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X:\labs\Lab_Harter\Leander Rohr\Promotion\_008 Paper\002 Großeholz et al. 2021\Resubmission_2022\RAW_Data_20220425\"/>
    </mc:Choice>
  </mc:AlternateContent>
  <xr:revisionPtr revIDLastSave="0" documentId="13_ncr:1_{804DA8C1-EC07-44D0-A0D3-7BD634EA8B63}" xr6:coauthVersionLast="36" xr6:coauthVersionMax="47" xr10:uidLastSave="{00000000-0000-0000-0000-000000000000}"/>
  <bookViews>
    <workbookView xWindow="-120" yWindow="-120" windowWidth="20730" windowHeight="11160" activeTab="2" xr2:uid="{A3A57FF2-FCE4-4663-B0EC-80C96EA5D68F}"/>
  </bookViews>
  <sheets>
    <sheet name="4A" sheetId="1" r:id="rId1"/>
    <sheet name="4B" sheetId="2" r:id="rId2"/>
    <sheet name="4C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17" i="2" l="1"/>
  <c r="O117" i="2"/>
  <c r="Q117" i="2" s="1"/>
  <c r="I117" i="2"/>
  <c r="I118" i="2" s="1"/>
  <c r="H117" i="2"/>
  <c r="H118" i="2" s="1"/>
  <c r="G117" i="2"/>
  <c r="G118" i="2" s="1"/>
  <c r="D117" i="2"/>
  <c r="D118" i="2" s="1"/>
  <c r="C117" i="2"/>
  <c r="C118" i="2" s="1"/>
  <c r="B117" i="2"/>
  <c r="B118" i="2" s="1"/>
  <c r="K117" i="2" s="1"/>
  <c r="P116" i="2"/>
  <c r="Q116" i="2" s="1"/>
  <c r="O116" i="2"/>
  <c r="M116" i="2"/>
  <c r="L116" i="2"/>
  <c r="I116" i="2"/>
  <c r="H116" i="2"/>
  <c r="G116" i="2"/>
  <c r="D116" i="2"/>
  <c r="C116" i="2"/>
  <c r="B116" i="2"/>
  <c r="K116" i="2" s="1"/>
  <c r="N116" i="2" s="1"/>
  <c r="I106" i="2"/>
  <c r="D106" i="2"/>
  <c r="M105" i="2" s="1"/>
  <c r="C106" i="2"/>
  <c r="P105" i="2"/>
  <c r="Q105" i="2" s="1"/>
  <c r="O105" i="2"/>
  <c r="I105" i="2"/>
  <c r="H105" i="2"/>
  <c r="H106" i="2" s="1"/>
  <c r="L105" i="2" s="1"/>
  <c r="G105" i="2"/>
  <c r="G106" i="2" s="1"/>
  <c r="D105" i="2"/>
  <c r="C105" i="2"/>
  <c r="B105" i="2"/>
  <c r="B106" i="2" s="1"/>
  <c r="K105" i="2" s="1"/>
  <c r="N105" i="2" s="1"/>
  <c r="N106" i="2" s="1"/>
  <c r="Q104" i="2"/>
  <c r="P104" i="2"/>
  <c r="O104" i="2"/>
  <c r="M104" i="2"/>
  <c r="I104" i="2"/>
  <c r="H104" i="2"/>
  <c r="G104" i="2"/>
  <c r="D104" i="2"/>
  <c r="C104" i="2"/>
  <c r="L104" i="2" s="1"/>
  <c r="B104" i="2"/>
  <c r="K104" i="2" s="1"/>
  <c r="G94" i="2"/>
  <c r="D94" i="2"/>
  <c r="Q93" i="2"/>
  <c r="P93" i="2"/>
  <c r="O93" i="2"/>
  <c r="I93" i="2"/>
  <c r="I94" i="2" s="1"/>
  <c r="M93" i="2" s="1"/>
  <c r="H93" i="2"/>
  <c r="H94" i="2" s="1"/>
  <c r="G93" i="2"/>
  <c r="D93" i="2"/>
  <c r="C93" i="2"/>
  <c r="C94" i="2" s="1"/>
  <c r="L93" i="2" s="1"/>
  <c r="B93" i="2"/>
  <c r="B94" i="2" s="1"/>
  <c r="K93" i="2" s="1"/>
  <c r="P92" i="2"/>
  <c r="O92" i="2"/>
  <c r="Q92" i="2" s="1"/>
  <c r="K92" i="2"/>
  <c r="I92" i="2"/>
  <c r="H92" i="2"/>
  <c r="G92" i="2"/>
  <c r="D92" i="2"/>
  <c r="M92" i="2" s="1"/>
  <c r="C92" i="2"/>
  <c r="L92" i="2" s="1"/>
  <c r="B92" i="2"/>
  <c r="H81" i="2"/>
  <c r="G81" i="2"/>
  <c r="B81" i="2"/>
  <c r="K80" i="2" s="1"/>
  <c r="P80" i="2"/>
  <c r="O80" i="2"/>
  <c r="Q80" i="2" s="1"/>
  <c r="I80" i="2"/>
  <c r="I81" i="2" s="1"/>
  <c r="H80" i="2"/>
  <c r="G80" i="2"/>
  <c r="D80" i="2"/>
  <c r="D81" i="2" s="1"/>
  <c r="C80" i="2"/>
  <c r="C81" i="2" s="1"/>
  <c r="L80" i="2" s="1"/>
  <c r="B80" i="2"/>
  <c r="P79" i="2"/>
  <c r="O79" i="2"/>
  <c r="Q79" i="2" s="1"/>
  <c r="L79" i="2"/>
  <c r="K79" i="2"/>
  <c r="I79" i="2"/>
  <c r="H79" i="2"/>
  <c r="G79" i="2"/>
  <c r="D79" i="2"/>
  <c r="M79" i="2" s="1"/>
  <c r="C79" i="2"/>
  <c r="B79" i="2"/>
  <c r="I63" i="2"/>
  <c r="H63" i="2"/>
  <c r="C63" i="2"/>
  <c r="L62" i="2" s="1"/>
  <c r="B63" i="2"/>
  <c r="P62" i="2"/>
  <c r="O62" i="2"/>
  <c r="Q62" i="2" s="1"/>
  <c r="I62" i="2"/>
  <c r="H62" i="2"/>
  <c r="G62" i="2"/>
  <c r="G63" i="2" s="1"/>
  <c r="K62" i="2" s="1"/>
  <c r="N62" i="2" s="1"/>
  <c r="N63" i="2" s="1"/>
  <c r="D62" i="2"/>
  <c r="D63" i="2" s="1"/>
  <c r="M62" i="2" s="1"/>
  <c r="C62" i="2"/>
  <c r="B62" i="2"/>
  <c r="P61" i="2"/>
  <c r="Q61" i="2" s="1"/>
  <c r="O61" i="2"/>
  <c r="M61" i="2"/>
  <c r="L61" i="2"/>
  <c r="I61" i="2"/>
  <c r="H61" i="2"/>
  <c r="G61" i="2"/>
  <c r="D61" i="2"/>
  <c r="C61" i="2"/>
  <c r="B61" i="2"/>
  <c r="K61" i="2" s="1"/>
  <c r="N61" i="2" s="1"/>
  <c r="Q50" i="2"/>
  <c r="P50" i="2"/>
  <c r="O50" i="2"/>
  <c r="I50" i="2"/>
  <c r="H50" i="2"/>
  <c r="C50" i="2"/>
  <c r="L49" i="2" s="1"/>
  <c r="B50" i="2"/>
  <c r="P49" i="2"/>
  <c r="O49" i="2"/>
  <c r="Q49" i="2" s="1"/>
  <c r="I49" i="2"/>
  <c r="H49" i="2"/>
  <c r="G49" i="2"/>
  <c r="G50" i="2" s="1"/>
  <c r="K49" i="2" s="1"/>
  <c r="D49" i="2"/>
  <c r="D50" i="2" s="1"/>
  <c r="M49" i="2" s="1"/>
  <c r="C49" i="2"/>
  <c r="B49" i="2"/>
  <c r="M48" i="2"/>
  <c r="I48" i="2"/>
  <c r="H48" i="2"/>
  <c r="G48" i="2"/>
  <c r="D48" i="2"/>
  <c r="C48" i="2"/>
  <c r="L48" i="2" s="1"/>
  <c r="B48" i="2"/>
  <c r="K48" i="2" s="1"/>
  <c r="N48" i="2" s="1"/>
  <c r="P66" i="1"/>
  <c r="Q66" i="1"/>
  <c r="R66" i="1"/>
  <c r="S66" i="1"/>
  <c r="T66" i="1"/>
  <c r="U66" i="1"/>
  <c r="O66" i="1"/>
  <c r="P65" i="1"/>
  <c r="Q65" i="1"/>
  <c r="R65" i="1"/>
  <c r="S65" i="1"/>
  <c r="T65" i="1"/>
  <c r="U65" i="1"/>
  <c r="M80" i="2" l="1"/>
  <c r="N80" i="2" s="1"/>
  <c r="N81" i="2" s="1"/>
  <c r="N104" i="2"/>
  <c r="L117" i="2"/>
  <c r="N117" i="2" s="1"/>
  <c r="N118" i="2" s="1"/>
  <c r="N49" i="2"/>
  <c r="N50" i="2" s="1"/>
  <c r="N79" i="2"/>
  <c r="N92" i="2"/>
  <c r="N93" i="2"/>
  <c r="N94" i="2" s="1"/>
  <c r="M117" i="2"/>
  <c r="O65" i="1" l="1"/>
  <c r="Q27" i="2" l="1"/>
  <c r="P27" i="2"/>
  <c r="P26" i="2"/>
  <c r="Q26" i="2" s="1"/>
  <c r="Q25" i="2"/>
  <c r="P25" i="2"/>
  <c r="P24" i="2"/>
  <c r="Q24" i="2" s="1"/>
  <c r="Q23" i="2"/>
  <c r="P23" i="2"/>
  <c r="P22" i="2"/>
  <c r="Q22" i="2" s="1"/>
  <c r="P30" i="1"/>
  <c r="Q30" i="1" s="1"/>
  <c r="P29" i="1"/>
  <c r="Q29" i="1" s="1"/>
  <c r="P28" i="1"/>
  <c r="Q28" i="1" s="1"/>
  <c r="Q27" i="1"/>
  <c r="P27" i="1"/>
  <c r="Q26" i="1"/>
  <c r="P26" i="1"/>
  <c r="Q25" i="1"/>
  <c r="P25" i="1"/>
  <c r="Q24" i="1"/>
  <c r="P24" i="1"/>
</calcChain>
</file>

<file path=xl/sharedStrings.xml><?xml version="1.0" encoding="utf-8"?>
<sst xmlns="http://schemas.openxmlformats.org/spreadsheetml/2006/main" count="165" uniqueCount="85">
  <si>
    <t>--</t>
  </si>
  <si>
    <t>BL [nM]</t>
  </si>
  <si>
    <t>Experimental Data</t>
  </si>
  <si>
    <t>Err Experimental Data</t>
  </si>
  <si>
    <t>Model Data</t>
  </si>
  <si>
    <t>Err Model Data</t>
  </si>
  <si>
    <t>Shown values of Fig. 4A</t>
  </si>
  <si>
    <t>Shown values of Fig. 4B</t>
  </si>
  <si>
    <t xml:space="preserve">Dose-Response behavior </t>
  </si>
  <si>
    <t>Modell #</t>
  </si>
  <si>
    <t>mean</t>
  </si>
  <si>
    <t>standard deviation</t>
  </si>
  <si>
    <t>Time-course</t>
  </si>
  <si>
    <t>Time [min]</t>
  </si>
  <si>
    <t>20102020 1</t>
  </si>
  <si>
    <t>20102020 2</t>
  </si>
  <si>
    <t>mock 1</t>
  </si>
  <si>
    <t>01 nM BL 1</t>
  </si>
  <si>
    <t>1 nM BL 1</t>
  </si>
  <si>
    <t>5 nM BL</t>
  </si>
  <si>
    <t>10 nM BL 1</t>
  </si>
  <si>
    <t>50 nM BL 1</t>
  </si>
  <si>
    <t>100 nM BL 1</t>
  </si>
  <si>
    <t>Mock</t>
  </si>
  <si>
    <t>01 BL</t>
  </si>
  <si>
    <t>1 BL</t>
  </si>
  <si>
    <t>5 BL</t>
  </si>
  <si>
    <t>10 BL</t>
  </si>
  <si>
    <t>50 BL</t>
  </si>
  <si>
    <t>100 BL</t>
  </si>
  <si>
    <t>Stabw</t>
  </si>
  <si>
    <t>3 measurements ; all pooled, then averaged</t>
  </si>
  <si>
    <t xml:space="preserve">delta pH Early Elong </t>
  </si>
  <si>
    <t>Early Elong</t>
  </si>
  <si>
    <t>10 min BL</t>
  </si>
  <si>
    <t>10 min mock</t>
  </si>
  <si>
    <t>BL</t>
  </si>
  <si>
    <t>mock</t>
  </si>
  <si>
    <t>delta pH</t>
  </si>
  <si>
    <t>Mittelwert alles</t>
  </si>
  <si>
    <t>MW</t>
  </si>
  <si>
    <t>Standardfehler alles</t>
  </si>
  <si>
    <t>Stabw ^2</t>
  </si>
  <si>
    <t>20 min BL</t>
  </si>
  <si>
    <t>20 min mock</t>
  </si>
  <si>
    <t>30 min BL</t>
  </si>
  <si>
    <t>30 min mock</t>
  </si>
  <si>
    <t>40 min BL</t>
  </si>
  <si>
    <t>40 min mock</t>
  </si>
  <si>
    <t>50 min BL</t>
  </si>
  <si>
    <t>50  min mock</t>
  </si>
  <si>
    <t>60 min BL</t>
  </si>
  <si>
    <t>60 min mock</t>
  </si>
  <si>
    <t>each day of measurement is averaged (e.g. B48)</t>
  </si>
  <si>
    <t>3 days of measurment with several replicates for mock and BL treatment</t>
  </si>
  <si>
    <t>Difference is calculated between mock and BL values  (B48-G48) shown in K48</t>
  </si>
  <si>
    <t>These differences are averaged over the days (see N48); this value is shown in the manuscript</t>
  </si>
  <si>
    <t>Simulation results of 10 models (structurally identical but independent parameterizations). Numbers correspond to the number of the model (internal numbering)</t>
  </si>
  <si>
    <t xml:space="preserve"> </t>
  </si>
  <si>
    <t>Cell wall thickness (in dm) in response to 10 nM BL. Shown are the results of 10 structurally identical models with independent parameterizations.</t>
  </si>
  <si>
    <t xml:space="preserve"> The models were stimulated at Time = 86400 s (=24h), which represents time = 0 min in Fig. 4C.</t>
  </si>
  <si>
    <t>Model #</t>
  </si>
  <si>
    <t>Time [s]</t>
  </si>
  <si>
    <t xml:space="preserve">Experimental Data </t>
  </si>
  <si>
    <t xml:space="preserve">Error is Standart Deviation </t>
  </si>
  <si>
    <t>For the errors the standart deviation of each day is calculated (for both, mock and BL)</t>
  </si>
  <si>
    <t>Since it is mathematically not allowed to just substract SD's, the root must be drawn from the addition of the square roots of the individual SD's.</t>
  </si>
  <si>
    <t>The same is the case for the average of these (see e.g. N49).</t>
  </si>
  <si>
    <t>Since the values are based on three different days of measurement, the calculated SD can be divided by root three (3 days of replicates) (see N50)</t>
  </si>
  <si>
    <t xml:space="preserve">A linear mixed effect model was performed; here: measurement time was used as fixed factor and day of measurment was used as random factor. In this model a Tukey HSD test revelead that there is no influence of the day of measurement. Due to this it would be allowed to pool the values. </t>
  </si>
  <si>
    <t>Connecting Letters Report</t>
  </si>
  <si>
    <t>Level</t>
  </si>
  <si>
    <t>Mean</t>
  </si>
  <si>
    <t>A</t>
  </si>
  <si>
    <t>B</t>
  </si>
  <si>
    <t>C</t>
  </si>
  <si>
    <t>Same letter means no significant difference (belong to one group).</t>
  </si>
  <si>
    <t>The data is normally distributed (tested by Shapiro-Wilk Test). Variances are equal (tested with Levene Test). ANOVA is allowed.</t>
  </si>
  <si>
    <t xml:space="preserve">Reveals significant differences between groups. Tukey-HSD Post hoc test, shown below point out in which groups the differences are present. </t>
  </si>
  <si>
    <t>Exact p-Values are reported here</t>
  </si>
  <si>
    <t>Statistics for experimental Data of Fig. 4A</t>
  </si>
  <si>
    <t>Statistics for experimental Data of Fig. 4B</t>
  </si>
  <si>
    <t>Data is normally distributed (tested with Shapiro-Wilk Test) and variances are equal (Levene Test). ANOVA is allowed.  Reveals no significant differences between groups. Tukey-HSD Post hoc test, shown below, point out comparisions between all groups. The exact p-values are reported.</t>
  </si>
  <si>
    <t>(=corrected SD)</t>
  </si>
  <si>
    <t xml:space="preserve">However this not  ideal, due to the fact, that delta values have to be calculated (see above). Therefore, we have decided to continue to treat the measurement days separatel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6" fillId="6" borderId="0" applyNumberFormat="0" applyBorder="0" applyAlignment="0" applyProtection="0"/>
  </cellStyleXfs>
  <cellXfs count="2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11" fontId="0" fillId="0" borderId="5" xfId="0" applyNumberFormat="1" applyBorder="1"/>
    <xf numFmtId="0" fontId="4" fillId="0" borderId="0" xfId="0" applyFont="1"/>
    <xf numFmtId="0" fontId="0" fillId="4" borderId="0" xfId="0" applyFill="1"/>
    <xf numFmtId="0" fontId="2" fillId="2" borderId="0" xfId="1"/>
    <xf numFmtId="0" fontId="2" fillId="2" borderId="0" xfId="1" applyBorder="1"/>
    <xf numFmtId="0" fontId="3" fillId="3" borderId="0" xfId="2"/>
    <xf numFmtId="0" fontId="3" fillId="3" borderId="0" xfId="2" applyBorder="1"/>
    <xf numFmtId="0" fontId="0" fillId="5" borderId="0" xfId="0" applyFill="1"/>
    <xf numFmtId="0" fontId="0" fillId="5" borderId="0" xfId="0" applyFill="1" applyBorder="1"/>
    <xf numFmtId="0" fontId="0" fillId="5" borderId="5" xfId="0" applyFill="1" applyBorder="1"/>
    <xf numFmtId="0" fontId="5" fillId="0" borderId="0" xfId="0" applyFont="1"/>
    <xf numFmtId="164" fontId="0" fillId="0" borderId="0" xfId="0" applyNumberFormat="1"/>
    <xf numFmtId="11" fontId="0" fillId="0" borderId="0" xfId="0" applyNumberFormat="1"/>
    <xf numFmtId="0" fontId="6" fillId="6" borderId="0" xfId="3"/>
    <xf numFmtId="0" fontId="0" fillId="0" borderId="0" xfId="0" applyFill="1" applyBorder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8214</xdr:colOff>
      <xdr:row>41</xdr:row>
      <xdr:rowOff>136071</xdr:rowOff>
    </xdr:from>
    <xdr:to>
      <xdr:col>8</xdr:col>
      <xdr:colOff>381000</xdr:colOff>
      <xdr:row>49</xdr:row>
      <xdr:rowOff>81643</xdr:rowOff>
    </xdr:to>
    <xdr:sp macro="" textlink="">
      <xdr:nvSpPr>
        <xdr:cNvPr id="2" name="Arrow: Right 1">
          <a:extLst>
            <a:ext uri="{FF2B5EF4-FFF2-40B4-BE49-F238E27FC236}">
              <a16:creationId xmlns:a16="http://schemas.microsoft.com/office/drawing/2014/main" id="{0517B9B4-3409-4E23-A838-382BA0085570}"/>
            </a:ext>
          </a:extLst>
        </xdr:cNvPr>
        <xdr:cNvSpPr/>
      </xdr:nvSpPr>
      <xdr:spPr>
        <a:xfrm>
          <a:off x="5361214" y="8123464"/>
          <a:ext cx="2258786" cy="1469572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  <xdr:twoCellAnchor editAs="oneCell">
    <xdr:from>
      <xdr:col>13</xdr:col>
      <xdr:colOff>314325</xdr:colOff>
      <xdr:row>84</xdr:row>
      <xdr:rowOff>28575</xdr:rowOff>
    </xdr:from>
    <xdr:to>
      <xdr:col>18</xdr:col>
      <xdr:colOff>438699</xdr:colOff>
      <xdr:row>105</xdr:row>
      <xdr:rowOff>16250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1A69F91-C4C8-450B-9526-FD3999F51D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363325" y="16240125"/>
          <a:ext cx="3934374" cy="4134427"/>
        </a:xfrm>
        <a:prstGeom prst="rect">
          <a:avLst/>
        </a:prstGeom>
      </xdr:spPr>
    </xdr:pic>
    <xdr:clientData/>
  </xdr:twoCellAnchor>
  <xdr:twoCellAnchor editAs="oneCell">
    <xdr:from>
      <xdr:col>13</xdr:col>
      <xdr:colOff>419100</xdr:colOff>
      <xdr:row>106</xdr:row>
      <xdr:rowOff>152400</xdr:rowOff>
    </xdr:from>
    <xdr:to>
      <xdr:col>21</xdr:col>
      <xdr:colOff>191319</xdr:colOff>
      <xdr:row>127</xdr:row>
      <xdr:rowOff>16248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BB5463D-2FB0-4B26-8CCD-042B1FF168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468100" y="20554950"/>
          <a:ext cx="5868219" cy="4010585"/>
        </a:xfrm>
        <a:prstGeom prst="rect">
          <a:avLst/>
        </a:prstGeom>
      </xdr:spPr>
    </xdr:pic>
    <xdr:clientData/>
  </xdr:twoCellAnchor>
  <xdr:twoCellAnchor>
    <xdr:from>
      <xdr:col>5</xdr:col>
      <xdr:colOff>408214</xdr:colOff>
      <xdr:row>41</xdr:row>
      <xdr:rowOff>151039</xdr:rowOff>
    </xdr:from>
    <xdr:to>
      <xdr:col>8</xdr:col>
      <xdr:colOff>381000</xdr:colOff>
      <xdr:row>49</xdr:row>
      <xdr:rowOff>96611</xdr:rowOff>
    </xdr:to>
    <xdr:sp macro="" textlink="">
      <xdr:nvSpPr>
        <xdr:cNvPr id="5" name="Arrow: Right 4">
          <a:extLst>
            <a:ext uri="{FF2B5EF4-FFF2-40B4-BE49-F238E27FC236}">
              <a16:creationId xmlns:a16="http://schemas.microsoft.com/office/drawing/2014/main" id="{391DAFC9-4A05-42FF-B78B-318B64D592CE}"/>
            </a:ext>
          </a:extLst>
        </xdr:cNvPr>
        <xdr:cNvSpPr/>
      </xdr:nvSpPr>
      <xdr:spPr>
        <a:xfrm>
          <a:off x="5361214" y="8123464"/>
          <a:ext cx="2258786" cy="1469572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  <xdr:twoCellAnchor>
    <xdr:from>
      <xdr:col>21</xdr:col>
      <xdr:colOff>561085</xdr:colOff>
      <xdr:row>110</xdr:row>
      <xdr:rowOff>145965</xdr:rowOff>
    </xdr:from>
    <xdr:to>
      <xdr:col>23</xdr:col>
      <xdr:colOff>45498</xdr:colOff>
      <xdr:row>112</xdr:row>
      <xdr:rowOff>43682</xdr:rowOff>
    </xdr:to>
    <xdr:sp macro="" textlink="">
      <xdr:nvSpPr>
        <xdr:cNvPr id="6" name="Arrow: Right 5">
          <a:extLst>
            <a:ext uri="{FF2B5EF4-FFF2-40B4-BE49-F238E27FC236}">
              <a16:creationId xmlns:a16="http://schemas.microsoft.com/office/drawing/2014/main" id="{78C24B02-A99A-498D-8341-AA1A3254A966}"/>
            </a:ext>
          </a:extLst>
        </xdr:cNvPr>
        <xdr:cNvSpPr/>
      </xdr:nvSpPr>
      <xdr:spPr>
        <a:xfrm rot="9000000">
          <a:off x="17706085" y="21310515"/>
          <a:ext cx="1008413" cy="278717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38818</xdr:colOff>
      <xdr:row>133</xdr:row>
      <xdr:rowOff>9525</xdr:rowOff>
    </xdr:from>
    <xdr:to>
      <xdr:col>5</xdr:col>
      <xdr:colOff>275544</xdr:colOff>
      <xdr:row>158</xdr:row>
      <xdr:rowOff>18166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7D372DB-56D6-4224-8A8F-BC5D672470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8818" y="25574625"/>
          <a:ext cx="4889726" cy="4934639"/>
        </a:xfrm>
        <a:prstGeom prst="rect">
          <a:avLst/>
        </a:prstGeom>
      </xdr:spPr>
    </xdr:pic>
    <xdr:clientData/>
  </xdr:twoCellAnchor>
  <xdr:twoCellAnchor editAs="oneCell">
    <xdr:from>
      <xdr:col>5</xdr:col>
      <xdr:colOff>458561</xdr:colOff>
      <xdr:row>133</xdr:row>
      <xdr:rowOff>28575</xdr:rowOff>
    </xdr:from>
    <xdr:to>
      <xdr:col>10</xdr:col>
      <xdr:colOff>599264</xdr:colOff>
      <xdr:row>154</xdr:row>
      <xdr:rowOff>55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DCC68EB-4BB2-4294-ACF1-70E6C280B0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411561" y="25593675"/>
          <a:ext cx="3950703" cy="3972479"/>
        </a:xfrm>
        <a:prstGeom prst="rect">
          <a:avLst/>
        </a:prstGeom>
      </xdr:spPr>
    </xdr:pic>
    <xdr:clientData/>
  </xdr:twoCellAnchor>
  <xdr:twoCellAnchor editAs="oneCell">
    <xdr:from>
      <xdr:col>11</xdr:col>
      <xdr:colOff>247650</xdr:colOff>
      <xdr:row>133</xdr:row>
      <xdr:rowOff>85725</xdr:rowOff>
    </xdr:from>
    <xdr:to>
      <xdr:col>19</xdr:col>
      <xdr:colOff>304295</xdr:colOff>
      <xdr:row>172</xdr:row>
      <xdr:rowOff>10581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CCBFFAB-C272-4813-AE94-F6E74A1E13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772650" y="25650825"/>
          <a:ext cx="6152645" cy="7449590"/>
        </a:xfrm>
        <a:prstGeom prst="rect">
          <a:avLst/>
        </a:prstGeom>
      </xdr:spPr>
    </xdr:pic>
    <xdr:clientData/>
  </xdr:twoCellAnchor>
  <xdr:twoCellAnchor>
    <xdr:from>
      <xdr:col>19</xdr:col>
      <xdr:colOff>533400</xdr:colOff>
      <xdr:row>159</xdr:row>
      <xdr:rowOff>180976</xdr:rowOff>
    </xdr:from>
    <xdr:to>
      <xdr:col>21</xdr:col>
      <xdr:colOff>17813</xdr:colOff>
      <xdr:row>161</xdr:row>
      <xdr:rowOff>78693</xdr:rowOff>
    </xdr:to>
    <xdr:sp macro="" textlink="">
      <xdr:nvSpPr>
        <xdr:cNvPr id="5" name="Arrow: Right 4">
          <a:extLst>
            <a:ext uri="{FF2B5EF4-FFF2-40B4-BE49-F238E27FC236}">
              <a16:creationId xmlns:a16="http://schemas.microsoft.com/office/drawing/2014/main" id="{C63C1119-1F7E-4359-918C-59B036ED8E21}"/>
            </a:ext>
          </a:extLst>
        </xdr:cNvPr>
        <xdr:cNvSpPr/>
      </xdr:nvSpPr>
      <xdr:spPr>
        <a:xfrm rot="9000000">
          <a:off x="16154400" y="30699076"/>
          <a:ext cx="1008413" cy="278717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6026F-B916-4B50-AC31-A34636ECC2F9}">
  <dimension ref="A1:Y109"/>
  <sheetViews>
    <sheetView topLeftCell="A22" zoomScaleNormal="100" workbookViewId="0">
      <selection activeCell="W109" sqref="W109"/>
    </sheetView>
  </sheetViews>
  <sheetFormatPr defaultColWidth="11.42578125" defaultRowHeight="15" x14ac:dyDescent="0.25"/>
  <cols>
    <col min="2" max="2" width="17.42578125" bestFit="1" customWidth="1"/>
    <col min="3" max="3" width="20.28515625" bestFit="1" customWidth="1"/>
    <col min="4" max="4" width="11.140625" bestFit="1" customWidth="1"/>
    <col min="5" max="5" width="14" bestFit="1" customWidth="1"/>
  </cols>
  <sheetData>
    <row r="1" spans="1:7" x14ac:dyDescent="0.25">
      <c r="A1" s="1" t="s">
        <v>1</v>
      </c>
      <c r="B1" s="2" t="s">
        <v>2</v>
      </c>
      <c r="C1" s="2" t="s">
        <v>3</v>
      </c>
      <c r="D1" s="2" t="s">
        <v>4</v>
      </c>
      <c r="E1" s="3" t="s">
        <v>5</v>
      </c>
    </row>
    <row r="2" spans="1:7" x14ac:dyDescent="0.25">
      <c r="A2" s="4">
        <v>0</v>
      </c>
      <c r="B2" s="15">
        <v>5.5869920402942848</v>
      </c>
      <c r="C2" s="24">
        <v>0.26882863701552179</v>
      </c>
      <c r="D2" s="5" t="s">
        <v>0</v>
      </c>
      <c r="E2" s="6" t="s">
        <v>0</v>
      </c>
      <c r="G2" s="10" t="s">
        <v>6</v>
      </c>
    </row>
    <row r="3" spans="1:7" x14ac:dyDescent="0.25">
      <c r="A3" s="4"/>
      <c r="B3" s="5" t="s">
        <v>0</v>
      </c>
      <c r="D3" s="19">
        <v>5.4222999999999999</v>
      </c>
      <c r="E3" s="20">
        <v>2.2700000000000001E-2</v>
      </c>
    </row>
    <row r="4" spans="1:7" x14ac:dyDescent="0.25">
      <c r="A4" s="4">
        <v>0.1</v>
      </c>
      <c r="B4" s="5">
        <v>5.2844496185796608</v>
      </c>
      <c r="C4">
        <v>0.35889562639211886</v>
      </c>
      <c r="D4" s="5" t="s">
        <v>0</v>
      </c>
      <c r="E4" s="6" t="s">
        <v>0</v>
      </c>
    </row>
    <row r="5" spans="1:7" x14ac:dyDescent="0.25">
      <c r="A5" s="4"/>
      <c r="B5" s="5" t="s">
        <v>0</v>
      </c>
      <c r="D5" s="5">
        <v>5.3712600000000004</v>
      </c>
      <c r="E5" s="6">
        <v>9.4199999999999996E-3</v>
      </c>
    </row>
    <row r="6" spans="1:7" x14ac:dyDescent="0.25">
      <c r="A6" s="4">
        <v>1</v>
      </c>
      <c r="B6" s="5">
        <v>5.3251794063184779</v>
      </c>
      <c r="C6">
        <v>0.34365204976847702</v>
      </c>
      <c r="D6" s="5" t="s">
        <v>0</v>
      </c>
      <c r="E6" s="6" t="s">
        <v>0</v>
      </c>
    </row>
    <row r="7" spans="1:7" x14ac:dyDescent="0.25">
      <c r="A7" s="4"/>
      <c r="B7" s="5" t="s">
        <v>0</v>
      </c>
      <c r="D7" s="5">
        <v>5.2314499999999997</v>
      </c>
      <c r="E7" s="6">
        <v>2.665E-2</v>
      </c>
    </row>
    <row r="8" spans="1:7" x14ac:dyDescent="0.25">
      <c r="A8" s="4">
        <v>5</v>
      </c>
      <c r="B8" s="5">
        <v>5.0535646190213921</v>
      </c>
      <c r="C8">
        <v>0.31210307165934204</v>
      </c>
      <c r="D8" s="5" t="s">
        <v>0</v>
      </c>
      <c r="E8" s="6" t="s">
        <v>0</v>
      </c>
    </row>
    <row r="9" spans="1:7" x14ac:dyDescent="0.25">
      <c r="A9" s="4"/>
      <c r="B9" s="5" t="s">
        <v>0</v>
      </c>
      <c r="D9" s="5">
        <v>5.1070399999999996</v>
      </c>
      <c r="E9" s="6">
        <v>5.2580000000000002E-2</v>
      </c>
    </row>
    <row r="10" spans="1:7" x14ac:dyDescent="0.25">
      <c r="A10" s="4">
        <v>10</v>
      </c>
      <c r="B10" s="5">
        <v>4.9221525532443486</v>
      </c>
      <c r="C10">
        <v>0.22600121171773369</v>
      </c>
      <c r="D10" s="5" t="s">
        <v>0</v>
      </c>
      <c r="E10" s="6" t="s">
        <v>0</v>
      </c>
    </row>
    <row r="11" spans="1:7" x14ac:dyDescent="0.25">
      <c r="A11" s="4"/>
      <c r="B11" s="5" t="s">
        <v>0</v>
      </c>
      <c r="D11" s="5">
        <v>5.0759800000000004</v>
      </c>
      <c r="E11" s="6">
        <v>8.6999999999999994E-3</v>
      </c>
    </row>
    <row r="12" spans="1:7" x14ac:dyDescent="0.25">
      <c r="A12" s="4">
        <v>50</v>
      </c>
      <c r="B12" s="5">
        <v>5.0696350506523009</v>
      </c>
      <c r="C12">
        <v>0.37754063526238868</v>
      </c>
      <c r="D12" s="5" t="s">
        <v>0</v>
      </c>
      <c r="E12" s="6" t="s">
        <v>0</v>
      </c>
    </row>
    <row r="13" spans="1:7" x14ac:dyDescent="0.25">
      <c r="A13" s="4"/>
      <c r="B13" s="5" t="s">
        <v>0</v>
      </c>
      <c r="D13" s="5">
        <v>5.0600899999999998</v>
      </c>
      <c r="E13" s="6">
        <v>1.8200000000000001E-2</v>
      </c>
    </row>
    <row r="14" spans="1:7" x14ac:dyDescent="0.25">
      <c r="A14" s="4">
        <v>100</v>
      </c>
      <c r="B14" s="5">
        <v>5.1051364517577582</v>
      </c>
      <c r="C14">
        <v>0.33725042781348924</v>
      </c>
      <c r="D14" s="5" t="s">
        <v>0</v>
      </c>
      <c r="E14" s="6" t="s">
        <v>0</v>
      </c>
    </row>
    <row r="15" spans="1:7" x14ac:dyDescent="0.25">
      <c r="A15" s="4"/>
      <c r="B15" s="5"/>
      <c r="C15" s="5" t="s">
        <v>0</v>
      </c>
      <c r="D15" s="5">
        <v>5.0455500000000004</v>
      </c>
      <c r="E15" s="6">
        <v>2.0719999999999999E-2</v>
      </c>
    </row>
    <row r="16" spans="1:7" ht="15.75" thickBot="1" x14ac:dyDescent="0.3">
      <c r="A16" s="7"/>
      <c r="B16" s="8"/>
      <c r="C16" s="8"/>
      <c r="D16" s="8"/>
      <c r="E16" s="9"/>
    </row>
    <row r="19" spans="1:17" ht="21" x14ac:dyDescent="0.35">
      <c r="A19" s="21" t="s">
        <v>57</v>
      </c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</row>
    <row r="21" spans="1:17" x14ac:dyDescent="0.25">
      <c r="A21" t="s">
        <v>8</v>
      </c>
    </row>
    <row r="22" spans="1:17" x14ac:dyDescent="0.25">
      <c r="C22" t="s">
        <v>9</v>
      </c>
    </row>
    <row r="23" spans="1:17" x14ac:dyDescent="0.25">
      <c r="B23" t="s">
        <v>1</v>
      </c>
      <c r="C23">
        <v>3</v>
      </c>
      <c r="D23">
        <v>6</v>
      </c>
      <c r="E23">
        <v>14</v>
      </c>
      <c r="F23">
        <v>23</v>
      </c>
      <c r="G23">
        <v>34</v>
      </c>
      <c r="H23">
        <v>38</v>
      </c>
      <c r="I23">
        <v>40</v>
      </c>
      <c r="J23">
        <v>45</v>
      </c>
      <c r="K23">
        <v>47</v>
      </c>
      <c r="L23">
        <v>50</v>
      </c>
      <c r="P23" t="s">
        <v>10</v>
      </c>
      <c r="Q23" t="s">
        <v>11</v>
      </c>
    </row>
    <row r="24" spans="1:17" x14ac:dyDescent="0.25">
      <c r="B24">
        <v>0</v>
      </c>
      <c r="C24">
        <v>5.4369399999999999</v>
      </c>
      <c r="D24">
        <v>5.4311600000000002</v>
      </c>
      <c r="E24">
        <v>5.3556800000000004</v>
      </c>
      <c r="F24">
        <v>5.4250499999999997</v>
      </c>
      <c r="G24">
        <v>5.4321400000000004</v>
      </c>
      <c r="H24">
        <v>5.4377599999999999</v>
      </c>
      <c r="I24">
        <v>5.4277600000000001</v>
      </c>
      <c r="J24">
        <v>5.4251199999999997</v>
      </c>
      <c r="K24">
        <v>5.4295</v>
      </c>
      <c r="L24">
        <v>5.43649</v>
      </c>
      <c r="P24" s="18">
        <f t="shared" ref="P24:P30" si="0">AVERAGE(D24:N24)</f>
        <v>5.4222955555555554</v>
      </c>
      <c r="Q24" s="18">
        <f t="shared" ref="Q24:Q30" si="1">_xlfn.STDEV.P(D24:P24)</f>
        <v>2.2695998815258543E-2</v>
      </c>
    </row>
    <row r="25" spans="1:17" x14ac:dyDescent="0.25">
      <c r="B25">
        <v>0.1</v>
      </c>
      <c r="C25">
        <v>5.3823600000000003</v>
      </c>
      <c r="D25">
        <v>5.3765999999999998</v>
      </c>
      <c r="E25">
        <v>5.3499800000000004</v>
      </c>
      <c r="F25">
        <v>5.3647499999999999</v>
      </c>
      <c r="G25">
        <v>5.3775300000000001</v>
      </c>
      <c r="H25">
        <v>5.3830799999999996</v>
      </c>
      <c r="I25">
        <v>5.3674600000000003</v>
      </c>
      <c r="J25">
        <v>5.3648400000000001</v>
      </c>
      <c r="K25">
        <v>5.3752300000000002</v>
      </c>
      <c r="L25">
        <v>5.3819100000000004</v>
      </c>
      <c r="P25">
        <f t="shared" si="0"/>
        <v>5.3712644444444448</v>
      </c>
      <c r="Q25">
        <f t="shared" si="1"/>
        <v>9.4212473814363068E-3</v>
      </c>
    </row>
    <row r="26" spans="1:17" x14ac:dyDescent="0.25">
      <c r="B26">
        <v>1</v>
      </c>
      <c r="C26">
        <v>5.2358700000000002</v>
      </c>
      <c r="D26">
        <v>5.2270300000000001</v>
      </c>
      <c r="E26">
        <v>5.3044599999999997</v>
      </c>
      <c r="F26">
        <v>5.2066100000000004</v>
      </c>
      <c r="G26">
        <v>5.2310400000000001</v>
      </c>
      <c r="H26">
        <v>5.2335799999999999</v>
      </c>
      <c r="I26">
        <v>5.2093100000000003</v>
      </c>
      <c r="J26">
        <v>5.2066400000000002</v>
      </c>
      <c r="K26">
        <v>5.2288899999999998</v>
      </c>
      <c r="L26">
        <v>5.2354799999999999</v>
      </c>
      <c r="P26">
        <f t="shared" si="0"/>
        <v>5.231448888888889</v>
      </c>
      <c r="Q26">
        <f t="shared" si="1"/>
        <v>2.6646270449893747E-2</v>
      </c>
    </row>
    <row r="27" spans="1:17" x14ac:dyDescent="0.25">
      <c r="B27">
        <v>5</v>
      </c>
      <c r="C27">
        <v>5.0995299999999997</v>
      </c>
      <c r="D27">
        <v>5.0910299999999999</v>
      </c>
      <c r="E27">
        <v>5.26166</v>
      </c>
      <c r="F27">
        <v>5.0747299999999997</v>
      </c>
      <c r="G27">
        <v>5.0946499999999997</v>
      </c>
      <c r="H27">
        <v>5.0976900000000001</v>
      </c>
      <c r="I27">
        <v>5.0774600000000003</v>
      </c>
      <c r="J27">
        <v>5.0747600000000004</v>
      </c>
      <c r="K27">
        <v>5.0923499999999997</v>
      </c>
      <c r="L27">
        <v>5.09903</v>
      </c>
      <c r="P27">
        <f t="shared" si="0"/>
        <v>5.1070399999999996</v>
      </c>
      <c r="Q27">
        <f t="shared" si="1"/>
        <v>5.2578956056582173E-2</v>
      </c>
    </row>
    <row r="28" spans="1:17" x14ac:dyDescent="0.25">
      <c r="B28">
        <v>10</v>
      </c>
      <c r="C28">
        <v>5.0878100000000002</v>
      </c>
      <c r="D28">
        <v>5.0809199999999999</v>
      </c>
      <c r="E28">
        <v>5.0626800000000003</v>
      </c>
      <c r="F28">
        <v>5.0664499999999997</v>
      </c>
      <c r="G28">
        <v>5.0828699999999998</v>
      </c>
      <c r="H28">
        <v>5.0875500000000002</v>
      </c>
      <c r="I28">
        <v>5.0691699999999997</v>
      </c>
      <c r="J28">
        <v>5.0664699999999998</v>
      </c>
      <c r="K28">
        <v>5.0805699999999998</v>
      </c>
      <c r="L28">
        <v>5.08718</v>
      </c>
      <c r="P28">
        <f t="shared" si="0"/>
        <v>5.075984444444444</v>
      </c>
      <c r="Q28">
        <f t="shared" si="1"/>
        <v>8.6992851558172768E-3</v>
      </c>
    </row>
    <row r="29" spans="1:17" x14ac:dyDescent="0.25">
      <c r="B29">
        <v>50</v>
      </c>
      <c r="C29">
        <v>5.06365</v>
      </c>
      <c r="D29">
        <v>5.0615699999999997</v>
      </c>
      <c r="E29">
        <v>5.0093800000000002</v>
      </c>
      <c r="F29">
        <v>5.0739999999999998</v>
      </c>
      <c r="G29">
        <v>5.0585500000000003</v>
      </c>
      <c r="H29">
        <v>5.0680300000000003</v>
      </c>
      <c r="I29">
        <v>5.07653</v>
      </c>
      <c r="J29">
        <v>5.0738399999999997</v>
      </c>
      <c r="K29">
        <v>5.0561999999999996</v>
      </c>
      <c r="L29">
        <v>5.06271</v>
      </c>
      <c r="P29">
        <f t="shared" si="0"/>
        <v>5.0600899999999989</v>
      </c>
      <c r="Q29">
        <f t="shared" si="1"/>
        <v>1.8204203910086196E-2</v>
      </c>
    </row>
    <row r="30" spans="1:17" x14ac:dyDescent="0.25">
      <c r="B30">
        <v>100</v>
      </c>
      <c r="C30">
        <v>5.0382199999999999</v>
      </c>
      <c r="D30">
        <v>5.0365099999999998</v>
      </c>
      <c r="E30">
        <v>5.0082399999999998</v>
      </c>
      <c r="F30">
        <v>5.0729800000000003</v>
      </c>
      <c r="G30">
        <v>5.0331400000000004</v>
      </c>
      <c r="H30">
        <v>5.04298</v>
      </c>
      <c r="I30">
        <v>5.0753300000000001</v>
      </c>
      <c r="J30">
        <v>5.0726300000000002</v>
      </c>
      <c r="K30">
        <v>5.0308200000000003</v>
      </c>
      <c r="L30">
        <v>5.0373099999999997</v>
      </c>
      <c r="P30">
        <f t="shared" si="0"/>
        <v>5.0455488888888889</v>
      </c>
      <c r="Q30">
        <f t="shared" si="1"/>
        <v>2.0716710378071431E-2</v>
      </c>
    </row>
    <row r="36" spans="1:21" ht="21" x14ac:dyDescent="0.35">
      <c r="A36" s="12" t="s">
        <v>2</v>
      </c>
    </row>
    <row r="40" spans="1:21" x14ac:dyDescent="0.25">
      <c r="B40" t="s">
        <v>14</v>
      </c>
      <c r="C40" t="s">
        <v>15</v>
      </c>
      <c r="D40">
        <v>29092020</v>
      </c>
      <c r="O40" t="s">
        <v>23</v>
      </c>
      <c r="P40" t="s">
        <v>24</v>
      </c>
      <c r="Q40" t="s">
        <v>25</v>
      </c>
      <c r="R40" t="s">
        <v>26</v>
      </c>
      <c r="S40" t="s">
        <v>27</v>
      </c>
      <c r="T40" t="s">
        <v>28</v>
      </c>
      <c r="U40" t="s">
        <v>29</v>
      </c>
    </row>
    <row r="42" spans="1:21" x14ac:dyDescent="0.25">
      <c r="A42" s="13" t="s">
        <v>16</v>
      </c>
      <c r="O42" s="18">
        <v>5.4363545186549427</v>
      </c>
      <c r="P42">
        <v>5.3766923410462981</v>
      </c>
      <c r="Q42">
        <v>5.6035302639668281</v>
      </c>
      <c r="R42">
        <v>5.1837438431011815</v>
      </c>
      <c r="S42">
        <v>4.9655606721437699</v>
      </c>
      <c r="T42">
        <v>4.5732932162309563</v>
      </c>
      <c r="U42">
        <v>4.668768538250311</v>
      </c>
    </row>
    <row r="43" spans="1:21" x14ac:dyDescent="0.25">
      <c r="A43" s="13">
        <v>1</v>
      </c>
      <c r="B43" s="18">
        <v>5.4363545186549427</v>
      </c>
      <c r="C43">
        <v>5.4067897930153617</v>
      </c>
      <c r="D43">
        <v>6.1353829080400333</v>
      </c>
      <c r="O43" s="18">
        <v>5.5496429007252335</v>
      </c>
      <c r="P43">
        <v>5.149302140589926</v>
      </c>
      <c r="Q43">
        <v>5.2830025492792023</v>
      </c>
      <c r="R43">
        <v>5.4363545186549427</v>
      </c>
      <c r="S43">
        <v>5.3766923410462981</v>
      </c>
      <c r="T43">
        <v>5.6812355950756244</v>
      </c>
      <c r="U43">
        <v>5.0782121186898754</v>
      </c>
    </row>
    <row r="44" spans="1:21" x14ac:dyDescent="0.25">
      <c r="A44" s="13">
        <v>2</v>
      </c>
      <c r="B44" s="18">
        <v>5.5496429007252335</v>
      </c>
      <c r="C44">
        <v>5.6557333685409583</v>
      </c>
      <c r="D44">
        <v>5.8070226844129742</v>
      </c>
      <c r="O44" s="18">
        <v>5.5768038795232595</v>
      </c>
      <c r="P44">
        <v>4.8860045226828044</v>
      </c>
      <c r="Q44">
        <v>5.7311008918616535</v>
      </c>
      <c r="R44">
        <v>5.3148199568407017</v>
      </c>
      <c r="S44">
        <v>4.9655606721437699</v>
      </c>
      <c r="T44">
        <v>5.3148199568407017</v>
      </c>
      <c r="U44">
        <v>5.522032959851682</v>
      </c>
    </row>
    <row r="45" spans="1:21" x14ac:dyDescent="0.25">
      <c r="A45" s="13">
        <v>3</v>
      </c>
      <c r="B45" s="18">
        <v>5.5768038795232595</v>
      </c>
      <c r="C45">
        <v>5.2505672895220385</v>
      </c>
      <c r="D45">
        <v>5.1390269085044595</v>
      </c>
      <c r="O45" s="18">
        <v>6.1426791222938935</v>
      </c>
      <c r="P45">
        <v>5.2505672895220385</v>
      </c>
      <c r="Q45">
        <v>5.149302140589926</v>
      </c>
      <c r="R45">
        <v>4.7590804453638604</v>
      </c>
      <c r="S45">
        <v>5.003961521784543</v>
      </c>
      <c r="T45">
        <v>5.0782121186898754</v>
      </c>
      <c r="U45">
        <v>5.2830025492792023</v>
      </c>
    </row>
    <row r="46" spans="1:21" x14ac:dyDescent="0.25">
      <c r="A46" s="13">
        <v>4</v>
      </c>
      <c r="B46" s="18">
        <v>6.1426791222938935</v>
      </c>
      <c r="C46">
        <v>5.6035302639668281</v>
      </c>
      <c r="D46">
        <v>5.2790100316468642</v>
      </c>
      <c r="O46" s="18">
        <v>5.2174897058223548</v>
      </c>
      <c r="P46">
        <v>5.041499357512067</v>
      </c>
      <c r="Q46">
        <v>4.8024689469395883</v>
      </c>
      <c r="R46">
        <v>5.2174897058223548</v>
      </c>
      <c r="S46">
        <v>5.041499357512067</v>
      </c>
      <c r="T46">
        <v>4.8447588865605997</v>
      </c>
      <c r="U46">
        <v>5.3148199568407017</v>
      </c>
    </row>
    <row r="47" spans="1:21" x14ac:dyDescent="0.25">
      <c r="A47" s="13">
        <v>5</v>
      </c>
      <c r="B47" s="18">
        <v>5.2174897058223548</v>
      </c>
      <c r="C47">
        <v>5.8496160742240368</v>
      </c>
      <c r="D47">
        <v>5.64213008155353</v>
      </c>
      <c r="O47">
        <v>5.4067897930153617</v>
      </c>
      <c r="P47">
        <v>5.5817948494635878</v>
      </c>
      <c r="Q47">
        <v>5.4654050490028112</v>
      </c>
      <c r="R47">
        <v>5.2505672895220385</v>
      </c>
      <c r="S47">
        <v>4.5732932162309563</v>
      </c>
      <c r="T47">
        <v>5.041499357512067</v>
      </c>
      <c r="U47">
        <v>4.668768538250311</v>
      </c>
    </row>
    <row r="48" spans="1:21" x14ac:dyDescent="0.25">
      <c r="A48" s="13">
        <v>6</v>
      </c>
      <c r="C48">
        <v>5.4654050490028112</v>
      </c>
      <c r="D48">
        <v>5.7897669177328108</v>
      </c>
      <c r="O48">
        <v>5.6557333685409583</v>
      </c>
      <c r="P48">
        <v>5.1683418487794315</v>
      </c>
      <c r="Q48">
        <v>5.8723424573414222</v>
      </c>
      <c r="R48">
        <v>5.114135296590427</v>
      </c>
      <c r="S48">
        <v>5.114135296590427</v>
      </c>
      <c r="T48">
        <v>4.3642252842209848</v>
      </c>
      <c r="U48">
        <v>5.1837438431011815</v>
      </c>
    </row>
    <row r="49" spans="1:21" x14ac:dyDescent="0.25">
      <c r="A49" s="13"/>
      <c r="D49">
        <v>5.9522093462417374</v>
      </c>
      <c r="O49">
        <v>5.2505672895220385</v>
      </c>
      <c r="P49">
        <v>4.8375314508018556</v>
      </c>
      <c r="Q49">
        <v>5.2505672895220385</v>
      </c>
      <c r="R49">
        <v>4.5234279194449281</v>
      </c>
      <c r="S49">
        <v>4.8860045226828044</v>
      </c>
      <c r="T49">
        <v>5.4363545186549427</v>
      </c>
      <c r="U49">
        <v>5.4654050490028112</v>
      </c>
    </row>
    <row r="50" spans="1:21" x14ac:dyDescent="0.25">
      <c r="A50" s="13"/>
      <c r="D50">
        <v>5.4281571239528175</v>
      </c>
      <c r="O50">
        <v>5.6035302639668281</v>
      </c>
      <c r="P50">
        <v>5.014146985107427</v>
      </c>
      <c r="Q50">
        <v>4.9262561906757467</v>
      </c>
      <c r="R50">
        <v>4.4357887552771702</v>
      </c>
      <c r="S50">
        <v>5.2830025492792023</v>
      </c>
      <c r="T50">
        <v>4.8860045226828044</v>
      </c>
      <c r="U50">
        <v>5.0782121186898754</v>
      </c>
    </row>
    <row r="51" spans="1:21" x14ac:dyDescent="0.25">
      <c r="A51" s="13"/>
      <c r="D51">
        <v>5.4045348059223892</v>
      </c>
      <c r="O51">
        <v>5.8496160742240368</v>
      </c>
      <c r="P51">
        <v>5.8408168339966737</v>
      </c>
      <c r="Q51">
        <v>4.7590804453638604</v>
      </c>
      <c r="R51">
        <v>5.2790100316468642</v>
      </c>
      <c r="S51">
        <v>4.6217129366464205</v>
      </c>
      <c r="T51">
        <v>5.522032959851682</v>
      </c>
      <c r="U51">
        <v>4.1882349359106961</v>
      </c>
    </row>
    <row r="52" spans="1:21" x14ac:dyDescent="0.25">
      <c r="D52">
        <v>5.539842031621423</v>
      </c>
      <c r="F52" t="s">
        <v>31</v>
      </c>
      <c r="O52">
        <v>5.4654050490028112</v>
      </c>
      <c r="P52">
        <v>5.9822481848741544</v>
      </c>
      <c r="Q52">
        <v>5.4045348059223892</v>
      </c>
      <c r="R52">
        <v>4.7590196199888481</v>
      </c>
      <c r="S52">
        <v>4.5732932162309563</v>
      </c>
      <c r="T52">
        <v>5.041499357512067</v>
      </c>
      <c r="U52">
        <v>5.4281571239528175</v>
      </c>
    </row>
    <row r="53" spans="1:21" x14ac:dyDescent="0.25">
      <c r="D53">
        <v>5.64213008155353</v>
      </c>
      <c r="O53">
        <v>6.1353829080400333</v>
      </c>
      <c r="Q53">
        <v>5.8240371037748595</v>
      </c>
      <c r="R53">
        <v>5.4045348059223892</v>
      </c>
      <c r="S53">
        <v>4.7590196199888481</v>
      </c>
      <c r="T53">
        <v>4.9262561906757467</v>
      </c>
      <c r="U53">
        <v>5.1089880698720416</v>
      </c>
    </row>
    <row r="54" spans="1:21" x14ac:dyDescent="0.25">
      <c r="F54" t="s">
        <v>64</v>
      </c>
      <c r="O54">
        <v>5.8070226844129742</v>
      </c>
      <c r="Q54">
        <v>5.2790100316468642</v>
      </c>
      <c r="R54">
        <v>4.8749655167906001</v>
      </c>
      <c r="S54">
        <v>4.9112819794358868</v>
      </c>
      <c r="T54">
        <v>5.7545032558055826</v>
      </c>
      <c r="U54">
        <v>5.014146985107427</v>
      </c>
    </row>
    <row r="55" spans="1:21" x14ac:dyDescent="0.25">
      <c r="A55" s="13" t="s">
        <v>17</v>
      </c>
      <c r="O55">
        <v>5.1390269085044595</v>
      </c>
      <c r="Q55">
        <v>5.2249339666737926</v>
      </c>
      <c r="R55">
        <v>5.1969669613331737</v>
      </c>
      <c r="S55">
        <v>4.7590196199888481</v>
      </c>
      <c r="T55">
        <v>5.4963905857439794</v>
      </c>
      <c r="U55">
        <v>5.1969669613331737</v>
      </c>
    </row>
    <row r="56" spans="1:21" x14ac:dyDescent="0.25">
      <c r="A56" s="13">
        <v>1</v>
      </c>
      <c r="B56">
        <v>5.3766923410462981</v>
      </c>
      <c r="D56">
        <v>5.5817948494635878</v>
      </c>
      <c r="O56">
        <v>5.2790100316468642</v>
      </c>
      <c r="Q56">
        <v>4.9465456413631159</v>
      </c>
      <c r="S56">
        <v>5.0465892051349197</v>
      </c>
      <c r="T56">
        <v>4.9808158274051646</v>
      </c>
      <c r="U56">
        <v>5.078188674069624</v>
      </c>
    </row>
    <row r="57" spans="1:21" x14ac:dyDescent="0.25">
      <c r="A57" s="13">
        <v>2</v>
      </c>
      <c r="B57">
        <v>5.149302140589926</v>
      </c>
      <c r="D57">
        <v>5.1683418487794315</v>
      </c>
      <c r="O57">
        <v>5.64213008155353</v>
      </c>
      <c r="Q57">
        <v>5.6807527271715514</v>
      </c>
      <c r="S57">
        <v>4.7177780042445736</v>
      </c>
      <c r="T57">
        <v>4.798908805183836</v>
      </c>
      <c r="U57">
        <v>5.4045348059223892</v>
      </c>
    </row>
    <row r="58" spans="1:21" x14ac:dyDescent="0.25">
      <c r="A58" s="13">
        <v>3</v>
      </c>
      <c r="B58">
        <v>4.8860045226828044</v>
      </c>
      <c r="D58">
        <v>4.8375314508018556</v>
      </c>
      <c r="O58">
        <v>5.7897669177328108</v>
      </c>
      <c r="S58">
        <v>5.078188674069624</v>
      </c>
      <c r="T58">
        <v>4.8375314508018556</v>
      </c>
    </row>
    <row r="59" spans="1:21" x14ac:dyDescent="0.25">
      <c r="A59" s="13">
        <v>4</v>
      </c>
      <c r="B59">
        <v>5.2505672895220385</v>
      </c>
      <c r="D59">
        <v>5.014146985107427</v>
      </c>
      <c r="O59">
        <v>5.9522093462417374</v>
      </c>
      <c r="T59">
        <v>4.6750890222929291</v>
      </c>
    </row>
    <row r="60" spans="1:21" x14ac:dyDescent="0.25">
      <c r="A60" s="13">
        <v>5</v>
      </c>
      <c r="B60">
        <v>5.041499357512067</v>
      </c>
      <c r="D60">
        <v>5.8408168339966737</v>
      </c>
      <c r="O60">
        <v>5.4281571239528175</v>
      </c>
    </row>
    <row r="61" spans="1:21" x14ac:dyDescent="0.25">
      <c r="D61">
        <v>5.9822481848741544</v>
      </c>
      <c r="O61">
        <v>5.4045348059223892</v>
      </c>
    </row>
    <row r="62" spans="1:21" x14ac:dyDescent="0.25">
      <c r="O62">
        <v>5.539842031621423</v>
      </c>
    </row>
    <row r="63" spans="1:21" x14ac:dyDescent="0.25">
      <c r="A63" s="13" t="s">
        <v>18</v>
      </c>
      <c r="O63">
        <v>5.64213008155353</v>
      </c>
    </row>
    <row r="64" spans="1:21" x14ac:dyDescent="0.25">
      <c r="A64" s="13">
        <v>1</v>
      </c>
      <c r="B64">
        <v>5.6035302639668281</v>
      </c>
      <c r="C64">
        <v>5.4654050490028112</v>
      </c>
      <c r="D64">
        <v>5.4045348059223892</v>
      </c>
    </row>
    <row r="65" spans="1:21" x14ac:dyDescent="0.25">
      <c r="A65" s="13">
        <v>2</v>
      </c>
      <c r="B65">
        <v>5.2830025492792023</v>
      </c>
      <c r="C65">
        <v>5.8723424573414222</v>
      </c>
      <c r="D65">
        <v>5.8240371037748595</v>
      </c>
      <c r="O65" s="14">
        <f>AVERAGE(O42:O63)</f>
        <v>5.5869920402942848</v>
      </c>
      <c r="P65">
        <f t="shared" ref="P65:U65" si="2">AVERAGE(P42:P63)</f>
        <v>5.2844496185796608</v>
      </c>
      <c r="Q65">
        <f t="shared" si="2"/>
        <v>5.3251794063184779</v>
      </c>
      <c r="R65">
        <f t="shared" si="2"/>
        <v>5.0535646190213921</v>
      </c>
      <c r="S65">
        <f t="shared" si="2"/>
        <v>4.9221525532443486</v>
      </c>
      <c r="T65">
        <f t="shared" si="2"/>
        <v>5.0696350506523009</v>
      </c>
      <c r="U65">
        <f t="shared" si="2"/>
        <v>5.1051364517577582</v>
      </c>
    </row>
    <row r="66" spans="1:21" x14ac:dyDescent="0.25">
      <c r="A66" s="13">
        <v>3</v>
      </c>
      <c r="B66">
        <v>5.7311008918616535</v>
      </c>
      <c r="C66">
        <v>5.2505672895220385</v>
      </c>
      <c r="D66">
        <v>5.2790100316468642</v>
      </c>
      <c r="O66" s="24">
        <f>_xlfn.STDEV.P(O42:O63)</f>
        <v>0.26882863701552179</v>
      </c>
      <c r="P66">
        <f t="shared" ref="P66:U66" si="3">_xlfn.STDEV.P(P42:P63)</f>
        <v>0.35889562639211886</v>
      </c>
      <c r="Q66">
        <f t="shared" si="3"/>
        <v>0.34365204976847702</v>
      </c>
      <c r="R66">
        <f t="shared" si="3"/>
        <v>0.31210307165934204</v>
      </c>
      <c r="S66">
        <f t="shared" si="3"/>
        <v>0.22600121171773369</v>
      </c>
      <c r="T66">
        <f t="shared" si="3"/>
        <v>0.37754063526238868</v>
      </c>
      <c r="U66">
        <f t="shared" si="3"/>
        <v>0.33725042781348924</v>
      </c>
    </row>
    <row r="67" spans="1:21" x14ac:dyDescent="0.25">
      <c r="A67" s="13">
        <v>4</v>
      </c>
      <c r="B67">
        <v>5.149302140589926</v>
      </c>
      <c r="C67">
        <v>4.9262561906757467</v>
      </c>
      <c r="D67">
        <v>5.2249339666737926</v>
      </c>
    </row>
    <row r="68" spans="1:21" x14ac:dyDescent="0.25">
      <c r="A68" s="13">
        <v>5</v>
      </c>
      <c r="B68">
        <v>4.8024689469395883</v>
      </c>
      <c r="C68">
        <v>4.7590804453638604</v>
      </c>
      <c r="D68">
        <v>4.9465456413631159</v>
      </c>
      <c r="O68">
        <v>22</v>
      </c>
      <c r="P68">
        <v>11</v>
      </c>
      <c r="Q68">
        <v>16</v>
      </c>
      <c r="R68">
        <v>14</v>
      </c>
      <c r="S68">
        <v>17</v>
      </c>
      <c r="T68">
        <v>18</v>
      </c>
      <c r="U68">
        <v>16</v>
      </c>
    </row>
    <row r="69" spans="1:21" x14ac:dyDescent="0.25">
      <c r="A69" s="13"/>
      <c r="D69">
        <v>5.6807527271715514</v>
      </c>
    </row>
    <row r="70" spans="1:21" x14ac:dyDescent="0.25">
      <c r="A70" s="13"/>
    </row>
    <row r="73" spans="1:21" x14ac:dyDescent="0.25">
      <c r="A73" s="13" t="s">
        <v>19</v>
      </c>
    </row>
    <row r="74" spans="1:21" x14ac:dyDescent="0.25">
      <c r="A74" s="13">
        <v>1</v>
      </c>
      <c r="B74">
        <v>5.1837438431011815</v>
      </c>
      <c r="C74">
        <v>5.2174897058223548</v>
      </c>
      <c r="D74">
        <v>4.4357887552771702</v>
      </c>
    </row>
    <row r="75" spans="1:21" x14ac:dyDescent="0.25">
      <c r="A75" s="13"/>
      <c r="B75">
        <v>5.4363545186549427</v>
      </c>
      <c r="C75">
        <v>5.2505672895220385</v>
      </c>
      <c r="D75">
        <v>5.2790100316468642</v>
      </c>
    </row>
    <row r="76" spans="1:21" x14ac:dyDescent="0.25">
      <c r="A76" s="13">
        <v>3</v>
      </c>
      <c r="C76">
        <v>5.114135296590427</v>
      </c>
      <c r="D76">
        <v>4.7590196199888481</v>
      </c>
    </row>
    <row r="77" spans="1:21" x14ac:dyDescent="0.25">
      <c r="A77" s="13">
        <v>4</v>
      </c>
      <c r="B77">
        <v>5.3148199568407017</v>
      </c>
      <c r="C77">
        <v>4.5234279194449281</v>
      </c>
      <c r="D77">
        <v>5.4045348059223892</v>
      </c>
    </row>
    <row r="78" spans="1:21" ht="18.75" x14ac:dyDescent="0.3">
      <c r="A78" s="13">
        <v>5</v>
      </c>
      <c r="B78">
        <v>4.7590804453638604</v>
      </c>
      <c r="D78">
        <v>4.8749655167906001</v>
      </c>
      <c r="O78" s="27" t="s">
        <v>80</v>
      </c>
    </row>
    <row r="79" spans="1:21" x14ac:dyDescent="0.25">
      <c r="A79" s="13">
        <v>6</v>
      </c>
      <c r="D79">
        <v>5.1969669613331737</v>
      </c>
    </row>
    <row r="80" spans="1:21" x14ac:dyDescent="0.25">
      <c r="O80" t="s">
        <v>77</v>
      </c>
    </row>
    <row r="82" spans="1:25" x14ac:dyDescent="0.25">
      <c r="O82" t="s">
        <v>78</v>
      </c>
    </row>
    <row r="83" spans="1:25" x14ac:dyDescent="0.25">
      <c r="A83" s="13" t="s">
        <v>20</v>
      </c>
    </row>
    <row r="84" spans="1:25" x14ac:dyDescent="0.25">
      <c r="A84" s="13">
        <v>1</v>
      </c>
      <c r="B84">
        <v>4.9655606721437699</v>
      </c>
      <c r="C84">
        <v>5.114135296590427</v>
      </c>
      <c r="D84">
        <v>4.7590196199888481</v>
      </c>
    </row>
    <row r="85" spans="1:25" x14ac:dyDescent="0.25">
      <c r="A85" s="13">
        <v>2</v>
      </c>
      <c r="B85">
        <v>5.3766923410462981</v>
      </c>
      <c r="C85">
        <v>4.8860045226828044</v>
      </c>
      <c r="D85">
        <v>4.9112819794358868</v>
      </c>
    </row>
    <row r="86" spans="1:25" x14ac:dyDescent="0.25">
      <c r="A86" s="13">
        <v>3</v>
      </c>
      <c r="B86">
        <v>4.9655606721437699</v>
      </c>
      <c r="C86">
        <v>5.2830025492792023</v>
      </c>
      <c r="D86">
        <v>4.7590196199888481</v>
      </c>
    </row>
    <row r="87" spans="1:25" x14ac:dyDescent="0.25">
      <c r="A87" s="13">
        <v>4</v>
      </c>
      <c r="B87">
        <v>5.003961521784543</v>
      </c>
      <c r="C87">
        <v>4.6217129366464205</v>
      </c>
      <c r="D87">
        <v>5.0465892051349197</v>
      </c>
    </row>
    <row r="88" spans="1:25" x14ac:dyDescent="0.25">
      <c r="A88" s="13">
        <v>5</v>
      </c>
      <c r="B88">
        <v>5.041499357512067</v>
      </c>
      <c r="C88">
        <v>4.5732932162309563</v>
      </c>
      <c r="D88">
        <v>4.7177780042445736</v>
      </c>
      <c r="U88" t="s">
        <v>70</v>
      </c>
    </row>
    <row r="89" spans="1:25" x14ac:dyDescent="0.25">
      <c r="B89">
        <v>4.5732932162309563</v>
      </c>
      <c r="D89">
        <v>5.078188674069624</v>
      </c>
    </row>
    <row r="90" spans="1:25" x14ac:dyDescent="0.25">
      <c r="U90" t="s">
        <v>71</v>
      </c>
      <c r="Y90" t="s">
        <v>72</v>
      </c>
    </row>
    <row r="91" spans="1:25" x14ac:dyDescent="0.25">
      <c r="A91" s="13" t="s">
        <v>21</v>
      </c>
      <c r="U91" t="s">
        <v>23</v>
      </c>
      <c r="V91" t="s">
        <v>73</v>
      </c>
      <c r="Y91">
        <v>5.5869920000000004</v>
      </c>
    </row>
    <row r="92" spans="1:25" x14ac:dyDescent="0.25">
      <c r="A92" s="13">
        <v>1</v>
      </c>
      <c r="B92">
        <v>4.5732932162309563</v>
      </c>
      <c r="C92">
        <v>4.3642252842209848</v>
      </c>
      <c r="D92">
        <v>5.7545032558055826</v>
      </c>
      <c r="U92" t="s">
        <v>24</v>
      </c>
      <c r="V92" t="s">
        <v>73</v>
      </c>
      <c r="W92" t="s">
        <v>74</v>
      </c>
      <c r="X92" t="s">
        <v>75</v>
      </c>
      <c r="Y92">
        <v>5.2844496000000003</v>
      </c>
    </row>
    <row r="93" spans="1:25" x14ac:dyDescent="0.25">
      <c r="A93" s="13">
        <v>2</v>
      </c>
      <c r="B93">
        <v>5.6812355950756244</v>
      </c>
      <c r="C93">
        <v>5.4363545186549427</v>
      </c>
      <c r="D93">
        <v>5.4963905857439794</v>
      </c>
      <c r="U93" t="s">
        <v>25</v>
      </c>
      <c r="V93" t="s">
        <v>73</v>
      </c>
      <c r="W93" t="s">
        <v>74</v>
      </c>
      <c r="Y93">
        <v>5.3251793999999997</v>
      </c>
    </row>
    <row r="94" spans="1:25" x14ac:dyDescent="0.25">
      <c r="A94" s="13">
        <v>3</v>
      </c>
      <c r="B94">
        <v>5.3148199568407017</v>
      </c>
      <c r="C94">
        <v>4.8860045226828044</v>
      </c>
      <c r="D94">
        <v>4.9808158274051646</v>
      </c>
      <c r="U94" t="s">
        <v>26</v>
      </c>
      <c r="W94" t="s">
        <v>74</v>
      </c>
      <c r="X94" t="s">
        <v>75</v>
      </c>
      <c r="Y94">
        <v>5.0535645999999996</v>
      </c>
    </row>
    <row r="95" spans="1:25" x14ac:dyDescent="0.25">
      <c r="A95" s="13">
        <v>4</v>
      </c>
      <c r="B95">
        <v>5.0782121186898754</v>
      </c>
      <c r="C95">
        <v>5.522032959851682</v>
      </c>
      <c r="D95">
        <v>4.798908805183836</v>
      </c>
      <c r="U95" t="s">
        <v>27</v>
      </c>
      <c r="X95" t="s">
        <v>75</v>
      </c>
      <c r="Y95">
        <v>4.9221526000000004</v>
      </c>
    </row>
    <row r="96" spans="1:25" x14ac:dyDescent="0.25">
      <c r="A96" s="13">
        <v>5</v>
      </c>
      <c r="B96">
        <v>4.8447588865605997</v>
      </c>
      <c r="C96">
        <v>5.041499357512067</v>
      </c>
      <c r="D96">
        <v>4.8375314508018556</v>
      </c>
      <c r="U96" t="s">
        <v>28</v>
      </c>
      <c r="W96" t="s">
        <v>74</v>
      </c>
      <c r="X96" t="s">
        <v>75</v>
      </c>
      <c r="Y96">
        <v>5.0696351000000002</v>
      </c>
    </row>
    <row r="97" spans="1:25" x14ac:dyDescent="0.25">
      <c r="A97" s="13">
        <v>6</v>
      </c>
      <c r="B97">
        <v>5.041499357512067</v>
      </c>
      <c r="C97">
        <v>4.9262561906757467</v>
      </c>
      <c r="D97">
        <v>4.6750890222929291</v>
      </c>
      <c r="U97" t="s">
        <v>29</v>
      </c>
      <c r="W97" t="s">
        <v>74</v>
      </c>
      <c r="X97" t="s">
        <v>75</v>
      </c>
      <c r="Y97">
        <v>5.1051365000000004</v>
      </c>
    </row>
    <row r="99" spans="1:25" x14ac:dyDescent="0.25">
      <c r="U99" t="s">
        <v>76</v>
      </c>
    </row>
    <row r="100" spans="1:25" x14ac:dyDescent="0.25">
      <c r="A100" s="13" t="s">
        <v>22</v>
      </c>
    </row>
    <row r="101" spans="1:25" x14ac:dyDescent="0.25">
      <c r="A101" s="13">
        <v>1</v>
      </c>
      <c r="B101">
        <v>4.668768538250311</v>
      </c>
      <c r="C101">
        <v>5.1837438431011815</v>
      </c>
      <c r="D101">
        <v>5.4281571239528175</v>
      </c>
    </row>
    <row r="102" spans="1:25" x14ac:dyDescent="0.25">
      <c r="A102" s="13">
        <v>2</v>
      </c>
      <c r="B102">
        <v>5.0782121186898754</v>
      </c>
      <c r="C102">
        <v>5.4654050490028112</v>
      </c>
      <c r="D102">
        <v>5.1089880698720416</v>
      </c>
    </row>
    <row r="103" spans="1:25" x14ac:dyDescent="0.25">
      <c r="A103" s="13">
        <v>3</v>
      </c>
      <c r="B103">
        <v>5.522032959851682</v>
      </c>
      <c r="C103">
        <v>5.0782121186898754</v>
      </c>
      <c r="D103">
        <v>5.014146985107427</v>
      </c>
    </row>
    <row r="104" spans="1:25" x14ac:dyDescent="0.25">
      <c r="A104" s="13">
        <v>4</v>
      </c>
      <c r="B104">
        <v>5.2830025492792023</v>
      </c>
      <c r="C104">
        <v>4.1882349359106961</v>
      </c>
      <c r="D104">
        <v>5.1969669613331737</v>
      </c>
    </row>
    <row r="105" spans="1:25" x14ac:dyDescent="0.25">
      <c r="A105" s="13">
        <v>5</v>
      </c>
      <c r="B105">
        <v>5.3148199568407017</v>
      </c>
      <c r="D105">
        <v>5.078188674069624</v>
      </c>
    </row>
    <row r="106" spans="1:25" x14ac:dyDescent="0.25">
      <c r="A106" s="13">
        <v>6</v>
      </c>
      <c r="B106">
        <v>4.668768538250311</v>
      </c>
      <c r="D106">
        <v>5.4045348059223892</v>
      </c>
    </row>
    <row r="109" spans="1:25" x14ac:dyDescent="0.25">
      <c r="W109" t="s">
        <v>79</v>
      </c>
    </row>
  </sheetData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9406A-3D7F-439B-B1AF-A13B83BB785B}">
  <dimension ref="A1:AG159"/>
  <sheetViews>
    <sheetView topLeftCell="A124" zoomScaleNormal="100" workbookViewId="0">
      <selection activeCell="V159" sqref="V159"/>
    </sheetView>
  </sheetViews>
  <sheetFormatPr defaultColWidth="11.42578125" defaultRowHeight="15" x14ac:dyDescent="0.25"/>
  <cols>
    <col min="2" max="2" width="17.42578125" bestFit="1" customWidth="1"/>
    <col min="3" max="3" width="20.28515625" bestFit="1" customWidth="1"/>
    <col min="4" max="4" width="11.140625" bestFit="1" customWidth="1"/>
    <col min="5" max="5" width="14" bestFit="1" customWidth="1"/>
  </cols>
  <sheetData>
    <row r="1" spans="1:7" x14ac:dyDescent="0.25">
      <c r="A1" s="1" t="s">
        <v>13</v>
      </c>
      <c r="B1" s="2" t="s">
        <v>2</v>
      </c>
      <c r="C1" s="2" t="s">
        <v>3</v>
      </c>
      <c r="D1" s="2" t="s">
        <v>4</v>
      </c>
      <c r="E1" s="3" t="s">
        <v>5</v>
      </c>
    </row>
    <row r="2" spans="1:7" x14ac:dyDescent="0.25">
      <c r="A2" s="4">
        <v>10</v>
      </c>
      <c r="B2" s="15">
        <v>-0.40294999999999997</v>
      </c>
      <c r="C2" s="17">
        <v>0.13305280103794592</v>
      </c>
      <c r="D2" s="5" t="s">
        <v>0</v>
      </c>
      <c r="E2" s="6" t="s">
        <v>0</v>
      </c>
      <c r="G2" s="10" t="s">
        <v>7</v>
      </c>
    </row>
    <row r="3" spans="1:7" x14ac:dyDescent="0.25">
      <c r="A3" s="4"/>
      <c r="B3" s="5" t="s">
        <v>0</v>
      </c>
      <c r="C3" s="5"/>
      <c r="D3" s="19">
        <v>-0.27761999999999998</v>
      </c>
      <c r="E3" s="20">
        <v>3.8429999999999999E-2</v>
      </c>
    </row>
    <row r="4" spans="1:7" x14ac:dyDescent="0.25">
      <c r="A4" s="4">
        <v>20</v>
      </c>
      <c r="B4" s="15">
        <v>-0.34871000000000002</v>
      </c>
      <c r="C4" s="17">
        <v>0.17929081732998883</v>
      </c>
      <c r="D4" s="5" t="s">
        <v>0</v>
      </c>
      <c r="E4" s="6" t="s">
        <v>0</v>
      </c>
    </row>
    <row r="5" spans="1:7" x14ac:dyDescent="0.25">
      <c r="A5" s="4"/>
      <c r="B5" s="5" t="s">
        <v>0</v>
      </c>
      <c r="C5" s="5"/>
      <c r="D5" s="5">
        <v>-0.34533999999999998</v>
      </c>
      <c r="E5" s="6">
        <v>1.6820000000000002E-2</v>
      </c>
    </row>
    <row r="6" spans="1:7" x14ac:dyDescent="0.25">
      <c r="A6" s="4">
        <v>30</v>
      </c>
      <c r="B6" s="15">
        <v>-0.34234999999999999</v>
      </c>
      <c r="C6" s="17">
        <v>0.1804246293883259</v>
      </c>
      <c r="D6" s="5" t="s">
        <v>0</v>
      </c>
      <c r="E6" s="6" t="s">
        <v>0</v>
      </c>
    </row>
    <row r="7" spans="1:7" x14ac:dyDescent="0.25">
      <c r="A7" s="4"/>
      <c r="B7" s="5" t="s">
        <v>0</v>
      </c>
      <c r="C7" s="5"/>
      <c r="D7" s="5">
        <v>-0.35946</v>
      </c>
      <c r="E7" s="11">
        <v>8.5848599999999999E-4</v>
      </c>
    </row>
    <row r="8" spans="1:7" x14ac:dyDescent="0.25">
      <c r="A8" s="4">
        <v>40</v>
      </c>
      <c r="B8" s="15">
        <v>-0.19696</v>
      </c>
      <c r="C8" s="17">
        <v>0.20621895867040441</v>
      </c>
      <c r="D8" s="5" t="s">
        <v>0</v>
      </c>
      <c r="E8" s="6" t="s">
        <v>0</v>
      </c>
    </row>
    <row r="9" spans="1:7" x14ac:dyDescent="0.25">
      <c r="A9" s="4"/>
      <c r="B9" s="5" t="s">
        <v>0</v>
      </c>
      <c r="C9" s="5"/>
      <c r="D9" s="5">
        <v>-0.36435000000000001</v>
      </c>
      <c r="E9" s="6">
        <v>1.0540000000000001E-2</v>
      </c>
    </row>
    <row r="10" spans="1:7" x14ac:dyDescent="0.25">
      <c r="A10" s="4">
        <v>50</v>
      </c>
      <c r="B10" s="15">
        <v>-0.5927</v>
      </c>
      <c r="C10" s="17">
        <v>0.23860740728015362</v>
      </c>
      <c r="D10" s="5" t="s">
        <v>0</v>
      </c>
      <c r="E10" s="6" t="s">
        <v>0</v>
      </c>
    </row>
    <row r="11" spans="1:7" x14ac:dyDescent="0.25">
      <c r="A11" s="4"/>
      <c r="B11" s="5" t="s">
        <v>0</v>
      </c>
      <c r="C11" s="5"/>
      <c r="D11" s="5">
        <v>-0.36002000000000001</v>
      </c>
      <c r="E11" s="6">
        <v>1.6449999999999999E-2</v>
      </c>
    </row>
    <row r="12" spans="1:7" x14ac:dyDescent="0.25">
      <c r="A12" s="4">
        <v>60</v>
      </c>
      <c r="B12" s="15">
        <v>-0.21204000000000001</v>
      </c>
      <c r="C12" s="17">
        <v>0.18454207316551133</v>
      </c>
      <c r="D12" s="5" t="s">
        <v>0</v>
      </c>
      <c r="E12" s="6" t="s">
        <v>0</v>
      </c>
    </row>
    <row r="13" spans="1:7" x14ac:dyDescent="0.25">
      <c r="A13" s="4"/>
      <c r="B13" s="5"/>
      <c r="C13" s="5"/>
      <c r="D13" s="5">
        <v>-0.34805999999999998</v>
      </c>
      <c r="E13" s="6">
        <v>1.9429999999999999E-2</v>
      </c>
    </row>
    <row r="14" spans="1:7" ht="15.75" thickBot="1" x14ac:dyDescent="0.3">
      <c r="A14" s="7"/>
      <c r="B14" s="8"/>
      <c r="C14" s="8"/>
      <c r="D14" s="8"/>
      <c r="E14" s="9"/>
    </row>
    <row r="17" spans="1:17" ht="21" x14ac:dyDescent="0.35">
      <c r="A17" s="21" t="s">
        <v>57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</row>
    <row r="19" spans="1:17" x14ac:dyDescent="0.25">
      <c r="A19" t="s">
        <v>12</v>
      </c>
    </row>
    <row r="21" spans="1:17" x14ac:dyDescent="0.25">
      <c r="B21" t="s">
        <v>13</v>
      </c>
      <c r="C21">
        <v>3</v>
      </c>
      <c r="D21">
        <v>6</v>
      </c>
      <c r="E21">
        <v>14</v>
      </c>
      <c r="F21">
        <v>23</v>
      </c>
      <c r="G21">
        <v>34</v>
      </c>
      <c r="H21">
        <v>38</v>
      </c>
      <c r="I21">
        <v>40</v>
      </c>
      <c r="J21">
        <v>45</v>
      </c>
      <c r="K21">
        <v>47</v>
      </c>
      <c r="L21">
        <v>50</v>
      </c>
      <c r="P21" t="s">
        <v>10</v>
      </c>
      <c r="Q21" t="s">
        <v>11</v>
      </c>
    </row>
    <row r="22" spans="1:17" x14ac:dyDescent="0.25">
      <c r="B22">
        <v>10</v>
      </c>
      <c r="C22">
        <v>-0.26930900000000002</v>
      </c>
      <c r="D22">
        <v>-0.26865499999999998</v>
      </c>
      <c r="E22">
        <v>-0.390625</v>
      </c>
      <c r="F22">
        <v>-0.25434200000000001</v>
      </c>
      <c r="G22">
        <v>-0.26921499999999998</v>
      </c>
      <c r="H22">
        <v>-0.26858500000000002</v>
      </c>
      <c r="I22">
        <v>-0.25436799999999998</v>
      </c>
      <c r="J22">
        <v>-0.25441999999999998</v>
      </c>
      <c r="K22">
        <v>-0.26937299999999997</v>
      </c>
      <c r="L22">
        <v>-0.26899600000000001</v>
      </c>
      <c r="P22" s="18">
        <f t="shared" ref="P22:P27" si="0">AVERAGE(D22:N22)</f>
        <v>-0.27761988888888889</v>
      </c>
      <c r="Q22" s="18">
        <f t="shared" ref="Q22:Q27" si="1">_xlfn.STDEV.P(D22:P22)</f>
        <v>3.842645400357543E-2</v>
      </c>
    </row>
    <row r="23" spans="1:17" x14ac:dyDescent="0.25">
      <c r="B23">
        <v>20</v>
      </c>
      <c r="C23">
        <v>-0.34207399999999999</v>
      </c>
      <c r="D23">
        <v>-0.34261599999999998</v>
      </c>
      <c r="E23">
        <v>-0.39434999999999998</v>
      </c>
      <c r="F23">
        <v>-0.33407300000000001</v>
      </c>
      <c r="G23">
        <v>-0.34211900000000001</v>
      </c>
      <c r="H23">
        <v>-0.34255200000000002</v>
      </c>
      <c r="I23">
        <v>-0.33407900000000001</v>
      </c>
      <c r="J23">
        <v>-0.33412799999999998</v>
      </c>
      <c r="K23">
        <v>-0.34213500000000002</v>
      </c>
      <c r="L23">
        <v>-0.34203299999999998</v>
      </c>
      <c r="P23">
        <f t="shared" si="0"/>
        <v>-0.34534277777777778</v>
      </c>
      <c r="Q23">
        <f t="shared" si="1"/>
        <v>1.6817314350262805E-2</v>
      </c>
    </row>
    <row r="24" spans="1:17" x14ac:dyDescent="0.25">
      <c r="B24">
        <v>30</v>
      </c>
      <c r="C24">
        <v>-0.35960999999999999</v>
      </c>
      <c r="D24">
        <v>-0.36093900000000001</v>
      </c>
      <c r="E24">
        <v>-0.35854000000000003</v>
      </c>
      <c r="F24">
        <v>-0.358593</v>
      </c>
      <c r="G24">
        <v>-0.35969699999999999</v>
      </c>
      <c r="H24">
        <v>-0.36088599999999998</v>
      </c>
      <c r="I24">
        <v>-0.35859099999999999</v>
      </c>
      <c r="J24">
        <v>-0.35863699999999998</v>
      </c>
      <c r="K24">
        <v>-0.359622</v>
      </c>
      <c r="L24">
        <v>-0.35965000000000003</v>
      </c>
      <c r="P24">
        <f t="shared" si="0"/>
        <v>-0.35946166666666662</v>
      </c>
      <c r="Q24">
        <f t="shared" si="1"/>
        <v>8.5848610938092586E-4</v>
      </c>
    </row>
    <row r="25" spans="1:17" x14ac:dyDescent="0.25">
      <c r="B25">
        <v>40</v>
      </c>
      <c r="C25">
        <v>-0.36624800000000002</v>
      </c>
      <c r="D25">
        <v>-0.36792399999999997</v>
      </c>
      <c r="E25">
        <v>-0.33328400000000002</v>
      </c>
      <c r="F25">
        <v>-0.37039499999999997</v>
      </c>
      <c r="G25">
        <v>-0.36635200000000001</v>
      </c>
      <c r="H25">
        <v>-0.36788700000000002</v>
      </c>
      <c r="I25">
        <v>-0.37039</v>
      </c>
      <c r="J25">
        <v>-0.37042799999999998</v>
      </c>
      <c r="K25">
        <v>-0.36619299999999999</v>
      </c>
      <c r="L25">
        <v>-0.36632999999999999</v>
      </c>
      <c r="P25">
        <f t="shared" si="0"/>
        <v>-0.36435366666666669</v>
      </c>
      <c r="Q25">
        <f t="shared" si="1"/>
        <v>1.0543580236333377E-2</v>
      </c>
    </row>
    <row r="26" spans="1:17" x14ac:dyDescent="0.25">
      <c r="B26">
        <v>50</v>
      </c>
      <c r="C26">
        <v>-0.36273699999999998</v>
      </c>
      <c r="D26">
        <v>-0.36435600000000001</v>
      </c>
      <c r="E26">
        <v>-0.311861</v>
      </c>
      <c r="F26">
        <v>-0.37043900000000002</v>
      </c>
      <c r="G26">
        <v>-0.36285299999999998</v>
      </c>
      <c r="H26">
        <v>-0.364338</v>
      </c>
      <c r="I26">
        <v>-0.37043399999999999</v>
      </c>
      <c r="J26">
        <v>-0.37046000000000001</v>
      </c>
      <c r="K26">
        <v>-0.36260900000000001</v>
      </c>
      <c r="L26">
        <v>-0.36285899999999999</v>
      </c>
      <c r="P26">
        <f t="shared" si="0"/>
        <v>-0.36002322222222216</v>
      </c>
      <c r="Q26">
        <f t="shared" si="1"/>
        <v>1.6448478639544621E-2</v>
      </c>
    </row>
    <row r="27" spans="1:17" x14ac:dyDescent="0.25">
      <c r="B27">
        <v>60</v>
      </c>
      <c r="C27">
        <v>-0.35111700000000001</v>
      </c>
      <c r="D27">
        <v>-0.35229100000000002</v>
      </c>
      <c r="E27">
        <v>-0.29144199999999998</v>
      </c>
      <c r="F27">
        <v>-0.36101100000000003</v>
      </c>
      <c r="G27">
        <v>-0.35123799999999999</v>
      </c>
      <c r="H27">
        <v>-0.35229199999999999</v>
      </c>
      <c r="I27">
        <v>-0.36101</v>
      </c>
      <c r="J27">
        <v>-0.36102499999999998</v>
      </c>
      <c r="K27">
        <v>-0.35091800000000001</v>
      </c>
      <c r="L27">
        <v>-0.35127000000000003</v>
      </c>
      <c r="P27">
        <f t="shared" si="0"/>
        <v>-0.34805522222222224</v>
      </c>
      <c r="Q27">
        <f t="shared" si="1"/>
        <v>1.9425506370634355E-2</v>
      </c>
    </row>
    <row r="32" spans="1:17" ht="21" x14ac:dyDescent="0.35">
      <c r="A32" s="21" t="s">
        <v>63</v>
      </c>
    </row>
    <row r="34" spans="1:33" x14ac:dyDescent="0.25">
      <c r="U34" s="5"/>
      <c r="V34" s="5"/>
      <c r="W34" s="5"/>
      <c r="X34" s="5"/>
      <c r="Y34" s="5"/>
      <c r="Z34" s="5"/>
      <c r="AA34" s="5"/>
      <c r="AB34" s="5"/>
      <c r="AC34" s="5"/>
      <c r="AD34" s="5"/>
    </row>
    <row r="35" spans="1:33" ht="15.75" thickBot="1" x14ac:dyDescent="0.3">
      <c r="U35" s="5"/>
      <c r="V35" s="5"/>
      <c r="W35" s="5"/>
      <c r="X35" s="5"/>
      <c r="Y35" s="5"/>
      <c r="Z35" s="5"/>
      <c r="AA35" s="5"/>
      <c r="AB35" s="5"/>
      <c r="AC35" s="5"/>
      <c r="AD35" s="5"/>
    </row>
    <row r="36" spans="1:33" x14ac:dyDescent="0.25">
      <c r="K36" t="s">
        <v>32</v>
      </c>
      <c r="U36" s="1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3"/>
    </row>
    <row r="37" spans="1:33" x14ac:dyDescent="0.25">
      <c r="A37" t="s">
        <v>33</v>
      </c>
      <c r="B37">
        <v>6102020</v>
      </c>
      <c r="C37">
        <v>7102020</v>
      </c>
      <c r="D37">
        <v>21102020</v>
      </c>
      <c r="K37">
        <v>6102020</v>
      </c>
      <c r="L37">
        <v>7102020</v>
      </c>
      <c r="M37">
        <v>21102020</v>
      </c>
      <c r="U37" s="4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6"/>
    </row>
    <row r="38" spans="1:33" x14ac:dyDescent="0.25">
      <c r="U38" s="4"/>
      <c r="V38" s="5" t="s">
        <v>54</v>
      </c>
      <c r="W38" s="5"/>
      <c r="X38" s="5"/>
      <c r="Y38" s="5"/>
      <c r="Z38" s="5"/>
      <c r="AA38" s="5"/>
      <c r="AB38" s="5"/>
      <c r="AC38" s="5"/>
      <c r="AD38" s="5"/>
      <c r="AE38" s="5"/>
      <c r="AF38" s="5"/>
      <c r="AG38" s="6"/>
    </row>
    <row r="39" spans="1:33" x14ac:dyDescent="0.25">
      <c r="A39" t="s">
        <v>34</v>
      </c>
      <c r="B39">
        <v>5.2287392777612629</v>
      </c>
      <c r="C39">
        <v>5.893387202114619</v>
      </c>
      <c r="D39">
        <v>5.0746789519980009</v>
      </c>
      <c r="F39" t="s">
        <v>35</v>
      </c>
      <c r="G39">
        <v>5.4711140738715596</v>
      </c>
      <c r="H39">
        <v>5.8319672539242067</v>
      </c>
      <c r="I39">
        <v>5.7197313802246859</v>
      </c>
      <c r="U39" s="4"/>
      <c r="V39" s="5" t="s">
        <v>53</v>
      </c>
      <c r="W39" s="5"/>
      <c r="X39" s="5"/>
      <c r="Y39" s="5"/>
      <c r="Z39" s="5"/>
      <c r="AA39" s="5"/>
      <c r="AB39" s="5"/>
      <c r="AC39" s="5"/>
      <c r="AD39" s="5"/>
      <c r="AE39" s="5"/>
      <c r="AF39" s="5"/>
      <c r="AG39" s="6"/>
    </row>
    <row r="40" spans="1:33" x14ac:dyDescent="0.25">
      <c r="B40">
        <v>4.7966643470500516</v>
      </c>
      <c r="C40">
        <v>6.0278660664897075</v>
      </c>
      <c r="D40">
        <v>4.6419945473661715</v>
      </c>
      <c r="G40">
        <v>5.2112814493264681</v>
      </c>
      <c r="H40">
        <v>5.893387202114619</v>
      </c>
      <c r="I40">
        <v>5.640595598980652</v>
      </c>
      <c r="U40" s="4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6"/>
    </row>
    <row r="41" spans="1:33" x14ac:dyDescent="0.25">
      <c r="B41">
        <v>5.2112814493264681</v>
      </c>
      <c r="C41">
        <v>5.4285620437516631</v>
      </c>
      <c r="D41">
        <v>5.1388349515868619</v>
      </c>
      <c r="G41">
        <v>5.1187338531432385</v>
      </c>
      <c r="H41">
        <v>5.631546032970042</v>
      </c>
      <c r="I41">
        <v>5.4644808743169389</v>
      </c>
      <c r="U41" s="4"/>
      <c r="V41" s="5" t="s">
        <v>55</v>
      </c>
      <c r="W41" s="5"/>
      <c r="X41" s="5"/>
      <c r="Y41" s="5"/>
      <c r="Z41" s="5"/>
      <c r="AA41" s="5"/>
      <c r="AB41" s="5"/>
      <c r="AC41" s="5"/>
      <c r="AD41" s="5"/>
      <c r="AE41" s="5"/>
      <c r="AF41" s="5"/>
      <c r="AG41" s="6"/>
    </row>
    <row r="42" spans="1:33" x14ac:dyDescent="0.25">
      <c r="B42">
        <v>5.4018997010298371</v>
      </c>
      <c r="C42">
        <v>5.0632156313062975</v>
      </c>
      <c r="D42">
        <v>4.8181092720298828</v>
      </c>
      <c r="G42">
        <v>5.3874193082148505</v>
      </c>
      <c r="H42">
        <v>5.4012067815940439</v>
      </c>
      <c r="I42">
        <v>5.1996994180107743</v>
      </c>
      <c r="U42" s="4"/>
      <c r="V42" s="5" t="s">
        <v>56</v>
      </c>
      <c r="W42" s="5"/>
      <c r="X42" s="5"/>
      <c r="Y42" s="5"/>
      <c r="Z42" s="5"/>
      <c r="AA42" s="5"/>
      <c r="AB42" s="5"/>
      <c r="AC42" s="5"/>
      <c r="AD42" s="5"/>
      <c r="AE42" s="5"/>
      <c r="AF42" s="5"/>
      <c r="AG42" s="6"/>
    </row>
    <row r="43" spans="1:33" x14ac:dyDescent="0.25">
      <c r="B43">
        <v>4.9940199886750944</v>
      </c>
      <c r="C43">
        <v>5.7460822727259178</v>
      </c>
      <c r="D43">
        <v>4.7333162836693123</v>
      </c>
      <c r="G43">
        <v>5.6074301574508993</v>
      </c>
      <c r="H43">
        <v>6.0997642376224004</v>
      </c>
      <c r="I43">
        <v>5.2289995966768217</v>
      </c>
      <c r="U43" s="4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6"/>
    </row>
    <row r="44" spans="1:33" x14ac:dyDescent="0.25">
      <c r="B44">
        <v>5.2458767609252961</v>
      </c>
      <c r="D44">
        <v>4.7764700191426241</v>
      </c>
      <c r="G44">
        <v>5.746447006313371</v>
      </c>
      <c r="H44">
        <v>6.3127133537522013</v>
      </c>
      <c r="I44">
        <v>5.3910597092887942</v>
      </c>
      <c r="U44" s="4"/>
      <c r="V44" s="25" t="s">
        <v>65</v>
      </c>
      <c r="W44" s="5"/>
      <c r="X44" s="5"/>
      <c r="Y44" s="5"/>
      <c r="Z44" s="5"/>
      <c r="AA44" s="5"/>
      <c r="AB44" s="5"/>
      <c r="AC44" s="5"/>
      <c r="AD44" s="5"/>
      <c r="AE44" s="5"/>
      <c r="AF44" s="5"/>
      <c r="AG44" s="6"/>
    </row>
    <row r="45" spans="1:33" x14ac:dyDescent="0.25">
      <c r="B45">
        <v>4.9484516035784534</v>
      </c>
      <c r="U45" s="4"/>
      <c r="V45" s="25" t="s">
        <v>66</v>
      </c>
      <c r="W45" s="5"/>
      <c r="X45" s="5"/>
      <c r="Y45" s="5"/>
      <c r="Z45" s="5"/>
      <c r="AA45" s="5"/>
      <c r="AB45" s="5"/>
      <c r="AC45" s="5"/>
      <c r="AD45" s="5"/>
      <c r="AE45" s="5"/>
      <c r="AF45" s="5"/>
      <c r="AG45" s="6"/>
    </row>
    <row r="46" spans="1:33" x14ac:dyDescent="0.25">
      <c r="B46">
        <v>4.3466436539138442</v>
      </c>
      <c r="O46" t="s">
        <v>36</v>
      </c>
      <c r="P46" t="s">
        <v>37</v>
      </c>
      <c r="Q46" t="s">
        <v>38</v>
      </c>
      <c r="U46" s="4"/>
      <c r="V46" s="25" t="s">
        <v>67</v>
      </c>
      <c r="W46" s="5"/>
      <c r="X46" s="5"/>
      <c r="Y46" s="5"/>
      <c r="Z46" s="5"/>
      <c r="AA46" s="5"/>
      <c r="AB46" s="5"/>
      <c r="AC46" s="5"/>
      <c r="AD46" s="5"/>
      <c r="AE46" s="5"/>
      <c r="AF46" s="5"/>
      <c r="AG46" s="6"/>
    </row>
    <row r="47" spans="1:33" x14ac:dyDescent="0.25">
      <c r="O47" t="s">
        <v>39</v>
      </c>
      <c r="U47" s="4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6"/>
    </row>
    <row r="48" spans="1:33" x14ac:dyDescent="0.25">
      <c r="A48" t="s">
        <v>40</v>
      </c>
      <c r="B48">
        <f>AVERAGE(B39:B46)</f>
        <v>5.0216970977825381</v>
      </c>
      <c r="C48">
        <f t="shared" ref="C48:I48" si="2">AVERAGE(C39:C46)</f>
        <v>5.6318226432776406</v>
      </c>
      <c r="D48">
        <f t="shared" si="2"/>
        <v>4.8639006709654762</v>
      </c>
      <c r="G48">
        <f t="shared" si="2"/>
        <v>5.4237376413867322</v>
      </c>
      <c r="H48">
        <f t="shared" si="2"/>
        <v>5.8617641436629198</v>
      </c>
      <c r="I48">
        <f t="shared" si="2"/>
        <v>5.4407610962497772</v>
      </c>
      <c r="K48">
        <f>B48-G48</f>
        <v>-0.40204054360419406</v>
      </c>
      <c r="L48">
        <f t="shared" ref="L48:M48" si="3">C48-H48</f>
        <v>-0.22994150038527916</v>
      </c>
      <c r="M48">
        <f t="shared" si="3"/>
        <v>-0.57686042528430104</v>
      </c>
      <c r="N48" s="14">
        <f>AVERAGE(K48:M48)</f>
        <v>-0.40294748975792477</v>
      </c>
      <c r="O48" t="s">
        <v>41</v>
      </c>
      <c r="U48" s="4"/>
      <c r="V48" s="5" t="s">
        <v>68</v>
      </c>
      <c r="W48" s="5"/>
      <c r="X48" s="5"/>
      <c r="Y48" s="5"/>
      <c r="Z48" s="5"/>
      <c r="AA48" s="5"/>
      <c r="AB48" s="5"/>
      <c r="AC48" s="5"/>
      <c r="AD48" s="5"/>
      <c r="AE48" s="5"/>
      <c r="AF48" s="5"/>
      <c r="AG48" s="6"/>
    </row>
    <row r="49" spans="1:33" ht="15.75" thickBot="1" x14ac:dyDescent="0.3">
      <c r="A49" t="s">
        <v>30</v>
      </c>
      <c r="B49">
        <f>STDEV(B39:B46)</f>
        <v>0.3351091607424273</v>
      </c>
      <c r="C49">
        <f t="shared" ref="C49:I49" si="4">STDEV(C39:C46)</f>
        <v>0.38824943007473045</v>
      </c>
      <c r="D49">
        <f t="shared" si="4"/>
        <v>0.19801612227637258</v>
      </c>
      <c r="G49">
        <f t="shared" si="4"/>
        <v>0.23647949878851732</v>
      </c>
      <c r="H49">
        <f t="shared" si="4"/>
        <v>0.32465383703743561</v>
      </c>
      <c r="I49">
        <f t="shared" si="4"/>
        <v>0.21153948519221152</v>
      </c>
      <c r="K49">
        <f>SQRT(B50^2+G50^2)</f>
        <v>0.12545200827205899</v>
      </c>
      <c r="L49">
        <f t="shared" ref="L49:M49" si="5">SQRT(C50^2+H50^2)</f>
        <v>0.183932090946616</v>
      </c>
      <c r="M49">
        <f t="shared" si="5"/>
        <v>5.9497253152080057E-2</v>
      </c>
      <c r="N49">
        <f>SQRT(K49^2+L49^2+M49^2)</f>
        <v>0.2304542114870754</v>
      </c>
      <c r="O49">
        <f>AVERAGE(B39:D46)</f>
        <v>5.1324260012863867</v>
      </c>
      <c r="P49">
        <f>AVERAGE(G39:I45)</f>
        <v>5.5754209604331431</v>
      </c>
      <c r="Q49">
        <f>O49-P49</f>
        <v>-0.44299495914675635</v>
      </c>
      <c r="U49" s="7"/>
      <c r="V49" s="8" t="s">
        <v>83</v>
      </c>
      <c r="W49" s="8"/>
      <c r="X49" s="8"/>
      <c r="Y49" s="8"/>
      <c r="Z49" s="8"/>
      <c r="AA49" s="8"/>
      <c r="AB49" s="8"/>
      <c r="AC49" s="8"/>
      <c r="AD49" s="8"/>
      <c r="AE49" s="8"/>
      <c r="AF49" s="8"/>
      <c r="AG49" s="9"/>
    </row>
    <row r="50" spans="1:33" x14ac:dyDescent="0.25">
      <c r="A50" t="s">
        <v>42</v>
      </c>
      <c r="B50">
        <f>B49^2</f>
        <v>0.11229814961349398</v>
      </c>
      <c r="C50">
        <f t="shared" ref="C50:D50" si="6">C49^2</f>
        <v>0.150737619953353</v>
      </c>
      <c r="D50">
        <f t="shared" si="6"/>
        <v>3.9210384681371335E-2</v>
      </c>
      <c r="G50">
        <f t="shared" ref="G50:I50" si="7">G49^2</f>
        <v>5.5922553347268367E-2</v>
      </c>
      <c r="H50">
        <f t="shared" si="7"/>
        <v>0.1054001139031298</v>
      </c>
      <c r="I50">
        <f t="shared" si="7"/>
        <v>4.4748953795385876E-2</v>
      </c>
      <c r="N50" s="16">
        <f>N49/SQRT(3)</f>
        <v>0.13305280103794592</v>
      </c>
      <c r="O50">
        <f>STDEV(B39:D46)/SQRT(3)</f>
        <v>0.24954761734388242</v>
      </c>
      <c r="P50">
        <f>STDEV(G39:I45)/SQRT(3)</f>
        <v>0.18625089901163705</v>
      </c>
      <c r="Q50">
        <f>O50+P50</f>
        <v>0.43579851635551947</v>
      </c>
    </row>
    <row r="54" spans="1:33" x14ac:dyDescent="0.25">
      <c r="A54" t="s">
        <v>43</v>
      </c>
      <c r="B54">
        <v>4.7687826757288301</v>
      </c>
      <c r="C54">
        <v>6.4586265388198694</v>
      </c>
      <c r="D54">
        <v>5.1071904910682404</v>
      </c>
      <c r="F54" t="s">
        <v>44</v>
      </c>
      <c r="G54">
        <v>5.4974247328328758</v>
      </c>
      <c r="H54">
        <v>6.5531426545475124</v>
      </c>
      <c r="I54">
        <v>5.1996994180107743</v>
      </c>
    </row>
    <row r="55" spans="1:33" x14ac:dyDescent="0.25">
      <c r="B55">
        <v>5.2954795653740989</v>
      </c>
      <c r="C55">
        <v>6.2661108694456251</v>
      </c>
      <c r="D55">
        <v>4.7764700191426241</v>
      </c>
      <c r="G55">
        <v>5.7364579632042014</v>
      </c>
      <c r="H55">
        <v>6.0821008229193758</v>
      </c>
      <c r="I55">
        <v>5.4160416203266895</v>
      </c>
    </row>
    <row r="56" spans="1:33" x14ac:dyDescent="0.25">
      <c r="B56">
        <v>5.444040681811301</v>
      </c>
      <c r="C56">
        <v>5.5333840342793348</v>
      </c>
      <c r="D56">
        <v>4.9714315178739579</v>
      </c>
      <c r="G56">
        <v>5.6188900144510443</v>
      </c>
      <c r="H56">
        <v>6.0093564804192159</v>
      </c>
      <c r="I56">
        <v>5.4160416203266895</v>
      </c>
    </row>
    <row r="57" spans="1:33" x14ac:dyDescent="0.25">
      <c r="B57">
        <v>5.4302038861007418</v>
      </c>
      <c r="C57">
        <v>5.6783839192973398</v>
      </c>
      <c r="D57">
        <v>4.8583367496820866</v>
      </c>
      <c r="G57">
        <v>5.342580299670507</v>
      </c>
      <c r="H57">
        <v>6.4019034032275277</v>
      </c>
      <c r="I57">
        <v>4.8583367496820866</v>
      </c>
    </row>
    <row r="58" spans="1:33" x14ac:dyDescent="0.25">
      <c r="B58">
        <v>5.037468130800443</v>
      </c>
      <c r="C58">
        <v>5.1629619786381253</v>
      </c>
      <c r="D58">
        <v>4.7764700191426241</v>
      </c>
      <c r="G58">
        <v>4.8237377391103102</v>
      </c>
      <c r="H58">
        <v>6.2973347993655731</v>
      </c>
      <c r="I58">
        <v>5.5558026106200815</v>
      </c>
    </row>
    <row r="59" spans="1:33" x14ac:dyDescent="0.25">
      <c r="B59">
        <v>5.0159966879905484</v>
      </c>
      <c r="C59">
        <v>5.4012067815940439</v>
      </c>
      <c r="D59">
        <v>5.2289995966768217</v>
      </c>
      <c r="I59">
        <v>5.0068549527492792</v>
      </c>
    </row>
    <row r="61" spans="1:33" x14ac:dyDescent="0.25">
      <c r="A61" t="s">
        <v>40</v>
      </c>
      <c r="B61">
        <f>AVERAGE(B54:B59)</f>
        <v>5.1653286046343272</v>
      </c>
      <c r="C61">
        <f t="shared" ref="C61:I61" si="8">AVERAGE(C54:C59)</f>
        <v>5.7501123536790564</v>
      </c>
      <c r="D61">
        <f t="shared" si="8"/>
        <v>4.953149732264392</v>
      </c>
      <c r="G61">
        <f t="shared" si="8"/>
        <v>5.4038181498537874</v>
      </c>
      <c r="H61">
        <f t="shared" si="8"/>
        <v>6.268767632095841</v>
      </c>
      <c r="I61">
        <f t="shared" si="8"/>
        <v>5.2421294952859343</v>
      </c>
      <c r="K61">
        <f>B61-G61</f>
        <v>-0.2384895452194602</v>
      </c>
      <c r="L61">
        <f t="shared" ref="L61:M61" si="9">C61-H61</f>
        <v>-0.5186552784167846</v>
      </c>
      <c r="M61">
        <f t="shared" si="9"/>
        <v>-0.28897976302154227</v>
      </c>
      <c r="N61" s="14">
        <f>AVERAGE(K61:M61)</f>
        <v>-0.34870819555259569</v>
      </c>
      <c r="O61">
        <f>AVERAGE(B54:D59)</f>
        <v>5.2895302301925922</v>
      </c>
      <c r="P61">
        <f>AVERAGE(G54:I59)</f>
        <v>5.6134816175914839</v>
      </c>
      <c r="Q61">
        <f>O61-P61</f>
        <v>-0.32395138739889173</v>
      </c>
    </row>
    <row r="62" spans="1:33" x14ac:dyDescent="0.25">
      <c r="A62" t="s">
        <v>30</v>
      </c>
      <c r="B62">
        <f>STDEV(B54:B59)</f>
        <v>0.26857982243897427</v>
      </c>
      <c r="C62">
        <f t="shared" ref="C62:I62" si="10">STDEV(C54:C59)</f>
        <v>0.50731521023726622</v>
      </c>
      <c r="D62">
        <f t="shared" si="10"/>
        <v>0.18524409328128566</v>
      </c>
      <c r="G62">
        <f t="shared" si="10"/>
        <v>0.35563699961040018</v>
      </c>
      <c r="H62">
        <f t="shared" si="10"/>
        <v>0.2244710522858962</v>
      </c>
      <c r="I62">
        <f t="shared" si="10"/>
        <v>0.26956742056760491</v>
      </c>
      <c r="K62">
        <f>SQRT(B63^2+G63^2)</f>
        <v>0.14560246592209974</v>
      </c>
      <c r="L62">
        <f t="shared" ref="L62:M62" si="11">SQRT(C63^2+H63^2)</f>
        <v>0.26225471327975647</v>
      </c>
      <c r="M62">
        <f t="shared" si="11"/>
        <v>8.0361550610492591E-2</v>
      </c>
      <c r="N62">
        <f>SQRT(K62^2+L62^2+M62^2)</f>
        <v>0.31054080494609121</v>
      </c>
      <c r="O62">
        <f>STDEV(B54:D59)/SQRT(3)</f>
        <v>0.2752317648032907</v>
      </c>
      <c r="P62">
        <f>STDEV(G54:I59)/SQRT(3)</f>
        <v>0.30785998734530401</v>
      </c>
      <c r="Q62">
        <f>O62+P62</f>
        <v>0.58309175214859477</v>
      </c>
    </row>
    <row r="63" spans="1:33" x14ac:dyDescent="0.25">
      <c r="A63" t="s">
        <v>42</v>
      </c>
      <c r="B63">
        <f>B62^2</f>
        <v>7.2135121021350945E-2</v>
      </c>
      <c r="C63">
        <f t="shared" ref="C63:D63" si="12">C62^2</f>
        <v>0.25736872253808163</v>
      </c>
      <c r="D63">
        <f t="shared" si="12"/>
        <v>3.4315374095605665E-2</v>
      </c>
      <c r="G63">
        <f t="shared" ref="G63:I63" si="13">G62^2</f>
        <v>0.12647767549188779</v>
      </c>
      <c r="H63">
        <f t="shared" si="13"/>
        <v>5.0387253314337549E-2</v>
      </c>
      <c r="I63">
        <f t="shared" si="13"/>
        <v>7.2666594231471981E-2</v>
      </c>
      <c r="N63" s="16">
        <f>N62/SQRT(3)</f>
        <v>0.17929081732998883</v>
      </c>
    </row>
    <row r="66" spans="1:17" x14ac:dyDescent="0.25">
      <c r="A66" t="s">
        <v>45</v>
      </c>
      <c r="B66">
        <v>5.2458767609252961</v>
      </c>
      <c r="C66">
        <v>5.7238440190711071</v>
      </c>
      <c r="D66">
        <v>5.16965738440022</v>
      </c>
      <c r="F66" t="s">
        <v>46</v>
      </c>
      <c r="G66">
        <v>5.705833362957728</v>
      </c>
      <c r="H66">
        <v>5.789621263533788</v>
      </c>
      <c r="I66">
        <v>4.9349179617046088</v>
      </c>
    </row>
    <row r="67" spans="1:17" x14ac:dyDescent="0.25">
      <c r="B67">
        <v>4.924805615833372</v>
      </c>
      <c r="C67">
        <v>5.810939283780006</v>
      </c>
      <c r="D67">
        <v>5.0746789519980009</v>
      </c>
      <c r="G67">
        <v>5.6188900144510443</v>
      </c>
      <c r="H67">
        <v>6.2973347993655731</v>
      </c>
      <c r="I67">
        <v>5.16965738440022</v>
      </c>
    </row>
    <row r="68" spans="1:17" x14ac:dyDescent="0.25">
      <c r="B68">
        <v>5.0990706715521208</v>
      </c>
      <c r="C68">
        <v>5.7680050795046309</v>
      </c>
      <c r="D68">
        <v>5.0068549527492792</v>
      </c>
      <c r="G68">
        <v>5.6413963234363447</v>
      </c>
      <c r="H68">
        <v>6.5661851957802737</v>
      </c>
      <c r="I68">
        <v>5.16965738440022</v>
      </c>
    </row>
    <row r="69" spans="1:17" x14ac:dyDescent="0.25">
      <c r="B69">
        <v>4.9715136796897941</v>
      </c>
      <c r="C69">
        <v>5.0284831142630368</v>
      </c>
      <c r="D69">
        <v>5.1388349515868619</v>
      </c>
      <c r="G69">
        <v>5.3271424832680907</v>
      </c>
      <c r="H69">
        <v>6.0461565990605655</v>
      </c>
      <c r="I69">
        <v>5.7197313802246859</v>
      </c>
    </row>
    <row r="70" spans="1:17" x14ac:dyDescent="0.25">
      <c r="B70">
        <v>4.6797661485068405</v>
      </c>
      <c r="C70">
        <v>5.4554415380237131</v>
      </c>
      <c r="D70">
        <v>5.0412514754487896</v>
      </c>
      <c r="G70">
        <v>5.7364579632042014</v>
      </c>
      <c r="H70">
        <v>5.2260536760062095</v>
      </c>
      <c r="I70">
        <v>5.257593677764703</v>
      </c>
    </row>
    <row r="71" spans="1:17" x14ac:dyDescent="0.25">
      <c r="B71">
        <v>4.7966643470500516</v>
      </c>
      <c r="C71">
        <v>5.5333840342793348</v>
      </c>
      <c r="D71">
        <v>4.5430541849223331</v>
      </c>
      <c r="G71">
        <v>5.5355511133929429</v>
      </c>
      <c r="H71">
        <v>5.3449994250700881</v>
      </c>
      <c r="I71">
        <v>5.0068549527492792</v>
      </c>
    </row>
    <row r="72" spans="1:17" x14ac:dyDescent="0.25">
      <c r="B72">
        <v>5.2458767609252961</v>
      </c>
    </row>
    <row r="73" spans="1:17" x14ac:dyDescent="0.25">
      <c r="B73">
        <v>5.1753552267396881</v>
      </c>
    </row>
    <row r="74" spans="1:17" x14ac:dyDescent="0.25">
      <c r="B74">
        <v>5.5355511133929429</v>
      </c>
    </row>
    <row r="75" spans="1:17" x14ac:dyDescent="0.25">
      <c r="B75">
        <v>5.3874193082148505</v>
      </c>
    </row>
    <row r="76" spans="1:17" x14ac:dyDescent="0.25">
      <c r="B76">
        <v>5.1753552267396881</v>
      </c>
    </row>
    <row r="77" spans="1:17" x14ac:dyDescent="0.25">
      <c r="B77">
        <v>5.037468130800443</v>
      </c>
    </row>
    <row r="79" spans="1:17" x14ac:dyDescent="0.25">
      <c r="A79" t="s">
        <v>40</v>
      </c>
      <c r="B79">
        <f>AVERAGE(B66:B77)</f>
        <v>5.1062269158641991</v>
      </c>
      <c r="C79">
        <f t="shared" ref="C79:I79" si="14">AVERAGE(C66:C77)</f>
        <v>5.5533495114869709</v>
      </c>
      <c r="D79">
        <f t="shared" si="14"/>
        <v>4.9957219835175808</v>
      </c>
      <c r="G79">
        <f t="shared" si="14"/>
        <v>5.5942118767850593</v>
      </c>
      <c r="H79">
        <f t="shared" si="14"/>
        <v>5.878391826469417</v>
      </c>
      <c r="I79">
        <f t="shared" si="14"/>
        <v>5.2097354568739531</v>
      </c>
      <c r="K79">
        <f>B79-G79</f>
        <v>-0.48798496092086019</v>
      </c>
      <c r="L79">
        <f t="shared" ref="L79:M79" si="15">C79-H79</f>
        <v>-0.32504231498244618</v>
      </c>
      <c r="M79">
        <f t="shared" si="15"/>
        <v>-0.21401347335637233</v>
      </c>
      <c r="N79" s="14">
        <f>AVERAGE(K79:M79)</f>
        <v>-0.3423469164198929</v>
      </c>
      <c r="O79">
        <f>AVERAGE(B66:D77)</f>
        <v>5.1903813316832368</v>
      </c>
      <c r="P79">
        <f>AVERAGE(G66:I77)</f>
        <v>5.5607797200428077</v>
      </c>
      <c r="Q79">
        <f>O79-P79</f>
        <v>-0.37039838835957095</v>
      </c>
    </row>
    <row r="80" spans="1:17" x14ac:dyDescent="0.25">
      <c r="A80" t="s">
        <v>30</v>
      </c>
      <c r="B80">
        <f>STDEV(B66:B77)</f>
        <v>0.24224107636198644</v>
      </c>
      <c r="C80">
        <f t="shared" ref="C80:I80" si="16">STDEV(C66:C77)</f>
        <v>0.29222156226738716</v>
      </c>
      <c r="D80">
        <f t="shared" si="16"/>
        <v>0.22981473482173295</v>
      </c>
      <c r="G80">
        <f t="shared" si="16"/>
        <v>0.14852328697997086</v>
      </c>
      <c r="H80">
        <f t="shared" si="16"/>
        <v>0.52813836853495488</v>
      </c>
      <c r="I80">
        <f t="shared" si="16"/>
        <v>0.27650819500790508</v>
      </c>
      <c r="K80">
        <f>SQRT(B81^2+G81^2)</f>
        <v>6.2689999022544268E-2</v>
      </c>
      <c r="L80">
        <f t="shared" ref="L80:M80" si="17">SQRT(C81^2+H81^2)</f>
        <v>0.29170886306411842</v>
      </c>
      <c r="M80">
        <f t="shared" si="17"/>
        <v>9.2924936922965218E-2</v>
      </c>
      <c r="N80">
        <f>SQRT(K80^2+L80^2+M80^2)</f>
        <v>0.31250462503736526</v>
      </c>
      <c r="O80">
        <f>STDEV(B66:D77)/SQRT(3)</f>
        <v>0.1880233548365364</v>
      </c>
      <c r="P80">
        <f>STDEV(G66:I77)/SQRT(3)</f>
        <v>0.25199571381138736</v>
      </c>
      <c r="Q80">
        <f>O80+P80</f>
        <v>0.44001906864792373</v>
      </c>
    </row>
    <row r="81" spans="1:17" x14ac:dyDescent="0.25">
      <c r="A81" t="s">
        <v>42</v>
      </c>
      <c r="B81">
        <f>B80^2</f>
        <v>5.8680739077013745E-2</v>
      </c>
      <c r="C81">
        <f t="shared" ref="C81:D81" si="18">C80^2</f>
        <v>8.5393441453992427E-2</v>
      </c>
      <c r="D81">
        <f t="shared" si="18"/>
        <v>5.2814812341183438E-2</v>
      </c>
      <c r="G81">
        <f t="shared" ref="G81:I81" si="19">G80^2</f>
        <v>2.2059166775334781E-2</v>
      </c>
      <c r="H81">
        <f t="shared" si="19"/>
        <v>0.27893013631876384</v>
      </c>
      <c r="I81">
        <f t="shared" si="19"/>
        <v>7.6456781906529658E-2</v>
      </c>
      <c r="N81" s="16">
        <f>N80/SQRT(3)</f>
        <v>0.1804246293883259</v>
      </c>
    </row>
    <row r="84" spans="1:17" x14ac:dyDescent="0.25">
      <c r="A84" t="s">
        <v>47</v>
      </c>
      <c r="B84">
        <v>5.1934910709049849</v>
      </c>
      <c r="C84">
        <v>4.7606861305648431</v>
      </c>
      <c r="D84">
        <v>5.16965738440022</v>
      </c>
      <c r="F84" t="s">
        <v>48</v>
      </c>
      <c r="G84">
        <v>5.5230144603591285</v>
      </c>
      <c r="H84">
        <v>5.5333840342793348</v>
      </c>
      <c r="I84">
        <v>5.5110200527289077</v>
      </c>
    </row>
    <row r="85" spans="1:17" x14ac:dyDescent="0.25">
      <c r="B85">
        <v>5.342580299670507</v>
      </c>
      <c r="C85">
        <v>5.8731838822153639</v>
      </c>
      <c r="D85">
        <v>4.8972450532739176</v>
      </c>
      <c r="G85">
        <v>5.2287392777612629</v>
      </c>
      <c r="H85">
        <v>6.0642332023675936</v>
      </c>
      <c r="I85">
        <v>4.8181092720298828</v>
      </c>
    </row>
    <row r="86" spans="1:17" x14ac:dyDescent="0.25">
      <c r="B86">
        <v>5.2287392777612629</v>
      </c>
      <c r="C86">
        <v>6.0461565990605655</v>
      </c>
      <c r="D86">
        <v>4.5430541849223331</v>
      </c>
      <c r="G86">
        <v>5.2287392777612629</v>
      </c>
      <c r="H86">
        <v>6.3279403928243534</v>
      </c>
      <c r="I86">
        <v>4.8181092720298828</v>
      </c>
    </row>
    <row r="87" spans="1:17" x14ac:dyDescent="0.25">
      <c r="B87">
        <v>5.1753552267396881</v>
      </c>
      <c r="C87">
        <v>5.4012067815940439</v>
      </c>
      <c r="D87">
        <v>4.8972450532739176</v>
      </c>
      <c r="G87">
        <v>5.311445195651963</v>
      </c>
      <c r="H87">
        <v>6.0997642376224004</v>
      </c>
      <c r="I87">
        <v>5.257593677764703</v>
      </c>
    </row>
    <row r="88" spans="1:17" x14ac:dyDescent="0.25">
      <c r="B88">
        <v>4.9005453783931801</v>
      </c>
      <c r="C88">
        <v>5.810939283780006</v>
      </c>
      <c r="D88">
        <v>5.4405084035314069</v>
      </c>
      <c r="G88">
        <v>5.3577670835145641</v>
      </c>
      <c r="H88">
        <v>5.9524593082336992</v>
      </c>
      <c r="I88">
        <v>4.9714315178739579</v>
      </c>
    </row>
    <row r="89" spans="1:17" x14ac:dyDescent="0.25">
      <c r="C89">
        <v>4.9193414069091155</v>
      </c>
      <c r="D89">
        <v>4.9349179617046088</v>
      </c>
      <c r="H89">
        <v>5.2260536760062095</v>
      </c>
      <c r="I89">
        <v>4.6885337257781394</v>
      </c>
    </row>
    <row r="92" spans="1:17" x14ac:dyDescent="0.25">
      <c r="A92" t="s">
        <v>40</v>
      </c>
      <c r="B92">
        <f>AVERAGE(B84:B90)</f>
        <v>5.1681422506939247</v>
      </c>
      <c r="C92">
        <f t="shared" ref="C92:I92" si="20">AVERAGE(C84:C90)</f>
        <v>5.4685856806873234</v>
      </c>
      <c r="D92">
        <f t="shared" si="20"/>
        <v>4.9804380068510676</v>
      </c>
      <c r="G92">
        <f t="shared" si="20"/>
        <v>5.3299410590096361</v>
      </c>
      <c r="H92">
        <f t="shared" si="20"/>
        <v>5.8673058085555985</v>
      </c>
      <c r="I92">
        <f t="shared" si="20"/>
        <v>5.0107995863675798</v>
      </c>
      <c r="K92">
        <f>B92-G92</f>
        <v>-0.16179880831571136</v>
      </c>
      <c r="L92">
        <f t="shared" ref="L92:M92" si="21">C92-H92</f>
        <v>-0.39872012786827504</v>
      </c>
      <c r="M92">
        <f t="shared" si="21"/>
        <v>-3.0361579516512194E-2</v>
      </c>
      <c r="N92" s="14">
        <f>AVERAGE(K92:M92)</f>
        <v>-0.19696017190016621</v>
      </c>
      <c r="O92">
        <f>AVERAGE(B84:D90)</f>
        <v>5.2079325516882333</v>
      </c>
      <c r="P92">
        <f>AVERAGE(G84:I90)</f>
        <v>5.4069610390933667</v>
      </c>
      <c r="Q92">
        <f>O92-P92</f>
        <v>-0.19902848740513335</v>
      </c>
    </row>
    <row r="93" spans="1:17" x14ac:dyDescent="0.25">
      <c r="A93" t="s">
        <v>30</v>
      </c>
      <c r="B93">
        <f>STDEV(B84:B89)</f>
        <v>0.16309759991706399</v>
      </c>
      <c r="C93">
        <f t="shared" ref="C93:I93" si="22">STDEV(C84:C89)</f>
        <v>0.53325881546685383</v>
      </c>
      <c r="D93">
        <f t="shared" si="22"/>
        <v>0.30155847193756491</v>
      </c>
      <c r="G93">
        <f t="shared" si="22"/>
        <v>0.12132325000329068</v>
      </c>
      <c r="H93">
        <f t="shared" si="22"/>
        <v>0.40864671961111204</v>
      </c>
      <c r="I93">
        <f t="shared" si="22"/>
        <v>0.31330243622186149</v>
      </c>
      <c r="K93">
        <f>SQRT(B94^2+G94^2)</f>
        <v>3.0401689215708506E-2</v>
      </c>
      <c r="L93">
        <f t="shared" ref="L93:M93" si="23">SQRT(C94^2+H94^2)</f>
        <v>0.32977235816809353</v>
      </c>
      <c r="M93">
        <f t="shared" si="23"/>
        <v>0.13380846694587012</v>
      </c>
      <c r="N93">
        <f>SQRT(K93^2+L93^2+M93^2)</f>
        <v>0.35718171390108688</v>
      </c>
      <c r="O93">
        <f>STDEV(B84:D90)/SQRT(3)</f>
        <v>0.23756555935235998</v>
      </c>
      <c r="P93">
        <f>STDEV(G84:I90)/SQRT(3)</f>
        <v>0.27490368468510806</v>
      </c>
      <c r="Q93">
        <f>O93+P93</f>
        <v>0.51246924403746807</v>
      </c>
    </row>
    <row r="94" spans="1:17" x14ac:dyDescent="0.25">
      <c r="A94" t="s">
        <v>42</v>
      </c>
      <c r="B94">
        <f>B93^2</f>
        <v>2.6600827098706672E-2</v>
      </c>
      <c r="C94">
        <f t="shared" ref="C94:D94" si="24">C93^2</f>
        <v>0.28436496427311209</v>
      </c>
      <c r="D94">
        <f t="shared" si="24"/>
        <v>9.0937511997319129E-2</v>
      </c>
      <c r="G94">
        <f t="shared" ref="G94:I94" si="25">G93^2</f>
        <v>1.4719330991360972E-2</v>
      </c>
      <c r="H94">
        <f t="shared" si="25"/>
        <v>0.16699214144892283</v>
      </c>
      <c r="I94">
        <f t="shared" si="25"/>
        <v>9.8158416542553584E-2</v>
      </c>
      <c r="N94" s="16">
        <f>N93/SQRT(3)</f>
        <v>0.20621895867040441</v>
      </c>
    </row>
    <row r="97" spans="1:17" x14ac:dyDescent="0.25">
      <c r="A97" t="s">
        <v>49</v>
      </c>
      <c r="B97">
        <v>5.2112814493264681</v>
      </c>
      <c r="C97">
        <v>5.6075838171018271</v>
      </c>
      <c r="D97">
        <v>4.5935552933759221</v>
      </c>
      <c r="F97" t="s">
        <v>50</v>
      </c>
      <c r="G97">
        <v>5.6302109606711674</v>
      </c>
      <c r="H97">
        <v>4.9565849431303439</v>
      </c>
      <c r="I97">
        <v>4.9714315178739579</v>
      </c>
    </row>
    <row r="98" spans="1:17" x14ac:dyDescent="0.25">
      <c r="B98">
        <v>5.1934910709049849</v>
      </c>
      <c r="C98">
        <v>5.5078374697699983</v>
      </c>
      <c r="D98">
        <v>4.5430541849223331</v>
      </c>
      <c r="G98">
        <v>5.0789845935862212</v>
      </c>
      <c r="H98">
        <v>6.2973347993655731</v>
      </c>
      <c r="I98">
        <v>5.3655405118731023</v>
      </c>
    </row>
    <row r="99" spans="1:17" x14ac:dyDescent="0.25">
      <c r="B99">
        <v>4.6797661485068405</v>
      </c>
      <c r="C99">
        <v>5.6783839192973398</v>
      </c>
      <c r="D99">
        <v>5.0068549527492792</v>
      </c>
      <c r="G99">
        <v>5.6848444655616923</v>
      </c>
      <c r="H99">
        <v>6.3727415576215796</v>
      </c>
      <c r="I99">
        <v>5.1996994180107743</v>
      </c>
    </row>
    <row r="100" spans="1:17" x14ac:dyDescent="0.25">
      <c r="B100">
        <v>4.9940199886750944</v>
      </c>
      <c r="C100">
        <v>4.9193414069091155</v>
      </c>
      <c r="D100">
        <v>4.377213091060006</v>
      </c>
      <c r="G100">
        <v>5.4018997010298371</v>
      </c>
      <c r="H100">
        <v>6.5267226613830767</v>
      </c>
      <c r="I100">
        <v>5.1071904910682404</v>
      </c>
    </row>
    <row r="101" spans="1:17" x14ac:dyDescent="0.25">
      <c r="B101">
        <v>4.924805615833372</v>
      </c>
      <c r="C101">
        <v>4.9565849431303439</v>
      </c>
      <c r="D101">
        <v>4.5935552933759221</v>
      </c>
      <c r="G101">
        <v>5.4302038861007418</v>
      </c>
      <c r="H101">
        <v>6.0642332023675936</v>
      </c>
      <c r="I101">
        <v>4.9714315178739579</v>
      </c>
    </row>
    <row r="102" spans="1:17" x14ac:dyDescent="0.25">
      <c r="B102">
        <v>4.6797661485068405</v>
      </c>
      <c r="C102">
        <v>4.7606861305648431</v>
      </c>
      <c r="G102">
        <v>4.8237377391103102</v>
      </c>
      <c r="H102">
        <v>6.5133413486666818</v>
      </c>
    </row>
    <row r="104" spans="1:17" x14ac:dyDescent="0.25">
      <c r="A104" t="s">
        <v>40</v>
      </c>
      <c r="B104">
        <f>AVERAGE(B97:B102)</f>
        <v>4.9471884036256002</v>
      </c>
      <c r="C104">
        <f t="shared" ref="C104:I104" si="26">AVERAGE(C97:C102)</f>
        <v>5.2384029477955778</v>
      </c>
      <c r="D104">
        <f t="shared" si="26"/>
        <v>4.622846563096692</v>
      </c>
      <c r="G104">
        <f>AVERAGE(G97:G102)</f>
        <v>5.3416468910099946</v>
      </c>
      <c r="H104">
        <f t="shared" si="26"/>
        <v>6.1218264187558082</v>
      </c>
      <c r="I104">
        <f t="shared" si="26"/>
        <v>5.123058691340006</v>
      </c>
      <c r="K104">
        <f>B104-G104</f>
        <v>-0.39445848738439437</v>
      </c>
      <c r="L104">
        <f t="shared" ref="L104:M104" si="27">C104-H104</f>
        <v>-0.88342347096023044</v>
      </c>
      <c r="M104">
        <f t="shared" si="27"/>
        <v>-0.50021212824331407</v>
      </c>
      <c r="N104" s="14">
        <f>AVERAGE(K104:M104)</f>
        <v>-0.59269802886264633</v>
      </c>
      <c r="O104">
        <f>AVERAGE(B97:D102)</f>
        <v>4.9545753484712076</v>
      </c>
      <c r="P104">
        <f>AVERAGE(G97:I102)</f>
        <v>5.5527137244291085</v>
      </c>
      <c r="Q104">
        <f>O104-P104</f>
        <v>-0.59813837595790087</v>
      </c>
    </row>
    <row r="105" spans="1:17" x14ac:dyDescent="0.25">
      <c r="A105" t="s">
        <v>30</v>
      </c>
      <c r="B105">
        <f>STDEV(B97:B102)</f>
        <v>0.23500368180507553</v>
      </c>
      <c r="C105">
        <f t="shared" ref="C105:I105" si="28">STDEV(C97:C102)</f>
        <v>0.4029659398183269</v>
      </c>
      <c r="D105">
        <f t="shared" si="28"/>
        <v>0.2323149943970472</v>
      </c>
      <c r="G105">
        <f t="shared" si="28"/>
        <v>0.33158646295702759</v>
      </c>
      <c r="H105">
        <f t="shared" si="28"/>
        <v>0.59533035892768593</v>
      </c>
      <c r="I105">
        <f t="shared" si="28"/>
        <v>0.16651173646333395</v>
      </c>
      <c r="K105">
        <f>SQRT(B106^2+G106^2)</f>
        <v>0.12304024720003669</v>
      </c>
      <c r="L105">
        <f t="shared" ref="L105:M105" si="29">SQRT(C106^2+H106^2)</f>
        <v>0.38984619215467303</v>
      </c>
      <c r="M105">
        <f t="shared" si="29"/>
        <v>6.0675600189260034E-2</v>
      </c>
      <c r="N105">
        <f>SQRT(K105^2+L105^2+M105^2)</f>
        <v>0.41328015247150607</v>
      </c>
      <c r="O105">
        <f>STDEV(B97:D102)/SQRT(3)</f>
        <v>0.22069107347948999</v>
      </c>
      <c r="P105">
        <f>STDEV(G97:I102)/SQRT(3)</f>
        <v>0.34053853692475589</v>
      </c>
      <c r="Q105">
        <f>O105+P105</f>
        <v>0.5612296104042459</v>
      </c>
    </row>
    <row r="106" spans="1:17" x14ac:dyDescent="0.25">
      <c r="A106" t="s">
        <v>42</v>
      </c>
      <c r="B106">
        <f>B105^2</f>
        <v>5.5226730461941188E-2</v>
      </c>
      <c r="C106">
        <f t="shared" ref="C106:D106" si="30">C105^2</f>
        <v>0.16238154865366747</v>
      </c>
      <c r="D106">
        <f t="shared" si="30"/>
        <v>5.3970256621700068E-2</v>
      </c>
      <c r="G106">
        <f t="shared" ref="G106:I106" si="31">G105^2</f>
        <v>0.10994958241635223</v>
      </c>
      <c r="H106">
        <f t="shared" si="31"/>
        <v>0.35441823626096736</v>
      </c>
      <c r="I106">
        <f t="shared" si="31"/>
        <v>2.7726158380034775E-2</v>
      </c>
      <c r="N106" s="16">
        <f>N105/SQRT(3)</f>
        <v>0.23860740728015362</v>
      </c>
    </row>
    <row r="109" spans="1:17" x14ac:dyDescent="0.25">
      <c r="A109" t="s">
        <v>51</v>
      </c>
      <c r="B109">
        <v>5.2458767609252961</v>
      </c>
      <c r="C109">
        <v>6.134496754665661</v>
      </c>
      <c r="D109">
        <v>4.9714315178739579</v>
      </c>
      <c r="F109" t="s">
        <v>52</v>
      </c>
      <c r="G109">
        <v>5.7263609283474715</v>
      </c>
      <c r="H109">
        <v>5.631546032970042</v>
      </c>
      <c r="I109">
        <v>5.4160416203266895</v>
      </c>
    </row>
    <row r="110" spans="1:17" x14ac:dyDescent="0.25">
      <c r="B110">
        <v>5.2458767609252961</v>
      </c>
      <c r="C110">
        <v>5.5078374697699983</v>
      </c>
      <c r="D110">
        <v>4.8972450532739176</v>
      </c>
      <c r="G110">
        <v>5.4161590104900803</v>
      </c>
      <c r="H110">
        <v>6.2661108694456251</v>
      </c>
      <c r="I110">
        <v>5.1071904910682404</v>
      </c>
    </row>
    <row r="111" spans="1:17" x14ac:dyDescent="0.25">
      <c r="B111">
        <v>5.2627054437467073</v>
      </c>
      <c r="C111">
        <v>5.2260536760062095</v>
      </c>
      <c r="D111">
        <v>5.16965738440022</v>
      </c>
      <c r="G111">
        <v>5.3271424832680907</v>
      </c>
      <c r="H111">
        <v>5.6551423991586995</v>
      </c>
      <c r="I111">
        <v>5.5558026106200815</v>
      </c>
    </row>
    <row r="112" spans="1:17" x14ac:dyDescent="0.25">
      <c r="B112">
        <v>5.2954795653740989</v>
      </c>
      <c r="C112">
        <v>4.99295207900823</v>
      </c>
      <c r="D112">
        <v>5.0068549527492792</v>
      </c>
      <c r="G112">
        <v>5.2792362580828174</v>
      </c>
      <c r="H112">
        <v>6.2818016840543622</v>
      </c>
      <c r="I112">
        <v>5.3655405118731023</v>
      </c>
    </row>
    <row r="113" spans="1:17" x14ac:dyDescent="0.25">
      <c r="B113">
        <v>5.037468130800443</v>
      </c>
      <c r="C113">
        <v>5.5832442280260057</v>
      </c>
      <c r="D113">
        <v>5.1388349515868619</v>
      </c>
      <c r="G113">
        <v>5.1753552267396881</v>
      </c>
      <c r="H113">
        <v>5.4818615311881498</v>
      </c>
      <c r="I113">
        <v>4.9714315178739579</v>
      </c>
    </row>
    <row r="114" spans="1:17" x14ac:dyDescent="0.25">
      <c r="B114">
        <v>4.8756381255978782</v>
      </c>
      <c r="C114">
        <v>5.7460822727259178</v>
      </c>
      <c r="D114">
        <v>4.6885337257781394</v>
      </c>
      <c r="G114">
        <v>5.2954795653740989</v>
      </c>
      <c r="H114">
        <v>4.9193414069091155</v>
      </c>
      <c r="I114">
        <v>4.9714315178739579</v>
      </c>
    </row>
    <row r="116" spans="1:17" x14ac:dyDescent="0.25">
      <c r="A116" t="s">
        <v>40</v>
      </c>
      <c r="B116">
        <f>AVERAGE(B109:B114)</f>
        <v>5.1605074645616202</v>
      </c>
      <c r="C116">
        <f t="shared" ref="C116:I116" si="32">AVERAGE(C109:C114)</f>
        <v>5.5317777467003379</v>
      </c>
      <c r="D116">
        <f t="shared" si="32"/>
        <v>4.978759597610396</v>
      </c>
      <c r="G116">
        <f t="shared" si="32"/>
        <v>5.3699555787170423</v>
      </c>
      <c r="H116">
        <f t="shared" si="32"/>
        <v>5.7059673206209993</v>
      </c>
      <c r="I116">
        <f t="shared" si="32"/>
        <v>5.2312397116060048</v>
      </c>
      <c r="K116">
        <f>B116-G116</f>
        <v>-0.20944811415542208</v>
      </c>
      <c r="L116">
        <f t="shared" ref="L116:M116" si="33">C116-H116</f>
        <v>-0.17418957392066137</v>
      </c>
      <c r="M116">
        <f t="shared" si="33"/>
        <v>-0.25248011399560877</v>
      </c>
      <c r="N116" s="14">
        <f>AVERAGE(K116:M116)</f>
        <v>-0.21203926735723075</v>
      </c>
      <c r="O116">
        <f>AVERAGE(B109:D114)</f>
        <v>5.2236816029574511</v>
      </c>
      <c r="P116">
        <f>AVERAGE(G109:I114)</f>
        <v>5.4357208703146807</v>
      </c>
      <c r="Q116">
        <f>O116-P116</f>
        <v>-0.21203926735722955</v>
      </c>
    </row>
    <row r="117" spans="1:17" x14ac:dyDescent="0.25">
      <c r="A117" t="s">
        <v>30</v>
      </c>
      <c r="B117">
        <f>STDEV(B109:B114)</f>
        <v>0.16704906249634649</v>
      </c>
      <c r="C117">
        <f t="shared" ref="C117:I117" si="34">STDEV(C109:C114)</f>
        <v>0.39905359929787193</v>
      </c>
      <c r="D117">
        <f t="shared" si="34"/>
        <v>0.17537662974531393</v>
      </c>
      <c r="G117">
        <f t="shared" si="34"/>
        <v>0.19112219137725428</v>
      </c>
      <c r="H117">
        <f t="shared" si="34"/>
        <v>0.51429008216729288</v>
      </c>
      <c r="I117">
        <f t="shared" si="34"/>
        <v>0.24816056496238778</v>
      </c>
      <c r="K117">
        <f>SQRT(B118^2+G118^2)</f>
        <v>4.596719522069552E-2</v>
      </c>
      <c r="L117">
        <f t="shared" ref="L117:M117" si="35">SQRT(C118^2+H118^2)</f>
        <v>0.3087325843224229</v>
      </c>
      <c r="M117">
        <f t="shared" si="35"/>
        <v>6.8837044139150164E-2</v>
      </c>
      <c r="N117">
        <f>SQRT(K117^2+L117^2+M117^2)</f>
        <v>0.31963624685675873</v>
      </c>
      <c r="O117">
        <f>STDEV(B109:D114)/SQRT(3)</f>
        <v>0.20014389915408817</v>
      </c>
      <c r="P117">
        <f>STDEV(G109:I114)/SQRT(3)</f>
        <v>0.22264245511354205</v>
      </c>
      <c r="Q117">
        <f>O117+P117</f>
        <v>0.42278635426763023</v>
      </c>
    </row>
    <row r="118" spans="1:17" x14ac:dyDescent="0.25">
      <c r="A118" t="s">
        <v>42</v>
      </c>
      <c r="B118">
        <f>B117^2</f>
        <v>2.7905389280908275E-2</v>
      </c>
      <c r="C118">
        <f t="shared" ref="C118:D118" si="36">C117^2</f>
        <v>0.15924377511258653</v>
      </c>
      <c r="D118">
        <f t="shared" si="36"/>
        <v>3.075696226082493E-2</v>
      </c>
      <c r="G118">
        <f t="shared" ref="G118:I118" si="37">G117^2</f>
        <v>3.6527692036843813E-2</v>
      </c>
      <c r="H118">
        <f t="shared" si="37"/>
        <v>0.26449428861564084</v>
      </c>
      <c r="I118">
        <f t="shared" si="37"/>
        <v>6.1583666002451486E-2</v>
      </c>
      <c r="N118" s="16">
        <f>N117/SQRT(3)</f>
        <v>0.18454207316551133</v>
      </c>
    </row>
    <row r="125" spans="1:17" ht="18.75" x14ac:dyDescent="0.3">
      <c r="A125" s="27" t="s">
        <v>81</v>
      </c>
      <c r="B125" s="26"/>
    </row>
    <row r="127" spans="1:17" x14ac:dyDescent="0.25">
      <c r="A127" t="s">
        <v>69</v>
      </c>
    </row>
    <row r="128" spans="1:17" x14ac:dyDescent="0.25">
      <c r="A128" t="s">
        <v>84</v>
      </c>
    </row>
    <row r="132" spans="1:1" x14ac:dyDescent="0.25">
      <c r="A132" t="s">
        <v>82</v>
      </c>
    </row>
    <row r="159" spans="22:22" x14ac:dyDescent="0.25">
      <c r="V159" t="s">
        <v>79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1BC6D-C475-4716-8632-B075105844EC}">
  <dimension ref="A1:K3906"/>
  <sheetViews>
    <sheetView tabSelected="1" workbookViewId="0">
      <selection activeCell="O42" sqref="O42"/>
    </sheetView>
  </sheetViews>
  <sheetFormatPr defaultRowHeight="15" x14ac:dyDescent="0.25"/>
  <cols>
    <col min="1" max="1" width="21" style="22" customWidth="1"/>
    <col min="11" max="11" width="17.85546875" customWidth="1"/>
  </cols>
  <sheetData>
    <row r="1" spans="1:11" x14ac:dyDescent="0.25">
      <c r="A1" s="22" t="s">
        <v>58</v>
      </c>
    </row>
    <row r="2" spans="1:11" x14ac:dyDescent="0.25">
      <c r="A2" s="28" t="s">
        <v>59</v>
      </c>
      <c r="B2" s="28"/>
      <c r="C2" s="28"/>
      <c r="D2" s="28"/>
      <c r="E2" s="28"/>
      <c r="F2" s="28"/>
      <c r="G2" s="28"/>
      <c r="H2" s="28"/>
      <c r="I2" s="28"/>
      <c r="J2" s="28"/>
      <c r="K2" s="28"/>
    </row>
    <row r="3" spans="1:11" x14ac:dyDescent="0.25">
      <c r="A3" s="28" t="s">
        <v>60</v>
      </c>
      <c r="B3" s="28"/>
      <c r="C3" s="28"/>
      <c r="D3" s="28"/>
      <c r="E3" s="28"/>
      <c r="F3" s="28"/>
      <c r="G3" s="28"/>
      <c r="H3" s="28"/>
      <c r="I3" s="28"/>
      <c r="J3" s="28"/>
      <c r="K3" s="28"/>
    </row>
    <row r="4" spans="1:11" x14ac:dyDescent="0.25">
      <c r="B4" t="s">
        <v>61</v>
      </c>
    </row>
    <row r="5" spans="1:11" x14ac:dyDescent="0.25">
      <c r="A5" s="22" t="s">
        <v>62</v>
      </c>
      <c r="B5">
        <v>3</v>
      </c>
      <c r="C5">
        <v>6</v>
      </c>
      <c r="D5">
        <v>14</v>
      </c>
      <c r="E5">
        <v>23</v>
      </c>
      <c r="F5">
        <v>34</v>
      </c>
      <c r="G5">
        <v>38</v>
      </c>
      <c r="H5">
        <v>40</v>
      </c>
      <c r="I5">
        <v>45</v>
      </c>
      <c r="J5">
        <v>47</v>
      </c>
      <c r="K5">
        <v>50</v>
      </c>
    </row>
    <row r="6" spans="1:11" x14ac:dyDescent="0.25">
      <c r="A6" s="22">
        <v>86100</v>
      </c>
      <c r="B6" s="23">
        <v>3.9500000000000003E-6</v>
      </c>
      <c r="C6" s="23">
        <v>3.9500000000000003E-6</v>
      </c>
      <c r="D6" s="23">
        <v>3.9500000000000003E-6</v>
      </c>
      <c r="E6" s="23">
        <v>3.9500000000000003E-6</v>
      </c>
      <c r="F6" s="23">
        <v>3.9500000000000003E-6</v>
      </c>
      <c r="G6" s="23">
        <v>3.9500000000000003E-6</v>
      </c>
      <c r="H6" s="23">
        <v>3.9500000000000003E-6</v>
      </c>
      <c r="I6" s="23">
        <v>3.9500000000000003E-6</v>
      </c>
      <c r="J6" s="23">
        <v>3.9500000000000003E-6</v>
      </c>
      <c r="K6" s="23">
        <v>3.9500000000000003E-6</v>
      </c>
    </row>
    <row r="7" spans="1:11" x14ac:dyDescent="0.25">
      <c r="A7" s="22">
        <v>86101</v>
      </c>
      <c r="B7" s="23">
        <v>3.9500000000000003E-6</v>
      </c>
      <c r="C7" s="23">
        <v>3.9500000000000003E-6</v>
      </c>
      <c r="D7" s="23">
        <v>3.9500000000000003E-6</v>
      </c>
      <c r="E7" s="23">
        <v>3.9500000000000003E-6</v>
      </c>
      <c r="F7" s="23">
        <v>3.9500000000000003E-6</v>
      </c>
      <c r="G7" s="23">
        <v>3.9500000000000003E-6</v>
      </c>
      <c r="H7" s="23">
        <v>3.9500000000000003E-6</v>
      </c>
      <c r="I7" s="23">
        <v>3.9500000000000003E-6</v>
      </c>
      <c r="J7" s="23">
        <v>3.9500000000000003E-6</v>
      </c>
      <c r="K7" s="23">
        <v>3.9500000000000003E-6</v>
      </c>
    </row>
    <row r="8" spans="1:11" x14ac:dyDescent="0.25">
      <c r="A8" s="22">
        <v>86102</v>
      </c>
      <c r="B8" s="23">
        <v>3.9500000000000003E-6</v>
      </c>
      <c r="C8" s="23">
        <v>3.9500000000000003E-6</v>
      </c>
      <c r="D8" s="23">
        <v>3.9500000000000003E-6</v>
      </c>
      <c r="E8" s="23">
        <v>3.9500000000000003E-6</v>
      </c>
      <c r="F8" s="23">
        <v>3.9500000000000003E-6</v>
      </c>
      <c r="G8" s="23">
        <v>3.9500000000000003E-6</v>
      </c>
      <c r="H8" s="23">
        <v>3.9500000000000003E-6</v>
      </c>
      <c r="I8" s="23">
        <v>3.9500000000000003E-6</v>
      </c>
      <c r="J8" s="23">
        <v>3.9500000000000003E-6</v>
      </c>
      <c r="K8" s="23">
        <v>3.9500000000000003E-6</v>
      </c>
    </row>
    <row r="9" spans="1:11" x14ac:dyDescent="0.25">
      <c r="A9" s="22">
        <v>86103</v>
      </c>
      <c r="B9" s="23">
        <v>3.9500000000000003E-6</v>
      </c>
      <c r="C9" s="23">
        <v>3.9500000000000003E-6</v>
      </c>
      <c r="D9" s="23">
        <v>3.9500000000000003E-6</v>
      </c>
      <c r="E9" s="23">
        <v>3.9500000000000003E-6</v>
      </c>
      <c r="F9" s="23">
        <v>3.9500000000000003E-6</v>
      </c>
      <c r="G9" s="23">
        <v>3.9500000000000003E-6</v>
      </c>
      <c r="H9" s="23">
        <v>3.9500000000000003E-6</v>
      </c>
      <c r="I9" s="23">
        <v>3.9500000000000003E-6</v>
      </c>
      <c r="J9" s="23">
        <v>3.9500000000000003E-6</v>
      </c>
      <c r="K9" s="23">
        <v>3.9500000000000003E-6</v>
      </c>
    </row>
    <row r="10" spans="1:11" x14ac:dyDescent="0.25">
      <c r="A10" s="22">
        <v>86104</v>
      </c>
      <c r="B10" s="23">
        <v>3.9500000000000003E-6</v>
      </c>
      <c r="C10" s="23">
        <v>3.9500000000000003E-6</v>
      </c>
      <c r="D10" s="23">
        <v>3.9500000000000003E-6</v>
      </c>
      <c r="E10" s="23">
        <v>3.9500000000000003E-6</v>
      </c>
      <c r="F10" s="23">
        <v>3.9500000000000003E-6</v>
      </c>
      <c r="G10" s="23">
        <v>3.9500000000000003E-6</v>
      </c>
      <c r="H10" s="23">
        <v>3.9500000000000003E-6</v>
      </c>
      <c r="I10" s="23">
        <v>3.9500000000000003E-6</v>
      </c>
      <c r="J10" s="23">
        <v>3.9500000000000003E-6</v>
      </c>
      <c r="K10" s="23">
        <v>3.9500000000000003E-6</v>
      </c>
    </row>
    <row r="11" spans="1:11" x14ac:dyDescent="0.25">
      <c r="A11" s="22">
        <v>86105</v>
      </c>
      <c r="B11" s="23">
        <v>3.9500000000000003E-6</v>
      </c>
      <c r="C11" s="23">
        <v>3.9500000000000003E-6</v>
      </c>
      <c r="D11" s="23">
        <v>3.9500000000000003E-6</v>
      </c>
      <c r="E11" s="23">
        <v>3.9500000000000003E-6</v>
      </c>
      <c r="F11" s="23">
        <v>3.9500000000000003E-6</v>
      </c>
      <c r="G11" s="23">
        <v>3.9500000000000003E-6</v>
      </c>
      <c r="H11" s="23">
        <v>3.9500000000000003E-6</v>
      </c>
      <c r="I11" s="23">
        <v>3.9500000000000003E-6</v>
      </c>
      <c r="J11" s="23">
        <v>3.9500000000000003E-6</v>
      </c>
      <c r="K11" s="23">
        <v>3.9500000000000003E-6</v>
      </c>
    </row>
    <row r="12" spans="1:11" x14ac:dyDescent="0.25">
      <c r="A12" s="22">
        <v>86106</v>
      </c>
      <c r="B12" s="23">
        <v>3.9500000000000003E-6</v>
      </c>
      <c r="C12" s="23">
        <v>3.9500000000000003E-6</v>
      </c>
      <c r="D12" s="23">
        <v>3.9500000000000003E-6</v>
      </c>
      <c r="E12" s="23">
        <v>3.9500000000000003E-6</v>
      </c>
      <c r="F12" s="23">
        <v>3.9500000000000003E-6</v>
      </c>
      <c r="G12" s="23">
        <v>3.9500000000000003E-6</v>
      </c>
      <c r="H12" s="23">
        <v>3.9500000000000003E-6</v>
      </c>
      <c r="I12" s="23">
        <v>3.9500000000000003E-6</v>
      </c>
      <c r="J12" s="23">
        <v>3.9500000000000003E-6</v>
      </c>
      <c r="K12" s="23">
        <v>3.9500000000000003E-6</v>
      </c>
    </row>
    <row r="13" spans="1:11" x14ac:dyDescent="0.25">
      <c r="A13" s="22">
        <v>86107</v>
      </c>
      <c r="B13" s="23">
        <v>3.9500000000000003E-6</v>
      </c>
      <c r="C13" s="23">
        <v>3.9500000000000003E-6</v>
      </c>
      <c r="D13" s="23">
        <v>3.9500000000000003E-6</v>
      </c>
      <c r="E13" s="23">
        <v>3.9500000000000003E-6</v>
      </c>
      <c r="F13" s="23">
        <v>3.9500000000000003E-6</v>
      </c>
      <c r="G13" s="23">
        <v>3.9500000000000003E-6</v>
      </c>
      <c r="H13" s="23">
        <v>3.9500000000000003E-6</v>
      </c>
      <c r="I13" s="23">
        <v>3.9500000000000003E-6</v>
      </c>
      <c r="J13" s="23">
        <v>3.9500000000000003E-6</v>
      </c>
      <c r="K13" s="23">
        <v>3.9500000000000003E-6</v>
      </c>
    </row>
    <row r="14" spans="1:11" x14ac:dyDescent="0.25">
      <c r="A14" s="22">
        <v>86108</v>
      </c>
      <c r="B14" s="23">
        <v>3.9500000000000003E-6</v>
      </c>
      <c r="C14" s="23">
        <v>3.9500000000000003E-6</v>
      </c>
      <c r="D14" s="23">
        <v>3.9500000000000003E-6</v>
      </c>
      <c r="E14" s="23">
        <v>3.9500000000000003E-6</v>
      </c>
      <c r="F14" s="23">
        <v>3.9500000000000003E-6</v>
      </c>
      <c r="G14" s="23">
        <v>3.9500000000000003E-6</v>
      </c>
      <c r="H14" s="23">
        <v>3.9500000000000003E-6</v>
      </c>
      <c r="I14" s="23">
        <v>3.9500000000000003E-6</v>
      </c>
      <c r="J14" s="23">
        <v>3.9500000000000003E-6</v>
      </c>
      <c r="K14" s="23">
        <v>3.9500000000000003E-6</v>
      </c>
    </row>
    <row r="15" spans="1:11" x14ac:dyDescent="0.25">
      <c r="A15" s="22">
        <v>86109</v>
      </c>
      <c r="B15" s="23">
        <v>3.9500000000000003E-6</v>
      </c>
      <c r="C15" s="23">
        <v>3.9500000000000003E-6</v>
      </c>
      <c r="D15" s="23">
        <v>3.9500000000000003E-6</v>
      </c>
      <c r="E15" s="23">
        <v>3.9500000000000003E-6</v>
      </c>
      <c r="F15" s="23">
        <v>3.9500000000000003E-6</v>
      </c>
      <c r="G15" s="23">
        <v>3.9500000000000003E-6</v>
      </c>
      <c r="H15" s="23">
        <v>3.9500000000000003E-6</v>
      </c>
      <c r="I15" s="23">
        <v>3.9500000000000003E-6</v>
      </c>
      <c r="J15" s="23">
        <v>3.9500000000000003E-6</v>
      </c>
      <c r="K15" s="23">
        <v>3.9500000000000003E-6</v>
      </c>
    </row>
    <row r="16" spans="1:11" x14ac:dyDescent="0.25">
      <c r="A16" s="22">
        <v>86110</v>
      </c>
      <c r="B16" s="23">
        <v>3.9500000000000003E-6</v>
      </c>
      <c r="C16" s="23">
        <v>3.9500000000000003E-6</v>
      </c>
      <c r="D16" s="23">
        <v>3.9500000000000003E-6</v>
      </c>
      <c r="E16" s="23">
        <v>3.9500000000000003E-6</v>
      </c>
      <c r="F16" s="23">
        <v>3.9500000000000003E-6</v>
      </c>
      <c r="G16" s="23">
        <v>3.9500000000000003E-6</v>
      </c>
      <c r="H16" s="23">
        <v>3.9500000000000003E-6</v>
      </c>
      <c r="I16" s="23">
        <v>3.9500000000000003E-6</v>
      </c>
      <c r="J16" s="23">
        <v>3.9500000000000003E-6</v>
      </c>
      <c r="K16" s="23">
        <v>3.9500000000000003E-6</v>
      </c>
    </row>
    <row r="17" spans="1:11" x14ac:dyDescent="0.25">
      <c r="A17" s="22">
        <v>86111</v>
      </c>
      <c r="B17" s="23">
        <v>3.9500000000000003E-6</v>
      </c>
      <c r="C17" s="23">
        <v>3.9500000000000003E-6</v>
      </c>
      <c r="D17" s="23">
        <v>3.9500000000000003E-6</v>
      </c>
      <c r="E17" s="23">
        <v>3.9500000000000003E-6</v>
      </c>
      <c r="F17" s="23">
        <v>3.9500000000000003E-6</v>
      </c>
      <c r="G17" s="23">
        <v>3.9500000000000003E-6</v>
      </c>
      <c r="H17" s="23">
        <v>3.9500000000000003E-6</v>
      </c>
      <c r="I17" s="23">
        <v>3.9500000000000003E-6</v>
      </c>
      <c r="J17" s="23">
        <v>3.9500000000000003E-6</v>
      </c>
      <c r="K17" s="23">
        <v>3.9500000000000003E-6</v>
      </c>
    </row>
    <row r="18" spans="1:11" x14ac:dyDescent="0.25">
      <c r="A18" s="22">
        <v>86112</v>
      </c>
      <c r="B18" s="23">
        <v>3.9500000000000003E-6</v>
      </c>
      <c r="C18" s="23">
        <v>3.9500000000000003E-6</v>
      </c>
      <c r="D18" s="23">
        <v>3.9500000000000003E-6</v>
      </c>
      <c r="E18" s="23">
        <v>3.9500000000000003E-6</v>
      </c>
      <c r="F18" s="23">
        <v>3.9500000000000003E-6</v>
      </c>
      <c r="G18" s="23">
        <v>3.9500000000000003E-6</v>
      </c>
      <c r="H18" s="23">
        <v>3.9500000000000003E-6</v>
      </c>
      <c r="I18" s="23">
        <v>3.9500000000000003E-6</v>
      </c>
      <c r="J18" s="23">
        <v>3.9500000000000003E-6</v>
      </c>
      <c r="K18" s="23">
        <v>3.9500000000000003E-6</v>
      </c>
    </row>
    <row r="19" spans="1:11" x14ac:dyDescent="0.25">
      <c r="A19" s="22">
        <v>86113</v>
      </c>
      <c r="B19" s="23">
        <v>3.9500000000000003E-6</v>
      </c>
      <c r="C19" s="23">
        <v>3.9500000000000003E-6</v>
      </c>
      <c r="D19" s="23">
        <v>3.9500000000000003E-6</v>
      </c>
      <c r="E19" s="23">
        <v>3.9500000000000003E-6</v>
      </c>
      <c r="F19" s="23">
        <v>3.9500000000000003E-6</v>
      </c>
      <c r="G19" s="23">
        <v>3.9500000000000003E-6</v>
      </c>
      <c r="H19" s="23">
        <v>3.9500000000000003E-6</v>
      </c>
      <c r="I19" s="23">
        <v>3.9500000000000003E-6</v>
      </c>
      <c r="J19" s="23">
        <v>3.9500000000000003E-6</v>
      </c>
      <c r="K19" s="23">
        <v>3.9500000000000003E-6</v>
      </c>
    </row>
    <row r="20" spans="1:11" x14ac:dyDescent="0.25">
      <c r="A20" s="22">
        <v>86114</v>
      </c>
      <c r="B20" s="23">
        <v>3.9500000000000003E-6</v>
      </c>
      <c r="C20" s="23">
        <v>3.9500000000000003E-6</v>
      </c>
      <c r="D20" s="23">
        <v>3.9500000000000003E-6</v>
      </c>
      <c r="E20" s="23">
        <v>3.9500000000000003E-6</v>
      </c>
      <c r="F20" s="23">
        <v>3.9500000000000003E-6</v>
      </c>
      <c r="G20" s="23">
        <v>3.9500000000000003E-6</v>
      </c>
      <c r="H20" s="23">
        <v>3.9500000000000003E-6</v>
      </c>
      <c r="I20" s="23">
        <v>3.9500000000000003E-6</v>
      </c>
      <c r="J20" s="23">
        <v>3.9500000000000003E-6</v>
      </c>
      <c r="K20" s="23">
        <v>3.9500000000000003E-6</v>
      </c>
    </row>
    <row r="21" spans="1:11" x14ac:dyDescent="0.25">
      <c r="A21" s="22">
        <v>86115</v>
      </c>
      <c r="B21" s="23">
        <v>3.9500000000000003E-6</v>
      </c>
      <c r="C21" s="23">
        <v>3.9500000000000003E-6</v>
      </c>
      <c r="D21" s="23">
        <v>3.9500000000000003E-6</v>
      </c>
      <c r="E21" s="23">
        <v>3.9500000000000003E-6</v>
      </c>
      <c r="F21" s="23">
        <v>3.9500000000000003E-6</v>
      </c>
      <c r="G21" s="23">
        <v>3.9500000000000003E-6</v>
      </c>
      <c r="H21" s="23">
        <v>3.9500000000000003E-6</v>
      </c>
      <c r="I21" s="23">
        <v>3.9500000000000003E-6</v>
      </c>
      <c r="J21" s="23">
        <v>3.9500000000000003E-6</v>
      </c>
      <c r="K21" s="23">
        <v>3.9500000000000003E-6</v>
      </c>
    </row>
    <row r="22" spans="1:11" x14ac:dyDescent="0.25">
      <c r="A22" s="22">
        <v>86116</v>
      </c>
      <c r="B22" s="23">
        <v>3.9500000000000003E-6</v>
      </c>
      <c r="C22" s="23">
        <v>3.9500000000000003E-6</v>
      </c>
      <c r="D22" s="23">
        <v>3.9500000000000003E-6</v>
      </c>
      <c r="E22" s="23">
        <v>3.9500000000000003E-6</v>
      </c>
      <c r="F22" s="23">
        <v>3.9500000000000003E-6</v>
      </c>
      <c r="G22" s="23">
        <v>3.9500000000000003E-6</v>
      </c>
      <c r="H22" s="23">
        <v>3.9500000000000003E-6</v>
      </c>
      <c r="I22" s="23">
        <v>3.9500000000000003E-6</v>
      </c>
      <c r="J22" s="23">
        <v>3.9500000000000003E-6</v>
      </c>
      <c r="K22" s="23">
        <v>3.9500000000000003E-6</v>
      </c>
    </row>
    <row r="23" spans="1:11" x14ac:dyDescent="0.25">
      <c r="A23" s="22">
        <v>86117</v>
      </c>
      <c r="B23" s="23">
        <v>3.9500000000000003E-6</v>
      </c>
      <c r="C23" s="23">
        <v>3.9500000000000003E-6</v>
      </c>
      <c r="D23" s="23">
        <v>3.9500000000000003E-6</v>
      </c>
      <c r="E23" s="23">
        <v>3.9500000000000003E-6</v>
      </c>
      <c r="F23" s="23">
        <v>3.9500000000000003E-6</v>
      </c>
      <c r="G23" s="23">
        <v>3.9500000000000003E-6</v>
      </c>
      <c r="H23" s="23">
        <v>3.9500000000000003E-6</v>
      </c>
      <c r="I23" s="23">
        <v>3.9500000000000003E-6</v>
      </c>
      <c r="J23" s="23">
        <v>3.9500000000000003E-6</v>
      </c>
      <c r="K23" s="23">
        <v>3.9500000000000003E-6</v>
      </c>
    </row>
    <row r="24" spans="1:11" x14ac:dyDescent="0.25">
      <c r="A24" s="22">
        <v>86118</v>
      </c>
      <c r="B24" s="23">
        <v>3.9500000000000003E-6</v>
      </c>
      <c r="C24" s="23">
        <v>3.9500000000000003E-6</v>
      </c>
      <c r="D24" s="23">
        <v>3.9500000000000003E-6</v>
      </c>
      <c r="E24" s="23">
        <v>3.9500000000000003E-6</v>
      </c>
      <c r="F24" s="23">
        <v>3.9500000000000003E-6</v>
      </c>
      <c r="G24" s="23">
        <v>3.9500000000000003E-6</v>
      </c>
      <c r="H24" s="23">
        <v>3.9500000000000003E-6</v>
      </c>
      <c r="I24" s="23">
        <v>3.9500000000000003E-6</v>
      </c>
      <c r="J24" s="23">
        <v>3.9500000000000003E-6</v>
      </c>
      <c r="K24" s="23">
        <v>3.9500000000000003E-6</v>
      </c>
    </row>
    <row r="25" spans="1:11" x14ac:dyDescent="0.25">
      <c r="A25" s="22">
        <v>86119</v>
      </c>
      <c r="B25" s="23">
        <v>3.9500000000000003E-6</v>
      </c>
      <c r="C25" s="23">
        <v>3.9500000000000003E-6</v>
      </c>
      <c r="D25" s="23">
        <v>3.9500000000000003E-6</v>
      </c>
      <c r="E25" s="23">
        <v>3.9500000000000003E-6</v>
      </c>
      <c r="F25" s="23">
        <v>3.9500000000000003E-6</v>
      </c>
      <c r="G25" s="23">
        <v>3.9500000000000003E-6</v>
      </c>
      <c r="H25" s="23">
        <v>3.9500000000000003E-6</v>
      </c>
      <c r="I25" s="23">
        <v>3.9500000000000003E-6</v>
      </c>
      <c r="J25" s="23">
        <v>3.9500000000000003E-6</v>
      </c>
      <c r="K25" s="23">
        <v>3.9500000000000003E-6</v>
      </c>
    </row>
    <row r="26" spans="1:11" x14ac:dyDescent="0.25">
      <c r="A26" s="22">
        <v>86120</v>
      </c>
      <c r="B26" s="23">
        <v>3.9500000000000003E-6</v>
      </c>
      <c r="C26" s="23">
        <v>3.9500000000000003E-6</v>
      </c>
      <c r="D26" s="23">
        <v>3.9500000000000003E-6</v>
      </c>
      <c r="E26" s="23">
        <v>3.9500000000000003E-6</v>
      </c>
      <c r="F26" s="23">
        <v>3.9500000000000003E-6</v>
      </c>
      <c r="G26" s="23">
        <v>3.9500000000000003E-6</v>
      </c>
      <c r="H26" s="23">
        <v>3.9500000000000003E-6</v>
      </c>
      <c r="I26" s="23">
        <v>3.9500000000000003E-6</v>
      </c>
      <c r="J26" s="23">
        <v>3.9500000000000003E-6</v>
      </c>
      <c r="K26" s="23">
        <v>3.9500000000000003E-6</v>
      </c>
    </row>
    <row r="27" spans="1:11" x14ac:dyDescent="0.25">
      <c r="A27" s="22">
        <v>86121</v>
      </c>
      <c r="B27" s="23">
        <v>3.9500000000000003E-6</v>
      </c>
      <c r="C27" s="23">
        <v>3.9500000000000003E-6</v>
      </c>
      <c r="D27" s="23">
        <v>3.9500000000000003E-6</v>
      </c>
      <c r="E27" s="23">
        <v>3.9500000000000003E-6</v>
      </c>
      <c r="F27" s="23">
        <v>3.9500000000000003E-6</v>
      </c>
      <c r="G27" s="23">
        <v>3.9500000000000003E-6</v>
      </c>
      <c r="H27" s="23">
        <v>3.9500000000000003E-6</v>
      </c>
      <c r="I27" s="23">
        <v>3.9500000000000003E-6</v>
      </c>
      <c r="J27" s="23">
        <v>3.9500000000000003E-6</v>
      </c>
      <c r="K27" s="23">
        <v>3.9500000000000003E-6</v>
      </c>
    </row>
    <row r="28" spans="1:11" x14ac:dyDescent="0.25">
      <c r="A28" s="22">
        <v>86122</v>
      </c>
      <c r="B28" s="23">
        <v>3.9500000000000003E-6</v>
      </c>
      <c r="C28" s="23">
        <v>3.9500000000000003E-6</v>
      </c>
      <c r="D28" s="23">
        <v>3.9500000000000003E-6</v>
      </c>
      <c r="E28" s="23">
        <v>3.9500000000000003E-6</v>
      </c>
      <c r="F28" s="23">
        <v>3.9500000000000003E-6</v>
      </c>
      <c r="G28" s="23">
        <v>3.9500000000000003E-6</v>
      </c>
      <c r="H28" s="23">
        <v>3.9500000000000003E-6</v>
      </c>
      <c r="I28" s="23">
        <v>3.9500000000000003E-6</v>
      </c>
      <c r="J28" s="23">
        <v>3.9500000000000003E-6</v>
      </c>
      <c r="K28" s="23">
        <v>3.9500000000000003E-6</v>
      </c>
    </row>
    <row r="29" spans="1:11" x14ac:dyDescent="0.25">
      <c r="A29" s="22">
        <v>86123</v>
      </c>
      <c r="B29" s="23">
        <v>3.9500000000000003E-6</v>
      </c>
      <c r="C29" s="23">
        <v>3.9500000000000003E-6</v>
      </c>
      <c r="D29" s="23">
        <v>3.9500000000000003E-6</v>
      </c>
      <c r="E29" s="23">
        <v>3.9500000000000003E-6</v>
      </c>
      <c r="F29" s="23">
        <v>3.9500000000000003E-6</v>
      </c>
      <c r="G29" s="23">
        <v>3.9500000000000003E-6</v>
      </c>
      <c r="H29" s="23">
        <v>3.9500000000000003E-6</v>
      </c>
      <c r="I29" s="23">
        <v>3.9500000000000003E-6</v>
      </c>
      <c r="J29" s="23">
        <v>3.9500000000000003E-6</v>
      </c>
      <c r="K29" s="23">
        <v>3.9500000000000003E-6</v>
      </c>
    </row>
    <row r="30" spans="1:11" x14ac:dyDescent="0.25">
      <c r="A30" s="22">
        <v>86124</v>
      </c>
      <c r="B30" s="23">
        <v>3.9500000000000003E-6</v>
      </c>
      <c r="C30" s="23">
        <v>3.9500000000000003E-6</v>
      </c>
      <c r="D30" s="23">
        <v>3.9500000000000003E-6</v>
      </c>
      <c r="E30" s="23">
        <v>3.9500000000000003E-6</v>
      </c>
      <c r="F30" s="23">
        <v>3.9500000000000003E-6</v>
      </c>
      <c r="G30" s="23">
        <v>3.9500000000000003E-6</v>
      </c>
      <c r="H30" s="23">
        <v>3.9500000000000003E-6</v>
      </c>
      <c r="I30" s="23">
        <v>3.9500000000000003E-6</v>
      </c>
      <c r="J30" s="23">
        <v>3.9500000000000003E-6</v>
      </c>
      <c r="K30" s="23">
        <v>3.9500000000000003E-6</v>
      </c>
    </row>
    <row r="31" spans="1:11" x14ac:dyDescent="0.25">
      <c r="A31" s="22">
        <v>86125</v>
      </c>
      <c r="B31" s="23">
        <v>3.9500000000000003E-6</v>
      </c>
      <c r="C31" s="23">
        <v>3.9500000000000003E-6</v>
      </c>
      <c r="D31" s="23">
        <v>3.9500000000000003E-6</v>
      </c>
      <c r="E31" s="23">
        <v>3.9500000000000003E-6</v>
      </c>
      <c r="F31" s="23">
        <v>3.9500000000000003E-6</v>
      </c>
      <c r="G31" s="23">
        <v>3.9500000000000003E-6</v>
      </c>
      <c r="H31" s="23">
        <v>3.9500000000000003E-6</v>
      </c>
      <c r="I31" s="23">
        <v>3.9500000000000003E-6</v>
      </c>
      <c r="J31" s="23">
        <v>3.9500000000000003E-6</v>
      </c>
      <c r="K31" s="23">
        <v>3.9500000000000003E-6</v>
      </c>
    </row>
    <row r="32" spans="1:11" x14ac:dyDescent="0.25">
      <c r="A32" s="22">
        <v>86126</v>
      </c>
      <c r="B32" s="23">
        <v>3.9500000000000003E-6</v>
      </c>
      <c r="C32" s="23">
        <v>3.9500000000000003E-6</v>
      </c>
      <c r="D32" s="23">
        <v>3.9500000000000003E-6</v>
      </c>
      <c r="E32" s="23">
        <v>3.9500000000000003E-6</v>
      </c>
      <c r="F32" s="23">
        <v>3.9500000000000003E-6</v>
      </c>
      <c r="G32" s="23">
        <v>3.9500000000000003E-6</v>
      </c>
      <c r="H32" s="23">
        <v>3.9500000000000003E-6</v>
      </c>
      <c r="I32" s="23">
        <v>3.9500000000000003E-6</v>
      </c>
      <c r="J32" s="23">
        <v>3.9500000000000003E-6</v>
      </c>
      <c r="K32" s="23">
        <v>3.9500000000000003E-6</v>
      </c>
    </row>
    <row r="33" spans="1:11" x14ac:dyDescent="0.25">
      <c r="A33" s="22">
        <v>86127</v>
      </c>
      <c r="B33" s="23">
        <v>3.9500000000000003E-6</v>
      </c>
      <c r="C33" s="23">
        <v>3.9500000000000003E-6</v>
      </c>
      <c r="D33" s="23">
        <v>3.9500000000000003E-6</v>
      </c>
      <c r="E33" s="23">
        <v>3.9500000000000003E-6</v>
      </c>
      <c r="F33" s="23">
        <v>3.9500000000000003E-6</v>
      </c>
      <c r="G33" s="23">
        <v>3.9500000000000003E-6</v>
      </c>
      <c r="H33" s="23">
        <v>3.9500000000000003E-6</v>
      </c>
      <c r="I33" s="23">
        <v>3.9500000000000003E-6</v>
      </c>
      <c r="J33" s="23">
        <v>3.9500000000000003E-6</v>
      </c>
      <c r="K33" s="23">
        <v>3.9500000000000003E-6</v>
      </c>
    </row>
    <row r="34" spans="1:11" x14ac:dyDescent="0.25">
      <c r="A34" s="22">
        <v>86128</v>
      </c>
      <c r="B34" s="23">
        <v>3.9500000000000003E-6</v>
      </c>
      <c r="C34" s="23">
        <v>3.9500000000000003E-6</v>
      </c>
      <c r="D34" s="23">
        <v>3.9500000000000003E-6</v>
      </c>
      <c r="E34" s="23">
        <v>3.9500000000000003E-6</v>
      </c>
      <c r="F34" s="23">
        <v>3.9500000000000003E-6</v>
      </c>
      <c r="G34" s="23">
        <v>3.9500000000000003E-6</v>
      </c>
      <c r="H34" s="23">
        <v>3.9500000000000003E-6</v>
      </c>
      <c r="I34" s="23">
        <v>3.9500000000000003E-6</v>
      </c>
      <c r="J34" s="23">
        <v>3.9500000000000003E-6</v>
      </c>
      <c r="K34" s="23">
        <v>3.9500000000000003E-6</v>
      </c>
    </row>
    <row r="35" spans="1:11" x14ac:dyDescent="0.25">
      <c r="A35" s="22">
        <v>86129</v>
      </c>
      <c r="B35" s="23">
        <v>3.9500000000000003E-6</v>
      </c>
      <c r="C35" s="23">
        <v>3.9500000000000003E-6</v>
      </c>
      <c r="D35" s="23">
        <v>3.9500000000000003E-6</v>
      </c>
      <c r="E35" s="23">
        <v>3.9500000000000003E-6</v>
      </c>
      <c r="F35" s="23">
        <v>3.9500000000000003E-6</v>
      </c>
      <c r="G35" s="23">
        <v>3.9500000000000003E-6</v>
      </c>
      <c r="H35" s="23">
        <v>3.9500000000000003E-6</v>
      </c>
      <c r="I35" s="23">
        <v>3.9500000000000003E-6</v>
      </c>
      <c r="J35" s="23">
        <v>3.9500000000000003E-6</v>
      </c>
      <c r="K35" s="23">
        <v>3.9500000000000003E-6</v>
      </c>
    </row>
    <row r="36" spans="1:11" x14ac:dyDescent="0.25">
      <c r="A36" s="22">
        <v>86130</v>
      </c>
      <c r="B36" s="23">
        <v>3.9500000000000003E-6</v>
      </c>
      <c r="C36" s="23">
        <v>3.9500000000000003E-6</v>
      </c>
      <c r="D36" s="23">
        <v>3.9500000000000003E-6</v>
      </c>
      <c r="E36" s="23">
        <v>3.9500000000000003E-6</v>
      </c>
      <c r="F36" s="23">
        <v>3.9500000000000003E-6</v>
      </c>
      <c r="G36" s="23">
        <v>3.9500000000000003E-6</v>
      </c>
      <c r="H36" s="23">
        <v>3.9500000000000003E-6</v>
      </c>
      <c r="I36" s="23">
        <v>3.9500000000000003E-6</v>
      </c>
      <c r="J36" s="23">
        <v>3.9500000000000003E-6</v>
      </c>
      <c r="K36" s="23">
        <v>3.9500000000000003E-6</v>
      </c>
    </row>
    <row r="37" spans="1:11" x14ac:dyDescent="0.25">
      <c r="A37" s="22">
        <v>86131</v>
      </c>
      <c r="B37" s="23">
        <v>3.9500000000000003E-6</v>
      </c>
      <c r="C37" s="23">
        <v>3.9500000000000003E-6</v>
      </c>
      <c r="D37" s="23">
        <v>3.9500000000000003E-6</v>
      </c>
      <c r="E37" s="23">
        <v>3.9500000000000003E-6</v>
      </c>
      <c r="F37" s="23">
        <v>3.9500000000000003E-6</v>
      </c>
      <c r="G37" s="23">
        <v>3.9500000000000003E-6</v>
      </c>
      <c r="H37" s="23">
        <v>3.9500000000000003E-6</v>
      </c>
      <c r="I37" s="23">
        <v>3.9500000000000003E-6</v>
      </c>
      <c r="J37" s="23">
        <v>3.9500000000000003E-6</v>
      </c>
      <c r="K37" s="23">
        <v>3.9500000000000003E-6</v>
      </c>
    </row>
    <row r="38" spans="1:11" x14ac:dyDescent="0.25">
      <c r="A38" s="22">
        <v>86132</v>
      </c>
      <c r="B38" s="23">
        <v>3.9500000000000003E-6</v>
      </c>
      <c r="C38" s="23">
        <v>3.9500000000000003E-6</v>
      </c>
      <c r="D38" s="23">
        <v>3.9500000000000003E-6</v>
      </c>
      <c r="E38" s="23">
        <v>3.9500000000000003E-6</v>
      </c>
      <c r="F38" s="23">
        <v>3.9500000000000003E-6</v>
      </c>
      <c r="G38" s="23">
        <v>3.9500000000000003E-6</v>
      </c>
      <c r="H38" s="23">
        <v>3.9500000000000003E-6</v>
      </c>
      <c r="I38" s="23">
        <v>3.9500000000000003E-6</v>
      </c>
      <c r="J38" s="23">
        <v>3.9500000000000003E-6</v>
      </c>
      <c r="K38" s="23">
        <v>3.9500000000000003E-6</v>
      </c>
    </row>
    <row r="39" spans="1:11" x14ac:dyDescent="0.25">
      <c r="A39" s="22">
        <v>86133</v>
      </c>
      <c r="B39" s="23">
        <v>3.9500000000000003E-6</v>
      </c>
      <c r="C39" s="23">
        <v>3.9500000000000003E-6</v>
      </c>
      <c r="D39" s="23">
        <v>3.9500000000000003E-6</v>
      </c>
      <c r="E39" s="23">
        <v>3.9500000000000003E-6</v>
      </c>
      <c r="F39" s="23">
        <v>3.9500000000000003E-6</v>
      </c>
      <c r="G39" s="23">
        <v>3.9500000000000003E-6</v>
      </c>
      <c r="H39" s="23">
        <v>3.9500000000000003E-6</v>
      </c>
      <c r="I39" s="23">
        <v>3.9500000000000003E-6</v>
      </c>
      <c r="J39" s="23">
        <v>3.9500000000000003E-6</v>
      </c>
      <c r="K39" s="23">
        <v>3.9500000000000003E-6</v>
      </c>
    </row>
    <row r="40" spans="1:11" x14ac:dyDescent="0.25">
      <c r="A40" s="22">
        <v>86134</v>
      </c>
      <c r="B40" s="23">
        <v>3.9500000000000003E-6</v>
      </c>
      <c r="C40" s="23">
        <v>3.9500000000000003E-6</v>
      </c>
      <c r="D40" s="23">
        <v>3.9500000000000003E-6</v>
      </c>
      <c r="E40" s="23">
        <v>3.9500000000000003E-6</v>
      </c>
      <c r="F40" s="23">
        <v>3.9500000000000003E-6</v>
      </c>
      <c r="G40" s="23">
        <v>3.9500000000000003E-6</v>
      </c>
      <c r="H40" s="23">
        <v>3.9500000000000003E-6</v>
      </c>
      <c r="I40" s="23">
        <v>3.9500000000000003E-6</v>
      </c>
      <c r="J40" s="23">
        <v>3.9500000000000003E-6</v>
      </c>
      <c r="K40" s="23">
        <v>3.9500000000000003E-6</v>
      </c>
    </row>
    <row r="41" spans="1:11" x14ac:dyDescent="0.25">
      <c r="A41" s="22">
        <v>86135</v>
      </c>
      <c r="B41" s="23">
        <v>3.9500000000000003E-6</v>
      </c>
      <c r="C41" s="23">
        <v>3.9500000000000003E-6</v>
      </c>
      <c r="D41" s="23">
        <v>3.9500000000000003E-6</v>
      </c>
      <c r="E41" s="23">
        <v>3.9500000000000003E-6</v>
      </c>
      <c r="F41" s="23">
        <v>3.9500000000000003E-6</v>
      </c>
      <c r="G41" s="23">
        <v>3.9500000000000003E-6</v>
      </c>
      <c r="H41" s="23">
        <v>3.9500000000000003E-6</v>
      </c>
      <c r="I41" s="23">
        <v>3.9500000000000003E-6</v>
      </c>
      <c r="J41" s="23">
        <v>3.9500000000000003E-6</v>
      </c>
      <c r="K41" s="23">
        <v>3.9500000000000003E-6</v>
      </c>
    </row>
    <row r="42" spans="1:11" x14ac:dyDescent="0.25">
      <c r="A42" s="22">
        <v>86136</v>
      </c>
      <c r="B42" s="23">
        <v>3.9500000000000003E-6</v>
      </c>
      <c r="C42" s="23">
        <v>3.9500000000000003E-6</v>
      </c>
      <c r="D42" s="23">
        <v>3.9500000000000003E-6</v>
      </c>
      <c r="E42" s="23">
        <v>3.9500000000000003E-6</v>
      </c>
      <c r="F42" s="23">
        <v>3.9500000000000003E-6</v>
      </c>
      <c r="G42" s="23">
        <v>3.9500000000000003E-6</v>
      </c>
      <c r="H42" s="23">
        <v>3.9500000000000003E-6</v>
      </c>
      <c r="I42" s="23">
        <v>3.9500000000000003E-6</v>
      </c>
      <c r="J42" s="23">
        <v>3.9500000000000003E-6</v>
      </c>
      <c r="K42" s="23">
        <v>3.9500000000000003E-6</v>
      </c>
    </row>
    <row r="43" spans="1:11" x14ac:dyDescent="0.25">
      <c r="A43" s="22">
        <v>86137</v>
      </c>
      <c r="B43" s="23">
        <v>3.9500000000000003E-6</v>
      </c>
      <c r="C43" s="23">
        <v>3.9500000000000003E-6</v>
      </c>
      <c r="D43" s="23">
        <v>3.9500000000000003E-6</v>
      </c>
      <c r="E43" s="23">
        <v>3.9500000000000003E-6</v>
      </c>
      <c r="F43" s="23">
        <v>3.9500000000000003E-6</v>
      </c>
      <c r="G43" s="23">
        <v>3.9500000000000003E-6</v>
      </c>
      <c r="H43" s="23">
        <v>3.9500000000000003E-6</v>
      </c>
      <c r="I43" s="23">
        <v>3.9500000000000003E-6</v>
      </c>
      <c r="J43" s="23">
        <v>3.9500000000000003E-6</v>
      </c>
      <c r="K43" s="23">
        <v>3.9500000000000003E-6</v>
      </c>
    </row>
    <row r="44" spans="1:11" x14ac:dyDescent="0.25">
      <c r="A44" s="22">
        <v>86138</v>
      </c>
      <c r="B44" s="23">
        <v>3.9500000000000003E-6</v>
      </c>
      <c r="C44" s="23">
        <v>3.9500000000000003E-6</v>
      </c>
      <c r="D44" s="23">
        <v>3.9500000000000003E-6</v>
      </c>
      <c r="E44" s="23">
        <v>3.9500000000000003E-6</v>
      </c>
      <c r="F44" s="23">
        <v>3.9500000000000003E-6</v>
      </c>
      <c r="G44" s="23">
        <v>3.9500000000000003E-6</v>
      </c>
      <c r="H44" s="23">
        <v>3.9500000000000003E-6</v>
      </c>
      <c r="I44" s="23">
        <v>3.9500000000000003E-6</v>
      </c>
      <c r="J44" s="23">
        <v>3.9500000000000003E-6</v>
      </c>
      <c r="K44" s="23">
        <v>3.9500000000000003E-6</v>
      </c>
    </row>
    <row r="45" spans="1:11" x14ac:dyDescent="0.25">
      <c r="A45" s="22">
        <v>86139</v>
      </c>
      <c r="B45" s="23">
        <v>3.9500000000000003E-6</v>
      </c>
      <c r="C45" s="23">
        <v>3.9500000000000003E-6</v>
      </c>
      <c r="D45" s="23">
        <v>3.9500000000000003E-6</v>
      </c>
      <c r="E45" s="23">
        <v>3.9500000000000003E-6</v>
      </c>
      <c r="F45" s="23">
        <v>3.9500000000000003E-6</v>
      </c>
      <c r="G45" s="23">
        <v>3.9500000000000003E-6</v>
      </c>
      <c r="H45" s="23">
        <v>3.9500000000000003E-6</v>
      </c>
      <c r="I45" s="23">
        <v>3.9500000000000003E-6</v>
      </c>
      <c r="J45" s="23">
        <v>3.9500000000000003E-6</v>
      </c>
      <c r="K45" s="23">
        <v>3.9500000000000003E-6</v>
      </c>
    </row>
    <row r="46" spans="1:11" x14ac:dyDescent="0.25">
      <c r="A46" s="22">
        <v>86140</v>
      </c>
      <c r="B46" s="23">
        <v>3.9500000000000003E-6</v>
      </c>
      <c r="C46" s="23">
        <v>3.9500000000000003E-6</v>
      </c>
      <c r="D46" s="23">
        <v>3.9500000000000003E-6</v>
      </c>
      <c r="E46" s="23">
        <v>3.9500000000000003E-6</v>
      </c>
      <c r="F46" s="23">
        <v>3.9500000000000003E-6</v>
      </c>
      <c r="G46" s="23">
        <v>3.9500000000000003E-6</v>
      </c>
      <c r="H46" s="23">
        <v>3.9500000000000003E-6</v>
      </c>
      <c r="I46" s="23">
        <v>3.9500000000000003E-6</v>
      </c>
      <c r="J46" s="23">
        <v>3.9500000000000003E-6</v>
      </c>
      <c r="K46" s="23">
        <v>3.9500000000000003E-6</v>
      </c>
    </row>
    <row r="47" spans="1:11" x14ac:dyDescent="0.25">
      <c r="A47" s="22">
        <v>86141</v>
      </c>
      <c r="B47" s="23">
        <v>3.9500000000000003E-6</v>
      </c>
      <c r="C47" s="23">
        <v>3.9500000000000003E-6</v>
      </c>
      <c r="D47" s="23">
        <v>3.9500000000000003E-6</v>
      </c>
      <c r="E47" s="23">
        <v>3.9500000000000003E-6</v>
      </c>
      <c r="F47" s="23">
        <v>3.9500000000000003E-6</v>
      </c>
      <c r="G47" s="23">
        <v>3.9500000000000003E-6</v>
      </c>
      <c r="H47" s="23">
        <v>3.9500000000000003E-6</v>
      </c>
      <c r="I47" s="23">
        <v>3.9500000000000003E-6</v>
      </c>
      <c r="J47" s="23">
        <v>3.9500000000000003E-6</v>
      </c>
      <c r="K47" s="23">
        <v>3.9500000000000003E-6</v>
      </c>
    </row>
    <row r="48" spans="1:11" x14ac:dyDescent="0.25">
      <c r="A48" s="22">
        <v>86142</v>
      </c>
      <c r="B48" s="23">
        <v>3.9500000000000003E-6</v>
      </c>
      <c r="C48" s="23">
        <v>3.9500000000000003E-6</v>
      </c>
      <c r="D48" s="23">
        <v>3.9500000000000003E-6</v>
      </c>
      <c r="E48" s="23">
        <v>3.9500000000000003E-6</v>
      </c>
      <c r="F48" s="23">
        <v>3.9500000000000003E-6</v>
      </c>
      <c r="G48" s="23">
        <v>3.9500000000000003E-6</v>
      </c>
      <c r="H48" s="23">
        <v>3.9500000000000003E-6</v>
      </c>
      <c r="I48" s="23">
        <v>3.9500000000000003E-6</v>
      </c>
      <c r="J48" s="23">
        <v>3.9500000000000003E-6</v>
      </c>
      <c r="K48" s="23">
        <v>3.9500000000000003E-6</v>
      </c>
    </row>
    <row r="49" spans="1:11" x14ac:dyDescent="0.25">
      <c r="A49" s="22">
        <v>86143</v>
      </c>
      <c r="B49" s="23">
        <v>3.9500000000000003E-6</v>
      </c>
      <c r="C49" s="23">
        <v>3.9500000000000003E-6</v>
      </c>
      <c r="D49" s="23">
        <v>3.9500000000000003E-6</v>
      </c>
      <c r="E49" s="23">
        <v>3.9500000000000003E-6</v>
      </c>
      <c r="F49" s="23">
        <v>3.9500000000000003E-6</v>
      </c>
      <c r="G49" s="23">
        <v>3.9500000000000003E-6</v>
      </c>
      <c r="H49" s="23">
        <v>3.9500000000000003E-6</v>
      </c>
      <c r="I49" s="23">
        <v>3.9500000000000003E-6</v>
      </c>
      <c r="J49" s="23">
        <v>3.9500000000000003E-6</v>
      </c>
      <c r="K49" s="23">
        <v>3.9500000000000003E-6</v>
      </c>
    </row>
    <row r="50" spans="1:11" x14ac:dyDescent="0.25">
      <c r="A50" s="22">
        <v>86144</v>
      </c>
      <c r="B50" s="23">
        <v>3.9500000000000003E-6</v>
      </c>
      <c r="C50" s="23">
        <v>3.9500000000000003E-6</v>
      </c>
      <c r="D50" s="23">
        <v>3.9500000000000003E-6</v>
      </c>
      <c r="E50" s="23">
        <v>3.9500000000000003E-6</v>
      </c>
      <c r="F50" s="23">
        <v>3.9500000000000003E-6</v>
      </c>
      <c r="G50" s="23">
        <v>3.9500000000000003E-6</v>
      </c>
      <c r="H50" s="23">
        <v>3.9500000000000003E-6</v>
      </c>
      <c r="I50" s="23">
        <v>3.9500000000000003E-6</v>
      </c>
      <c r="J50" s="23">
        <v>3.9500000000000003E-6</v>
      </c>
      <c r="K50" s="23">
        <v>3.9500000000000003E-6</v>
      </c>
    </row>
    <row r="51" spans="1:11" x14ac:dyDescent="0.25">
      <c r="A51" s="22">
        <v>86145</v>
      </c>
      <c r="B51" s="23">
        <v>3.9500000000000003E-6</v>
      </c>
      <c r="C51" s="23">
        <v>3.9500000000000003E-6</v>
      </c>
      <c r="D51" s="23">
        <v>3.9500000000000003E-6</v>
      </c>
      <c r="E51" s="23">
        <v>3.9500000000000003E-6</v>
      </c>
      <c r="F51" s="23">
        <v>3.9500000000000003E-6</v>
      </c>
      <c r="G51" s="23">
        <v>3.9500000000000003E-6</v>
      </c>
      <c r="H51" s="23">
        <v>3.9500000000000003E-6</v>
      </c>
      <c r="I51" s="23">
        <v>3.9500000000000003E-6</v>
      </c>
      <c r="J51" s="23">
        <v>3.9500000000000003E-6</v>
      </c>
      <c r="K51" s="23">
        <v>3.9500000000000003E-6</v>
      </c>
    </row>
    <row r="52" spans="1:11" x14ac:dyDescent="0.25">
      <c r="A52" s="22">
        <v>86146</v>
      </c>
      <c r="B52" s="23">
        <v>3.9500000000000003E-6</v>
      </c>
      <c r="C52" s="23">
        <v>3.9500000000000003E-6</v>
      </c>
      <c r="D52" s="23">
        <v>3.9500000000000003E-6</v>
      </c>
      <c r="E52" s="23">
        <v>3.9500000000000003E-6</v>
      </c>
      <c r="F52" s="23">
        <v>3.9500000000000003E-6</v>
      </c>
      <c r="G52" s="23">
        <v>3.9500000000000003E-6</v>
      </c>
      <c r="H52" s="23">
        <v>3.9500000000000003E-6</v>
      </c>
      <c r="I52" s="23">
        <v>3.9500000000000003E-6</v>
      </c>
      <c r="J52" s="23">
        <v>3.9500000000000003E-6</v>
      </c>
      <c r="K52" s="23">
        <v>3.9500000000000003E-6</v>
      </c>
    </row>
    <row r="53" spans="1:11" x14ac:dyDescent="0.25">
      <c r="A53" s="22">
        <v>86147</v>
      </c>
      <c r="B53" s="23">
        <v>3.9500000000000003E-6</v>
      </c>
      <c r="C53" s="23">
        <v>3.9500000000000003E-6</v>
      </c>
      <c r="D53" s="23">
        <v>3.9500000000000003E-6</v>
      </c>
      <c r="E53" s="23">
        <v>3.9500000000000003E-6</v>
      </c>
      <c r="F53" s="23">
        <v>3.9500000000000003E-6</v>
      </c>
      <c r="G53" s="23">
        <v>3.9500000000000003E-6</v>
      </c>
      <c r="H53" s="23">
        <v>3.9500000000000003E-6</v>
      </c>
      <c r="I53" s="23">
        <v>3.9500000000000003E-6</v>
      </c>
      <c r="J53" s="23">
        <v>3.9500000000000003E-6</v>
      </c>
      <c r="K53" s="23">
        <v>3.9500000000000003E-6</v>
      </c>
    </row>
    <row r="54" spans="1:11" x14ac:dyDescent="0.25">
      <c r="A54" s="22">
        <v>86148</v>
      </c>
      <c r="B54" s="23">
        <v>3.9500000000000003E-6</v>
      </c>
      <c r="C54" s="23">
        <v>3.9500000000000003E-6</v>
      </c>
      <c r="D54" s="23">
        <v>3.9500000000000003E-6</v>
      </c>
      <c r="E54" s="23">
        <v>3.9500000000000003E-6</v>
      </c>
      <c r="F54" s="23">
        <v>3.9500000000000003E-6</v>
      </c>
      <c r="G54" s="23">
        <v>3.9500000000000003E-6</v>
      </c>
      <c r="H54" s="23">
        <v>3.9500000000000003E-6</v>
      </c>
      <c r="I54" s="23">
        <v>3.9500000000000003E-6</v>
      </c>
      <c r="J54" s="23">
        <v>3.9500000000000003E-6</v>
      </c>
      <c r="K54" s="23">
        <v>3.9500000000000003E-6</v>
      </c>
    </row>
    <row r="55" spans="1:11" x14ac:dyDescent="0.25">
      <c r="A55" s="22">
        <v>86149</v>
      </c>
      <c r="B55" s="23">
        <v>3.9500000000000003E-6</v>
      </c>
      <c r="C55" s="23">
        <v>3.9500000000000003E-6</v>
      </c>
      <c r="D55" s="23">
        <v>3.9500000000000003E-6</v>
      </c>
      <c r="E55" s="23">
        <v>3.9500000000000003E-6</v>
      </c>
      <c r="F55" s="23">
        <v>3.9500000000000003E-6</v>
      </c>
      <c r="G55" s="23">
        <v>3.9500000000000003E-6</v>
      </c>
      <c r="H55" s="23">
        <v>3.9500000000000003E-6</v>
      </c>
      <c r="I55" s="23">
        <v>3.9500000000000003E-6</v>
      </c>
      <c r="J55" s="23">
        <v>3.9500000000000003E-6</v>
      </c>
      <c r="K55" s="23">
        <v>3.9500000000000003E-6</v>
      </c>
    </row>
    <row r="56" spans="1:11" x14ac:dyDescent="0.25">
      <c r="A56" s="22">
        <v>86150</v>
      </c>
      <c r="B56" s="23">
        <v>3.9500000000000003E-6</v>
      </c>
      <c r="C56" s="23">
        <v>3.9500000000000003E-6</v>
      </c>
      <c r="D56" s="23">
        <v>3.9500000000000003E-6</v>
      </c>
      <c r="E56" s="23">
        <v>3.9500000000000003E-6</v>
      </c>
      <c r="F56" s="23">
        <v>3.9500000000000003E-6</v>
      </c>
      <c r="G56" s="23">
        <v>3.9500000000000003E-6</v>
      </c>
      <c r="H56" s="23">
        <v>3.9500000000000003E-6</v>
      </c>
      <c r="I56" s="23">
        <v>3.9500000000000003E-6</v>
      </c>
      <c r="J56" s="23">
        <v>3.9500000000000003E-6</v>
      </c>
      <c r="K56" s="23">
        <v>3.9500000000000003E-6</v>
      </c>
    </row>
    <row r="57" spans="1:11" x14ac:dyDescent="0.25">
      <c r="A57" s="22">
        <v>86151</v>
      </c>
      <c r="B57" s="23">
        <v>3.9500000000000003E-6</v>
      </c>
      <c r="C57" s="23">
        <v>3.9500000000000003E-6</v>
      </c>
      <c r="D57" s="23">
        <v>3.9500000000000003E-6</v>
      </c>
      <c r="E57" s="23">
        <v>3.9500000000000003E-6</v>
      </c>
      <c r="F57" s="23">
        <v>3.9500000000000003E-6</v>
      </c>
      <c r="G57" s="23">
        <v>3.9500000000000003E-6</v>
      </c>
      <c r="H57" s="23">
        <v>3.9500000000000003E-6</v>
      </c>
      <c r="I57" s="23">
        <v>3.9500000000000003E-6</v>
      </c>
      <c r="J57" s="23">
        <v>3.9500000000000003E-6</v>
      </c>
      <c r="K57" s="23">
        <v>3.9500000000000003E-6</v>
      </c>
    </row>
    <row r="58" spans="1:11" x14ac:dyDescent="0.25">
      <c r="A58" s="22">
        <v>86152</v>
      </c>
      <c r="B58" s="23">
        <v>3.9500000000000003E-6</v>
      </c>
      <c r="C58" s="23">
        <v>3.9500000000000003E-6</v>
      </c>
      <c r="D58" s="23">
        <v>3.9500000000000003E-6</v>
      </c>
      <c r="E58" s="23">
        <v>3.9500000000000003E-6</v>
      </c>
      <c r="F58" s="23">
        <v>3.9500000000000003E-6</v>
      </c>
      <c r="G58" s="23">
        <v>3.9500000000000003E-6</v>
      </c>
      <c r="H58" s="23">
        <v>3.9500000000000003E-6</v>
      </c>
      <c r="I58" s="23">
        <v>3.9500000000000003E-6</v>
      </c>
      <c r="J58" s="23">
        <v>3.9500000000000003E-6</v>
      </c>
      <c r="K58" s="23">
        <v>3.9500000000000003E-6</v>
      </c>
    </row>
    <row r="59" spans="1:11" x14ac:dyDescent="0.25">
      <c r="A59" s="22">
        <v>86153</v>
      </c>
      <c r="B59" s="23">
        <v>3.9500000000000003E-6</v>
      </c>
      <c r="C59" s="23">
        <v>3.9500000000000003E-6</v>
      </c>
      <c r="D59" s="23">
        <v>3.9500000000000003E-6</v>
      </c>
      <c r="E59" s="23">
        <v>3.9500000000000003E-6</v>
      </c>
      <c r="F59" s="23">
        <v>3.9500000000000003E-6</v>
      </c>
      <c r="G59" s="23">
        <v>3.9500000000000003E-6</v>
      </c>
      <c r="H59" s="23">
        <v>3.9500000000000003E-6</v>
      </c>
      <c r="I59" s="23">
        <v>3.9500000000000003E-6</v>
      </c>
      <c r="J59" s="23">
        <v>3.9500000000000003E-6</v>
      </c>
      <c r="K59" s="23">
        <v>3.9500000000000003E-6</v>
      </c>
    </row>
    <row r="60" spans="1:11" x14ac:dyDescent="0.25">
      <c r="A60" s="22">
        <v>86154</v>
      </c>
      <c r="B60" s="23">
        <v>3.9500000000000003E-6</v>
      </c>
      <c r="C60" s="23">
        <v>3.9500000000000003E-6</v>
      </c>
      <c r="D60" s="23">
        <v>3.9500000000000003E-6</v>
      </c>
      <c r="E60" s="23">
        <v>3.9500000000000003E-6</v>
      </c>
      <c r="F60" s="23">
        <v>3.9500000000000003E-6</v>
      </c>
      <c r="G60" s="23">
        <v>3.9500000000000003E-6</v>
      </c>
      <c r="H60" s="23">
        <v>3.9500000000000003E-6</v>
      </c>
      <c r="I60" s="23">
        <v>3.9500000000000003E-6</v>
      </c>
      <c r="J60" s="23">
        <v>3.9500000000000003E-6</v>
      </c>
      <c r="K60" s="23">
        <v>3.9500000000000003E-6</v>
      </c>
    </row>
    <row r="61" spans="1:11" x14ac:dyDescent="0.25">
      <c r="A61" s="22">
        <v>86155</v>
      </c>
      <c r="B61" s="23">
        <v>3.9500000000000003E-6</v>
      </c>
      <c r="C61" s="23">
        <v>3.9500000000000003E-6</v>
      </c>
      <c r="D61" s="23">
        <v>3.9500000000000003E-6</v>
      </c>
      <c r="E61" s="23">
        <v>3.9500000000000003E-6</v>
      </c>
      <c r="F61" s="23">
        <v>3.9500000000000003E-6</v>
      </c>
      <c r="G61" s="23">
        <v>3.9500000000000003E-6</v>
      </c>
      <c r="H61" s="23">
        <v>3.9500000000000003E-6</v>
      </c>
      <c r="I61" s="23">
        <v>3.9500000000000003E-6</v>
      </c>
      <c r="J61" s="23">
        <v>3.9500000000000003E-6</v>
      </c>
      <c r="K61" s="23">
        <v>3.9500000000000003E-6</v>
      </c>
    </row>
    <row r="62" spans="1:11" x14ac:dyDescent="0.25">
      <c r="A62" s="22">
        <v>86156</v>
      </c>
      <c r="B62" s="23">
        <v>3.9500000000000003E-6</v>
      </c>
      <c r="C62" s="23">
        <v>3.9500000000000003E-6</v>
      </c>
      <c r="D62" s="23">
        <v>3.9500000000000003E-6</v>
      </c>
      <c r="E62" s="23">
        <v>3.9500000000000003E-6</v>
      </c>
      <c r="F62" s="23">
        <v>3.9500000000000003E-6</v>
      </c>
      <c r="G62" s="23">
        <v>3.9500000000000003E-6</v>
      </c>
      <c r="H62" s="23">
        <v>3.9500000000000003E-6</v>
      </c>
      <c r="I62" s="23">
        <v>3.9500000000000003E-6</v>
      </c>
      <c r="J62" s="23">
        <v>3.9500000000000003E-6</v>
      </c>
      <c r="K62" s="23">
        <v>3.9500000000000003E-6</v>
      </c>
    </row>
    <row r="63" spans="1:11" x14ac:dyDescent="0.25">
      <c r="A63" s="22">
        <v>86157</v>
      </c>
      <c r="B63" s="23">
        <v>3.9500000000000003E-6</v>
      </c>
      <c r="C63" s="23">
        <v>3.9500000000000003E-6</v>
      </c>
      <c r="D63" s="23">
        <v>3.9500000000000003E-6</v>
      </c>
      <c r="E63" s="23">
        <v>3.9500000000000003E-6</v>
      </c>
      <c r="F63" s="23">
        <v>3.9500000000000003E-6</v>
      </c>
      <c r="G63" s="23">
        <v>3.9500000000000003E-6</v>
      </c>
      <c r="H63" s="23">
        <v>3.9500000000000003E-6</v>
      </c>
      <c r="I63" s="23">
        <v>3.9500000000000003E-6</v>
      </c>
      <c r="J63" s="23">
        <v>3.9500000000000003E-6</v>
      </c>
      <c r="K63" s="23">
        <v>3.9500000000000003E-6</v>
      </c>
    </row>
    <row r="64" spans="1:11" x14ac:dyDescent="0.25">
      <c r="A64" s="22">
        <v>86158</v>
      </c>
      <c r="B64" s="23">
        <v>3.9500000000000003E-6</v>
      </c>
      <c r="C64" s="23">
        <v>3.9500000000000003E-6</v>
      </c>
      <c r="D64" s="23">
        <v>3.9500000000000003E-6</v>
      </c>
      <c r="E64" s="23">
        <v>3.9500000000000003E-6</v>
      </c>
      <c r="F64" s="23">
        <v>3.9500000000000003E-6</v>
      </c>
      <c r="G64" s="23">
        <v>3.9500000000000003E-6</v>
      </c>
      <c r="H64" s="23">
        <v>3.9500000000000003E-6</v>
      </c>
      <c r="I64" s="23">
        <v>3.9500000000000003E-6</v>
      </c>
      <c r="J64" s="23">
        <v>3.9500000000000003E-6</v>
      </c>
      <c r="K64" s="23">
        <v>3.9500000000000003E-6</v>
      </c>
    </row>
    <row r="65" spans="1:11" x14ac:dyDescent="0.25">
      <c r="A65" s="22">
        <v>86159</v>
      </c>
      <c r="B65" s="23">
        <v>3.9500000000000003E-6</v>
      </c>
      <c r="C65" s="23">
        <v>3.9500000000000003E-6</v>
      </c>
      <c r="D65" s="23">
        <v>3.9500000000000003E-6</v>
      </c>
      <c r="E65" s="23">
        <v>3.9500000000000003E-6</v>
      </c>
      <c r="F65" s="23">
        <v>3.9500000000000003E-6</v>
      </c>
      <c r="G65" s="23">
        <v>3.9500000000000003E-6</v>
      </c>
      <c r="H65" s="23">
        <v>3.9500000000000003E-6</v>
      </c>
      <c r="I65" s="23">
        <v>3.9500000000000003E-6</v>
      </c>
      <c r="J65" s="23">
        <v>3.9500000000000003E-6</v>
      </c>
      <c r="K65" s="23">
        <v>3.9500000000000003E-6</v>
      </c>
    </row>
    <row r="66" spans="1:11" x14ac:dyDescent="0.25">
      <c r="A66" s="22">
        <v>86160</v>
      </c>
      <c r="B66" s="23">
        <v>3.9500000000000003E-6</v>
      </c>
      <c r="C66" s="23">
        <v>3.9500000000000003E-6</v>
      </c>
      <c r="D66" s="23">
        <v>3.9500000000000003E-6</v>
      </c>
      <c r="E66" s="23">
        <v>3.9500000000000003E-6</v>
      </c>
      <c r="F66" s="23">
        <v>3.9500000000000003E-6</v>
      </c>
      <c r="G66" s="23">
        <v>3.9500000000000003E-6</v>
      </c>
      <c r="H66" s="23">
        <v>3.9500000000000003E-6</v>
      </c>
      <c r="I66" s="23">
        <v>3.9500000000000003E-6</v>
      </c>
      <c r="J66" s="23">
        <v>3.9500000000000003E-6</v>
      </c>
      <c r="K66" s="23">
        <v>3.9500000000000003E-6</v>
      </c>
    </row>
    <row r="67" spans="1:11" x14ac:dyDescent="0.25">
      <c r="A67" s="22">
        <v>86161</v>
      </c>
      <c r="B67" s="23">
        <v>3.9500000000000003E-6</v>
      </c>
      <c r="C67" s="23">
        <v>3.9500000000000003E-6</v>
      </c>
      <c r="D67" s="23">
        <v>3.9500000000000003E-6</v>
      </c>
      <c r="E67" s="23">
        <v>3.9500000000000003E-6</v>
      </c>
      <c r="F67" s="23">
        <v>3.9500000000000003E-6</v>
      </c>
      <c r="G67" s="23">
        <v>3.9500000000000003E-6</v>
      </c>
      <c r="H67" s="23">
        <v>3.9500000000000003E-6</v>
      </c>
      <c r="I67" s="23">
        <v>3.9500000000000003E-6</v>
      </c>
      <c r="J67" s="23">
        <v>3.9500000000000003E-6</v>
      </c>
      <c r="K67" s="23">
        <v>3.9500000000000003E-6</v>
      </c>
    </row>
    <row r="68" spans="1:11" x14ac:dyDescent="0.25">
      <c r="A68" s="22">
        <v>86162</v>
      </c>
      <c r="B68" s="23">
        <v>3.9500000000000003E-6</v>
      </c>
      <c r="C68" s="23">
        <v>3.9500000000000003E-6</v>
      </c>
      <c r="D68" s="23">
        <v>3.9500000000000003E-6</v>
      </c>
      <c r="E68" s="23">
        <v>3.9500000000000003E-6</v>
      </c>
      <c r="F68" s="23">
        <v>3.9500000000000003E-6</v>
      </c>
      <c r="G68" s="23">
        <v>3.9500000000000003E-6</v>
      </c>
      <c r="H68" s="23">
        <v>3.9500000000000003E-6</v>
      </c>
      <c r="I68" s="23">
        <v>3.9500000000000003E-6</v>
      </c>
      <c r="J68" s="23">
        <v>3.9500000000000003E-6</v>
      </c>
      <c r="K68" s="23">
        <v>3.9500000000000003E-6</v>
      </c>
    </row>
    <row r="69" spans="1:11" x14ac:dyDescent="0.25">
      <c r="A69" s="22">
        <v>86163</v>
      </c>
      <c r="B69" s="23">
        <v>3.9500000000000003E-6</v>
      </c>
      <c r="C69" s="23">
        <v>3.9500000000000003E-6</v>
      </c>
      <c r="D69" s="23">
        <v>3.9500000000000003E-6</v>
      </c>
      <c r="E69" s="23">
        <v>3.9500000000000003E-6</v>
      </c>
      <c r="F69" s="23">
        <v>3.9500000000000003E-6</v>
      </c>
      <c r="G69" s="23">
        <v>3.9500000000000003E-6</v>
      </c>
      <c r="H69" s="23">
        <v>3.9500000000000003E-6</v>
      </c>
      <c r="I69" s="23">
        <v>3.9500000000000003E-6</v>
      </c>
      <c r="J69" s="23">
        <v>3.9500000000000003E-6</v>
      </c>
      <c r="K69" s="23">
        <v>3.9500000000000003E-6</v>
      </c>
    </row>
    <row r="70" spans="1:11" x14ac:dyDescent="0.25">
      <c r="A70" s="22">
        <v>86164</v>
      </c>
      <c r="B70" s="23">
        <v>3.9500000000000003E-6</v>
      </c>
      <c r="C70" s="23">
        <v>3.9500000000000003E-6</v>
      </c>
      <c r="D70" s="23">
        <v>3.9500000000000003E-6</v>
      </c>
      <c r="E70" s="23">
        <v>3.9500000000000003E-6</v>
      </c>
      <c r="F70" s="23">
        <v>3.9500000000000003E-6</v>
      </c>
      <c r="G70" s="23">
        <v>3.9500000000000003E-6</v>
      </c>
      <c r="H70" s="23">
        <v>3.9500000000000003E-6</v>
      </c>
      <c r="I70" s="23">
        <v>3.9500000000000003E-6</v>
      </c>
      <c r="J70" s="23">
        <v>3.9500000000000003E-6</v>
      </c>
      <c r="K70" s="23">
        <v>3.9500000000000003E-6</v>
      </c>
    </row>
    <row r="71" spans="1:11" x14ac:dyDescent="0.25">
      <c r="A71" s="22">
        <v>86165</v>
      </c>
      <c r="B71" s="23">
        <v>3.9500000000000003E-6</v>
      </c>
      <c r="C71" s="23">
        <v>3.9500000000000003E-6</v>
      </c>
      <c r="D71" s="23">
        <v>3.9500000000000003E-6</v>
      </c>
      <c r="E71" s="23">
        <v>3.9500000000000003E-6</v>
      </c>
      <c r="F71" s="23">
        <v>3.9500000000000003E-6</v>
      </c>
      <c r="G71" s="23">
        <v>3.9500000000000003E-6</v>
      </c>
      <c r="H71" s="23">
        <v>3.9500000000000003E-6</v>
      </c>
      <c r="I71" s="23">
        <v>3.9500000000000003E-6</v>
      </c>
      <c r="J71" s="23">
        <v>3.9500000000000003E-6</v>
      </c>
      <c r="K71" s="23">
        <v>3.9500000000000003E-6</v>
      </c>
    </row>
    <row r="72" spans="1:11" x14ac:dyDescent="0.25">
      <c r="A72" s="22">
        <v>86166</v>
      </c>
      <c r="B72" s="23">
        <v>3.9500000000000003E-6</v>
      </c>
      <c r="C72" s="23">
        <v>3.9500000000000003E-6</v>
      </c>
      <c r="D72" s="23">
        <v>3.9500000000000003E-6</v>
      </c>
      <c r="E72" s="23">
        <v>3.9500000000000003E-6</v>
      </c>
      <c r="F72" s="23">
        <v>3.9500000000000003E-6</v>
      </c>
      <c r="G72" s="23">
        <v>3.9500000000000003E-6</v>
      </c>
      <c r="H72" s="23">
        <v>3.9500000000000003E-6</v>
      </c>
      <c r="I72" s="23">
        <v>3.9500000000000003E-6</v>
      </c>
      <c r="J72" s="23">
        <v>3.9500000000000003E-6</v>
      </c>
      <c r="K72" s="23">
        <v>3.9500000000000003E-6</v>
      </c>
    </row>
    <row r="73" spans="1:11" x14ac:dyDescent="0.25">
      <c r="A73" s="22">
        <v>86167</v>
      </c>
      <c r="B73" s="23">
        <v>3.9500000000000003E-6</v>
      </c>
      <c r="C73" s="23">
        <v>3.9500000000000003E-6</v>
      </c>
      <c r="D73" s="23">
        <v>3.9500000000000003E-6</v>
      </c>
      <c r="E73" s="23">
        <v>3.9500000000000003E-6</v>
      </c>
      <c r="F73" s="23">
        <v>3.9500000000000003E-6</v>
      </c>
      <c r="G73" s="23">
        <v>3.9500000000000003E-6</v>
      </c>
      <c r="H73" s="23">
        <v>3.9500000000000003E-6</v>
      </c>
      <c r="I73" s="23">
        <v>3.9500000000000003E-6</v>
      </c>
      <c r="J73" s="23">
        <v>3.9500000000000003E-6</v>
      </c>
      <c r="K73" s="23">
        <v>3.9500000000000003E-6</v>
      </c>
    </row>
    <row r="74" spans="1:11" x14ac:dyDescent="0.25">
      <c r="A74" s="22">
        <v>86168</v>
      </c>
      <c r="B74" s="23">
        <v>3.9500000000000003E-6</v>
      </c>
      <c r="C74" s="23">
        <v>3.9500000000000003E-6</v>
      </c>
      <c r="D74" s="23">
        <v>3.9500000000000003E-6</v>
      </c>
      <c r="E74" s="23">
        <v>3.9500000000000003E-6</v>
      </c>
      <c r="F74" s="23">
        <v>3.9500000000000003E-6</v>
      </c>
      <c r="G74" s="23">
        <v>3.9500000000000003E-6</v>
      </c>
      <c r="H74" s="23">
        <v>3.9500000000000003E-6</v>
      </c>
      <c r="I74" s="23">
        <v>3.9500000000000003E-6</v>
      </c>
      <c r="J74" s="23">
        <v>3.9500000000000003E-6</v>
      </c>
      <c r="K74" s="23">
        <v>3.9500000000000003E-6</v>
      </c>
    </row>
    <row r="75" spans="1:11" x14ac:dyDescent="0.25">
      <c r="A75" s="22">
        <v>86169</v>
      </c>
      <c r="B75" s="23">
        <v>3.9500000000000003E-6</v>
      </c>
      <c r="C75" s="23">
        <v>3.9500000000000003E-6</v>
      </c>
      <c r="D75" s="23">
        <v>3.9500000000000003E-6</v>
      </c>
      <c r="E75" s="23">
        <v>3.9500000000000003E-6</v>
      </c>
      <c r="F75" s="23">
        <v>3.9500000000000003E-6</v>
      </c>
      <c r="G75" s="23">
        <v>3.9500000000000003E-6</v>
      </c>
      <c r="H75" s="23">
        <v>3.9500000000000003E-6</v>
      </c>
      <c r="I75" s="23">
        <v>3.9500000000000003E-6</v>
      </c>
      <c r="J75" s="23">
        <v>3.9500000000000003E-6</v>
      </c>
      <c r="K75" s="23">
        <v>3.9500000000000003E-6</v>
      </c>
    </row>
    <row r="76" spans="1:11" x14ac:dyDescent="0.25">
      <c r="A76" s="22">
        <v>86170</v>
      </c>
      <c r="B76" s="23">
        <v>3.9500000000000003E-6</v>
      </c>
      <c r="C76" s="23">
        <v>3.9500000000000003E-6</v>
      </c>
      <c r="D76" s="23">
        <v>3.9500000000000003E-6</v>
      </c>
      <c r="E76" s="23">
        <v>3.9500000000000003E-6</v>
      </c>
      <c r="F76" s="23">
        <v>3.9500000000000003E-6</v>
      </c>
      <c r="G76" s="23">
        <v>3.9500000000000003E-6</v>
      </c>
      <c r="H76" s="23">
        <v>3.9500000000000003E-6</v>
      </c>
      <c r="I76" s="23">
        <v>3.9500000000000003E-6</v>
      </c>
      <c r="J76" s="23">
        <v>3.9500000000000003E-6</v>
      </c>
      <c r="K76" s="23">
        <v>3.9500000000000003E-6</v>
      </c>
    </row>
    <row r="77" spans="1:11" x14ac:dyDescent="0.25">
      <c r="A77" s="22">
        <v>86171</v>
      </c>
      <c r="B77" s="23">
        <v>3.9500000000000003E-6</v>
      </c>
      <c r="C77" s="23">
        <v>3.9500000000000003E-6</v>
      </c>
      <c r="D77" s="23">
        <v>3.9500000000000003E-6</v>
      </c>
      <c r="E77" s="23">
        <v>3.9500000000000003E-6</v>
      </c>
      <c r="F77" s="23">
        <v>3.9500000000000003E-6</v>
      </c>
      <c r="G77" s="23">
        <v>3.9500000000000003E-6</v>
      </c>
      <c r="H77" s="23">
        <v>3.9500000000000003E-6</v>
      </c>
      <c r="I77" s="23">
        <v>3.9500000000000003E-6</v>
      </c>
      <c r="J77" s="23">
        <v>3.9500000000000003E-6</v>
      </c>
      <c r="K77" s="23">
        <v>3.9500000000000003E-6</v>
      </c>
    </row>
    <row r="78" spans="1:11" x14ac:dyDescent="0.25">
      <c r="A78" s="22">
        <v>86172</v>
      </c>
      <c r="B78" s="23">
        <v>3.9500000000000003E-6</v>
      </c>
      <c r="C78" s="23">
        <v>3.9500000000000003E-6</v>
      </c>
      <c r="D78" s="23">
        <v>3.9500000000000003E-6</v>
      </c>
      <c r="E78" s="23">
        <v>3.9500000000000003E-6</v>
      </c>
      <c r="F78" s="23">
        <v>3.9500000000000003E-6</v>
      </c>
      <c r="G78" s="23">
        <v>3.9500000000000003E-6</v>
      </c>
      <c r="H78" s="23">
        <v>3.9500000000000003E-6</v>
      </c>
      <c r="I78" s="23">
        <v>3.9500000000000003E-6</v>
      </c>
      <c r="J78" s="23">
        <v>3.9500000000000003E-6</v>
      </c>
      <c r="K78" s="23">
        <v>3.9500000000000003E-6</v>
      </c>
    </row>
    <row r="79" spans="1:11" x14ac:dyDescent="0.25">
      <c r="A79" s="22">
        <v>86173</v>
      </c>
      <c r="B79" s="23">
        <v>3.9500000000000003E-6</v>
      </c>
      <c r="C79" s="23">
        <v>3.9500000000000003E-6</v>
      </c>
      <c r="D79" s="23">
        <v>3.9500000000000003E-6</v>
      </c>
      <c r="E79" s="23">
        <v>3.9500000000000003E-6</v>
      </c>
      <c r="F79" s="23">
        <v>3.9500000000000003E-6</v>
      </c>
      <c r="G79" s="23">
        <v>3.9500000000000003E-6</v>
      </c>
      <c r="H79" s="23">
        <v>3.9500000000000003E-6</v>
      </c>
      <c r="I79" s="23">
        <v>3.9500000000000003E-6</v>
      </c>
      <c r="J79" s="23">
        <v>3.9500000000000003E-6</v>
      </c>
      <c r="K79" s="23">
        <v>3.9500000000000003E-6</v>
      </c>
    </row>
    <row r="80" spans="1:11" x14ac:dyDescent="0.25">
      <c r="A80" s="22">
        <v>86174</v>
      </c>
      <c r="B80" s="23">
        <v>3.9500000000000003E-6</v>
      </c>
      <c r="C80" s="23">
        <v>3.9500000000000003E-6</v>
      </c>
      <c r="D80" s="23">
        <v>3.9500000000000003E-6</v>
      </c>
      <c r="E80" s="23">
        <v>3.9500000000000003E-6</v>
      </c>
      <c r="F80" s="23">
        <v>3.9500000000000003E-6</v>
      </c>
      <c r="G80" s="23">
        <v>3.9500000000000003E-6</v>
      </c>
      <c r="H80" s="23">
        <v>3.9500000000000003E-6</v>
      </c>
      <c r="I80" s="23">
        <v>3.9500000000000003E-6</v>
      </c>
      <c r="J80" s="23">
        <v>3.9500000000000003E-6</v>
      </c>
      <c r="K80" s="23">
        <v>3.9500000000000003E-6</v>
      </c>
    </row>
    <row r="81" spans="1:11" x14ac:dyDescent="0.25">
      <c r="A81" s="22">
        <v>86175</v>
      </c>
      <c r="B81" s="23">
        <v>3.9500000000000003E-6</v>
      </c>
      <c r="C81" s="23">
        <v>3.9500000000000003E-6</v>
      </c>
      <c r="D81" s="23">
        <v>3.9500000000000003E-6</v>
      </c>
      <c r="E81" s="23">
        <v>3.9500000000000003E-6</v>
      </c>
      <c r="F81" s="23">
        <v>3.9500000000000003E-6</v>
      </c>
      <c r="G81" s="23">
        <v>3.9500000000000003E-6</v>
      </c>
      <c r="H81" s="23">
        <v>3.9500000000000003E-6</v>
      </c>
      <c r="I81" s="23">
        <v>3.9500000000000003E-6</v>
      </c>
      <c r="J81" s="23">
        <v>3.9500000000000003E-6</v>
      </c>
      <c r="K81" s="23">
        <v>3.9500000000000003E-6</v>
      </c>
    </row>
    <row r="82" spans="1:11" x14ac:dyDescent="0.25">
      <c r="A82" s="22">
        <v>86176</v>
      </c>
      <c r="B82" s="23">
        <v>3.9500000000000003E-6</v>
      </c>
      <c r="C82" s="23">
        <v>3.9500000000000003E-6</v>
      </c>
      <c r="D82" s="23">
        <v>3.9500000000000003E-6</v>
      </c>
      <c r="E82" s="23">
        <v>3.9500000000000003E-6</v>
      </c>
      <c r="F82" s="23">
        <v>3.9500000000000003E-6</v>
      </c>
      <c r="G82" s="23">
        <v>3.9500000000000003E-6</v>
      </c>
      <c r="H82" s="23">
        <v>3.9500000000000003E-6</v>
      </c>
      <c r="I82" s="23">
        <v>3.9500000000000003E-6</v>
      </c>
      <c r="J82" s="23">
        <v>3.9500000000000003E-6</v>
      </c>
      <c r="K82" s="23">
        <v>3.9500000000000003E-6</v>
      </c>
    </row>
    <row r="83" spans="1:11" x14ac:dyDescent="0.25">
      <c r="A83" s="22">
        <v>86177</v>
      </c>
      <c r="B83" s="23">
        <v>3.9500000000000003E-6</v>
      </c>
      <c r="C83" s="23">
        <v>3.9500000000000003E-6</v>
      </c>
      <c r="D83" s="23">
        <v>3.9500000000000003E-6</v>
      </c>
      <c r="E83" s="23">
        <v>3.9500000000000003E-6</v>
      </c>
      <c r="F83" s="23">
        <v>3.9500000000000003E-6</v>
      </c>
      <c r="G83" s="23">
        <v>3.9500000000000003E-6</v>
      </c>
      <c r="H83" s="23">
        <v>3.9500000000000003E-6</v>
      </c>
      <c r="I83" s="23">
        <v>3.9500000000000003E-6</v>
      </c>
      <c r="J83" s="23">
        <v>3.9500000000000003E-6</v>
      </c>
      <c r="K83" s="23">
        <v>3.9500000000000003E-6</v>
      </c>
    </row>
    <row r="84" spans="1:11" x14ac:dyDescent="0.25">
      <c r="A84" s="22">
        <v>86178</v>
      </c>
      <c r="B84" s="23">
        <v>3.9500000000000003E-6</v>
      </c>
      <c r="C84" s="23">
        <v>3.9500000000000003E-6</v>
      </c>
      <c r="D84" s="23">
        <v>3.9500000000000003E-6</v>
      </c>
      <c r="E84" s="23">
        <v>3.9500000000000003E-6</v>
      </c>
      <c r="F84" s="23">
        <v>3.9500000000000003E-6</v>
      </c>
      <c r="G84" s="23">
        <v>3.9500000000000003E-6</v>
      </c>
      <c r="H84" s="23">
        <v>3.9500000000000003E-6</v>
      </c>
      <c r="I84" s="23">
        <v>3.9500000000000003E-6</v>
      </c>
      <c r="J84" s="23">
        <v>3.9500000000000003E-6</v>
      </c>
      <c r="K84" s="23">
        <v>3.9500000000000003E-6</v>
      </c>
    </row>
    <row r="85" spans="1:11" x14ac:dyDescent="0.25">
      <c r="A85" s="22">
        <v>86179</v>
      </c>
      <c r="B85" s="23">
        <v>3.9500000000000003E-6</v>
      </c>
      <c r="C85" s="23">
        <v>3.9500000000000003E-6</v>
      </c>
      <c r="D85" s="23">
        <v>3.9500000000000003E-6</v>
      </c>
      <c r="E85" s="23">
        <v>3.9500000000000003E-6</v>
      </c>
      <c r="F85" s="23">
        <v>3.9500000000000003E-6</v>
      </c>
      <c r="G85" s="23">
        <v>3.9500000000000003E-6</v>
      </c>
      <c r="H85" s="23">
        <v>3.9500000000000003E-6</v>
      </c>
      <c r="I85" s="23">
        <v>3.9500000000000003E-6</v>
      </c>
      <c r="J85" s="23">
        <v>3.9500000000000003E-6</v>
      </c>
      <c r="K85" s="23">
        <v>3.9500000000000003E-6</v>
      </c>
    </row>
    <row r="86" spans="1:11" x14ac:dyDescent="0.25">
      <c r="A86" s="22">
        <v>86180</v>
      </c>
      <c r="B86" s="23">
        <v>3.9500000000000003E-6</v>
      </c>
      <c r="C86" s="23">
        <v>3.9500000000000003E-6</v>
      </c>
      <c r="D86" s="23">
        <v>3.9500000000000003E-6</v>
      </c>
      <c r="E86" s="23">
        <v>3.9500000000000003E-6</v>
      </c>
      <c r="F86" s="23">
        <v>3.9500000000000003E-6</v>
      </c>
      <c r="G86" s="23">
        <v>3.9500000000000003E-6</v>
      </c>
      <c r="H86" s="23">
        <v>3.9500000000000003E-6</v>
      </c>
      <c r="I86" s="23">
        <v>3.9500000000000003E-6</v>
      </c>
      <c r="J86" s="23">
        <v>3.9500000000000003E-6</v>
      </c>
      <c r="K86" s="23">
        <v>3.9500000000000003E-6</v>
      </c>
    </row>
    <row r="87" spans="1:11" x14ac:dyDescent="0.25">
      <c r="A87" s="22">
        <v>86181</v>
      </c>
      <c r="B87" s="23">
        <v>3.9500000000000003E-6</v>
      </c>
      <c r="C87" s="23">
        <v>3.9500000000000003E-6</v>
      </c>
      <c r="D87" s="23">
        <v>3.9500000000000003E-6</v>
      </c>
      <c r="E87" s="23">
        <v>3.9500000000000003E-6</v>
      </c>
      <c r="F87" s="23">
        <v>3.9500000000000003E-6</v>
      </c>
      <c r="G87" s="23">
        <v>3.9500000000000003E-6</v>
      </c>
      <c r="H87" s="23">
        <v>3.9500000000000003E-6</v>
      </c>
      <c r="I87" s="23">
        <v>3.9500000000000003E-6</v>
      </c>
      <c r="J87" s="23">
        <v>3.9500000000000003E-6</v>
      </c>
      <c r="K87" s="23">
        <v>3.9500000000000003E-6</v>
      </c>
    </row>
    <row r="88" spans="1:11" x14ac:dyDescent="0.25">
      <c r="A88" s="22">
        <v>86182</v>
      </c>
      <c r="B88" s="23">
        <v>3.9500000000000003E-6</v>
      </c>
      <c r="C88" s="23">
        <v>3.9500000000000003E-6</v>
      </c>
      <c r="D88" s="23">
        <v>3.9500000000000003E-6</v>
      </c>
      <c r="E88" s="23">
        <v>3.9500000000000003E-6</v>
      </c>
      <c r="F88" s="23">
        <v>3.9500000000000003E-6</v>
      </c>
      <c r="G88" s="23">
        <v>3.9500000000000003E-6</v>
      </c>
      <c r="H88" s="23">
        <v>3.9500000000000003E-6</v>
      </c>
      <c r="I88" s="23">
        <v>3.9500000000000003E-6</v>
      </c>
      <c r="J88" s="23">
        <v>3.9500000000000003E-6</v>
      </c>
      <c r="K88" s="23">
        <v>3.9500000000000003E-6</v>
      </c>
    </row>
    <row r="89" spans="1:11" x14ac:dyDescent="0.25">
      <c r="A89" s="22">
        <v>86183</v>
      </c>
      <c r="B89" s="23">
        <v>3.9500000000000003E-6</v>
      </c>
      <c r="C89" s="23">
        <v>3.9500000000000003E-6</v>
      </c>
      <c r="D89" s="23">
        <v>3.9500000000000003E-6</v>
      </c>
      <c r="E89" s="23">
        <v>3.9500000000000003E-6</v>
      </c>
      <c r="F89" s="23">
        <v>3.9500000000000003E-6</v>
      </c>
      <c r="G89" s="23">
        <v>3.9500000000000003E-6</v>
      </c>
      <c r="H89" s="23">
        <v>3.9500000000000003E-6</v>
      </c>
      <c r="I89" s="23">
        <v>3.9500000000000003E-6</v>
      </c>
      <c r="J89" s="23">
        <v>3.9500000000000003E-6</v>
      </c>
      <c r="K89" s="23">
        <v>3.9500000000000003E-6</v>
      </c>
    </row>
    <row r="90" spans="1:11" x14ac:dyDescent="0.25">
      <c r="A90" s="22">
        <v>86184</v>
      </c>
      <c r="B90" s="23">
        <v>3.9500000000000003E-6</v>
      </c>
      <c r="C90" s="23">
        <v>3.9500000000000003E-6</v>
      </c>
      <c r="D90" s="23">
        <v>3.9500000000000003E-6</v>
      </c>
      <c r="E90" s="23">
        <v>3.9500000000000003E-6</v>
      </c>
      <c r="F90" s="23">
        <v>3.9500000000000003E-6</v>
      </c>
      <c r="G90" s="23">
        <v>3.9500000000000003E-6</v>
      </c>
      <c r="H90" s="23">
        <v>3.9500000000000003E-6</v>
      </c>
      <c r="I90" s="23">
        <v>3.9500000000000003E-6</v>
      </c>
      <c r="J90" s="23">
        <v>3.9500000000000003E-6</v>
      </c>
      <c r="K90" s="23">
        <v>3.9500000000000003E-6</v>
      </c>
    </row>
    <row r="91" spans="1:11" x14ac:dyDescent="0.25">
      <c r="A91" s="22">
        <v>86185</v>
      </c>
      <c r="B91" s="23">
        <v>3.9500000000000003E-6</v>
      </c>
      <c r="C91" s="23">
        <v>3.9500000000000003E-6</v>
      </c>
      <c r="D91" s="23">
        <v>3.9500000000000003E-6</v>
      </c>
      <c r="E91" s="23">
        <v>3.9500000000000003E-6</v>
      </c>
      <c r="F91" s="23">
        <v>3.9500000000000003E-6</v>
      </c>
      <c r="G91" s="23">
        <v>3.9500000000000003E-6</v>
      </c>
      <c r="H91" s="23">
        <v>3.9500000000000003E-6</v>
      </c>
      <c r="I91" s="23">
        <v>3.9500000000000003E-6</v>
      </c>
      <c r="J91" s="23">
        <v>3.9500000000000003E-6</v>
      </c>
      <c r="K91" s="23">
        <v>3.9500000000000003E-6</v>
      </c>
    </row>
    <row r="92" spans="1:11" x14ac:dyDescent="0.25">
      <c r="A92" s="22">
        <v>86186</v>
      </c>
      <c r="B92" s="23">
        <v>3.9500000000000003E-6</v>
      </c>
      <c r="C92" s="23">
        <v>3.9500000000000003E-6</v>
      </c>
      <c r="D92" s="23">
        <v>3.9500000000000003E-6</v>
      </c>
      <c r="E92" s="23">
        <v>3.9500000000000003E-6</v>
      </c>
      <c r="F92" s="23">
        <v>3.9500000000000003E-6</v>
      </c>
      <c r="G92" s="23">
        <v>3.9500000000000003E-6</v>
      </c>
      <c r="H92" s="23">
        <v>3.9500000000000003E-6</v>
      </c>
      <c r="I92" s="23">
        <v>3.9500000000000003E-6</v>
      </c>
      <c r="J92" s="23">
        <v>3.9500000000000003E-6</v>
      </c>
      <c r="K92" s="23">
        <v>3.9500000000000003E-6</v>
      </c>
    </row>
    <row r="93" spans="1:11" x14ac:dyDescent="0.25">
      <c r="A93" s="22">
        <v>86187</v>
      </c>
      <c r="B93" s="23">
        <v>3.9500000000000003E-6</v>
      </c>
      <c r="C93" s="23">
        <v>3.9500000000000003E-6</v>
      </c>
      <c r="D93" s="23">
        <v>3.9500000000000003E-6</v>
      </c>
      <c r="E93" s="23">
        <v>3.9500000000000003E-6</v>
      </c>
      <c r="F93" s="23">
        <v>3.9500000000000003E-6</v>
      </c>
      <c r="G93" s="23">
        <v>3.9500000000000003E-6</v>
      </c>
      <c r="H93" s="23">
        <v>3.9500000000000003E-6</v>
      </c>
      <c r="I93" s="23">
        <v>3.9500000000000003E-6</v>
      </c>
      <c r="J93" s="23">
        <v>3.9500000000000003E-6</v>
      </c>
      <c r="K93" s="23">
        <v>3.9500000000000003E-6</v>
      </c>
    </row>
    <row r="94" spans="1:11" x14ac:dyDescent="0.25">
      <c r="A94" s="22">
        <v>86188</v>
      </c>
      <c r="B94" s="23">
        <v>3.9500000000000003E-6</v>
      </c>
      <c r="C94" s="23">
        <v>3.9500000000000003E-6</v>
      </c>
      <c r="D94" s="23">
        <v>3.9500000000000003E-6</v>
      </c>
      <c r="E94" s="23">
        <v>3.9500000000000003E-6</v>
      </c>
      <c r="F94" s="23">
        <v>3.9500000000000003E-6</v>
      </c>
      <c r="G94" s="23">
        <v>3.9500000000000003E-6</v>
      </c>
      <c r="H94" s="23">
        <v>3.9500000000000003E-6</v>
      </c>
      <c r="I94" s="23">
        <v>3.9500000000000003E-6</v>
      </c>
      <c r="J94" s="23">
        <v>3.9500000000000003E-6</v>
      </c>
      <c r="K94" s="23">
        <v>3.9500000000000003E-6</v>
      </c>
    </row>
    <row r="95" spans="1:11" x14ac:dyDescent="0.25">
      <c r="A95" s="22">
        <v>86189</v>
      </c>
      <c r="B95" s="23">
        <v>3.9500000000000003E-6</v>
      </c>
      <c r="C95" s="23">
        <v>3.9500000000000003E-6</v>
      </c>
      <c r="D95" s="23">
        <v>3.9500000000000003E-6</v>
      </c>
      <c r="E95" s="23">
        <v>3.9500000000000003E-6</v>
      </c>
      <c r="F95" s="23">
        <v>3.9500000000000003E-6</v>
      </c>
      <c r="G95" s="23">
        <v>3.9500000000000003E-6</v>
      </c>
      <c r="H95" s="23">
        <v>3.9500000000000003E-6</v>
      </c>
      <c r="I95" s="23">
        <v>3.9500000000000003E-6</v>
      </c>
      <c r="J95" s="23">
        <v>3.9500000000000003E-6</v>
      </c>
      <c r="K95" s="23">
        <v>3.9500000000000003E-6</v>
      </c>
    </row>
    <row r="96" spans="1:11" x14ac:dyDescent="0.25">
      <c r="A96" s="22">
        <v>86190</v>
      </c>
      <c r="B96" s="23">
        <v>3.9500000000000003E-6</v>
      </c>
      <c r="C96" s="23">
        <v>3.9500000000000003E-6</v>
      </c>
      <c r="D96" s="23">
        <v>3.9500000000000003E-6</v>
      </c>
      <c r="E96" s="23">
        <v>3.9500000000000003E-6</v>
      </c>
      <c r="F96" s="23">
        <v>3.9500000000000003E-6</v>
      </c>
      <c r="G96" s="23">
        <v>3.9500000000000003E-6</v>
      </c>
      <c r="H96" s="23">
        <v>3.9500000000000003E-6</v>
      </c>
      <c r="I96" s="23">
        <v>3.9500000000000003E-6</v>
      </c>
      <c r="J96" s="23">
        <v>3.9500000000000003E-6</v>
      </c>
      <c r="K96" s="23">
        <v>3.9500000000000003E-6</v>
      </c>
    </row>
    <row r="97" spans="1:11" x14ac:dyDescent="0.25">
      <c r="A97" s="22">
        <v>86191</v>
      </c>
      <c r="B97" s="23">
        <v>3.9500000000000003E-6</v>
      </c>
      <c r="C97" s="23">
        <v>3.9500000000000003E-6</v>
      </c>
      <c r="D97" s="23">
        <v>3.9500000000000003E-6</v>
      </c>
      <c r="E97" s="23">
        <v>3.9500000000000003E-6</v>
      </c>
      <c r="F97" s="23">
        <v>3.9500000000000003E-6</v>
      </c>
      <c r="G97" s="23">
        <v>3.9500000000000003E-6</v>
      </c>
      <c r="H97" s="23">
        <v>3.9500000000000003E-6</v>
      </c>
      <c r="I97" s="23">
        <v>3.9500000000000003E-6</v>
      </c>
      <c r="J97" s="23">
        <v>3.9500000000000003E-6</v>
      </c>
      <c r="K97" s="23">
        <v>3.9500000000000003E-6</v>
      </c>
    </row>
    <row r="98" spans="1:11" x14ac:dyDescent="0.25">
      <c r="A98" s="22">
        <v>86192</v>
      </c>
      <c r="B98" s="23">
        <v>3.9500000000000003E-6</v>
      </c>
      <c r="C98" s="23">
        <v>3.9500000000000003E-6</v>
      </c>
      <c r="D98" s="23">
        <v>3.9500000000000003E-6</v>
      </c>
      <c r="E98" s="23">
        <v>3.9500000000000003E-6</v>
      </c>
      <c r="F98" s="23">
        <v>3.9500000000000003E-6</v>
      </c>
      <c r="G98" s="23">
        <v>3.9500000000000003E-6</v>
      </c>
      <c r="H98" s="23">
        <v>3.9500000000000003E-6</v>
      </c>
      <c r="I98" s="23">
        <v>3.9500000000000003E-6</v>
      </c>
      <c r="J98" s="23">
        <v>3.9500000000000003E-6</v>
      </c>
      <c r="K98" s="23">
        <v>3.9500000000000003E-6</v>
      </c>
    </row>
    <row r="99" spans="1:11" x14ac:dyDescent="0.25">
      <c r="A99" s="22">
        <v>86193</v>
      </c>
      <c r="B99" s="23">
        <v>3.9500000000000003E-6</v>
      </c>
      <c r="C99" s="23">
        <v>3.9500000000000003E-6</v>
      </c>
      <c r="D99" s="23">
        <v>3.9500000000000003E-6</v>
      </c>
      <c r="E99" s="23">
        <v>3.9500000000000003E-6</v>
      </c>
      <c r="F99" s="23">
        <v>3.9500000000000003E-6</v>
      </c>
      <c r="G99" s="23">
        <v>3.9500000000000003E-6</v>
      </c>
      <c r="H99" s="23">
        <v>3.9500000000000003E-6</v>
      </c>
      <c r="I99" s="23">
        <v>3.9500000000000003E-6</v>
      </c>
      <c r="J99" s="23">
        <v>3.9500000000000003E-6</v>
      </c>
      <c r="K99" s="23">
        <v>3.9500000000000003E-6</v>
      </c>
    </row>
    <row r="100" spans="1:11" x14ac:dyDescent="0.25">
      <c r="A100" s="22">
        <v>86194</v>
      </c>
      <c r="B100" s="23">
        <v>3.9500000000000003E-6</v>
      </c>
      <c r="C100" s="23">
        <v>3.9500000000000003E-6</v>
      </c>
      <c r="D100" s="23">
        <v>3.9500000000000003E-6</v>
      </c>
      <c r="E100" s="23">
        <v>3.9500000000000003E-6</v>
      </c>
      <c r="F100" s="23">
        <v>3.9500000000000003E-6</v>
      </c>
      <c r="G100" s="23">
        <v>3.9500000000000003E-6</v>
      </c>
      <c r="H100" s="23">
        <v>3.9500000000000003E-6</v>
      </c>
      <c r="I100" s="23">
        <v>3.9500000000000003E-6</v>
      </c>
      <c r="J100" s="23">
        <v>3.9500000000000003E-6</v>
      </c>
      <c r="K100" s="23">
        <v>3.9500000000000003E-6</v>
      </c>
    </row>
    <row r="101" spans="1:11" x14ac:dyDescent="0.25">
      <c r="A101" s="22">
        <v>86195</v>
      </c>
      <c r="B101" s="23">
        <v>3.9500000000000003E-6</v>
      </c>
      <c r="C101" s="23">
        <v>3.9500000000000003E-6</v>
      </c>
      <c r="D101" s="23">
        <v>3.9500000000000003E-6</v>
      </c>
      <c r="E101" s="23">
        <v>3.9500000000000003E-6</v>
      </c>
      <c r="F101" s="23">
        <v>3.9500000000000003E-6</v>
      </c>
      <c r="G101" s="23">
        <v>3.9500000000000003E-6</v>
      </c>
      <c r="H101" s="23">
        <v>3.9500000000000003E-6</v>
      </c>
      <c r="I101" s="23">
        <v>3.9500000000000003E-6</v>
      </c>
      <c r="J101" s="23">
        <v>3.9500000000000003E-6</v>
      </c>
      <c r="K101" s="23">
        <v>3.9500000000000003E-6</v>
      </c>
    </row>
    <row r="102" spans="1:11" x14ac:dyDescent="0.25">
      <c r="A102" s="22">
        <v>86196</v>
      </c>
      <c r="B102" s="23">
        <v>3.9500000000000003E-6</v>
      </c>
      <c r="C102" s="23">
        <v>3.9500000000000003E-6</v>
      </c>
      <c r="D102" s="23">
        <v>3.9500000000000003E-6</v>
      </c>
      <c r="E102" s="23">
        <v>3.9500000000000003E-6</v>
      </c>
      <c r="F102" s="23">
        <v>3.9500000000000003E-6</v>
      </c>
      <c r="G102" s="23">
        <v>3.9500000000000003E-6</v>
      </c>
      <c r="H102" s="23">
        <v>3.9500000000000003E-6</v>
      </c>
      <c r="I102" s="23">
        <v>3.9500000000000003E-6</v>
      </c>
      <c r="J102" s="23">
        <v>3.9500000000000003E-6</v>
      </c>
      <c r="K102" s="23">
        <v>3.9500000000000003E-6</v>
      </c>
    </row>
    <row r="103" spans="1:11" x14ac:dyDescent="0.25">
      <c r="A103" s="22">
        <v>86197</v>
      </c>
      <c r="B103" s="23">
        <v>3.9500000000000003E-6</v>
      </c>
      <c r="C103" s="23">
        <v>3.9500000000000003E-6</v>
      </c>
      <c r="D103" s="23">
        <v>3.9500000000000003E-6</v>
      </c>
      <c r="E103" s="23">
        <v>3.9500000000000003E-6</v>
      </c>
      <c r="F103" s="23">
        <v>3.9500000000000003E-6</v>
      </c>
      <c r="G103" s="23">
        <v>3.9500000000000003E-6</v>
      </c>
      <c r="H103" s="23">
        <v>3.9500000000000003E-6</v>
      </c>
      <c r="I103" s="23">
        <v>3.9500000000000003E-6</v>
      </c>
      <c r="J103" s="23">
        <v>3.9500000000000003E-6</v>
      </c>
      <c r="K103" s="23">
        <v>3.9500000000000003E-6</v>
      </c>
    </row>
    <row r="104" spans="1:11" x14ac:dyDescent="0.25">
      <c r="A104" s="22">
        <v>86198</v>
      </c>
      <c r="B104" s="23">
        <v>3.9500000000000003E-6</v>
      </c>
      <c r="C104" s="23">
        <v>3.9500000000000003E-6</v>
      </c>
      <c r="D104" s="23">
        <v>3.9500000000000003E-6</v>
      </c>
      <c r="E104" s="23">
        <v>3.9500000000000003E-6</v>
      </c>
      <c r="F104" s="23">
        <v>3.9500000000000003E-6</v>
      </c>
      <c r="G104" s="23">
        <v>3.9500000000000003E-6</v>
      </c>
      <c r="H104" s="23">
        <v>3.9500000000000003E-6</v>
      </c>
      <c r="I104" s="23">
        <v>3.9500000000000003E-6</v>
      </c>
      <c r="J104" s="23">
        <v>3.9500000000000003E-6</v>
      </c>
      <c r="K104" s="23">
        <v>3.9500000000000003E-6</v>
      </c>
    </row>
    <row r="105" spans="1:11" x14ac:dyDescent="0.25">
      <c r="A105" s="22">
        <v>86199</v>
      </c>
      <c r="B105" s="23">
        <v>3.9500000000000003E-6</v>
      </c>
      <c r="C105" s="23">
        <v>3.9500000000000003E-6</v>
      </c>
      <c r="D105" s="23">
        <v>3.9500000000000003E-6</v>
      </c>
      <c r="E105" s="23">
        <v>3.9500000000000003E-6</v>
      </c>
      <c r="F105" s="23">
        <v>3.9500000000000003E-6</v>
      </c>
      <c r="G105" s="23">
        <v>3.9500000000000003E-6</v>
      </c>
      <c r="H105" s="23">
        <v>3.9500000000000003E-6</v>
      </c>
      <c r="I105" s="23">
        <v>3.9500000000000003E-6</v>
      </c>
      <c r="J105" s="23">
        <v>3.9500000000000003E-6</v>
      </c>
      <c r="K105" s="23">
        <v>3.9500000000000003E-6</v>
      </c>
    </row>
    <row r="106" spans="1:11" x14ac:dyDescent="0.25">
      <c r="A106" s="22">
        <v>86200</v>
      </c>
      <c r="B106" s="23">
        <v>3.9500000000000003E-6</v>
      </c>
      <c r="C106" s="23">
        <v>3.9500000000000003E-6</v>
      </c>
      <c r="D106" s="23">
        <v>3.9500000000000003E-6</v>
      </c>
      <c r="E106" s="23">
        <v>3.9500000000000003E-6</v>
      </c>
      <c r="F106" s="23">
        <v>3.9500000000000003E-6</v>
      </c>
      <c r="G106" s="23">
        <v>3.9500000000000003E-6</v>
      </c>
      <c r="H106" s="23">
        <v>3.9500000000000003E-6</v>
      </c>
      <c r="I106" s="23">
        <v>3.9500000000000003E-6</v>
      </c>
      <c r="J106" s="23">
        <v>3.9500000000000003E-6</v>
      </c>
      <c r="K106" s="23">
        <v>3.9500000000000003E-6</v>
      </c>
    </row>
    <row r="107" spans="1:11" x14ac:dyDescent="0.25">
      <c r="A107" s="22">
        <v>86201</v>
      </c>
      <c r="B107" s="23">
        <v>3.9500000000000003E-6</v>
      </c>
      <c r="C107" s="23">
        <v>3.9500000000000003E-6</v>
      </c>
      <c r="D107" s="23">
        <v>3.9500000000000003E-6</v>
      </c>
      <c r="E107" s="23">
        <v>3.9500000000000003E-6</v>
      </c>
      <c r="F107" s="23">
        <v>3.9500000000000003E-6</v>
      </c>
      <c r="G107" s="23">
        <v>3.9500000000000003E-6</v>
      </c>
      <c r="H107" s="23">
        <v>3.9500000000000003E-6</v>
      </c>
      <c r="I107" s="23">
        <v>3.9500000000000003E-6</v>
      </c>
      <c r="J107" s="23">
        <v>3.9500000000000003E-6</v>
      </c>
      <c r="K107" s="23">
        <v>3.9500000000000003E-6</v>
      </c>
    </row>
    <row r="108" spans="1:11" x14ac:dyDescent="0.25">
      <c r="A108" s="22">
        <v>86202</v>
      </c>
      <c r="B108" s="23">
        <v>3.9500000000000003E-6</v>
      </c>
      <c r="C108" s="23">
        <v>3.9500000000000003E-6</v>
      </c>
      <c r="D108" s="23">
        <v>3.9500000000000003E-6</v>
      </c>
      <c r="E108" s="23">
        <v>3.9500000000000003E-6</v>
      </c>
      <c r="F108" s="23">
        <v>3.9500000000000003E-6</v>
      </c>
      <c r="G108" s="23">
        <v>3.9500000000000003E-6</v>
      </c>
      <c r="H108" s="23">
        <v>3.9500000000000003E-6</v>
      </c>
      <c r="I108" s="23">
        <v>3.9500000000000003E-6</v>
      </c>
      <c r="J108" s="23">
        <v>3.9500000000000003E-6</v>
      </c>
      <c r="K108" s="23">
        <v>3.9500000000000003E-6</v>
      </c>
    </row>
    <row r="109" spans="1:11" x14ac:dyDescent="0.25">
      <c r="A109" s="22">
        <v>86203</v>
      </c>
      <c r="B109" s="23">
        <v>3.9500000000000003E-6</v>
      </c>
      <c r="C109" s="23">
        <v>3.9500000000000003E-6</v>
      </c>
      <c r="D109" s="23">
        <v>3.9500000000000003E-6</v>
      </c>
      <c r="E109" s="23">
        <v>3.9500000000000003E-6</v>
      </c>
      <c r="F109" s="23">
        <v>3.9500000000000003E-6</v>
      </c>
      <c r="G109" s="23">
        <v>3.9500000000000003E-6</v>
      </c>
      <c r="H109" s="23">
        <v>3.9500000000000003E-6</v>
      </c>
      <c r="I109" s="23">
        <v>3.9500000000000003E-6</v>
      </c>
      <c r="J109" s="23">
        <v>3.9500000000000003E-6</v>
      </c>
      <c r="K109" s="23">
        <v>3.9500000000000003E-6</v>
      </c>
    </row>
    <row r="110" spans="1:11" x14ac:dyDescent="0.25">
      <c r="A110" s="22">
        <v>86204</v>
      </c>
      <c r="B110" s="23">
        <v>3.9500000000000003E-6</v>
      </c>
      <c r="C110" s="23">
        <v>3.9500000000000003E-6</v>
      </c>
      <c r="D110" s="23">
        <v>3.9500000000000003E-6</v>
      </c>
      <c r="E110" s="23">
        <v>3.9500000000000003E-6</v>
      </c>
      <c r="F110" s="23">
        <v>3.9500000000000003E-6</v>
      </c>
      <c r="G110" s="23">
        <v>3.9500000000000003E-6</v>
      </c>
      <c r="H110" s="23">
        <v>3.9500000000000003E-6</v>
      </c>
      <c r="I110" s="23">
        <v>3.9500000000000003E-6</v>
      </c>
      <c r="J110" s="23">
        <v>3.9500000000000003E-6</v>
      </c>
      <c r="K110" s="23">
        <v>3.9500000000000003E-6</v>
      </c>
    </row>
    <row r="111" spans="1:11" x14ac:dyDescent="0.25">
      <c r="A111" s="22">
        <v>86205</v>
      </c>
      <c r="B111" s="23">
        <v>3.9500000000000003E-6</v>
      </c>
      <c r="C111" s="23">
        <v>3.9500000000000003E-6</v>
      </c>
      <c r="D111" s="23">
        <v>3.9500000000000003E-6</v>
      </c>
      <c r="E111" s="23">
        <v>3.9500000000000003E-6</v>
      </c>
      <c r="F111" s="23">
        <v>3.9500000000000003E-6</v>
      </c>
      <c r="G111" s="23">
        <v>3.9500000000000003E-6</v>
      </c>
      <c r="H111" s="23">
        <v>3.9500000000000003E-6</v>
      </c>
      <c r="I111" s="23">
        <v>3.9500000000000003E-6</v>
      </c>
      <c r="J111" s="23">
        <v>3.9500000000000003E-6</v>
      </c>
      <c r="K111" s="23">
        <v>3.9500000000000003E-6</v>
      </c>
    </row>
    <row r="112" spans="1:11" x14ac:dyDescent="0.25">
      <c r="A112" s="22">
        <v>86206</v>
      </c>
      <c r="B112" s="23">
        <v>3.9500000000000003E-6</v>
      </c>
      <c r="C112" s="23">
        <v>3.9500000000000003E-6</v>
      </c>
      <c r="D112" s="23">
        <v>3.9500000000000003E-6</v>
      </c>
      <c r="E112" s="23">
        <v>3.9500000000000003E-6</v>
      </c>
      <c r="F112" s="23">
        <v>3.9500000000000003E-6</v>
      </c>
      <c r="G112" s="23">
        <v>3.9500000000000003E-6</v>
      </c>
      <c r="H112" s="23">
        <v>3.9500000000000003E-6</v>
      </c>
      <c r="I112" s="23">
        <v>3.9500000000000003E-6</v>
      </c>
      <c r="J112" s="23">
        <v>3.9500000000000003E-6</v>
      </c>
      <c r="K112" s="23">
        <v>3.9500000000000003E-6</v>
      </c>
    </row>
    <row r="113" spans="1:11" x14ac:dyDescent="0.25">
      <c r="A113" s="22">
        <v>86207</v>
      </c>
      <c r="B113" s="23">
        <v>3.9500000000000003E-6</v>
      </c>
      <c r="C113" s="23">
        <v>3.9500000000000003E-6</v>
      </c>
      <c r="D113" s="23">
        <v>3.9500000000000003E-6</v>
      </c>
      <c r="E113" s="23">
        <v>3.9500000000000003E-6</v>
      </c>
      <c r="F113" s="23">
        <v>3.9500000000000003E-6</v>
      </c>
      <c r="G113" s="23">
        <v>3.9500000000000003E-6</v>
      </c>
      <c r="H113" s="23">
        <v>3.9500000000000003E-6</v>
      </c>
      <c r="I113" s="23">
        <v>3.9500000000000003E-6</v>
      </c>
      <c r="J113" s="23">
        <v>3.9500000000000003E-6</v>
      </c>
      <c r="K113" s="23">
        <v>3.9500000000000003E-6</v>
      </c>
    </row>
    <row r="114" spans="1:11" x14ac:dyDescent="0.25">
      <c r="A114" s="22">
        <v>86208</v>
      </c>
      <c r="B114" s="23">
        <v>3.9500000000000003E-6</v>
      </c>
      <c r="C114" s="23">
        <v>3.9500000000000003E-6</v>
      </c>
      <c r="D114" s="23">
        <v>3.9500000000000003E-6</v>
      </c>
      <c r="E114" s="23">
        <v>3.9500000000000003E-6</v>
      </c>
      <c r="F114" s="23">
        <v>3.9500000000000003E-6</v>
      </c>
      <c r="G114" s="23">
        <v>3.9500000000000003E-6</v>
      </c>
      <c r="H114" s="23">
        <v>3.9500000000000003E-6</v>
      </c>
      <c r="I114" s="23">
        <v>3.9500000000000003E-6</v>
      </c>
      <c r="J114" s="23">
        <v>3.9500000000000003E-6</v>
      </c>
      <c r="K114" s="23">
        <v>3.9500000000000003E-6</v>
      </c>
    </row>
    <row r="115" spans="1:11" x14ac:dyDescent="0.25">
      <c r="A115" s="22">
        <v>86209</v>
      </c>
      <c r="B115" s="23">
        <v>3.9500000000000003E-6</v>
      </c>
      <c r="C115" s="23">
        <v>3.9500000000000003E-6</v>
      </c>
      <c r="D115" s="23">
        <v>3.9500000000000003E-6</v>
      </c>
      <c r="E115" s="23">
        <v>3.9500000000000003E-6</v>
      </c>
      <c r="F115" s="23">
        <v>3.9500000000000003E-6</v>
      </c>
      <c r="G115" s="23">
        <v>3.9500000000000003E-6</v>
      </c>
      <c r="H115" s="23">
        <v>3.9500000000000003E-6</v>
      </c>
      <c r="I115" s="23">
        <v>3.9500000000000003E-6</v>
      </c>
      <c r="J115" s="23">
        <v>3.9500000000000003E-6</v>
      </c>
      <c r="K115" s="23">
        <v>3.9500000000000003E-6</v>
      </c>
    </row>
    <row r="116" spans="1:11" x14ac:dyDescent="0.25">
      <c r="A116" s="22">
        <v>86210</v>
      </c>
      <c r="B116" s="23">
        <v>3.9500000000000003E-6</v>
      </c>
      <c r="C116" s="23">
        <v>3.9500000000000003E-6</v>
      </c>
      <c r="D116" s="23">
        <v>3.9500000000000003E-6</v>
      </c>
      <c r="E116" s="23">
        <v>3.9500000000000003E-6</v>
      </c>
      <c r="F116" s="23">
        <v>3.9500000000000003E-6</v>
      </c>
      <c r="G116" s="23">
        <v>3.9500000000000003E-6</v>
      </c>
      <c r="H116" s="23">
        <v>3.9500000000000003E-6</v>
      </c>
      <c r="I116" s="23">
        <v>3.9500000000000003E-6</v>
      </c>
      <c r="J116" s="23">
        <v>3.9500000000000003E-6</v>
      </c>
      <c r="K116" s="23">
        <v>3.9500000000000003E-6</v>
      </c>
    </row>
    <row r="117" spans="1:11" x14ac:dyDescent="0.25">
      <c r="A117" s="22">
        <v>86211</v>
      </c>
      <c r="B117" s="23">
        <v>3.9500000000000003E-6</v>
      </c>
      <c r="C117" s="23">
        <v>3.9500000000000003E-6</v>
      </c>
      <c r="D117" s="23">
        <v>3.9500000000000003E-6</v>
      </c>
      <c r="E117" s="23">
        <v>3.9500000000000003E-6</v>
      </c>
      <c r="F117" s="23">
        <v>3.9500000000000003E-6</v>
      </c>
      <c r="G117" s="23">
        <v>3.9500000000000003E-6</v>
      </c>
      <c r="H117" s="23">
        <v>3.9500000000000003E-6</v>
      </c>
      <c r="I117" s="23">
        <v>3.9500000000000003E-6</v>
      </c>
      <c r="J117" s="23">
        <v>3.9500000000000003E-6</v>
      </c>
      <c r="K117" s="23">
        <v>3.9500000000000003E-6</v>
      </c>
    </row>
    <row r="118" spans="1:11" x14ac:dyDescent="0.25">
      <c r="A118" s="22">
        <v>86212</v>
      </c>
      <c r="B118" s="23">
        <v>3.9500000000000003E-6</v>
      </c>
      <c r="C118" s="23">
        <v>3.9500000000000003E-6</v>
      </c>
      <c r="D118" s="23">
        <v>3.9500000000000003E-6</v>
      </c>
      <c r="E118" s="23">
        <v>3.9500000000000003E-6</v>
      </c>
      <c r="F118" s="23">
        <v>3.9500000000000003E-6</v>
      </c>
      <c r="G118" s="23">
        <v>3.9500000000000003E-6</v>
      </c>
      <c r="H118" s="23">
        <v>3.9500000000000003E-6</v>
      </c>
      <c r="I118" s="23">
        <v>3.9500000000000003E-6</v>
      </c>
      <c r="J118" s="23">
        <v>3.9500000000000003E-6</v>
      </c>
      <c r="K118" s="23">
        <v>3.9500000000000003E-6</v>
      </c>
    </row>
    <row r="119" spans="1:11" x14ac:dyDescent="0.25">
      <c r="A119" s="22">
        <v>86213</v>
      </c>
      <c r="B119" s="23">
        <v>3.9500000000000003E-6</v>
      </c>
      <c r="C119" s="23">
        <v>3.9500000000000003E-6</v>
      </c>
      <c r="D119" s="23">
        <v>3.9500000000000003E-6</v>
      </c>
      <c r="E119" s="23">
        <v>3.9500000000000003E-6</v>
      </c>
      <c r="F119" s="23">
        <v>3.9500000000000003E-6</v>
      </c>
      <c r="G119" s="23">
        <v>3.9500000000000003E-6</v>
      </c>
      <c r="H119" s="23">
        <v>3.9500000000000003E-6</v>
      </c>
      <c r="I119" s="23">
        <v>3.9500000000000003E-6</v>
      </c>
      <c r="J119" s="23">
        <v>3.9500000000000003E-6</v>
      </c>
      <c r="K119" s="23">
        <v>3.9500000000000003E-6</v>
      </c>
    </row>
    <row r="120" spans="1:11" x14ac:dyDescent="0.25">
      <c r="A120" s="22">
        <v>86214</v>
      </c>
      <c r="B120" s="23">
        <v>3.9500000000000003E-6</v>
      </c>
      <c r="C120" s="23">
        <v>3.9500000000000003E-6</v>
      </c>
      <c r="D120" s="23">
        <v>3.9500000000000003E-6</v>
      </c>
      <c r="E120" s="23">
        <v>3.9500000000000003E-6</v>
      </c>
      <c r="F120" s="23">
        <v>3.9500000000000003E-6</v>
      </c>
      <c r="G120" s="23">
        <v>3.9500000000000003E-6</v>
      </c>
      <c r="H120" s="23">
        <v>3.9500000000000003E-6</v>
      </c>
      <c r="I120" s="23">
        <v>3.9500000000000003E-6</v>
      </c>
      <c r="J120" s="23">
        <v>3.9500000000000003E-6</v>
      </c>
      <c r="K120" s="23">
        <v>3.9500000000000003E-6</v>
      </c>
    </row>
    <row r="121" spans="1:11" x14ac:dyDescent="0.25">
      <c r="A121" s="22">
        <v>86215</v>
      </c>
      <c r="B121" s="23">
        <v>3.9500000000000003E-6</v>
      </c>
      <c r="C121" s="23">
        <v>3.9500000000000003E-6</v>
      </c>
      <c r="D121" s="23">
        <v>3.9500000000000003E-6</v>
      </c>
      <c r="E121" s="23">
        <v>3.9500000000000003E-6</v>
      </c>
      <c r="F121" s="23">
        <v>3.9500000000000003E-6</v>
      </c>
      <c r="G121" s="23">
        <v>3.9500000000000003E-6</v>
      </c>
      <c r="H121" s="23">
        <v>3.9500000000000003E-6</v>
      </c>
      <c r="I121" s="23">
        <v>3.9500000000000003E-6</v>
      </c>
      <c r="J121" s="23">
        <v>3.9500000000000003E-6</v>
      </c>
      <c r="K121" s="23">
        <v>3.9500000000000003E-6</v>
      </c>
    </row>
    <row r="122" spans="1:11" x14ac:dyDescent="0.25">
      <c r="A122" s="22">
        <v>86216</v>
      </c>
      <c r="B122" s="23">
        <v>3.9500000000000003E-6</v>
      </c>
      <c r="C122" s="23">
        <v>3.9500000000000003E-6</v>
      </c>
      <c r="D122" s="23">
        <v>3.9500000000000003E-6</v>
      </c>
      <c r="E122" s="23">
        <v>3.9500000000000003E-6</v>
      </c>
      <c r="F122" s="23">
        <v>3.9500000000000003E-6</v>
      </c>
      <c r="G122" s="23">
        <v>3.9500000000000003E-6</v>
      </c>
      <c r="H122" s="23">
        <v>3.9500000000000003E-6</v>
      </c>
      <c r="I122" s="23">
        <v>3.9500000000000003E-6</v>
      </c>
      <c r="J122" s="23">
        <v>3.9500000000000003E-6</v>
      </c>
      <c r="K122" s="23">
        <v>3.9500000000000003E-6</v>
      </c>
    </row>
    <row r="123" spans="1:11" x14ac:dyDescent="0.25">
      <c r="A123" s="22">
        <v>86217</v>
      </c>
      <c r="B123" s="23">
        <v>3.9500000000000003E-6</v>
      </c>
      <c r="C123" s="23">
        <v>3.9500000000000003E-6</v>
      </c>
      <c r="D123" s="23">
        <v>3.9500000000000003E-6</v>
      </c>
      <c r="E123" s="23">
        <v>3.9500000000000003E-6</v>
      </c>
      <c r="F123" s="23">
        <v>3.9500000000000003E-6</v>
      </c>
      <c r="G123" s="23">
        <v>3.9500000000000003E-6</v>
      </c>
      <c r="H123" s="23">
        <v>3.9500000000000003E-6</v>
      </c>
      <c r="I123" s="23">
        <v>3.9500000000000003E-6</v>
      </c>
      <c r="J123" s="23">
        <v>3.9500000000000003E-6</v>
      </c>
      <c r="K123" s="23">
        <v>3.9500000000000003E-6</v>
      </c>
    </row>
    <row r="124" spans="1:11" x14ac:dyDescent="0.25">
      <c r="A124" s="22">
        <v>86218</v>
      </c>
      <c r="B124" s="23">
        <v>3.9500000000000003E-6</v>
      </c>
      <c r="C124" s="23">
        <v>3.9500000000000003E-6</v>
      </c>
      <c r="D124" s="23">
        <v>3.9500000000000003E-6</v>
      </c>
      <c r="E124" s="23">
        <v>3.9500000000000003E-6</v>
      </c>
      <c r="F124" s="23">
        <v>3.9500000000000003E-6</v>
      </c>
      <c r="G124" s="23">
        <v>3.9500000000000003E-6</v>
      </c>
      <c r="H124" s="23">
        <v>3.9500000000000003E-6</v>
      </c>
      <c r="I124" s="23">
        <v>3.9500000000000003E-6</v>
      </c>
      <c r="J124" s="23">
        <v>3.9500000000000003E-6</v>
      </c>
      <c r="K124" s="23">
        <v>3.9500000000000003E-6</v>
      </c>
    </row>
    <row r="125" spans="1:11" x14ac:dyDescent="0.25">
      <c r="A125" s="22">
        <v>86219</v>
      </c>
      <c r="B125" s="23">
        <v>3.9500000000000003E-6</v>
      </c>
      <c r="C125" s="23">
        <v>3.9500000000000003E-6</v>
      </c>
      <c r="D125" s="23">
        <v>3.9500000000000003E-6</v>
      </c>
      <c r="E125" s="23">
        <v>3.9500000000000003E-6</v>
      </c>
      <c r="F125" s="23">
        <v>3.9500000000000003E-6</v>
      </c>
      <c r="G125" s="23">
        <v>3.9500000000000003E-6</v>
      </c>
      <c r="H125" s="23">
        <v>3.9500000000000003E-6</v>
      </c>
      <c r="I125" s="23">
        <v>3.9500000000000003E-6</v>
      </c>
      <c r="J125" s="23">
        <v>3.9500000000000003E-6</v>
      </c>
      <c r="K125" s="23">
        <v>3.9500000000000003E-6</v>
      </c>
    </row>
    <row r="126" spans="1:11" x14ac:dyDescent="0.25">
      <c r="A126" s="22">
        <v>86220</v>
      </c>
      <c r="B126" s="23">
        <v>3.9500000000000003E-6</v>
      </c>
      <c r="C126" s="23">
        <v>3.9500000000000003E-6</v>
      </c>
      <c r="D126" s="23">
        <v>3.9500000000000003E-6</v>
      </c>
      <c r="E126" s="23">
        <v>3.9500000000000003E-6</v>
      </c>
      <c r="F126" s="23">
        <v>3.9500000000000003E-6</v>
      </c>
      <c r="G126" s="23">
        <v>3.9500000000000003E-6</v>
      </c>
      <c r="H126" s="23">
        <v>3.9500000000000003E-6</v>
      </c>
      <c r="I126" s="23">
        <v>3.9500000000000003E-6</v>
      </c>
      <c r="J126" s="23">
        <v>3.9500000000000003E-6</v>
      </c>
      <c r="K126" s="23">
        <v>3.9500000000000003E-6</v>
      </c>
    </row>
    <row r="127" spans="1:11" x14ac:dyDescent="0.25">
      <c r="A127" s="22">
        <v>86221</v>
      </c>
      <c r="B127" s="23">
        <v>3.9500000000000003E-6</v>
      </c>
      <c r="C127" s="23">
        <v>3.9500000000000003E-6</v>
      </c>
      <c r="D127" s="23">
        <v>3.9500000000000003E-6</v>
      </c>
      <c r="E127" s="23">
        <v>3.9500000000000003E-6</v>
      </c>
      <c r="F127" s="23">
        <v>3.9500000000000003E-6</v>
      </c>
      <c r="G127" s="23">
        <v>3.9500000000000003E-6</v>
      </c>
      <c r="H127" s="23">
        <v>3.9500000000000003E-6</v>
      </c>
      <c r="I127" s="23">
        <v>3.9500000000000003E-6</v>
      </c>
      <c r="J127" s="23">
        <v>3.9500000000000003E-6</v>
      </c>
      <c r="K127" s="23">
        <v>3.9500000000000003E-6</v>
      </c>
    </row>
    <row r="128" spans="1:11" x14ac:dyDescent="0.25">
      <c r="A128" s="22">
        <v>86222</v>
      </c>
      <c r="B128" s="23">
        <v>3.9500000000000003E-6</v>
      </c>
      <c r="C128" s="23">
        <v>3.9500000000000003E-6</v>
      </c>
      <c r="D128" s="23">
        <v>3.9500000000000003E-6</v>
      </c>
      <c r="E128" s="23">
        <v>3.9500000000000003E-6</v>
      </c>
      <c r="F128" s="23">
        <v>3.9500000000000003E-6</v>
      </c>
      <c r="G128" s="23">
        <v>3.9500000000000003E-6</v>
      </c>
      <c r="H128" s="23">
        <v>3.9500000000000003E-6</v>
      </c>
      <c r="I128" s="23">
        <v>3.9500000000000003E-6</v>
      </c>
      <c r="J128" s="23">
        <v>3.9500000000000003E-6</v>
      </c>
      <c r="K128" s="23">
        <v>3.9500000000000003E-6</v>
      </c>
    </row>
    <row r="129" spans="1:11" x14ac:dyDescent="0.25">
      <c r="A129" s="22">
        <v>86223</v>
      </c>
      <c r="B129" s="23">
        <v>3.9500000000000003E-6</v>
      </c>
      <c r="C129" s="23">
        <v>3.9500000000000003E-6</v>
      </c>
      <c r="D129" s="23">
        <v>3.9500000000000003E-6</v>
      </c>
      <c r="E129" s="23">
        <v>3.9500000000000003E-6</v>
      </c>
      <c r="F129" s="23">
        <v>3.9500000000000003E-6</v>
      </c>
      <c r="G129" s="23">
        <v>3.9500000000000003E-6</v>
      </c>
      <c r="H129" s="23">
        <v>3.9500000000000003E-6</v>
      </c>
      <c r="I129" s="23">
        <v>3.9500000000000003E-6</v>
      </c>
      <c r="J129" s="23">
        <v>3.9500000000000003E-6</v>
      </c>
      <c r="K129" s="23">
        <v>3.9500000000000003E-6</v>
      </c>
    </row>
    <row r="130" spans="1:11" x14ac:dyDescent="0.25">
      <c r="A130" s="22">
        <v>86224</v>
      </c>
      <c r="B130" s="23">
        <v>3.9500000000000003E-6</v>
      </c>
      <c r="C130" s="23">
        <v>3.9500000000000003E-6</v>
      </c>
      <c r="D130" s="23">
        <v>3.9500000000000003E-6</v>
      </c>
      <c r="E130" s="23">
        <v>3.9500000000000003E-6</v>
      </c>
      <c r="F130" s="23">
        <v>3.9500000000000003E-6</v>
      </c>
      <c r="G130" s="23">
        <v>3.9500000000000003E-6</v>
      </c>
      <c r="H130" s="23">
        <v>3.9500000000000003E-6</v>
      </c>
      <c r="I130" s="23">
        <v>3.9500000000000003E-6</v>
      </c>
      <c r="J130" s="23">
        <v>3.9500000000000003E-6</v>
      </c>
      <c r="K130" s="23">
        <v>3.9500000000000003E-6</v>
      </c>
    </row>
    <row r="131" spans="1:11" x14ac:dyDescent="0.25">
      <c r="A131" s="22">
        <v>86225</v>
      </c>
      <c r="B131" s="23">
        <v>3.9500000000000003E-6</v>
      </c>
      <c r="C131" s="23">
        <v>3.9500000000000003E-6</v>
      </c>
      <c r="D131" s="23">
        <v>3.9500000000000003E-6</v>
      </c>
      <c r="E131" s="23">
        <v>3.9500000000000003E-6</v>
      </c>
      <c r="F131" s="23">
        <v>3.9500000000000003E-6</v>
      </c>
      <c r="G131" s="23">
        <v>3.9500000000000003E-6</v>
      </c>
      <c r="H131" s="23">
        <v>3.9500000000000003E-6</v>
      </c>
      <c r="I131" s="23">
        <v>3.9500000000000003E-6</v>
      </c>
      <c r="J131" s="23">
        <v>3.9500000000000003E-6</v>
      </c>
      <c r="K131" s="23">
        <v>3.9500000000000003E-6</v>
      </c>
    </row>
    <row r="132" spans="1:11" x14ac:dyDescent="0.25">
      <c r="A132" s="22">
        <v>86226</v>
      </c>
      <c r="B132" s="23">
        <v>3.9500000000000003E-6</v>
      </c>
      <c r="C132" s="23">
        <v>3.9500000000000003E-6</v>
      </c>
      <c r="D132" s="23">
        <v>3.9500000000000003E-6</v>
      </c>
      <c r="E132" s="23">
        <v>3.9500000000000003E-6</v>
      </c>
      <c r="F132" s="23">
        <v>3.9500000000000003E-6</v>
      </c>
      <c r="G132" s="23">
        <v>3.9500000000000003E-6</v>
      </c>
      <c r="H132" s="23">
        <v>3.9500000000000003E-6</v>
      </c>
      <c r="I132" s="23">
        <v>3.9500000000000003E-6</v>
      </c>
      <c r="J132" s="23">
        <v>3.9500000000000003E-6</v>
      </c>
      <c r="K132" s="23">
        <v>3.9500000000000003E-6</v>
      </c>
    </row>
    <row r="133" spans="1:11" x14ac:dyDescent="0.25">
      <c r="A133" s="22">
        <v>86227</v>
      </c>
      <c r="B133" s="23">
        <v>3.9500000000000003E-6</v>
      </c>
      <c r="C133" s="23">
        <v>3.9500000000000003E-6</v>
      </c>
      <c r="D133" s="23">
        <v>3.9500000000000003E-6</v>
      </c>
      <c r="E133" s="23">
        <v>3.9500000000000003E-6</v>
      </c>
      <c r="F133" s="23">
        <v>3.9500000000000003E-6</v>
      </c>
      <c r="G133" s="23">
        <v>3.9500000000000003E-6</v>
      </c>
      <c r="H133" s="23">
        <v>3.9500000000000003E-6</v>
      </c>
      <c r="I133" s="23">
        <v>3.9500000000000003E-6</v>
      </c>
      <c r="J133" s="23">
        <v>3.9500000000000003E-6</v>
      </c>
      <c r="K133" s="23">
        <v>3.9500000000000003E-6</v>
      </c>
    </row>
    <row r="134" spans="1:11" x14ac:dyDescent="0.25">
      <c r="A134" s="22">
        <v>86228</v>
      </c>
      <c r="B134" s="23">
        <v>3.9500000000000003E-6</v>
      </c>
      <c r="C134" s="23">
        <v>3.9500000000000003E-6</v>
      </c>
      <c r="D134" s="23">
        <v>3.9500000000000003E-6</v>
      </c>
      <c r="E134" s="23">
        <v>3.9500000000000003E-6</v>
      </c>
      <c r="F134" s="23">
        <v>3.9500000000000003E-6</v>
      </c>
      <c r="G134" s="23">
        <v>3.9500000000000003E-6</v>
      </c>
      <c r="H134" s="23">
        <v>3.9500000000000003E-6</v>
      </c>
      <c r="I134" s="23">
        <v>3.9500000000000003E-6</v>
      </c>
      <c r="J134" s="23">
        <v>3.9500000000000003E-6</v>
      </c>
      <c r="K134" s="23">
        <v>3.9500000000000003E-6</v>
      </c>
    </row>
    <row r="135" spans="1:11" x14ac:dyDescent="0.25">
      <c r="A135" s="22">
        <v>86229</v>
      </c>
      <c r="B135" s="23">
        <v>3.9500000000000003E-6</v>
      </c>
      <c r="C135" s="23">
        <v>3.9500000000000003E-6</v>
      </c>
      <c r="D135" s="23">
        <v>3.9500000000000003E-6</v>
      </c>
      <c r="E135" s="23">
        <v>3.9500000000000003E-6</v>
      </c>
      <c r="F135" s="23">
        <v>3.9500000000000003E-6</v>
      </c>
      <c r="G135" s="23">
        <v>3.9500000000000003E-6</v>
      </c>
      <c r="H135" s="23">
        <v>3.9500000000000003E-6</v>
      </c>
      <c r="I135" s="23">
        <v>3.9500000000000003E-6</v>
      </c>
      <c r="J135" s="23">
        <v>3.9500000000000003E-6</v>
      </c>
      <c r="K135" s="23">
        <v>3.9500000000000003E-6</v>
      </c>
    </row>
    <row r="136" spans="1:11" x14ac:dyDescent="0.25">
      <c r="A136" s="22">
        <v>86230</v>
      </c>
      <c r="B136" s="23">
        <v>3.9500000000000003E-6</v>
      </c>
      <c r="C136" s="23">
        <v>3.9500000000000003E-6</v>
      </c>
      <c r="D136" s="23">
        <v>3.9500000000000003E-6</v>
      </c>
      <c r="E136" s="23">
        <v>3.9500000000000003E-6</v>
      </c>
      <c r="F136" s="23">
        <v>3.9500000000000003E-6</v>
      </c>
      <c r="G136" s="23">
        <v>3.9500000000000003E-6</v>
      </c>
      <c r="H136" s="23">
        <v>3.9500000000000003E-6</v>
      </c>
      <c r="I136" s="23">
        <v>3.9500000000000003E-6</v>
      </c>
      <c r="J136" s="23">
        <v>3.9500000000000003E-6</v>
      </c>
      <c r="K136" s="23">
        <v>3.9500000000000003E-6</v>
      </c>
    </row>
    <row r="137" spans="1:11" x14ac:dyDescent="0.25">
      <c r="A137" s="22">
        <v>86231</v>
      </c>
      <c r="B137" s="23">
        <v>3.9500000000000003E-6</v>
      </c>
      <c r="C137" s="23">
        <v>3.9500000000000003E-6</v>
      </c>
      <c r="D137" s="23">
        <v>3.9500000000000003E-6</v>
      </c>
      <c r="E137" s="23">
        <v>3.9500000000000003E-6</v>
      </c>
      <c r="F137" s="23">
        <v>3.9500000000000003E-6</v>
      </c>
      <c r="G137" s="23">
        <v>3.9500000000000003E-6</v>
      </c>
      <c r="H137" s="23">
        <v>3.9500000000000003E-6</v>
      </c>
      <c r="I137" s="23">
        <v>3.9500000000000003E-6</v>
      </c>
      <c r="J137" s="23">
        <v>3.9500000000000003E-6</v>
      </c>
      <c r="K137" s="23">
        <v>3.9500000000000003E-6</v>
      </c>
    </row>
    <row r="138" spans="1:11" x14ac:dyDescent="0.25">
      <c r="A138" s="22">
        <v>86232</v>
      </c>
      <c r="B138" s="23">
        <v>3.9500000000000003E-6</v>
      </c>
      <c r="C138" s="23">
        <v>3.9500000000000003E-6</v>
      </c>
      <c r="D138" s="23">
        <v>3.9500000000000003E-6</v>
      </c>
      <c r="E138" s="23">
        <v>3.9500000000000003E-6</v>
      </c>
      <c r="F138" s="23">
        <v>3.9500000000000003E-6</v>
      </c>
      <c r="G138" s="23">
        <v>3.9500000000000003E-6</v>
      </c>
      <c r="H138" s="23">
        <v>3.9500000000000003E-6</v>
      </c>
      <c r="I138" s="23">
        <v>3.9500000000000003E-6</v>
      </c>
      <c r="J138" s="23">
        <v>3.9500000000000003E-6</v>
      </c>
      <c r="K138" s="23">
        <v>3.9500000000000003E-6</v>
      </c>
    </row>
    <row r="139" spans="1:11" x14ac:dyDescent="0.25">
      <c r="A139" s="22">
        <v>86233</v>
      </c>
      <c r="B139" s="23">
        <v>3.9500000000000003E-6</v>
      </c>
      <c r="C139" s="23">
        <v>3.9500000000000003E-6</v>
      </c>
      <c r="D139" s="23">
        <v>3.9500000000000003E-6</v>
      </c>
      <c r="E139" s="23">
        <v>3.9500000000000003E-6</v>
      </c>
      <c r="F139" s="23">
        <v>3.9500000000000003E-6</v>
      </c>
      <c r="G139" s="23">
        <v>3.9500000000000003E-6</v>
      </c>
      <c r="H139" s="23">
        <v>3.9500000000000003E-6</v>
      </c>
      <c r="I139" s="23">
        <v>3.9500000000000003E-6</v>
      </c>
      <c r="J139" s="23">
        <v>3.9500000000000003E-6</v>
      </c>
      <c r="K139" s="23">
        <v>3.9500000000000003E-6</v>
      </c>
    </row>
    <row r="140" spans="1:11" x14ac:dyDescent="0.25">
      <c r="A140" s="22">
        <v>86234</v>
      </c>
      <c r="B140" s="23">
        <v>3.9500000000000003E-6</v>
      </c>
      <c r="C140" s="23">
        <v>3.9500000000000003E-6</v>
      </c>
      <c r="D140" s="23">
        <v>3.9500000000000003E-6</v>
      </c>
      <c r="E140" s="23">
        <v>3.9500000000000003E-6</v>
      </c>
      <c r="F140" s="23">
        <v>3.9500000000000003E-6</v>
      </c>
      <c r="G140" s="23">
        <v>3.9500000000000003E-6</v>
      </c>
      <c r="H140" s="23">
        <v>3.9500000000000003E-6</v>
      </c>
      <c r="I140" s="23">
        <v>3.9500000000000003E-6</v>
      </c>
      <c r="J140" s="23">
        <v>3.9500000000000003E-6</v>
      </c>
      <c r="K140" s="23">
        <v>3.9500000000000003E-6</v>
      </c>
    </row>
    <row r="141" spans="1:11" x14ac:dyDescent="0.25">
      <c r="A141" s="22">
        <v>86235</v>
      </c>
      <c r="B141" s="23">
        <v>3.9500000000000003E-6</v>
      </c>
      <c r="C141" s="23">
        <v>3.9500000000000003E-6</v>
      </c>
      <c r="D141" s="23">
        <v>3.9500000000000003E-6</v>
      </c>
      <c r="E141" s="23">
        <v>3.9500000000000003E-6</v>
      </c>
      <c r="F141" s="23">
        <v>3.9500000000000003E-6</v>
      </c>
      <c r="G141" s="23">
        <v>3.9500000000000003E-6</v>
      </c>
      <c r="H141" s="23">
        <v>3.9500000000000003E-6</v>
      </c>
      <c r="I141" s="23">
        <v>3.9500000000000003E-6</v>
      </c>
      <c r="J141" s="23">
        <v>3.9500000000000003E-6</v>
      </c>
      <c r="K141" s="23">
        <v>3.9500000000000003E-6</v>
      </c>
    </row>
    <row r="142" spans="1:11" x14ac:dyDescent="0.25">
      <c r="A142" s="22">
        <v>86236</v>
      </c>
      <c r="B142" s="23">
        <v>3.9500000000000003E-6</v>
      </c>
      <c r="C142" s="23">
        <v>3.9500000000000003E-6</v>
      </c>
      <c r="D142" s="23">
        <v>3.9500000000000003E-6</v>
      </c>
      <c r="E142" s="23">
        <v>3.9500000000000003E-6</v>
      </c>
      <c r="F142" s="23">
        <v>3.9500000000000003E-6</v>
      </c>
      <c r="G142" s="23">
        <v>3.9500000000000003E-6</v>
      </c>
      <c r="H142" s="23">
        <v>3.9500000000000003E-6</v>
      </c>
      <c r="I142" s="23">
        <v>3.9500000000000003E-6</v>
      </c>
      <c r="J142" s="23">
        <v>3.9500000000000003E-6</v>
      </c>
      <c r="K142" s="23">
        <v>3.9500000000000003E-6</v>
      </c>
    </row>
    <row r="143" spans="1:11" x14ac:dyDescent="0.25">
      <c r="A143" s="22">
        <v>86237</v>
      </c>
      <c r="B143" s="23">
        <v>3.9500000000000003E-6</v>
      </c>
      <c r="C143" s="23">
        <v>3.9500000000000003E-6</v>
      </c>
      <c r="D143" s="23">
        <v>3.9500000000000003E-6</v>
      </c>
      <c r="E143" s="23">
        <v>3.9500000000000003E-6</v>
      </c>
      <c r="F143" s="23">
        <v>3.9500000000000003E-6</v>
      </c>
      <c r="G143" s="23">
        <v>3.9500000000000003E-6</v>
      </c>
      <c r="H143" s="23">
        <v>3.9500000000000003E-6</v>
      </c>
      <c r="I143" s="23">
        <v>3.9500000000000003E-6</v>
      </c>
      <c r="J143" s="23">
        <v>3.9500000000000003E-6</v>
      </c>
      <c r="K143" s="23">
        <v>3.9500000000000003E-6</v>
      </c>
    </row>
    <row r="144" spans="1:11" x14ac:dyDescent="0.25">
      <c r="A144" s="22">
        <v>86238</v>
      </c>
      <c r="B144" s="23">
        <v>3.9500000000000003E-6</v>
      </c>
      <c r="C144" s="23">
        <v>3.9500000000000003E-6</v>
      </c>
      <c r="D144" s="23">
        <v>3.9500000000000003E-6</v>
      </c>
      <c r="E144" s="23">
        <v>3.9500000000000003E-6</v>
      </c>
      <c r="F144" s="23">
        <v>3.9500000000000003E-6</v>
      </c>
      <c r="G144" s="23">
        <v>3.9500000000000003E-6</v>
      </c>
      <c r="H144" s="23">
        <v>3.9500000000000003E-6</v>
      </c>
      <c r="I144" s="23">
        <v>3.9500000000000003E-6</v>
      </c>
      <c r="J144" s="23">
        <v>3.9500000000000003E-6</v>
      </c>
      <c r="K144" s="23">
        <v>3.9500000000000003E-6</v>
      </c>
    </row>
    <row r="145" spans="1:11" x14ac:dyDescent="0.25">
      <c r="A145" s="22">
        <v>86239</v>
      </c>
      <c r="B145" s="23">
        <v>3.9500000000000003E-6</v>
      </c>
      <c r="C145" s="23">
        <v>3.9500000000000003E-6</v>
      </c>
      <c r="D145" s="23">
        <v>3.9500000000000003E-6</v>
      </c>
      <c r="E145" s="23">
        <v>3.9500000000000003E-6</v>
      </c>
      <c r="F145" s="23">
        <v>3.9500000000000003E-6</v>
      </c>
      <c r="G145" s="23">
        <v>3.9500000000000003E-6</v>
      </c>
      <c r="H145" s="23">
        <v>3.9500000000000003E-6</v>
      </c>
      <c r="I145" s="23">
        <v>3.9500000000000003E-6</v>
      </c>
      <c r="J145" s="23">
        <v>3.9500000000000003E-6</v>
      </c>
      <c r="K145" s="23">
        <v>3.9500000000000003E-6</v>
      </c>
    </row>
    <row r="146" spans="1:11" x14ac:dyDescent="0.25">
      <c r="A146" s="22">
        <v>86240</v>
      </c>
      <c r="B146" s="23">
        <v>3.9500000000000003E-6</v>
      </c>
      <c r="C146" s="23">
        <v>3.9500000000000003E-6</v>
      </c>
      <c r="D146" s="23">
        <v>3.9500000000000003E-6</v>
      </c>
      <c r="E146" s="23">
        <v>3.9500000000000003E-6</v>
      </c>
      <c r="F146" s="23">
        <v>3.9500000000000003E-6</v>
      </c>
      <c r="G146" s="23">
        <v>3.9500000000000003E-6</v>
      </c>
      <c r="H146" s="23">
        <v>3.9500000000000003E-6</v>
      </c>
      <c r="I146" s="23">
        <v>3.9500000000000003E-6</v>
      </c>
      <c r="J146" s="23">
        <v>3.9500000000000003E-6</v>
      </c>
      <c r="K146" s="23">
        <v>3.9500000000000003E-6</v>
      </c>
    </row>
    <row r="147" spans="1:11" x14ac:dyDescent="0.25">
      <c r="A147" s="22">
        <v>86241</v>
      </c>
      <c r="B147" s="23">
        <v>3.9500000000000003E-6</v>
      </c>
      <c r="C147" s="23">
        <v>3.9500000000000003E-6</v>
      </c>
      <c r="D147" s="23">
        <v>3.9500000000000003E-6</v>
      </c>
      <c r="E147" s="23">
        <v>3.9500000000000003E-6</v>
      </c>
      <c r="F147" s="23">
        <v>3.9500000000000003E-6</v>
      </c>
      <c r="G147" s="23">
        <v>3.9500000000000003E-6</v>
      </c>
      <c r="H147" s="23">
        <v>3.9500000000000003E-6</v>
      </c>
      <c r="I147" s="23">
        <v>3.9500000000000003E-6</v>
      </c>
      <c r="J147" s="23">
        <v>3.9500000000000003E-6</v>
      </c>
      <c r="K147" s="23">
        <v>3.9500000000000003E-6</v>
      </c>
    </row>
    <row r="148" spans="1:11" x14ac:dyDescent="0.25">
      <c r="A148" s="22">
        <v>86242</v>
      </c>
      <c r="B148" s="23">
        <v>3.9500000000000003E-6</v>
      </c>
      <c r="C148" s="23">
        <v>3.9500000000000003E-6</v>
      </c>
      <c r="D148" s="23">
        <v>3.9500000000000003E-6</v>
      </c>
      <c r="E148" s="23">
        <v>3.9500000000000003E-6</v>
      </c>
      <c r="F148" s="23">
        <v>3.9500000000000003E-6</v>
      </c>
      <c r="G148" s="23">
        <v>3.9500000000000003E-6</v>
      </c>
      <c r="H148" s="23">
        <v>3.9500000000000003E-6</v>
      </c>
      <c r="I148" s="23">
        <v>3.9500000000000003E-6</v>
      </c>
      <c r="J148" s="23">
        <v>3.9500000000000003E-6</v>
      </c>
      <c r="K148" s="23">
        <v>3.9500000000000003E-6</v>
      </c>
    </row>
    <row r="149" spans="1:11" x14ac:dyDescent="0.25">
      <c r="A149" s="22">
        <v>86243</v>
      </c>
      <c r="B149" s="23">
        <v>3.9500000000000003E-6</v>
      </c>
      <c r="C149" s="23">
        <v>3.9500000000000003E-6</v>
      </c>
      <c r="D149" s="23">
        <v>3.9500000000000003E-6</v>
      </c>
      <c r="E149" s="23">
        <v>3.9500000000000003E-6</v>
      </c>
      <c r="F149" s="23">
        <v>3.9500000000000003E-6</v>
      </c>
      <c r="G149" s="23">
        <v>3.9500000000000003E-6</v>
      </c>
      <c r="H149" s="23">
        <v>3.9500000000000003E-6</v>
      </c>
      <c r="I149" s="23">
        <v>3.9500000000000003E-6</v>
      </c>
      <c r="J149" s="23">
        <v>3.9500000000000003E-6</v>
      </c>
      <c r="K149" s="23">
        <v>3.9500000000000003E-6</v>
      </c>
    </row>
    <row r="150" spans="1:11" x14ac:dyDescent="0.25">
      <c r="A150" s="22">
        <v>86244</v>
      </c>
      <c r="B150" s="23">
        <v>3.9500000000000003E-6</v>
      </c>
      <c r="C150" s="23">
        <v>3.9500000000000003E-6</v>
      </c>
      <c r="D150" s="23">
        <v>3.9500000000000003E-6</v>
      </c>
      <c r="E150" s="23">
        <v>3.9500000000000003E-6</v>
      </c>
      <c r="F150" s="23">
        <v>3.9500000000000003E-6</v>
      </c>
      <c r="G150" s="23">
        <v>3.9500000000000003E-6</v>
      </c>
      <c r="H150" s="23">
        <v>3.9500000000000003E-6</v>
      </c>
      <c r="I150" s="23">
        <v>3.9500000000000003E-6</v>
      </c>
      <c r="J150" s="23">
        <v>3.9500000000000003E-6</v>
      </c>
      <c r="K150" s="23">
        <v>3.9500000000000003E-6</v>
      </c>
    </row>
    <row r="151" spans="1:11" x14ac:dyDescent="0.25">
      <c r="A151" s="22">
        <v>86245</v>
      </c>
      <c r="B151" s="23">
        <v>3.9500000000000003E-6</v>
      </c>
      <c r="C151" s="23">
        <v>3.9500000000000003E-6</v>
      </c>
      <c r="D151" s="23">
        <v>3.9500000000000003E-6</v>
      </c>
      <c r="E151" s="23">
        <v>3.9500000000000003E-6</v>
      </c>
      <c r="F151" s="23">
        <v>3.9500000000000003E-6</v>
      </c>
      <c r="G151" s="23">
        <v>3.9500000000000003E-6</v>
      </c>
      <c r="H151" s="23">
        <v>3.9500000000000003E-6</v>
      </c>
      <c r="I151" s="23">
        <v>3.9500000000000003E-6</v>
      </c>
      <c r="J151" s="23">
        <v>3.9500000000000003E-6</v>
      </c>
      <c r="K151" s="23">
        <v>3.9500000000000003E-6</v>
      </c>
    </row>
    <row r="152" spans="1:11" x14ac:dyDescent="0.25">
      <c r="A152" s="22">
        <v>86246</v>
      </c>
      <c r="B152" s="23">
        <v>3.9500000000000003E-6</v>
      </c>
      <c r="C152" s="23">
        <v>3.9500000000000003E-6</v>
      </c>
      <c r="D152" s="23">
        <v>3.9500000000000003E-6</v>
      </c>
      <c r="E152" s="23">
        <v>3.9500000000000003E-6</v>
      </c>
      <c r="F152" s="23">
        <v>3.9500000000000003E-6</v>
      </c>
      <c r="G152" s="23">
        <v>3.9500000000000003E-6</v>
      </c>
      <c r="H152" s="23">
        <v>3.9500000000000003E-6</v>
      </c>
      <c r="I152" s="23">
        <v>3.9500000000000003E-6</v>
      </c>
      <c r="J152" s="23">
        <v>3.9500000000000003E-6</v>
      </c>
      <c r="K152" s="23">
        <v>3.9500000000000003E-6</v>
      </c>
    </row>
    <row r="153" spans="1:11" x14ac:dyDescent="0.25">
      <c r="A153" s="22">
        <v>86247</v>
      </c>
      <c r="B153" s="23">
        <v>3.9500000000000003E-6</v>
      </c>
      <c r="C153" s="23">
        <v>3.9500000000000003E-6</v>
      </c>
      <c r="D153" s="23">
        <v>3.9500000000000003E-6</v>
      </c>
      <c r="E153" s="23">
        <v>3.9500000000000003E-6</v>
      </c>
      <c r="F153" s="23">
        <v>3.9500000000000003E-6</v>
      </c>
      <c r="G153" s="23">
        <v>3.9500000000000003E-6</v>
      </c>
      <c r="H153" s="23">
        <v>3.9500000000000003E-6</v>
      </c>
      <c r="I153" s="23">
        <v>3.9500000000000003E-6</v>
      </c>
      <c r="J153" s="23">
        <v>3.9500000000000003E-6</v>
      </c>
      <c r="K153" s="23">
        <v>3.9500000000000003E-6</v>
      </c>
    </row>
    <row r="154" spans="1:11" x14ac:dyDescent="0.25">
      <c r="A154" s="22">
        <v>86248</v>
      </c>
      <c r="B154" s="23">
        <v>3.9500000000000003E-6</v>
      </c>
      <c r="C154" s="23">
        <v>3.9500000000000003E-6</v>
      </c>
      <c r="D154" s="23">
        <v>3.9500000000000003E-6</v>
      </c>
      <c r="E154" s="23">
        <v>3.9500000000000003E-6</v>
      </c>
      <c r="F154" s="23">
        <v>3.9500000000000003E-6</v>
      </c>
      <c r="G154" s="23">
        <v>3.9500000000000003E-6</v>
      </c>
      <c r="H154" s="23">
        <v>3.9500000000000003E-6</v>
      </c>
      <c r="I154" s="23">
        <v>3.9500000000000003E-6</v>
      </c>
      <c r="J154" s="23">
        <v>3.9500000000000003E-6</v>
      </c>
      <c r="K154" s="23">
        <v>3.9500000000000003E-6</v>
      </c>
    </row>
    <row r="155" spans="1:11" x14ac:dyDescent="0.25">
      <c r="A155" s="22">
        <v>86249</v>
      </c>
      <c r="B155" s="23">
        <v>3.9500000000000003E-6</v>
      </c>
      <c r="C155" s="23">
        <v>3.9500000000000003E-6</v>
      </c>
      <c r="D155" s="23">
        <v>3.9500000000000003E-6</v>
      </c>
      <c r="E155" s="23">
        <v>3.9500000000000003E-6</v>
      </c>
      <c r="F155" s="23">
        <v>3.9500000000000003E-6</v>
      </c>
      <c r="G155" s="23">
        <v>3.9500000000000003E-6</v>
      </c>
      <c r="H155" s="23">
        <v>3.9500000000000003E-6</v>
      </c>
      <c r="I155" s="23">
        <v>3.9500000000000003E-6</v>
      </c>
      <c r="J155" s="23">
        <v>3.9500000000000003E-6</v>
      </c>
      <c r="K155" s="23">
        <v>3.9500000000000003E-6</v>
      </c>
    </row>
    <row r="156" spans="1:11" x14ac:dyDescent="0.25">
      <c r="A156" s="22">
        <v>86250</v>
      </c>
      <c r="B156" s="23">
        <v>3.9500000000000003E-6</v>
      </c>
      <c r="C156" s="23">
        <v>3.9500000000000003E-6</v>
      </c>
      <c r="D156" s="23">
        <v>3.9500000000000003E-6</v>
      </c>
      <c r="E156" s="23">
        <v>3.9500000000000003E-6</v>
      </c>
      <c r="F156" s="23">
        <v>3.9500000000000003E-6</v>
      </c>
      <c r="G156" s="23">
        <v>3.9500000000000003E-6</v>
      </c>
      <c r="H156" s="23">
        <v>3.9500000000000003E-6</v>
      </c>
      <c r="I156" s="23">
        <v>3.9500000000000003E-6</v>
      </c>
      <c r="J156" s="23">
        <v>3.9500000000000003E-6</v>
      </c>
      <c r="K156" s="23">
        <v>3.9500000000000003E-6</v>
      </c>
    </row>
    <row r="157" spans="1:11" x14ac:dyDescent="0.25">
      <c r="A157" s="22">
        <v>86251</v>
      </c>
      <c r="B157" s="23">
        <v>3.9500000000000003E-6</v>
      </c>
      <c r="C157" s="23">
        <v>3.9500000000000003E-6</v>
      </c>
      <c r="D157" s="23">
        <v>3.9500000000000003E-6</v>
      </c>
      <c r="E157" s="23">
        <v>3.9500000000000003E-6</v>
      </c>
      <c r="F157" s="23">
        <v>3.9500000000000003E-6</v>
      </c>
      <c r="G157" s="23">
        <v>3.9500000000000003E-6</v>
      </c>
      <c r="H157" s="23">
        <v>3.9500000000000003E-6</v>
      </c>
      <c r="I157" s="23">
        <v>3.9500000000000003E-6</v>
      </c>
      <c r="J157" s="23">
        <v>3.9500000000000003E-6</v>
      </c>
      <c r="K157" s="23">
        <v>3.9500000000000003E-6</v>
      </c>
    </row>
    <row r="158" spans="1:11" x14ac:dyDescent="0.25">
      <c r="A158" s="22">
        <v>86252</v>
      </c>
      <c r="B158" s="23">
        <v>3.9500000000000003E-6</v>
      </c>
      <c r="C158" s="23">
        <v>3.9500000000000003E-6</v>
      </c>
      <c r="D158" s="23">
        <v>3.9500000000000003E-6</v>
      </c>
      <c r="E158" s="23">
        <v>3.9500000000000003E-6</v>
      </c>
      <c r="F158" s="23">
        <v>3.9500000000000003E-6</v>
      </c>
      <c r="G158" s="23">
        <v>3.9500000000000003E-6</v>
      </c>
      <c r="H158" s="23">
        <v>3.9500000000000003E-6</v>
      </c>
      <c r="I158" s="23">
        <v>3.9500000000000003E-6</v>
      </c>
      <c r="J158" s="23">
        <v>3.9500000000000003E-6</v>
      </c>
      <c r="K158" s="23">
        <v>3.9500000000000003E-6</v>
      </c>
    </row>
    <row r="159" spans="1:11" x14ac:dyDescent="0.25">
      <c r="A159" s="22">
        <v>86253</v>
      </c>
      <c r="B159" s="23">
        <v>3.9500000000000003E-6</v>
      </c>
      <c r="C159" s="23">
        <v>3.9500000000000003E-6</v>
      </c>
      <c r="D159" s="23">
        <v>3.9500000000000003E-6</v>
      </c>
      <c r="E159" s="23">
        <v>3.9500000000000003E-6</v>
      </c>
      <c r="F159" s="23">
        <v>3.9500000000000003E-6</v>
      </c>
      <c r="G159" s="23">
        <v>3.9500000000000003E-6</v>
      </c>
      <c r="H159" s="23">
        <v>3.9500000000000003E-6</v>
      </c>
      <c r="I159" s="23">
        <v>3.9500000000000003E-6</v>
      </c>
      <c r="J159" s="23">
        <v>3.9500000000000003E-6</v>
      </c>
      <c r="K159" s="23">
        <v>3.9500000000000003E-6</v>
      </c>
    </row>
    <row r="160" spans="1:11" x14ac:dyDescent="0.25">
      <c r="A160" s="22">
        <v>86254</v>
      </c>
      <c r="B160" s="23">
        <v>3.9500000000000003E-6</v>
      </c>
      <c r="C160" s="23">
        <v>3.9500000000000003E-6</v>
      </c>
      <c r="D160" s="23">
        <v>3.9500000000000003E-6</v>
      </c>
      <c r="E160" s="23">
        <v>3.9500000000000003E-6</v>
      </c>
      <c r="F160" s="23">
        <v>3.9500000000000003E-6</v>
      </c>
      <c r="G160" s="23">
        <v>3.9500000000000003E-6</v>
      </c>
      <c r="H160" s="23">
        <v>3.9500000000000003E-6</v>
      </c>
      <c r="I160" s="23">
        <v>3.9500000000000003E-6</v>
      </c>
      <c r="J160" s="23">
        <v>3.9500000000000003E-6</v>
      </c>
      <c r="K160" s="23">
        <v>3.9500000000000003E-6</v>
      </c>
    </row>
    <row r="161" spans="1:11" x14ac:dyDescent="0.25">
      <c r="A161" s="22">
        <v>86255</v>
      </c>
      <c r="B161" s="23">
        <v>3.9500000000000003E-6</v>
      </c>
      <c r="C161" s="23">
        <v>3.9500000000000003E-6</v>
      </c>
      <c r="D161" s="23">
        <v>3.9500000000000003E-6</v>
      </c>
      <c r="E161" s="23">
        <v>3.9500000000000003E-6</v>
      </c>
      <c r="F161" s="23">
        <v>3.9500000000000003E-6</v>
      </c>
      <c r="G161" s="23">
        <v>3.9500000000000003E-6</v>
      </c>
      <c r="H161" s="23">
        <v>3.9500000000000003E-6</v>
      </c>
      <c r="I161" s="23">
        <v>3.9500000000000003E-6</v>
      </c>
      <c r="J161" s="23">
        <v>3.9500000000000003E-6</v>
      </c>
      <c r="K161" s="23">
        <v>3.9500000000000003E-6</v>
      </c>
    </row>
    <row r="162" spans="1:11" x14ac:dyDescent="0.25">
      <c r="A162" s="22">
        <v>86256</v>
      </c>
      <c r="B162" s="23">
        <v>3.9500000000000003E-6</v>
      </c>
      <c r="C162" s="23">
        <v>3.9500000000000003E-6</v>
      </c>
      <c r="D162" s="23">
        <v>3.9500000000000003E-6</v>
      </c>
      <c r="E162" s="23">
        <v>3.9500000000000003E-6</v>
      </c>
      <c r="F162" s="23">
        <v>3.9500000000000003E-6</v>
      </c>
      <c r="G162" s="23">
        <v>3.9500000000000003E-6</v>
      </c>
      <c r="H162" s="23">
        <v>3.9500000000000003E-6</v>
      </c>
      <c r="I162" s="23">
        <v>3.9500000000000003E-6</v>
      </c>
      <c r="J162" s="23">
        <v>3.9500000000000003E-6</v>
      </c>
      <c r="K162" s="23">
        <v>3.9500000000000003E-6</v>
      </c>
    </row>
    <row r="163" spans="1:11" x14ac:dyDescent="0.25">
      <c r="A163" s="22">
        <v>86257</v>
      </c>
      <c r="B163" s="23">
        <v>3.9500000000000003E-6</v>
      </c>
      <c r="C163" s="23">
        <v>3.9500000000000003E-6</v>
      </c>
      <c r="D163" s="23">
        <v>3.9500000000000003E-6</v>
      </c>
      <c r="E163" s="23">
        <v>3.9500000000000003E-6</v>
      </c>
      <c r="F163" s="23">
        <v>3.9500000000000003E-6</v>
      </c>
      <c r="G163" s="23">
        <v>3.9500000000000003E-6</v>
      </c>
      <c r="H163" s="23">
        <v>3.9500000000000003E-6</v>
      </c>
      <c r="I163" s="23">
        <v>3.9500000000000003E-6</v>
      </c>
      <c r="J163" s="23">
        <v>3.9500000000000003E-6</v>
      </c>
      <c r="K163" s="23">
        <v>3.9500000000000003E-6</v>
      </c>
    </row>
    <row r="164" spans="1:11" x14ac:dyDescent="0.25">
      <c r="A164" s="22">
        <v>86258</v>
      </c>
      <c r="B164" s="23">
        <v>3.9500000000000003E-6</v>
      </c>
      <c r="C164" s="23">
        <v>3.9500000000000003E-6</v>
      </c>
      <c r="D164" s="23">
        <v>3.9500000000000003E-6</v>
      </c>
      <c r="E164" s="23">
        <v>3.9500000000000003E-6</v>
      </c>
      <c r="F164" s="23">
        <v>3.9500000000000003E-6</v>
      </c>
      <c r="G164" s="23">
        <v>3.9500000000000003E-6</v>
      </c>
      <c r="H164" s="23">
        <v>3.9500000000000003E-6</v>
      </c>
      <c r="I164" s="23">
        <v>3.9500000000000003E-6</v>
      </c>
      <c r="J164" s="23">
        <v>3.9500000000000003E-6</v>
      </c>
      <c r="K164" s="23">
        <v>3.9500000000000003E-6</v>
      </c>
    </row>
    <row r="165" spans="1:11" x14ac:dyDescent="0.25">
      <c r="A165" s="22">
        <v>86259</v>
      </c>
      <c r="B165" s="23">
        <v>3.9500000000000003E-6</v>
      </c>
      <c r="C165" s="23">
        <v>3.9500000000000003E-6</v>
      </c>
      <c r="D165" s="23">
        <v>3.9500000000000003E-6</v>
      </c>
      <c r="E165" s="23">
        <v>3.9500000000000003E-6</v>
      </c>
      <c r="F165" s="23">
        <v>3.9500000000000003E-6</v>
      </c>
      <c r="G165" s="23">
        <v>3.9500000000000003E-6</v>
      </c>
      <c r="H165" s="23">
        <v>3.9500000000000003E-6</v>
      </c>
      <c r="I165" s="23">
        <v>3.9500000000000003E-6</v>
      </c>
      <c r="J165" s="23">
        <v>3.9500000000000003E-6</v>
      </c>
      <c r="K165" s="23">
        <v>3.9500000000000003E-6</v>
      </c>
    </row>
    <row r="166" spans="1:11" x14ac:dyDescent="0.25">
      <c r="A166" s="22">
        <v>86260</v>
      </c>
      <c r="B166" s="23">
        <v>3.9500000000000003E-6</v>
      </c>
      <c r="C166" s="23">
        <v>3.9500000000000003E-6</v>
      </c>
      <c r="D166" s="23">
        <v>3.9500000000000003E-6</v>
      </c>
      <c r="E166" s="23">
        <v>3.9500000000000003E-6</v>
      </c>
      <c r="F166" s="23">
        <v>3.9500000000000003E-6</v>
      </c>
      <c r="G166" s="23">
        <v>3.9500000000000003E-6</v>
      </c>
      <c r="H166" s="23">
        <v>3.9500000000000003E-6</v>
      </c>
      <c r="I166" s="23">
        <v>3.9500000000000003E-6</v>
      </c>
      <c r="J166" s="23">
        <v>3.9500000000000003E-6</v>
      </c>
      <c r="K166" s="23">
        <v>3.9500000000000003E-6</v>
      </c>
    </row>
    <row r="167" spans="1:11" x14ac:dyDescent="0.25">
      <c r="A167" s="22">
        <v>86261</v>
      </c>
      <c r="B167" s="23">
        <v>3.9500000000000003E-6</v>
      </c>
      <c r="C167" s="23">
        <v>3.9500000000000003E-6</v>
      </c>
      <c r="D167" s="23">
        <v>3.9500000000000003E-6</v>
      </c>
      <c r="E167" s="23">
        <v>3.9500000000000003E-6</v>
      </c>
      <c r="F167" s="23">
        <v>3.9500000000000003E-6</v>
      </c>
      <c r="G167" s="23">
        <v>3.9500000000000003E-6</v>
      </c>
      <c r="H167" s="23">
        <v>3.9500000000000003E-6</v>
      </c>
      <c r="I167" s="23">
        <v>3.9500000000000003E-6</v>
      </c>
      <c r="J167" s="23">
        <v>3.9500000000000003E-6</v>
      </c>
      <c r="K167" s="23">
        <v>3.9500000000000003E-6</v>
      </c>
    </row>
    <row r="168" spans="1:11" x14ac:dyDescent="0.25">
      <c r="A168" s="22">
        <v>86262</v>
      </c>
      <c r="B168" s="23">
        <v>3.9500000000000003E-6</v>
      </c>
      <c r="C168" s="23">
        <v>3.9500000000000003E-6</v>
      </c>
      <c r="D168" s="23">
        <v>3.9500000000000003E-6</v>
      </c>
      <c r="E168" s="23">
        <v>3.9500000000000003E-6</v>
      </c>
      <c r="F168" s="23">
        <v>3.9500000000000003E-6</v>
      </c>
      <c r="G168" s="23">
        <v>3.9500000000000003E-6</v>
      </c>
      <c r="H168" s="23">
        <v>3.9500000000000003E-6</v>
      </c>
      <c r="I168" s="23">
        <v>3.9500000000000003E-6</v>
      </c>
      <c r="J168" s="23">
        <v>3.9500000000000003E-6</v>
      </c>
      <c r="K168" s="23">
        <v>3.9500000000000003E-6</v>
      </c>
    </row>
    <row r="169" spans="1:11" x14ac:dyDescent="0.25">
      <c r="A169" s="22">
        <v>86263</v>
      </c>
      <c r="B169" s="23">
        <v>3.9500000000000003E-6</v>
      </c>
      <c r="C169" s="23">
        <v>3.9500000000000003E-6</v>
      </c>
      <c r="D169" s="23">
        <v>3.9500000000000003E-6</v>
      </c>
      <c r="E169" s="23">
        <v>3.9500000000000003E-6</v>
      </c>
      <c r="F169" s="23">
        <v>3.9500000000000003E-6</v>
      </c>
      <c r="G169" s="23">
        <v>3.9500000000000003E-6</v>
      </c>
      <c r="H169" s="23">
        <v>3.9500000000000003E-6</v>
      </c>
      <c r="I169" s="23">
        <v>3.9500000000000003E-6</v>
      </c>
      <c r="J169" s="23">
        <v>3.9500000000000003E-6</v>
      </c>
      <c r="K169" s="23">
        <v>3.9500000000000003E-6</v>
      </c>
    </row>
    <row r="170" spans="1:11" x14ac:dyDescent="0.25">
      <c r="A170" s="22">
        <v>86264</v>
      </c>
      <c r="B170" s="23">
        <v>3.9500000000000003E-6</v>
      </c>
      <c r="C170" s="23">
        <v>3.9500000000000003E-6</v>
      </c>
      <c r="D170" s="23">
        <v>3.9500000000000003E-6</v>
      </c>
      <c r="E170" s="23">
        <v>3.9500000000000003E-6</v>
      </c>
      <c r="F170" s="23">
        <v>3.9500000000000003E-6</v>
      </c>
      <c r="G170" s="23">
        <v>3.9500000000000003E-6</v>
      </c>
      <c r="H170" s="23">
        <v>3.9500000000000003E-6</v>
      </c>
      <c r="I170" s="23">
        <v>3.9500000000000003E-6</v>
      </c>
      <c r="J170" s="23">
        <v>3.9500000000000003E-6</v>
      </c>
      <c r="K170" s="23">
        <v>3.9500000000000003E-6</v>
      </c>
    </row>
    <row r="171" spans="1:11" x14ac:dyDescent="0.25">
      <c r="A171" s="22">
        <v>86265</v>
      </c>
      <c r="B171" s="23">
        <v>3.9500000000000003E-6</v>
      </c>
      <c r="C171" s="23">
        <v>3.9500000000000003E-6</v>
      </c>
      <c r="D171" s="23">
        <v>3.9500000000000003E-6</v>
      </c>
      <c r="E171" s="23">
        <v>3.9500000000000003E-6</v>
      </c>
      <c r="F171" s="23">
        <v>3.9500000000000003E-6</v>
      </c>
      <c r="G171" s="23">
        <v>3.9500000000000003E-6</v>
      </c>
      <c r="H171" s="23">
        <v>3.9500000000000003E-6</v>
      </c>
      <c r="I171" s="23">
        <v>3.9500000000000003E-6</v>
      </c>
      <c r="J171" s="23">
        <v>3.9500000000000003E-6</v>
      </c>
      <c r="K171" s="23">
        <v>3.9500000000000003E-6</v>
      </c>
    </row>
    <row r="172" spans="1:11" x14ac:dyDescent="0.25">
      <c r="A172" s="22">
        <v>86266</v>
      </c>
      <c r="B172" s="23">
        <v>3.9500000000000003E-6</v>
      </c>
      <c r="C172" s="23">
        <v>3.9500000000000003E-6</v>
      </c>
      <c r="D172" s="23">
        <v>3.9500000000000003E-6</v>
      </c>
      <c r="E172" s="23">
        <v>3.9500000000000003E-6</v>
      </c>
      <c r="F172" s="23">
        <v>3.9500000000000003E-6</v>
      </c>
      <c r="G172" s="23">
        <v>3.9500000000000003E-6</v>
      </c>
      <c r="H172" s="23">
        <v>3.9500000000000003E-6</v>
      </c>
      <c r="I172" s="23">
        <v>3.9500000000000003E-6</v>
      </c>
      <c r="J172" s="23">
        <v>3.9500000000000003E-6</v>
      </c>
      <c r="K172" s="23">
        <v>3.9500000000000003E-6</v>
      </c>
    </row>
    <row r="173" spans="1:11" x14ac:dyDescent="0.25">
      <c r="A173" s="22">
        <v>86267</v>
      </c>
      <c r="B173" s="23">
        <v>3.9500000000000003E-6</v>
      </c>
      <c r="C173" s="23">
        <v>3.9500000000000003E-6</v>
      </c>
      <c r="D173" s="23">
        <v>3.9500000000000003E-6</v>
      </c>
      <c r="E173" s="23">
        <v>3.9500000000000003E-6</v>
      </c>
      <c r="F173" s="23">
        <v>3.9500000000000003E-6</v>
      </c>
      <c r="G173" s="23">
        <v>3.9500000000000003E-6</v>
      </c>
      <c r="H173" s="23">
        <v>3.9500000000000003E-6</v>
      </c>
      <c r="I173" s="23">
        <v>3.9500000000000003E-6</v>
      </c>
      <c r="J173" s="23">
        <v>3.9500000000000003E-6</v>
      </c>
      <c r="K173" s="23">
        <v>3.9500000000000003E-6</v>
      </c>
    </row>
    <row r="174" spans="1:11" x14ac:dyDescent="0.25">
      <c r="A174" s="22">
        <v>86268</v>
      </c>
      <c r="B174" s="23">
        <v>3.9500000000000003E-6</v>
      </c>
      <c r="C174" s="23">
        <v>3.9500000000000003E-6</v>
      </c>
      <c r="D174" s="23">
        <v>3.9500000000000003E-6</v>
      </c>
      <c r="E174" s="23">
        <v>3.9500000000000003E-6</v>
      </c>
      <c r="F174" s="23">
        <v>3.9500000000000003E-6</v>
      </c>
      <c r="G174" s="23">
        <v>3.9500000000000003E-6</v>
      </c>
      <c r="H174" s="23">
        <v>3.9500000000000003E-6</v>
      </c>
      <c r="I174" s="23">
        <v>3.9500000000000003E-6</v>
      </c>
      <c r="J174" s="23">
        <v>3.9500000000000003E-6</v>
      </c>
      <c r="K174" s="23">
        <v>3.9500000000000003E-6</v>
      </c>
    </row>
    <row r="175" spans="1:11" x14ac:dyDescent="0.25">
      <c r="A175" s="22">
        <v>86269</v>
      </c>
      <c r="B175" s="23">
        <v>3.9500000000000003E-6</v>
      </c>
      <c r="C175" s="23">
        <v>3.9500000000000003E-6</v>
      </c>
      <c r="D175" s="23">
        <v>3.9500000000000003E-6</v>
      </c>
      <c r="E175" s="23">
        <v>3.9500000000000003E-6</v>
      </c>
      <c r="F175" s="23">
        <v>3.9500000000000003E-6</v>
      </c>
      <c r="G175" s="23">
        <v>3.9500000000000003E-6</v>
      </c>
      <c r="H175" s="23">
        <v>3.9500000000000003E-6</v>
      </c>
      <c r="I175" s="23">
        <v>3.9500000000000003E-6</v>
      </c>
      <c r="J175" s="23">
        <v>3.9500000000000003E-6</v>
      </c>
      <c r="K175" s="23">
        <v>3.9500000000000003E-6</v>
      </c>
    </row>
    <row r="176" spans="1:11" x14ac:dyDescent="0.25">
      <c r="A176" s="22">
        <v>86270</v>
      </c>
      <c r="B176" s="23">
        <v>3.9500000000000003E-6</v>
      </c>
      <c r="C176" s="23">
        <v>3.9500000000000003E-6</v>
      </c>
      <c r="D176" s="23">
        <v>3.9500000000000003E-6</v>
      </c>
      <c r="E176" s="23">
        <v>3.9500000000000003E-6</v>
      </c>
      <c r="F176" s="23">
        <v>3.9500000000000003E-6</v>
      </c>
      <c r="G176" s="23">
        <v>3.9500000000000003E-6</v>
      </c>
      <c r="H176" s="23">
        <v>3.9500000000000003E-6</v>
      </c>
      <c r="I176" s="23">
        <v>3.9500000000000003E-6</v>
      </c>
      <c r="J176" s="23">
        <v>3.9500000000000003E-6</v>
      </c>
      <c r="K176" s="23">
        <v>3.9500000000000003E-6</v>
      </c>
    </row>
    <row r="177" spans="1:11" x14ac:dyDescent="0.25">
      <c r="A177" s="22">
        <v>86271</v>
      </c>
      <c r="B177" s="23">
        <v>3.9500000000000003E-6</v>
      </c>
      <c r="C177" s="23">
        <v>3.9500000000000003E-6</v>
      </c>
      <c r="D177" s="23">
        <v>3.9500000000000003E-6</v>
      </c>
      <c r="E177" s="23">
        <v>3.9500000000000003E-6</v>
      </c>
      <c r="F177" s="23">
        <v>3.9500000000000003E-6</v>
      </c>
      <c r="G177" s="23">
        <v>3.9500000000000003E-6</v>
      </c>
      <c r="H177" s="23">
        <v>3.9500000000000003E-6</v>
      </c>
      <c r="I177" s="23">
        <v>3.9500000000000003E-6</v>
      </c>
      <c r="J177" s="23">
        <v>3.9500000000000003E-6</v>
      </c>
      <c r="K177" s="23">
        <v>3.9500000000000003E-6</v>
      </c>
    </row>
    <row r="178" spans="1:11" x14ac:dyDescent="0.25">
      <c r="A178" s="22">
        <v>86272</v>
      </c>
      <c r="B178" s="23">
        <v>3.9500000000000003E-6</v>
      </c>
      <c r="C178" s="23">
        <v>3.9500000000000003E-6</v>
      </c>
      <c r="D178" s="23">
        <v>3.9500000000000003E-6</v>
      </c>
      <c r="E178" s="23">
        <v>3.9500000000000003E-6</v>
      </c>
      <c r="F178" s="23">
        <v>3.9500000000000003E-6</v>
      </c>
      <c r="G178" s="23">
        <v>3.9500000000000003E-6</v>
      </c>
      <c r="H178" s="23">
        <v>3.9500000000000003E-6</v>
      </c>
      <c r="I178" s="23">
        <v>3.9500000000000003E-6</v>
      </c>
      <c r="J178" s="23">
        <v>3.9500000000000003E-6</v>
      </c>
      <c r="K178" s="23">
        <v>3.9500000000000003E-6</v>
      </c>
    </row>
    <row r="179" spans="1:11" x14ac:dyDescent="0.25">
      <c r="A179" s="22">
        <v>86273</v>
      </c>
      <c r="B179" s="23">
        <v>3.9500000000000003E-6</v>
      </c>
      <c r="C179" s="23">
        <v>3.9500000000000003E-6</v>
      </c>
      <c r="D179" s="23">
        <v>3.9500000000000003E-6</v>
      </c>
      <c r="E179" s="23">
        <v>3.9500000000000003E-6</v>
      </c>
      <c r="F179" s="23">
        <v>3.9500000000000003E-6</v>
      </c>
      <c r="G179" s="23">
        <v>3.9500000000000003E-6</v>
      </c>
      <c r="H179" s="23">
        <v>3.9500000000000003E-6</v>
      </c>
      <c r="I179" s="23">
        <v>3.9500000000000003E-6</v>
      </c>
      <c r="J179" s="23">
        <v>3.9500000000000003E-6</v>
      </c>
      <c r="K179" s="23">
        <v>3.9500000000000003E-6</v>
      </c>
    </row>
    <row r="180" spans="1:11" x14ac:dyDescent="0.25">
      <c r="A180" s="22">
        <v>86274</v>
      </c>
      <c r="B180" s="23">
        <v>3.9500000000000003E-6</v>
      </c>
      <c r="C180" s="23">
        <v>3.9500000000000003E-6</v>
      </c>
      <c r="D180" s="23">
        <v>3.9500000000000003E-6</v>
      </c>
      <c r="E180" s="23">
        <v>3.9500000000000003E-6</v>
      </c>
      <c r="F180" s="23">
        <v>3.9500000000000003E-6</v>
      </c>
      <c r="G180" s="23">
        <v>3.9500000000000003E-6</v>
      </c>
      <c r="H180" s="23">
        <v>3.9500000000000003E-6</v>
      </c>
      <c r="I180" s="23">
        <v>3.9500000000000003E-6</v>
      </c>
      <c r="J180" s="23">
        <v>3.9500000000000003E-6</v>
      </c>
      <c r="K180" s="23">
        <v>3.9500000000000003E-6</v>
      </c>
    </row>
    <row r="181" spans="1:11" x14ac:dyDescent="0.25">
      <c r="A181" s="22">
        <v>86275</v>
      </c>
      <c r="B181" s="23">
        <v>3.9500000000000003E-6</v>
      </c>
      <c r="C181" s="23">
        <v>3.9500000000000003E-6</v>
      </c>
      <c r="D181" s="23">
        <v>3.9500000000000003E-6</v>
      </c>
      <c r="E181" s="23">
        <v>3.9500000000000003E-6</v>
      </c>
      <c r="F181" s="23">
        <v>3.9500000000000003E-6</v>
      </c>
      <c r="G181" s="23">
        <v>3.9500000000000003E-6</v>
      </c>
      <c r="H181" s="23">
        <v>3.9500000000000003E-6</v>
      </c>
      <c r="I181" s="23">
        <v>3.9500000000000003E-6</v>
      </c>
      <c r="J181" s="23">
        <v>3.9500000000000003E-6</v>
      </c>
      <c r="K181" s="23">
        <v>3.9500000000000003E-6</v>
      </c>
    </row>
    <row r="182" spans="1:11" x14ac:dyDescent="0.25">
      <c r="A182" s="22">
        <v>86276</v>
      </c>
      <c r="B182" s="23">
        <v>3.9500000000000003E-6</v>
      </c>
      <c r="C182" s="23">
        <v>3.9500000000000003E-6</v>
      </c>
      <c r="D182" s="23">
        <v>3.9500000000000003E-6</v>
      </c>
      <c r="E182" s="23">
        <v>3.9500000000000003E-6</v>
      </c>
      <c r="F182" s="23">
        <v>3.9500000000000003E-6</v>
      </c>
      <c r="G182" s="23">
        <v>3.9500000000000003E-6</v>
      </c>
      <c r="H182" s="23">
        <v>3.9500000000000003E-6</v>
      </c>
      <c r="I182" s="23">
        <v>3.9500000000000003E-6</v>
      </c>
      <c r="J182" s="23">
        <v>3.9500000000000003E-6</v>
      </c>
      <c r="K182" s="23">
        <v>3.9500000000000003E-6</v>
      </c>
    </row>
    <row r="183" spans="1:11" x14ac:dyDescent="0.25">
      <c r="A183" s="22">
        <v>86277</v>
      </c>
      <c r="B183" s="23">
        <v>3.9500000000000003E-6</v>
      </c>
      <c r="C183" s="23">
        <v>3.9500000000000003E-6</v>
      </c>
      <c r="D183" s="23">
        <v>3.9500000000000003E-6</v>
      </c>
      <c r="E183" s="23">
        <v>3.9500000000000003E-6</v>
      </c>
      <c r="F183" s="23">
        <v>3.9500000000000003E-6</v>
      </c>
      <c r="G183" s="23">
        <v>3.9500000000000003E-6</v>
      </c>
      <c r="H183" s="23">
        <v>3.9500000000000003E-6</v>
      </c>
      <c r="I183" s="23">
        <v>3.9500000000000003E-6</v>
      </c>
      <c r="J183" s="23">
        <v>3.9500000000000003E-6</v>
      </c>
      <c r="K183" s="23">
        <v>3.9500000000000003E-6</v>
      </c>
    </row>
    <row r="184" spans="1:11" x14ac:dyDescent="0.25">
      <c r="A184" s="22">
        <v>86278</v>
      </c>
      <c r="B184" s="23">
        <v>3.9500000000000003E-6</v>
      </c>
      <c r="C184" s="23">
        <v>3.9500000000000003E-6</v>
      </c>
      <c r="D184" s="23">
        <v>3.9500000000000003E-6</v>
      </c>
      <c r="E184" s="23">
        <v>3.9500000000000003E-6</v>
      </c>
      <c r="F184" s="23">
        <v>3.9500000000000003E-6</v>
      </c>
      <c r="G184" s="23">
        <v>3.9500000000000003E-6</v>
      </c>
      <c r="H184" s="23">
        <v>3.9500000000000003E-6</v>
      </c>
      <c r="I184" s="23">
        <v>3.9500000000000003E-6</v>
      </c>
      <c r="J184" s="23">
        <v>3.9500000000000003E-6</v>
      </c>
      <c r="K184" s="23">
        <v>3.9500000000000003E-6</v>
      </c>
    </row>
    <row r="185" spans="1:11" x14ac:dyDescent="0.25">
      <c r="A185" s="22">
        <v>86279</v>
      </c>
      <c r="B185" s="23">
        <v>3.9500000000000003E-6</v>
      </c>
      <c r="C185" s="23">
        <v>3.9500000000000003E-6</v>
      </c>
      <c r="D185" s="23">
        <v>3.9500000000000003E-6</v>
      </c>
      <c r="E185" s="23">
        <v>3.9500000000000003E-6</v>
      </c>
      <c r="F185" s="23">
        <v>3.9500000000000003E-6</v>
      </c>
      <c r="G185" s="23">
        <v>3.9500000000000003E-6</v>
      </c>
      <c r="H185" s="23">
        <v>3.9500000000000003E-6</v>
      </c>
      <c r="I185" s="23">
        <v>3.9500000000000003E-6</v>
      </c>
      <c r="J185" s="23">
        <v>3.9500000000000003E-6</v>
      </c>
      <c r="K185" s="23">
        <v>3.9500000000000003E-6</v>
      </c>
    </row>
    <row r="186" spans="1:11" x14ac:dyDescent="0.25">
      <c r="A186" s="22">
        <v>86280</v>
      </c>
      <c r="B186" s="23">
        <v>3.9500000000000003E-6</v>
      </c>
      <c r="C186" s="23">
        <v>3.9500000000000003E-6</v>
      </c>
      <c r="D186" s="23">
        <v>3.9500000000000003E-6</v>
      </c>
      <c r="E186" s="23">
        <v>3.9500000000000003E-6</v>
      </c>
      <c r="F186" s="23">
        <v>3.9500000000000003E-6</v>
      </c>
      <c r="G186" s="23">
        <v>3.9500000000000003E-6</v>
      </c>
      <c r="H186" s="23">
        <v>3.9500000000000003E-6</v>
      </c>
      <c r="I186" s="23">
        <v>3.9500000000000003E-6</v>
      </c>
      <c r="J186" s="23">
        <v>3.9500000000000003E-6</v>
      </c>
      <c r="K186" s="23">
        <v>3.9500000000000003E-6</v>
      </c>
    </row>
    <row r="187" spans="1:11" x14ac:dyDescent="0.25">
      <c r="A187" s="22">
        <v>86281</v>
      </c>
      <c r="B187" s="23">
        <v>3.9500000000000003E-6</v>
      </c>
      <c r="C187" s="23">
        <v>3.9500000000000003E-6</v>
      </c>
      <c r="D187" s="23">
        <v>3.9500000000000003E-6</v>
      </c>
      <c r="E187" s="23">
        <v>3.9500000000000003E-6</v>
      </c>
      <c r="F187" s="23">
        <v>3.9500000000000003E-6</v>
      </c>
      <c r="G187" s="23">
        <v>3.9500000000000003E-6</v>
      </c>
      <c r="H187" s="23">
        <v>3.9500000000000003E-6</v>
      </c>
      <c r="I187" s="23">
        <v>3.9500000000000003E-6</v>
      </c>
      <c r="J187" s="23">
        <v>3.9500000000000003E-6</v>
      </c>
      <c r="K187" s="23">
        <v>3.9500000000000003E-6</v>
      </c>
    </row>
    <row r="188" spans="1:11" x14ac:dyDescent="0.25">
      <c r="A188" s="22">
        <v>86282</v>
      </c>
      <c r="B188" s="23">
        <v>3.9500000000000003E-6</v>
      </c>
      <c r="C188" s="23">
        <v>3.9500000000000003E-6</v>
      </c>
      <c r="D188" s="23">
        <v>3.9500000000000003E-6</v>
      </c>
      <c r="E188" s="23">
        <v>3.9500000000000003E-6</v>
      </c>
      <c r="F188" s="23">
        <v>3.9500000000000003E-6</v>
      </c>
      <c r="G188" s="23">
        <v>3.9500000000000003E-6</v>
      </c>
      <c r="H188" s="23">
        <v>3.9500000000000003E-6</v>
      </c>
      <c r="I188" s="23">
        <v>3.9500000000000003E-6</v>
      </c>
      <c r="J188" s="23">
        <v>3.9500000000000003E-6</v>
      </c>
      <c r="K188" s="23">
        <v>3.9500000000000003E-6</v>
      </c>
    </row>
    <row r="189" spans="1:11" x14ac:dyDescent="0.25">
      <c r="A189" s="22">
        <v>86283</v>
      </c>
      <c r="B189" s="23">
        <v>3.9500000000000003E-6</v>
      </c>
      <c r="C189" s="23">
        <v>3.9500000000000003E-6</v>
      </c>
      <c r="D189" s="23">
        <v>3.9500000000000003E-6</v>
      </c>
      <c r="E189" s="23">
        <v>3.9500000000000003E-6</v>
      </c>
      <c r="F189" s="23">
        <v>3.9500000000000003E-6</v>
      </c>
      <c r="G189" s="23">
        <v>3.9500000000000003E-6</v>
      </c>
      <c r="H189" s="23">
        <v>3.9500000000000003E-6</v>
      </c>
      <c r="I189" s="23">
        <v>3.9500000000000003E-6</v>
      </c>
      <c r="J189" s="23">
        <v>3.9500000000000003E-6</v>
      </c>
      <c r="K189" s="23">
        <v>3.9500000000000003E-6</v>
      </c>
    </row>
    <row r="190" spans="1:11" x14ac:dyDescent="0.25">
      <c r="A190" s="22">
        <v>86284</v>
      </c>
      <c r="B190" s="23">
        <v>3.9500000000000003E-6</v>
      </c>
      <c r="C190" s="23">
        <v>3.9500000000000003E-6</v>
      </c>
      <c r="D190" s="23">
        <v>3.9500000000000003E-6</v>
      </c>
      <c r="E190" s="23">
        <v>3.9500000000000003E-6</v>
      </c>
      <c r="F190" s="23">
        <v>3.9500000000000003E-6</v>
      </c>
      <c r="G190" s="23">
        <v>3.9500000000000003E-6</v>
      </c>
      <c r="H190" s="23">
        <v>3.9500000000000003E-6</v>
      </c>
      <c r="I190" s="23">
        <v>3.9500000000000003E-6</v>
      </c>
      <c r="J190" s="23">
        <v>3.9500000000000003E-6</v>
      </c>
      <c r="K190" s="23">
        <v>3.9500000000000003E-6</v>
      </c>
    </row>
    <row r="191" spans="1:11" x14ac:dyDescent="0.25">
      <c r="A191" s="22">
        <v>86285</v>
      </c>
      <c r="B191" s="23">
        <v>3.9500000000000003E-6</v>
      </c>
      <c r="C191" s="23">
        <v>3.9500000000000003E-6</v>
      </c>
      <c r="D191" s="23">
        <v>3.9500000000000003E-6</v>
      </c>
      <c r="E191" s="23">
        <v>3.9500000000000003E-6</v>
      </c>
      <c r="F191" s="23">
        <v>3.9500000000000003E-6</v>
      </c>
      <c r="G191" s="23">
        <v>3.9500000000000003E-6</v>
      </c>
      <c r="H191" s="23">
        <v>3.9500000000000003E-6</v>
      </c>
      <c r="I191" s="23">
        <v>3.9500000000000003E-6</v>
      </c>
      <c r="J191" s="23">
        <v>3.9500000000000003E-6</v>
      </c>
      <c r="K191" s="23">
        <v>3.9500000000000003E-6</v>
      </c>
    </row>
    <row r="192" spans="1:11" x14ac:dyDescent="0.25">
      <c r="A192" s="22">
        <v>86286</v>
      </c>
      <c r="B192" s="23">
        <v>3.9500000000000003E-6</v>
      </c>
      <c r="C192" s="23">
        <v>3.9500000000000003E-6</v>
      </c>
      <c r="D192" s="23">
        <v>3.9500000000000003E-6</v>
      </c>
      <c r="E192" s="23">
        <v>3.9500000000000003E-6</v>
      </c>
      <c r="F192" s="23">
        <v>3.9500000000000003E-6</v>
      </c>
      <c r="G192" s="23">
        <v>3.9500000000000003E-6</v>
      </c>
      <c r="H192" s="23">
        <v>3.9500000000000003E-6</v>
      </c>
      <c r="I192" s="23">
        <v>3.9500000000000003E-6</v>
      </c>
      <c r="J192" s="23">
        <v>3.9500000000000003E-6</v>
      </c>
      <c r="K192" s="23">
        <v>3.9500000000000003E-6</v>
      </c>
    </row>
    <row r="193" spans="1:11" x14ac:dyDescent="0.25">
      <c r="A193" s="22">
        <v>86287</v>
      </c>
      <c r="B193" s="23">
        <v>3.9500000000000003E-6</v>
      </c>
      <c r="C193" s="23">
        <v>3.9500000000000003E-6</v>
      </c>
      <c r="D193" s="23">
        <v>3.9500000000000003E-6</v>
      </c>
      <c r="E193" s="23">
        <v>3.9500000000000003E-6</v>
      </c>
      <c r="F193" s="23">
        <v>3.9500000000000003E-6</v>
      </c>
      <c r="G193" s="23">
        <v>3.9500000000000003E-6</v>
      </c>
      <c r="H193" s="23">
        <v>3.9500000000000003E-6</v>
      </c>
      <c r="I193" s="23">
        <v>3.9500000000000003E-6</v>
      </c>
      <c r="J193" s="23">
        <v>3.9500000000000003E-6</v>
      </c>
      <c r="K193" s="23">
        <v>3.9500000000000003E-6</v>
      </c>
    </row>
    <row r="194" spans="1:11" x14ac:dyDescent="0.25">
      <c r="A194" s="22">
        <v>86288</v>
      </c>
      <c r="B194" s="23">
        <v>3.9500000000000003E-6</v>
      </c>
      <c r="C194" s="23">
        <v>3.9500000000000003E-6</v>
      </c>
      <c r="D194" s="23">
        <v>3.9500000000000003E-6</v>
      </c>
      <c r="E194" s="23">
        <v>3.9500000000000003E-6</v>
      </c>
      <c r="F194" s="23">
        <v>3.9500000000000003E-6</v>
      </c>
      <c r="G194" s="23">
        <v>3.9500000000000003E-6</v>
      </c>
      <c r="H194" s="23">
        <v>3.9500000000000003E-6</v>
      </c>
      <c r="I194" s="23">
        <v>3.9500000000000003E-6</v>
      </c>
      <c r="J194" s="23">
        <v>3.9500000000000003E-6</v>
      </c>
      <c r="K194" s="23">
        <v>3.9500000000000003E-6</v>
      </c>
    </row>
    <row r="195" spans="1:11" x14ac:dyDescent="0.25">
      <c r="A195" s="22">
        <v>86289</v>
      </c>
      <c r="B195" s="23">
        <v>3.9500000000000003E-6</v>
      </c>
      <c r="C195" s="23">
        <v>3.9500000000000003E-6</v>
      </c>
      <c r="D195" s="23">
        <v>3.9500000000000003E-6</v>
      </c>
      <c r="E195" s="23">
        <v>3.9500000000000003E-6</v>
      </c>
      <c r="F195" s="23">
        <v>3.9500000000000003E-6</v>
      </c>
      <c r="G195" s="23">
        <v>3.9500000000000003E-6</v>
      </c>
      <c r="H195" s="23">
        <v>3.9500000000000003E-6</v>
      </c>
      <c r="I195" s="23">
        <v>3.9500000000000003E-6</v>
      </c>
      <c r="J195" s="23">
        <v>3.9500000000000003E-6</v>
      </c>
      <c r="K195" s="23">
        <v>3.9500000000000003E-6</v>
      </c>
    </row>
    <row r="196" spans="1:11" x14ac:dyDescent="0.25">
      <c r="A196" s="22">
        <v>86290</v>
      </c>
      <c r="B196" s="23">
        <v>3.9500000000000003E-6</v>
      </c>
      <c r="C196" s="23">
        <v>3.9500000000000003E-6</v>
      </c>
      <c r="D196" s="23">
        <v>3.9500000000000003E-6</v>
      </c>
      <c r="E196" s="23">
        <v>3.9500000000000003E-6</v>
      </c>
      <c r="F196" s="23">
        <v>3.9500000000000003E-6</v>
      </c>
      <c r="G196" s="23">
        <v>3.9500000000000003E-6</v>
      </c>
      <c r="H196" s="23">
        <v>3.9500000000000003E-6</v>
      </c>
      <c r="I196" s="23">
        <v>3.9500000000000003E-6</v>
      </c>
      <c r="J196" s="23">
        <v>3.9500000000000003E-6</v>
      </c>
      <c r="K196" s="23">
        <v>3.9500000000000003E-6</v>
      </c>
    </row>
    <row r="197" spans="1:11" x14ac:dyDescent="0.25">
      <c r="A197" s="22">
        <v>86291</v>
      </c>
      <c r="B197" s="23">
        <v>3.9500000000000003E-6</v>
      </c>
      <c r="C197" s="23">
        <v>3.9500000000000003E-6</v>
      </c>
      <c r="D197" s="23">
        <v>3.9500000000000003E-6</v>
      </c>
      <c r="E197" s="23">
        <v>3.9500000000000003E-6</v>
      </c>
      <c r="F197" s="23">
        <v>3.9500000000000003E-6</v>
      </c>
      <c r="G197" s="23">
        <v>3.9500000000000003E-6</v>
      </c>
      <c r="H197" s="23">
        <v>3.9500000000000003E-6</v>
      </c>
      <c r="I197" s="23">
        <v>3.9500000000000003E-6</v>
      </c>
      <c r="J197" s="23">
        <v>3.9500000000000003E-6</v>
      </c>
      <c r="K197" s="23">
        <v>3.9500000000000003E-6</v>
      </c>
    </row>
    <row r="198" spans="1:11" x14ac:dyDescent="0.25">
      <c r="A198" s="22">
        <v>86292</v>
      </c>
      <c r="B198" s="23">
        <v>3.9500000000000003E-6</v>
      </c>
      <c r="C198" s="23">
        <v>3.9500000000000003E-6</v>
      </c>
      <c r="D198" s="23">
        <v>3.9500000000000003E-6</v>
      </c>
      <c r="E198" s="23">
        <v>3.9500000000000003E-6</v>
      </c>
      <c r="F198" s="23">
        <v>3.9500000000000003E-6</v>
      </c>
      <c r="G198" s="23">
        <v>3.9500000000000003E-6</v>
      </c>
      <c r="H198" s="23">
        <v>3.9500000000000003E-6</v>
      </c>
      <c r="I198" s="23">
        <v>3.9500000000000003E-6</v>
      </c>
      <c r="J198" s="23">
        <v>3.9500000000000003E-6</v>
      </c>
      <c r="K198" s="23">
        <v>3.9500000000000003E-6</v>
      </c>
    </row>
    <row r="199" spans="1:11" x14ac:dyDescent="0.25">
      <c r="A199" s="22">
        <v>86293</v>
      </c>
      <c r="B199" s="23">
        <v>3.9500000000000003E-6</v>
      </c>
      <c r="C199" s="23">
        <v>3.9500000000000003E-6</v>
      </c>
      <c r="D199" s="23">
        <v>3.9500000000000003E-6</v>
      </c>
      <c r="E199" s="23">
        <v>3.9500000000000003E-6</v>
      </c>
      <c r="F199" s="23">
        <v>3.9500000000000003E-6</v>
      </c>
      <c r="G199" s="23">
        <v>3.9500000000000003E-6</v>
      </c>
      <c r="H199" s="23">
        <v>3.9500000000000003E-6</v>
      </c>
      <c r="I199" s="23">
        <v>3.9500000000000003E-6</v>
      </c>
      <c r="J199" s="23">
        <v>3.9500000000000003E-6</v>
      </c>
      <c r="K199" s="23">
        <v>3.9500000000000003E-6</v>
      </c>
    </row>
    <row r="200" spans="1:11" x14ac:dyDescent="0.25">
      <c r="A200" s="22">
        <v>86294</v>
      </c>
      <c r="B200" s="23">
        <v>3.9500000000000003E-6</v>
      </c>
      <c r="C200" s="23">
        <v>3.9500000000000003E-6</v>
      </c>
      <c r="D200" s="23">
        <v>3.9500000000000003E-6</v>
      </c>
      <c r="E200" s="23">
        <v>3.9500000000000003E-6</v>
      </c>
      <c r="F200" s="23">
        <v>3.9500000000000003E-6</v>
      </c>
      <c r="G200" s="23">
        <v>3.9500000000000003E-6</v>
      </c>
      <c r="H200" s="23">
        <v>3.9500000000000003E-6</v>
      </c>
      <c r="I200" s="23">
        <v>3.9500000000000003E-6</v>
      </c>
      <c r="J200" s="23">
        <v>3.9500000000000003E-6</v>
      </c>
      <c r="K200" s="23">
        <v>3.9500000000000003E-6</v>
      </c>
    </row>
    <row r="201" spans="1:11" x14ac:dyDescent="0.25">
      <c r="A201" s="22">
        <v>86295</v>
      </c>
      <c r="B201" s="23">
        <v>3.9500000000000003E-6</v>
      </c>
      <c r="C201" s="23">
        <v>3.9500000000000003E-6</v>
      </c>
      <c r="D201" s="23">
        <v>3.9500000000000003E-6</v>
      </c>
      <c r="E201" s="23">
        <v>3.9500000000000003E-6</v>
      </c>
      <c r="F201" s="23">
        <v>3.9500000000000003E-6</v>
      </c>
      <c r="G201" s="23">
        <v>3.9500000000000003E-6</v>
      </c>
      <c r="H201" s="23">
        <v>3.9500000000000003E-6</v>
      </c>
      <c r="I201" s="23">
        <v>3.9500000000000003E-6</v>
      </c>
      <c r="J201" s="23">
        <v>3.9500000000000003E-6</v>
      </c>
      <c r="K201" s="23">
        <v>3.9500000000000003E-6</v>
      </c>
    </row>
    <row r="202" spans="1:11" x14ac:dyDescent="0.25">
      <c r="A202" s="22">
        <v>86296</v>
      </c>
      <c r="B202" s="23">
        <v>3.9500000000000003E-6</v>
      </c>
      <c r="C202" s="23">
        <v>3.9500000000000003E-6</v>
      </c>
      <c r="D202" s="23">
        <v>3.9500000000000003E-6</v>
      </c>
      <c r="E202" s="23">
        <v>3.9500000000000003E-6</v>
      </c>
      <c r="F202" s="23">
        <v>3.9500000000000003E-6</v>
      </c>
      <c r="G202" s="23">
        <v>3.9500000000000003E-6</v>
      </c>
      <c r="H202" s="23">
        <v>3.9500000000000003E-6</v>
      </c>
      <c r="I202" s="23">
        <v>3.9500000000000003E-6</v>
      </c>
      <c r="J202" s="23">
        <v>3.9500000000000003E-6</v>
      </c>
      <c r="K202" s="23">
        <v>3.9500000000000003E-6</v>
      </c>
    </row>
    <row r="203" spans="1:11" x14ac:dyDescent="0.25">
      <c r="A203" s="22">
        <v>86297</v>
      </c>
      <c r="B203" s="23">
        <v>3.9500000000000003E-6</v>
      </c>
      <c r="C203" s="23">
        <v>3.9500000000000003E-6</v>
      </c>
      <c r="D203" s="23">
        <v>3.9500000000000003E-6</v>
      </c>
      <c r="E203" s="23">
        <v>3.9500000000000003E-6</v>
      </c>
      <c r="F203" s="23">
        <v>3.9500000000000003E-6</v>
      </c>
      <c r="G203" s="23">
        <v>3.9500000000000003E-6</v>
      </c>
      <c r="H203" s="23">
        <v>3.9500000000000003E-6</v>
      </c>
      <c r="I203" s="23">
        <v>3.9500000000000003E-6</v>
      </c>
      <c r="J203" s="23">
        <v>3.9500000000000003E-6</v>
      </c>
      <c r="K203" s="23">
        <v>3.9500000000000003E-6</v>
      </c>
    </row>
    <row r="204" spans="1:11" x14ac:dyDescent="0.25">
      <c r="A204" s="22">
        <v>86298</v>
      </c>
      <c r="B204" s="23">
        <v>3.9500000000000003E-6</v>
      </c>
      <c r="C204" s="23">
        <v>3.9500000000000003E-6</v>
      </c>
      <c r="D204" s="23">
        <v>3.9500000000000003E-6</v>
      </c>
      <c r="E204" s="23">
        <v>3.9500000000000003E-6</v>
      </c>
      <c r="F204" s="23">
        <v>3.9500000000000003E-6</v>
      </c>
      <c r="G204" s="23">
        <v>3.9500000000000003E-6</v>
      </c>
      <c r="H204" s="23">
        <v>3.9500000000000003E-6</v>
      </c>
      <c r="I204" s="23">
        <v>3.9500000000000003E-6</v>
      </c>
      <c r="J204" s="23">
        <v>3.9500000000000003E-6</v>
      </c>
      <c r="K204" s="23">
        <v>3.9500000000000003E-6</v>
      </c>
    </row>
    <row r="205" spans="1:11" x14ac:dyDescent="0.25">
      <c r="A205" s="22">
        <v>86299</v>
      </c>
      <c r="B205" s="23">
        <v>3.9500000000000003E-6</v>
      </c>
      <c r="C205" s="23">
        <v>3.9500000000000003E-6</v>
      </c>
      <c r="D205" s="23">
        <v>3.9500000000000003E-6</v>
      </c>
      <c r="E205" s="23">
        <v>3.9500000000000003E-6</v>
      </c>
      <c r="F205" s="23">
        <v>3.9500000000000003E-6</v>
      </c>
      <c r="G205" s="23">
        <v>3.9500000000000003E-6</v>
      </c>
      <c r="H205" s="23">
        <v>3.9500000000000003E-6</v>
      </c>
      <c r="I205" s="23">
        <v>3.9500000000000003E-6</v>
      </c>
      <c r="J205" s="23">
        <v>3.9500000000000003E-6</v>
      </c>
      <c r="K205" s="23">
        <v>3.9500000000000003E-6</v>
      </c>
    </row>
    <row r="206" spans="1:11" x14ac:dyDescent="0.25">
      <c r="A206" s="22">
        <v>86300</v>
      </c>
      <c r="B206" s="23">
        <v>3.9500000000000003E-6</v>
      </c>
      <c r="C206" s="23">
        <v>3.9500000000000003E-6</v>
      </c>
      <c r="D206" s="23">
        <v>3.9500000000000003E-6</v>
      </c>
      <c r="E206" s="23">
        <v>3.9500000000000003E-6</v>
      </c>
      <c r="F206" s="23">
        <v>3.9500000000000003E-6</v>
      </c>
      <c r="G206" s="23">
        <v>3.9500000000000003E-6</v>
      </c>
      <c r="H206" s="23">
        <v>3.9500000000000003E-6</v>
      </c>
      <c r="I206" s="23">
        <v>3.9500000000000003E-6</v>
      </c>
      <c r="J206" s="23">
        <v>3.9500000000000003E-6</v>
      </c>
      <c r="K206" s="23">
        <v>3.9500000000000003E-6</v>
      </c>
    </row>
    <row r="207" spans="1:11" x14ac:dyDescent="0.25">
      <c r="A207" s="22">
        <v>86301</v>
      </c>
      <c r="B207" s="23">
        <v>3.9500000000000003E-6</v>
      </c>
      <c r="C207" s="23">
        <v>3.9500000000000003E-6</v>
      </c>
      <c r="D207" s="23">
        <v>3.9500000000000003E-6</v>
      </c>
      <c r="E207" s="23">
        <v>3.9500000000000003E-6</v>
      </c>
      <c r="F207" s="23">
        <v>3.9500000000000003E-6</v>
      </c>
      <c r="G207" s="23">
        <v>3.9500000000000003E-6</v>
      </c>
      <c r="H207" s="23">
        <v>3.9500000000000003E-6</v>
      </c>
      <c r="I207" s="23">
        <v>3.9500000000000003E-6</v>
      </c>
      <c r="J207" s="23">
        <v>3.9500000000000003E-6</v>
      </c>
      <c r="K207" s="23">
        <v>3.9500000000000003E-6</v>
      </c>
    </row>
    <row r="208" spans="1:11" x14ac:dyDescent="0.25">
      <c r="A208" s="22">
        <v>86302</v>
      </c>
      <c r="B208" s="23">
        <v>3.9500000000000003E-6</v>
      </c>
      <c r="C208" s="23">
        <v>3.9500000000000003E-6</v>
      </c>
      <c r="D208" s="23">
        <v>3.9500000000000003E-6</v>
      </c>
      <c r="E208" s="23">
        <v>3.9500000000000003E-6</v>
      </c>
      <c r="F208" s="23">
        <v>3.9500000000000003E-6</v>
      </c>
      <c r="G208" s="23">
        <v>3.9500000000000003E-6</v>
      </c>
      <c r="H208" s="23">
        <v>3.9500000000000003E-6</v>
      </c>
      <c r="I208" s="23">
        <v>3.9500000000000003E-6</v>
      </c>
      <c r="J208" s="23">
        <v>3.9500000000000003E-6</v>
      </c>
      <c r="K208" s="23">
        <v>3.9500000000000003E-6</v>
      </c>
    </row>
    <row r="209" spans="1:11" x14ac:dyDescent="0.25">
      <c r="A209" s="22">
        <v>86303</v>
      </c>
      <c r="B209" s="23">
        <v>3.9500000000000003E-6</v>
      </c>
      <c r="C209" s="23">
        <v>3.9500000000000003E-6</v>
      </c>
      <c r="D209" s="23">
        <v>3.9500000000000003E-6</v>
      </c>
      <c r="E209" s="23">
        <v>3.9500000000000003E-6</v>
      </c>
      <c r="F209" s="23">
        <v>3.9500000000000003E-6</v>
      </c>
      <c r="G209" s="23">
        <v>3.9500000000000003E-6</v>
      </c>
      <c r="H209" s="23">
        <v>3.9500000000000003E-6</v>
      </c>
      <c r="I209" s="23">
        <v>3.9500000000000003E-6</v>
      </c>
      <c r="J209" s="23">
        <v>3.9500000000000003E-6</v>
      </c>
      <c r="K209" s="23">
        <v>3.9500000000000003E-6</v>
      </c>
    </row>
    <row r="210" spans="1:11" x14ac:dyDescent="0.25">
      <c r="A210" s="22">
        <v>86304</v>
      </c>
      <c r="B210" s="23">
        <v>3.9500000000000003E-6</v>
      </c>
      <c r="C210" s="23">
        <v>3.9500000000000003E-6</v>
      </c>
      <c r="D210" s="23">
        <v>3.9500000000000003E-6</v>
      </c>
      <c r="E210" s="23">
        <v>3.9500000000000003E-6</v>
      </c>
      <c r="F210" s="23">
        <v>3.9500000000000003E-6</v>
      </c>
      <c r="G210" s="23">
        <v>3.9500000000000003E-6</v>
      </c>
      <c r="H210" s="23">
        <v>3.9500000000000003E-6</v>
      </c>
      <c r="I210" s="23">
        <v>3.9500000000000003E-6</v>
      </c>
      <c r="J210" s="23">
        <v>3.9500000000000003E-6</v>
      </c>
      <c r="K210" s="23">
        <v>3.9500000000000003E-6</v>
      </c>
    </row>
    <row r="211" spans="1:11" x14ac:dyDescent="0.25">
      <c r="A211" s="22">
        <v>86305</v>
      </c>
      <c r="B211" s="23">
        <v>3.9500000000000003E-6</v>
      </c>
      <c r="C211" s="23">
        <v>3.9500000000000003E-6</v>
      </c>
      <c r="D211" s="23">
        <v>3.9500000000000003E-6</v>
      </c>
      <c r="E211" s="23">
        <v>3.9500000000000003E-6</v>
      </c>
      <c r="F211" s="23">
        <v>3.9500000000000003E-6</v>
      </c>
      <c r="G211" s="23">
        <v>3.9500000000000003E-6</v>
      </c>
      <c r="H211" s="23">
        <v>3.9500000000000003E-6</v>
      </c>
      <c r="I211" s="23">
        <v>3.9500000000000003E-6</v>
      </c>
      <c r="J211" s="23">
        <v>3.9500000000000003E-6</v>
      </c>
      <c r="K211" s="23">
        <v>3.9500000000000003E-6</v>
      </c>
    </row>
    <row r="212" spans="1:11" x14ac:dyDescent="0.25">
      <c r="A212" s="22">
        <v>86306</v>
      </c>
      <c r="B212" s="23">
        <v>3.9500000000000003E-6</v>
      </c>
      <c r="C212" s="23">
        <v>3.9500000000000003E-6</v>
      </c>
      <c r="D212" s="23">
        <v>3.9500000000000003E-6</v>
      </c>
      <c r="E212" s="23">
        <v>3.9500000000000003E-6</v>
      </c>
      <c r="F212" s="23">
        <v>3.9500000000000003E-6</v>
      </c>
      <c r="G212" s="23">
        <v>3.9500000000000003E-6</v>
      </c>
      <c r="H212" s="23">
        <v>3.9500000000000003E-6</v>
      </c>
      <c r="I212" s="23">
        <v>3.9500000000000003E-6</v>
      </c>
      <c r="J212" s="23">
        <v>3.9500000000000003E-6</v>
      </c>
      <c r="K212" s="23">
        <v>3.9500000000000003E-6</v>
      </c>
    </row>
    <row r="213" spans="1:11" x14ac:dyDescent="0.25">
      <c r="A213" s="22">
        <v>86307</v>
      </c>
      <c r="B213" s="23">
        <v>3.9500000000000003E-6</v>
      </c>
      <c r="C213" s="23">
        <v>3.9500000000000003E-6</v>
      </c>
      <c r="D213" s="23">
        <v>3.9500000000000003E-6</v>
      </c>
      <c r="E213" s="23">
        <v>3.9500000000000003E-6</v>
      </c>
      <c r="F213" s="23">
        <v>3.9500000000000003E-6</v>
      </c>
      <c r="G213" s="23">
        <v>3.9500000000000003E-6</v>
      </c>
      <c r="H213" s="23">
        <v>3.9500000000000003E-6</v>
      </c>
      <c r="I213" s="23">
        <v>3.9500000000000003E-6</v>
      </c>
      <c r="J213" s="23">
        <v>3.9500000000000003E-6</v>
      </c>
      <c r="K213" s="23">
        <v>3.9500000000000003E-6</v>
      </c>
    </row>
    <row r="214" spans="1:11" x14ac:dyDescent="0.25">
      <c r="A214" s="22">
        <v>86308</v>
      </c>
      <c r="B214" s="23">
        <v>3.9500000000000003E-6</v>
      </c>
      <c r="C214" s="23">
        <v>3.9500000000000003E-6</v>
      </c>
      <c r="D214" s="23">
        <v>3.9500000000000003E-6</v>
      </c>
      <c r="E214" s="23">
        <v>3.9500000000000003E-6</v>
      </c>
      <c r="F214" s="23">
        <v>3.9500000000000003E-6</v>
      </c>
      <c r="G214" s="23">
        <v>3.9500000000000003E-6</v>
      </c>
      <c r="H214" s="23">
        <v>3.9500000000000003E-6</v>
      </c>
      <c r="I214" s="23">
        <v>3.9500000000000003E-6</v>
      </c>
      <c r="J214" s="23">
        <v>3.9500000000000003E-6</v>
      </c>
      <c r="K214" s="23">
        <v>3.9500000000000003E-6</v>
      </c>
    </row>
    <row r="215" spans="1:11" x14ac:dyDescent="0.25">
      <c r="A215" s="22">
        <v>86309</v>
      </c>
      <c r="B215" s="23">
        <v>3.9500000000000003E-6</v>
      </c>
      <c r="C215" s="23">
        <v>3.9500000000000003E-6</v>
      </c>
      <c r="D215" s="23">
        <v>3.9500000000000003E-6</v>
      </c>
      <c r="E215" s="23">
        <v>3.9500000000000003E-6</v>
      </c>
      <c r="F215" s="23">
        <v>3.9500000000000003E-6</v>
      </c>
      <c r="G215" s="23">
        <v>3.9500000000000003E-6</v>
      </c>
      <c r="H215" s="23">
        <v>3.9500000000000003E-6</v>
      </c>
      <c r="I215" s="23">
        <v>3.9500000000000003E-6</v>
      </c>
      <c r="J215" s="23">
        <v>3.9500000000000003E-6</v>
      </c>
      <c r="K215" s="23">
        <v>3.9500000000000003E-6</v>
      </c>
    </row>
    <row r="216" spans="1:11" x14ac:dyDescent="0.25">
      <c r="A216" s="22">
        <v>86310</v>
      </c>
      <c r="B216" s="23">
        <v>3.9500000000000003E-6</v>
      </c>
      <c r="C216" s="23">
        <v>3.9500000000000003E-6</v>
      </c>
      <c r="D216" s="23">
        <v>3.9500000000000003E-6</v>
      </c>
      <c r="E216" s="23">
        <v>3.9500000000000003E-6</v>
      </c>
      <c r="F216" s="23">
        <v>3.9500000000000003E-6</v>
      </c>
      <c r="G216" s="23">
        <v>3.9500000000000003E-6</v>
      </c>
      <c r="H216" s="23">
        <v>3.9500000000000003E-6</v>
      </c>
      <c r="I216" s="23">
        <v>3.9500000000000003E-6</v>
      </c>
      <c r="J216" s="23">
        <v>3.9500000000000003E-6</v>
      </c>
      <c r="K216" s="23">
        <v>3.9500000000000003E-6</v>
      </c>
    </row>
    <row r="217" spans="1:11" x14ac:dyDescent="0.25">
      <c r="A217" s="22">
        <v>86311</v>
      </c>
      <c r="B217" s="23">
        <v>3.9500000000000003E-6</v>
      </c>
      <c r="C217" s="23">
        <v>3.9500000000000003E-6</v>
      </c>
      <c r="D217" s="23">
        <v>3.9500000000000003E-6</v>
      </c>
      <c r="E217" s="23">
        <v>3.9500000000000003E-6</v>
      </c>
      <c r="F217" s="23">
        <v>3.9500000000000003E-6</v>
      </c>
      <c r="G217" s="23">
        <v>3.9500000000000003E-6</v>
      </c>
      <c r="H217" s="23">
        <v>3.9500000000000003E-6</v>
      </c>
      <c r="I217" s="23">
        <v>3.9500000000000003E-6</v>
      </c>
      <c r="J217" s="23">
        <v>3.9500000000000003E-6</v>
      </c>
      <c r="K217" s="23">
        <v>3.9500000000000003E-6</v>
      </c>
    </row>
    <row r="218" spans="1:11" x14ac:dyDescent="0.25">
      <c r="A218" s="22">
        <v>86312</v>
      </c>
      <c r="B218" s="23">
        <v>3.9500000000000003E-6</v>
      </c>
      <c r="C218" s="23">
        <v>3.9500000000000003E-6</v>
      </c>
      <c r="D218" s="23">
        <v>3.9500000000000003E-6</v>
      </c>
      <c r="E218" s="23">
        <v>3.9500000000000003E-6</v>
      </c>
      <c r="F218" s="23">
        <v>3.9500000000000003E-6</v>
      </c>
      <c r="G218" s="23">
        <v>3.9500000000000003E-6</v>
      </c>
      <c r="H218" s="23">
        <v>3.9500000000000003E-6</v>
      </c>
      <c r="I218" s="23">
        <v>3.9500000000000003E-6</v>
      </c>
      <c r="J218" s="23">
        <v>3.9500000000000003E-6</v>
      </c>
      <c r="K218" s="23">
        <v>3.9500000000000003E-6</v>
      </c>
    </row>
    <row r="219" spans="1:11" x14ac:dyDescent="0.25">
      <c r="A219" s="22">
        <v>86313</v>
      </c>
      <c r="B219" s="23">
        <v>3.9500000000000003E-6</v>
      </c>
      <c r="C219" s="23">
        <v>3.9500000000000003E-6</v>
      </c>
      <c r="D219" s="23">
        <v>3.9500000000000003E-6</v>
      </c>
      <c r="E219" s="23">
        <v>3.9500000000000003E-6</v>
      </c>
      <c r="F219" s="23">
        <v>3.9500000000000003E-6</v>
      </c>
      <c r="G219" s="23">
        <v>3.9500000000000003E-6</v>
      </c>
      <c r="H219" s="23">
        <v>3.9500000000000003E-6</v>
      </c>
      <c r="I219" s="23">
        <v>3.9500000000000003E-6</v>
      </c>
      <c r="J219" s="23">
        <v>3.9500000000000003E-6</v>
      </c>
      <c r="K219" s="23">
        <v>3.9500000000000003E-6</v>
      </c>
    </row>
    <row r="220" spans="1:11" x14ac:dyDescent="0.25">
      <c r="A220" s="22">
        <v>86314</v>
      </c>
      <c r="B220" s="23">
        <v>3.9500000000000003E-6</v>
      </c>
      <c r="C220" s="23">
        <v>3.9500000000000003E-6</v>
      </c>
      <c r="D220" s="23">
        <v>3.9500000000000003E-6</v>
      </c>
      <c r="E220" s="23">
        <v>3.9500000000000003E-6</v>
      </c>
      <c r="F220" s="23">
        <v>3.9500000000000003E-6</v>
      </c>
      <c r="G220" s="23">
        <v>3.9500000000000003E-6</v>
      </c>
      <c r="H220" s="23">
        <v>3.9500000000000003E-6</v>
      </c>
      <c r="I220" s="23">
        <v>3.9500000000000003E-6</v>
      </c>
      <c r="J220" s="23">
        <v>3.9500000000000003E-6</v>
      </c>
      <c r="K220" s="23">
        <v>3.9500000000000003E-6</v>
      </c>
    </row>
    <row r="221" spans="1:11" x14ac:dyDescent="0.25">
      <c r="A221" s="22">
        <v>86315</v>
      </c>
      <c r="B221" s="23">
        <v>3.9500000000000003E-6</v>
      </c>
      <c r="C221" s="23">
        <v>3.9500000000000003E-6</v>
      </c>
      <c r="D221" s="23">
        <v>3.9500000000000003E-6</v>
      </c>
      <c r="E221" s="23">
        <v>3.9500000000000003E-6</v>
      </c>
      <c r="F221" s="23">
        <v>3.9500000000000003E-6</v>
      </c>
      <c r="G221" s="23">
        <v>3.9500000000000003E-6</v>
      </c>
      <c r="H221" s="23">
        <v>3.9500000000000003E-6</v>
      </c>
      <c r="I221" s="23">
        <v>3.9500000000000003E-6</v>
      </c>
      <c r="J221" s="23">
        <v>3.9500000000000003E-6</v>
      </c>
      <c r="K221" s="23">
        <v>3.9500000000000003E-6</v>
      </c>
    </row>
    <row r="222" spans="1:11" x14ac:dyDescent="0.25">
      <c r="A222" s="22">
        <v>86316</v>
      </c>
      <c r="B222" s="23">
        <v>3.9500000000000003E-6</v>
      </c>
      <c r="C222" s="23">
        <v>3.9500000000000003E-6</v>
      </c>
      <c r="D222" s="23">
        <v>3.9500000000000003E-6</v>
      </c>
      <c r="E222" s="23">
        <v>3.9500000000000003E-6</v>
      </c>
      <c r="F222" s="23">
        <v>3.9500000000000003E-6</v>
      </c>
      <c r="G222" s="23">
        <v>3.9500000000000003E-6</v>
      </c>
      <c r="H222" s="23">
        <v>3.9500000000000003E-6</v>
      </c>
      <c r="I222" s="23">
        <v>3.9500000000000003E-6</v>
      </c>
      <c r="J222" s="23">
        <v>3.9500000000000003E-6</v>
      </c>
      <c r="K222" s="23">
        <v>3.9500000000000003E-6</v>
      </c>
    </row>
    <row r="223" spans="1:11" x14ac:dyDescent="0.25">
      <c r="A223" s="22">
        <v>86317</v>
      </c>
      <c r="B223" s="23">
        <v>3.9500000000000003E-6</v>
      </c>
      <c r="C223" s="23">
        <v>3.9500000000000003E-6</v>
      </c>
      <c r="D223" s="23">
        <v>3.9500000000000003E-6</v>
      </c>
      <c r="E223" s="23">
        <v>3.9500000000000003E-6</v>
      </c>
      <c r="F223" s="23">
        <v>3.9500000000000003E-6</v>
      </c>
      <c r="G223" s="23">
        <v>3.9500000000000003E-6</v>
      </c>
      <c r="H223" s="23">
        <v>3.9500000000000003E-6</v>
      </c>
      <c r="I223" s="23">
        <v>3.9500000000000003E-6</v>
      </c>
      <c r="J223" s="23">
        <v>3.9500000000000003E-6</v>
      </c>
      <c r="K223" s="23">
        <v>3.9500000000000003E-6</v>
      </c>
    </row>
    <row r="224" spans="1:11" x14ac:dyDescent="0.25">
      <c r="A224" s="22">
        <v>86318</v>
      </c>
      <c r="B224" s="23">
        <v>3.9500000000000003E-6</v>
      </c>
      <c r="C224" s="23">
        <v>3.9500000000000003E-6</v>
      </c>
      <c r="D224" s="23">
        <v>3.9500000000000003E-6</v>
      </c>
      <c r="E224" s="23">
        <v>3.9500000000000003E-6</v>
      </c>
      <c r="F224" s="23">
        <v>3.9500000000000003E-6</v>
      </c>
      <c r="G224" s="23">
        <v>3.9500000000000003E-6</v>
      </c>
      <c r="H224" s="23">
        <v>3.9500000000000003E-6</v>
      </c>
      <c r="I224" s="23">
        <v>3.9500000000000003E-6</v>
      </c>
      <c r="J224" s="23">
        <v>3.9500000000000003E-6</v>
      </c>
      <c r="K224" s="23">
        <v>3.9500000000000003E-6</v>
      </c>
    </row>
    <row r="225" spans="1:11" x14ac:dyDescent="0.25">
      <c r="A225" s="22">
        <v>86319</v>
      </c>
      <c r="B225" s="23">
        <v>3.9500000000000003E-6</v>
      </c>
      <c r="C225" s="23">
        <v>3.9500000000000003E-6</v>
      </c>
      <c r="D225" s="23">
        <v>3.9500000000000003E-6</v>
      </c>
      <c r="E225" s="23">
        <v>3.9500000000000003E-6</v>
      </c>
      <c r="F225" s="23">
        <v>3.9500000000000003E-6</v>
      </c>
      <c r="G225" s="23">
        <v>3.9500000000000003E-6</v>
      </c>
      <c r="H225" s="23">
        <v>3.9500000000000003E-6</v>
      </c>
      <c r="I225" s="23">
        <v>3.9500000000000003E-6</v>
      </c>
      <c r="J225" s="23">
        <v>3.9500000000000003E-6</v>
      </c>
      <c r="K225" s="23">
        <v>3.9500000000000003E-6</v>
      </c>
    </row>
    <row r="226" spans="1:11" x14ac:dyDescent="0.25">
      <c r="A226" s="22">
        <v>86320</v>
      </c>
      <c r="B226" s="23">
        <v>3.9500000000000003E-6</v>
      </c>
      <c r="C226" s="23">
        <v>3.9500000000000003E-6</v>
      </c>
      <c r="D226" s="23">
        <v>3.9500000000000003E-6</v>
      </c>
      <c r="E226" s="23">
        <v>3.9500000000000003E-6</v>
      </c>
      <c r="F226" s="23">
        <v>3.9500000000000003E-6</v>
      </c>
      <c r="G226" s="23">
        <v>3.9500000000000003E-6</v>
      </c>
      <c r="H226" s="23">
        <v>3.9500000000000003E-6</v>
      </c>
      <c r="I226" s="23">
        <v>3.9500000000000003E-6</v>
      </c>
      <c r="J226" s="23">
        <v>3.9500000000000003E-6</v>
      </c>
      <c r="K226" s="23">
        <v>3.9500000000000003E-6</v>
      </c>
    </row>
    <row r="227" spans="1:11" x14ac:dyDescent="0.25">
      <c r="A227" s="22">
        <v>86321</v>
      </c>
      <c r="B227" s="23">
        <v>3.9500000000000003E-6</v>
      </c>
      <c r="C227" s="23">
        <v>3.9500000000000003E-6</v>
      </c>
      <c r="D227" s="23">
        <v>3.9500000000000003E-6</v>
      </c>
      <c r="E227" s="23">
        <v>3.9500000000000003E-6</v>
      </c>
      <c r="F227" s="23">
        <v>3.9500000000000003E-6</v>
      </c>
      <c r="G227" s="23">
        <v>3.9500000000000003E-6</v>
      </c>
      <c r="H227" s="23">
        <v>3.9500000000000003E-6</v>
      </c>
      <c r="I227" s="23">
        <v>3.9500000000000003E-6</v>
      </c>
      <c r="J227" s="23">
        <v>3.9500000000000003E-6</v>
      </c>
      <c r="K227" s="23">
        <v>3.9500000000000003E-6</v>
      </c>
    </row>
    <row r="228" spans="1:11" x14ac:dyDescent="0.25">
      <c r="A228" s="22">
        <v>86322</v>
      </c>
      <c r="B228" s="23">
        <v>3.9500000000000003E-6</v>
      </c>
      <c r="C228" s="23">
        <v>3.9500000000000003E-6</v>
      </c>
      <c r="D228" s="23">
        <v>3.9500000000000003E-6</v>
      </c>
      <c r="E228" s="23">
        <v>3.9500000000000003E-6</v>
      </c>
      <c r="F228" s="23">
        <v>3.9500000000000003E-6</v>
      </c>
      <c r="G228" s="23">
        <v>3.9500000000000003E-6</v>
      </c>
      <c r="H228" s="23">
        <v>3.9500000000000003E-6</v>
      </c>
      <c r="I228" s="23">
        <v>3.9500000000000003E-6</v>
      </c>
      <c r="J228" s="23">
        <v>3.9500000000000003E-6</v>
      </c>
      <c r="K228" s="23">
        <v>3.9500000000000003E-6</v>
      </c>
    </row>
    <row r="229" spans="1:11" x14ac:dyDescent="0.25">
      <c r="A229" s="22">
        <v>86323</v>
      </c>
      <c r="B229" s="23">
        <v>3.9500000000000003E-6</v>
      </c>
      <c r="C229" s="23">
        <v>3.9500000000000003E-6</v>
      </c>
      <c r="D229" s="23">
        <v>3.9500000000000003E-6</v>
      </c>
      <c r="E229" s="23">
        <v>3.9500000000000003E-6</v>
      </c>
      <c r="F229" s="23">
        <v>3.9500000000000003E-6</v>
      </c>
      <c r="G229" s="23">
        <v>3.9500000000000003E-6</v>
      </c>
      <c r="H229" s="23">
        <v>3.9500000000000003E-6</v>
      </c>
      <c r="I229" s="23">
        <v>3.9500000000000003E-6</v>
      </c>
      <c r="J229" s="23">
        <v>3.9500000000000003E-6</v>
      </c>
      <c r="K229" s="23">
        <v>3.9500000000000003E-6</v>
      </c>
    </row>
    <row r="230" spans="1:11" x14ac:dyDescent="0.25">
      <c r="A230" s="22">
        <v>86324</v>
      </c>
      <c r="B230" s="23">
        <v>3.9500000000000003E-6</v>
      </c>
      <c r="C230" s="23">
        <v>3.9500000000000003E-6</v>
      </c>
      <c r="D230" s="23">
        <v>3.9500000000000003E-6</v>
      </c>
      <c r="E230" s="23">
        <v>3.9500000000000003E-6</v>
      </c>
      <c r="F230" s="23">
        <v>3.9500000000000003E-6</v>
      </c>
      <c r="G230" s="23">
        <v>3.9500000000000003E-6</v>
      </c>
      <c r="H230" s="23">
        <v>3.9500000000000003E-6</v>
      </c>
      <c r="I230" s="23">
        <v>3.9500000000000003E-6</v>
      </c>
      <c r="J230" s="23">
        <v>3.9500000000000003E-6</v>
      </c>
      <c r="K230" s="23">
        <v>3.9500000000000003E-6</v>
      </c>
    </row>
    <row r="231" spans="1:11" x14ac:dyDescent="0.25">
      <c r="A231" s="22">
        <v>86325</v>
      </c>
      <c r="B231" s="23">
        <v>3.9500000000000003E-6</v>
      </c>
      <c r="C231" s="23">
        <v>3.9500000000000003E-6</v>
      </c>
      <c r="D231" s="23">
        <v>3.9500000000000003E-6</v>
      </c>
      <c r="E231" s="23">
        <v>3.9500000000000003E-6</v>
      </c>
      <c r="F231" s="23">
        <v>3.9500000000000003E-6</v>
      </c>
      <c r="G231" s="23">
        <v>3.9500000000000003E-6</v>
      </c>
      <c r="H231" s="23">
        <v>3.9500000000000003E-6</v>
      </c>
      <c r="I231" s="23">
        <v>3.9500000000000003E-6</v>
      </c>
      <c r="J231" s="23">
        <v>3.9500000000000003E-6</v>
      </c>
      <c r="K231" s="23">
        <v>3.9500000000000003E-6</v>
      </c>
    </row>
    <row r="232" spans="1:11" x14ac:dyDescent="0.25">
      <c r="A232" s="22">
        <v>86326</v>
      </c>
      <c r="B232" s="23">
        <v>3.9500000000000003E-6</v>
      </c>
      <c r="C232" s="23">
        <v>3.9500000000000003E-6</v>
      </c>
      <c r="D232" s="23">
        <v>3.9500000000000003E-6</v>
      </c>
      <c r="E232" s="23">
        <v>3.9500000000000003E-6</v>
      </c>
      <c r="F232" s="23">
        <v>3.9500000000000003E-6</v>
      </c>
      <c r="G232" s="23">
        <v>3.9500000000000003E-6</v>
      </c>
      <c r="H232" s="23">
        <v>3.9500000000000003E-6</v>
      </c>
      <c r="I232" s="23">
        <v>3.9500000000000003E-6</v>
      </c>
      <c r="J232" s="23">
        <v>3.9500000000000003E-6</v>
      </c>
      <c r="K232" s="23">
        <v>3.9500000000000003E-6</v>
      </c>
    </row>
    <row r="233" spans="1:11" x14ac:dyDescent="0.25">
      <c r="A233" s="22">
        <v>86327</v>
      </c>
      <c r="B233" s="23">
        <v>3.9500000000000003E-6</v>
      </c>
      <c r="C233" s="23">
        <v>3.9500000000000003E-6</v>
      </c>
      <c r="D233" s="23">
        <v>3.9500000000000003E-6</v>
      </c>
      <c r="E233" s="23">
        <v>3.9500000000000003E-6</v>
      </c>
      <c r="F233" s="23">
        <v>3.9500000000000003E-6</v>
      </c>
      <c r="G233" s="23">
        <v>3.9500000000000003E-6</v>
      </c>
      <c r="H233" s="23">
        <v>3.9500000000000003E-6</v>
      </c>
      <c r="I233" s="23">
        <v>3.9500000000000003E-6</v>
      </c>
      <c r="J233" s="23">
        <v>3.9500000000000003E-6</v>
      </c>
      <c r="K233" s="23">
        <v>3.9500000000000003E-6</v>
      </c>
    </row>
    <row r="234" spans="1:11" x14ac:dyDescent="0.25">
      <c r="A234" s="22">
        <v>86328</v>
      </c>
      <c r="B234" s="23">
        <v>3.9500000000000003E-6</v>
      </c>
      <c r="C234" s="23">
        <v>3.9500000000000003E-6</v>
      </c>
      <c r="D234" s="23">
        <v>3.9500000000000003E-6</v>
      </c>
      <c r="E234" s="23">
        <v>3.9500000000000003E-6</v>
      </c>
      <c r="F234" s="23">
        <v>3.9500000000000003E-6</v>
      </c>
      <c r="G234" s="23">
        <v>3.9500000000000003E-6</v>
      </c>
      <c r="H234" s="23">
        <v>3.9500000000000003E-6</v>
      </c>
      <c r="I234" s="23">
        <v>3.9500000000000003E-6</v>
      </c>
      <c r="J234" s="23">
        <v>3.9500000000000003E-6</v>
      </c>
      <c r="K234" s="23">
        <v>3.9500000000000003E-6</v>
      </c>
    </row>
    <row r="235" spans="1:11" x14ac:dyDescent="0.25">
      <c r="A235" s="22">
        <v>86329</v>
      </c>
      <c r="B235" s="23">
        <v>3.9500000000000003E-6</v>
      </c>
      <c r="C235" s="23">
        <v>3.9500000000000003E-6</v>
      </c>
      <c r="D235" s="23">
        <v>3.9500000000000003E-6</v>
      </c>
      <c r="E235" s="23">
        <v>3.9500000000000003E-6</v>
      </c>
      <c r="F235" s="23">
        <v>3.9500000000000003E-6</v>
      </c>
      <c r="G235" s="23">
        <v>3.9500000000000003E-6</v>
      </c>
      <c r="H235" s="23">
        <v>3.9500000000000003E-6</v>
      </c>
      <c r="I235" s="23">
        <v>3.9500000000000003E-6</v>
      </c>
      <c r="J235" s="23">
        <v>3.9500000000000003E-6</v>
      </c>
      <c r="K235" s="23">
        <v>3.9500000000000003E-6</v>
      </c>
    </row>
    <row r="236" spans="1:11" x14ac:dyDescent="0.25">
      <c r="A236" s="22">
        <v>86330</v>
      </c>
      <c r="B236" s="23">
        <v>3.9500000000000003E-6</v>
      </c>
      <c r="C236" s="23">
        <v>3.9500000000000003E-6</v>
      </c>
      <c r="D236" s="23">
        <v>3.9500000000000003E-6</v>
      </c>
      <c r="E236" s="23">
        <v>3.9500000000000003E-6</v>
      </c>
      <c r="F236" s="23">
        <v>3.9500000000000003E-6</v>
      </c>
      <c r="G236" s="23">
        <v>3.9500000000000003E-6</v>
      </c>
      <c r="H236" s="23">
        <v>3.9500000000000003E-6</v>
      </c>
      <c r="I236" s="23">
        <v>3.9500000000000003E-6</v>
      </c>
      <c r="J236" s="23">
        <v>3.9500000000000003E-6</v>
      </c>
      <c r="K236" s="23">
        <v>3.9500000000000003E-6</v>
      </c>
    </row>
    <row r="237" spans="1:11" x14ac:dyDescent="0.25">
      <c r="A237" s="22">
        <v>86331</v>
      </c>
      <c r="B237" s="23">
        <v>3.9500000000000003E-6</v>
      </c>
      <c r="C237" s="23">
        <v>3.9500000000000003E-6</v>
      </c>
      <c r="D237" s="23">
        <v>3.9500000000000003E-6</v>
      </c>
      <c r="E237" s="23">
        <v>3.9500000000000003E-6</v>
      </c>
      <c r="F237" s="23">
        <v>3.9500000000000003E-6</v>
      </c>
      <c r="G237" s="23">
        <v>3.9500000000000003E-6</v>
      </c>
      <c r="H237" s="23">
        <v>3.9500000000000003E-6</v>
      </c>
      <c r="I237" s="23">
        <v>3.9500000000000003E-6</v>
      </c>
      <c r="J237" s="23">
        <v>3.9500000000000003E-6</v>
      </c>
      <c r="K237" s="23">
        <v>3.9500000000000003E-6</v>
      </c>
    </row>
    <row r="238" spans="1:11" x14ac:dyDescent="0.25">
      <c r="A238" s="22">
        <v>86332</v>
      </c>
      <c r="B238" s="23">
        <v>3.9500000000000003E-6</v>
      </c>
      <c r="C238" s="23">
        <v>3.9500000000000003E-6</v>
      </c>
      <c r="D238" s="23">
        <v>3.9500000000000003E-6</v>
      </c>
      <c r="E238" s="23">
        <v>3.9500000000000003E-6</v>
      </c>
      <c r="F238" s="23">
        <v>3.9500000000000003E-6</v>
      </c>
      <c r="G238" s="23">
        <v>3.9500000000000003E-6</v>
      </c>
      <c r="H238" s="23">
        <v>3.9500000000000003E-6</v>
      </c>
      <c r="I238" s="23">
        <v>3.9500000000000003E-6</v>
      </c>
      <c r="J238" s="23">
        <v>3.9500000000000003E-6</v>
      </c>
      <c r="K238" s="23">
        <v>3.9500000000000003E-6</v>
      </c>
    </row>
    <row r="239" spans="1:11" x14ac:dyDescent="0.25">
      <c r="A239" s="22">
        <v>86333</v>
      </c>
      <c r="B239" s="23">
        <v>3.9500000000000003E-6</v>
      </c>
      <c r="C239" s="23">
        <v>3.9500000000000003E-6</v>
      </c>
      <c r="D239" s="23">
        <v>3.9500000000000003E-6</v>
      </c>
      <c r="E239" s="23">
        <v>3.9500000000000003E-6</v>
      </c>
      <c r="F239" s="23">
        <v>3.9500000000000003E-6</v>
      </c>
      <c r="G239" s="23">
        <v>3.9500000000000003E-6</v>
      </c>
      <c r="H239" s="23">
        <v>3.9500000000000003E-6</v>
      </c>
      <c r="I239" s="23">
        <v>3.9500000000000003E-6</v>
      </c>
      <c r="J239" s="23">
        <v>3.9500000000000003E-6</v>
      </c>
      <c r="K239" s="23">
        <v>3.9500000000000003E-6</v>
      </c>
    </row>
    <row r="240" spans="1:11" x14ac:dyDescent="0.25">
      <c r="A240" s="22">
        <v>86334</v>
      </c>
      <c r="B240" s="23">
        <v>3.9500000000000003E-6</v>
      </c>
      <c r="C240" s="23">
        <v>3.9500000000000003E-6</v>
      </c>
      <c r="D240" s="23">
        <v>3.9500000000000003E-6</v>
      </c>
      <c r="E240" s="23">
        <v>3.9500000000000003E-6</v>
      </c>
      <c r="F240" s="23">
        <v>3.9500000000000003E-6</v>
      </c>
      <c r="G240" s="23">
        <v>3.9500000000000003E-6</v>
      </c>
      <c r="H240" s="23">
        <v>3.9500000000000003E-6</v>
      </c>
      <c r="I240" s="23">
        <v>3.9500000000000003E-6</v>
      </c>
      <c r="J240" s="23">
        <v>3.9500000000000003E-6</v>
      </c>
      <c r="K240" s="23">
        <v>3.9500000000000003E-6</v>
      </c>
    </row>
    <row r="241" spans="1:11" x14ac:dyDescent="0.25">
      <c r="A241" s="22">
        <v>86335</v>
      </c>
      <c r="B241" s="23">
        <v>3.9500000000000003E-6</v>
      </c>
      <c r="C241" s="23">
        <v>3.9500000000000003E-6</v>
      </c>
      <c r="D241" s="23">
        <v>3.9500000000000003E-6</v>
      </c>
      <c r="E241" s="23">
        <v>3.9500000000000003E-6</v>
      </c>
      <c r="F241" s="23">
        <v>3.9500000000000003E-6</v>
      </c>
      <c r="G241" s="23">
        <v>3.9500000000000003E-6</v>
      </c>
      <c r="H241" s="23">
        <v>3.9500000000000003E-6</v>
      </c>
      <c r="I241" s="23">
        <v>3.9500000000000003E-6</v>
      </c>
      <c r="J241" s="23">
        <v>3.9500000000000003E-6</v>
      </c>
      <c r="K241" s="23">
        <v>3.9500000000000003E-6</v>
      </c>
    </row>
    <row r="242" spans="1:11" x14ac:dyDescent="0.25">
      <c r="A242" s="22">
        <v>86336</v>
      </c>
      <c r="B242" s="23">
        <v>3.9500000000000003E-6</v>
      </c>
      <c r="C242" s="23">
        <v>3.9500000000000003E-6</v>
      </c>
      <c r="D242" s="23">
        <v>3.9500000000000003E-6</v>
      </c>
      <c r="E242" s="23">
        <v>3.9500000000000003E-6</v>
      </c>
      <c r="F242" s="23">
        <v>3.9500000000000003E-6</v>
      </c>
      <c r="G242" s="23">
        <v>3.9500000000000003E-6</v>
      </c>
      <c r="H242" s="23">
        <v>3.9500000000000003E-6</v>
      </c>
      <c r="I242" s="23">
        <v>3.9500000000000003E-6</v>
      </c>
      <c r="J242" s="23">
        <v>3.9500000000000003E-6</v>
      </c>
      <c r="K242" s="23">
        <v>3.9500000000000003E-6</v>
      </c>
    </row>
    <row r="243" spans="1:11" x14ac:dyDescent="0.25">
      <c r="A243" s="22">
        <v>86337</v>
      </c>
      <c r="B243" s="23">
        <v>3.9500000000000003E-6</v>
      </c>
      <c r="C243" s="23">
        <v>3.9500000000000003E-6</v>
      </c>
      <c r="D243" s="23">
        <v>3.9500000000000003E-6</v>
      </c>
      <c r="E243" s="23">
        <v>3.9500000000000003E-6</v>
      </c>
      <c r="F243" s="23">
        <v>3.9500000000000003E-6</v>
      </c>
      <c r="G243" s="23">
        <v>3.9500000000000003E-6</v>
      </c>
      <c r="H243" s="23">
        <v>3.9500000000000003E-6</v>
      </c>
      <c r="I243" s="23">
        <v>3.9500000000000003E-6</v>
      </c>
      <c r="J243" s="23">
        <v>3.9500000000000003E-6</v>
      </c>
      <c r="K243" s="23">
        <v>3.9500000000000003E-6</v>
      </c>
    </row>
    <row r="244" spans="1:11" x14ac:dyDescent="0.25">
      <c r="A244" s="22">
        <v>86338</v>
      </c>
      <c r="B244" s="23">
        <v>3.9500000000000003E-6</v>
      </c>
      <c r="C244" s="23">
        <v>3.9500000000000003E-6</v>
      </c>
      <c r="D244" s="23">
        <v>3.9500000000000003E-6</v>
      </c>
      <c r="E244" s="23">
        <v>3.9500000000000003E-6</v>
      </c>
      <c r="F244" s="23">
        <v>3.9500000000000003E-6</v>
      </c>
      <c r="G244" s="23">
        <v>3.9500000000000003E-6</v>
      </c>
      <c r="H244" s="23">
        <v>3.9500000000000003E-6</v>
      </c>
      <c r="I244" s="23">
        <v>3.9500000000000003E-6</v>
      </c>
      <c r="J244" s="23">
        <v>3.9500000000000003E-6</v>
      </c>
      <c r="K244" s="23">
        <v>3.9500000000000003E-6</v>
      </c>
    </row>
    <row r="245" spans="1:11" x14ac:dyDescent="0.25">
      <c r="A245" s="22">
        <v>86339</v>
      </c>
      <c r="B245" s="23">
        <v>3.9500000000000003E-6</v>
      </c>
      <c r="C245" s="23">
        <v>3.9500000000000003E-6</v>
      </c>
      <c r="D245" s="23">
        <v>3.9500000000000003E-6</v>
      </c>
      <c r="E245" s="23">
        <v>3.9500000000000003E-6</v>
      </c>
      <c r="F245" s="23">
        <v>3.9500000000000003E-6</v>
      </c>
      <c r="G245" s="23">
        <v>3.9500000000000003E-6</v>
      </c>
      <c r="H245" s="23">
        <v>3.9500000000000003E-6</v>
      </c>
      <c r="I245" s="23">
        <v>3.9500000000000003E-6</v>
      </c>
      <c r="J245" s="23">
        <v>3.9500000000000003E-6</v>
      </c>
      <c r="K245" s="23">
        <v>3.9500000000000003E-6</v>
      </c>
    </row>
    <row r="246" spans="1:11" x14ac:dyDescent="0.25">
      <c r="A246" s="22">
        <v>86340</v>
      </c>
      <c r="B246" s="23">
        <v>3.9500000000000003E-6</v>
      </c>
      <c r="C246" s="23">
        <v>3.9500000000000003E-6</v>
      </c>
      <c r="D246" s="23">
        <v>3.9500000000000003E-6</v>
      </c>
      <c r="E246" s="23">
        <v>3.9500000000000003E-6</v>
      </c>
      <c r="F246" s="23">
        <v>3.9500000000000003E-6</v>
      </c>
      <c r="G246" s="23">
        <v>3.9500000000000003E-6</v>
      </c>
      <c r="H246" s="23">
        <v>3.9500000000000003E-6</v>
      </c>
      <c r="I246" s="23">
        <v>3.9500000000000003E-6</v>
      </c>
      <c r="J246" s="23">
        <v>3.9500000000000003E-6</v>
      </c>
      <c r="K246" s="23">
        <v>3.9500000000000003E-6</v>
      </c>
    </row>
    <row r="247" spans="1:11" x14ac:dyDescent="0.25">
      <c r="A247" s="22">
        <v>86341</v>
      </c>
      <c r="B247" s="23">
        <v>3.9500000000000003E-6</v>
      </c>
      <c r="C247" s="23">
        <v>3.9500000000000003E-6</v>
      </c>
      <c r="D247" s="23">
        <v>3.9500000000000003E-6</v>
      </c>
      <c r="E247" s="23">
        <v>3.9500000000000003E-6</v>
      </c>
      <c r="F247" s="23">
        <v>3.9500000000000003E-6</v>
      </c>
      <c r="G247" s="23">
        <v>3.9500000000000003E-6</v>
      </c>
      <c r="H247" s="23">
        <v>3.9500000000000003E-6</v>
      </c>
      <c r="I247" s="23">
        <v>3.9500000000000003E-6</v>
      </c>
      <c r="J247" s="23">
        <v>3.9500000000000003E-6</v>
      </c>
      <c r="K247" s="23">
        <v>3.9500000000000003E-6</v>
      </c>
    </row>
    <row r="248" spans="1:11" x14ac:dyDescent="0.25">
      <c r="A248" s="22">
        <v>86342</v>
      </c>
      <c r="B248" s="23">
        <v>3.9500000000000003E-6</v>
      </c>
      <c r="C248" s="23">
        <v>3.9500000000000003E-6</v>
      </c>
      <c r="D248" s="23">
        <v>3.9500000000000003E-6</v>
      </c>
      <c r="E248" s="23">
        <v>3.9500000000000003E-6</v>
      </c>
      <c r="F248" s="23">
        <v>3.9500000000000003E-6</v>
      </c>
      <c r="G248" s="23">
        <v>3.9500000000000003E-6</v>
      </c>
      <c r="H248" s="23">
        <v>3.9500000000000003E-6</v>
      </c>
      <c r="I248" s="23">
        <v>3.9500000000000003E-6</v>
      </c>
      <c r="J248" s="23">
        <v>3.9500000000000003E-6</v>
      </c>
      <c r="K248" s="23">
        <v>3.9500000000000003E-6</v>
      </c>
    </row>
    <row r="249" spans="1:11" x14ac:dyDescent="0.25">
      <c r="A249" s="22">
        <v>86343</v>
      </c>
      <c r="B249" s="23">
        <v>3.9500000000000003E-6</v>
      </c>
      <c r="C249" s="23">
        <v>3.9500000000000003E-6</v>
      </c>
      <c r="D249" s="23">
        <v>3.9500000000000003E-6</v>
      </c>
      <c r="E249" s="23">
        <v>3.9500000000000003E-6</v>
      </c>
      <c r="F249" s="23">
        <v>3.9500000000000003E-6</v>
      </c>
      <c r="G249" s="23">
        <v>3.9500000000000003E-6</v>
      </c>
      <c r="H249" s="23">
        <v>3.9500000000000003E-6</v>
      </c>
      <c r="I249" s="23">
        <v>3.9500000000000003E-6</v>
      </c>
      <c r="J249" s="23">
        <v>3.9500000000000003E-6</v>
      </c>
      <c r="K249" s="23">
        <v>3.9500000000000003E-6</v>
      </c>
    </row>
    <row r="250" spans="1:11" x14ac:dyDescent="0.25">
      <c r="A250" s="22">
        <v>86344</v>
      </c>
      <c r="B250" s="23">
        <v>3.9500000000000003E-6</v>
      </c>
      <c r="C250" s="23">
        <v>3.9500000000000003E-6</v>
      </c>
      <c r="D250" s="23">
        <v>3.9500000000000003E-6</v>
      </c>
      <c r="E250" s="23">
        <v>3.9500000000000003E-6</v>
      </c>
      <c r="F250" s="23">
        <v>3.9500000000000003E-6</v>
      </c>
      <c r="G250" s="23">
        <v>3.9500000000000003E-6</v>
      </c>
      <c r="H250" s="23">
        <v>3.9500000000000003E-6</v>
      </c>
      <c r="I250" s="23">
        <v>3.9500000000000003E-6</v>
      </c>
      <c r="J250" s="23">
        <v>3.9500000000000003E-6</v>
      </c>
      <c r="K250" s="23">
        <v>3.9500000000000003E-6</v>
      </c>
    </row>
    <row r="251" spans="1:11" x14ac:dyDescent="0.25">
      <c r="A251" s="22">
        <v>86345</v>
      </c>
      <c r="B251" s="23">
        <v>3.9500000000000003E-6</v>
      </c>
      <c r="C251" s="23">
        <v>3.9500000000000003E-6</v>
      </c>
      <c r="D251" s="23">
        <v>3.9500000000000003E-6</v>
      </c>
      <c r="E251" s="23">
        <v>3.9500000000000003E-6</v>
      </c>
      <c r="F251" s="23">
        <v>3.9500000000000003E-6</v>
      </c>
      <c r="G251" s="23">
        <v>3.9500000000000003E-6</v>
      </c>
      <c r="H251" s="23">
        <v>3.9500000000000003E-6</v>
      </c>
      <c r="I251" s="23">
        <v>3.9500000000000003E-6</v>
      </c>
      <c r="J251" s="23">
        <v>3.9500000000000003E-6</v>
      </c>
      <c r="K251" s="23">
        <v>3.9500000000000003E-6</v>
      </c>
    </row>
    <row r="252" spans="1:11" x14ac:dyDescent="0.25">
      <c r="A252" s="22">
        <v>86346</v>
      </c>
      <c r="B252" s="23">
        <v>3.9500000000000003E-6</v>
      </c>
      <c r="C252" s="23">
        <v>3.9500000000000003E-6</v>
      </c>
      <c r="D252" s="23">
        <v>3.9500000000000003E-6</v>
      </c>
      <c r="E252" s="23">
        <v>3.9500000000000003E-6</v>
      </c>
      <c r="F252" s="23">
        <v>3.9500000000000003E-6</v>
      </c>
      <c r="G252" s="23">
        <v>3.9500000000000003E-6</v>
      </c>
      <c r="H252" s="23">
        <v>3.9500000000000003E-6</v>
      </c>
      <c r="I252" s="23">
        <v>3.9500000000000003E-6</v>
      </c>
      <c r="J252" s="23">
        <v>3.9500000000000003E-6</v>
      </c>
      <c r="K252" s="23">
        <v>3.9500000000000003E-6</v>
      </c>
    </row>
    <row r="253" spans="1:11" x14ac:dyDescent="0.25">
      <c r="A253" s="22">
        <v>86347</v>
      </c>
      <c r="B253" s="23">
        <v>3.9500000000000003E-6</v>
      </c>
      <c r="C253" s="23">
        <v>3.9500000000000003E-6</v>
      </c>
      <c r="D253" s="23">
        <v>3.9500000000000003E-6</v>
      </c>
      <c r="E253" s="23">
        <v>3.9500000000000003E-6</v>
      </c>
      <c r="F253" s="23">
        <v>3.9500000000000003E-6</v>
      </c>
      <c r="G253" s="23">
        <v>3.9500000000000003E-6</v>
      </c>
      <c r="H253" s="23">
        <v>3.9500000000000003E-6</v>
      </c>
      <c r="I253" s="23">
        <v>3.9500000000000003E-6</v>
      </c>
      <c r="J253" s="23">
        <v>3.9500000000000003E-6</v>
      </c>
      <c r="K253" s="23">
        <v>3.9500000000000003E-6</v>
      </c>
    </row>
    <row r="254" spans="1:11" x14ac:dyDescent="0.25">
      <c r="A254" s="22">
        <v>86348</v>
      </c>
      <c r="B254" s="23">
        <v>3.9500000000000003E-6</v>
      </c>
      <c r="C254" s="23">
        <v>3.9500000000000003E-6</v>
      </c>
      <c r="D254" s="23">
        <v>3.9500000000000003E-6</v>
      </c>
      <c r="E254" s="23">
        <v>3.9500000000000003E-6</v>
      </c>
      <c r="F254" s="23">
        <v>3.9500000000000003E-6</v>
      </c>
      <c r="G254" s="23">
        <v>3.9500000000000003E-6</v>
      </c>
      <c r="H254" s="23">
        <v>3.9500000000000003E-6</v>
      </c>
      <c r="I254" s="23">
        <v>3.9500000000000003E-6</v>
      </c>
      <c r="J254" s="23">
        <v>3.9500000000000003E-6</v>
      </c>
      <c r="K254" s="23">
        <v>3.9500000000000003E-6</v>
      </c>
    </row>
    <row r="255" spans="1:11" x14ac:dyDescent="0.25">
      <c r="A255" s="22">
        <v>86349</v>
      </c>
      <c r="B255" s="23">
        <v>3.9500000000000003E-6</v>
      </c>
      <c r="C255" s="23">
        <v>3.9500000000000003E-6</v>
      </c>
      <c r="D255" s="23">
        <v>3.9500000000000003E-6</v>
      </c>
      <c r="E255" s="23">
        <v>3.9500000000000003E-6</v>
      </c>
      <c r="F255" s="23">
        <v>3.9500000000000003E-6</v>
      </c>
      <c r="G255" s="23">
        <v>3.9500000000000003E-6</v>
      </c>
      <c r="H255" s="23">
        <v>3.9500000000000003E-6</v>
      </c>
      <c r="I255" s="23">
        <v>3.9500000000000003E-6</v>
      </c>
      <c r="J255" s="23">
        <v>3.9500000000000003E-6</v>
      </c>
      <c r="K255" s="23">
        <v>3.9500000000000003E-6</v>
      </c>
    </row>
    <row r="256" spans="1:11" x14ac:dyDescent="0.25">
      <c r="A256" s="22">
        <v>86350</v>
      </c>
      <c r="B256" s="23">
        <v>3.9500000000000003E-6</v>
      </c>
      <c r="C256" s="23">
        <v>3.9500000000000003E-6</v>
      </c>
      <c r="D256" s="23">
        <v>3.9500000000000003E-6</v>
      </c>
      <c r="E256" s="23">
        <v>3.9500000000000003E-6</v>
      </c>
      <c r="F256" s="23">
        <v>3.9500000000000003E-6</v>
      </c>
      <c r="G256" s="23">
        <v>3.9500000000000003E-6</v>
      </c>
      <c r="H256" s="23">
        <v>3.9500000000000003E-6</v>
      </c>
      <c r="I256" s="23">
        <v>3.9500000000000003E-6</v>
      </c>
      <c r="J256" s="23">
        <v>3.9500000000000003E-6</v>
      </c>
      <c r="K256" s="23">
        <v>3.9500000000000003E-6</v>
      </c>
    </row>
    <row r="257" spans="1:11" x14ac:dyDescent="0.25">
      <c r="A257" s="22">
        <v>86351</v>
      </c>
      <c r="B257" s="23">
        <v>3.9500000000000003E-6</v>
      </c>
      <c r="C257" s="23">
        <v>3.9500000000000003E-6</v>
      </c>
      <c r="D257" s="23">
        <v>3.9500000000000003E-6</v>
      </c>
      <c r="E257" s="23">
        <v>3.9500000000000003E-6</v>
      </c>
      <c r="F257" s="23">
        <v>3.9500000000000003E-6</v>
      </c>
      <c r="G257" s="23">
        <v>3.9500000000000003E-6</v>
      </c>
      <c r="H257" s="23">
        <v>3.9500000000000003E-6</v>
      </c>
      <c r="I257" s="23">
        <v>3.9500000000000003E-6</v>
      </c>
      <c r="J257" s="23">
        <v>3.9500000000000003E-6</v>
      </c>
      <c r="K257" s="23">
        <v>3.9500000000000003E-6</v>
      </c>
    </row>
    <row r="258" spans="1:11" x14ac:dyDescent="0.25">
      <c r="A258" s="22">
        <v>86352</v>
      </c>
      <c r="B258" s="23">
        <v>3.9500000000000003E-6</v>
      </c>
      <c r="C258" s="23">
        <v>3.9500000000000003E-6</v>
      </c>
      <c r="D258" s="23">
        <v>3.9500000000000003E-6</v>
      </c>
      <c r="E258" s="23">
        <v>3.9500000000000003E-6</v>
      </c>
      <c r="F258" s="23">
        <v>3.9500000000000003E-6</v>
      </c>
      <c r="G258" s="23">
        <v>3.9500000000000003E-6</v>
      </c>
      <c r="H258" s="23">
        <v>3.9500000000000003E-6</v>
      </c>
      <c r="I258" s="23">
        <v>3.9500000000000003E-6</v>
      </c>
      <c r="J258" s="23">
        <v>3.9500000000000003E-6</v>
      </c>
      <c r="K258" s="23">
        <v>3.9500000000000003E-6</v>
      </c>
    </row>
    <row r="259" spans="1:11" x14ac:dyDescent="0.25">
      <c r="A259" s="22">
        <v>86353</v>
      </c>
      <c r="B259" s="23">
        <v>3.9500000000000003E-6</v>
      </c>
      <c r="C259" s="23">
        <v>3.9500000000000003E-6</v>
      </c>
      <c r="D259" s="23">
        <v>3.9500000000000003E-6</v>
      </c>
      <c r="E259" s="23">
        <v>3.9500000000000003E-6</v>
      </c>
      <c r="F259" s="23">
        <v>3.9500000000000003E-6</v>
      </c>
      <c r="G259" s="23">
        <v>3.9500000000000003E-6</v>
      </c>
      <c r="H259" s="23">
        <v>3.9500000000000003E-6</v>
      </c>
      <c r="I259" s="23">
        <v>3.9500000000000003E-6</v>
      </c>
      <c r="J259" s="23">
        <v>3.9500000000000003E-6</v>
      </c>
      <c r="K259" s="23">
        <v>3.9500000000000003E-6</v>
      </c>
    </row>
    <row r="260" spans="1:11" x14ac:dyDescent="0.25">
      <c r="A260" s="22">
        <v>86354</v>
      </c>
      <c r="B260" s="23">
        <v>3.9500000000000003E-6</v>
      </c>
      <c r="C260" s="23">
        <v>3.9500000000000003E-6</v>
      </c>
      <c r="D260" s="23">
        <v>3.9500000000000003E-6</v>
      </c>
      <c r="E260" s="23">
        <v>3.9500000000000003E-6</v>
      </c>
      <c r="F260" s="23">
        <v>3.9500000000000003E-6</v>
      </c>
      <c r="G260" s="23">
        <v>3.9500000000000003E-6</v>
      </c>
      <c r="H260" s="23">
        <v>3.9500000000000003E-6</v>
      </c>
      <c r="I260" s="23">
        <v>3.9500000000000003E-6</v>
      </c>
      <c r="J260" s="23">
        <v>3.9500000000000003E-6</v>
      </c>
      <c r="K260" s="23">
        <v>3.9500000000000003E-6</v>
      </c>
    </row>
    <row r="261" spans="1:11" x14ac:dyDescent="0.25">
      <c r="A261" s="22">
        <v>86355</v>
      </c>
      <c r="B261" s="23">
        <v>3.9500000000000003E-6</v>
      </c>
      <c r="C261" s="23">
        <v>3.9500000000000003E-6</v>
      </c>
      <c r="D261" s="23">
        <v>3.9500000000000003E-6</v>
      </c>
      <c r="E261" s="23">
        <v>3.9500000000000003E-6</v>
      </c>
      <c r="F261" s="23">
        <v>3.9500000000000003E-6</v>
      </c>
      <c r="G261" s="23">
        <v>3.9500000000000003E-6</v>
      </c>
      <c r="H261" s="23">
        <v>3.9500000000000003E-6</v>
      </c>
      <c r="I261" s="23">
        <v>3.9500000000000003E-6</v>
      </c>
      <c r="J261" s="23">
        <v>3.9500000000000003E-6</v>
      </c>
      <c r="K261" s="23">
        <v>3.9500000000000003E-6</v>
      </c>
    </row>
    <row r="262" spans="1:11" x14ac:dyDescent="0.25">
      <c r="A262" s="22">
        <v>86356</v>
      </c>
      <c r="B262" s="23">
        <v>3.9500000000000003E-6</v>
      </c>
      <c r="C262" s="23">
        <v>3.9500000000000003E-6</v>
      </c>
      <c r="D262" s="23">
        <v>3.9500000000000003E-6</v>
      </c>
      <c r="E262" s="23">
        <v>3.9500000000000003E-6</v>
      </c>
      <c r="F262" s="23">
        <v>3.9500000000000003E-6</v>
      </c>
      <c r="G262" s="23">
        <v>3.9500000000000003E-6</v>
      </c>
      <c r="H262" s="23">
        <v>3.9500000000000003E-6</v>
      </c>
      <c r="I262" s="23">
        <v>3.9500000000000003E-6</v>
      </c>
      <c r="J262" s="23">
        <v>3.9500000000000003E-6</v>
      </c>
      <c r="K262" s="23">
        <v>3.9500000000000003E-6</v>
      </c>
    </row>
    <row r="263" spans="1:11" x14ac:dyDescent="0.25">
      <c r="A263" s="22">
        <v>86357</v>
      </c>
      <c r="B263" s="23">
        <v>3.9500000000000003E-6</v>
      </c>
      <c r="C263" s="23">
        <v>3.9500000000000003E-6</v>
      </c>
      <c r="D263" s="23">
        <v>3.9500000000000003E-6</v>
      </c>
      <c r="E263" s="23">
        <v>3.9500000000000003E-6</v>
      </c>
      <c r="F263" s="23">
        <v>3.9500000000000003E-6</v>
      </c>
      <c r="G263" s="23">
        <v>3.9500000000000003E-6</v>
      </c>
      <c r="H263" s="23">
        <v>3.9500000000000003E-6</v>
      </c>
      <c r="I263" s="23">
        <v>3.9500000000000003E-6</v>
      </c>
      <c r="J263" s="23">
        <v>3.9500000000000003E-6</v>
      </c>
      <c r="K263" s="23">
        <v>3.9500000000000003E-6</v>
      </c>
    </row>
    <row r="264" spans="1:11" x14ac:dyDescent="0.25">
      <c r="A264" s="22">
        <v>86358</v>
      </c>
      <c r="B264" s="23">
        <v>3.9500000000000003E-6</v>
      </c>
      <c r="C264" s="23">
        <v>3.9500000000000003E-6</v>
      </c>
      <c r="D264" s="23">
        <v>3.9500000000000003E-6</v>
      </c>
      <c r="E264" s="23">
        <v>3.9500000000000003E-6</v>
      </c>
      <c r="F264" s="23">
        <v>3.9500000000000003E-6</v>
      </c>
      <c r="G264" s="23">
        <v>3.9500000000000003E-6</v>
      </c>
      <c r="H264" s="23">
        <v>3.9500000000000003E-6</v>
      </c>
      <c r="I264" s="23">
        <v>3.9500000000000003E-6</v>
      </c>
      <c r="J264" s="23">
        <v>3.9500000000000003E-6</v>
      </c>
      <c r="K264" s="23">
        <v>3.9500000000000003E-6</v>
      </c>
    </row>
    <row r="265" spans="1:11" x14ac:dyDescent="0.25">
      <c r="A265" s="22">
        <v>86359</v>
      </c>
      <c r="B265" s="23">
        <v>3.9500000000000003E-6</v>
      </c>
      <c r="C265" s="23">
        <v>3.9500000000000003E-6</v>
      </c>
      <c r="D265" s="23">
        <v>3.9500000000000003E-6</v>
      </c>
      <c r="E265" s="23">
        <v>3.9500000000000003E-6</v>
      </c>
      <c r="F265" s="23">
        <v>3.9500000000000003E-6</v>
      </c>
      <c r="G265" s="23">
        <v>3.9500000000000003E-6</v>
      </c>
      <c r="H265" s="23">
        <v>3.9500000000000003E-6</v>
      </c>
      <c r="I265" s="23">
        <v>3.9500000000000003E-6</v>
      </c>
      <c r="J265" s="23">
        <v>3.9500000000000003E-6</v>
      </c>
      <c r="K265" s="23">
        <v>3.9500000000000003E-6</v>
      </c>
    </row>
    <row r="266" spans="1:11" x14ac:dyDescent="0.25">
      <c r="A266" s="22">
        <v>86360</v>
      </c>
      <c r="B266" s="23">
        <v>3.9500000000000003E-6</v>
      </c>
      <c r="C266" s="23">
        <v>3.9500000000000003E-6</v>
      </c>
      <c r="D266" s="23">
        <v>3.9500000000000003E-6</v>
      </c>
      <c r="E266" s="23">
        <v>3.9500000000000003E-6</v>
      </c>
      <c r="F266" s="23">
        <v>3.9500000000000003E-6</v>
      </c>
      <c r="G266" s="23">
        <v>3.9500000000000003E-6</v>
      </c>
      <c r="H266" s="23">
        <v>3.9500000000000003E-6</v>
      </c>
      <c r="I266" s="23">
        <v>3.9500000000000003E-6</v>
      </c>
      <c r="J266" s="23">
        <v>3.9500000000000003E-6</v>
      </c>
      <c r="K266" s="23">
        <v>3.9500000000000003E-6</v>
      </c>
    </row>
    <row r="267" spans="1:11" x14ac:dyDescent="0.25">
      <c r="A267" s="22">
        <v>86361</v>
      </c>
      <c r="B267" s="23">
        <v>3.9500000000000003E-6</v>
      </c>
      <c r="C267" s="23">
        <v>3.9500000000000003E-6</v>
      </c>
      <c r="D267" s="23">
        <v>3.9500000000000003E-6</v>
      </c>
      <c r="E267" s="23">
        <v>3.9500000000000003E-6</v>
      </c>
      <c r="F267" s="23">
        <v>3.9500000000000003E-6</v>
      </c>
      <c r="G267" s="23">
        <v>3.9500000000000003E-6</v>
      </c>
      <c r="H267" s="23">
        <v>3.9500000000000003E-6</v>
      </c>
      <c r="I267" s="23">
        <v>3.9500000000000003E-6</v>
      </c>
      <c r="J267" s="23">
        <v>3.9500000000000003E-6</v>
      </c>
      <c r="K267" s="23">
        <v>3.9500000000000003E-6</v>
      </c>
    </row>
    <row r="268" spans="1:11" x14ac:dyDescent="0.25">
      <c r="A268" s="22">
        <v>86362</v>
      </c>
      <c r="B268" s="23">
        <v>3.9500000000000003E-6</v>
      </c>
      <c r="C268" s="23">
        <v>3.9500000000000003E-6</v>
      </c>
      <c r="D268" s="23">
        <v>3.9500000000000003E-6</v>
      </c>
      <c r="E268" s="23">
        <v>3.9500000000000003E-6</v>
      </c>
      <c r="F268" s="23">
        <v>3.9500000000000003E-6</v>
      </c>
      <c r="G268" s="23">
        <v>3.9500000000000003E-6</v>
      </c>
      <c r="H268" s="23">
        <v>3.9500000000000003E-6</v>
      </c>
      <c r="I268" s="23">
        <v>3.9500000000000003E-6</v>
      </c>
      <c r="J268" s="23">
        <v>3.9500000000000003E-6</v>
      </c>
      <c r="K268" s="23">
        <v>3.9500000000000003E-6</v>
      </c>
    </row>
    <row r="269" spans="1:11" x14ac:dyDescent="0.25">
      <c r="A269" s="22">
        <v>86363</v>
      </c>
      <c r="B269" s="23">
        <v>3.9500000000000003E-6</v>
      </c>
      <c r="C269" s="23">
        <v>3.9500000000000003E-6</v>
      </c>
      <c r="D269" s="23">
        <v>3.9500000000000003E-6</v>
      </c>
      <c r="E269" s="23">
        <v>3.9500000000000003E-6</v>
      </c>
      <c r="F269" s="23">
        <v>3.9500000000000003E-6</v>
      </c>
      <c r="G269" s="23">
        <v>3.9500000000000003E-6</v>
      </c>
      <c r="H269" s="23">
        <v>3.9500000000000003E-6</v>
      </c>
      <c r="I269" s="23">
        <v>3.9500000000000003E-6</v>
      </c>
      <c r="J269" s="23">
        <v>3.9500000000000003E-6</v>
      </c>
      <c r="K269" s="23">
        <v>3.9500000000000003E-6</v>
      </c>
    </row>
    <row r="270" spans="1:11" x14ac:dyDescent="0.25">
      <c r="A270" s="22">
        <v>86364</v>
      </c>
      <c r="B270" s="23">
        <v>3.9500000000000003E-6</v>
      </c>
      <c r="C270" s="23">
        <v>3.9500000000000003E-6</v>
      </c>
      <c r="D270" s="23">
        <v>3.9500000000000003E-6</v>
      </c>
      <c r="E270" s="23">
        <v>3.9500000000000003E-6</v>
      </c>
      <c r="F270" s="23">
        <v>3.9500000000000003E-6</v>
      </c>
      <c r="G270" s="23">
        <v>3.9500000000000003E-6</v>
      </c>
      <c r="H270" s="23">
        <v>3.9500000000000003E-6</v>
      </c>
      <c r="I270" s="23">
        <v>3.9500000000000003E-6</v>
      </c>
      <c r="J270" s="23">
        <v>3.9500000000000003E-6</v>
      </c>
      <c r="K270" s="23">
        <v>3.9500000000000003E-6</v>
      </c>
    </row>
    <row r="271" spans="1:11" x14ac:dyDescent="0.25">
      <c r="A271" s="22">
        <v>86365</v>
      </c>
      <c r="B271" s="23">
        <v>3.9500000000000003E-6</v>
      </c>
      <c r="C271" s="23">
        <v>3.9500000000000003E-6</v>
      </c>
      <c r="D271" s="23">
        <v>3.9500000000000003E-6</v>
      </c>
      <c r="E271" s="23">
        <v>3.9500000000000003E-6</v>
      </c>
      <c r="F271" s="23">
        <v>3.9500000000000003E-6</v>
      </c>
      <c r="G271" s="23">
        <v>3.9500000000000003E-6</v>
      </c>
      <c r="H271" s="23">
        <v>3.9500000000000003E-6</v>
      </c>
      <c r="I271" s="23">
        <v>3.9500000000000003E-6</v>
      </c>
      <c r="J271" s="23">
        <v>3.9500000000000003E-6</v>
      </c>
      <c r="K271" s="23">
        <v>3.9500000000000003E-6</v>
      </c>
    </row>
    <row r="272" spans="1:11" x14ac:dyDescent="0.25">
      <c r="A272" s="22">
        <v>86366</v>
      </c>
      <c r="B272" s="23">
        <v>3.9500000000000003E-6</v>
      </c>
      <c r="C272" s="23">
        <v>3.9500000000000003E-6</v>
      </c>
      <c r="D272" s="23">
        <v>3.9500000000000003E-6</v>
      </c>
      <c r="E272" s="23">
        <v>3.9500000000000003E-6</v>
      </c>
      <c r="F272" s="23">
        <v>3.9500000000000003E-6</v>
      </c>
      <c r="G272" s="23">
        <v>3.9500000000000003E-6</v>
      </c>
      <c r="H272" s="23">
        <v>3.9500000000000003E-6</v>
      </c>
      <c r="I272" s="23">
        <v>3.9500000000000003E-6</v>
      </c>
      <c r="J272" s="23">
        <v>3.9500000000000003E-6</v>
      </c>
      <c r="K272" s="23">
        <v>3.9500000000000003E-6</v>
      </c>
    </row>
    <row r="273" spans="1:11" x14ac:dyDescent="0.25">
      <c r="A273" s="22">
        <v>86367</v>
      </c>
      <c r="B273" s="23">
        <v>3.9500000000000003E-6</v>
      </c>
      <c r="C273" s="23">
        <v>3.9500000000000003E-6</v>
      </c>
      <c r="D273" s="23">
        <v>3.9500000000000003E-6</v>
      </c>
      <c r="E273" s="23">
        <v>3.9500000000000003E-6</v>
      </c>
      <c r="F273" s="23">
        <v>3.9500000000000003E-6</v>
      </c>
      <c r="G273" s="23">
        <v>3.9500000000000003E-6</v>
      </c>
      <c r="H273" s="23">
        <v>3.9500000000000003E-6</v>
      </c>
      <c r="I273" s="23">
        <v>3.9500000000000003E-6</v>
      </c>
      <c r="J273" s="23">
        <v>3.9500000000000003E-6</v>
      </c>
      <c r="K273" s="23">
        <v>3.9500000000000003E-6</v>
      </c>
    </row>
    <row r="274" spans="1:11" x14ac:dyDescent="0.25">
      <c r="A274" s="22">
        <v>86368</v>
      </c>
      <c r="B274" s="23">
        <v>3.9500000000000003E-6</v>
      </c>
      <c r="C274" s="23">
        <v>3.9500000000000003E-6</v>
      </c>
      <c r="D274" s="23">
        <v>3.9500000000000003E-6</v>
      </c>
      <c r="E274" s="23">
        <v>3.9500000000000003E-6</v>
      </c>
      <c r="F274" s="23">
        <v>3.9500000000000003E-6</v>
      </c>
      <c r="G274" s="23">
        <v>3.9500000000000003E-6</v>
      </c>
      <c r="H274" s="23">
        <v>3.9500000000000003E-6</v>
      </c>
      <c r="I274" s="23">
        <v>3.9500000000000003E-6</v>
      </c>
      <c r="J274" s="23">
        <v>3.9500000000000003E-6</v>
      </c>
      <c r="K274" s="23">
        <v>3.9500000000000003E-6</v>
      </c>
    </row>
    <row r="275" spans="1:11" x14ac:dyDescent="0.25">
      <c r="A275" s="22">
        <v>86369</v>
      </c>
      <c r="B275" s="23">
        <v>3.9500000000000003E-6</v>
      </c>
      <c r="C275" s="23">
        <v>3.9500000000000003E-6</v>
      </c>
      <c r="D275" s="23">
        <v>3.9500000000000003E-6</v>
      </c>
      <c r="E275" s="23">
        <v>3.9500000000000003E-6</v>
      </c>
      <c r="F275" s="23">
        <v>3.9500000000000003E-6</v>
      </c>
      <c r="G275" s="23">
        <v>3.9500000000000003E-6</v>
      </c>
      <c r="H275" s="23">
        <v>3.9500000000000003E-6</v>
      </c>
      <c r="I275" s="23">
        <v>3.9500000000000003E-6</v>
      </c>
      <c r="J275" s="23">
        <v>3.9500000000000003E-6</v>
      </c>
      <c r="K275" s="23">
        <v>3.9500000000000003E-6</v>
      </c>
    </row>
    <row r="276" spans="1:11" x14ac:dyDescent="0.25">
      <c r="A276" s="22">
        <v>86370</v>
      </c>
      <c r="B276" s="23">
        <v>3.9500000000000003E-6</v>
      </c>
      <c r="C276" s="23">
        <v>3.9500000000000003E-6</v>
      </c>
      <c r="D276" s="23">
        <v>3.9500000000000003E-6</v>
      </c>
      <c r="E276" s="23">
        <v>3.9500000000000003E-6</v>
      </c>
      <c r="F276" s="23">
        <v>3.9500000000000003E-6</v>
      </c>
      <c r="G276" s="23">
        <v>3.9500000000000003E-6</v>
      </c>
      <c r="H276" s="23">
        <v>3.9500000000000003E-6</v>
      </c>
      <c r="I276" s="23">
        <v>3.9500000000000003E-6</v>
      </c>
      <c r="J276" s="23">
        <v>3.9500000000000003E-6</v>
      </c>
      <c r="K276" s="23">
        <v>3.9500000000000003E-6</v>
      </c>
    </row>
    <row r="277" spans="1:11" x14ac:dyDescent="0.25">
      <c r="A277" s="22">
        <v>86371</v>
      </c>
      <c r="B277" s="23">
        <v>3.9500000000000003E-6</v>
      </c>
      <c r="C277" s="23">
        <v>3.9500000000000003E-6</v>
      </c>
      <c r="D277" s="23">
        <v>3.9500000000000003E-6</v>
      </c>
      <c r="E277" s="23">
        <v>3.9500000000000003E-6</v>
      </c>
      <c r="F277" s="23">
        <v>3.9500000000000003E-6</v>
      </c>
      <c r="G277" s="23">
        <v>3.9500000000000003E-6</v>
      </c>
      <c r="H277" s="23">
        <v>3.9500000000000003E-6</v>
      </c>
      <c r="I277" s="23">
        <v>3.9500000000000003E-6</v>
      </c>
      <c r="J277" s="23">
        <v>3.9500000000000003E-6</v>
      </c>
      <c r="K277" s="23">
        <v>3.9500000000000003E-6</v>
      </c>
    </row>
    <row r="278" spans="1:11" x14ac:dyDescent="0.25">
      <c r="A278" s="22">
        <v>86372</v>
      </c>
      <c r="B278" s="23">
        <v>3.9500000000000003E-6</v>
      </c>
      <c r="C278" s="23">
        <v>3.9500000000000003E-6</v>
      </c>
      <c r="D278" s="23">
        <v>3.9500000000000003E-6</v>
      </c>
      <c r="E278" s="23">
        <v>3.9500000000000003E-6</v>
      </c>
      <c r="F278" s="23">
        <v>3.9500000000000003E-6</v>
      </c>
      <c r="G278" s="23">
        <v>3.9500000000000003E-6</v>
      </c>
      <c r="H278" s="23">
        <v>3.9500000000000003E-6</v>
      </c>
      <c r="I278" s="23">
        <v>3.9500000000000003E-6</v>
      </c>
      <c r="J278" s="23">
        <v>3.9500000000000003E-6</v>
      </c>
      <c r="K278" s="23">
        <v>3.9500000000000003E-6</v>
      </c>
    </row>
    <row r="279" spans="1:11" x14ac:dyDescent="0.25">
      <c r="A279" s="22">
        <v>86373</v>
      </c>
      <c r="B279" s="23">
        <v>3.9500000000000003E-6</v>
      </c>
      <c r="C279" s="23">
        <v>3.9500000000000003E-6</v>
      </c>
      <c r="D279" s="23">
        <v>3.9500000000000003E-6</v>
      </c>
      <c r="E279" s="23">
        <v>3.9500000000000003E-6</v>
      </c>
      <c r="F279" s="23">
        <v>3.9500000000000003E-6</v>
      </c>
      <c r="G279" s="23">
        <v>3.9500000000000003E-6</v>
      </c>
      <c r="H279" s="23">
        <v>3.9500000000000003E-6</v>
      </c>
      <c r="I279" s="23">
        <v>3.9500000000000003E-6</v>
      </c>
      <c r="J279" s="23">
        <v>3.9500000000000003E-6</v>
      </c>
      <c r="K279" s="23">
        <v>3.9500000000000003E-6</v>
      </c>
    </row>
    <row r="280" spans="1:11" x14ac:dyDescent="0.25">
      <c r="A280" s="22">
        <v>86374</v>
      </c>
      <c r="B280" s="23">
        <v>3.9500000000000003E-6</v>
      </c>
      <c r="C280" s="23">
        <v>3.9500000000000003E-6</v>
      </c>
      <c r="D280" s="23">
        <v>3.9500000000000003E-6</v>
      </c>
      <c r="E280" s="23">
        <v>3.9500000000000003E-6</v>
      </c>
      <c r="F280" s="23">
        <v>3.9500000000000003E-6</v>
      </c>
      <c r="G280" s="23">
        <v>3.9500000000000003E-6</v>
      </c>
      <c r="H280" s="23">
        <v>3.9500000000000003E-6</v>
      </c>
      <c r="I280" s="23">
        <v>3.9500000000000003E-6</v>
      </c>
      <c r="J280" s="23">
        <v>3.9500000000000003E-6</v>
      </c>
      <c r="K280" s="23">
        <v>3.9500000000000003E-6</v>
      </c>
    </row>
    <row r="281" spans="1:11" x14ac:dyDescent="0.25">
      <c r="A281" s="22">
        <v>86375</v>
      </c>
      <c r="B281" s="23">
        <v>3.9500000000000003E-6</v>
      </c>
      <c r="C281" s="23">
        <v>3.9500000000000003E-6</v>
      </c>
      <c r="D281" s="23">
        <v>3.9500000000000003E-6</v>
      </c>
      <c r="E281" s="23">
        <v>3.9500000000000003E-6</v>
      </c>
      <c r="F281" s="23">
        <v>3.9500000000000003E-6</v>
      </c>
      <c r="G281" s="23">
        <v>3.9500000000000003E-6</v>
      </c>
      <c r="H281" s="23">
        <v>3.9500000000000003E-6</v>
      </c>
      <c r="I281" s="23">
        <v>3.9500000000000003E-6</v>
      </c>
      <c r="J281" s="23">
        <v>3.9500000000000003E-6</v>
      </c>
      <c r="K281" s="23">
        <v>3.9500000000000003E-6</v>
      </c>
    </row>
    <row r="282" spans="1:11" x14ac:dyDescent="0.25">
      <c r="A282" s="22">
        <v>86376</v>
      </c>
      <c r="B282" s="23">
        <v>3.9500000000000003E-6</v>
      </c>
      <c r="C282" s="23">
        <v>3.9500000000000003E-6</v>
      </c>
      <c r="D282" s="23">
        <v>3.9500000000000003E-6</v>
      </c>
      <c r="E282" s="23">
        <v>3.9500000000000003E-6</v>
      </c>
      <c r="F282" s="23">
        <v>3.9500000000000003E-6</v>
      </c>
      <c r="G282" s="23">
        <v>3.9500000000000003E-6</v>
      </c>
      <c r="H282" s="23">
        <v>3.9500000000000003E-6</v>
      </c>
      <c r="I282" s="23">
        <v>3.9500000000000003E-6</v>
      </c>
      <c r="J282" s="23">
        <v>3.9500000000000003E-6</v>
      </c>
      <c r="K282" s="23">
        <v>3.9500000000000003E-6</v>
      </c>
    </row>
    <row r="283" spans="1:11" x14ac:dyDescent="0.25">
      <c r="A283" s="22">
        <v>86377</v>
      </c>
      <c r="B283" s="23">
        <v>3.9500000000000003E-6</v>
      </c>
      <c r="C283" s="23">
        <v>3.9500000000000003E-6</v>
      </c>
      <c r="D283" s="23">
        <v>3.9500000000000003E-6</v>
      </c>
      <c r="E283" s="23">
        <v>3.9500000000000003E-6</v>
      </c>
      <c r="F283" s="23">
        <v>3.9500000000000003E-6</v>
      </c>
      <c r="G283" s="23">
        <v>3.9500000000000003E-6</v>
      </c>
      <c r="H283" s="23">
        <v>3.9500000000000003E-6</v>
      </c>
      <c r="I283" s="23">
        <v>3.9500000000000003E-6</v>
      </c>
      <c r="J283" s="23">
        <v>3.9500000000000003E-6</v>
      </c>
      <c r="K283" s="23">
        <v>3.9500000000000003E-6</v>
      </c>
    </row>
    <row r="284" spans="1:11" x14ac:dyDescent="0.25">
      <c r="A284" s="22">
        <v>86378</v>
      </c>
      <c r="B284" s="23">
        <v>3.9500000000000003E-6</v>
      </c>
      <c r="C284" s="23">
        <v>3.9500000000000003E-6</v>
      </c>
      <c r="D284" s="23">
        <v>3.9500000000000003E-6</v>
      </c>
      <c r="E284" s="23">
        <v>3.9500000000000003E-6</v>
      </c>
      <c r="F284" s="23">
        <v>3.9500000000000003E-6</v>
      </c>
      <c r="G284" s="23">
        <v>3.9500000000000003E-6</v>
      </c>
      <c r="H284" s="23">
        <v>3.9500000000000003E-6</v>
      </c>
      <c r="I284" s="23">
        <v>3.9500000000000003E-6</v>
      </c>
      <c r="J284" s="23">
        <v>3.9500000000000003E-6</v>
      </c>
      <c r="K284" s="23">
        <v>3.9500000000000003E-6</v>
      </c>
    </row>
    <row r="285" spans="1:11" x14ac:dyDescent="0.25">
      <c r="A285" s="22">
        <v>86379</v>
      </c>
      <c r="B285" s="23">
        <v>3.9500000000000003E-6</v>
      </c>
      <c r="C285" s="23">
        <v>3.9500000000000003E-6</v>
      </c>
      <c r="D285" s="23">
        <v>3.9500000000000003E-6</v>
      </c>
      <c r="E285" s="23">
        <v>3.9500000000000003E-6</v>
      </c>
      <c r="F285" s="23">
        <v>3.9500000000000003E-6</v>
      </c>
      <c r="G285" s="23">
        <v>3.9500000000000003E-6</v>
      </c>
      <c r="H285" s="23">
        <v>3.9500000000000003E-6</v>
      </c>
      <c r="I285" s="23">
        <v>3.9500000000000003E-6</v>
      </c>
      <c r="J285" s="23">
        <v>3.9500000000000003E-6</v>
      </c>
      <c r="K285" s="23">
        <v>3.9500000000000003E-6</v>
      </c>
    </row>
    <row r="286" spans="1:11" x14ac:dyDescent="0.25">
      <c r="A286" s="22">
        <v>86380</v>
      </c>
      <c r="B286" s="23">
        <v>3.9500000000000003E-6</v>
      </c>
      <c r="C286" s="23">
        <v>3.9500000000000003E-6</v>
      </c>
      <c r="D286" s="23">
        <v>3.9500000000000003E-6</v>
      </c>
      <c r="E286" s="23">
        <v>3.9500000000000003E-6</v>
      </c>
      <c r="F286" s="23">
        <v>3.9500000000000003E-6</v>
      </c>
      <c r="G286" s="23">
        <v>3.9500000000000003E-6</v>
      </c>
      <c r="H286" s="23">
        <v>3.9500000000000003E-6</v>
      </c>
      <c r="I286" s="23">
        <v>3.9500000000000003E-6</v>
      </c>
      <c r="J286" s="23">
        <v>3.9500000000000003E-6</v>
      </c>
      <c r="K286" s="23">
        <v>3.9500000000000003E-6</v>
      </c>
    </row>
    <row r="287" spans="1:11" x14ac:dyDescent="0.25">
      <c r="A287" s="22">
        <v>86381</v>
      </c>
      <c r="B287" s="23">
        <v>3.9500000000000003E-6</v>
      </c>
      <c r="C287" s="23">
        <v>3.9500000000000003E-6</v>
      </c>
      <c r="D287" s="23">
        <v>3.9500000000000003E-6</v>
      </c>
      <c r="E287" s="23">
        <v>3.9500000000000003E-6</v>
      </c>
      <c r="F287" s="23">
        <v>3.9500000000000003E-6</v>
      </c>
      <c r="G287" s="23">
        <v>3.9500000000000003E-6</v>
      </c>
      <c r="H287" s="23">
        <v>3.9500000000000003E-6</v>
      </c>
      <c r="I287" s="23">
        <v>3.9500000000000003E-6</v>
      </c>
      <c r="J287" s="23">
        <v>3.9500000000000003E-6</v>
      </c>
      <c r="K287" s="23">
        <v>3.9500000000000003E-6</v>
      </c>
    </row>
    <row r="288" spans="1:11" x14ac:dyDescent="0.25">
      <c r="A288" s="22">
        <v>86382</v>
      </c>
      <c r="B288" s="23">
        <v>3.9500000000000003E-6</v>
      </c>
      <c r="C288" s="23">
        <v>3.9500000000000003E-6</v>
      </c>
      <c r="D288" s="23">
        <v>3.9500000000000003E-6</v>
      </c>
      <c r="E288" s="23">
        <v>3.9500000000000003E-6</v>
      </c>
      <c r="F288" s="23">
        <v>3.9500000000000003E-6</v>
      </c>
      <c r="G288" s="23">
        <v>3.9500000000000003E-6</v>
      </c>
      <c r="H288" s="23">
        <v>3.9500000000000003E-6</v>
      </c>
      <c r="I288" s="23">
        <v>3.9500000000000003E-6</v>
      </c>
      <c r="J288" s="23">
        <v>3.9500000000000003E-6</v>
      </c>
      <c r="K288" s="23">
        <v>3.9500000000000003E-6</v>
      </c>
    </row>
    <row r="289" spans="1:11" x14ac:dyDescent="0.25">
      <c r="A289" s="22">
        <v>86383</v>
      </c>
      <c r="B289" s="23">
        <v>3.9500000000000003E-6</v>
      </c>
      <c r="C289" s="23">
        <v>3.9500000000000003E-6</v>
      </c>
      <c r="D289" s="23">
        <v>3.9500000000000003E-6</v>
      </c>
      <c r="E289" s="23">
        <v>3.9500000000000003E-6</v>
      </c>
      <c r="F289" s="23">
        <v>3.9500000000000003E-6</v>
      </c>
      <c r="G289" s="23">
        <v>3.9500000000000003E-6</v>
      </c>
      <c r="H289" s="23">
        <v>3.9500000000000003E-6</v>
      </c>
      <c r="I289" s="23">
        <v>3.9500000000000003E-6</v>
      </c>
      <c r="J289" s="23">
        <v>3.9500000000000003E-6</v>
      </c>
      <c r="K289" s="23">
        <v>3.9500000000000003E-6</v>
      </c>
    </row>
    <row r="290" spans="1:11" x14ac:dyDescent="0.25">
      <c r="A290" s="22">
        <v>86384</v>
      </c>
      <c r="B290" s="23">
        <v>3.9500000000000003E-6</v>
      </c>
      <c r="C290" s="23">
        <v>3.9500000000000003E-6</v>
      </c>
      <c r="D290" s="23">
        <v>3.9500000000000003E-6</v>
      </c>
      <c r="E290" s="23">
        <v>3.9500000000000003E-6</v>
      </c>
      <c r="F290" s="23">
        <v>3.9500000000000003E-6</v>
      </c>
      <c r="G290" s="23">
        <v>3.9500000000000003E-6</v>
      </c>
      <c r="H290" s="23">
        <v>3.9500000000000003E-6</v>
      </c>
      <c r="I290" s="23">
        <v>3.9500000000000003E-6</v>
      </c>
      <c r="J290" s="23">
        <v>3.9500000000000003E-6</v>
      </c>
      <c r="K290" s="23">
        <v>3.9500000000000003E-6</v>
      </c>
    </row>
    <row r="291" spans="1:11" x14ac:dyDescent="0.25">
      <c r="A291" s="22">
        <v>86385</v>
      </c>
      <c r="B291" s="23">
        <v>3.9500000000000003E-6</v>
      </c>
      <c r="C291" s="23">
        <v>3.9500000000000003E-6</v>
      </c>
      <c r="D291" s="23">
        <v>3.9500000000000003E-6</v>
      </c>
      <c r="E291" s="23">
        <v>3.9500000000000003E-6</v>
      </c>
      <c r="F291" s="23">
        <v>3.9500000000000003E-6</v>
      </c>
      <c r="G291" s="23">
        <v>3.9500000000000003E-6</v>
      </c>
      <c r="H291" s="23">
        <v>3.9500000000000003E-6</v>
      </c>
      <c r="I291" s="23">
        <v>3.9500000000000003E-6</v>
      </c>
      <c r="J291" s="23">
        <v>3.9500000000000003E-6</v>
      </c>
      <c r="K291" s="23">
        <v>3.9500000000000003E-6</v>
      </c>
    </row>
    <row r="292" spans="1:11" x14ac:dyDescent="0.25">
      <c r="A292" s="22">
        <v>86386</v>
      </c>
      <c r="B292" s="23">
        <v>3.9500000000000003E-6</v>
      </c>
      <c r="C292" s="23">
        <v>3.9500000000000003E-6</v>
      </c>
      <c r="D292" s="23">
        <v>3.9500000000000003E-6</v>
      </c>
      <c r="E292" s="23">
        <v>3.9500000000000003E-6</v>
      </c>
      <c r="F292" s="23">
        <v>3.9500000000000003E-6</v>
      </c>
      <c r="G292" s="23">
        <v>3.9500000000000003E-6</v>
      </c>
      <c r="H292" s="23">
        <v>3.9500000000000003E-6</v>
      </c>
      <c r="I292" s="23">
        <v>3.9500000000000003E-6</v>
      </c>
      <c r="J292" s="23">
        <v>3.9500000000000003E-6</v>
      </c>
      <c r="K292" s="23">
        <v>3.9500000000000003E-6</v>
      </c>
    </row>
    <row r="293" spans="1:11" x14ac:dyDescent="0.25">
      <c r="A293" s="22">
        <v>86387</v>
      </c>
      <c r="B293" s="23">
        <v>3.9500000000000003E-6</v>
      </c>
      <c r="C293" s="23">
        <v>3.9500000000000003E-6</v>
      </c>
      <c r="D293" s="23">
        <v>3.9500000000000003E-6</v>
      </c>
      <c r="E293" s="23">
        <v>3.9500000000000003E-6</v>
      </c>
      <c r="F293" s="23">
        <v>3.9500000000000003E-6</v>
      </c>
      <c r="G293" s="23">
        <v>3.9500000000000003E-6</v>
      </c>
      <c r="H293" s="23">
        <v>3.9500000000000003E-6</v>
      </c>
      <c r="I293" s="23">
        <v>3.9500000000000003E-6</v>
      </c>
      <c r="J293" s="23">
        <v>3.9500000000000003E-6</v>
      </c>
      <c r="K293" s="23">
        <v>3.9500000000000003E-6</v>
      </c>
    </row>
    <row r="294" spans="1:11" x14ac:dyDescent="0.25">
      <c r="A294" s="22">
        <v>86388</v>
      </c>
      <c r="B294" s="23">
        <v>3.9500000000000003E-6</v>
      </c>
      <c r="C294" s="23">
        <v>3.9500000000000003E-6</v>
      </c>
      <c r="D294" s="23">
        <v>3.9500000000000003E-6</v>
      </c>
      <c r="E294" s="23">
        <v>3.9500000000000003E-6</v>
      </c>
      <c r="F294" s="23">
        <v>3.9500000000000003E-6</v>
      </c>
      <c r="G294" s="23">
        <v>3.9500000000000003E-6</v>
      </c>
      <c r="H294" s="23">
        <v>3.9500000000000003E-6</v>
      </c>
      <c r="I294" s="23">
        <v>3.9500000000000003E-6</v>
      </c>
      <c r="J294" s="23">
        <v>3.9500000000000003E-6</v>
      </c>
      <c r="K294" s="23">
        <v>3.9500000000000003E-6</v>
      </c>
    </row>
    <row r="295" spans="1:11" x14ac:dyDescent="0.25">
      <c r="A295" s="22">
        <v>86389</v>
      </c>
      <c r="B295" s="23">
        <v>3.9500000000000003E-6</v>
      </c>
      <c r="C295" s="23">
        <v>3.9500000000000003E-6</v>
      </c>
      <c r="D295" s="23">
        <v>3.9500000000000003E-6</v>
      </c>
      <c r="E295" s="23">
        <v>3.9500000000000003E-6</v>
      </c>
      <c r="F295" s="23">
        <v>3.9500000000000003E-6</v>
      </c>
      <c r="G295" s="23">
        <v>3.9500000000000003E-6</v>
      </c>
      <c r="H295" s="23">
        <v>3.9500000000000003E-6</v>
      </c>
      <c r="I295" s="23">
        <v>3.9500000000000003E-6</v>
      </c>
      <c r="J295" s="23">
        <v>3.9500000000000003E-6</v>
      </c>
      <c r="K295" s="23">
        <v>3.9500000000000003E-6</v>
      </c>
    </row>
    <row r="296" spans="1:11" x14ac:dyDescent="0.25">
      <c r="A296" s="22">
        <v>86390</v>
      </c>
      <c r="B296" s="23">
        <v>3.9500000000000003E-6</v>
      </c>
      <c r="C296" s="23">
        <v>3.9500000000000003E-6</v>
      </c>
      <c r="D296" s="23">
        <v>3.9500000000000003E-6</v>
      </c>
      <c r="E296" s="23">
        <v>3.9500000000000003E-6</v>
      </c>
      <c r="F296" s="23">
        <v>3.9500000000000003E-6</v>
      </c>
      <c r="G296" s="23">
        <v>3.9500000000000003E-6</v>
      </c>
      <c r="H296" s="23">
        <v>3.9500000000000003E-6</v>
      </c>
      <c r="I296" s="23">
        <v>3.9500000000000003E-6</v>
      </c>
      <c r="J296" s="23">
        <v>3.9500000000000003E-6</v>
      </c>
      <c r="K296" s="23">
        <v>3.9500000000000003E-6</v>
      </c>
    </row>
    <row r="297" spans="1:11" x14ac:dyDescent="0.25">
      <c r="A297" s="22">
        <v>86391</v>
      </c>
      <c r="B297" s="23">
        <v>3.9500000000000003E-6</v>
      </c>
      <c r="C297" s="23">
        <v>3.9500000000000003E-6</v>
      </c>
      <c r="D297" s="23">
        <v>3.9500000000000003E-6</v>
      </c>
      <c r="E297" s="23">
        <v>3.9500000000000003E-6</v>
      </c>
      <c r="F297" s="23">
        <v>3.9500000000000003E-6</v>
      </c>
      <c r="G297" s="23">
        <v>3.9500000000000003E-6</v>
      </c>
      <c r="H297" s="23">
        <v>3.9500000000000003E-6</v>
      </c>
      <c r="I297" s="23">
        <v>3.9500000000000003E-6</v>
      </c>
      <c r="J297" s="23">
        <v>3.9500000000000003E-6</v>
      </c>
      <c r="K297" s="23">
        <v>3.9500000000000003E-6</v>
      </c>
    </row>
    <row r="298" spans="1:11" x14ac:dyDescent="0.25">
      <c r="A298" s="22">
        <v>86392</v>
      </c>
      <c r="B298" s="23">
        <v>3.9500000000000003E-6</v>
      </c>
      <c r="C298" s="23">
        <v>3.9500000000000003E-6</v>
      </c>
      <c r="D298" s="23">
        <v>3.9500000000000003E-6</v>
      </c>
      <c r="E298" s="23">
        <v>3.9500000000000003E-6</v>
      </c>
      <c r="F298" s="23">
        <v>3.9500000000000003E-6</v>
      </c>
      <c r="G298" s="23">
        <v>3.9500000000000003E-6</v>
      </c>
      <c r="H298" s="23">
        <v>3.9500000000000003E-6</v>
      </c>
      <c r="I298" s="23">
        <v>3.9500000000000003E-6</v>
      </c>
      <c r="J298" s="23">
        <v>3.9500000000000003E-6</v>
      </c>
      <c r="K298" s="23">
        <v>3.9500000000000003E-6</v>
      </c>
    </row>
    <row r="299" spans="1:11" x14ac:dyDescent="0.25">
      <c r="A299" s="22">
        <v>86393</v>
      </c>
      <c r="B299" s="23">
        <v>3.9500000000000003E-6</v>
      </c>
      <c r="C299" s="23">
        <v>3.9500000000000003E-6</v>
      </c>
      <c r="D299" s="23">
        <v>3.9500000000000003E-6</v>
      </c>
      <c r="E299" s="23">
        <v>3.9500000000000003E-6</v>
      </c>
      <c r="F299" s="23">
        <v>3.9500000000000003E-6</v>
      </c>
      <c r="G299" s="23">
        <v>3.9500000000000003E-6</v>
      </c>
      <c r="H299" s="23">
        <v>3.9500000000000003E-6</v>
      </c>
      <c r="I299" s="23">
        <v>3.9500000000000003E-6</v>
      </c>
      <c r="J299" s="23">
        <v>3.9500000000000003E-6</v>
      </c>
      <c r="K299" s="23">
        <v>3.9500000000000003E-6</v>
      </c>
    </row>
    <row r="300" spans="1:11" x14ac:dyDescent="0.25">
      <c r="A300" s="22">
        <v>86394</v>
      </c>
      <c r="B300" s="23">
        <v>3.9500000000000003E-6</v>
      </c>
      <c r="C300" s="23">
        <v>3.9500000000000003E-6</v>
      </c>
      <c r="D300" s="23">
        <v>3.9500000000000003E-6</v>
      </c>
      <c r="E300" s="23">
        <v>3.9500000000000003E-6</v>
      </c>
      <c r="F300" s="23">
        <v>3.9500000000000003E-6</v>
      </c>
      <c r="G300" s="23">
        <v>3.9500000000000003E-6</v>
      </c>
      <c r="H300" s="23">
        <v>3.9500000000000003E-6</v>
      </c>
      <c r="I300" s="23">
        <v>3.9500000000000003E-6</v>
      </c>
      <c r="J300" s="23">
        <v>3.9500000000000003E-6</v>
      </c>
      <c r="K300" s="23">
        <v>3.9500000000000003E-6</v>
      </c>
    </row>
    <row r="301" spans="1:11" x14ac:dyDescent="0.25">
      <c r="A301" s="22">
        <v>86395</v>
      </c>
      <c r="B301" s="23">
        <v>3.9500000000000003E-6</v>
      </c>
      <c r="C301" s="23">
        <v>3.9500000000000003E-6</v>
      </c>
      <c r="D301" s="23">
        <v>3.9500000000000003E-6</v>
      </c>
      <c r="E301" s="23">
        <v>3.9500000000000003E-6</v>
      </c>
      <c r="F301" s="23">
        <v>3.9500000000000003E-6</v>
      </c>
      <c r="G301" s="23">
        <v>3.9500000000000003E-6</v>
      </c>
      <c r="H301" s="23">
        <v>3.9500000000000003E-6</v>
      </c>
      <c r="I301" s="23">
        <v>3.9500000000000003E-6</v>
      </c>
      <c r="J301" s="23">
        <v>3.9500000000000003E-6</v>
      </c>
      <c r="K301" s="23">
        <v>3.9500000000000003E-6</v>
      </c>
    </row>
    <row r="302" spans="1:11" x14ac:dyDescent="0.25">
      <c r="A302" s="22">
        <v>86396</v>
      </c>
      <c r="B302" s="23">
        <v>3.9500000000000003E-6</v>
      </c>
      <c r="C302" s="23">
        <v>3.9500000000000003E-6</v>
      </c>
      <c r="D302" s="23">
        <v>3.9500000000000003E-6</v>
      </c>
      <c r="E302" s="23">
        <v>3.9500000000000003E-6</v>
      </c>
      <c r="F302" s="23">
        <v>3.9500000000000003E-6</v>
      </c>
      <c r="G302" s="23">
        <v>3.9500000000000003E-6</v>
      </c>
      <c r="H302" s="23">
        <v>3.9500000000000003E-6</v>
      </c>
      <c r="I302" s="23">
        <v>3.9500000000000003E-6</v>
      </c>
      <c r="J302" s="23">
        <v>3.9500000000000003E-6</v>
      </c>
      <c r="K302" s="23">
        <v>3.9500000000000003E-6</v>
      </c>
    </row>
    <row r="303" spans="1:11" x14ac:dyDescent="0.25">
      <c r="A303" s="22">
        <v>86397</v>
      </c>
      <c r="B303" s="23">
        <v>3.9500000000000003E-6</v>
      </c>
      <c r="C303" s="23">
        <v>3.9500000000000003E-6</v>
      </c>
      <c r="D303" s="23">
        <v>3.9500000000000003E-6</v>
      </c>
      <c r="E303" s="23">
        <v>3.9500000000000003E-6</v>
      </c>
      <c r="F303" s="23">
        <v>3.9500000000000003E-6</v>
      </c>
      <c r="G303" s="23">
        <v>3.9500000000000003E-6</v>
      </c>
      <c r="H303" s="23">
        <v>3.9500000000000003E-6</v>
      </c>
      <c r="I303" s="23">
        <v>3.9500000000000003E-6</v>
      </c>
      <c r="J303" s="23">
        <v>3.9500000000000003E-6</v>
      </c>
      <c r="K303" s="23">
        <v>3.9500000000000003E-6</v>
      </c>
    </row>
    <row r="304" spans="1:11" x14ac:dyDescent="0.25">
      <c r="A304" s="22">
        <v>86398</v>
      </c>
      <c r="B304" s="23">
        <v>3.9500000000000003E-6</v>
      </c>
      <c r="C304" s="23">
        <v>3.9500000000000003E-6</v>
      </c>
      <c r="D304" s="23">
        <v>3.9500000000000003E-6</v>
      </c>
      <c r="E304" s="23">
        <v>3.9500000000000003E-6</v>
      </c>
      <c r="F304" s="23">
        <v>3.9500000000000003E-6</v>
      </c>
      <c r="G304" s="23">
        <v>3.9500000000000003E-6</v>
      </c>
      <c r="H304" s="23">
        <v>3.9500000000000003E-6</v>
      </c>
      <c r="I304" s="23">
        <v>3.9500000000000003E-6</v>
      </c>
      <c r="J304" s="23">
        <v>3.9500000000000003E-6</v>
      </c>
      <c r="K304" s="23">
        <v>3.9500000000000003E-6</v>
      </c>
    </row>
    <row r="305" spans="1:11" x14ac:dyDescent="0.25">
      <c r="A305" s="22">
        <v>86399</v>
      </c>
      <c r="B305" s="23">
        <v>3.9500000000000003E-6</v>
      </c>
      <c r="C305" s="23">
        <v>3.9500000000000003E-6</v>
      </c>
      <c r="D305" s="23">
        <v>3.9500000000000003E-6</v>
      </c>
      <c r="E305" s="23">
        <v>3.9500000000000003E-6</v>
      </c>
      <c r="F305" s="23">
        <v>3.9500000000000003E-6</v>
      </c>
      <c r="G305" s="23">
        <v>3.9500000000000003E-6</v>
      </c>
      <c r="H305" s="23">
        <v>3.9500000000000003E-6</v>
      </c>
      <c r="I305" s="23">
        <v>3.9500000000000003E-6</v>
      </c>
      <c r="J305" s="23">
        <v>3.9500000000000003E-6</v>
      </c>
      <c r="K305" s="23">
        <v>3.9500000000000003E-6</v>
      </c>
    </row>
    <row r="306" spans="1:11" x14ac:dyDescent="0.25">
      <c r="A306" s="22">
        <v>86400</v>
      </c>
      <c r="B306" s="23">
        <v>3.9500000000000003E-6</v>
      </c>
      <c r="C306" s="23">
        <v>3.9500000000000003E-6</v>
      </c>
      <c r="D306" s="23">
        <v>3.9500000000000003E-6</v>
      </c>
      <c r="E306" s="23">
        <v>3.9500000000000003E-6</v>
      </c>
      <c r="F306" s="23">
        <v>3.9500000000000003E-6</v>
      </c>
      <c r="G306" s="23">
        <v>3.9500000000000003E-6</v>
      </c>
      <c r="H306" s="23">
        <v>3.9500000000000003E-6</v>
      </c>
      <c r="I306" s="23">
        <v>3.9500000000000003E-6</v>
      </c>
      <c r="J306" s="23">
        <v>3.9500000000000003E-6</v>
      </c>
      <c r="K306" s="23">
        <v>3.9500000000000003E-6</v>
      </c>
    </row>
    <row r="307" spans="1:11" x14ac:dyDescent="0.25">
      <c r="A307" s="22">
        <v>86401</v>
      </c>
      <c r="B307" s="23">
        <v>3.9500000000000003E-6</v>
      </c>
      <c r="C307" s="23">
        <v>3.9500000000000003E-6</v>
      </c>
      <c r="D307" s="23">
        <v>3.9500000000000003E-6</v>
      </c>
      <c r="E307" s="23">
        <v>3.9500000000000003E-6</v>
      </c>
      <c r="F307" s="23">
        <v>3.9500000000000003E-6</v>
      </c>
      <c r="G307" s="23">
        <v>3.9500000000000003E-6</v>
      </c>
      <c r="H307" s="23">
        <v>3.9500000000000003E-6</v>
      </c>
      <c r="I307" s="23">
        <v>3.9500000000000003E-6</v>
      </c>
      <c r="J307" s="23">
        <v>3.9500000000000003E-6</v>
      </c>
      <c r="K307" s="23">
        <v>3.9500000000000003E-6</v>
      </c>
    </row>
    <row r="308" spans="1:11" x14ac:dyDescent="0.25">
      <c r="A308" s="22">
        <v>86402</v>
      </c>
      <c r="B308" s="23">
        <v>3.9500000000000003E-6</v>
      </c>
      <c r="C308" s="23">
        <v>3.9500000000000003E-6</v>
      </c>
      <c r="D308" s="23">
        <v>3.9500000000000003E-6</v>
      </c>
      <c r="E308" s="23">
        <v>3.9500000000000003E-6</v>
      </c>
      <c r="F308" s="23">
        <v>3.9500000000000003E-6</v>
      </c>
      <c r="G308" s="23">
        <v>3.9500000000000003E-6</v>
      </c>
      <c r="H308" s="23">
        <v>3.9500000000000003E-6</v>
      </c>
      <c r="I308" s="23">
        <v>3.9500000000000003E-6</v>
      </c>
      <c r="J308" s="23">
        <v>3.9500000000000003E-6</v>
      </c>
      <c r="K308" s="23">
        <v>3.9500000000000003E-6</v>
      </c>
    </row>
    <row r="309" spans="1:11" x14ac:dyDescent="0.25">
      <c r="A309" s="22">
        <v>86403</v>
      </c>
      <c r="B309" s="23">
        <v>3.9500000000000003E-6</v>
      </c>
      <c r="C309" s="23">
        <v>3.9500000000000003E-6</v>
      </c>
      <c r="D309" s="23">
        <v>3.9500000000000003E-6</v>
      </c>
      <c r="E309" s="23">
        <v>3.9500000000000003E-6</v>
      </c>
      <c r="F309" s="23">
        <v>3.9500000000000003E-6</v>
      </c>
      <c r="G309" s="23">
        <v>3.9500000000000003E-6</v>
      </c>
      <c r="H309" s="23">
        <v>3.9500000000000003E-6</v>
      </c>
      <c r="I309" s="23">
        <v>3.9500000000000003E-6</v>
      </c>
      <c r="J309" s="23">
        <v>3.9500000000000003E-6</v>
      </c>
      <c r="K309" s="23">
        <v>3.9500000000000003E-6</v>
      </c>
    </row>
    <row r="310" spans="1:11" x14ac:dyDescent="0.25">
      <c r="A310" s="22">
        <v>86404</v>
      </c>
      <c r="B310" s="23">
        <v>3.9500000000000003E-6</v>
      </c>
      <c r="C310" s="23">
        <v>3.9500000000000003E-6</v>
      </c>
      <c r="D310" s="23">
        <v>3.9500000000000003E-6</v>
      </c>
      <c r="E310" s="23">
        <v>3.9500000000000003E-6</v>
      </c>
      <c r="F310" s="23">
        <v>3.9500000000000003E-6</v>
      </c>
      <c r="G310" s="23">
        <v>3.9500000000000003E-6</v>
      </c>
      <c r="H310" s="23">
        <v>3.9500000000000003E-6</v>
      </c>
      <c r="I310" s="23">
        <v>3.9500000000000003E-6</v>
      </c>
      <c r="J310" s="23">
        <v>3.9500000000000003E-6</v>
      </c>
      <c r="K310" s="23">
        <v>3.9500000000000003E-6</v>
      </c>
    </row>
    <row r="311" spans="1:11" x14ac:dyDescent="0.25">
      <c r="A311" s="22">
        <v>86405</v>
      </c>
      <c r="B311" s="23">
        <v>3.9500000000000003E-6</v>
      </c>
      <c r="C311" s="23">
        <v>3.9500000000000003E-6</v>
      </c>
      <c r="D311" s="23">
        <v>3.9500000000000003E-6</v>
      </c>
      <c r="E311" s="23">
        <v>3.9500000000000003E-6</v>
      </c>
      <c r="F311" s="23">
        <v>3.9500000000000003E-6</v>
      </c>
      <c r="G311" s="23">
        <v>3.9500000000000003E-6</v>
      </c>
      <c r="H311" s="23">
        <v>3.9500000000000003E-6</v>
      </c>
      <c r="I311" s="23">
        <v>3.9500000000000003E-6</v>
      </c>
      <c r="J311" s="23">
        <v>3.9500000000000003E-6</v>
      </c>
      <c r="K311" s="23">
        <v>3.9500000000000003E-6</v>
      </c>
    </row>
    <row r="312" spans="1:11" x14ac:dyDescent="0.25">
      <c r="A312" s="22">
        <v>86406</v>
      </c>
      <c r="B312" s="23">
        <v>3.9500000000000003E-6</v>
      </c>
      <c r="C312" s="23">
        <v>3.9500000000000003E-6</v>
      </c>
      <c r="D312" s="23">
        <v>3.9500000000000003E-6</v>
      </c>
      <c r="E312" s="23">
        <v>3.9500000000000003E-6</v>
      </c>
      <c r="F312" s="23">
        <v>3.9500000000000003E-6</v>
      </c>
      <c r="G312" s="23">
        <v>3.9500000000000003E-6</v>
      </c>
      <c r="H312" s="23">
        <v>3.9500000000000003E-6</v>
      </c>
      <c r="I312" s="23">
        <v>3.9500000000000003E-6</v>
      </c>
      <c r="J312" s="23">
        <v>3.9500000000000003E-6</v>
      </c>
      <c r="K312" s="23">
        <v>3.9500000000000003E-6</v>
      </c>
    </row>
    <row r="313" spans="1:11" x14ac:dyDescent="0.25">
      <c r="A313" s="22">
        <v>86407</v>
      </c>
      <c r="B313" s="23">
        <v>3.9500000000000003E-6</v>
      </c>
      <c r="C313" s="23">
        <v>3.9500000000000003E-6</v>
      </c>
      <c r="D313" s="23">
        <v>3.9500000000000003E-6</v>
      </c>
      <c r="E313" s="23">
        <v>3.9500000000000003E-6</v>
      </c>
      <c r="F313" s="23">
        <v>3.9500000000000003E-6</v>
      </c>
      <c r="G313" s="23">
        <v>3.9500000000000003E-6</v>
      </c>
      <c r="H313" s="23">
        <v>3.9500000000000003E-6</v>
      </c>
      <c r="I313" s="23">
        <v>3.9500000000000003E-6</v>
      </c>
      <c r="J313" s="23">
        <v>3.9500000000000003E-6</v>
      </c>
      <c r="K313" s="23">
        <v>3.9500000000000003E-6</v>
      </c>
    </row>
    <row r="314" spans="1:11" x14ac:dyDescent="0.25">
      <c r="A314" s="22">
        <v>86408</v>
      </c>
      <c r="B314" s="23">
        <v>3.9500000000000003E-6</v>
      </c>
      <c r="C314" s="23">
        <v>3.9500000000000003E-6</v>
      </c>
      <c r="D314" s="23">
        <v>3.9500000000000003E-6</v>
      </c>
      <c r="E314" s="23">
        <v>3.9500000000000003E-6</v>
      </c>
      <c r="F314" s="23">
        <v>3.9500000000000003E-6</v>
      </c>
      <c r="G314" s="23">
        <v>3.9500000000000003E-6</v>
      </c>
      <c r="H314" s="23">
        <v>3.9500000000000003E-6</v>
      </c>
      <c r="I314" s="23">
        <v>3.9500000000000003E-6</v>
      </c>
      <c r="J314" s="23">
        <v>3.9500000000000003E-6</v>
      </c>
      <c r="K314" s="23">
        <v>3.9500000000000003E-6</v>
      </c>
    </row>
    <row r="315" spans="1:11" x14ac:dyDescent="0.25">
      <c r="A315" s="22">
        <v>86409</v>
      </c>
      <c r="B315" s="23">
        <v>3.9500000000000003E-6</v>
      </c>
      <c r="C315" s="23">
        <v>3.9500000000000003E-6</v>
      </c>
      <c r="D315" s="23">
        <v>3.9500000000000003E-6</v>
      </c>
      <c r="E315" s="23">
        <v>3.9500000000000003E-6</v>
      </c>
      <c r="F315" s="23">
        <v>3.9500000000000003E-6</v>
      </c>
      <c r="G315" s="23">
        <v>3.9500000000000003E-6</v>
      </c>
      <c r="H315" s="23">
        <v>3.9500000000000003E-6</v>
      </c>
      <c r="I315" s="23">
        <v>3.9500000000000003E-6</v>
      </c>
      <c r="J315" s="23">
        <v>3.9500000000000003E-6</v>
      </c>
      <c r="K315" s="23">
        <v>3.9500000000000003E-6</v>
      </c>
    </row>
    <row r="316" spans="1:11" x14ac:dyDescent="0.25">
      <c r="A316" s="22">
        <v>86410</v>
      </c>
      <c r="B316" s="23">
        <v>3.9500000000000003E-6</v>
      </c>
      <c r="C316" s="23">
        <v>3.9500000000000003E-6</v>
      </c>
      <c r="D316" s="23">
        <v>3.9500000000000003E-6</v>
      </c>
      <c r="E316" s="23">
        <v>3.9500000000000003E-6</v>
      </c>
      <c r="F316" s="23">
        <v>3.9500000000000003E-6</v>
      </c>
      <c r="G316" s="23">
        <v>3.9500000000000003E-6</v>
      </c>
      <c r="H316" s="23">
        <v>3.9500000000000003E-6</v>
      </c>
      <c r="I316" s="23">
        <v>3.9500000000000003E-6</v>
      </c>
      <c r="J316" s="23">
        <v>3.9500000000000003E-6</v>
      </c>
      <c r="K316" s="23">
        <v>3.9500000000000003E-6</v>
      </c>
    </row>
    <row r="317" spans="1:11" x14ac:dyDescent="0.25">
      <c r="A317" s="22">
        <v>86411</v>
      </c>
      <c r="B317" s="23">
        <v>3.9500000000000003E-6</v>
      </c>
      <c r="C317" s="23">
        <v>3.9500000000000003E-6</v>
      </c>
      <c r="D317" s="23">
        <v>3.9500000000000003E-6</v>
      </c>
      <c r="E317" s="23">
        <v>3.9500000000000003E-6</v>
      </c>
      <c r="F317" s="23">
        <v>3.9500000000000003E-6</v>
      </c>
      <c r="G317" s="23">
        <v>3.9500000000000003E-6</v>
      </c>
      <c r="H317" s="23">
        <v>3.9500000000000003E-6</v>
      </c>
      <c r="I317" s="23">
        <v>3.9500000000000003E-6</v>
      </c>
      <c r="J317" s="23">
        <v>3.9500000000000003E-6</v>
      </c>
      <c r="K317" s="23">
        <v>3.9500000000000003E-6</v>
      </c>
    </row>
    <row r="318" spans="1:11" x14ac:dyDescent="0.25">
      <c r="A318" s="22">
        <v>86412</v>
      </c>
      <c r="B318" s="23">
        <v>3.9500000000000003E-6</v>
      </c>
      <c r="C318" s="23">
        <v>3.9500000000000003E-6</v>
      </c>
      <c r="D318" s="23">
        <v>3.9500000000000003E-6</v>
      </c>
      <c r="E318" s="23">
        <v>3.9500000000000003E-6</v>
      </c>
      <c r="F318" s="23">
        <v>3.9500000000000003E-6</v>
      </c>
      <c r="G318" s="23">
        <v>3.9500000000000003E-6</v>
      </c>
      <c r="H318" s="23">
        <v>3.9500000000000003E-6</v>
      </c>
      <c r="I318" s="23">
        <v>3.9500000000000003E-6</v>
      </c>
      <c r="J318" s="23">
        <v>3.9500000000000003E-6</v>
      </c>
      <c r="K318" s="23">
        <v>3.9500000000000003E-6</v>
      </c>
    </row>
    <row r="319" spans="1:11" x14ac:dyDescent="0.25">
      <c r="A319" s="22">
        <v>86413</v>
      </c>
      <c r="B319" s="23">
        <v>3.9500000000000003E-6</v>
      </c>
      <c r="C319" s="23">
        <v>3.9500000000000003E-6</v>
      </c>
      <c r="D319" s="23">
        <v>3.9500000000000003E-6</v>
      </c>
      <c r="E319" s="23">
        <v>3.9500000000000003E-6</v>
      </c>
      <c r="F319" s="23">
        <v>3.9500000000000003E-6</v>
      </c>
      <c r="G319" s="23">
        <v>3.9500000000000003E-6</v>
      </c>
      <c r="H319" s="23">
        <v>3.9500000000000003E-6</v>
      </c>
      <c r="I319" s="23">
        <v>3.9500000000000003E-6</v>
      </c>
      <c r="J319" s="23">
        <v>3.9500000000000003E-6</v>
      </c>
      <c r="K319" s="23">
        <v>3.9500000000000003E-6</v>
      </c>
    </row>
    <row r="320" spans="1:11" x14ac:dyDescent="0.25">
      <c r="A320" s="22">
        <v>86414</v>
      </c>
      <c r="B320" s="23">
        <v>3.9500000000000003E-6</v>
      </c>
      <c r="C320" s="23">
        <v>3.9500000000000003E-6</v>
      </c>
      <c r="D320" s="23">
        <v>3.9500000000000003E-6</v>
      </c>
      <c r="E320" s="23">
        <v>3.9500000000000003E-6</v>
      </c>
      <c r="F320" s="23">
        <v>3.9500000000000003E-6</v>
      </c>
      <c r="G320" s="23">
        <v>3.9500000000000003E-6</v>
      </c>
      <c r="H320" s="23">
        <v>3.9500000000000003E-6</v>
      </c>
      <c r="I320" s="23">
        <v>3.9500000000000003E-6</v>
      </c>
      <c r="J320" s="23">
        <v>3.9500000000000003E-6</v>
      </c>
      <c r="K320" s="23">
        <v>3.9500000000000003E-6</v>
      </c>
    </row>
    <row r="321" spans="1:11" x14ac:dyDescent="0.25">
      <c r="A321" s="22">
        <v>86415</v>
      </c>
      <c r="B321" s="23">
        <v>3.9500000000000003E-6</v>
      </c>
      <c r="C321" s="23">
        <v>3.9500000000000003E-6</v>
      </c>
      <c r="D321" s="23">
        <v>3.9500000000000003E-6</v>
      </c>
      <c r="E321" s="23">
        <v>3.9500000000000003E-6</v>
      </c>
      <c r="F321" s="23">
        <v>3.9500000000000003E-6</v>
      </c>
      <c r="G321" s="23">
        <v>3.9500000000000003E-6</v>
      </c>
      <c r="H321" s="23">
        <v>3.9500000000000003E-6</v>
      </c>
      <c r="I321" s="23">
        <v>3.9500000000000003E-6</v>
      </c>
      <c r="J321" s="23">
        <v>3.9500000000000003E-6</v>
      </c>
      <c r="K321" s="23">
        <v>3.9500000000000003E-6</v>
      </c>
    </row>
    <row r="322" spans="1:11" x14ac:dyDescent="0.25">
      <c r="A322" s="22">
        <v>86416</v>
      </c>
      <c r="B322" s="23">
        <v>3.9500000000000003E-6</v>
      </c>
      <c r="C322" s="23">
        <v>3.9500000000000003E-6</v>
      </c>
      <c r="D322" s="23">
        <v>3.9500000000000003E-6</v>
      </c>
      <c r="E322" s="23">
        <v>3.9500000000000003E-6</v>
      </c>
      <c r="F322" s="23">
        <v>3.9500000000000003E-6</v>
      </c>
      <c r="G322" s="23">
        <v>3.9500000000000003E-6</v>
      </c>
      <c r="H322" s="23">
        <v>3.9500000000000003E-6</v>
      </c>
      <c r="I322" s="23">
        <v>3.9500000000000003E-6</v>
      </c>
      <c r="J322" s="23">
        <v>3.9500000000000003E-6</v>
      </c>
      <c r="K322" s="23">
        <v>3.9500000000000003E-6</v>
      </c>
    </row>
    <row r="323" spans="1:11" x14ac:dyDescent="0.25">
      <c r="A323" s="22">
        <v>86417</v>
      </c>
      <c r="B323" s="23">
        <v>3.9500000000000003E-6</v>
      </c>
      <c r="C323" s="23">
        <v>3.9500000000000003E-6</v>
      </c>
      <c r="D323" s="23">
        <v>3.9500000000000003E-6</v>
      </c>
      <c r="E323" s="23">
        <v>3.9500000000000003E-6</v>
      </c>
      <c r="F323" s="23">
        <v>3.9500000000000003E-6</v>
      </c>
      <c r="G323" s="23">
        <v>3.9500000000000003E-6</v>
      </c>
      <c r="H323" s="23">
        <v>3.9500000000000003E-6</v>
      </c>
      <c r="I323" s="23">
        <v>3.9500000000000003E-6</v>
      </c>
      <c r="J323" s="23">
        <v>3.9500000000000003E-6</v>
      </c>
      <c r="K323" s="23">
        <v>3.9500000000000003E-6</v>
      </c>
    </row>
    <row r="324" spans="1:11" x14ac:dyDescent="0.25">
      <c r="A324" s="22">
        <v>86418</v>
      </c>
      <c r="B324" s="23">
        <v>3.9500000000000003E-6</v>
      </c>
      <c r="C324" s="23">
        <v>3.9500000000000003E-6</v>
      </c>
      <c r="D324" s="23">
        <v>3.9500000000000003E-6</v>
      </c>
      <c r="E324" s="23">
        <v>3.9500000000000003E-6</v>
      </c>
      <c r="F324" s="23">
        <v>3.9500000000000003E-6</v>
      </c>
      <c r="G324" s="23">
        <v>3.9500000000000003E-6</v>
      </c>
      <c r="H324" s="23">
        <v>3.9500000000000003E-6</v>
      </c>
      <c r="I324" s="23">
        <v>3.9500000000000003E-6</v>
      </c>
      <c r="J324" s="23">
        <v>3.9500000000000003E-6</v>
      </c>
      <c r="K324" s="23">
        <v>3.9500000000000003E-6</v>
      </c>
    </row>
    <row r="325" spans="1:11" x14ac:dyDescent="0.25">
      <c r="A325" s="22">
        <v>86419</v>
      </c>
      <c r="B325" s="23">
        <v>3.9500000000000003E-6</v>
      </c>
      <c r="C325" s="23">
        <v>3.9500000000000003E-6</v>
      </c>
      <c r="D325" s="23">
        <v>3.9500000000000003E-6</v>
      </c>
      <c r="E325" s="23">
        <v>3.9500000000000003E-6</v>
      </c>
      <c r="F325" s="23">
        <v>3.9500000000000003E-6</v>
      </c>
      <c r="G325" s="23">
        <v>3.9500000000000003E-6</v>
      </c>
      <c r="H325" s="23">
        <v>3.9500000000000003E-6</v>
      </c>
      <c r="I325" s="23">
        <v>3.9500000000000003E-6</v>
      </c>
      <c r="J325" s="23">
        <v>3.9500000000000003E-6</v>
      </c>
      <c r="K325" s="23">
        <v>3.9500000000000003E-6</v>
      </c>
    </row>
    <row r="326" spans="1:11" x14ac:dyDescent="0.25">
      <c r="A326" s="22">
        <v>86420</v>
      </c>
      <c r="B326" s="23">
        <v>3.9500000000000003E-6</v>
      </c>
      <c r="C326" s="23">
        <v>3.9500000000000003E-6</v>
      </c>
      <c r="D326" s="23">
        <v>3.9500000000000003E-6</v>
      </c>
      <c r="E326" s="23">
        <v>3.9500000000000003E-6</v>
      </c>
      <c r="F326" s="23">
        <v>3.9500000000000003E-6</v>
      </c>
      <c r="G326" s="23">
        <v>3.9500000000000003E-6</v>
      </c>
      <c r="H326" s="23">
        <v>3.9500000000000003E-6</v>
      </c>
      <c r="I326" s="23">
        <v>3.9500000000000003E-6</v>
      </c>
      <c r="J326" s="23">
        <v>3.9500000000000003E-6</v>
      </c>
      <c r="K326" s="23">
        <v>3.9500000000000003E-6</v>
      </c>
    </row>
    <row r="327" spans="1:11" x14ac:dyDescent="0.25">
      <c r="A327" s="22">
        <v>86421</v>
      </c>
      <c r="B327" s="23">
        <v>3.9500000000000003E-6</v>
      </c>
      <c r="C327" s="23">
        <v>3.9500000000000003E-6</v>
      </c>
      <c r="D327" s="23">
        <v>3.9500000000000003E-6</v>
      </c>
      <c r="E327" s="23">
        <v>3.9500000000000003E-6</v>
      </c>
      <c r="F327" s="23">
        <v>3.9500000000000003E-6</v>
      </c>
      <c r="G327" s="23">
        <v>3.9500000000000003E-6</v>
      </c>
      <c r="H327" s="23">
        <v>3.9500000000000003E-6</v>
      </c>
      <c r="I327" s="23">
        <v>3.9500000000000003E-6</v>
      </c>
      <c r="J327" s="23">
        <v>3.9500000000000003E-6</v>
      </c>
      <c r="K327" s="23">
        <v>3.9500000000000003E-6</v>
      </c>
    </row>
    <row r="328" spans="1:11" x14ac:dyDescent="0.25">
      <c r="A328" s="22">
        <v>86422</v>
      </c>
      <c r="B328" s="23">
        <v>3.9500000000000003E-6</v>
      </c>
      <c r="C328" s="23">
        <v>3.9500000000000003E-6</v>
      </c>
      <c r="D328" s="23">
        <v>3.9500000000000003E-6</v>
      </c>
      <c r="E328" s="23">
        <v>3.9500000000000003E-6</v>
      </c>
      <c r="F328" s="23">
        <v>3.9500000000000003E-6</v>
      </c>
      <c r="G328" s="23">
        <v>3.9500000000000003E-6</v>
      </c>
      <c r="H328" s="23">
        <v>3.9500000000000003E-6</v>
      </c>
      <c r="I328" s="23">
        <v>3.9500000000000003E-6</v>
      </c>
      <c r="J328" s="23">
        <v>3.9500000000000003E-6</v>
      </c>
      <c r="K328" s="23">
        <v>3.9500000000000003E-6</v>
      </c>
    </row>
    <row r="329" spans="1:11" x14ac:dyDescent="0.25">
      <c r="A329" s="22">
        <v>86423</v>
      </c>
      <c r="B329" s="23">
        <v>3.9500000000000003E-6</v>
      </c>
      <c r="C329" s="23">
        <v>3.9500000000000003E-6</v>
      </c>
      <c r="D329" s="23">
        <v>3.9500000000000003E-6</v>
      </c>
      <c r="E329" s="23">
        <v>3.9500000000000003E-6</v>
      </c>
      <c r="F329" s="23">
        <v>3.9500000000000003E-6</v>
      </c>
      <c r="G329" s="23">
        <v>3.9500000000000003E-6</v>
      </c>
      <c r="H329" s="23">
        <v>3.9500000000000003E-6</v>
      </c>
      <c r="I329" s="23">
        <v>3.9500000000000003E-6</v>
      </c>
      <c r="J329" s="23">
        <v>3.9500000000000003E-6</v>
      </c>
      <c r="K329" s="23">
        <v>3.9500000000000003E-6</v>
      </c>
    </row>
    <row r="330" spans="1:11" x14ac:dyDescent="0.25">
      <c r="A330" s="22">
        <v>86424</v>
      </c>
      <c r="B330" s="23">
        <v>3.9500000000000003E-6</v>
      </c>
      <c r="C330" s="23">
        <v>3.9500000000000003E-6</v>
      </c>
      <c r="D330" s="23">
        <v>3.9500000000000003E-6</v>
      </c>
      <c r="E330" s="23">
        <v>3.9500000000000003E-6</v>
      </c>
      <c r="F330" s="23">
        <v>3.9500000000000003E-6</v>
      </c>
      <c r="G330" s="23">
        <v>3.9500000000000003E-6</v>
      </c>
      <c r="H330" s="23">
        <v>3.9500000000000003E-6</v>
      </c>
      <c r="I330" s="23">
        <v>3.9500000000000003E-6</v>
      </c>
      <c r="J330" s="23">
        <v>3.9500000000000003E-6</v>
      </c>
      <c r="K330" s="23">
        <v>3.9500000000000003E-6</v>
      </c>
    </row>
    <row r="331" spans="1:11" x14ac:dyDescent="0.25">
      <c r="A331" s="22">
        <v>86425</v>
      </c>
      <c r="B331" s="23">
        <v>3.9500000000000003E-6</v>
      </c>
      <c r="C331" s="23">
        <v>3.9500000000000003E-6</v>
      </c>
      <c r="D331" s="23">
        <v>3.9500000000000003E-6</v>
      </c>
      <c r="E331" s="23">
        <v>3.9500000000000003E-6</v>
      </c>
      <c r="F331" s="23">
        <v>3.9500000000000003E-6</v>
      </c>
      <c r="G331" s="23">
        <v>3.9500000000000003E-6</v>
      </c>
      <c r="H331" s="23">
        <v>3.9500000000000003E-6</v>
      </c>
      <c r="I331" s="23">
        <v>3.9500000000000003E-6</v>
      </c>
      <c r="J331" s="23">
        <v>3.9500000000000003E-6</v>
      </c>
      <c r="K331" s="23">
        <v>3.9500000000000003E-6</v>
      </c>
    </row>
    <row r="332" spans="1:11" x14ac:dyDescent="0.25">
      <c r="A332" s="22">
        <v>86426</v>
      </c>
      <c r="B332" s="23">
        <v>3.9500000000000003E-6</v>
      </c>
      <c r="C332" s="23">
        <v>3.9500000000000003E-6</v>
      </c>
      <c r="D332" s="23">
        <v>3.9500000000000003E-6</v>
      </c>
      <c r="E332" s="23">
        <v>3.9500000000000003E-6</v>
      </c>
      <c r="F332" s="23">
        <v>3.9500000000000003E-6</v>
      </c>
      <c r="G332" s="23">
        <v>3.9500000000000003E-6</v>
      </c>
      <c r="H332" s="23">
        <v>3.9500000000000003E-6</v>
      </c>
      <c r="I332" s="23">
        <v>3.9500000000000003E-6</v>
      </c>
      <c r="J332" s="23">
        <v>3.9500000000000003E-6</v>
      </c>
      <c r="K332" s="23">
        <v>3.9500000000000003E-6</v>
      </c>
    </row>
    <row r="333" spans="1:11" x14ac:dyDescent="0.25">
      <c r="A333" s="22">
        <v>86427</v>
      </c>
      <c r="B333" s="23">
        <v>3.9500000000000003E-6</v>
      </c>
      <c r="C333" s="23">
        <v>3.9500000000000003E-6</v>
      </c>
      <c r="D333" s="23">
        <v>3.9500000000000003E-6</v>
      </c>
      <c r="E333" s="23">
        <v>3.9500000000000003E-6</v>
      </c>
      <c r="F333" s="23">
        <v>3.9500000000000003E-6</v>
      </c>
      <c r="G333" s="23">
        <v>3.9500000000000003E-6</v>
      </c>
      <c r="H333" s="23">
        <v>3.9500000000000003E-6</v>
      </c>
      <c r="I333" s="23">
        <v>3.9500000000000003E-6</v>
      </c>
      <c r="J333" s="23">
        <v>3.9500000000000003E-6</v>
      </c>
      <c r="K333" s="23">
        <v>3.9500000000000003E-6</v>
      </c>
    </row>
    <row r="334" spans="1:11" x14ac:dyDescent="0.25">
      <c r="A334" s="22">
        <v>86428</v>
      </c>
      <c r="B334" s="23">
        <v>3.9500000000000003E-6</v>
      </c>
      <c r="C334" s="23">
        <v>3.9500000000000003E-6</v>
      </c>
      <c r="D334" s="23">
        <v>3.9500000000000003E-6</v>
      </c>
      <c r="E334" s="23">
        <v>3.9500000000000003E-6</v>
      </c>
      <c r="F334" s="23">
        <v>3.9500000000000003E-6</v>
      </c>
      <c r="G334" s="23">
        <v>3.9500000000000003E-6</v>
      </c>
      <c r="H334" s="23">
        <v>3.9500000000000003E-6</v>
      </c>
      <c r="I334" s="23">
        <v>3.9500000000000003E-6</v>
      </c>
      <c r="J334" s="23">
        <v>3.9500000000000003E-6</v>
      </c>
      <c r="K334" s="23">
        <v>3.9500000000000003E-6</v>
      </c>
    </row>
    <row r="335" spans="1:11" x14ac:dyDescent="0.25">
      <c r="A335" s="22">
        <v>86429</v>
      </c>
      <c r="B335" s="23">
        <v>3.9500000000000003E-6</v>
      </c>
      <c r="C335" s="23">
        <v>3.9500000000000003E-6</v>
      </c>
      <c r="D335" s="23">
        <v>3.9500000000000003E-6</v>
      </c>
      <c r="E335" s="23">
        <v>3.9500000000000003E-6</v>
      </c>
      <c r="F335" s="23">
        <v>3.9500000000000003E-6</v>
      </c>
      <c r="G335" s="23">
        <v>3.9500000000000003E-6</v>
      </c>
      <c r="H335" s="23">
        <v>3.9500000000000003E-6</v>
      </c>
      <c r="I335" s="23">
        <v>3.9500000000000003E-6</v>
      </c>
      <c r="J335" s="23">
        <v>3.9500000000000003E-6</v>
      </c>
      <c r="K335" s="23">
        <v>3.9500000000000003E-6</v>
      </c>
    </row>
    <row r="336" spans="1:11" x14ac:dyDescent="0.25">
      <c r="A336" s="22">
        <v>86430</v>
      </c>
      <c r="B336" s="23">
        <v>3.9500000000000003E-6</v>
      </c>
      <c r="C336" s="23">
        <v>3.9500000000000003E-6</v>
      </c>
      <c r="D336" s="23">
        <v>3.9500000000000003E-6</v>
      </c>
      <c r="E336" s="23">
        <v>3.9500000000000003E-6</v>
      </c>
      <c r="F336" s="23">
        <v>3.9500000000000003E-6</v>
      </c>
      <c r="G336" s="23">
        <v>3.9500000000000003E-6</v>
      </c>
      <c r="H336" s="23">
        <v>3.9500000000000003E-6</v>
      </c>
      <c r="I336" s="23">
        <v>3.9500000000000003E-6</v>
      </c>
      <c r="J336" s="23">
        <v>3.9500000000000003E-6</v>
      </c>
      <c r="K336" s="23">
        <v>3.9500000000000003E-6</v>
      </c>
    </row>
    <row r="337" spans="1:11" x14ac:dyDescent="0.25">
      <c r="A337" s="22">
        <v>86431</v>
      </c>
      <c r="B337" s="23">
        <v>3.9500000000000003E-6</v>
      </c>
      <c r="C337" s="23">
        <v>3.9500000000000003E-6</v>
      </c>
      <c r="D337" s="23">
        <v>3.9500000000000003E-6</v>
      </c>
      <c r="E337" s="23">
        <v>3.9500000000000003E-6</v>
      </c>
      <c r="F337" s="23">
        <v>3.9500000000000003E-6</v>
      </c>
      <c r="G337" s="23">
        <v>3.9500000000000003E-6</v>
      </c>
      <c r="H337" s="23">
        <v>3.9500000000000003E-6</v>
      </c>
      <c r="I337" s="23">
        <v>3.9500000000000003E-6</v>
      </c>
      <c r="J337" s="23">
        <v>3.9500000000000003E-6</v>
      </c>
      <c r="K337" s="23">
        <v>3.9500000000000003E-6</v>
      </c>
    </row>
    <row r="338" spans="1:11" x14ac:dyDescent="0.25">
      <c r="A338" s="22">
        <v>86432</v>
      </c>
      <c r="B338" s="23">
        <v>3.9500000000000003E-6</v>
      </c>
      <c r="C338" s="23">
        <v>3.9500000000000003E-6</v>
      </c>
      <c r="D338" s="23">
        <v>3.9500000000000003E-6</v>
      </c>
      <c r="E338" s="23">
        <v>3.9500000000000003E-6</v>
      </c>
      <c r="F338" s="23">
        <v>3.9500000000000003E-6</v>
      </c>
      <c r="G338" s="23">
        <v>3.9500000000000003E-6</v>
      </c>
      <c r="H338" s="23">
        <v>3.9500000000000003E-6</v>
      </c>
      <c r="I338" s="23">
        <v>3.9500000000000003E-6</v>
      </c>
      <c r="J338" s="23">
        <v>3.9500000000000003E-6</v>
      </c>
      <c r="K338" s="23">
        <v>3.9500000000000003E-6</v>
      </c>
    </row>
    <row r="339" spans="1:11" x14ac:dyDescent="0.25">
      <c r="A339" s="22">
        <v>86433</v>
      </c>
      <c r="B339" s="23">
        <v>3.9500000000000003E-6</v>
      </c>
      <c r="C339" s="23">
        <v>3.9500000000000003E-6</v>
      </c>
      <c r="D339" s="23">
        <v>3.9500000000000003E-6</v>
      </c>
      <c r="E339" s="23">
        <v>3.9500000000000003E-6</v>
      </c>
      <c r="F339" s="23">
        <v>3.9500000000000003E-6</v>
      </c>
      <c r="G339" s="23">
        <v>3.9500000000000003E-6</v>
      </c>
      <c r="H339" s="23">
        <v>3.9500000000000003E-6</v>
      </c>
      <c r="I339" s="23">
        <v>3.9500000000000003E-6</v>
      </c>
      <c r="J339" s="23">
        <v>3.9500000000000003E-6</v>
      </c>
      <c r="K339" s="23">
        <v>3.9500000000000003E-6</v>
      </c>
    </row>
    <row r="340" spans="1:11" x14ac:dyDescent="0.25">
      <c r="A340" s="22">
        <v>86434</v>
      </c>
      <c r="B340" s="23">
        <v>3.9500000000000003E-6</v>
      </c>
      <c r="C340" s="23">
        <v>3.9500000000000003E-6</v>
      </c>
      <c r="D340" s="23">
        <v>3.9500000000000003E-6</v>
      </c>
      <c r="E340" s="23">
        <v>3.9500000000000003E-6</v>
      </c>
      <c r="F340" s="23">
        <v>3.9500000000000003E-6</v>
      </c>
      <c r="G340" s="23">
        <v>3.9500000000000003E-6</v>
      </c>
      <c r="H340" s="23">
        <v>3.9500000000000003E-6</v>
      </c>
      <c r="I340" s="23">
        <v>3.9500000000000003E-6</v>
      </c>
      <c r="J340" s="23">
        <v>3.9500000000000003E-6</v>
      </c>
      <c r="K340" s="23">
        <v>3.9500000000000003E-6</v>
      </c>
    </row>
    <row r="341" spans="1:11" x14ac:dyDescent="0.25">
      <c r="A341" s="22">
        <v>86435</v>
      </c>
      <c r="B341" s="23">
        <v>3.9500000000000003E-6</v>
      </c>
      <c r="C341" s="23">
        <v>3.9500000000000003E-6</v>
      </c>
      <c r="D341" s="23">
        <v>3.9500000000000003E-6</v>
      </c>
      <c r="E341" s="23">
        <v>3.9500000000000003E-6</v>
      </c>
      <c r="F341" s="23">
        <v>3.9500000000000003E-6</v>
      </c>
      <c r="G341" s="23">
        <v>3.9500000000000003E-6</v>
      </c>
      <c r="H341" s="23">
        <v>3.9500000000000003E-6</v>
      </c>
      <c r="I341" s="23">
        <v>3.9500000000000003E-6</v>
      </c>
      <c r="J341" s="23">
        <v>3.9500000000000003E-6</v>
      </c>
      <c r="K341" s="23">
        <v>3.9500000000000003E-6</v>
      </c>
    </row>
    <row r="342" spans="1:11" x14ac:dyDescent="0.25">
      <c r="A342" s="22">
        <v>86436</v>
      </c>
      <c r="B342" s="23">
        <v>3.9500000000000003E-6</v>
      </c>
      <c r="C342" s="23">
        <v>3.9500000000000003E-6</v>
      </c>
      <c r="D342" s="23">
        <v>3.9500000000000003E-6</v>
      </c>
      <c r="E342" s="23">
        <v>3.9500000000000003E-6</v>
      </c>
      <c r="F342" s="23">
        <v>3.9500000000000003E-6</v>
      </c>
      <c r="G342" s="23">
        <v>3.9500000000000003E-6</v>
      </c>
      <c r="H342" s="23">
        <v>3.9500000000000003E-6</v>
      </c>
      <c r="I342" s="23">
        <v>3.9500000000000003E-6</v>
      </c>
      <c r="J342" s="23">
        <v>3.9500000000000003E-6</v>
      </c>
      <c r="K342" s="23">
        <v>3.9500000000000003E-6</v>
      </c>
    </row>
    <row r="343" spans="1:11" x14ac:dyDescent="0.25">
      <c r="A343" s="22">
        <v>86437</v>
      </c>
      <c r="B343" s="23">
        <v>3.9500000000000003E-6</v>
      </c>
      <c r="C343" s="23">
        <v>3.9500000000000003E-6</v>
      </c>
      <c r="D343" s="23">
        <v>3.9500000000000003E-6</v>
      </c>
      <c r="E343" s="23">
        <v>3.9500000000000003E-6</v>
      </c>
      <c r="F343" s="23">
        <v>3.9500000000000003E-6</v>
      </c>
      <c r="G343" s="23">
        <v>3.9500000000000003E-6</v>
      </c>
      <c r="H343" s="23">
        <v>3.9500000000000003E-6</v>
      </c>
      <c r="I343" s="23">
        <v>3.9500000000000003E-6</v>
      </c>
      <c r="J343" s="23">
        <v>3.9500000000000003E-6</v>
      </c>
      <c r="K343" s="23">
        <v>3.9500000000000003E-6</v>
      </c>
    </row>
    <row r="344" spans="1:11" x14ac:dyDescent="0.25">
      <c r="A344" s="22">
        <v>86438</v>
      </c>
      <c r="B344" s="23">
        <v>3.9500000000000003E-6</v>
      </c>
      <c r="C344" s="23">
        <v>3.9500000000000003E-6</v>
      </c>
      <c r="D344" s="23">
        <v>3.9500000000000003E-6</v>
      </c>
      <c r="E344" s="23">
        <v>3.9500000000000003E-6</v>
      </c>
      <c r="F344" s="23">
        <v>3.9500000000000003E-6</v>
      </c>
      <c r="G344" s="23">
        <v>3.9500000000000003E-6</v>
      </c>
      <c r="H344" s="23">
        <v>3.9500000000000003E-6</v>
      </c>
      <c r="I344" s="23">
        <v>3.9500000000000003E-6</v>
      </c>
      <c r="J344" s="23">
        <v>3.9500000000000003E-6</v>
      </c>
      <c r="K344" s="23">
        <v>3.9500000000000003E-6</v>
      </c>
    </row>
    <row r="345" spans="1:11" x14ac:dyDescent="0.25">
      <c r="A345" s="22">
        <v>86439</v>
      </c>
      <c r="B345" s="23">
        <v>3.9500000000000003E-6</v>
      </c>
      <c r="C345" s="23">
        <v>3.9500000000000003E-6</v>
      </c>
      <c r="D345" s="23">
        <v>3.9500000000000003E-6</v>
      </c>
      <c r="E345" s="23">
        <v>3.9500000000000003E-6</v>
      </c>
      <c r="F345" s="23">
        <v>3.9500000000000003E-6</v>
      </c>
      <c r="G345" s="23">
        <v>3.9500000000000003E-6</v>
      </c>
      <c r="H345" s="23">
        <v>3.9500000000000003E-6</v>
      </c>
      <c r="I345" s="23">
        <v>3.9500000000000003E-6</v>
      </c>
      <c r="J345" s="23">
        <v>3.9500000000000003E-6</v>
      </c>
      <c r="K345" s="23">
        <v>3.9500000000000003E-6</v>
      </c>
    </row>
    <row r="346" spans="1:11" x14ac:dyDescent="0.25">
      <c r="A346" s="22">
        <v>86440</v>
      </c>
      <c r="B346" s="23">
        <v>3.9500000000000003E-6</v>
      </c>
      <c r="C346" s="23">
        <v>3.9500000000000003E-6</v>
      </c>
      <c r="D346" s="23">
        <v>3.9500000000000003E-6</v>
      </c>
      <c r="E346" s="23">
        <v>3.9500000000000003E-6</v>
      </c>
      <c r="F346" s="23">
        <v>3.9500000000000003E-6</v>
      </c>
      <c r="G346" s="23">
        <v>3.9500000000000003E-6</v>
      </c>
      <c r="H346" s="23">
        <v>3.9500000000000003E-6</v>
      </c>
      <c r="I346" s="23">
        <v>3.9500000000000003E-6</v>
      </c>
      <c r="J346" s="23">
        <v>3.9500000000000003E-6</v>
      </c>
      <c r="K346" s="23">
        <v>3.9500000000000003E-6</v>
      </c>
    </row>
    <row r="347" spans="1:11" x14ac:dyDescent="0.25">
      <c r="A347" s="22">
        <v>86441</v>
      </c>
      <c r="B347" s="23">
        <v>3.9500000000000003E-6</v>
      </c>
      <c r="C347" s="23">
        <v>3.9500000000000003E-6</v>
      </c>
      <c r="D347" s="23">
        <v>3.9500000000000003E-6</v>
      </c>
      <c r="E347" s="23">
        <v>3.9500000000000003E-6</v>
      </c>
      <c r="F347" s="23">
        <v>3.9500000000000003E-6</v>
      </c>
      <c r="G347" s="23">
        <v>3.9500000000000003E-6</v>
      </c>
      <c r="H347" s="23">
        <v>3.9500000000000003E-6</v>
      </c>
      <c r="I347" s="23">
        <v>3.9500000000000003E-6</v>
      </c>
      <c r="J347" s="23">
        <v>3.9500000000000003E-6</v>
      </c>
      <c r="K347" s="23">
        <v>3.9500000000000003E-6</v>
      </c>
    </row>
    <row r="348" spans="1:11" x14ac:dyDescent="0.25">
      <c r="A348" s="22">
        <v>86442</v>
      </c>
      <c r="B348" s="23">
        <v>3.9500000000000003E-6</v>
      </c>
      <c r="C348" s="23">
        <v>3.9500000000000003E-6</v>
      </c>
      <c r="D348" s="23">
        <v>3.9500000000000003E-6</v>
      </c>
      <c r="E348" s="23">
        <v>3.9500000000000003E-6</v>
      </c>
      <c r="F348" s="23">
        <v>3.9500000000000003E-6</v>
      </c>
      <c r="G348" s="23">
        <v>3.9500000000000003E-6</v>
      </c>
      <c r="H348" s="23">
        <v>3.9500000000000003E-6</v>
      </c>
      <c r="I348" s="23">
        <v>3.9500000000000003E-6</v>
      </c>
      <c r="J348" s="23">
        <v>3.9500000000000003E-6</v>
      </c>
      <c r="K348" s="23">
        <v>3.9500000000000003E-6</v>
      </c>
    </row>
    <row r="349" spans="1:11" x14ac:dyDescent="0.25">
      <c r="A349" s="22">
        <v>86443</v>
      </c>
      <c r="B349" s="23">
        <v>3.9500000000000003E-6</v>
      </c>
      <c r="C349" s="23">
        <v>3.9500000000000003E-6</v>
      </c>
      <c r="D349" s="23">
        <v>3.9500000000000003E-6</v>
      </c>
      <c r="E349" s="23">
        <v>3.9500000000000003E-6</v>
      </c>
      <c r="F349" s="23">
        <v>3.9500000000000003E-6</v>
      </c>
      <c r="G349" s="23">
        <v>3.9500000000000003E-6</v>
      </c>
      <c r="H349" s="23">
        <v>3.9500000000000003E-6</v>
      </c>
      <c r="I349" s="23">
        <v>3.9500000000000003E-6</v>
      </c>
      <c r="J349" s="23">
        <v>3.9500000000000003E-6</v>
      </c>
      <c r="K349" s="23">
        <v>3.9500000000000003E-6</v>
      </c>
    </row>
    <row r="350" spans="1:11" x14ac:dyDescent="0.25">
      <c r="A350" s="22">
        <v>86444</v>
      </c>
      <c r="B350" s="23">
        <v>3.9500000000000003E-6</v>
      </c>
      <c r="C350" s="23">
        <v>3.9500000000000003E-6</v>
      </c>
      <c r="D350" s="23">
        <v>3.9500000000000003E-6</v>
      </c>
      <c r="E350" s="23">
        <v>3.9500000000000003E-6</v>
      </c>
      <c r="F350" s="23">
        <v>3.9500000000000003E-6</v>
      </c>
      <c r="G350" s="23">
        <v>3.9500000000000003E-6</v>
      </c>
      <c r="H350" s="23">
        <v>3.9500000000000003E-6</v>
      </c>
      <c r="I350" s="23">
        <v>3.9500000000000003E-6</v>
      </c>
      <c r="J350" s="23">
        <v>3.9500000000000003E-6</v>
      </c>
      <c r="K350" s="23">
        <v>3.9500000000000003E-6</v>
      </c>
    </row>
    <row r="351" spans="1:11" x14ac:dyDescent="0.25">
      <c r="A351" s="22">
        <v>86445</v>
      </c>
      <c r="B351" s="23">
        <v>3.9500000000000003E-6</v>
      </c>
      <c r="C351" s="23">
        <v>3.9500000000000003E-6</v>
      </c>
      <c r="D351" s="23">
        <v>3.9500000000000003E-6</v>
      </c>
      <c r="E351" s="23">
        <v>3.9500000000000003E-6</v>
      </c>
      <c r="F351" s="23">
        <v>3.9500000000000003E-6</v>
      </c>
      <c r="G351" s="23">
        <v>3.9500000000000003E-6</v>
      </c>
      <c r="H351" s="23">
        <v>3.9500000000000003E-6</v>
      </c>
      <c r="I351" s="23">
        <v>3.9500000000000003E-6</v>
      </c>
      <c r="J351" s="23">
        <v>3.9500000000000003E-6</v>
      </c>
      <c r="K351" s="23">
        <v>3.9500000000000003E-6</v>
      </c>
    </row>
    <row r="352" spans="1:11" x14ac:dyDescent="0.25">
      <c r="A352" s="22">
        <v>86446</v>
      </c>
      <c r="B352" s="23">
        <v>3.9500000000000003E-6</v>
      </c>
      <c r="C352" s="23">
        <v>3.9500000000000003E-6</v>
      </c>
      <c r="D352" s="23">
        <v>3.9500000000000003E-6</v>
      </c>
      <c r="E352" s="23">
        <v>3.9500000000000003E-6</v>
      </c>
      <c r="F352" s="23">
        <v>3.9500000000000003E-6</v>
      </c>
      <c r="G352" s="23">
        <v>3.9500000000000003E-6</v>
      </c>
      <c r="H352" s="23">
        <v>3.9500000000000003E-6</v>
      </c>
      <c r="I352" s="23">
        <v>3.9500000000000003E-6</v>
      </c>
      <c r="J352" s="23">
        <v>3.9500000000000003E-6</v>
      </c>
      <c r="K352" s="23">
        <v>3.9500000000000003E-6</v>
      </c>
    </row>
    <row r="353" spans="1:11" x14ac:dyDescent="0.25">
      <c r="A353" s="22">
        <v>86447</v>
      </c>
      <c r="B353" s="23">
        <v>3.9500000000000003E-6</v>
      </c>
      <c r="C353" s="23">
        <v>3.9500000000000003E-6</v>
      </c>
      <c r="D353" s="23">
        <v>3.9500000000000003E-6</v>
      </c>
      <c r="E353" s="23">
        <v>3.9500000000000003E-6</v>
      </c>
      <c r="F353" s="23">
        <v>3.9500000000000003E-6</v>
      </c>
      <c r="G353" s="23">
        <v>3.9500000000000003E-6</v>
      </c>
      <c r="H353" s="23">
        <v>3.9500000000000003E-6</v>
      </c>
      <c r="I353" s="23">
        <v>3.9500000000000003E-6</v>
      </c>
      <c r="J353" s="23">
        <v>3.9500000000000003E-6</v>
      </c>
      <c r="K353" s="23">
        <v>3.9500000000000003E-6</v>
      </c>
    </row>
    <row r="354" spans="1:11" x14ac:dyDescent="0.25">
      <c r="A354" s="22">
        <v>86448</v>
      </c>
      <c r="B354" s="23">
        <v>3.9500000000000003E-6</v>
      </c>
      <c r="C354" s="23">
        <v>3.9500000000000003E-6</v>
      </c>
      <c r="D354" s="23">
        <v>3.9500000000000003E-6</v>
      </c>
      <c r="E354" s="23">
        <v>3.9500000000000003E-6</v>
      </c>
      <c r="F354" s="23">
        <v>3.9500000000000003E-6</v>
      </c>
      <c r="G354" s="23">
        <v>3.9500000000000003E-6</v>
      </c>
      <c r="H354" s="23">
        <v>3.9500000000000003E-6</v>
      </c>
      <c r="I354" s="23">
        <v>3.9500000000000003E-6</v>
      </c>
      <c r="J354" s="23">
        <v>3.9500000000000003E-6</v>
      </c>
      <c r="K354" s="23">
        <v>3.9500000000000003E-6</v>
      </c>
    </row>
    <row r="355" spans="1:11" x14ac:dyDescent="0.25">
      <c r="A355" s="22">
        <v>86449</v>
      </c>
      <c r="B355" s="23">
        <v>3.9500000000000003E-6</v>
      </c>
      <c r="C355" s="23">
        <v>3.9500000000000003E-6</v>
      </c>
      <c r="D355" s="23">
        <v>3.9500000000000003E-6</v>
      </c>
      <c r="E355" s="23">
        <v>3.9500000000000003E-6</v>
      </c>
      <c r="F355" s="23">
        <v>3.9500000000000003E-6</v>
      </c>
      <c r="G355" s="23">
        <v>3.9500000000000003E-6</v>
      </c>
      <c r="H355" s="23">
        <v>3.9500000000000003E-6</v>
      </c>
      <c r="I355" s="23">
        <v>3.9500000000000003E-6</v>
      </c>
      <c r="J355" s="23">
        <v>3.9500000000000003E-6</v>
      </c>
      <c r="K355" s="23">
        <v>3.9500000000000003E-6</v>
      </c>
    </row>
    <row r="356" spans="1:11" x14ac:dyDescent="0.25">
      <c r="A356" s="22">
        <v>86450</v>
      </c>
      <c r="B356" s="23">
        <v>3.9500000000000003E-6</v>
      </c>
      <c r="C356" s="23">
        <v>3.9500000000000003E-6</v>
      </c>
      <c r="D356" s="23">
        <v>3.9500000000000003E-6</v>
      </c>
      <c r="E356" s="23">
        <v>3.9500000000000003E-6</v>
      </c>
      <c r="F356" s="23">
        <v>3.9500000000000003E-6</v>
      </c>
      <c r="G356" s="23">
        <v>3.9500000000000003E-6</v>
      </c>
      <c r="H356" s="23">
        <v>3.9500000000000003E-6</v>
      </c>
      <c r="I356" s="23">
        <v>3.9500000000000003E-6</v>
      </c>
      <c r="J356" s="23">
        <v>3.9500000000000003E-6</v>
      </c>
      <c r="K356" s="23">
        <v>3.9500000000000003E-6</v>
      </c>
    </row>
    <row r="357" spans="1:11" x14ac:dyDescent="0.25">
      <c r="A357" s="22">
        <v>86451</v>
      </c>
      <c r="B357" s="23">
        <v>3.9500000000000003E-6</v>
      </c>
      <c r="C357" s="23">
        <v>3.9500000000000003E-6</v>
      </c>
      <c r="D357" s="23">
        <v>3.9500000000000003E-6</v>
      </c>
      <c r="E357" s="23">
        <v>3.9500000000000003E-6</v>
      </c>
      <c r="F357" s="23">
        <v>3.9500000000000003E-6</v>
      </c>
      <c r="G357" s="23">
        <v>3.9500000000000003E-6</v>
      </c>
      <c r="H357" s="23">
        <v>3.9500000000000003E-6</v>
      </c>
      <c r="I357" s="23">
        <v>3.9500000000000003E-6</v>
      </c>
      <c r="J357" s="23">
        <v>3.9500000000000003E-6</v>
      </c>
      <c r="K357" s="23">
        <v>3.9500000000000003E-6</v>
      </c>
    </row>
    <row r="358" spans="1:11" x14ac:dyDescent="0.25">
      <c r="A358" s="22">
        <v>86452</v>
      </c>
      <c r="B358" s="23">
        <v>3.9500000000000003E-6</v>
      </c>
      <c r="C358" s="23">
        <v>3.9500000000000003E-6</v>
      </c>
      <c r="D358" s="23">
        <v>3.9500000000000003E-6</v>
      </c>
      <c r="E358" s="23">
        <v>3.9500000000000003E-6</v>
      </c>
      <c r="F358" s="23">
        <v>3.9500000000000003E-6</v>
      </c>
      <c r="G358" s="23">
        <v>3.9500000000000003E-6</v>
      </c>
      <c r="H358" s="23">
        <v>3.9500000000000003E-6</v>
      </c>
      <c r="I358" s="23">
        <v>3.9500000000000003E-6</v>
      </c>
      <c r="J358" s="23">
        <v>3.9500000000000003E-6</v>
      </c>
      <c r="K358" s="23">
        <v>3.9500000000000003E-6</v>
      </c>
    </row>
    <row r="359" spans="1:11" x14ac:dyDescent="0.25">
      <c r="A359" s="22">
        <v>86453</v>
      </c>
      <c r="B359" s="23">
        <v>3.9500000000000003E-6</v>
      </c>
      <c r="C359" s="23">
        <v>3.9500000000000003E-6</v>
      </c>
      <c r="D359" s="23">
        <v>3.9500000000000003E-6</v>
      </c>
      <c r="E359" s="23">
        <v>3.9500000000000003E-6</v>
      </c>
      <c r="F359" s="23">
        <v>3.9500000000000003E-6</v>
      </c>
      <c r="G359" s="23">
        <v>3.9500000000000003E-6</v>
      </c>
      <c r="H359" s="23">
        <v>3.9500000000000003E-6</v>
      </c>
      <c r="I359" s="23">
        <v>3.9500000000000003E-6</v>
      </c>
      <c r="J359" s="23">
        <v>3.9500000000000003E-6</v>
      </c>
      <c r="K359" s="23">
        <v>3.9500000000000003E-6</v>
      </c>
    </row>
    <row r="360" spans="1:11" x14ac:dyDescent="0.25">
      <c r="A360" s="22">
        <v>86454</v>
      </c>
      <c r="B360" s="23">
        <v>3.9500000000000003E-6</v>
      </c>
      <c r="C360" s="23">
        <v>3.9500000000000003E-6</v>
      </c>
      <c r="D360" s="23">
        <v>3.9500000000000003E-6</v>
      </c>
      <c r="E360" s="23">
        <v>3.9500000000000003E-6</v>
      </c>
      <c r="F360" s="23">
        <v>3.9500000000000003E-6</v>
      </c>
      <c r="G360" s="23">
        <v>3.9500000000000003E-6</v>
      </c>
      <c r="H360" s="23">
        <v>3.9500000000000003E-6</v>
      </c>
      <c r="I360" s="23">
        <v>3.9500000000000003E-6</v>
      </c>
      <c r="J360" s="23">
        <v>3.9500000000000003E-6</v>
      </c>
      <c r="K360" s="23">
        <v>3.9500000000000003E-6</v>
      </c>
    </row>
    <row r="361" spans="1:11" x14ac:dyDescent="0.25">
      <c r="A361" s="22">
        <v>86455</v>
      </c>
      <c r="B361" s="23">
        <v>3.9500000000000003E-6</v>
      </c>
      <c r="C361" s="23">
        <v>3.9500000000000003E-6</v>
      </c>
      <c r="D361" s="23">
        <v>3.9500000000000003E-6</v>
      </c>
      <c r="E361" s="23">
        <v>3.9500000000000003E-6</v>
      </c>
      <c r="F361" s="23">
        <v>3.9500000000000003E-6</v>
      </c>
      <c r="G361" s="23">
        <v>3.9500000000000003E-6</v>
      </c>
      <c r="H361" s="23">
        <v>3.9500000000000003E-6</v>
      </c>
      <c r="I361" s="23">
        <v>3.9500000000000003E-6</v>
      </c>
      <c r="J361" s="23">
        <v>3.9500000000000003E-6</v>
      </c>
      <c r="K361" s="23">
        <v>3.9500000000000003E-6</v>
      </c>
    </row>
    <row r="362" spans="1:11" x14ac:dyDescent="0.25">
      <c r="A362" s="22">
        <v>86456</v>
      </c>
      <c r="B362" s="23">
        <v>3.9500000000000003E-6</v>
      </c>
      <c r="C362" s="23">
        <v>3.9500000000000003E-6</v>
      </c>
      <c r="D362" s="23">
        <v>3.9500000000000003E-6</v>
      </c>
      <c r="E362" s="23">
        <v>3.9500000000000003E-6</v>
      </c>
      <c r="F362" s="23">
        <v>3.9500000000000003E-6</v>
      </c>
      <c r="G362" s="23">
        <v>3.9500000000000003E-6</v>
      </c>
      <c r="H362" s="23">
        <v>3.9500000000000003E-6</v>
      </c>
      <c r="I362" s="23">
        <v>3.9500000000000003E-6</v>
      </c>
      <c r="J362" s="23">
        <v>3.9500000000000003E-6</v>
      </c>
      <c r="K362" s="23">
        <v>3.9500000000000003E-6</v>
      </c>
    </row>
    <row r="363" spans="1:11" x14ac:dyDescent="0.25">
      <c r="A363" s="22">
        <v>86457</v>
      </c>
      <c r="B363" s="23">
        <v>3.9500000000000003E-6</v>
      </c>
      <c r="C363" s="23">
        <v>3.9500000000000003E-6</v>
      </c>
      <c r="D363" s="23">
        <v>3.9500000000000003E-6</v>
      </c>
      <c r="E363" s="23">
        <v>3.9500000000000003E-6</v>
      </c>
      <c r="F363" s="23">
        <v>3.9500000000000003E-6</v>
      </c>
      <c r="G363" s="23">
        <v>3.9500000000000003E-6</v>
      </c>
      <c r="H363" s="23">
        <v>3.9500000000000003E-6</v>
      </c>
      <c r="I363" s="23">
        <v>3.9500000000000003E-6</v>
      </c>
      <c r="J363" s="23">
        <v>3.9500000000000003E-6</v>
      </c>
      <c r="K363" s="23">
        <v>3.9500000000000003E-6</v>
      </c>
    </row>
    <row r="364" spans="1:11" x14ac:dyDescent="0.25">
      <c r="A364" s="22">
        <v>86458</v>
      </c>
      <c r="B364" s="23">
        <v>3.9500000000000003E-6</v>
      </c>
      <c r="C364" s="23">
        <v>3.9500000000000003E-6</v>
      </c>
      <c r="D364" s="23">
        <v>3.9500000000000003E-6</v>
      </c>
      <c r="E364" s="23">
        <v>3.9500000000000003E-6</v>
      </c>
      <c r="F364" s="23">
        <v>3.9500000000000003E-6</v>
      </c>
      <c r="G364" s="23">
        <v>3.9500000000000003E-6</v>
      </c>
      <c r="H364" s="23">
        <v>3.9500000000000003E-6</v>
      </c>
      <c r="I364" s="23">
        <v>3.9500000000000003E-6</v>
      </c>
      <c r="J364" s="23">
        <v>3.9500000000000003E-6</v>
      </c>
      <c r="K364" s="23">
        <v>3.9500000000000003E-6</v>
      </c>
    </row>
    <row r="365" spans="1:11" x14ac:dyDescent="0.25">
      <c r="A365" s="22">
        <v>86459</v>
      </c>
      <c r="B365" s="23">
        <v>3.9500000000000003E-6</v>
      </c>
      <c r="C365" s="23">
        <v>3.9500000000000003E-6</v>
      </c>
      <c r="D365" s="23">
        <v>3.9500000000000003E-6</v>
      </c>
      <c r="E365" s="23">
        <v>3.9500000000000003E-6</v>
      </c>
      <c r="F365" s="23">
        <v>3.9500000000000003E-6</v>
      </c>
      <c r="G365" s="23">
        <v>3.9500000000000003E-6</v>
      </c>
      <c r="H365" s="23">
        <v>3.9500000000000003E-6</v>
      </c>
      <c r="I365" s="23">
        <v>3.9500000000000003E-6</v>
      </c>
      <c r="J365" s="23">
        <v>3.9500000000000003E-6</v>
      </c>
      <c r="K365" s="23">
        <v>3.9500000000000003E-6</v>
      </c>
    </row>
    <row r="366" spans="1:11" x14ac:dyDescent="0.25">
      <c r="A366" s="22">
        <v>86460</v>
      </c>
      <c r="B366" s="23">
        <v>3.9500000000000003E-6</v>
      </c>
      <c r="C366" s="23">
        <v>3.9500000000000003E-6</v>
      </c>
      <c r="D366" s="23">
        <v>3.9500000000000003E-6</v>
      </c>
      <c r="E366" s="23">
        <v>3.9500000000000003E-6</v>
      </c>
      <c r="F366" s="23">
        <v>3.9500000000000003E-6</v>
      </c>
      <c r="G366" s="23">
        <v>3.9500000000000003E-6</v>
      </c>
      <c r="H366" s="23">
        <v>3.9500000000000003E-6</v>
      </c>
      <c r="I366" s="23">
        <v>3.9500000000000003E-6</v>
      </c>
      <c r="J366" s="23">
        <v>3.9500000000000003E-6</v>
      </c>
      <c r="K366" s="23">
        <v>3.9500000000000003E-6</v>
      </c>
    </row>
    <row r="367" spans="1:11" x14ac:dyDescent="0.25">
      <c r="A367" s="22">
        <v>86461</v>
      </c>
      <c r="B367" s="23">
        <v>3.9500000000000003E-6</v>
      </c>
      <c r="C367" s="23">
        <v>3.9500000000000003E-6</v>
      </c>
      <c r="D367" s="23">
        <v>3.9500000000000003E-6</v>
      </c>
      <c r="E367" s="23">
        <v>3.9500000000000003E-6</v>
      </c>
      <c r="F367" s="23">
        <v>3.9500000000000003E-6</v>
      </c>
      <c r="G367" s="23">
        <v>3.9500000000000003E-6</v>
      </c>
      <c r="H367" s="23">
        <v>3.9500000000000003E-6</v>
      </c>
      <c r="I367" s="23">
        <v>3.9500000000000003E-6</v>
      </c>
      <c r="J367" s="23">
        <v>3.9500000000000003E-6</v>
      </c>
      <c r="K367" s="23">
        <v>3.9500000000000003E-6</v>
      </c>
    </row>
    <row r="368" spans="1:11" x14ac:dyDescent="0.25">
      <c r="A368" s="22">
        <v>86462</v>
      </c>
      <c r="B368" s="23">
        <v>3.9500000000000003E-6</v>
      </c>
      <c r="C368" s="23">
        <v>3.9500000000000003E-6</v>
      </c>
      <c r="D368" s="23">
        <v>3.9500000000000003E-6</v>
      </c>
      <c r="E368" s="23">
        <v>3.9500000000000003E-6</v>
      </c>
      <c r="F368" s="23">
        <v>3.9500000000000003E-6</v>
      </c>
      <c r="G368" s="23">
        <v>3.9500000000000003E-6</v>
      </c>
      <c r="H368" s="23">
        <v>3.9500000000000003E-6</v>
      </c>
      <c r="I368" s="23">
        <v>3.9500000000000003E-6</v>
      </c>
      <c r="J368" s="23">
        <v>3.9500000000000003E-6</v>
      </c>
      <c r="K368" s="23">
        <v>3.9500000000000003E-6</v>
      </c>
    </row>
    <row r="369" spans="1:11" x14ac:dyDescent="0.25">
      <c r="A369" s="22">
        <v>86463</v>
      </c>
      <c r="B369" s="23">
        <v>3.9500000000000003E-6</v>
      </c>
      <c r="C369" s="23">
        <v>3.9500000000000003E-6</v>
      </c>
      <c r="D369" s="23">
        <v>3.9500000000000003E-6</v>
      </c>
      <c r="E369" s="23">
        <v>3.9500000000000003E-6</v>
      </c>
      <c r="F369" s="23">
        <v>3.9500000000000003E-6</v>
      </c>
      <c r="G369" s="23">
        <v>3.9500000000000003E-6</v>
      </c>
      <c r="H369" s="23">
        <v>3.9500000000000003E-6</v>
      </c>
      <c r="I369" s="23">
        <v>3.9500000000000003E-6</v>
      </c>
      <c r="J369" s="23">
        <v>3.9500000000000003E-6</v>
      </c>
      <c r="K369" s="23">
        <v>3.9500000000000003E-6</v>
      </c>
    </row>
    <row r="370" spans="1:11" x14ac:dyDescent="0.25">
      <c r="A370" s="22">
        <v>86464</v>
      </c>
      <c r="B370" s="23">
        <v>3.9500000000000003E-6</v>
      </c>
      <c r="C370" s="23">
        <v>3.9500000000000003E-6</v>
      </c>
      <c r="D370" s="23">
        <v>3.9500000000000003E-6</v>
      </c>
      <c r="E370" s="23">
        <v>3.9500000000000003E-6</v>
      </c>
      <c r="F370" s="23">
        <v>3.9500000000000003E-6</v>
      </c>
      <c r="G370" s="23">
        <v>3.9500000000000003E-6</v>
      </c>
      <c r="H370" s="23">
        <v>3.9500000000000003E-6</v>
      </c>
      <c r="I370" s="23">
        <v>3.9500000000000003E-6</v>
      </c>
      <c r="J370" s="23">
        <v>3.9500000000000003E-6</v>
      </c>
      <c r="K370" s="23">
        <v>3.9500000000000003E-6</v>
      </c>
    </row>
    <row r="371" spans="1:11" x14ac:dyDescent="0.25">
      <c r="A371" s="22">
        <v>86465</v>
      </c>
      <c r="B371" s="23">
        <v>3.9500000000000003E-6</v>
      </c>
      <c r="C371" s="23">
        <v>3.9500000000000003E-6</v>
      </c>
      <c r="D371" s="23">
        <v>3.9500000000000003E-6</v>
      </c>
      <c r="E371" s="23">
        <v>3.9500000000000003E-6</v>
      </c>
      <c r="F371" s="23">
        <v>3.9500000000000003E-6</v>
      </c>
      <c r="G371" s="23">
        <v>3.9500000000000003E-6</v>
      </c>
      <c r="H371" s="23">
        <v>3.9500000000000003E-6</v>
      </c>
      <c r="I371" s="23">
        <v>3.9500000000000003E-6</v>
      </c>
      <c r="J371" s="23">
        <v>3.9500000000000003E-6</v>
      </c>
      <c r="K371" s="23">
        <v>3.9500000000000003E-6</v>
      </c>
    </row>
    <row r="372" spans="1:11" x14ac:dyDescent="0.25">
      <c r="A372" s="22">
        <v>86466</v>
      </c>
      <c r="B372" s="23">
        <v>3.9500000000000003E-6</v>
      </c>
      <c r="C372" s="23">
        <v>3.9500000000000003E-6</v>
      </c>
      <c r="D372" s="23">
        <v>3.9500000000000003E-6</v>
      </c>
      <c r="E372" s="23">
        <v>3.9500000000000003E-6</v>
      </c>
      <c r="F372" s="23">
        <v>3.9500000000000003E-6</v>
      </c>
      <c r="G372" s="23">
        <v>3.9500000000000003E-6</v>
      </c>
      <c r="H372" s="23">
        <v>3.9500000000000003E-6</v>
      </c>
      <c r="I372" s="23">
        <v>3.9500000000000003E-6</v>
      </c>
      <c r="J372" s="23">
        <v>3.9500000000000003E-6</v>
      </c>
      <c r="K372" s="23">
        <v>3.9500000000000003E-6</v>
      </c>
    </row>
    <row r="373" spans="1:11" x14ac:dyDescent="0.25">
      <c r="A373" s="22">
        <v>86467</v>
      </c>
      <c r="B373" s="23">
        <v>3.9500000000000003E-6</v>
      </c>
      <c r="C373" s="23">
        <v>3.9500000000000003E-6</v>
      </c>
      <c r="D373" s="23">
        <v>3.9500000000000003E-6</v>
      </c>
      <c r="E373" s="23">
        <v>3.9500000000000003E-6</v>
      </c>
      <c r="F373" s="23">
        <v>3.9500000000000003E-6</v>
      </c>
      <c r="G373" s="23">
        <v>3.9500000000000003E-6</v>
      </c>
      <c r="H373" s="23">
        <v>3.9500000000000003E-6</v>
      </c>
      <c r="I373" s="23">
        <v>3.9500000000000003E-6</v>
      </c>
      <c r="J373" s="23">
        <v>3.9500000000000003E-6</v>
      </c>
      <c r="K373" s="23">
        <v>3.9500000000000003E-6</v>
      </c>
    </row>
    <row r="374" spans="1:11" x14ac:dyDescent="0.25">
      <c r="A374" s="22">
        <v>86468</v>
      </c>
      <c r="B374" s="23">
        <v>3.9500000000000003E-6</v>
      </c>
      <c r="C374" s="23">
        <v>3.9500000000000003E-6</v>
      </c>
      <c r="D374" s="23">
        <v>3.9500000000000003E-6</v>
      </c>
      <c r="E374" s="23">
        <v>3.9500000000000003E-6</v>
      </c>
      <c r="F374" s="23">
        <v>3.9500000000000003E-6</v>
      </c>
      <c r="G374" s="23">
        <v>3.9500000000000003E-6</v>
      </c>
      <c r="H374" s="23">
        <v>3.9500000000000003E-6</v>
      </c>
      <c r="I374" s="23">
        <v>3.9500000000000003E-6</v>
      </c>
      <c r="J374" s="23">
        <v>3.9500000000000003E-6</v>
      </c>
      <c r="K374" s="23">
        <v>3.9500000000000003E-6</v>
      </c>
    </row>
    <row r="375" spans="1:11" x14ac:dyDescent="0.25">
      <c r="A375" s="22">
        <v>86469</v>
      </c>
      <c r="B375" s="23">
        <v>3.9500000000000003E-6</v>
      </c>
      <c r="C375" s="23">
        <v>3.9500000000000003E-6</v>
      </c>
      <c r="D375" s="23">
        <v>3.9500000000000003E-6</v>
      </c>
      <c r="E375" s="23">
        <v>3.9500000000000003E-6</v>
      </c>
      <c r="F375" s="23">
        <v>3.9500000000000003E-6</v>
      </c>
      <c r="G375" s="23">
        <v>3.9500000000000003E-6</v>
      </c>
      <c r="H375" s="23">
        <v>3.9500000000000003E-6</v>
      </c>
      <c r="I375" s="23">
        <v>3.9500000000000003E-6</v>
      </c>
      <c r="J375" s="23">
        <v>3.9500000000000003E-6</v>
      </c>
      <c r="K375" s="23">
        <v>3.9500000000000003E-6</v>
      </c>
    </row>
    <row r="376" spans="1:11" x14ac:dyDescent="0.25">
      <c r="A376" s="22">
        <v>86470</v>
      </c>
      <c r="B376" s="23">
        <v>3.9500000000000003E-6</v>
      </c>
      <c r="C376" s="23">
        <v>3.9500000000000003E-6</v>
      </c>
      <c r="D376" s="23">
        <v>3.9500000000000003E-6</v>
      </c>
      <c r="E376" s="23">
        <v>3.9500000000000003E-6</v>
      </c>
      <c r="F376" s="23">
        <v>3.9500000000000003E-6</v>
      </c>
      <c r="G376" s="23">
        <v>3.9500000000000003E-6</v>
      </c>
      <c r="H376" s="23">
        <v>3.9500000000000003E-6</v>
      </c>
      <c r="I376" s="23">
        <v>3.9500000000000003E-6</v>
      </c>
      <c r="J376" s="23">
        <v>3.9500000000000003E-6</v>
      </c>
      <c r="K376" s="23">
        <v>3.9500000000000003E-6</v>
      </c>
    </row>
    <row r="377" spans="1:11" x14ac:dyDescent="0.25">
      <c r="A377" s="22">
        <v>86471</v>
      </c>
      <c r="B377" s="23">
        <v>3.9500000000000003E-6</v>
      </c>
      <c r="C377" s="23">
        <v>3.9500000000000003E-6</v>
      </c>
      <c r="D377" s="23">
        <v>3.9500000000000003E-6</v>
      </c>
      <c r="E377" s="23">
        <v>3.9500000000000003E-6</v>
      </c>
      <c r="F377" s="23">
        <v>3.9500000000000003E-6</v>
      </c>
      <c r="G377" s="23">
        <v>3.9500000000000003E-6</v>
      </c>
      <c r="H377" s="23">
        <v>3.9500000000000003E-6</v>
      </c>
      <c r="I377" s="23">
        <v>3.9500000000000003E-6</v>
      </c>
      <c r="J377" s="23">
        <v>3.9500000000000003E-6</v>
      </c>
      <c r="K377" s="23">
        <v>3.9500000000000003E-6</v>
      </c>
    </row>
    <row r="378" spans="1:11" x14ac:dyDescent="0.25">
      <c r="A378" s="22">
        <v>86472</v>
      </c>
      <c r="B378" s="23">
        <v>3.9500000000000003E-6</v>
      </c>
      <c r="C378" s="23">
        <v>3.9500000000000003E-6</v>
      </c>
      <c r="D378" s="23">
        <v>3.9500000000000003E-6</v>
      </c>
      <c r="E378" s="23">
        <v>3.9500000000000003E-6</v>
      </c>
      <c r="F378" s="23">
        <v>3.9500000000000003E-6</v>
      </c>
      <c r="G378" s="23">
        <v>3.9500000000000003E-6</v>
      </c>
      <c r="H378" s="23">
        <v>3.9500000000000003E-6</v>
      </c>
      <c r="I378" s="23">
        <v>3.9500000000000003E-6</v>
      </c>
      <c r="J378" s="23">
        <v>3.9500000000000003E-6</v>
      </c>
      <c r="K378" s="23">
        <v>3.9500000000000003E-6</v>
      </c>
    </row>
    <row r="379" spans="1:11" x14ac:dyDescent="0.25">
      <c r="A379" s="22">
        <v>86473</v>
      </c>
      <c r="B379" s="23">
        <v>3.9500000000000003E-6</v>
      </c>
      <c r="C379" s="23">
        <v>3.9500000000000003E-6</v>
      </c>
      <c r="D379" s="23">
        <v>3.9500000000000003E-6</v>
      </c>
      <c r="E379" s="23">
        <v>3.9500000000000003E-6</v>
      </c>
      <c r="F379" s="23">
        <v>3.9500000000000003E-6</v>
      </c>
      <c r="G379" s="23">
        <v>3.9500000000000003E-6</v>
      </c>
      <c r="H379" s="23">
        <v>3.9500000000000003E-6</v>
      </c>
      <c r="I379" s="23">
        <v>3.9500000000000003E-6</v>
      </c>
      <c r="J379" s="23">
        <v>3.9500000000000003E-6</v>
      </c>
      <c r="K379" s="23">
        <v>3.9500000000000003E-6</v>
      </c>
    </row>
    <row r="380" spans="1:11" x14ac:dyDescent="0.25">
      <c r="A380" s="22">
        <v>86474</v>
      </c>
      <c r="B380" s="23">
        <v>3.9500000000000003E-6</v>
      </c>
      <c r="C380" s="23">
        <v>3.9500000000000003E-6</v>
      </c>
      <c r="D380" s="23">
        <v>3.9500000000000003E-6</v>
      </c>
      <c r="E380" s="23">
        <v>3.9500000000000003E-6</v>
      </c>
      <c r="F380" s="23">
        <v>3.9500000000000003E-6</v>
      </c>
      <c r="G380" s="23">
        <v>3.9500000000000003E-6</v>
      </c>
      <c r="H380" s="23">
        <v>3.9500000000000003E-6</v>
      </c>
      <c r="I380" s="23">
        <v>3.9500000000000003E-6</v>
      </c>
      <c r="J380" s="23">
        <v>3.9500000000000003E-6</v>
      </c>
      <c r="K380" s="23">
        <v>3.9500000000000003E-6</v>
      </c>
    </row>
    <row r="381" spans="1:11" x14ac:dyDescent="0.25">
      <c r="A381" s="22">
        <v>86475</v>
      </c>
      <c r="B381" s="23">
        <v>3.9500000000000003E-6</v>
      </c>
      <c r="C381" s="23">
        <v>3.9500000000000003E-6</v>
      </c>
      <c r="D381" s="23">
        <v>3.9500000000000003E-6</v>
      </c>
      <c r="E381" s="23">
        <v>3.9500000000000003E-6</v>
      </c>
      <c r="F381" s="23">
        <v>3.9500000000000003E-6</v>
      </c>
      <c r="G381" s="23">
        <v>3.9500000000000003E-6</v>
      </c>
      <c r="H381" s="23">
        <v>3.9500000000000003E-6</v>
      </c>
      <c r="I381" s="23">
        <v>3.9500000000000003E-6</v>
      </c>
      <c r="J381" s="23">
        <v>3.9500000000000003E-6</v>
      </c>
      <c r="K381" s="23">
        <v>3.9500000000000003E-6</v>
      </c>
    </row>
    <row r="382" spans="1:11" x14ac:dyDescent="0.25">
      <c r="A382" s="22">
        <v>86476</v>
      </c>
      <c r="B382" s="23">
        <v>3.9500000000000003E-6</v>
      </c>
      <c r="C382" s="23">
        <v>3.9500000000000003E-6</v>
      </c>
      <c r="D382" s="23">
        <v>3.9500000000000003E-6</v>
      </c>
      <c r="E382" s="23">
        <v>3.9500000000000003E-6</v>
      </c>
      <c r="F382" s="23">
        <v>3.9500000000000003E-6</v>
      </c>
      <c r="G382" s="23">
        <v>3.9500000000000003E-6</v>
      </c>
      <c r="H382" s="23">
        <v>3.9500000000000003E-6</v>
      </c>
      <c r="I382" s="23">
        <v>3.9500000000000003E-6</v>
      </c>
      <c r="J382" s="23">
        <v>3.9500000000000003E-6</v>
      </c>
      <c r="K382" s="23">
        <v>3.9500000000000003E-6</v>
      </c>
    </row>
    <row r="383" spans="1:11" x14ac:dyDescent="0.25">
      <c r="A383" s="22">
        <v>86477</v>
      </c>
      <c r="B383" s="23">
        <v>3.9500000000000003E-6</v>
      </c>
      <c r="C383" s="23">
        <v>3.9500000000000003E-6</v>
      </c>
      <c r="D383" s="23">
        <v>3.9500000000000003E-6</v>
      </c>
      <c r="E383" s="23">
        <v>3.9500000000000003E-6</v>
      </c>
      <c r="F383" s="23">
        <v>3.9500000000000003E-6</v>
      </c>
      <c r="G383" s="23">
        <v>3.9500000000000003E-6</v>
      </c>
      <c r="H383" s="23">
        <v>3.9500000000000003E-6</v>
      </c>
      <c r="I383" s="23">
        <v>3.9500000000000003E-6</v>
      </c>
      <c r="J383" s="23">
        <v>3.9500000000000003E-6</v>
      </c>
      <c r="K383" s="23">
        <v>3.9500000000000003E-6</v>
      </c>
    </row>
    <row r="384" spans="1:11" x14ac:dyDescent="0.25">
      <c r="A384" s="22">
        <v>86478</v>
      </c>
      <c r="B384" s="23">
        <v>3.9500000000000003E-6</v>
      </c>
      <c r="C384" s="23">
        <v>3.9500000000000003E-6</v>
      </c>
      <c r="D384" s="23">
        <v>3.9500000000000003E-6</v>
      </c>
      <c r="E384" s="23">
        <v>3.9500000000000003E-6</v>
      </c>
      <c r="F384" s="23">
        <v>3.9500000000000003E-6</v>
      </c>
      <c r="G384" s="23">
        <v>3.9500000000000003E-6</v>
      </c>
      <c r="H384" s="23">
        <v>3.9500000000000003E-6</v>
      </c>
      <c r="I384" s="23">
        <v>3.9500000000000003E-6</v>
      </c>
      <c r="J384" s="23">
        <v>3.9500000000000003E-6</v>
      </c>
      <c r="K384" s="23">
        <v>3.9500000000000003E-6</v>
      </c>
    </row>
    <row r="385" spans="1:11" x14ac:dyDescent="0.25">
      <c r="A385" s="22">
        <v>86479</v>
      </c>
      <c r="B385" s="23">
        <v>3.9500000000000003E-6</v>
      </c>
      <c r="C385" s="23">
        <v>3.9500000000000003E-6</v>
      </c>
      <c r="D385" s="23">
        <v>3.9500000000000003E-6</v>
      </c>
      <c r="E385" s="23">
        <v>3.9500000000000003E-6</v>
      </c>
      <c r="F385" s="23">
        <v>3.9500000000000003E-6</v>
      </c>
      <c r="G385" s="23">
        <v>3.9500000000000003E-6</v>
      </c>
      <c r="H385" s="23">
        <v>3.9500000000000003E-6</v>
      </c>
      <c r="I385" s="23">
        <v>3.9500000000000003E-6</v>
      </c>
      <c r="J385" s="23">
        <v>3.9500000000000003E-6</v>
      </c>
      <c r="K385" s="23">
        <v>3.9500000000000003E-6</v>
      </c>
    </row>
    <row r="386" spans="1:11" x14ac:dyDescent="0.25">
      <c r="A386" s="22">
        <v>86480</v>
      </c>
      <c r="B386" s="23">
        <v>3.9500000000000003E-6</v>
      </c>
      <c r="C386" s="23">
        <v>3.9500000000000003E-6</v>
      </c>
      <c r="D386" s="23">
        <v>3.9500000000000003E-6</v>
      </c>
      <c r="E386" s="23">
        <v>3.9500000000000003E-6</v>
      </c>
      <c r="F386" s="23">
        <v>3.9500000000000003E-6</v>
      </c>
      <c r="G386" s="23">
        <v>3.9500000000000003E-6</v>
      </c>
      <c r="H386" s="23">
        <v>3.9500000000000003E-6</v>
      </c>
      <c r="I386" s="23">
        <v>3.9500000000000003E-6</v>
      </c>
      <c r="J386" s="23">
        <v>3.9500000000000003E-6</v>
      </c>
      <c r="K386" s="23">
        <v>3.9500000000000003E-6</v>
      </c>
    </row>
    <row r="387" spans="1:11" x14ac:dyDescent="0.25">
      <c r="A387" s="22">
        <v>86481</v>
      </c>
      <c r="B387" s="23">
        <v>3.9500000000000003E-6</v>
      </c>
      <c r="C387" s="23">
        <v>3.9500000000000003E-6</v>
      </c>
      <c r="D387" s="23">
        <v>3.9500000000000003E-6</v>
      </c>
      <c r="E387" s="23">
        <v>3.9500000000000003E-6</v>
      </c>
      <c r="F387" s="23">
        <v>3.9500000000000003E-6</v>
      </c>
      <c r="G387" s="23">
        <v>3.9500000000000003E-6</v>
      </c>
      <c r="H387" s="23">
        <v>3.9500000000000003E-6</v>
      </c>
      <c r="I387" s="23">
        <v>3.9500000000000003E-6</v>
      </c>
      <c r="J387" s="23">
        <v>3.9500000000000003E-6</v>
      </c>
      <c r="K387" s="23">
        <v>3.9500000000000003E-6</v>
      </c>
    </row>
    <row r="388" spans="1:11" x14ac:dyDescent="0.25">
      <c r="A388" s="22">
        <v>86482</v>
      </c>
      <c r="B388" s="23">
        <v>3.9500000000000003E-6</v>
      </c>
      <c r="C388" s="23">
        <v>3.9500000000000003E-6</v>
      </c>
      <c r="D388" s="23">
        <v>3.9500000000000003E-6</v>
      </c>
      <c r="E388" s="23">
        <v>3.9500000000000003E-6</v>
      </c>
      <c r="F388" s="23">
        <v>3.9500000000000003E-6</v>
      </c>
      <c r="G388" s="23">
        <v>3.9500000000000003E-6</v>
      </c>
      <c r="H388" s="23">
        <v>3.9500000000000003E-6</v>
      </c>
      <c r="I388" s="23">
        <v>3.9500000000000003E-6</v>
      </c>
      <c r="J388" s="23">
        <v>3.9500000000000003E-6</v>
      </c>
      <c r="K388" s="23">
        <v>3.9500000000000003E-6</v>
      </c>
    </row>
    <row r="389" spans="1:11" x14ac:dyDescent="0.25">
      <c r="A389" s="22">
        <v>86483</v>
      </c>
      <c r="B389" s="23">
        <v>3.9500000000000003E-6</v>
      </c>
      <c r="C389" s="23">
        <v>3.9500000000000003E-6</v>
      </c>
      <c r="D389" s="23">
        <v>3.9500000000000003E-6</v>
      </c>
      <c r="E389" s="23">
        <v>3.9500000000000003E-6</v>
      </c>
      <c r="F389" s="23">
        <v>3.9500000000000003E-6</v>
      </c>
      <c r="G389" s="23">
        <v>3.9500000000000003E-6</v>
      </c>
      <c r="H389" s="23">
        <v>3.9500000000000003E-6</v>
      </c>
      <c r="I389" s="23">
        <v>3.9500000000000003E-6</v>
      </c>
      <c r="J389" s="23">
        <v>3.9500000000000003E-6</v>
      </c>
      <c r="K389" s="23">
        <v>3.9500000000000003E-6</v>
      </c>
    </row>
    <row r="390" spans="1:11" x14ac:dyDescent="0.25">
      <c r="A390" s="22">
        <v>86484</v>
      </c>
      <c r="B390" s="23">
        <v>3.9500000000000003E-6</v>
      </c>
      <c r="C390" s="23">
        <v>3.9500000000000003E-6</v>
      </c>
      <c r="D390" s="23">
        <v>3.9500000000000003E-6</v>
      </c>
      <c r="E390" s="23">
        <v>3.9500000000000003E-6</v>
      </c>
      <c r="F390" s="23">
        <v>3.9500000000000003E-6</v>
      </c>
      <c r="G390" s="23">
        <v>3.9500000000000003E-6</v>
      </c>
      <c r="H390" s="23">
        <v>3.9500000000000003E-6</v>
      </c>
      <c r="I390" s="23">
        <v>3.9500000000000003E-6</v>
      </c>
      <c r="J390" s="23">
        <v>3.9500000000000003E-6</v>
      </c>
      <c r="K390" s="23">
        <v>3.9500000000000003E-6</v>
      </c>
    </row>
    <row r="391" spans="1:11" x14ac:dyDescent="0.25">
      <c r="A391" s="22">
        <v>86485</v>
      </c>
      <c r="B391" s="23">
        <v>3.9500000000000003E-6</v>
      </c>
      <c r="C391" s="23">
        <v>3.9500000000000003E-6</v>
      </c>
      <c r="D391" s="23">
        <v>3.9500000000000003E-6</v>
      </c>
      <c r="E391" s="23">
        <v>3.9500000000000003E-6</v>
      </c>
      <c r="F391" s="23">
        <v>3.9500000000000003E-6</v>
      </c>
      <c r="G391" s="23">
        <v>3.9500000000000003E-6</v>
      </c>
      <c r="H391" s="23">
        <v>3.9500000000000003E-6</v>
      </c>
      <c r="I391" s="23">
        <v>3.9500000000000003E-6</v>
      </c>
      <c r="J391" s="23">
        <v>3.9500000000000003E-6</v>
      </c>
      <c r="K391" s="23">
        <v>3.9500000000000003E-6</v>
      </c>
    </row>
    <row r="392" spans="1:11" x14ac:dyDescent="0.25">
      <c r="A392" s="22">
        <v>86486</v>
      </c>
      <c r="B392" s="23">
        <v>3.9500000000000003E-6</v>
      </c>
      <c r="C392" s="23">
        <v>3.9500000000000003E-6</v>
      </c>
      <c r="D392" s="23">
        <v>3.9500000000000003E-6</v>
      </c>
      <c r="E392" s="23">
        <v>3.9500000000000003E-6</v>
      </c>
      <c r="F392" s="23">
        <v>3.9500000000000003E-6</v>
      </c>
      <c r="G392" s="23">
        <v>3.9500000000000003E-6</v>
      </c>
      <c r="H392" s="23">
        <v>3.9500000000000003E-6</v>
      </c>
      <c r="I392" s="23">
        <v>3.9500000000000003E-6</v>
      </c>
      <c r="J392" s="23">
        <v>3.9500000000000003E-6</v>
      </c>
      <c r="K392" s="23">
        <v>3.9500000000000003E-6</v>
      </c>
    </row>
    <row r="393" spans="1:11" x14ac:dyDescent="0.25">
      <c r="A393" s="22">
        <v>86487</v>
      </c>
      <c r="B393" s="23">
        <v>3.9500000000000003E-6</v>
      </c>
      <c r="C393" s="23">
        <v>3.9500000000000003E-6</v>
      </c>
      <c r="D393" s="23">
        <v>3.9500000000000003E-6</v>
      </c>
      <c r="E393" s="23">
        <v>3.9500000000000003E-6</v>
      </c>
      <c r="F393" s="23">
        <v>3.9500000000000003E-6</v>
      </c>
      <c r="G393" s="23">
        <v>3.9500000000000003E-6</v>
      </c>
      <c r="H393" s="23">
        <v>3.9500000000000003E-6</v>
      </c>
      <c r="I393" s="23">
        <v>3.9500000000000003E-6</v>
      </c>
      <c r="J393" s="23">
        <v>3.9500000000000003E-6</v>
      </c>
      <c r="K393" s="23">
        <v>3.9500000000000003E-6</v>
      </c>
    </row>
    <row r="394" spans="1:11" x14ac:dyDescent="0.25">
      <c r="A394" s="22">
        <v>86488</v>
      </c>
      <c r="B394" s="23">
        <v>3.9500000000000003E-6</v>
      </c>
      <c r="C394" s="23">
        <v>3.9500000000000003E-6</v>
      </c>
      <c r="D394" s="23">
        <v>3.9500000000000003E-6</v>
      </c>
      <c r="E394" s="23">
        <v>3.9500000000000003E-6</v>
      </c>
      <c r="F394" s="23">
        <v>3.9500000000000003E-6</v>
      </c>
      <c r="G394" s="23">
        <v>3.9500000000000003E-6</v>
      </c>
      <c r="H394" s="23">
        <v>3.9500000000000003E-6</v>
      </c>
      <c r="I394" s="23">
        <v>3.9500000000000003E-6</v>
      </c>
      <c r="J394" s="23">
        <v>3.9500000000000003E-6</v>
      </c>
      <c r="K394" s="23">
        <v>3.9500000000000003E-6</v>
      </c>
    </row>
    <row r="395" spans="1:11" x14ac:dyDescent="0.25">
      <c r="A395" s="22">
        <v>86489</v>
      </c>
      <c r="B395" s="23">
        <v>3.9500000000000003E-6</v>
      </c>
      <c r="C395" s="23">
        <v>3.9500000000000003E-6</v>
      </c>
      <c r="D395" s="23">
        <v>3.9500000000000003E-6</v>
      </c>
      <c r="E395" s="23">
        <v>3.9500000000000003E-6</v>
      </c>
      <c r="F395" s="23">
        <v>3.9500000000000003E-6</v>
      </c>
      <c r="G395" s="23">
        <v>3.9500000000000003E-6</v>
      </c>
      <c r="H395" s="23">
        <v>3.9500000000000003E-6</v>
      </c>
      <c r="I395" s="23">
        <v>3.9500000000000003E-6</v>
      </c>
      <c r="J395" s="23">
        <v>3.9500000000000003E-6</v>
      </c>
      <c r="K395" s="23">
        <v>3.9500000000000003E-6</v>
      </c>
    </row>
    <row r="396" spans="1:11" x14ac:dyDescent="0.25">
      <c r="A396" s="22">
        <v>86490</v>
      </c>
      <c r="B396" s="23">
        <v>3.9500000000000003E-6</v>
      </c>
      <c r="C396" s="23">
        <v>3.9500000000000003E-6</v>
      </c>
      <c r="D396" s="23">
        <v>3.9500000000000003E-6</v>
      </c>
      <c r="E396" s="23">
        <v>3.9500000000000003E-6</v>
      </c>
      <c r="F396" s="23">
        <v>3.9500000000000003E-6</v>
      </c>
      <c r="G396" s="23">
        <v>3.9500000000000003E-6</v>
      </c>
      <c r="H396" s="23">
        <v>3.9500000000000003E-6</v>
      </c>
      <c r="I396" s="23">
        <v>3.9500000000000003E-6</v>
      </c>
      <c r="J396" s="23">
        <v>3.9500000000000003E-6</v>
      </c>
      <c r="K396" s="23">
        <v>3.9500000000000003E-6</v>
      </c>
    </row>
    <row r="397" spans="1:11" x14ac:dyDescent="0.25">
      <c r="A397" s="22">
        <v>86491</v>
      </c>
      <c r="B397" s="23">
        <v>3.9500000000000003E-6</v>
      </c>
      <c r="C397" s="23">
        <v>3.9500000000000003E-6</v>
      </c>
      <c r="D397" s="23">
        <v>3.9500000000000003E-6</v>
      </c>
      <c r="E397" s="23">
        <v>3.9500000000000003E-6</v>
      </c>
      <c r="F397" s="23">
        <v>3.9500000000000003E-6</v>
      </c>
      <c r="G397" s="23">
        <v>3.9500000000000003E-6</v>
      </c>
      <c r="H397" s="23">
        <v>3.9500000000000003E-6</v>
      </c>
      <c r="I397" s="23">
        <v>3.9500000000000003E-6</v>
      </c>
      <c r="J397" s="23">
        <v>3.9500000000000003E-6</v>
      </c>
      <c r="K397" s="23">
        <v>3.9500000000000003E-6</v>
      </c>
    </row>
    <row r="398" spans="1:11" x14ac:dyDescent="0.25">
      <c r="A398" s="22">
        <v>86492</v>
      </c>
      <c r="B398" s="23">
        <v>3.9500000000000003E-6</v>
      </c>
      <c r="C398" s="23">
        <v>3.9500000000000003E-6</v>
      </c>
      <c r="D398" s="23">
        <v>3.9500000000000003E-6</v>
      </c>
      <c r="E398" s="23">
        <v>3.9500000000000003E-6</v>
      </c>
      <c r="F398" s="23">
        <v>3.9500000000000003E-6</v>
      </c>
      <c r="G398" s="23">
        <v>3.9500000000000003E-6</v>
      </c>
      <c r="H398" s="23">
        <v>3.9500000000000003E-6</v>
      </c>
      <c r="I398" s="23">
        <v>3.9500000000000003E-6</v>
      </c>
      <c r="J398" s="23">
        <v>3.9500000000000003E-6</v>
      </c>
      <c r="K398" s="23">
        <v>3.9500000000000003E-6</v>
      </c>
    </row>
    <row r="399" spans="1:11" x14ac:dyDescent="0.25">
      <c r="A399" s="22">
        <v>86493</v>
      </c>
      <c r="B399" s="23">
        <v>3.9500000000000003E-6</v>
      </c>
      <c r="C399" s="23">
        <v>3.9500000000000003E-6</v>
      </c>
      <c r="D399" s="23">
        <v>3.9500000000000003E-6</v>
      </c>
      <c r="E399" s="23">
        <v>3.9500000000000003E-6</v>
      </c>
      <c r="F399" s="23">
        <v>3.9500000000000003E-6</v>
      </c>
      <c r="G399" s="23">
        <v>3.9500000000000003E-6</v>
      </c>
      <c r="H399" s="23">
        <v>3.9500000000000003E-6</v>
      </c>
      <c r="I399" s="23">
        <v>3.9500000000000003E-6</v>
      </c>
      <c r="J399" s="23">
        <v>3.9500000000000003E-6</v>
      </c>
      <c r="K399" s="23">
        <v>3.9500000000000003E-6</v>
      </c>
    </row>
    <row r="400" spans="1:11" x14ac:dyDescent="0.25">
      <c r="A400" s="22">
        <v>86494</v>
      </c>
      <c r="B400" s="23">
        <v>3.9500000000000003E-6</v>
      </c>
      <c r="C400" s="23">
        <v>3.9500000000000003E-6</v>
      </c>
      <c r="D400" s="23">
        <v>3.9500000000000003E-6</v>
      </c>
      <c r="E400" s="23">
        <v>3.9500000000000003E-6</v>
      </c>
      <c r="F400" s="23">
        <v>3.9500000000000003E-6</v>
      </c>
      <c r="G400" s="23">
        <v>3.9500000000000003E-6</v>
      </c>
      <c r="H400" s="23">
        <v>3.9500000000000003E-6</v>
      </c>
      <c r="I400" s="23">
        <v>3.9500000000000003E-6</v>
      </c>
      <c r="J400" s="23">
        <v>3.9500000000000003E-6</v>
      </c>
      <c r="K400" s="23">
        <v>3.9500000000000003E-6</v>
      </c>
    </row>
    <row r="401" spans="1:11" x14ac:dyDescent="0.25">
      <c r="A401" s="22">
        <v>86495</v>
      </c>
      <c r="B401" s="23">
        <v>3.9500000000000003E-6</v>
      </c>
      <c r="C401" s="23">
        <v>3.9500000000000003E-6</v>
      </c>
      <c r="D401" s="23">
        <v>3.9500000000000003E-6</v>
      </c>
      <c r="E401" s="23">
        <v>3.9500000000000003E-6</v>
      </c>
      <c r="F401" s="23">
        <v>3.9500000000000003E-6</v>
      </c>
      <c r="G401" s="23">
        <v>3.9500000000000003E-6</v>
      </c>
      <c r="H401" s="23">
        <v>3.9500000000000003E-6</v>
      </c>
      <c r="I401" s="23">
        <v>3.9500000000000003E-6</v>
      </c>
      <c r="J401" s="23">
        <v>3.9500000000000003E-6</v>
      </c>
      <c r="K401" s="23">
        <v>3.9500000000000003E-6</v>
      </c>
    </row>
    <row r="402" spans="1:11" x14ac:dyDescent="0.25">
      <c r="A402" s="22">
        <v>86496</v>
      </c>
      <c r="B402" s="23">
        <v>3.9500000000000003E-6</v>
      </c>
      <c r="C402" s="23">
        <v>3.9500000000000003E-6</v>
      </c>
      <c r="D402" s="23">
        <v>3.9500000000000003E-6</v>
      </c>
      <c r="E402" s="23">
        <v>3.9500000000000003E-6</v>
      </c>
      <c r="F402" s="23">
        <v>3.9500000000000003E-6</v>
      </c>
      <c r="G402" s="23">
        <v>3.9500000000000003E-6</v>
      </c>
      <c r="H402" s="23">
        <v>3.9500000000000003E-6</v>
      </c>
      <c r="I402" s="23">
        <v>3.9500000000000003E-6</v>
      </c>
      <c r="J402" s="23">
        <v>3.9500000000000003E-6</v>
      </c>
      <c r="K402" s="23">
        <v>3.9500000000000003E-6</v>
      </c>
    </row>
    <row r="403" spans="1:11" x14ac:dyDescent="0.25">
      <c r="A403" s="22">
        <v>86497</v>
      </c>
      <c r="B403" s="23">
        <v>3.9500000000000003E-6</v>
      </c>
      <c r="C403" s="23">
        <v>3.9500000000000003E-6</v>
      </c>
      <c r="D403" s="23">
        <v>3.9500000000000003E-6</v>
      </c>
      <c r="E403" s="23">
        <v>3.9500000000000003E-6</v>
      </c>
      <c r="F403" s="23">
        <v>3.9500000000000003E-6</v>
      </c>
      <c r="G403" s="23">
        <v>3.9500000000000003E-6</v>
      </c>
      <c r="H403" s="23">
        <v>3.9500000000000003E-6</v>
      </c>
      <c r="I403" s="23">
        <v>3.9500000000000003E-6</v>
      </c>
      <c r="J403" s="23">
        <v>3.9500000000000003E-6</v>
      </c>
      <c r="K403" s="23">
        <v>3.9500000000000003E-6</v>
      </c>
    </row>
    <row r="404" spans="1:11" x14ac:dyDescent="0.25">
      <c r="A404" s="22">
        <v>86498</v>
      </c>
      <c r="B404" s="23">
        <v>3.9500000000000003E-6</v>
      </c>
      <c r="C404" s="23">
        <v>3.9500000000000003E-6</v>
      </c>
      <c r="D404" s="23">
        <v>3.9500000000000003E-6</v>
      </c>
      <c r="E404" s="23">
        <v>3.9500000000000003E-6</v>
      </c>
      <c r="F404" s="23">
        <v>3.9500000000000003E-6</v>
      </c>
      <c r="G404" s="23">
        <v>3.9500000000000003E-6</v>
      </c>
      <c r="H404" s="23">
        <v>3.9500000000000003E-6</v>
      </c>
      <c r="I404" s="23">
        <v>3.9500000000000003E-6</v>
      </c>
      <c r="J404" s="23">
        <v>3.9500000000000003E-6</v>
      </c>
      <c r="K404" s="23">
        <v>3.9500000000000003E-6</v>
      </c>
    </row>
    <row r="405" spans="1:11" x14ac:dyDescent="0.25">
      <c r="A405" s="22">
        <v>86499</v>
      </c>
      <c r="B405" s="23">
        <v>3.9500000000000003E-6</v>
      </c>
      <c r="C405" s="23">
        <v>3.9500000000000003E-6</v>
      </c>
      <c r="D405" s="23">
        <v>3.9500000000000003E-6</v>
      </c>
      <c r="E405" s="23">
        <v>3.9500000000000003E-6</v>
      </c>
      <c r="F405" s="23">
        <v>3.9500000000000003E-6</v>
      </c>
      <c r="G405" s="23">
        <v>3.9500000000000003E-6</v>
      </c>
      <c r="H405" s="23">
        <v>3.9500000000000003E-6</v>
      </c>
      <c r="I405" s="23">
        <v>3.9500000000000003E-6</v>
      </c>
      <c r="J405" s="23">
        <v>3.9500000000000003E-6</v>
      </c>
      <c r="K405" s="23">
        <v>3.9500000000000003E-6</v>
      </c>
    </row>
    <row r="406" spans="1:11" x14ac:dyDescent="0.25">
      <c r="A406" s="22">
        <v>86500</v>
      </c>
      <c r="B406" s="23">
        <v>3.9500000000000003E-6</v>
      </c>
      <c r="C406" s="23">
        <v>3.9500000000000003E-6</v>
      </c>
      <c r="D406" s="23">
        <v>3.9500000000000003E-6</v>
      </c>
      <c r="E406" s="23">
        <v>3.9500000000000003E-6</v>
      </c>
      <c r="F406" s="23">
        <v>3.9500000000000003E-6</v>
      </c>
      <c r="G406" s="23">
        <v>3.9500000000000003E-6</v>
      </c>
      <c r="H406" s="23">
        <v>3.9500000000000003E-6</v>
      </c>
      <c r="I406" s="23">
        <v>3.9500000000000003E-6</v>
      </c>
      <c r="J406" s="23">
        <v>3.9500000000000003E-6</v>
      </c>
      <c r="K406" s="23">
        <v>3.9500000000000003E-6</v>
      </c>
    </row>
    <row r="407" spans="1:11" x14ac:dyDescent="0.25">
      <c r="A407" s="22">
        <v>86501</v>
      </c>
      <c r="B407" s="23">
        <v>3.9500000000000003E-6</v>
      </c>
      <c r="C407" s="23">
        <v>3.9500000000000003E-6</v>
      </c>
      <c r="D407" s="23">
        <v>3.9500000000000003E-6</v>
      </c>
      <c r="E407" s="23">
        <v>3.9500000000000003E-6</v>
      </c>
      <c r="F407" s="23">
        <v>3.9500000000000003E-6</v>
      </c>
      <c r="G407" s="23">
        <v>3.9500000000000003E-6</v>
      </c>
      <c r="H407" s="23">
        <v>3.9500000000000003E-6</v>
      </c>
      <c r="I407" s="23">
        <v>3.9500000000000003E-6</v>
      </c>
      <c r="J407" s="23">
        <v>3.9500000000000003E-6</v>
      </c>
      <c r="K407" s="23">
        <v>3.9500000000000003E-6</v>
      </c>
    </row>
    <row r="408" spans="1:11" x14ac:dyDescent="0.25">
      <c r="A408" s="22">
        <v>86502</v>
      </c>
      <c r="B408" s="23">
        <v>3.9500000000000003E-6</v>
      </c>
      <c r="C408" s="23">
        <v>3.9500000000000003E-6</v>
      </c>
      <c r="D408" s="23">
        <v>3.9500000000000003E-6</v>
      </c>
      <c r="E408" s="23">
        <v>3.9500000000000003E-6</v>
      </c>
      <c r="F408" s="23">
        <v>3.9500000000000003E-6</v>
      </c>
      <c r="G408" s="23">
        <v>3.9500000000000003E-6</v>
      </c>
      <c r="H408" s="23">
        <v>3.9500000000000003E-6</v>
      </c>
      <c r="I408" s="23">
        <v>3.9500000000000003E-6</v>
      </c>
      <c r="J408" s="23">
        <v>3.9500000000000003E-6</v>
      </c>
      <c r="K408" s="23">
        <v>3.9500000000000003E-6</v>
      </c>
    </row>
    <row r="409" spans="1:11" x14ac:dyDescent="0.25">
      <c r="A409" s="22">
        <v>86503</v>
      </c>
      <c r="B409" s="23">
        <v>3.9500000000000003E-6</v>
      </c>
      <c r="C409" s="23">
        <v>3.9500000000000003E-6</v>
      </c>
      <c r="D409" s="23">
        <v>3.9500000000000003E-6</v>
      </c>
      <c r="E409" s="23">
        <v>3.9500000000000003E-6</v>
      </c>
      <c r="F409" s="23">
        <v>3.9500000000000003E-6</v>
      </c>
      <c r="G409" s="23">
        <v>3.9500000000000003E-6</v>
      </c>
      <c r="H409" s="23">
        <v>3.9500000000000003E-6</v>
      </c>
      <c r="I409" s="23">
        <v>3.9500000000000003E-6</v>
      </c>
      <c r="J409" s="23">
        <v>3.9500000000000003E-6</v>
      </c>
      <c r="K409" s="23">
        <v>3.9500000000000003E-6</v>
      </c>
    </row>
    <row r="410" spans="1:11" x14ac:dyDescent="0.25">
      <c r="A410" s="22">
        <v>86504</v>
      </c>
      <c r="B410" s="23">
        <v>3.9500000000000003E-6</v>
      </c>
      <c r="C410" s="23">
        <v>3.9500000000000003E-6</v>
      </c>
      <c r="D410" s="23">
        <v>3.9500000000000003E-6</v>
      </c>
      <c r="E410" s="23">
        <v>3.9500000000000003E-6</v>
      </c>
      <c r="F410" s="23">
        <v>3.9500000000000003E-6</v>
      </c>
      <c r="G410" s="23">
        <v>3.9500000000000003E-6</v>
      </c>
      <c r="H410" s="23">
        <v>3.9500000000000003E-6</v>
      </c>
      <c r="I410" s="23">
        <v>3.9500000000000003E-6</v>
      </c>
      <c r="J410" s="23">
        <v>3.9500000000000003E-6</v>
      </c>
      <c r="K410" s="23">
        <v>3.9500000000000003E-6</v>
      </c>
    </row>
    <row r="411" spans="1:11" x14ac:dyDescent="0.25">
      <c r="A411" s="22">
        <v>86505</v>
      </c>
      <c r="B411" s="23">
        <v>3.9500000000000003E-6</v>
      </c>
      <c r="C411" s="23">
        <v>3.9500000000000003E-6</v>
      </c>
      <c r="D411" s="23">
        <v>3.9500000000000003E-6</v>
      </c>
      <c r="E411" s="23">
        <v>3.9500000000000003E-6</v>
      </c>
      <c r="F411" s="23">
        <v>3.9500000000000003E-6</v>
      </c>
      <c r="G411" s="23">
        <v>3.9500000000000003E-6</v>
      </c>
      <c r="H411" s="23">
        <v>3.9500000000000003E-6</v>
      </c>
      <c r="I411" s="23">
        <v>3.9500000000000003E-6</v>
      </c>
      <c r="J411" s="23">
        <v>3.9500000000000003E-6</v>
      </c>
      <c r="K411" s="23">
        <v>3.9500000000000003E-6</v>
      </c>
    </row>
    <row r="412" spans="1:11" x14ac:dyDescent="0.25">
      <c r="A412" s="22">
        <v>86506</v>
      </c>
      <c r="B412" s="23">
        <v>3.9500000000000003E-6</v>
      </c>
      <c r="C412" s="23">
        <v>3.9500000000000003E-6</v>
      </c>
      <c r="D412" s="23">
        <v>3.9500000000000003E-6</v>
      </c>
      <c r="E412" s="23">
        <v>3.9500000000000003E-6</v>
      </c>
      <c r="F412" s="23">
        <v>3.9500000000000003E-6</v>
      </c>
      <c r="G412" s="23">
        <v>3.9500000000000003E-6</v>
      </c>
      <c r="H412" s="23">
        <v>3.9500000000000003E-6</v>
      </c>
      <c r="I412" s="23">
        <v>3.9500000000000003E-6</v>
      </c>
      <c r="J412" s="23">
        <v>3.9500000000000003E-6</v>
      </c>
      <c r="K412" s="23">
        <v>3.9500000000000003E-6</v>
      </c>
    </row>
    <row r="413" spans="1:11" x14ac:dyDescent="0.25">
      <c r="A413" s="22">
        <v>86507</v>
      </c>
      <c r="B413" s="23">
        <v>3.9500000000000003E-6</v>
      </c>
      <c r="C413" s="23">
        <v>3.9500000000000003E-6</v>
      </c>
      <c r="D413" s="23">
        <v>3.9500000000000003E-6</v>
      </c>
      <c r="E413" s="23">
        <v>3.9500000000000003E-6</v>
      </c>
      <c r="F413" s="23">
        <v>3.9500000000000003E-6</v>
      </c>
      <c r="G413" s="23">
        <v>3.9500000000000003E-6</v>
      </c>
      <c r="H413" s="23">
        <v>3.9500000000000003E-6</v>
      </c>
      <c r="I413" s="23">
        <v>3.9500000000000003E-6</v>
      </c>
      <c r="J413" s="23">
        <v>3.9500000000000003E-6</v>
      </c>
      <c r="K413" s="23">
        <v>3.9500000000000003E-6</v>
      </c>
    </row>
    <row r="414" spans="1:11" x14ac:dyDescent="0.25">
      <c r="A414" s="22">
        <v>86508</v>
      </c>
      <c r="B414" s="23">
        <v>3.9500000000000003E-6</v>
      </c>
      <c r="C414" s="23">
        <v>3.9500000000000003E-6</v>
      </c>
      <c r="D414" s="23">
        <v>3.9500000000000003E-6</v>
      </c>
      <c r="E414" s="23">
        <v>3.9500000000000003E-6</v>
      </c>
      <c r="F414" s="23">
        <v>3.9500000000000003E-6</v>
      </c>
      <c r="G414" s="23">
        <v>3.9500000000000003E-6</v>
      </c>
      <c r="H414" s="23">
        <v>3.9500000000000003E-6</v>
      </c>
      <c r="I414" s="23">
        <v>3.9500000000000003E-6</v>
      </c>
      <c r="J414" s="23">
        <v>3.9500000000000003E-6</v>
      </c>
      <c r="K414" s="23">
        <v>3.9500000000000003E-6</v>
      </c>
    </row>
    <row r="415" spans="1:11" x14ac:dyDescent="0.25">
      <c r="A415" s="22">
        <v>86509</v>
      </c>
      <c r="B415" s="23">
        <v>3.9500000000000003E-6</v>
      </c>
      <c r="C415" s="23">
        <v>3.9500000000000003E-6</v>
      </c>
      <c r="D415" s="23">
        <v>3.9500000000000003E-6</v>
      </c>
      <c r="E415" s="23">
        <v>3.9500000000000003E-6</v>
      </c>
      <c r="F415" s="23">
        <v>3.9500000000000003E-6</v>
      </c>
      <c r="G415" s="23">
        <v>3.9500000000000003E-6</v>
      </c>
      <c r="H415" s="23">
        <v>3.9500000000000003E-6</v>
      </c>
      <c r="I415" s="23">
        <v>3.9500000000000003E-6</v>
      </c>
      <c r="J415" s="23">
        <v>3.9500000000000003E-6</v>
      </c>
      <c r="K415" s="23">
        <v>3.9500000000000003E-6</v>
      </c>
    </row>
    <row r="416" spans="1:11" x14ac:dyDescent="0.25">
      <c r="A416" s="22">
        <v>86510</v>
      </c>
      <c r="B416" s="23">
        <v>3.9500000000000003E-6</v>
      </c>
      <c r="C416" s="23">
        <v>3.9500000000000003E-6</v>
      </c>
      <c r="D416" s="23">
        <v>3.9500000000000003E-6</v>
      </c>
      <c r="E416" s="23">
        <v>3.9500000000000003E-6</v>
      </c>
      <c r="F416" s="23">
        <v>3.9500000000000003E-6</v>
      </c>
      <c r="G416" s="23">
        <v>3.9500000000000003E-6</v>
      </c>
      <c r="H416" s="23">
        <v>3.9500000000000003E-6</v>
      </c>
      <c r="I416" s="23">
        <v>3.9500000000000003E-6</v>
      </c>
      <c r="J416" s="23">
        <v>3.9500000000000003E-6</v>
      </c>
      <c r="K416" s="23">
        <v>3.9500000000000003E-6</v>
      </c>
    </row>
    <row r="417" spans="1:11" x14ac:dyDescent="0.25">
      <c r="A417" s="22">
        <v>86511</v>
      </c>
      <c r="B417" s="23">
        <v>3.9500000000000003E-6</v>
      </c>
      <c r="C417" s="23">
        <v>3.9500000000000003E-6</v>
      </c>
      <c r="D417" s="23">
        <v>3.9500000000000003E-6</v>
      </c>
      <c r="E417" s="23">
        <v>3.9500000000000003E-6</v>
      </c>
      <c r="F417" s="23">
        <v>3.9500000000000003E-6</v>
      </c>
      <c r="G417" s="23">
        <v>3.9500000000000003E-6</v>
      </c>
      <c r="H417" s="23">
        <v>3.9500000000000003E-6</v>
      </c>
      <c r="I417" s="23">
        <v>3.9500000000000003E-6</v>
      </c>
      <c r="J417" s="23">
        <v>3.9500000000000003E-6</v>
      </c>
      <c r="K417" s="23">
        <v>3.9500000000000003E-6</v>
      </c>
    </row>
    <row r="418" spans="1:11" x14ac:dyDescent="0.25">
      <c r="A418" s="22">
        <v>86512</v>
      </c>
      <c r="B418" s="23">
        <v>3.9500000000000003E-6</v>
      </c>
      <c r="C418" s="23">
        <v>3.9500000000000003E-6</v>
      </c>
      <c r="D418" s="23">
        <v>3.9500000000000003E-6</v>
      </c>
      <c r="E418" s="23">
        <v>3.9500000000000003E-6</v>
      </c>
      <c r="F418" s="23">
        <v>3.9500000000000003E-6</v>
      </c>
      <c r="G418" s="23">
        <v>3.9500000000000003E-6</v>
      </c>
      <c r="H418" s="23">
        <v>3.9500000000000003E-6</v>
      </c>
      <c r="I418" s="23">
        <v>3.9500000000000003E-6</v>
      </c>
      <c r="J418" s="23">
        <v>3.9500000000000003E-6</v>
      </c>
      <c r="K418" s="23">
        <v>3.9500000000000003E-6</v>
      </c>
    </row>
    <row r="419" spans="1:11" x14ac:dyDescent="0.25">
      <c r="A419" s="22">
        <v>86513</v>
      </c>
      <c r="B419" s="23">
        <v>3.9500000000000003E-6</v>
      </c>
      <c r="C419" s="23">
        <v>3.9500000000000003E-6</v>
      </c>
      <c r="D419" s="23">
        <v>3.9500000000000003E-6</v>
      </c>
      <c r="E419" s="23">
        <v>3.9500000000000003E-6</v>
      </c>
      <c r="F419" s="23">
        <v>3.9500000000000003E-6</v>
      </c>
      <c r="G419" s="23">
        <v>3.9500000000000003E-6</v>
      </c>
      <c r="H419" s="23">
        <v>3.9500000000000003E-6</v>
      </c>
      <c r="I419" s="23">
        <v>3.9500000000000003E-6</v>
      </c>
      <c r="J419" s="23">
        <v>3.9500000000000003E-6</v>
      </c>
      <c r="K419" s="23">
        <v>3.9500000000000003E-6</v>
      </c>
    </row>
    <row r="420" spans="1:11" x14ac:dyDescent="0.25">
      <c r="A420" s="22">
        <v>86514</v>
      </c>
      <c r="B420" s="23">
        <v>3.9500000000000003E-6</v>
      </c>
      <c r="C420" s="23">
        <v>3.9500000000000003E-6</v>
      </c>
      <c r="D420" s="23">
        <v>3.9500000000000003E-6</v>
      </c>
      <c r="E420" s="23">
        <v>3.9500000000000003E-6</v>
      </c>
      <c r="F420" s="23">
        <v>3.9500000000000003E-6</v>
      </c>
      <c r="G420" s="23">
        <v>3.9500000000000003E-6</v>
      </c>
      <c r="H420" s="23">
        <v>3.9500000000000003E-6</v>
      </c>
      <c r="I420" s="23">
        <v>3.9500000000000003E-6</v>
      </c>
      <c r="J420" s="23">
        <v>3.9500000000000003E-6</v>
      </c>
      <c r="K420" s="23">
        <v>3.9500000000000003E-6</v>
      </c>
    </row>
    <row r="421" spans="1:11" x14ac:dyDescent="0.25">
      <c r="A421" s="22">
        <v>86515</v>
      </c>
      <c r="B421" s="23">
        <v>3.9500000000000003E-6</v>
      </c>
      <c r="C421" s="23">
        <v>3.9500000000000003E-6</v>
      </c>
      <c r="D421" s="23">
        <v>3.9500000000000003E-6</v>
      </c>
      <c r="E421" s="23">
        <v>3.9500000000000003E-6</v>
      </c>
      <c r="F421" s="23">
        <v>3.9500000000000003E-6</v>
      </c>
      <c r="G421" s="23">
        <v>3.9500000000000003E-6</v>
      </c>
      <c r="H421" s="23">
        <v>3.9500000000000003E-6</v>
      </c>
      <c r="I421" s="23">
        <v>3.9500000000000003E-6</v>
      </c>
      <c r="J421" s="23">
        <v>3.9500000000000003E-6</v>
      </c>
      <c r="K421" s="23">
        <v>3.9500000000000003E-6</v>
      </c>
    </row>
    <row r="422" spans="1:11" x14ac:dyDescent="0.25">
      <c r="A422" s="22">
        <v>86516</v>
      </c>
      <c r="B422" s="23">
        <v>3.9500000000000003E-6</v>
      </c>
      <c r="C422" s="23">
        <v>3.9500000000000003E-6</v>
      </c>
      <c r="D422" s="23">
        <v>3.9501499999999998E-6</v>
      </c>
      <c r="E422" s="23">
        <v>3.9500000000000003E-6</v>
      </c>
      <c r="F422" s="23">
        <v>3.9500000000000003E-6</v>
      </c>
      <c r="G422" s="23">
        <v>3.9500000000000003E-6</v>
      </c>
      <c r="H422" s="23">
        <v>3.9500000000000003E-6</v>
      </c>
      <c r="I422" s="23">
        <v>3.9500000000000003E-6</v>
      </c>
      <c r="J422" s="23">
        <v>3.9500000000000003E-6</v>
      </c>
      <c r="K422" s="23">
        <v>3.9500000000000003E-6</v>
      </c>
    </row>
    <row r="423" spans="1:11" x14ac:dyDescent="0.25">
      <c r="A423" s="22">
        <v>86517</v>
      </c>
      <c r="B423" s="23">
        <v>3.9500000000000003E-6</v>
      </c>
      <c r="C423" s="23">
        <v>3.9500000000000003E-6</v>
      </c>
      <c r="D423" s="23">
        <v>3.9507500000000002E-6</v>
      </c>
      <c r="E423" s="23">
        <v>3.9500000000000003E-6</v>
      </c>
      <c r="F423" s="23">
        <v>3.9500000000000003E-6</v>
      </c>
      <c r="G423" s="23">
        <v>3.9500000000000003E-6</v>
      </c>
      <c r="H423" s="23">
        <v>3.9500000000000003E-6</v>
      </c>
      <c r="I423" s="23">
        <v>3.9500000000000003E-6</v>
      </c>
      <c r="J423" s="23">
        <v>3.9500000000000003E-6</v>
      </c>
      <c r="K423" s="23">
        <v>3.9500000000000003E-6</v>
      </c>
    </row>
    <row r="424" spans="1:11" x14ac:dyDescent="0.25">
      <c r="A424" s="22">
        <v>86518</v>
      </c>
      <c r="B424" s="23">
        <v>3.9500000000000003E-6</v>
      </c>
      <c r="C424" s="23">
        <v>3.9500000000000003E-6</v>
      </c>
      <c r="D424" s="23">
        <v>3.95134E-6</v>
      </c>
      <c r="E424" s="23">
        <v>3.9500000000000003E-6</v>
      </c>
      <c r="F424" s="23">
        <v>3.9500000000000003E-6</v>
      </c>
      <c r="G424" s="23">
        <v>3.9500000000000003E-6</v>
      </c>
      <c r="H424" s="23">
        <v>3.9500000000000003E-6</v>
      </c>
      <c r="I424" s="23">
        <v>3.9500000000000003E-6</v>
      </c>
      <c r="J424" s="23">
        <v>3.9500000000000003E-6</v>
      </c>
      <c r="K424" s="23">
        <v>3.9500000000000003E-6</v>
      </c>
    </row>
    <row r="425" spans="1:11" x14ac:dyDescent="0.25">
      <c r="A425" s="22">
        <v>86519</v>
      </c>
      <c r="B425" s="23">
        <v>3.9500000000000003E-6</v>
      </c>
      <c r="C425" s="23">
        <v>3.9500000000000003E-6</v>
      </c>
      <c r="D425" s="23">
        <v>3.9519299999999998E-6</v>
      </c>
      <c r="E425" s="23">
        <v>3.9500000000000003E-6</v>
      </c>
      <c r="F425" s="23">
        <v>3.9500000000000003E-6</v>
      </c>
      <c r="G425" s="23">
        <v>3.9500000000000003E-6</v>
      </c>
      <c r="H425" s="23">
        <v>3.9500000000000003E-6</v>
      </c>
      <c r="I425" s="23">
        <v>3.9500000000000003E-6</v>
      </c>
      <c r="J425" s="23">
        <v>3.9500000000000003E-6</v>
      </c>
      <c r="K425" s="23">
        <v>3.9500000000000003E-6</v>
      </c>
    </row>
    <row r="426" spans="1:11" x14ac:dyDescent="0.25">
      <c r="A426" s="22">
        <v>86520</v>
      </c>
      <c r="B426" s="23">
        <v>3.9500000000000003E-6</v>
      </c>
      <c r="C426" s="23">
        <v>3.9500000000000003E-6</v>
      </c>
      <c r="D426" s="23">
        <v>3.9525300000000003E-6</v>
      </c>
      <c r="E426" s="23">
        <v>3.9500000000000003E-6</v>
      </c>
      <c r="F426" s="23">
        <v>3.9500000000000003E-6</v>
      </c>
      <c r="G426" s="23">
        <v>3.9500000000000003E-6</v>
      </c>
      <c r="H426" s="23">
        <v>3.9500000000000003E-6</v>
      </c>
      <c r="I426" s="23">
        <v>3.9500000000000003E-6</v>
      </c>
      <c r="J426" s="23">
        <v>3.9500000000000003E-6</v>
      </c>
      <c r="K426" s="23">
        <v>3.9500000000000003E-6</v>
      </c>
    </row>
    <row r="427" spans="1:11" x14ac:dyDescent="0.25">
      <c r="A427" s="22">
        <v>86521</v>
      </c>
      <c r="B427" s="23">
        <v>3.9500000000000003E-6</v>
      </c>
      <c r="C427" s="23">
        <v>3.9500000000000003E-6</v>
      </c>
      <c r="D427" s="23">
        <v>3.95312E-6</v>
      </c>
      <c r="E427" s="23">
        <v>3.9500000000000003E-6</v>
      </c>
      <c r="F427" s="23">
        <v>3.9500000000000003E-6</v>
      </c>
      <c r="G427" s="23">
        <v>3.9500000000000003E-6</v>
      </c>
      <c r="H427" s="23">
        <v>3.9500000000000003E-6</v>
      </c>
      <c r="I427" s="23">
        <v>3.9500000000000003E-6</v>
      </c>
      <c r="J427" s="23">
        <v>3.9500000000000003E-6</v>
      </c>
      <c r="K427" s="23">
        <v>3.9500000000000003E-6</v>
      </c>
    </row>
    <row r="428" spans="1:11" x14ac:dyDescent="0.25">
      <c r="A428" s="22">
        <v>86522</v>
      </c>
      <c r="B428" s="23">
        <v>3.9500000000000003E-6</v>
      </c>
      <c r="C428" s="23">
        <v>3.9500000000000003E-6</v>
      </c>
      <c r="D428" s="23">
        <v>3.9537099999999998E-6</v>
      </c>
      <c r="E428" s="23">
        <v>3.9500000000000003E-6</v>
      </c>
      <c r="F428" s="23">
        <v>3.9500000000000003E-6</v>
      </c>
      <c r="G428" s="23">
        <v>3.9500000000000003E-6</v>
      </c>
      <c r="H428" s="23">
        <v>3.9500000000000003E-6</v>
      </c>
      <c r="I428" s="23">
        <v>3.9500000000000003E-6</v>
      </c>
      <c r="J428" s="23">
        <v>3.9500000000000003E-6</v>
      </c>
      <c r="K428" s="23">
        <v>3.9500000000000003E-6</v>
      </c>
    </row>
    <row r="429" spans="1:11" x14ac:dyDescent="0.25">
      <c r="A429" s="22">
        <v>86523</v>
      </c>
      <c r="B429" s="23">
        <v>3.9500000000000003E-6</v>
      </c>
      <c r="C429" s="23">
        <v>3.9500000000000003E-6</v>
      </c>
      <c r="D429" s="23">
        <v>3.9543100000000003E-6</v>
      </c>
      <c r="E429" s="23">
        <v>3.9500000000000003E-6</v>
      </c>
      <c r="F429" s="23">
        <v>3.9500000000000003E-6</v>
      </c>
      <c r="G429" s="23">
        <v>3.9500000000000003E-6</v>
      </c>
      <c r="H429" s="23">
        <v>3.9500000000000003E-6</v>
      </c>
      <c r="I429" s="23">
        <v>3.9500000000000003E-6</v>
      </c>
      <c r="J429" s="23">
        <v>3.9500000000000003E-6</v>
      </c>
      <c r="K429" s="23">
        <v>3.9500000000000003E-6</v>
      </c>
    </row>
    <row r="430" spans="1:11" x14ac:dyDescent="0.25">
      <c r="A430" s="22">
        <v>86524</v>
      </c>
      <c r="B430" s="23">
        <v>3.9500000000000003E-6</v>
      </c>
      <c r="C430" s="23">
        <v>3.9500000000000003E-6</v>
      </c>
      <c r="D430" s="23">
        <v>3.9549E-6</v>
      </c>
      <c r="E430" s="23">
        <v>3.9500000000000003E-6</v>
      </c>
      <c r="F430" s="23">
        <v>3.9500000000000003E-6</v>
      </c>
      <c r="G430" s="23">
        <v>3.9500000000000003E-6</v>
      </c>
      <c r="H430" s="23">
        <v>3.9500000000000003E-6</v>
      </c>
      <c r="I430" s="23">
        <v>3.9500000000000003E-6</v>
      </c>
      <c r="J430" s="23">
        <v>3.9500000000000003E-6</v>
      </c>
      <c r="K430" s="23">
        <v>3.9500000000000003E-6</v>
      </c>
    </row>
    <row r="431" spans="1:11" x14ac:dyDescent="0.25">
      <c r="A431" s="22">
        <v>86525</v>
      </c>
      <c r="B431" s="23">
        <v>3.9500000000000003E-6</v>
      </c>
      <c r="C431" s="23">
        <v>3.9500000000000003E-6</v>
      </c>
      <c r="D431" s="23">
        <v>3.9554899999999998E-6</v>
      </c>
      <c r="E431" s="23">
        <v>3.9500000000000003E-6</v>
      </c>
      <c r="F431" s="23">
        <v>3.9500000000000003E-6</v>
      </c>
      <c r="G431" s="23">
        <v>3.9500000000000003E-6</v>
      </c>
      <c r="H431" s="23">
        <v>3.9500000000000003E-6</v>
      </c>
      <c r="I431" s="23">
        <v>3.9500000000000003E-6</v>
      </c>
      <c r="J431" s="23">
        <v>3.9500000000000003E-6</v>
      </c>
      <c r="K431" s="23">
        <v>3.9500000000000003E-6</v>
      </c>
    </row>
    <row r="432" spans="1:11" x14ac:dyDescent="0.25">
      <c r="A432" s="22">
        <v>86526</v>
      </c>
      <c r="B432" s="23">
        <v>3.9500000000000003E-6</v>
      </c>
      <c r="C432" s="23">
        <v>3.9500000000000003E-6</v>
      </c>
      <c r="D432" s="23">
        <v>3.9560900000000003E-6</v>
      </c>
      <c r="E432" s="23">
        <v>3.9500000000000003E-6</v>
      </c>
      <c r="F432" s="23">
        <v>3.9500000000000003E-6</v>
      </c>
      <c r="G432" s="23">
        <v>3.9500000000000003E-6</v>
      </c>
      <c r="H432" s="23">
        <v>3.9500000000000003E-6</v>
      </c>
      <c r="I432" s="23">
        <v>3.9500000000000003E-6</v>
      </c>
      <c r="J432" s="23">
        <v>3.9500000000000003E-6</v>
      </c>
      <c r="K432" s="23">
        <v>3.9500000000000003E-6</v>
      </c>
    </row>
    <row r="433" spans="1:11" x14ac:dyDescent="0.25">
      <c r="A433" s="22">
        <v>86527</v>
      </c>
      <c r="B433" s="23">
        <v>3.9502400000000001E-6</v>
      </c>
      <c r="C433" s="23">
        <v>3.9500000000000003E-6</v>
      </c>
      <c r="D433" s="23">
        <v>3.95668E-6</v>
      </c>
      <c r="E433" s="23">
        <v>3.9500000000000003E-6</v>
      </c>
      <c r="F433" s="23">
        <v>3.9500299999999999E-6</v>
      </c>
      <c r="G433" s="23">
        <v>3.9500000000000003E-6</v>
      </c>
      <c r="H433" s="23">
        <v>3.9500000000000003E-6</v>
      </c>
      <c r="I433" s="23">
        <v>3.9500000000000003E-6</v>
      </c>
      <c r="J433" s="23">
        <v>3.95025E-6</v>
      </c>
      <c r="K433" s="23">
        <v>3.9500000000000003E-6</v>
      </c>
    </row>
    <row r="434" spans="1:11" x14ac:dyDescent="0.25">
      <c r="A434" s="22">
        <v>86528</v>
      </c>
      <c r="B434" s="23">
        <v>3.9508200000000001E-6</v>
      </c>
      <c r="C434" s="23">
        <v>3.9500600000000003E-6</v>
      </c>
      <c r="D434" s="23">
        <v>3.9572699999999998E-6</v>
      </c>
      <c r="E434" s="23">
        <v>3.9500000000000003E-6</v>
      </c>
      <c r="F434" s="23">
        <v>3.9504899999999998E-6</v>
      </c>
      <c r="G434" s="23">
        <v>3.9500500000000004E-6</v>
      </c>
      <c r="H434" s="23">
        <v>3.9500000000000003E-6</v>
      </c>
      <c r="I434" s="23">
        <v>3.9500000000000003E-6</v>
      </c>
      <c r="J434" s="23">
        <v>3.9508299999999999E-6</v>
      </c>
      <c r="K434" s="23">
        <v>3.95008E-6</v>
      </c>
    </row>
    <row r="435" spans="1:11" x14ac:dyDescent="0.25">
      <c r="A435" s="22">
        <v>86529</v>
      </c>
      <c r="B435" s="23">
        <v>3.9514199999999997E-6</v>
      </c>
      <c r="C435" s="23">
        <v>3.9505800000000002E-6</v>
      </c>
      <c r="D435" s="23">
        <v>3.9578700000000003E-6</v>
      </c>
      <c r="E435" s="23">
        <v>3.9500000000000003E-6</v>
      </c>
      <c r="F435" s="23">
        <v>3.9510799999999996E-6</v>
      </c>
      <c r="G435" s="23">
        <v>3.9505599999999997E-6</v>
      </c>
      <c r="H435" s="23">
        <v>3.9500000000000003E-6</v>
      </c>
      <c r="I435" s="23">
        <v>3.9500000000000003E-6</v>
      </c>
      <c r="J435" s="23">
        <v>3.9514199999999997E-6</v>
      </c>
      <c r="K435" s="23">
        <v>3.9506199999999996E-6</v>
      </c>
    </row>
    <row r="436" spans="1:11" x14ac:dyDescent="0.25">
      <c r="A436" s="22">
        <v>86530</v>
      </c>
      <c r="B436" s="23">
        <v>3.9520100000000003E-6</v>
      </c>
      <c r="C436" s="23">
        <v>3.95117E-6</v>
      </c>
      <c r="D436" s="23">
        <v>3.95846E-6</v>
      </c>
      <c r="E436" s="23">
        <v>3.9500000000000003E-6</v>
      </c>
      <c r="F436" s="23">
        <v>3.9516700000000002E-6</v>
      </c>
      <c r="G436" s="23">
        <v>3.9511500000000003E-6</v>
      </c>
      <c r="H436" s="23">
        <v>3.9500000000000003E-6</v>
      </c>
      <c r="I436" s="23">
        <v>3.9500000000000003E-6</v>
      </c>
      <c r="J436" s="23">
        <v>3.9520100000000003E-6</v>
      </c>
      <c r="K436" s="23">
        <v>3.9512100000000002E-6</v>
      </c>
    </row>
    <row r="437" spans="1:11" x14ac:dyDescent="0.25">
      <c r="A437" s="22">
        <v>86531</v>
      </c>
      <c r="B437" s="23">
        <v>3.9526000000000001E-6</v>
      </c>
      <c r="C437" s="23">
        <v>3.9517699999999996E-6</v>
      </c>
      <c r="D437" s="23">
        <v>3.9590499999999998E-6</v>
      </c>
      <c r="E437" s="23">
        <v>3.9500000000000003E-6</v>
      </c>
      <c r="F437" s="23">
        <v>3.9522699999999999E-6</v>
      </c>
      <c r="G437" s="23">
        <v>3.95174E-6</v>
      </c>
      <c r="H437" s="23">
        <v>3.9500000000000003E-6</v>
      </c>
      <c r="I437" s="23">
        <v>3.9500000000000003E-6</v>
      </c>
      <c r="J437" s="23">
        <v>3.9526099999999999E-6</v>
      </c>
      <c r="K437" s="23">
        <v>3.9518E-6</v>
      </c>
    </row>
    <row r="438" spans="1:11" x14ac:dyDescent="0.25">
      <c r="A438" s="22">
        <v>86532</v>
      </c>
      <c r="B438" s="23">
        <v>3.9531899999999998E-6</v>
      </c>
      <c r="C438" s="23">
        <v>3.9523600000000002E-6</v>
      </c>
      <c r="D438" s="23">
        <v>3.9596500000000003E-6</v>
      </c>
      <c r="E438" s="23">
        <v>3.9500000000000003E-6</v>
      </c>
      <c r="F438" s="23">
        <v>3.9528599999999996E-6</v>
      </c>
      <c r="G438" s="23">
        <v>3.9523399999999997E-6</v>
      </c>
      <c r="H438" s="23">
        <v>3.9500000000000003E-6</v>
      </c>
      <c r="I438" s="23">
        <v>3.9500000000000003E-6</v>
      </c>
      <c r="J438" s="23">
        <v>3.9531999999999997E-6</v>
      </c>
      <c r="K438" s="23">
        <v>3.9523999999999996E-6</v>
      </c>
    </row>
    <row r="439" spans="1:11" x14ac:dyDescent="0.25">
      <c r="A439" s="22">
        <v>86533</v>
      </c>
      <c r="B439" s="23">
        <v>3.9537900000000003E-6</v>
      </c>
      <c r="C439" s="23">
        <v>3.95295E-6</v>
      </c>
      <c r="D439" s="23">
        <v>3.9602400000000001E-6</v>
      </c>
      <c r="E439" s="23">
        <v>3.95002E-6</v>
      </c>
      <c r="F439" s="23">
        <v>3.9534500000000002E-6</v>
      </c>
      <c r="G439" s="23">
        <v>3.9529300000000003E-6</v>
      </c>
      <c r="H439" s="23">
        <v>3.9500299999999999E-6</v>
      </c>
      <c r="I439" s="23">
        <v>3.9500500000000004E-6</v>
      </c>
      <c r="J439" s="23">
        <v>3.9537900000000003E-6</v>
      </c>
      <c r="K439" s="23">
        <v>3.9529900000000002E-6</v>
      </c>
    </row>
    <row r="440" spans="1:11" x14ac:dyDescent="0.25">
      <c r="A440" s="22">
        <v>86534</v>
      </c>
      <c r="B440" s="23">
        <v>3.9543800000000001E-6</v>
      </c>
      <c r="C440" s="23">
        <v>3.9535499999999996E-6</v>
      </c>
      <c r="D440" s="23">
        <v>3.9608399999999997E-6</v>
      </c>
      <c r="E440" s="23">
        <v>3.9504000000000003E-6</v>
      </c>
      <c r="F440" s="23">
        <v>3.9540499999999999E-6</v>
      </c>
      <c r="G440" s="23">
        <v>3.9535200000000001E-6</v>
      </c>
      <c r="H440" s="23">
        <v>3.9504700000000001E-6</v>
      </c>
      <c r="I440" s="23">
        <v>3.9505499999999998E-6</v>
      </c>
      <c r="J440" s="23">
        <v>3.9543899999999999E-6</v>
      </c>
      <c r="K440" s="23">
        <v>3.95358E-6</v>
      </c>
    </row>
    <row r="441" spans="1:11" x14ac:dyDescent="0.25">
      <c r="A441" s="22">
        <v>86535</v>
      </c>
      <c r="B441" s="23">
        <v>3.9549699999999998E-6</v>
      </c>
      <c r="C441" s="23">
        <v>3.9541400000000002E-6</v>
      </c>
      <c r="D441" s="23">
        <v>3.9614300000000003E-6</v>
      </c>
      <c r="E441" s="23">
        <v>3.9509900000000001E-6</v>
      </c>
      <c r="F441" s="23">
        <v>3.9546399999999996E-6</v>
      </c>
      <c r="G441" s="23">
        <v>3.9541099999999998E-6</v>
      </c>
      <c r="H441" s="23">
        <v>3.9510599999999999E-6</v>
      </c>
      <c r="I441" s="23">
        <v>3.9511500000000003E-6</v>
      </c>
      <c r="J441" s="23">
        <v>3.9549799999999997E-6</v>
      </c>
      <c r="K441" s="23">
        <v>3.9541699999999998E-6</v>
      </c>
    </row>
    <row r="442" spans="1:11" x14ac:dyDescent="0.25">
      <c r="A442" s="22">
        <v>86536</v>
      </c>
      <c r="B442" s="23">
        <v>3.9555700000000003E-6</v>
      </c>
      <c r="C442" s="23">
        <v>3.95473E-6</v>
      </c>
      <c r="D442" s="23">
        <v>3.9620200000000001E-6</v>
      </c>
      <c r="E442" s="23">
        <v>3.9515799999999999E-6</v>
      </c>
      <c r="F442" s="23">
        <v>3.9552300000000002E-6</v>
      </c>
      <c r="G442" s="23">
        <v>3.9547100000000003E-6</v>
      </c>
      <c r="H442" s="23">
        <v>3.9516499999999997E-6</v>
      </c>
      <c r="I442" s="23">
        <v>3.95174E-6</v>
      </c>
      <c r="J442" s="23">
        <v>3.9555700000000003E-6</v>
      </c>
      <c r="K442" s="23">
        <v>3.9547700000000003E-6</v>
      </c>
    </row>
    <row r="443" spans="1:11" x14ac:dyDescent="0.25">
      <c r="A443" s="22">
        <v>86537</v>
      </c>
      <c r="B443" s="23">
        <v>3.9561600000000001E-6</v>
      </c>
      <c r="C443" s="23">
        <v>3.9553299999999996E-6</v>
      </c>
      <c r="D443" s="23">
        <v>3.9626199999999997E-6</v>
      </c>
      <c r="E443" s="23">
        <v>3.9521699999999996E-6</v>
      </c>
      <c r="F443" s="23">
        <v>3.9558299999999999E-6</v>
      </c>
      <c r="G443" s="23">
        <v>3.9553000000000001E-6</v>
      </c>
      <c r="H443" s="23">
        <v>3.9522500000000001E-6</v>
      </c>
      <c r="I443" s="23">
        <v>3.9523299999999998E-6</v>
      </c>
      <c r="J443" s="23">
        <v>3.9561699999999999E-6</v>
      </c>
      <c r="K443" s="23">
        <v>3.95536E-6</v>
      </c>
    </row>
    <row r="444" spans="1:11" x14ac:dyDescent="0.25">
      <c r="A444" s="22">
        <v>86538</v>
      </c>
      <c r="B444" s="23">
        <v>3.9567499999999999E-6</v>
      </c>
      <c r="C444" s="23">
        <v>3.9559200000000002E-6</v>
      </c>
      <c r="D444" s="23">
        <v>3.9632100000000003E-6</v>
      </c>
      <c r="E444" s="23">
        <v>3.9527700000000001E-6</v>
      </c>
      <c r="F444" s="23">
        <v>3.9564199999999996E-6</v>
      </c>
      <c r="G444" s="23">
        <v>3.9558899999999998E-6</v>
      </c>
      <c r="H444" s="23">
        <v>3.9528399999999999E-6</v>
      </c>
      <c r="I444" s="23">
        <v>3.9529300000000003E-6</v>
      </c>
      <c r="J444" s="23">
        <v>3.9567599999999997E-6</v>
      </c>
      <c r="K444" s="23">
        <v>3.9559499999999998E-6</v>
      </c>
    </row>
    <row r="445" spans="1:11" x14ac:dyDescent="0.25">
      <c r="A445" s="22">
        <v>86539</v>
      </c>
      <c r="B445" s="23">
        <v>3.9573500000000003E-6</v>
      </c>
      <c r="C445" s="23">
        <v>3.95651E-6</v>
      </c>
      <c r="D445" s="23">
        <v>3.9638099999999999E-6</v>
      </c>
      <c r="E445" s="23">
        <v>3.9533599999999999E-6</v>
      </c>
      <c r="F445" s="23">
        <v>3.9570100000000003E-6</v>
      </c>
      <c r="G445" s="23">
        <v>3.9564900000000003E-6</v>
      </c>
      <c r="H445" s="23">
        <v>3.9534299999999997E-6</v>
      </c>
      <c r="I445" s="23">
        <v>3.9535200000000001E-6</v>
      </c>
      <c r="J445" s="23">
        <v>3.9573500000000003E-6</v>
      </c>
      <c r="K445" s="23">
        <v>3.9565500000000003E-6</v>
      </c>
    </row>
    <row r="446" spans="1:11" x14ac:dyDescent="0.25">
      <c r="A446" s="22">
        <v>86540</v>
      </c>
      <c r="B446" s="23">
        <v>3.9579400000000001E-6</v>
      </c>
      <c r="C446" s="23">
        <v>3.9571099999999996E-6</v>
      </c>
      <c r="D446" s="23">
        <v>3.9643999999999997E-6</v>
      </c>
      <c r="E446" s="23">
        <v>3.9539499999999996E-6</v>
      </c>
      <c r="F446" s="23">
        <v>3.9576099999999999E-6</v>
      </c>
      <c r="G446" s="23">
        <v>3.9570800000000001E-6</v>
      </c>
      <c r="H446" s="23">
        <v>3.9540300000000002E-6</v>
      </c>
      <c r="I446" s="23">
        <v>3.9541099999999998E-6</v>
      </c>
      <c r="J446" s="23">
        <v>3.9579499999999999E-6</v>
      </c>
      <c r="K446" s="23">
        <v>3.95714E-6</v>
      </c>
    </row>
    <row r="447" spans="1:11" x14ac:dyDescent="0.25">
      <c r="A447" s="22">
        <v>86541</v>
      </c>
      <c r="B447" s="23">
        <v>3.9585299999999999E-6</v>
      </c>
      <c r="C447" s="23">
        <v>3.9577000000000002E-6</v>
      </c>
      <c r="D447" s="23">
        <v>3.9650000000000002E-6</v>
      </c>
      <c r="E447" s="23">
        <v>3.9545400000000003E-6</v>
      </c>
      <c r="F447" s="23">
        <v>3.9581999999999996E-6</v>
      </c>
      <c r="G447" s="23">
        <v>3.9576699999999998E-6</v>
      </c>
      <c r="H447" s="23">
        <v>3.9546199999999999E-6</v>
      </c>
      <c r="I447" s="23">
        <v>3.9547100000000003E-6</v>
      </c>
      <c r="J447" s="23">
        <v>3.9585399999999997E-6</v>
      </c>
      <c r="K447" s="23">
        <v>3.9577299999999998E-6</v>
      </c>
    </row>
    <row r="448" spans="1:11" x14ac:dyDescent="0.25">
      <c r="A448" s="22">
        <v>86542</v>
      </c>
      <c r="B448" s="23">
        <v>3.9591300000000003E-6</v>
      </c>
      <c r="C448" s="23">
        <v>3.95829E-6</v>
      </c>
      <c r="D448" s="23">
        <v>3.9655899999999999E-6</v>
      </c>
      <c r="E448" s="23">
        <v>3.9551399999999999E-6</v>
      </c>
      <c r="F448" s="23">
        <v>3.9587900000000003E-6</v>
      </c>
      <c r="G448" s="23">
        <v>3.9582700000000003E-6</v>
      </c>
      <c r="H448" s="23">
        <v>3.9552099999999997E-6</v>
      </c>
      <c r="I448" s="23">
        <v>3.9553000000000001E-6</v>
      </c>
      <c r="J448" s="23">
        <v>3.9591300000000003E-6</v>
      </c>
      <c r="K448" s="23">
        <v>3.9583300000000003E-6</v>
      </c>
    </row>
    <row r="449" spans="1:11" x14ac:dyDescent="0.25">
      <c r="A449" s="22">
        <v>86543</v>
      </c>
      <c r="B449" s="23">
        <v>3.9597200000000001E-6</v>
      </c>
      <c r="C449" s="23">
        <v>3.9588899999999996E-6</v>
      </c>
      <c r="D449" s="23">
        <v>3.9661900000000004E-6</v>
      </c>
      <c r="E449" s="23">
        <v>3.9557299999999996E-6</v>
      </c>
      <c r="F449" s="23">
        <v>3.9593899999999999E-6</v>
      </c>
      <c r="G449" s="23">
        <v>3.9588600000000001E-6</v>
      </c>
      <c r="H449" s="23">
        <v>3.9558100000000002E-6</v>
      </c>
      <c r="I449" s="23">
        <v>3.9558899999999998E-6</v>
      </c>
      <c r="J449" s="23">
        <v>3.9597299999999999E-6</v>
      </c>
      <c r="K449" s="23">
        <v>3.95892E-6</v>
      </c>
    </row>
    <row r="450" spans="1:11" x14ac:dyDescent="0.25">
      <c r="A450" s="22">
        <v>86544</v>
      </c>
      <c r="B450" s="23">
        <v>3.9603199999999997E-6</v>
      </c>
      <c r="C450" s="23">
        <v>3.9594800000000002E-6</v>
      </c>
      <c r="D450" s="23">
        <v>3.9667800000000002E-6</v>
      </c>
      <c r="E450" s="23">
        <v>3.9563200000000003E-6</v>
      </c>
      <c r="F450" s="23">
        <v>3.9599799999999996E-6</v>
      </c>
      <c r="G450" s="23">
        <v>3.9594599999999997E-6</v>
      </c>
      <c r="H450" s="23">
        <v>3.9563999999999999E-6</v>
      </c>
      <c r="I450" s="23">
        <v>3.9564900000000003E-6</v>
      </c>
      <c r="J450" s="23">
        <v>3.9603199999999997E-6</v>
      </c>
      <c r="K450" s="23">
        <v>3.9595199999999997E-6</v>
      </c>
    </row>
    <row r="451" spans="1:11" x14ac:dyDescent="0.25">
      <c r="A451" s="22">
        <v>86545</v>
      </c>
      <c r="B451" s="23">
        <v>3.9609100000000003E-6</v>
      </c>
      <c r="C451" s="23">
        <v>3.96007E-6</v>
      </c>
      <c r="D451" s="23">
        <v>3.9673799999999998E-6</v>
      </c>
      <c r="E451" s="23">
        <v>3.9569199999999999E-6</v>
      </c>
      <c r="F451" s="23">
        <v>3.9605800000000001E-6</v>
      </c>
      <c r="G451" s="23">
        <v>3.9600500000000003E-6</v>
      </c>
      <c r="H451" s="23">
        <v>3.9569899999999997E-6</v>
      </c>
      <c r="I451" s="23">
        <v>3.9570800000000001E-6</v>
      </c>
      <c r="J451" s="23">
        <v>3.9609200000000002E-6</v>
      </c>
      <c r="K451" s="23">
        <v>3.9601100000000003E-6</v>
      </c>
    </row>
    <row r="452" spans="1:11" x14ac:dyDescent="0.25">
      <c r="A452" s="22">
        <v>86546</v>
      </c>
      <c r="B452" s="23">
        <v>3.9615000000000001E-6</v>
      </c>
      <c r="C452" s="23">
        <v>3.9606699999999996E-6</v>
      </c>
      <c r="D452" s="23">
        <v>3.9679700000000004E-6</v>
      </c>
      <c r="E452" s="23">
        <v>3.9575099999999997E-6</v>
      </c>
      <c r="F452" s="23">
        <v>3.9611699999999999E-6</v>
      </c>
      <c r="G452" s="23">
        <v>3.9606400000000001E-6</v>
      </c>
      <c r="H452" s="23">
        <v>3.9575900000000002E-6</v>
      </c>
      <c r="I452" s="23">
        <v>3.9576699999999998E-6</v>
      </c>
      <c r="J452" s="23">
        <v>3.96151E-6</v>
      </c>
      <c r="K452" s="23">
        <v>3.9607E-6</v>
      </c>
    </row>
    <row r="453" spans="1:11" x14ac:dyDescent="0.25">
      <c r="A453" s="22">
        <v>86547</v>
      </c>
      <c r="B453" s="23">
        <v>3.9620999999999997E-6</v>
      </c>
      <c r="C453" s="23">
        <v>3.9612600000000003E-6</v>
      </c>
      <c r="D453" s="23">
        <v>3.96857E-6</v>
      </c>
      <c r="E453" s="23">
        <v>3.9581100000000001E-6</v>
      </c>
      <c r="F453" s="23">
        <v>3.9617599999999997E-6</v>
      </c>
      <c r="G453" s="23">
        <v>3.9612399999999997E-6</v>
      </c>
      <c r="H453" s="23">
        <v>3.9581799999999999E-6</v>
      </c>
      <c r="I453" s="23">
        <v>3.9582700000000003E-6</v>
      </c>
      <c r="J453" s="23">
        <v>3.9620999999999997E-6</v>
      </c>
      <c r="K453" s="23">
        <v>3.9612999999999997E-6</v>
      </c>
    </row>
    <row r="454" spans="1:11" x14ac:dyDescent="0.25">
      <c r="A454" s="22">
        <v>86548</v>
      </c>
      <c r="B454" s="23">
        <v>3.9626900000000003E-6</v>
      </c>
      <c r="C454" s="23">
        <v>3.9618599999999999E-6</v>
      </c>
      <c r="D454" s="23">
        <v>3.9691599999999998E-6</v>
      </c>
      <c r="E454" s="23">
        <v>3.9586999999999999E-6</v>
      </c>
      <c r="F454" s="23">
        <v>3.9623600000000001E-6</v>
      </c>
      <c r="G454" s="23">
        <v>3.9618300000000003E-6</v>
      </c>
      <c r="H454" s="23">
        <v>3.9587699999999997E-6</v>
      </c>
      <c r="I454" s="23">
        <v>3.9588600000000001E-6</v>
      </c>
      <c r="J454" s="23">
        <v>3.9627000000000002E-6</v>
      </c>
      <c r="K454" s="23">
        <v>3.9618900000000003E-6</v>
      </c>
    </row>
    <row r="455" spans="1:11" x14ac:dyDescent="0.25">
      <c r="A455" s="22">
        <v>86549</v>
      </c>
      <c r="B455" s="23">
        <v>3.96329E-6</v>
      </c>
      <c r="C455" s="23">
        <v>3.9624499999999996E-6</v>
      </c>
      <c r="D455" s="23">
        <v>3.9697600000000003E-6</v>
      </c>
      <c r="E455" s="23">
        <v>3.9592899999999997E-6</v>
      </c>
      <c r="F455" s="23">
        <v>3.9629499999999999E-6</v>
      </c>
      <c r="G455" s="23">
        <v>3.9624299999999999E-6</v>
      </c>
      <c r="H455" s="23">
        <v>3.9593700000000002E-6</v>
      </c>
      <c r="I455" s="23">
        <v>3.9594499999999998E-6</v>
      </c>
      <c r="J455" s="23">
        <v>3.96329E-6</v>
      </c>
      <c r="K455" s="23">
        <v>3.9624899999999999E-6</v>
      </c>
    </row>
    <row r="456" spans="1:11" x14ac:dyDescent="0.25">
      <c r="A456" s="22">
        <v>86550</v>
      </c>
      <c r="B456" s="23">
        <v>3.9638799999999997E-6</v>
      </c>
      <c r="C456" s="23">
        <v>3.9630500000000001E-6</v>
      </c>
      <c r="D456" s="23">
        <v>3.97035E-6</v>
      </c>
      <c r="E456" s="23">
        <v>3.9598900000000001E-6</v>
      </c>
      <c r="F456" s="23">
        <v>3.9635500000000004E-6</v>
      </c>
      <c r="G456" s="23">
        <v>3.9630199999999997E-6</v>
      </c>
      <c r="H456" s="23">
        <v>3.9599599999999999E-6</v>
      </c>
      <c r="I456" s="23">
        <v>3.9600500000000003E-6</v>
      </c>
      <c r="J456" s="23">
        <v>3.9638899999999996E-6</v>
      </c>
      <c r="K456" s="23">
        <v>3.9630799999999997E-6</v>
      </c>
    </row>
    <row r="457" spans="1:11" x14ac:dyDescent="0.25">
      <c r="A457" s="22">
        <v>86551</v>
      </c>
      <c r="B457" s="23">
        <v>3.9644800000000002E-6</v>
      </c>
      <c r="C457" s="23">
        <v>3.9636399999999999E-6</v>
      </c>
      <c r="D457" s="23">
        <v>3.9709499999999996E-6</v>
      </c>
      <c r="E457" s="23">
        <v>3.9604799999999999E-6</v>
      </c>
      <c r="F457" s="23">
        <v>3.9641400000000001E-6</v>
      </c>
      <c r="G457" s="23">
        <v>3.9636200000000002E-6</v>
      </c>
      <c r="H457" s="23">
        <v>3.9605499999999997E-6</v>
      </c>
      <c r="I457" s="23">
        <v>3.9606400000000001E-6</v>
      </c>
      <c r="J457" s="23">
        <v>3.9644800000000002E-6</v>
      </c>
      <c r="K457" s="23">
        <v>3.9636800000000001E-6</v>
      </c>
    </row>
    <row r="458" spans="1:11" x14ac:dyDescent="0.25">
      <c r="A458" s="22">
        <v>86552</v>
      </c>
      <c r="B458" s="23">
        <v>3.96507E-6</v>
      </c>
      <c r="C458" s="23">
        <v>3.9642299999999997E-6</v>
      </c>
      <c r="D458" s="23">
        <v>3.9715400000000003E-6</v>
      </c>
      <c r="E458" s="23">
        <v>3.9610800000000004E-6</v>
      </c>
      <c r="F458" s="23">
        <v>3.9647399999999998E-6</v>
      </c>
      <c r="G458" s="23">
        <v>3.9642099999999999E-6</v>
      </c>
      <c r="H458" s="23">
        <v>3.9611500000000002E-6</v>
      </c>
      <c r="I458" s="23">
        <v>3.9612399999999997E-6</v>
      </c>
      <c r="J458" s="23">
        <v>3.9650799999999998E-6</v>
      </c>
      <c r="K458" s="23">
        <v>3.9642699999999999E-6</v>
      </c>
    </row>
    <row r="459" spans="1:11" x14ac:dyDescent="0.25">
      <c r="A459" s="22">
        <v>86553</v>
      </c>
      <c r="B459" s="23">
        <v>3.9656699999999996E-6</v>
      </c>
      <c r="C459" s="23">
        <v>3.9648300000000001E-6</v>
      </c>
      <c r="D459" s="23">
        <v>3.9721399999999999E-6</v>
      </c>
      <c r="E459" s="23">
        <v>3.9616700000000001E-6</v>
      </c>
      <c r="F459" s="23">
        <v>3.9653300000000004E-6</v>
      </c>
      <c r="G459" s="23">
        <v>3.9647999999999997E-6</v>
      </c>
      <c r="H459" s="23">
        <v>3.96174E-6</v>
      </c>
      <c r="I459" s="23">
        <v>3.9618300000000003E-6</v>
      </c>
      <c r="J459" s="23">
        <v>3.9656699999999996E-6</v>
      </c>
      <c r="K459" s="23">
        <v>3.9648599999999997E-6</v>
      </c>
    </row>
    <row r="460" spans="1:11" x14ac:dyDescent="0.25">
      <c r="A460" s="22">
        <v>86554</v>
      </c>
      <c r="B460" s="23">
        <v>3.9662600000000002E-6</v>
      </c>
      <c r="C460" s="23">
        <v>3.9654199999999999E-6</v>
      </c>
      <c r="D460" s="23">
        <v>3.9727400000000004E-6</v>
      </c>
      <c r="E460" s="23">
        <v>3.9622599999999999E-6</v>
      </c>
      <c r="F460" s="23">
        <v>3.96593E-6</v>
      </c>
      <c r="G460" s="23">
        <v>3.9654000000000002E-6</v>
      </c>
      <c r="H460" s="23">
        <v>3.9623400000000004E-6</v>
      </c>
      <c r="I460" s="23">
        <v>3.9624299999999999E-6</v>
      </c>
      <c r="J460" s="23">
        <v>3.9662700000000001E-6</v>
      </c>
      <c r="K460" s="23">
        <v>3.9654600000000001E-6</v>
      </c>
    </row>
    <row r="461" spans="1:11" x14ac:dyDescent="0.25">
      <c r="A461" s="22">
        <v>86555</v>
      </c>
      <c r="B461" s="23">
        <v>3.9668599999999998E-6</v>
      </c>
      <c r="C461" s="23">
        <v>3.9660200000000004E-6</v>
      </c>
      <c r="D461" s="23">
        <v>3.9733300000000001E-6</v>
      </c>
      <c r="E461" s="23">
        <v>3.9628600000000004E-6</v>
      </c>
      <c r="F461" s="23">
        <v>3.9665199999999998E-6</v>
      </c>
      <c r="G461" s="23">
        <v>3.96599E-6</v>
      </c>
      <c r="H461" s="23">
        <v>3.9629300000000002E-6</v>
      </c>
      <c r="I461" s="23">
        <v>3.9630199999999997E-6</v>
      </c>
      <c r="J461" s="23">
        <v>3.9668599999999998E-6</v>
      </c>
      <c r="K461" s="23">
        <v>3.9660499999999999E-6</v>
      </c>
    </row>
    <row r="462" spans="1:11" x14ac:dyDescent="0.25">
      <c r="A462" s="22">
        <v>86556</v>
      </c>
      <c r="B462" s="23">
        <v>3.9674499999999996E-6</v>
      </c>
      <c r="C462" s="23">
        <v>3.9666100000000001E-6</v>
      </c>
      <c r="D462" s="23">
        <v>3.9739299999999997E-6</v>
      </c>
      <c r="E462" s="23">
        <v>3.9634500000000001E-6</v>
      </c>
      <c r="F462" s="23">
        <v>3.9671200000000002E-6</v>
      </c>
      <c r="G462" s="23">
        <v>3.9665900000000004E-6</v>
      </c>
      <c r="H462" s="23">
        <v>3.9635299999999998E-6</v>
      </c>
      <c r="I462" s="23">
        <v>3.9636100000000003E-6</v>
      </c>
      <c r="J462" s="23">
        <v>3.9674600000000003E-6</v>
      </c>
      <c r="K462" s="23">
        <v>3.9666500000000004E-6</v>
      </c>
    </row>
    <row r="463" spans="1:11" x14ac:dyDescent="0.25">
      <c r="A463" s="22">
        <v>86557</v>
      </c>
      <c r="B463" s="23">
        <v>3.9680500000000001E-6</v>
      </c>
      <c r="C463" s="23">
        <v>3.9672099999999997E-6</v>
      </c>
      <c r="D463" s="23">
        <v>3.9745200000000004E-6</v>
      </c>
      <c r="E463" s="23">
        <v>3.9640499999999998E-6</v>
      </c>
      <c r="F463" s="23">
        <v>3.96771E-6</v>
      </c>
      <c r="G463" s="23">
        <v>3.9671800000000002E-6</v>
      </c>
      <c r="H463" s="23">
        <v>3.9641199999999996E-6</v>
      </c>
      <c r="I463" s="23">
        <v>3.9642099999999999E-6</v>
      </c>
      <c r="J463" s="23">
        <v>3.9680500000000001E-6</v>
      </c>
      <c r="K463" s="23">
        <v>3.9672400000000002E-6</v>
      </c>
    </row>
    <row r="464" spans="1:11" x14ac:dyDescent="0.25">
      <c r="A464" s="22">
        <v>86558</v>
      </c>
      <c r="B464" s="23">
        <v>3.9686399999999998E-6</v>
      </c>
      <c r="C464" s="23">
        <v>3.9678000000000004E-6</v>
      </c>
      <c r="D464" s="23">
        <v>3.97512E-6</v>
      </c>
      <c r="E464" s="23">
        <v>3.9646400000000004E-6</v>
      </c>
      <c r="F464" s="23">
        <v>3.9683099999999996E-6</v>
      </c>
      <c r="G464" s="23">
        <v>3.9677799999999998E-6</v>
      </c>
      <c r="H464" s="23">
        <v>3.96472E-6</v>
      </c>
      <c r="I464" s="23">
        <v>3.9647999999999997E-6</v>
      </c>
      <c r="J464" s="23">
        <v>3.9686499999999997E-6</v>
      </c>
      <c r="K464" s="23">
        <v>3.9678399999999998E-6</v>
      </c>
    </row>
    <row r="465" spans="1:11" x14ac:dyDescent="0.25">
      <c r="A465" s="22">
        <v>86559</v>
      </c>
      <c r="B465" s="23">
        <v>3.9692400000000003E-6</v>
      </c>
      <c r="C465" s="23">
        <v>3.9684E-6</v>
      </c>
      <c r="D465" s="23">
        <v>3.9757199999999996E-6</v>
      </c>
      <c r="E465" s="23">
        <v>3.96524E-6</v>
      </c>
      <c r="F465" s="23">
        <v>3.9689000000000002E-6</v>
      </c>
      <c r="G465" s="23">
        <v>3.9683699999999996E-6</v>
      </c>
      <c r="H465" s="23">
        <v>3.9653099999999998E-6</v>
      </c>
      <c r="I465" s="23">
        <v>3.9654000000000002E-6</v>
      </c>
      <c r="J465" s="23">
        <v>3.9692400000000003E-6</v>
      </c>
      <c r="K465" s="23">
        <v>3.9684300000000004E-6</v>
      </c>
    </row>
    <row r="466" spans="1:11" x14ac:dyDescent="0.25">
      <c r="A466" s="22">
        <v>86560</v>
      </c>
      <c r="B466" s="23">
        <v>3.9698300000000001E-6</v>
      </c>
      <c r="C466" s="23">
        <v>3.9689899999999998E-6</v>
      </c>
      <c r="D466" s="23">
        <v>3.9763100000000002E-6</v>
      </c>
      <c r="E466" s="23">
        <v>3.9658299999999998E-6</v>
      </c>
      <c r="F466" s="23">
        <v>3.9694999999999999E-6</v>
      </c>
      <c r="G466" s="23">
        <v>3.9689700000000001E-6</v>
      </c>
      <c r="H466" s="23">
        <v>3.9659100000000003E-6</v>
      </c>
      <c r="I466" s="23">
        <v>3.96599E-6</v>
      </c>
      <c r="J466" s="23">
        <v>3.9698399999999999E-6</v>
      </c>
      <c r="K466" s="23">
        <v>3.96903E-6</v>
      </c>
    </row>
    <row r="467" spans="1:11" x14ac:dyDescent="0.25">
      <c r="A467" s="22">
        <v>86561</v>
      </c>
      <c r="B467" s="23">
        <v>3.9704299999999997E-6</v>
      </c>
      <c r="C467" s="23">
        <v>3.9695900000000002E-6</v>
      </c>
      <c r="D467" s="23">
        <v>3.9769099999999998E-6</v>
      </c>
      <c r="E467" s="23">
        <v>3.9664300000000002E-6</v>
      </c>
      <c r="F467" s="23">
        <v>3.9700899999999996E-6</v>
      </c>
      <c r="G467" s="23">
        <v>3.9695599999999998E-6</v>
      </c>
      <c r="H467" s="23">
        <v>3.9665000000000001E-6</v>
      </c>
      <c r="I467" s="23">
        <v>3.9665900000000004E-6</v>
      </c>
      <c r="J467" s="23">
        <v>3.9704299999999997E-6</v>
      </c>
      <c r="K467" s="23">
        <v>3.9696299999999996E-6</v>
      </c>
    </row>
    <row r="468" spans="1:11" x14ac:dyDescent="0.25">
      <c r="A468" s="22">
        <v>86562</v>
      </c>
      <c r="B468" s="23">
        <v>3.9710200000000003E-6</v>
      </c>
      <c r="C468" s="23">
        <v>3.97018E-6</v>
      </c>
      <c r="D468" s="23">
        <v>3.9775100000000003E-6</v>
      </c>
      <c r="E468" s="23">
        <v>3.96702E-6</v>
      </c>
      <c r="F468" s="23">
        <v>3.9706900000000001E-6</v>
      </c>
      <c r="G468" s="23">
        <v>3.9701600000000003E-6</v>
      </c>
      <c r="H468" s="23">
        <v>3.9670899999999998E-6</v>
      </c>
      <c r="I468" s="23">
        <v>3.9671800000000002E-6</v>
      </c>
      <c r="J468" s="23">
        <v>3.9710300000000002E-6</v>
      </c>
      <c r="K468" s="23">
        <v>3.9702200000000002E-6</v>
      </c>
    </row>
    <row r="469" spans="1:11" x14ac:dyDescent="0.25">
      <c r="A469" s="22">
        <v>86563</v>
      </c>
      <c r="B469" s="23">
        <v>3.9716199999999999E-6</v>
      </c>
      <c r="C469" s="23">
        <v>3.9707799999999996E-6</v>
      </c>
      <c r="D469" s="23">
        <v>3.9781000000000001E-6</v>
      </c>
      <c r="E469" s="23">
        <v>3.9676199999999996E-6</v>
      </c>
      <c r="F469" s="23">
        <v>3.9712799999999999E-6</v>
      </c>
      <c r="G469" s="23">
        <v>3.9707599999999999E-6</v>
      </c>
      <c r="H469" s="23">
        <v>3.9676900000000003E-6</v>
      </c>
      <c r="I469" s="23">
        <v>3.9677799999999998E-6</v>
      </c>
      <c r="J469" s="23">
        <v>3.9716199999999999E-6</v>
      </c>
      <c r="K469" s="23">
        <v>3.9708199999999999E-6</v>
      </c>
    </row>
    <row r="470" spans="1:11" x14ac:dyDescent="0.25">
      <c r="A470" s="22">
        <v>86564</v>
      </c>
      <c r="B470" s="23">
        <v>3.9722099999999997E-6</v>
      </c>
      <c r="C470" s="23">
        <v>3.9713800000000001E-6</v>
      </c>
      <c r="D470" s="23">
        <v>3.9786999999999997E-6</v>
      </c>
      <c r="E470" s="23">
        <v>3.9682100000000002E-6</v>
      </c>
      <c r="F470" s="23">
        <v>3.9718800000000003E-6</v>
      </c>
      <c r="G470" s="23">
        <v>3.9713499999999997E-6</v>
      </c>
      <c r="H470" s="23">
        <v>3.9682899999999999E-6</v>
      </c>
      <c r="I470" s="23">
        <v>3.9683699999999996E-6</v>
      </c>
      <c r="J470" s="23">
        <v>3.9722200000000004E-6</v>
      </c>
      <c r="K470" s="23">
        <v>3.9714099999999996E-6</v>
      </c>
    </row>
    <row r="471" spans="1:11" x14ac:dyDescent="0.25">
      <c r="A471" s="22">
        <v>86565</v>
      </c>
      <c r="B471" s="23">
        <v>3.9728100000000002E-6</v>
      </c>
      <c r="C471" s="23">
        <v>3.9719699999999999E-6</v>
      </c>
      <c r="D471" s="23">
        <v>3.9793000000000002E-6</v>
      </c>
      <c r="E471" s="23">
        <v>3.9688099999999999E-6</v>
      </c>
      <c r="F471" s="23">
        <v>3.9724700000000001E-6</v>
      </c>
      <c r="G471" s="23">
        <v>3.9719500000000001E-6</v>
      </c>
      <c r="H471" s="23">
        <v>3.9688799999999997E-6</v>
      </c>
      <c r="I471" s="23">
        <v>3.9689700000000001E-6</v>
      </c>
      <c r="J471" s="23">
        <v>3.97282E-6</v>
      </c>
      <c r="K471" s="23">
        <v>3.9720100000000001E-6</v>
      </c>
    </row>
    <row r="472" spans="1:11" x14ac:dyDescent="0.25">
      <c r="A472" s="22">
        <v>86566</v>
      </c>
      <c r="B472" s="23">
        <v>3.9734099999999998E-6</v>
      </c>
      <c r="C472" s="23">
        <v>3.9725700000000003E-6</v>
      </c>
      <c r="D472" s="23">
        <v>3.9798899999999999E-6</v>
      </c>
      <c r="E472" s="23">
        <v>3.9693999999999996E-6</v>
      </c>
      <c r="F472" s="23">
        <v>3.9730699999999997E-6</v>
      </c>
      <c r="G472" s="23">
        <v>3.9725399999999999E-6</v>
      </c>
      <c r="H472" s="23">
        <v>3.9694800000000002E-6</v>
      </c>
      <c r="I472" s="23">
        <v>3.9695599999999998E-6</v>
      </c>
      <c r="J472" s="23">
        <v>3.9734099999999998E-6</v>
      </c>
      <c r="K472" s="23">
        <v>3.9725999999999999E-6</v>
      </c>
    </row>
    <row r="473" spans="1:11" x14ac:dyDescent="0.25">
      <c r="A473" s="22">
        <v>86567</v>
      </c>
      <c r="B473" s="23">
        <v>3.9740000000000004E-6</v>
      </c>
      <c r="C473" s="23">
        <v>3.9731600000000001E-6</v>
      </c>
      <c r="D473" s="23">
        <v>3.9804900000000004E-6</v>
      </c>
      <c r="E473" s="23">
        <v>3.9700000000000001E-6</v>
      </c>
      <c r="F473" s="23">
        <v>3.9736700000000002E-6</v>
      </c>
      <c r="G473" s="23">
        <v>3.9731400000000004E-6</v>
      </c>
      <c r="H473" s="23">
        <v>3.9700699999999999E-6</v>
      </c>
      <c r="I473" s="23">
        <v>3.9701600000000003E-6</v>
      </c>
      <c r="J473" s="23">
        <v>3.9740100000000003E-6</v>
      </c>
      <c r="K473" s="23">
        <v>3.9732000000000003E-6</v>
      </c>
    </row>
    <row r="474" spans="1:11" x14ac:dyDescent="0.25">
      <c r="A474" s="22">
        <v>86568</v>
      </c>
      <c r="B474" s="23">
        <v>3.9746E-6</v>
      </c>
      <c r="C474" s="23">
        <v>3.9737599999999997E-6</v>
      </c>
      <c r="D474" s="23">
        <v>3.98109E-6</v>
      </c>
      <c r="E474" s="23">
        <v>3.9705899999999999E-6</v>
      </c>
      <c r="F474" s="23">
        <v>3.97426E-6</v>
      </c>
      <c r="G474" s="23">
        <v>3.97374E-6</v>
      </c>
      <c r="H474" s="23">
        <v>3.9706700000000004E-6</v>
      </c>
      <c r="I474" s="23">
        <v>3.9707500000000001E-6</v>
      </c>
      <c r="J474" s="23">
        <v>3.9746E-6</v>
      </c>
      <c r="K474" s="23">
        <v>3.9738E-6</v>
      </c>
    </row>
    <row r="475" spans="1:11" x14ac:dyDescent="0.25">
      <c r="A475" s="22">
        <v>86569</v>
      </c>
      <c r="B475" s="23">
        <v>3.9751899999999998E-6</v>
      </c>
      <c r="C475" s="23">
        <v>3.9743600000000002E-6</v>
      </c>
      <c r="D475" s="23">
        <v>3.9816799999999998E-6</v>
      </c>
      <c r="E475" s="23">
        <v>3.9711900000000003E-6</v>
      </c>
      <c r="F475" s="23">
        <v>3.9748599999999996E-6</v>
      </c>
      <c r="G475" s="23">
        <v>3.9743299999999998E-6</v>
      </c>
      <c r="H475" s="23">
        <v>3.9712600000000002E-6</v>
      </c>
      <c r="I475" s="23">
        <v>3.9713499999999997E-6</v>
      </c>
      <c r="J475" s="23">
        <v>3.9751999999999996E-6</v>
      </c>
      <c r="K475" s="23">
        <v>3.9743899999999997E-6</v>
      </c>
    </row>
    <row r="476" spans="1:11" x14ac:dyDescent="0.25">
      <c r="A476" s="22">
        <v>86570</v>
      </c>
      <c r="B476" s="23">
        <v>3.9757900000000003E-6</v>
      </c>
      <c r="C476" s="23">
        <v>3.9749499999999999E-6</v>
      </c>
      <c r="D476" s="23">
        <v>3.9822800000000003E-6</v>
      </c>
      <c r="E476" s="23">
        <v>3.9717800000000001E-6</v>
      </c>
      <c r="F476" s="23">
        <v>3.9754500000000002E-6</v>
      </c>
      <c r="G476" s="23">
        <v>3.9749300000000002E-6</v>
      </c>
      <c r="H476" s="23">
        <v>3.9718599999999998E-6</v>
      </c>
      <c r="I476" s="23">
        <v>3.9719500000000001E-6</v>
      </c>
      <c r="J476" s="23">
        <v>3.9758000000000001E-6</v>
      </c>
      <c r="K476" s="23">
        <v>3.9749900000000002E-6</v>
      </c>
    </row>
    <row r="477" spans="1:11" x14ac:dyDescent="0.25">
      <c r="A477" s="22">
        <v>86571</v>
      </c>
      <c r="B477" s="23">
        <v>3.9763899999999999E-6</v>
      </c>
      <c r="C477" s="23">
        <v>3.9755500000000004E-6</v>
      </c>
      <c r="D477" s="23">
        <v>3.9828799999999999E-6</v>
      </c>
      <c r="E477" s="23">
        <v>3.9723799999999997E-6</v>
      </c>
      <c r="F477" s="23">
        <v>3.9760499999999998E-6</v>
      </c>
      <c r="G477" s="23">
        <v>3.97552E-6</v>
      </c>
      <c r="H477" s="23">
        <v>3.9724500000000004E-6</v>
      </c>
      <c r="I477" s="23">
        <v>3.9725399999999999E-6</v>
      </c>
      <c r="J477" s="23">
        <v>3.9763899999999999E-6</v>
      </c>
      <c r="K477" s="23">
        <v>3.97558E-6</v>
      </c>
    </row>
    <row r="478" spans="1:11" x14ac:dyDescent="0.25">
      <c r="A478" s="22">
        <v>86572</v>
      </c>
      <c r="B478" s="23">
        <v>3.9769799999999997E-6</v>
      </c>
      <c r="C478" s="23">
        <v>3.9761400000000002E-6</v>
      </c>
      <c r="D478" s="23">
        <v>3.9834800000000004E-6</v>
      </c>
      <c r="E478" s="23">
        <v>3.9729800000000002E-6</v>
      </c>
      <c r="F478" s="23">
        <v>3.9766500000000003E-6</v>
      </c>
      <c r="G478" s="23">
        <v>3.9761199999999996E-6</v>
      </c>
      <c r="H478" s="23">
        <v>3.97305E-6</v>
      </c>
      <c r="I478" s="23">
        <v>3.9731400000000004E-6</v>
      </c>
      <c r="J478" s="23">
        <v>3.9769900000000004E-6</v>
      </c>
      <c r="K478" s="23">
        <v>3.9761799999999996E-6</v>
      </c>
    </row>
    <row r="479" spans="1:11" x14ac:dyDescent="0.25">
      <c r="A479" s="22">
        <v>86573</v>
      </c>
      <c r="B479" s="23">
        <v>3.9775800000000001E-6</v>
      </c>
      <c r="C479" s="23">
        <v>3.9767399999999998E-6</v>
      </c>
      <c r="D479" s="23">
        <v>3.9840700000000001E-6</v>
      </c>
      <c r="E479" s="23">
        <v>3.97357E-6</v>
      </c>
      <c r="F479" s="23">
        <v>3.9772400000000001E-6</v>
      </c>
      <c r="G479" s="23">
        <v>3.9767200000000001E-6</v>
      </c>
      <c r="H479" s="23">
        <v>3.9736499999999996E-6</v>
      </c>
      <c r="I479" s="23">
        <v>3.9737300000000002E-6</v>
      </c>
      <c r="J479" s="23">
        <v>3.97759E-6</v>
      </c>
      <c r="K479" s="23">
        <v>3.9767800000000001E-6</v>
      </c>
    </row>
    <row r="480" spans="1:11" x14ac:dyDescent="0.25">
      <c r="A480" s="22">
        <v>86574</v>
      </c>
      <c r="B480" s="23">
        <v>3.9781799999999997E-6</v>
      </c>
      <c r="C480" s="23">
        <v>3.9773400000000003E-6</v>
      </c>
      <c r="D480" s="23">
        <v>3.9846699999999997E-6</v>
      </c>
      <c r="E480" s="23">
        <v>3.9741699999999996E-6</v>
      </c>
      <c r="F480" s="23">
        <v>3.9778399999999997E-6</v>
      </c>
      <c r="G480" s="23">
        <v>3.9773099999999999E-6</v>
      </c>
      <c r="H480" s="23">
        <v>3.9742400000000003E-6</v>
      </c>
      <c r="I480" s="23">
        <v>3.9743299999999998E-6</v>
      </c>
      <c r="J480" s="23">
        <v>3.9781799999999997E-6</v>
      </c>
      <c r="K480" s="23">
        <v>3.9773699999999998E-6</v>
      </c>
    </row>
    <row r="481" spans="1:11" x14ac:dyDescent="0.25">
      <c r="A481" s="22">
        <v>86575</v>
      </c>
      <c r="B481" s="23">
        <v>3.9787700000000004E-6</v>
      </c>
      <c r="C481" s="23">
        <v>3.97793E-6</v>
      </c>
      <c r="D481" s="23">
        <v>3.9852700000000002E-6</v>
      </c>
      <c r="E481" s="23">
        <v>3.9747600000000002E-6</v>
      </c>
      <c r="F481" s="23">
        <v>3.9784400000000001E-6</v>
      </c>
      <c r="G481" s="23">
        <v>3.9779100000000003E-6</v>
      </c>
      <c r="H481" s="23">
        <v>3.9748399999999999E-6</v>
      </c>
      <c r="I481" s="23">
        <v>3.9749300000000002E-6</v>
      </c>
      <c r="J481" s="23">
        <v>3.9787800000000002E-6</v>
      </c>
      <c r="K481" s="23">
        <v>3.9779700000000003E-6</v>
      </c>
    </row>
    <row r="482" spans="1:11" x14ac:dyDescent="0.25">
      <c r="A482" s="22">
        <v>86576</v>
      </c>
      <c r="B482" s="23">
        <v>3.97937E-6</v>
      </c>
      <c r="C482" s="23">
        <v>3.9785299999999997E-6</v>
      </c>
      <c r="D482" s="23">
        <v>3.9858699999999998E-6</v>
      </c>
      <c r="E482" s="23">
        <v>3.9753599999999998E-6</v>
      </c>
      <c r="F482" s="23">
        <v>3.9790299999999999E-6</v>
      </c>
      <c r="G482" s="23">
        <v>3.97851E-6</v>
      </c>
      <c r="H482" s="23">
        <v>3.9754299999999996E-6</v>
      </c>
      <c r="I482" s="23">
        <v>3.97552E-6</v>
      </c>
      <c r="J482" s="23">
        <v>3.9793799999999998E-6</v>
      </c>
      <c r="K482" s="23">
        <v>3.9785699999999999E-6</v>
      </c>
    </row>
    <row r="483" spans="1:11" x14ac:dyDescent="0.25">
      <c r="A483" s="22">
        <v>86577</v>
      </c>
      <c r="B483" s="23">
        <v>3.9799699999999996E-6</v>
      </c>
      <c r="C483" s="23">
        <v>3.9791300000000001E-6</v>
      </c>
      <c r="D483" s="23">
        <v>3.9864599999999996E-6</v>
      </c>
      <c r="E483" s="23">
        <v>3.9759600000000003E-6</v>
      </c>
      <c r="F483" s="23">
        <v>3.9796300000000004E-6</v>
      </c>
      <c r="G483" s="23">
        <v>3.9790999999999997E-6</v>
      </c>
      <c r="H483" s="23">
        <v>3.9760300000000001E-6</v>
      </c>
      <c r="I483" s="23">
        <v>3.9761199999999996E-6</v>
      </c>
      <c r="J483" s="23">
        <v>3.9799699999999996E-6</v>
      </c>
      <c r="K483" s="23">
        <v>3.9791599999999997E-6</v>
      </c>
    </row>
    <row r="484" spans="1:11" x14ac:dyDescent="0.25">
      <c r="A484" s="22">
        <v>86578</v>
      </c>
      <c r="B484" s="23">
        <v>3.9805600000000002E-6</v>
      </c>
      <c r="C484" s="23">
        <v>3.9797199999999999E-6</v>
      </c>
      <c r="D484" s="23">
        <v>3.9870600000000001E-6</v>
      </c>
      <c r="E484" s="23">
        <v>3.9765500000000001E-6</v>
      </c>
      <c r="F484" s="23">
        <v>3.98023E-6</v>
      </c>
      <c r="G484" s="23">
        <v>3.9797000000000002E-6</v>
      </c>
      <c r="H484" s="23">
        <v>3.9766299999999997E-6</v>
      </c>
      <c r="I484" s="23">
        <v>3.9767200000000001E-6</v>
      </c>
      <c r="J484" s="23">
        <v>3.9805700000000001E-6</v>
      </c>
      <c r="K484" s="23">
        <v>3.9797600000000002E-6</v>
      </c>
    </row>
    <row r="485" spans="1:11" x14ac:dyDescent="0.25">
      <c r="A485" s="22">
        <v>86579</v>
      </c>
      <c r="B485" s="23">
        <v>3.9811599999999998E-6</v>
      </c>
      <c r="C485" s="23">
        <v>3.9803200000000004E-6</v>
      </c>
      <c r="D485" s="23">
        <v>3.9876599999999997E-6</v>
      </c>
      <c r="E485" s="23">
        <v>3.9771499999999997E-6</v>
      </c>
      <c r="F485" s="23">
        <v>3.9808299999999996E-6</v>
      </c>
      <c r="G485" s="23">
        <v>3.9802999999999998E-6</v>
      </c>
      <c r="H485" s="23">
        <v>3.9772200000000004E-6</v>
      </c>
      <c r="I485" s="23">
        <v>3.9773099999999999E-6</v>
      </c>
      <c r="J485" s="23">
        <v>3.9811699999999997E-6</v>
      </c>
      <c r="K485" s="23">
        <v>3.9803599999999998E-6</v>
      </c>
    </row>
    <row r="486" spans="1:11" x14ac:dyDescent="0.25">
      <c r="A486" s="22">
        <v>86580</v>
      </c>
      <c r="B486" s="23">
        <v>3.9817600000000003E-6</v>
      </c>
      <c r="C486" s="23">
        <v>3.98092E-6</v>
      </c>
      <c r="D486" s="23">
        <v>3.9882600000000002E-6</v>
      </c>
      <c r="E486" s="23">
        <v>3.9777500000000002E-6</v>
      </c>
      <c r="F486" s="23">
        <v>3.9814200000000002E-6</v>
      </c>
      <c r="G486" s="23">
        <v>3.9808899999999996E-6</v>
      </c>
      <c r="H486" s="23">
        <v>3.97782E-6</v>
      </c>
      <c r="I486" s="23">
        <v>3.9779100000000003E-6</v>
      </c>
      <c r="J486" s="23">
        <v>3.9817600000000003E-6</v>
      </c>
      <c r="K486" s="23">
        <v>3.9809500000000004E-6</v>
      </c>
    </row>
    <row r="487" spans="1:11" x14ac:dyDescent="0.25">
      <c r="A487" s="22">
        <v>86581</v>
      </c>
      <c r="B487" s="23">
        <v>3.9823599999999999E-6</v>
      </c>
      <c r="C487" s="23">
        <v>3.9815199999999996E-6</v>
      </c>
      <c r="D487" s="23">
        <v>3.9888599999999998E-6</v>
      </c>
      <c r="E487" s="23">
        <v>3.9783399999999999E-6</v>
      </c>
      <c r="F487" s="23">
        <v>3.9820199999999999E-6</v>
      </c>
      <c r="G487" s="23">
        <v>3.9814900000000001E-6</v>
      </c>
      <c r="H487" s="23">
        <v>3.9784199999999996E-6</v>
      </c>
      <c r="I487" s="23">
        <v>3.97851E-6</v>
      </c>
      <c r="J487" s="23">
        <v>3.9823599999999999E-6</v>
      </c>
      <c r="K487" s="23">
        <v>3.98155E-6</v>
      </c>
    </row>
    <row r="488" spans="1:11" x14ac:dyDescent="0.25">
      <c r="A488" s="22">
        <v>86582</v>
      </c>
      <c r="B488" s="23">
        <v>3.9829499999999997E-6</v>
      </c>
      <c r="C488" s="23">
        <v>3.9821100000000002E-6</v>
      </c>
      <c r="D488" s="23">
        <v>3.9894600000000003E-6</v>
      </c>
      <c r="E488" s="23">
        <v>3.9789400000000004E-6</v>
      </c>
      <c r="F488" s="23">
        <v>3.9826200000000003E-6</v>
      </c>
      <c r="G488" s="23">
        <v>3.9820899999999997E-6</v>
      </c>
      <c r="H488" s="23">
        <v>3.9790100000000002E-6</v>
      </c>
      <c r="I488" s="23">
        <v>3.9790999999999997E-6</v>
      </c>
      <c r="J488" s="23">
        <v>3.9829600000000004E-6</v>
      </c>
      <c r="K488" s="23">
        <v>3.9821499999999996E-6</v>
      </c>
    </row>
    <row r="489" spans="1:11" x14ac:dyDescent="0.25">
      <c r="A489" s="22">
        <v>86583</v>
      </c>
      <c r="B489" s="23">
        <v>3.9835500000000002E-6</v>
      </c>
      <c r="C489" s="23">
        <v>3.9827099999999999E-6</v>
      </c>
      <c r="D489" s="23">
        <v>3.99005E-6</v>
      </c>
      <c r="E489" s="23">
        <v>3.97954E-6</v>
      </c>
      <c r="F489" s="23">
        <v>3.9832100000000001E-6</v>
      </c>
      <c r="G489" s="23">
        <v>3.9826900000000001E-6</v>
      </c>
      <c r="H489" s="23">
        <v>3.9796099999999998E-6</v>
      </c>
      <c r="I489" s="23">
        <v>3.9797000000000002E-6</v>
      </c>
      <c r="J489" s="23">
        <v>3.98356E-6</v>
      </c>
      <c r="K489" s="23">
        <v>3.9827500000000001E-6</v>
      </c>
    </row>
    <row r="490" spans="1:11" x14ac:dyDescent="0.25">
      <c r="A490" s="22">
        <v>86584</v>
      </c>
      <c r="B490" s="23">
        <v>3.9841499999999998E-6</v>
      </c>
      <c r="C490" s="23">
        <v>3.9833100000000003E-6</v>
      </c>
      <c r="D490" s="23">
        <v>3.9906499999999996E-6</v>
      </c>
      <c r="E490" s="23">
        <v>3.9801299999999998E-6</v>
      </c>
      <c r="F490" s="23">
        <v>3.9838099999999997E-6</v>
      </c>
      <c r="G490" s="23">
        <v>3.9832799999999999E-6</v>
      </c>
      <c r="H490" s="23">
        <v>3.9802100000000003E-6</v>
      </c>
      <c r="I490" s="23">
        <v>3.9802999999999998E-6</v>
      </c>
      <c r="J490" s="23">
        <v>3.9841499999999998E-6</v>
      </c>
      <c r="K490" s="23">
        <v>3.9833399999999999E-6</v>
      </c>
    </row>
    <row r="491" spans="1:11" x14ac:dyDescent="0.25">
      <c r="A491" s="22">
        <v>86585</v>
      </c>
      <c r="B491" s="23">
        <v>3.9847500000000003E-6</v>
      </c>
      <c r="C491" s="23">
        <v>3.9839099999999999E-6</v>
      </c>
      <c r="D491" s="23">
        <v>3.9912500000000001E-6</v>
      </c>
      <c r="E491" s="23">
        <v>3.9807300000000003E-6</v>
      </c>
      <c r="F491" s="23">
        <v>3.9844100000000002E-6</v>
      </c>
      <c r="G491" s="23">
        <v>3.9838800000000004E-6</v>
      </c>
      <c r="H491" s="23">
        <v>3.9808000000000001E-6</v>
      </c>
      <c r="I491" s="23">
        <v>3.9808899999999996E-6</v>
      </c>
      <c r="J491" s="23">
        <v>3.9847500000000003E-6</v>
      </c>
      <c r="K491" s="23">
        <v>3.9839400000000003E-6</v>
      </c>
    </row>
    <row r="492" spans="1:11" x14ac:dyDescent="0.25">
      <c r="A492" s="22">
        <v>86586</v>
      </c>
      <c r="B492" s="23">
        <v>3.98534E-6</v>
      </c>
      <c r="C492" s="23">
        <v>3.9844999999999997E-6</v>
      </c>
      <c r="D492" s="23">
        <v>3.9918499999999997E-6</v>
      </c>
      <c r="E492" s="23">
        <v>3.9813299999999999E-6</v>
      </c>
      <c r="F492" s="23">
        <v>3.9850099999999998E-6</v>
      </c>
      <c r="G492" s="23">
        <v>3.98448E-6</v>
      </c>
      <c r="H492" s="23">
        <v>3.9813999999999997E-6</v>
      </c>
      <c r="I492" s="23">
        <v>3.9814900000000001E-6</v>
      </c>
      <c r="J492" s="23">
        <v>3.9853499999999999E-6</v>
      </c>
      <c r="K492" s="23">
        <v>3.98454E-6</v>
      </c>
    </row>
    <row r="493" spans="1:11" x14ac:dyDescent="0.25">
      <c r="A493" s="22">
        <v>86587</v>
      </c>
      <c r="B493" s="23">
        <v>3.9859399999999997E-6</v>
      </c>
      <c r="C493" s="23">
        <v>3.9851000000000002E-6</v>
      </c>
      <c r="D493" s="23">
        <v>3.9924500000000002E-6</v>
      </c>
      <c r="E493" s="23">
        <v>3.9819199999999996E-6</v>
      </c>
      <c r="F493" s="23">
        <v>3.9855999999999996E-6</v>
      </c>
      <c r="G493" s="23">
        <v>3.9850799999999996E-6</v>
      </c>
      <c r="H493" s="23">
        <v>3.9820000000000002E-6</v>
      </c>
      <c r="I493" s="23">
        <v>3.9820899999999997E-6</v>
      </c>
      <c r="J493" s="23">
        <v>3.9859500000000004E-6</v>
      </c>
      <c r="K493" s="23">
        <v>3.9851399999999996E-6</v>
      </c>
    </row>
    <row r="494" spans="1:11" x14ac:dyDescent="0.25">
      <c r="A494" s="22">
        <v>86588</v>
      </c>
      <c r="B494" s="23">
        <v>3.9865400000000001E-6</v>
      </c>
      <c r="C494" s="23">
        <v>3.9856999999999998E-6</v>
      </c>
      <c r="D494" s="23">
        <v>3.9930499999999998E-6</v>
      </c>
      <c r="E494" s="23">
        <v>3.9825200000000001E-6</v>
      </c>
      <c r="F494" s="23">
        <v>3.9862000000000001E-6</v>
      </c>
      <c r="G494" s="23">
        <v>3.9856700000000002E-6</v>
      </c>
      <c r="H494" s="23">
        <v>3.9825999999999998E-6</v>
      </c>
      <c r="I494" s="23">
        <v>3.9826800000000003E-6</v>
      </c>
      <c r="J494" s="23">
        <v>3.98655E-6</v>
      </c>
      <c r="K494" s="23">
        <v>3.9857300000000002E-6</v>
      </c>
    </row>
    <row r="495" spans="1:11" x14ac:dyDescent="0.25">
      <c r="A495" s="22">
        <v>86589</v>
      </c>
      <c r="B495" s="23">
        <v>3.9871399999999997E-6</v>
      </c>
      <c r="C495" s="23">
        <v>3.9863000000000003E-6</v>
      </c>
      <c r="D495" s="23">
        <v>3.9936500000000003E-6</v>
      </c>
      <c r="E495" s="23">
        <v>3.9831199999999997E-6</v>
      </c>
      <c r="F495" s="23">
        <v>3.9867999999999997E-6</v>
      </c>
      <c r="G495" s="23">
        <v>3.9862699999999999E-6</v>
      </c>
      <c r="H495" s="23">
        <v>3.9831900000000004E-6</v>
      </c>
      <c r="I495" s="23">
        <v>3.9832799999999999E-6</v>
      </c>
      <c r="J495" s="23">
        <v>3.9871399999999997E-6</v>
      </c>
      <c r="K495" s="23">
        <v>3.9863299999999998E-6</v>
      </c>
    </row>
    <row r="496" spans="1:11" x14ac:dyDescent="0.25">
      <c r="A496" s="22">
        <v>86590</v>
      </c>
      <c r="B496" s="23">
        <v>3.9877400000000002E-6</v>
      </c>
      <c r="C496" s="23">
        <v>3.98689E-6</v>
      </c>
      <c r="D496" s="23">
        <v>3.9942499999999999E-6</v>
      </c>
      <c r="E496" s="23">
        <v>3.9837200000000002E-6</v>
      </c>
      <c r="F496" s="23">
        <v>3.9874000000000001E-6</v>
      </c>
      <c r="G496" s="23">
        <v>3.9868700000000003E-6</v>
      </c>
      <c r="H496" s="23">
        <v>3.98379E-6</v>
      </c>
      <c r="I496" s="23">
        <v>3.9838800000000004E-6</v>
      </c>
      <c r="J496" s="23">
        <v>3.9877400000000002E-6</v>
      </c>
      <c r="K496" s="23">
        <v>3.9869300000000003E-6</v>
      </c>
    </row>
    <row r="497" spans="1:11" x14ac:dyDescent="0.25">
      <c r="A497" s="22">
        <v>86591</v>
      </c>
      <c r="B497" s="23">
        <v>3.98833E-6</v>
      </c>
      <c r="C497" s="23">
        <v>3.9874899999999997E-6</v>
      </c>
      <c r="D497" s="23">
        <v>3.9948399999999997E-6</v>
      </c>
      <c r="E497" s="23">
        <v>3.98431E-6</v>
      </c>
      <c r="F497" s="23">
        <v>3.9879999999999998E-6</v>
      </c>
      <c r="G497" s="23">
        <v>3.98747E-6</v>
      </c>
      <c r="H497" s="23">
        <v>3.9843899999999996E-6</v>
      </c>
      <c r="I497" s="23">
        <v>3.98448E-6</v>
      </c>
      <c r="J497" s="23">
        <v>3.9883399999999998E-6</v>
      </c>
      <c r="K497" s="23">
        <v>3.9875299999999999E-6</v>
      </c>
    </row>
    <row r="498" spans="1:11" x14ac:dyDescent="0.25">
      <c r="A498" s="22">
        <v>86592</v>
      </c>
      <c r="B498" s="23">
        <v>3.9889299999999996E-6</v>
      </c>
      <c r="C498" s="23">
        <v>3.9880900000000001E-6</v>
      </c>
      <c r="D498" s="23">
        <v>3.9954400000000002E-6</v>
      </c>
      <c r="E498" s="23">
        <v>3.9849099999999996E-6</v>
      </c>
      <c r="F498" s="23">
        <v>3.9886000000000002E-6</v>
      </c>
      <c r="G498" s="23">
        <v>3.9880699999999996E-6</v>
      </c>
      <c r="H498" s="23">
        <v>3.9849900000000001E-6</v>
      </c>
      <c r="I498" s="23">
        <v>3.9850699999999998E-6</v>
      </c>
      <c r="J498" s="23">
        <v>3.9889400000000003E-6</v>
      </c>
      <c r="K498" s="23">
        <v>3.9881300000000004E-6</v>
      </c>
    </row>
    <row r="499" spans="1:11" x14ac:dyDescent="0.25">
      <c r="A499" s="22">
        <v>86593</v>
      </c>
      <c r="B499" s="23">
        <v>3.9895300000000001E-6</v>
      </c>
      <c r="C499" s="23">
        <v>3.9886899999999998E-6</v>
      </c>
      <c r="D499" s="23">
        <v>3.9960399999999998E-6</v>
      </c>
      <c r="E499" s="23">
        <v>3.9855100000000001E-6</v>
      </c>
      <c r="F499" s="23">
        <v>3.98919E-6</v>
      </c>
      <c r="G499" s="23">
        <v>3.9886600000000002E-6</v>
      </c>
      <c r="H499" s="23">
        <v>3.9855799999999999E-6</v>
      </c>
      <c r="I499" s="23">
        <v>3.9856700000000002E-6</v>
      </c>
      <c r="J499" s="23">
        <v>3.9895399999999999E-6</v>
      </c>
      <c r="K499" s="23">
        <v>3.9887200000000002E-6</v>
      </c>
    </row>
    <row r="500" spans="1:11" x14ac:dyDescent="0.25">
      <c r="A500" s="22">
        <v>86594</v>
      </c>
      <c r="B500" s="23">
        <v>3.9901299999999997E-6</v>
      </c>
      <c r="C500" s="23">
        <v>3.9892900000000002E-6</v>
      </c>
      <c r="D500" s="23">
        <v>3.9966400000000002E-6</v>
      </c>
      <c r="E500" s="23">
        <v>3.9861099999999997E-6</v>
      </c>
      <c r="F500" s="23">
        <v>3.9897899999999996E-6</v>
      </c>
      <c r="G500" s="23">
        <v>3.9892599999999998E-6</v>
      </c>
      <c r="H500" s="23">
        <v>3.9861800000000003E-6</v>
      </c>
      <c r="I500" s="23">
        <v>3.9862699999999999E-6</v>
      </c>
      <c r="J500" s="23">
        <v>3.9901299999999997E-6</v>
      </c>
      <c r="K500" s="23">
        <v>3.9893199999999998E-6</v>
      </c>
    </row>
    <row r="501" spans="1:11" x14ac:dyDescent="0.25">
      <c r="A501" s="22">
        <v>86595</v>
      </c>
      <c r="B501" s="23">
        <v>3.9907300000000002E-6</v>
      </c>
      <c r="C501" s="23">
        <v>3.9898899999999998E-6</v>
      </c>
      <c r="D501" s="23">
        <v>3.9972399999999999E-6</v>
      </c>
      <c r="E501" s="23">
        <v>3.9867100000000002E-6</v>
      </c>
      <c r="F501" s="23">
        <v>3.9903900000000001E-6</v>
      </c>
      <c r="G501" s="23">
        <v>3.9898600000000003E-6</v>
      </c>
      <c r="H501" s="23">
        <v>3.98678E-6</v>
      </c>
      <c r="I501" s="23">
        <v>3.9868700000000003E-6</v>
      </c>
      <c r="J501" s="23">
        <v>3.9907300000000002E-6</v>
      </c>
      <c r="K501" s="23">
        <v>3.9899200000000002E-6</v>
      </c>
    </row>
    <row r="502" spans="1:11" x14ac:dyDescent="0.25">
      <c r="A502" s="22">
        <v>86596</v>
      </c>
      <c r="B502" s="23">
        <v>3.9913299999999998E-6</v>
      </c>
      <c r="C502" s="23">
        <v>3.9904799999999996E-6</v>
      </c>
      <c r="D502" s="23">
        <v>3.9978400000000003E-6</v>
      </c>
      <c r="E502" s="23">
        <v>3.9872999999999999E-6</v>
      </c>
      <c r="F502" s="23">
        <v>3.9909899999999997E-6</v>
      </c>
      <c r="G502" s="23">
        <v>3.9904599999999999E-6</v>
      </c>
      <c r="H502" s="23">
        <v>3.9873799999999996E-6</v>
      </c>
      <c r="I502" s="23">
        <v>3.98747E-6</v>
      </c>
      <c r="J502" s="23">
        <v>3.9913299999999998E-6</v>
      </c>
      <c r="K502" s="23">
        <v>3.9905199999999999E-6</v>
      </c>
    </row>
    <row r="503" spans="1:11" x14ac:dyDescent="0.25">
      <c r="A503" s="22">
        <v>86597</v>
      </c>
      <c r="B503" s="23">
        <v>3.9919200000000004E-6</v>
      </c>
      <c r="C503" s="23">
        <v>3.9910800000000001E-6</v>
      </c>
      <c r="D503" s="23">
        <v>3.99844E-6</v>
      </c>
      <c r="E503" s="23">
        <v>3.9879000000000004E-6</v>
      </c>
      <c r="F503" s="23">
        <v>3.9915900000000002E-6</v>
      </c>
      <c r="G503" s="23">
        <v>3.9910600000000004E-6</v>
      </c>
      <c r="H503" s="23">
        <v>3.9879800000000001E-6</v>
      </c>
      <c r="I503" s="23">
        <v>3.9880599999999997E-6</v>
      </c>
      <c r="J503" s="23">
        <v>3.9919300000000003E-6</v>
      </c>
      <c r="K503" s="23">
        <v>3.9911200000000003E-6</v>
      </c>
    </row>
    <row r="504" spans="1:11" x14ac:dyDescent="0.25">
      <c r="A504" s="22">
        <v>86598</v>
      </c>
      <c r="B504" s="23">
        <v>3.99252E-6</v>
      </c>
      <c r="C504" s="23">
        <v>3.9916799999999997E-6</v>
      </c>
      <c r="D504" s="23">
        <v>3.9990399999999996E-6</v>
      </c>
      <c r="E504" s="23">
        <v>3.9885E-6</v>
      </c>
      <c r="F504" s="23">
        <v>3.9921899999999998E-6</v>
      </c>
      <c r="G504" s="23">
        <v>3.99166E-6</v>
      </c>
      <c r="H504" s="23">
        <v>3.9885699999999998E-6</v>
      </c>
      <c r="I504" s="23">
        <v>3.9886600000000002E-6</v>
      </c>
      <c r="J504" s="23">
        <v>3.9925299999999999E-6</v>
      </c>
      <c r="K504" s="23">
        <v>3.99172E-6</v>
      </c>
    </row>
    <row r="505" spans="1:11" x14ac:dyDescent="0.25">
      <c r="A505" s="22">
        <v>86599</v>
      </c>
      <c r="B505" s="23">
        <v>3.9931199999999996E-6</v>
      </c>
      <c r="C505" s="23">
        <v>3.9922800000000002E-6</v>
      </c>
      <c r="D505" s="23">
        <v>3.99964E-6</v>
      </c>
      <c r="E505" s="23">
        <v>3.9890999999999996E-6</v>
      </c>
      <c r="F505" s="23">
        <v>3.9927900000000003E-6</v>
      </c>
      <c r="G505" s="23">
        <v>3.9922599999999996E-6</v>
      </c>
      <c r="H505" s="23">
        <v>3.9891700000000003E-6</v>
      </c>
      <c r="I505" s="23">
        <v>3.9892599999999998E-6</v>
      </c>
      <c r="J505" s="23">
        <v>3.9931300000000003E-6</v>
      </c>
      <c r="K505" s="23">
        <v>3.9923199999999996E-6</v>
      </c>
    </row>
    <row r="506" spans="1:11" x14ac:dyDescent="0.25">
      <c r="A506" s="22">
        <v>86600</v>
      </c>
      <c r="B506" s="23">
        <v>3.9937200000000001E-6</v>
      </c>
      <c r="C506" s="23">
        <v>3.9928799999999998E-6</v>
      </c>
      <c r="D506" s="23">
        <v>4.0002399999999997E-6</v>
      </c>
      <c r="E506" s="23">
        <v>3.9897000000000001E-6</v>
      </c>
      <c r="F506" s="23">
        <v>3.99338E-6</v>
      </c>
      <c r="G506" s="23">
        <v>3.9928500000000002E-6</v>
      </c>
      <c r="H506" s="23">
        <v>3.9897699999999999E-6</v>
      </c>
      <c r="I506" s="23">
        <v>3.9898600000000003E-6</v>
      </c>
      <c r="J506" s="23">
        <v>3.99373E-6</v>
      </c>
      <c r="K506" s="23">
        <v>3.9929100000000002E-6</v>
      </c>
    </row>
    <row r="507" spans="1:11" x14ac:dyDescent="0.25">
      <c r="A507" s="22">
        <v>86601</v>
      </c>
      <c r="B507" s="23">
        <v>3.9943199999999997E-6</v>
      </c>
      <c r="C507" s="23">
        <v>3.9934800000000003E-6</v>
      </c>
      <c r="D507" s="23">
        <v>4.0008400000000001E-6</v>
      </c>
      <c r="E507" s="23">
        <v>3.9902999999999997E-6</v>
      </c>
      <c r="F507" s="23">
        <v>3.9939799999999997E-6</v>
      </c>
      <c r="G507" s="23">
        <v>3.9934499999999999E-6</v>
      </c>
      <c r="H507" s="23">
        <v>3.9903700000000004E-6</v>
      </c>
      <c r="I507" s="23">
        <v>3.9904599999999999E-6</v>
      </c>
      <c r="J507" s="23">
        <v>3.9943299999999996E-6</v>
      </c>
      <c r="K507" s="23">
        <v>3.9935099999999998E-6</v>
      </c>
    </row>
    <row r="508" spans="1:11" x14ac:dyDescent="0.25">
      <c r="A508" s="22">
        <v>86602</v>
      </c>
      <c r="B508" s="23">
        <v>3.9949200000000002E-6</v>
      </c>
      <c r="C508" s="23">
        <v>3.9940799999999999E-6</v>
      </c>
      <c r="D508" s="23">
        <v>4.0014399999999998E-6</v>
      </c>
      <c r="E508" s="23">
        <v>3.9908900000000003E-6</v>
      </c>
      <c r="F508" s="23">
        <v>3.9945800000000001E-6</v>
      </c>
      <c r="G508" s="23">
        <v>3.9940500000000003E-6</v>
      </c>
      <c r="H508" s="23">
        <v>3.99097E-6</v>
      </c>
      <c r="I508" s="23">
        <v>3.9910600000000004E-6</v>
      </c>
      <c r="J508" s="23">
        <v>3.9949300000000001E-6</v>
      </c>
      <c r="K508" s="23">
        <v>3.9941100000000003E-6</v>
      </c>
    </row>
    <row r="509" spans="1:11" x14ac:dyDescent="0.25">
      <c r="A509" s="22">
        <v>86603</v>
      </c>
      <c r="B509" s="23">
        <v>3.9955199999999998E-6</v>
      </c>
      <c r="C509" s="23">
        <v>3.9946800000000004E-6</v>
      </c>
      <c r="D509" s="23">
        <v>4.0020400000000002E-6</v>
      </c>
      <c r="E509" s="23">
        <v>3.99149E-6</v>
      </c>
      <c r="F509" s="23">
        <v>3.9951799999999998E-6</v>
      </c>
      <c r="G509" s="23">
        <v>3.9946499999999999E-6</v>
      </c>
      <c r="H509" s="23">
        <v>3.9915699999999996E-6</v>
      </c>
      <c r="I509" s="23">
        <v>3.99166E-6</v>
      </c>
      <c r="J509" s="23">
        <v>3.9955199999999998E-6</v>
      </c>
      <c r="K509" s="23">
        <v>3.9947099999999999E-6</v>
      </c>
    </row>
    <row r="510" spans="1:11" x14ac:dyDescent="0.25">
      <c r="A510" s="22">
        <v>86604</v>
      </c>
      <c r="B510" s="23">
        <v>3.9961200000000003E-6</v>
      </c>
      <c r="C510" s="23">
        <v>3.99528E-6</v>
      </c>
      <c r="D510" s="23">
        <v>4.0026399999999998E-6</v>
      </c>
      <c r="E510" s="23">
        <v>3.9920899999999996E-6</v>
      </c>
      <c r="F510" s="23">
        <v>3.9957800000000002E-6</v>
      </c>
      <c r="G510" s="23">
        <v>3.9952500000000004E-6</v>
      </c>
      <c r="H510" s="23">
        <v>3.9921700000000001E-6</v>
      </c>
      <c r="I510" s="23">
        <v>3.9922499999999998E-6</v>
      </c>
      <c r="J510" s="23">
        <v>3.9961200000000003E-6</v>
      </c>
      <c r="K510" s="23">
        <v>3.9953100000000004E-6</v>
      </c>
    </row>
    <row r="511" spans="1:11" x14ac:dyDescent="0.25">
      <c r="A511" s="22">
        <v>86605</v>
      </c>
      <c r="B511" s="23">
        <v>3.9967199999999999E-6</v>
      </c>
      <c r="C511" s="23">
        <v>3.9958699999999997E-6</v>
      </c>
      <c r="D511" s="23">
        <v>4.0032400000000003E-6</v>
      </c>
      <c r="E511" s="23">
        <v>3.9926900000000001E-6</v>
      </c>
      <c r="F511" s="23">
        <v>3.9963799999999998E-6</v>
      </c>
      <c r="G511" s="23">
        <v>3.99585E-6</v>
      </c>
      <c r="H511" s="23">
        <v>3.9927599999999999E-6</v>
      </c>
      <c r="I511" s="23">
        <v>3.9928500000000002E-6</v>
      </c>
      <c r="J511" s="23">
        <v>3.9967199999999999E-6</v>
      </c>
      <c r="K511" s="23">
        <v>3.99591E-6</v>
      </c>
    </row>
    <row r="512" spans="1:11" x14ac:dyDescent="0.25">
      <c r="A512" s="22">
        <v>86606</v>
      </c>
      <c r="B512" s="23">
        <v>3.9973200000000004E-6</v>
      </c>
      <c r="C512" s="23">
        <v>3.9964700000000002E-6</v>
      </c>
      <c r="D512" s="23">
        <v>4.0038399999999999E-6</v>
      </c>
      <c r="E512" s="23">
        <v>3.9932899999999997E-6</v>
      </c>
      <c r="F512" s="23">
        <v>3.9969800000000003E-6</v>
      </c>
      <c r="G512" s="23">
        <v>3.9964499999999997E-6</v>
      </c>
      <c r="H512" s="23">
        <v>3.9933600000000003E-6</v>
      </c>
      <c r="I512" s="23">
        <v>3.9934499999999999E-6</v>
      </c>
      <c r="J512" s="23">
        <v>3.9973200000000004E-6</v>
      </c>
      <c r="K512" s="23">
        <v>3.9965099999999996E-6</v>
      </c>
    </row>
    <row r="513" spans="1:11" x14ac:dyDescent="0.25">
      <c r="A513" s="22">
        <v>86607</v>
      </c>
      <c r="B513" s="23">
        <v>3.99792E-6</v>
      </c>
      <c r="C513" s="23">
        <v>3.9970699999999998E-6</v>
      </c>
      <c r="D513" s="23">
        <v>4.0044400000000004E-6</v>
      </c>
      <c r="E513" s="23">
        <v>3.9938900000000001E-6</v>
      </c>
      <c r="F513" s="23">
        <v>3.9975799999999999E-6</v>
      </c>
      <c r="G513" s="23">
        <v>3.9970500000000001E-6</v>
      </c>
      <c r="H513" s="23">
        <v>3.99396E-6</v>
      </c>
      <c r="I513" s="23">
        <v>3.9940500000000003E-6</v>
      </c>
      <c r="J513" s="23">
        <v>3.99792E-6</v>
      </c>
      <c r="K513" s="23">
        <v>3.9971100000000001E-6</v>
      </c>
    </row>
    <row r="514" spans="1:11" x14ac:dyDescent="0.25">
      <c r="A514" s="22">
        <v>86608</v>
      </c>
      <c r="B514" s="23">
        <v>3.9985199999999996E-6</v>
      </c>
      <c r="C514" s="23">
        <v>3.9976700000000003E-6</v>
      </c>
      <c r="D514" s="23">
        <v>4.00504E-6</v>
      </c>
      <c r="E514" s="23">
        <v>3.9944899999999998E-6</v>
      </c>
      <c r="F514" s="23">
        <v>3.9981800000000004E-6</v>
      </c>
      <c r="G514" s="23">
        <v>3.9976499999999997E-6</v>
      </c>
      <c r="H514" s="23">
        <v>3.9945599999999996E-6</v>
      </c>
      <c r="I514" s="23">
        <v>3.9946499999999999E-6</v>
      </c>
      <c r="J514" s="23">
        <v>3.9985199999999996E-6</v>
      </c>
      <c r="K514" s="23">
        <v>3.9977099999999997E-6</v>
      </c>
    </row>
    <row r="515" spans="1:11" x14ac:dyDescent="0.25">
      <c r="A515" s="22">
        <v>86609</v>
      </c>
      <c r="B515" s="23">
        <v>3.9991200000000001E-6</v>
      </c>
      <c r="C515" s="23">
        <v>3.9982699999999999E-6</v>
      </c>
      <c r="D515" s="23">
        <v>4.0056399999999996E-6</v>
      </c>
      <c r="E515" s="23">
        <v>3.9950900000000002E-6</v>
      </c>
      <c r="F515" s="23">
        <v>3.99878E-6</v>
      </c>
      <c r="G515" s="23">
        <v>3.9982500000000002E-6</v>
      </c>
      <c r="H515" s="23">
        <v>3.99516E-6</v>
      </c>
      <c r="I515" s="23">
        <v>3.9952500000000004E-6</v>
      </c>
      <c r="J515" s="23">
        <v>3.9991200000000001E-6</v>
      </c>
      <c r="K515" s="23">
        <v>3.9983100000000002E-6</v>
      </c>
    </row>
    <row r="516" spans="1:11" x14ac:dyDescent="0.25">
      <c r="A516" s="22">
        <v>86610</v>
      </c>
      <c r="B516" s="23">
        <v>3.9997199999999997E-6</v>
      </c>
      <c r="C516" s="23">
        <v>3.9988700000000004E-6</v>
      </c>
      <c r="D516" s="23">
        <v>4.00625E-6</v>
      </c>
      <c r="E516" s="23">
        <v>3.9956899999999999E-6</v>
      </c>
      <c r="F516" s="23">
        <v>3.9993799999999996E-6</v>
      </c>
      <c r="G516" s="23">
        <v>3.9988499999999998E-6</v>
      </c>
      <c r="H516" s="23">
        <v>3.9957599999999997E-6</v>
      </c>
      <c r="I516" s="23">
        <v>3.99585E-6</v>
      </c>
      <c r="J516" s="23">
        <v>3.9997199999999997E-6</v>
      </c>
      <c r="K516" s="23">
        <v>3.9989099999999998E-6</v>
      </c>
    </row>
    <row r="517" spans="1:11" x14ac:dyDescent="0.25">
      <c r="A517" s="22">
        <v>86611</v>
      </c>
      <c r="B517" s="23">
        <v>4.0003200000000002E-6</v>
      </c>
      <c r="C517" s="23">
        <v>3.99947E-6</v>
      </c>
      <c r="D517" s="23">
        <v>4.0068499999999996E-6</v>
      </c>
      <c r="E517" s="23">
        <v>3.9962799999999996E-6</v>
      </c>
      <c r="F517" s="23">
        <v>3.9999800000000001E-6</v>
      </c>
      <c r="G517" s="23">
        <v>3.9994500000000003E-6</v>
      </c>
      <c r="H517" s="23">
        <v>3.9963600000000001E-6</v>
      </c>
      <c r="I517" s="23">
        <v>3.9964499999999997E-6</v>
      </c>
      <c r="J517" s="23">
        <v>4.0003200000000002E-6</v>
      </c>
      <c r="K517" s="23">
        <v>3.9995100000000003E-6</v>
      </c>
    </row>
    <row r="518" spans="1:11" x14ac:dyDescent="0.25">
      <c r="A518" s="22">
        <v>86612</v>
      </c>
      <c r="B518" s="23">
        <v>4.0009199999999998E-6</v>
      </c>
      <c r="C518" s="23">
        <v>4.0000699999999996E-6</v>
      </c>
      <c r="D518" s="23">
        <v>4.0074500000000001E-6</v>
      </c>
      <c r="E518" s="23">
        <v>3.9968800000000001E-6</v>
      </c>
      <c r="F518" s="23">
        <v>4.0005799999999997E-6</v>
      </c>
      <c r="G518" s="23">
        <v>4.0000499999999999E-6</v>
      </c>
      <c r="H518" s="23">
        <v>3.9969599999999998E-6</v>
      </c>
      <c r="I518" s="23">
        <v>3.9970500000000001E-6</v>
      </c>
      <c r="J518" s="23">
        <v>4.0009199999999998E-6</v>
      </c>
      <c r="K518" s="23">
        <v>4.0001099999999999E-6</v>
      </c>
    </row>
    <row r="519" spans="1:11" x14ac:dyDescent="0.25">
      <c r="A519" s="22">
        <v>86613</v>
      </c>
      <c r="B519" s="23">
        <v>4.0015200000000003E-6</v>
      </c>
      <c r="C519" s="23">
        <v>4.0006700000000001E-6</v>
      </c>
      <c r="D519" s="23">
        <v>4.0080499999999997E-6</v>
      </c>
      <c r="E519" s="23">
        <v>3.9974799999999997E-6</v>
      </c>
      <c r="F519" s="23">
        <v>4.0011800000000002E-6</v>
      </c>
      <c r="G519" s="23">
        <v>4.0006500000000004E-6</v>
      </c>
      <c r="H519" s="23">
        <v>3.9975600000000002E-6</v>
      </c>
      <c r="I519" s="23">
        <v>3.9976499999999997E-6</v>
      </c>
      <c r="J519" s="23">
        <v>4.0015200000000003E-6</v>
      </c>
      <c r="K519" s="23">
        <v>4.0007100000000004E-6</v>
      </c>
    </row>
    <row r="520" spans="1:11" x14ac:dyDescent="0.25">
      <c r="A520" s="22">
        <v>86614</v>
      </c>
      <c r="B520" s="23">
        <v>4.0021199999999999E-6</v>
      </c>
      <c r="C520" s="23">
        <v>4.0012699999999997E-6</v>
      </c>
      <c r="D520" s="23">
        <v>4.0086500000000002E-6</v>
      </c>
      <c r="E520" s="23">
        <v>3.9980800000000002E-6</v>
      </c>
      <c r="F520" s="23">
        <v>4.0017799999999998E-6</v>
      </c>
      <c r="G520" s="23">
        <v>4.00125E-6</v>
      </c>
      <c r="H520" s="23">
        <v>3.9981599999999999E-6</v>
      </c>
      <c r="I520" s="23">
        <v>3.9982500000000002E-6</v>
      </c>
      <c r="J520" s="23">
        <v>4.0021199999999999E-6</v>
      </c>
      <c r="K520" s="23">
        <v>4.00131E-6</v>
      </c>
    </row>
    <row r="521" spans="1:11" x14ac:dyDescent="0.25">
      <c r="A521" s="22">
        <v>86615</v>
      </c>
      <c r="B521" s="23">
        <v>4.0027200000000004E-6</v>
      </c>
      <c r="C521" s="23">
        <v>4.0018700000000002E-6</v>
      </c>
      <c r="D521" s="23">
        <v>4.0092499999999998E-6</v>
      </c>
      <c r="E521" s="23">
        <v>3.9986799999999998E-6</v>
      </c>
      <c r="F521" s="23">
        <v>4.0023800000000003E-6</v>
      </c>
      <c r="G521" s="23">
        <v>4.0018499999999996E-6</v>
      </c>
      <c r="H521" s="23">
        <v>3.9987600000000003E-6</v>
      </c>
      <c r="I521" s="23">
        <v>3.9988499999999998E-6</v>
      </c>
      <c r="J521" s="23">
        <v>4.0027200000000004E-6</v>
      </c>
      <c r="K521" s="23">
        <v>4.0019099999999996E-6</v>
      </c>
    </row>
    <row r="522" spans="1:11" x14ac:dyDescent="0.25">
      <c r="A522" s="22">
        <v>86616</v>
      </c>
      <c r="B522" s="23">
        <v>4.00332E-6</v>
      </c>
      <c r="C522" s="23">
        <v>4.0024699999999998E-6</v>
      </c>
      <c r="D522" s="23">
        <v>4.0098500000000002E-6</v>
      </c>
      <c r="E522" s="23">
        <v>3.9992800000000003E-6</v>
      </c>
      <c r="F522" s="23">
        <v>4.0029799999999999E-6</v>
      </c>
      <c r="G522" s="23">
        <v>4.0024500000000001E-6</v>
      </c>
      <c r="H522" s="23">
        <v>3.9993599999999999E-6</v>
      </c>
      <c r="I522" s="23">
        <v>3.9994500000000003E-6</v>
      </c>
      <c r="J522" s="23">
        <v>4.00332E-6</v>
      </c>
      <c r="K522" s="23">
        <v>4.0025100000000001E-6</v>
      </c>
    </row>
    <row r="523" spans="1:11" x14ac:dyDescent="0.25">
      <c r="A523" s="22">
        <v>86617</v>
      </c>
      <c r="B523" s="23">
        <v>4.0039199999999996E-6</v>
      </c>
      <c r="C523" s="23">
        <v>4.0030700000000003E-6</v>
      </c>
      <c r="D523" s="23">
        <v>4.0104499999999999E-6</v>
      </c>
      <c r="E523" s="23">
        <v>3.9998799999999999E-6</v>
      </c>
      <c r="F523" s="23">
        <v>4.0035800000000004E-6</v>
      </c>
      <c r="G523" s="23">
        <v>4.0030499999999997E-6</v>
      </c>
      <c r="H523" s="23">
        <v>3.9999600000000004E-6</v>
      </c>
      <c r="I523" s="23">
        <v>4.0000499999999999E-6</v>
      </c>
      <c r="J523" s="23">
        <v>4.0039199999999996E-6</v>
      </c>
      <c r="K523" s="23">
        <v>4.0031099999999997E-6</v>
      </c>
    </row>
    <row r="524" spans="1:11" x14ac:dyDescent="0.25">
      <c r="A524" s="22">
        <v>86618</v>
      </c>
      <c r="B524" s="23">
        <v>4.0045200000000001E-6</v>
      </c>
      <c r="C524" s="23">
        <v>4.0036699999999999E-6</v>
      </c>
      <c r="D524" s="23">
        <v>4.0110600000000002E-6</v>
      </c>
      <c r="E524" s="23">
        <v>4.0004800000000004E-6</v>
      </c>
      <c r="F524" s="23">
        <v>4.00418E-6</v>
      </c>
      <c r="G524" s="23">
        <v>4.0036500000000002E-6</v>
      </c>
      <c r="H524" s="23">
        <v>4.00056E-6</v>
      </c>
      <c r="I524" s="23">
        <v>4.0006500000000004E-6</v>
      </c>
      <c r="J524" s="23">
        <v>4.0045200000000001E-6</v>
      </c>
      <c r="K524" s="23">
        <v>4.0037100000000002E-6</v>
      </c>
    </row>
    <row r="525" spans="1:11" x14ac:dyDescent="0.25">
      <c r="A525" s="22">
        <v>86619</v>
      </c>
      <c r="B525" s="23">
        <v>4.0051199999999997E-6</v>
      </c>
      <c r="C525" s="23">
        <v>4.0042700000000004E-6</v>
      </c>
      <c r="D525" s="23">
        <v>4.0116599999999998E-6</v>
      </c>
      <c r="E525" s="23">
        <v>4.00108E-6</v>
      </c>
      <c r="F525" s="23">
        <v>4.0047799999999996E-6</v>
      </c>
      <c r="G525" s="23">
        <v>4.0042499999999998E-6</v>
      </c>
      <c r="H525" s="23">
        <v>4.0011599999999997E-6</v>
      </c>
      <c r="I525" s="23">
        <v>4.00125E-6</v>
      </c>
      <c r="J525" s="23">
        <v>4.0051199999999997E-6</v>
      </c>
      <c r="K525" s="23">
        <v>4.0043099999999998E-6</v>
      </c>
    </row>
    <row r="526" spans="1:11" x14ac:dyDescent="0.25">
      <c r="A526" s="22">
        <v>86620</v>
      </c>
      <c r="B526" s="23">
        <v>4.0057200000000002E-6</v>
      </c>
      <c r="C526" s="23">
        <v>4.00487E-6</v>
      </c>
      <c r="D526" s="23">
        <v>4.0122600000000003E-6</v>
      </c>
      <c r="E526" s="23">
        <v>4.0016799999999996E-6</v>
      </c>
      <c r="F526" s="23">
        <v>4.0053800000000001E-6</v>
      </c>
      <c r="G526" s="23">
        <v>4.0048500000000003E-6</v>
      </c>
      <c r="H526" s="23">
        <v>4.0017600000000001E-6</v>
      </c>
      <c r="I526" s="23">
        <v>4.0018499999999996E-6</v>
      </c>
      <c r="J526" s="23">
        <v>4.00573E-6</v>
      </c>
      <c r="K526" s="23">
        <v>4.0049100000000003E-6</v>
      </c>
    </row>
    <row r="527" spans="1:11" x14ac:dyDescent="0.25">
      <c r="A527" s="22">
        <v>86621</v>
      </c>
      <c r="B527" s="23">
        <v>4.0063199999999998E-6</v>
      </c>
      <c r="C527" s="23">
        <v>4.0054800000000003E-6</v>
      </c>
      <c r="D527" s="23">
        <v>4.0128599999999999E-6</v>
      </c>
      <c r="E527" s="23">
        <v>4.0022800000000001E-6</v>
      </c>
      <c r="F527" s="23">
        <v>4.0059799999999997E-6</v>
      </c>
      <c r="G527" s="23">
        <v>4.0054499999999999E-6</v>
      </c>
      <c r="H527" s="23">
        <v>4.0023599999999997E-6</v>
      </c>
      <c r="I527" s="23">
        <v>4.0024500000000001E-6</v>
      </c>
      <c r="J527" s="23">
        <v>4.0063299999999996E-6</v>
      </c>
      <c r="K527" s="23">
        <v>4.0055099999999999E-6</v>
      </c>
    </row>
    <row r="528" spans="1:11" x14ac:dyDescent="0.25">
      <c r="A528" s="22">
        <v>86622</v>
      </c>
      <c r="B528" s="23">
        <v>4.0069200000000003E-6</v>
      </c>
      <c r="C528" s="23">
        <v>4.0060799999999999E-6</v>
      </c>
      <c r="D528" s="23">
        <v>4.0134600000000004E-6</v>
      </c>
      <c r="E528" s="23">
        <v>4.0028799999999997E-6</v>
      </c>
      <c r="F528" s="23">
        <v>4.0065800000000002E-6</v>
      </c>
      <c r="G528" s="23">
        <v>4.0060500000000004E-6</v>
      </c>
      <c r="H528" s="23">
        <v>4.0029600000000002E-6</v>
      </c>
      <c r="I528" s="23">
        <v>4.0030499999999997E-6</v>
      </c>
      <c r="J528" s="23">
        <v>4.0069300000000001E-6</v>
      </c>
      <c r="K528" s="23">
        <v>4.0061100000000003E-6</v>
      </c>
    </row>
    <row r="529" spans="1:11" x14ac:dyDescent="0.25">
      <c r="A529" s="22">
        <v>86623</v>
      </c>
      <c r="B529" s="23">
        <v>4.0075199999999999E-6</v>
      </c>
      <c r="C529" s="23">
        <v>4.0066800000000004E-6</v>
      </c>
      <c r="D529" s="23">
        <v>4.01406E-6</v>
      </c>
      <c r="E529" s="23">
        <v>4.0034800000000002E-6</v>
      </c>
      <c r="F529" s="23">
        <v>4.0071799999999998E-6</v>
      </c>
      <c r="G529" s="23">
        <v>4.00665E-6</v>
      </c>
      <c r="H529" s="23">
        <v>4.0035599999999998E-6</v>
      </c>
      <c r="I529" s="23">
        <v>4.0036500000000002E-6</v>
      </c>
      <c r="J529" s="23">
        <v>4.0075299999999997E-6</v>
      </c>
      <c r="K529" s="23">
        <v>4.00671E-6</v>
      </c>
    </row>
    <row r="530" spans="1:11" x14ac:dyDescent="0.25">
      <c r="A530" s="22">
        <v>86624</v>
      </c>
      <c r="B530" s="23">
        <v>4.0081200000000003E-6</v>
      </c>
      <c r="C530" s="23">
        <v>4.00728E-6</v>
      </c>
      <c r="D530" s="23">
        <v>4.0146700000000003E-6</v>
      </c>
      <c r="E530" s="23">
        <v>4.0040799999999998E-6</v>
      </c>
      <c r="F530" s="23">
        <v>4.0077900000000001E-6</v>
      </c>
      <c r="G530" s="23">
        <v>4.0072499999999996E-6</v>
      </c>
      <c r="H530" s="23">
        <v>4.0041600000000003E-6</v>
      </c>
      <c r="I530" s="23">
        <v>4.0042499999999998E-6</v>
      </c>
      <c r="J530" s="23">
        <v>4.0081300000000002E-6</v>
      </c>
      <c r="K530" s="23">
        <v>4.0073099999999996E-6</v>
      </c>
    </row>
    <row r="531" spans="1:11" x14ac:dyDescent="0.25">
      <c r="A531" s="22">
        <v>86625</v>
      </c>
      <c r="B531" s="23">
        <v>4.0087299999999998E-6</v>
      </c>
      <c r="C531" s="23">
        <v>4.0078799999999996E-6</v>
      </c>
      <c r="D531" s="23">
        <v>4.0152699999999999E-6</v>
      </c>
      <c r="E531" s="23">
        <v>4.0046900000000001E-6</v>
      </c>
      <c r="F531" s="23">
        <v>4.0083899999999998E-6</v>
      </c>
      <c r="G531" s="23">
        <v>4.0078500000000001E-6</v>
      </c>
      <c r="H531" s="23">
        <v>4.0047599999999999E-6</v>
      </c>
      <c r="I531" s="23">
        <v>4.0048500000000003E-6</v>
      </c>
      <c r="J531" s="23">
        <v>4.0087299999999998E-6</v>
      </c>
      <c r="K531" s="23">
        <v>4.0079199999999999E-6</v>
      </c>
    </row>
    <row r="532" spans="1:11" x14ac:dyDescent="0.25">
      <c r="A532" s="22">
        <v>86626</v>
      </c>
      <c r="B532" s="23">
        <v>4.0093300000000003E-6</v>
      </c>
      <c r="C532" s="23">
        <v>4.0084800000000001E-6</v>
      </c>
      <c r="D532" s="23">
        <v>4.0158700000000004E-6</v>
      </c>
      <c r="E532" s="23">
        <v>4.0052899999999997E-6</v>
      </c>
      <c r="F532" s="23">
        <v>4.0089900000000002E-6</v>
      </c>
      <c r="G532" s="23">
        <v>4.0084600000000004E-6</v>
      </c>
      <c r="H532" s="23">
        <v>4.0053600000000004E-6</v>
      </c>
      <c r="I532" s="23">
        <v>4.0054499999999999E-6</v>
      </c>
      <c r="J532" s="23">
        <v>4.0093300000000003E-6</v>
      </c>
      <c r="K532" s="23">
        <v>4.0085200000000004E-6</v>
      </c>
    </row>
    <row r="533" spans="1:11" x14ac:dyDescent="0.25">
      <c r="A533" s="22">
        <v>86627</v>
      </c>
      <c r="B533" s="23">
        <v>4.0099299999999999E-6</v>
      </c>
      <c r="C533" s="23">
        <v>4.0090799999999997E-6</v>
      </c>
      <c r="D533" s="23">
        <v>4.01647E-6</v>
      </c>
      <c r="E533" s="23">
        <v>4.0058900000000002E-6</v>
      </c>
      <c r="F533" s="23">
        <v>4.0095899999999998E-6</v>
      </c>
      <c r="G533" s="23">
        <v>4.00906E-6</v>
      </c>
      <c r="H533" s="23">
        <v>4.00596E-6</v>
      </c>
      <c r="I533" s="23">
        <v>4.0060500000000004E-6</v>
      </c>
      <c r="J533" s="23">
        <v>4.0099299999999999E-6</v>
      </c>
      <c r="K533" s="23">
        <v>4.00912E-6</v>
      </c>
    </row>
    <row r="534" spans="1:11" x14ac:dyDescent="0.25">
      <c r="A534" s="22">
        <v>86628</v>
      </c>
      <c r="B534" s="23">
        <v>4.0105300000000004E-6</v>
      </c>
      <c r="C534" s="23">
        <v>4.0096800000000002E-6</v>
      </c>
      <c r="D534" s="23">
        <v>4.0170800000000003E-6</v>
      </c>
      <c r="E534" s="23">
        <v>4.0064899999999998E-6</v>
      </c>
      <c r="F534" s="23">
        <v>4.0101900000000003E-6</v>
      </c>
      <c r="G534" s="23">
        <v>4.0096599999999997E-6</v>
      </c>
      <c r="H534" s="23">
        <v>4.0065599999999996E-6</v>
      </c>
      <c r="I534" s="23">
        <v>4.00665E-6</v>
      </c>
      <c r="J534" s="23">
        <v>4.0105400000000002E-6</v>
      </c>
      <c r="K534" s="23">
        <v>4.0097199999999996E-6</v>
      </c>
    </row>
    <row r="535" spans="1:11" x14ac:dyDescent="0.25">
      <c r="A535" s="22">
        <v>86629</v>
      </c>
      <c r="B535" s="23">
        <v>4.01113E-6</v>
      </c>
      <c r="C535" s="23">
        <v>4.0102799999999998E-6</v>
      </c>
      <c r="D535" s="23">
        <v>4.01768E-6</v>
      </c>
      <c r="E535" s="23">
        <v>4.0070900000000003E-6</v>
      </c>
      <c r="F535" s="23">
        <v>4.0107899999999999E-6</v>
      </c>
      <c r="G535" s="23">
        <v>4.0102600000000001E-6</v>
      </c>
      <c r="H535" s="23">
        <v>4.0071600000000001E-6</v>
      </c>
      <c r="I535" s="23">
        <v>4.0072499999999996E-6</v>
      </c>
      <c r="J535" s="23">
        <v>4.0111399999999999E-6</v>
      </c>
      <c r="K535" s="23">
        <v>4.0103200000000001E-6</v>
      </c>
    </row>
    <row r="536" spans="1:11" x14ac:dyDescent="0.25">
      <c r="A536" s="22">
        <v>86630</v>
      </c>
      <c r="B536" s="23">
        <v>4.0117299999999996E-6</v>
      </c>
      <c r="C536" s="23">
        <v>4.0108900000000002E-6</v>
      </c>
      <c r="D536" s="23">
        <v>4.0182799999999996E-6</v>
      </c>
      <c r="E536" s="23">
        <v>4.0076899999999999E-6</v>
      </c>
      <c r="F536" s="23">
        <v>4.0113900000000004E-6</v>
      </c>
      <c r="G536" s="23">
        <v>4.0108599999999997E-6</v>
      </c>
      <c r="H536" s="23">
        <v>4.0077599999999997E-6</v>
      </c>
      <c r="I536" s="23">
        <v>4.0078500000000001E-6</v>
      </c>
      <c r="J536" s="23">
        <v>4.0117400000000003E-6</v>
      </c>
      <c r="K536" s="23">
        <v>4.0109199999999997E-6</v>
      </c>
    </row>
    <row r="537" spans="1:11" x14ac:dyDescent="0.25">
      <c r="A537" s="22">
        <v>86631</v>
      </c>
      <c r="B537" s="23">
        <v>4.0123300000000001E-6</v>
      </c>
      <c r="C537" s="23">
        <v>4.0114899999999998E-6</v>
      </c>
      <c r="D537" s="23">
        <v>4.0188800000000001E-6</v>
      </c>
      <c r="E537" s="23">
        <v>4.0082900000000004E-6</v>
      </c>
      <c r="F537" s="23">
        <v>4.0119999999999999E-6</v>
      </c>
      <c r="G537" s="23">
        <v>4.0114600000000002E-6</v>
      </c>
      <c r="H537" s="23">
        <v>4.00837E-6</v>
      </c>
      <c r="I537" s="23">
        <v>4.0084499999999997E-6</v>
      </c>
      <c r="J537" s="23">
        <v>4.0123399999999999E-6</v>
      </c>
      <c r="K537" s="23">
        <v>4.0115200000000002E-6</v>
      </c>
    </row>
    <row r="538" spans="1:11" x14ac:dyDescent="0.25">
      <c r="A538" s="22">
        <v>86632</v>
      </c>
      <c r="B538" s="23">
        <v>4.0129400000000004E-6</v>
      </c>
      <c r="C538" s="23">
        <v>4.0120900000000002E-6</v>
      </c>
      <c r="D538" s="23">
        <v>4.0194900000000004E-6</v>
      </c>
      <c r="E538" s="23">
        <v>4.00889E-6</v>
      </c>
      <c r="F538" s="23">
        <v>4.0126000000000003E-6</v>
      </c>
      <c r="G538" s="23">
        <v>4.0120599999999998E-6</v>
      </c>
      <c r="H538" s="23">
        <v>4.0089699999999997E-6</v>
      </c>
      <c r="I538" s="23">
        <v>4.00906E-6</v>
      </c>
      <c r="J538" s="23">
        <v>4.0129400000000004E-6</v>
      </c>
      <c r="K538" s="23">
        <v>4.0121299999999997E-6</v>
      </c>
    </row>
    <row r="539" spans="1:11" x14ac:dyDescent="0.25">
      <c r="A539" s="22">
        <v>86633</v>
      </c>
      <c r="B539" s="23">
        <v>4.01354E-6</v>
      </c>
      <c r="C539" s="23">
        <v>4.0126899999999999E-6</v>
      </c>
      <c r="D539" s="23">
        <v>4.02009E-6</v>
      </c>
      <c r="E539" s="23">
        <v>4.0094899999999996E-6</v>
      </c>
      <c r="F539" s="23">
        <v>4.0132E-6</v>
      </c>
      <c r="G539" s="23">
        <v>4.0126700000000002E-6</v>
      </c>
      <c r="H539" s="23">
        <v>4.0095700000000001E-6</v>
      </c>
      <c r="I539" s="23">
        <v>4.0096599999999997E-6</v>
      </c>
      <c r="J539" s="23">
        <v>4.01354E-6</v>
      </c>
      <c r="K539" s="23">
        <v>4.0127300000000001E-6</v>
      </c>
    </row>
    <row r="540" spans="1:11" x14ac:dyDescent="0.25">
      <c r="A540" s="22">
        <v>86634</v>
      </c>
      <c r="B540" s="23">
        <v>4.0141399999999997E-6</v>
      </c>
      <c r="C540" s="23">
        <v>4.0132900000000003E-6</v>
      </c>
      <c r="D540" s="23">
        <v>4.0206899999999996E-6</v>
      </c>
      <c r="E540" s="23">
        <v>4.0100999999999999E-6</v>
      </c>
      <c r="F540" s="23">
        <v>4.0137999999999996E-6</v>
      </c>
      <c r="G540" s="23">
        <v>4.0132699999999998E-6</v>
      </c>
      <c r="H540" s="23">
        <v>4.0101699999999998E-6</v>
      </c>
      <c r="I540" s="23">
        <v>4.0102600000000001E-6</v>
      </c>
      <c r="J540" s="23">
        <v>4.0141500000000004E-6</v>
      </c>
      <c r="K540" s="23">
        <v>4.0133299999999997E-6</v>
      </c>
    </row>
    <row r="541" spans="1:11" x14ac:dyDescent="0.25">
      <c r="A541" s="22">
        <v>86635</v>
      </c>
      <c r="B541" s="23">
        <v>4.0147400000000001E-6</v>
      </c>
      <c r="C541" s="23">
        <v>4.0138999999999998E-6</v>
      </c>
      <c r="D541" s="23">
        <v>4.0212999999999999E-6</v>
      </c>
      <c r="E541" s="23">
        <v>4.0107000000000004E-6</v>
      </c>
      <c r="F541" s="23">
        <v>4.0144000000000001E-6</v>
      </c>
      <c r="G541" s="23">
        <v>4.0138700000000002E-6</v>
      </c>
      <c r="H541" s="23">
        <v>4.0107700000000002E-6</v>
      </c>
      <c r="I541" s="23">
        <v>4.0108599999999997E-6</v>
      </c>
      <c r="J541" s="23">
        <v>4.01475E-6</v>
      </c>
      <c r="K541" s="23">
        <v>4.0139300000000002E-6</v>
      </c>
    </row>
    <row r="542" spans="1:11" x14ac:dyDescent="0.25">
      <c r="A542" s="22">
        <v>86636</v>
      </c>
      <c r="B542" s="23">
        <v>4.0153399999999997E-6</v>
      </c>
      <c r="C542" s="23">
        <v>4.0145000000000003E-6</v>
      </c>
      <c r="D542" s="23">
        <v>4.0219000000000004E-6</v>
      </c>
      <c r="E542" s="23">
        <v>4.0113E-6</v>
      </c>
      <c r="F542" s="23">
        <v>4.0150100000000004E-6</v>
      </c>
      <c r="G542" s="23">
        <v>4.0144699999999999E-6</v>
      </c>
      <c r="H542" s="23">
        <v>4.0113699999999998E-6</v>
      </c>
      <c r="I542" s="23">
        <v>4.0114600000000002E-6</v>
      </c>
      <c r="J542" s="23">
        <v>4.0153499999999996E-6</v>
      </c>
      <c r="K542" s="23">
        <v>4.0145299999999998E-6</v>
      </c>
    </row>
    <row r="543" spans="1:11" x14ac:dyDescent="0.25">
      <c r="A543" s="22">
        <v>86637</v>
      </c>
      <c r="B543" s="23">
        <v>4.0159500000000001E-6</v>
      </c>
      <c r="C543" s="23">
        <v>4.0150999999999999E-6</v>
      </c>
      <c r="D543" s="23">
        <v>4.0225E-6</v>
      </c>
      <c r="E543" s="23">
        <v>4.0118999999999997E-6</v>
      </c>
      <c r="F543" s="23">
        <v>4.01561E-6</v>
      </c>
      <c r="G543" s="23">
        <v>4.0150700000000003E-6</v>
      </c>
      <c r="H543" s="23">
        <v>4.0119700000000003E-6</v>
      </c>
      <c r="I543" s="23">
        <v>4.0120599999999998E-6</v>
      </c>
      <c r="J543" s="23">
        <v>4.0159500000000001E-6</v>
      </c>
      <c r="K543" s="23">
        <v>4.0151400000000002E-6</v>
      </c>
    </row>
    <row r="544" spans="1:11" x14ac:dyDescent="0.25">
      <c r="A544" s="22">
        <v>86638</v>
      </c>
      <c r="B544" s="23">
        <v>4.0165499999999997E-6</v>
      </c>
      <c r="C544" s="23">
        <v>4.0157000000000004E-6</v>
      </c>
      <c r="D544" s="23">
        <v>4.0231100000000003E-6</v>
      </c>
      <c r="E544" s="23">
        <v>4.0125000000000001E-6</v>
      </c>
      <c r="F544" s="23">
        <v>4.0162099999999996E-6</v>
      </c>
      <c r="G544" s="23">
        <v>4.0156799999999998E-6</v>
      </c>
      <c r="H544" s="23">
        <v>4.0125799999999998E-6</v>
      </c>
      <c r="I544" s="23">
        <v>4.0126700000000002E-6</v>
      </c>
      <c r="J544" s="23">
        <v>4.0165600000000004E-6</v>
      </c>
      <c r="K544" s="23">
        <v>4.0157399999999998E-6</v>
      </c>
    </row>
    <row r="545" spans="1:11" x14ac:dyDescent="0.25">
      <c r="A545" s="22">
        <v>86639</v>
      </c>
      <c r="B545" s="23">
        <v>4.0171500000000002E-6</v>
      </c>
      <c r="C545" s="23">
        <v>4.0163E-6</v>
      </c>
      <c r="D545" s="23">
        <v>4.02371E-6</v>
      </c>
      <c r="E545" s="23">
        <v>4.0130999999999997E-6</v>
      </c>
      <c r="F545" s="23">
        <v>4.0168100000000001E-6</v>
      </c>
      <c r="G545" s="23">
        <v>4.0162800000000003E-6</v>
      </c>
      <c r="H545" s="23">
        <v>4.0131800000000003E-6</v>
      </c>
      <c r="I545" s="23">
        <v>4.0132699999999998E-6</v>
      </c>
      <c r="J545" s="23">
        <v>4.01716E-6</v>
      </c>
      <c r="K545" s="23">
        <v>4.0163400000000002E-6</v>
      </c>
    </row>
    <row r="546" spans="1:11" x14ac:dyDescent="0.25">
      <c r="A546" s="22">
        <v>86640</v>
      </c>
      <c r="B546" s="23">
        <v>4.0177499999999998E-6</v>
      </c>
      <c r="C546" s="23">
        <v>4.0169100000000003E-6</v>
      </c>
      <c r="D546" s="23">
        <v>4.0243099999999996E-6</v>
      </c>
      <c r="E546" s="23">
        <v>4.0137100000000001E-6</v>
      </c>
      <c r="F546" s="23">
        <v>4.0174200000000004E-6</v>
      </c>
      <c r="G546" s="23">
        <v>4.0168799999999999E-6</v>
      </c>
      <c r="H546" s="23">
        <v>4.0137799999999999E-6</v>
      </c>
      <c r="I546" s="23">
        <v>4.0138700000000002E-6</v>
      </c>
      <c r="J546" s="23">
        <v>4.0177599999999996E-6</v>
      </c>
      <c r="K546" s="23">
        <v>4.0169399999999999E-6</v>
      </c>
    </row>
    <row r="547" spans="1:11" x14ac:dyDescent="0.25">
      <c r="A547" s="22">
        <v>86641</v>
      </c>
      <c r="B547" s="23">
        <v>4.0183600000000001E-6</v>
      </c>
      <c r="C547" s="23">
        <v>4.0175099999999999E-6</v>
      </c>
      <c r="D547" s="23">
        <v>4.0249199999999999E-6</v>
      </c>
      <c r="E547" s="23">
        <v>4.0143099999999997E-6</v>
      </c>
      <c r="F547" s="23">
        <v>4.01802E-6</v>
      </c>
      <c r="G547" s="23">
        <v>4.0174800000000004E-6</v>
      </c>
      <c r="H547" s="23">
        <v>4.0143800000000003E-6</v>
      </c>
      <c r="I547" s="23">
        <v>4.0144699999999999E-6</v>
      </c>
      <c r="J547" s="23">
        <v>4.0183600000000001E-6</v>
      </c>
      <c r="K547" s="23">
        <v>4.0175500000000002E-6</v>
      </c>
    </row>
    <row r="548" spans="1:11" x14ac:dyDescent="0.25">
      <c r="A548" s="22">
        <v>86642</v>
      </c>
      <c r="B548" s="23">
        <v>4.0189599999999997E-6</v>
      </c>
      <c r="C548" s="23">
        <v>4.0181100000000004E-6</v>
      </c>
      <c r="D548" s="23">
        <v>4.0255200000000004E-6</v>
      </c>
      <c r="E548" s="23">
        <v>4.0149100000000002E-6</v>
      </c>
      <c r="F548" s="23">
        <v>4.0186199999999997E-6</v>
      </c>
      <c r="G548" s="23">
        <v>4.0180899999999998E-6</v>
      </c>
      <c r="H548" s="23">
        <v>4.01498E-6</v>
      </c>
      <c r="I548" s="23">
        <v>4.0150700000000003E-6</v>
      </c>
      <c r="J548" s="23">
        <v>4.0189700000000004E-6</v>
      </c>
      <c r="K548" s="23">
        <v>4.0181499999999998E-6</v>
      </c>
    </row>
    <row r="549" spans="1:11" x14ac:dyDescent="0.25">
      <c r="A549" s="22">
        <v>86643</v>
      </c>
      <c r="B549" s="23">
        <v>4.0195600000000002E-6</v>
      </c>
      <c r="C549" s="23">
        <v>4.01871E-6</v>
      </c>
      <c r="D549" s="23">
        <v>4.02612E-6</v>
      </c>
      <c r="E549" s="23">
        <v>4.0155099999999998E-6</v>
      </c>
      <c r="F549" s="23">
        <v>4.0192200000000001E-6</v>
      </c>
      <c r="G549" s="23">
        <v>4.0186900000000003E-6</v>
      </c>
      <c r="H549" s="23">
        <v>4.0155900000000003E-6</v>
      </c>
      <c r="I549" s="23">
        <v>4.0156799999999998E-6</v>
      </c>
      <c r="J549" s="23">
        <v>4.01957E-6</v>
      </c>
      <c r="K549" s="23">
        <v>4.0187500000000003E-6</v>
      </c>
    </row>
    <row r="550" spans="1:11" x14ac:dyDescent="0.25">
      <c r="A550" s="22">
        <v>86644</v>
      </c>
      <c r="B550" s="23">
        <v>4.0201699999999997E-6</v>
      </c>
      <c r="C550" s="23">
        <v>4.0193200000000003E-6</v>
      </c>
      <c r="D550" s="23">
        <v>4.0267300000000003E-6</v>
      </c>
      <c r="E550" s="23">
        <v>4.0161100000000002E-6</v>
      </c>
      <c r="F550" s="23">
        <v>4.0198299999999996E-6</v>
      </c>
      <c r="G550" s="23">
        <v>4.0192899999999999E-6</v>
      </c>
      <c r="H550" s="23">
        <v>4.0161899999999999E-6</v>
      </c>
      <c r="I550" s="23">
        <v>4.0162800000000003E-6</v>
      </c>
      <c r="J550" s="23">
        <v>4.0201699999999997E-6</v>
      </c>
      <c r="K550" s="23">
        <v>4.0193499999999999E-6</v>
      </c>
    </row>
    <row r="551" spans="1:11" x14ac:dyDescent="0.25">
      <c r="A551" s="22">
        <v>86645</v>
      </c>
      <c r="B551" s="23">
        <v>4.0207700000000001E-6</v>
      </c>
      <c r="C551" s="23">
        <v>4.01992E-6</v>
      </c>
      <c r="D551" s="23">
        <v>4.0273299999999999E-6</v>
      </c>
      <c r="E551" s="23">
        <v>4.0167199999999997E-6</v>
      </c>
      <c r="F551" s="23">
        <v>4.0204300000000001E-6</v>
      </c>
      <c r="G551" s="23">
        <v>4.0199000000000003E-6</v>
      </c>
      <c r="H551" s="23">
        <v>4.0167900000000004E-6</v>
      </c>
      <c r="I551" s="23">
        <v>4.0168799999999999E-6</v>
      </c>
      <c r="J551" s="23">
        <v>4.0207700000000001E-6</v>
      </c>
      <c r="K551" s="23">
        <v>4.0199600000000002E-6</v>
      </c>
    </row>
    <row r="552" spans="1:11" x14ac:dyDescent="0.25">
      <c r="A552" s="22">
        <v>86646</v>
      </c>
      <c r="B552" s="23">
        <v>4.0213699999999998E-6</v>
      </c>
      <c r="C552" s="23">
        <v>4.0205199999999996E-6</v>
      </c>
      <c r="D552" s="23">
        <v>4.0279400000000003E-6</v>
      </c>
      <c r="E552" s="23">
        <v>4.0173200000000002E-6</v>
      </c>
      <c r="F552" s="23">
        <v>4.0210299999999997E-6</v>
      </c>
      <c r="G552" s="23">
        <v>4.0204999999999999E-6</v>
      </c>
      <c r="H552" s="23">
        <v>4.01739E-6</v>
      </c>
      <c r="I552" s="23">
        <v>4.0174800000000004E-6</v>
      </c>
      <c r="J552" s="23">
        <v>4.0213799999999996E-6</v>
      </c>
      <c r="K552" s="23">
        <v>4.0205599999999998E-6</v>
      </c>
    </row>
    <row r="553" spans="1:11" x14ac:dyDescent="0.25">
      <c r="A553" s="22">
        <v>86647</v>
      </c>
      <c r="B553" s="23">
        <v>4.0219800000000001E-6</v>
      </c>
      <c r="C553" s="23">
        <v>4.0211299999999999E-6</v>
      </c>
      <c r="D553" s="23">
        <v>4.0285399999999999E-6</v>
      </c>
      <c r="E553" s="23">
        <v>4.0179199999999998E-6</v>
      </c>
      <c r="F553" s="23">
        <v>4.02164E-6</v>
      </c>
      <c r="G553" s="23">
        <v>4.0211000000000003E-6</v>
      </c>
      <c r="H553" s="23">
        <v>4.0180000000000003E-6</v>
      </c>
      <c r="I553" s="23">
        <v>4.0180899999999998E-6</v>
      </c>
      <c r="J553" s="23">
        <v>4.0219800000000001E-6</v>
      </c>
      <c r="K553" s="23">
        <v>4.0211600000000003E-6</v>
      </c>
    </row>
    <row r="554" spans="1:11" x14ac:dyDescent="0.25">
      <c r="A554" s="22">
        <v>86648</v>
      </c>
      <c r="B554" s="23">
        <v>4.0225799999999997E-6</v>
      </c>
      <c r="C554" s="23">
        <v>4.0217300000000004E-6</v>
      </c>
      <c r="D554" s="23">
        <v>4.0291400000000004E-6</v>
      </c>
      <c r="E554" s="23">
        <v>4.0185200000000003E-6</v>
      </c>
      <c r="F554" s="23">
        <v>4.0222399999999996E-6</v>
      </c>
      <c r="G554" s="23">
        <v>4.0217E-6</v>
      </c>
      <c r="H554" s="23">
        <v>4.0185999999999999E-6</v>
      </c>
      <c r="I554" s="23">
        <v>4.0186900000000003E-6</v>
      </c>
      <c r="J554" s="23">
        <v>4.0225799999999997E-6</v>
      </c>
      <c r="K554" s="23">
        <v>4.0217699999999998E-6</v>
      </c>
    </row>
    <row r="555" spans="1:11" x14ac:dyDescent="0.25">
      <c r="A555" s="22">
        <v>86649</v>
      </c>
      <c r="B555" s="23">
        <v>4.0231800000000002E-6</v>
      </c>
      <c r="C555" s="23">
        <v>4.02233E-6</v>
      </c>
      <c r="D555" s="23">
        <v>4.0297499999999998E-6</v>
      </c>
      <c r="E555" s="23">
        <v>4.0191299999999998E-6</v>
      </c>
      <c r="F555" s="23">
        <v>4.0228400000000001E-6</v>
      </c>
      <c r="G555" s="23">
        <v>4.0223100000000003E-6</v>
      </c>
      <c r="H555" s="23">
        <v>4.0192000000000004E-6</v>
      </c>
      <c r="I555" s="23">
        <v>4.0192899999999999E-6</v>
      </c>
      <c r="J555" s="23">
        <v>4.02319E-6</v>
      </c>
      <c r="K555" s="23">
        <v>4.0223700000000003E-6</v>
      </c>
    </row>
    <row r="556" spans="1:11" x14ac:dyDescent="0.25">
      <c r="A556" s="22">
        <v>86650</v>
      </c>
      <c r="B556" s="23">
        <v>4.0237899999999996E-6</v>
      </c>
      <c r="C556" s="23">
        <v>4.0229400000000003E-6</v>
      </c>
      <c r="D556" s="23">
        <v>4.0303500000000003E-6</v>
      </c>
      <c r="E556" s="23">
        <v>4.0197300000000002E-6</v>
      </c>
      <c r="F556" s="23">
        <v>4.0234500000000004E-6</v>
      </c>
      <c r="G556" s="23">
        <v>4.0229099999999999E-6</v>
      </c>
      <c r="H556" s="23">
        <v>4.0198099999999999E-6</v>
      </c>
      <c r="I556" s="23">
        <v>4.0198900000000004E-6</v>
      </c>
      <c r="J556" s="23">
        <v>4.0237899999999996E-6</v>
      </c>
      <c r="K556" s="23">
        <v>4.0229699999999999E-6</v>
      </c>
    </row>
    <row r="557" spans="1:11" x14ac:dyDescent="0.25">
      <c r="A557" s="22">
        <v>86651</v>
      </c>
      <c r="B557" s="23">
        <v>4.0243900000000001E-6</v>
      </c>
      <c r="C557" s="23">
        <v>4.0235399999999999E-6</v>
      </c>
      <c r="D557" s="23">
        <v>4.0309599999999998E-6</v>
      </c>
      <c r="E557" s="23">
        <v>4.0203299999999998E-6</v>
      </c>
      <c r="F557" s="23">
        <v>4.02405E-6</v>
      </c>
      <c r="G557" s="23">
        <v>4.0235200000000002E-6</v>
      </c>
      <c r="H557" s="23">
        <v>4.0204100000000004E-6</v>
      </c>
      <c r="I557" s="23">
        <v>4.0204999999999999E-6</v>
      </c>
      <c r="J557" s="23">
        <v>4.0243900000000001E-6</v>
      </c>
      <c r="K557" s="23">
        <v>4.0235800000000002E-6</v>
      </c>
    </row>
    <row r="558" spans="1:11" x14ac:dyDescent="0.25">
      <c r="A558" s="22">
        <v>86652</v>
      </c>
      <c r="B558" s="23">
        <v>4.0249899999999997E-6</v>
      </c>
      <c r="C558" s="23">
        <v>4.0241400000000004E-6</v>
      </c>
      <c r="D558" s="23">
        <v>4.0315600000000002E-6</v>
      </c>
      <c r="E558" s="23">
        <v>4.0209400000000002E-6</v>
      </c>
      <c r="F558" s="23">
        <v>4.0246499999999997E-6</v>
      </c>
      <c r="G558" s="23">
        <v>4.0241199999999999E-6</v>
      </c>
      <c r="H558" s="23">
        <v>4.02101E-6</v>
      </c>
      <c r="I558" s="23">
        <v>4.0211000000000003E-6</v>
      </c>
      <c r="J558" s="23">
        <v>4.0249999999999996E-6</v>
      </c>
      <c r="K558" s="23">
        <v>4.0241799999999998E-6</v>
      </c>
    </row>
    <row r="559" spans="1:11" x14ac:dyDescent="0.25">
      <c r="A559" s="22">
        <v>86653</v>
      </c>
      <c r="B559" s="23">
        <v>4.0256E-6</v>
      </c>
      <c r="C559" s="23">
        <v>4.0247499999999999E-6</v>
      </c>
      <c r="D559" s="23">
        <v>4.0321699999999997E-6</v>
      </c>
      <c r="E559" s="23">
        <v>4.0215399999999998E-6</v>
      </c>
      <c r="F559" s="23">
        <v>4.02526E-6</v>
      </c>
      <c r="G559" s="23">
        <v>4.0247200000000003E-6</v>
      </c>
      <c r="H559" s="23">
        <v>4.0216099999999996E-6</v>
      </c>
      <c r="I559" s="23">
        <v>4.0217E-6</v>
      </c>
      <c r="J559" s="23">
        <v>4.0256E-6</v>
      </c>
      <c r="K559" s="23">
        <v>4.0247800000000003E-6</v>
      </c>
    </row>
    <row r="560" spans="1:11" x14ac:dyDescent="0.25">
      <c r="A560" s="22">
        <v>86654</v>
      </c>
      <c r="B560" s="23">
        <v>4.0261999999999997E-6</v>
      </c>
      <c r="C560" s="23">
        <v>4.0253500000000003E-6</v>
      </c>
      <c r="D560" s="23">
        <v>4.0327700000000002E-6</v>
      </c>
      <c r="E560" s="23">
        <v>4.0221400000000003E-6</v>
      </c>
      <c r="F560" s="23">
        <v>4.0258599999999996E-6</v>
      </c>
      <c r="G560" s="23">
        <v>4.0253299999999998E-6</v>
      </c>
      <c r="H560" s="23">
        <v>4.0222199999999999E-6</v>
      </c>
      <c r="I560" s="23">
        <v>4.0223100000000003E-6</v>
      </c>
      <c r="J560" s="23">
        <v>4.0262100000000004E-6</v>
      </c>
      <c r="K560" s="23">
        <v>4.0253899999999998E-6</v>
      </c>
    </row>
    <row r="561" spans="1:11" x14ac:dyDescent="0.25">
      <c r="A561" s="22">
        <v>86655</v>
      </c>
      <c r="B561" s="23">
        <v>4.0268000000000001E-6</v>
      </c>
      <c r="C561" s="23">
        <v>4.02595E-6</v>
      </c>
      <c r="D561" s="23">
        <v>4.0333799999999997E-6</v>
      </c>
      <c r="E561" s="23">
        <v>4.0227499999999997E-6</v>
      </c>
      <c r="F561" s="23">
        <v>4.0264600000000001E-6</v>
      </c>
      <c r="G561" s="23">
        <v>4.0259300000000003E-6</v>
      </c>
      <c r="H561" s="23">
        <v>4.0228200000000004E-6</v>
      </c>
      <c r="I561" s="23">
        <v>4.0229099999999999E-6</v>
      </c>
      <c r="J561" s="23">
        <v>4.02681E-6</v>
      </c>
      <c r="K561" s="23">
        <v>4.0259900000000002E-6</v>
      </c>
    </row>
    <row r="562" spans="1:11" x14ac:dyDescent="0.25">
      <c r="A562" s="22">
        <v>86656</v>
      </c>
      <c r="B562" s="23">
        <v>4.0274099999999996E-6</v>
      </c>
      <c r="C562" s="23">
        <v>4.0265600000000003E-6</v>
      </c>
      <c r="D562" s="23">
        <v>4.0339800000000001E-6</v>
      </c>
      <c r="E562" s="23">
        <v>4.0233500000000002E-6</v>
      </c>
      <c r="F562" s="23">
        <v>4.0270700000000004E-6</v>
      </c>
      <c r="G562" s="23">
        <v>4.0265299999999999E-6</v>
      </c>
      <c r="H562" s="23">
        <v>4.02342E-6</v>
      </c>
      <c r="I562" s="23">
        <v>4.0235100000000004E-6</v>
      </c>
      <c r="J562" s="23">
        <v>4.0274099999999996E-6</v>
      </c>
      <c r="K562" s="23">
        <v>4.0265899999999998E-6</v>
      </c>
    </row>
    <row r="563" spans="1:11" x14ac:dyDescent="0.25">
      <c r="A563" s="22">
        <v>86657</v>
      </c>
      <c r="B563" s="23">
        <v>4.0280100000000001E-6</v>
      </c>
      <c r="C563" s="23">
        <v>4.0271599999999999E-6</v>
      </c>
      <c r="D563" s="23">
        <v>4.0345899999999996E-6</v>
      </c>
      <c r="E563" s="23">
        <v>4.0239499999999998E-6</v>
      </c>
      <c r="F563" s="23">
        <v>4.02767E-6</v>
      </c>
      <c r="G563" s="23">
        <v>4.0271400000000002E-6</v>
      </c>
      <c r="H563" s="23">
        <v>4.0240300000000003E-6</v>
      </c>
      <c r="I563" s="23">
        <v>4.0241199999999999E-6</v>
      </c>
      <c r="J563" s="23">
        <v>4.0280199999999999E-6</v>
      </c>
      <c r="K563" s="23">
        <v>4.0272000000000002E-6</v>
      </c>
    </row>
    <row r="564" spans="1:11" x14ac:dyDescent="0.25">
      <c r="A564" s="22">
        <v>86658</v>
      </c>
      <c r="B564" s="23">
        <v>4.0286200000000004E-6</v>
      </c>
      <c r="C564" s="23">
        <v>4.0277700000000002E-6</v>
      </c>
      <c r="D564" s="23">
        <v>4.0351900000000001E-6</v>
      </c>
      <c r="E564" s="23">
        <v>4.0245600000000001E-6</v>
      </c>
      <c r="F564" s="23">
        <v>4.0282800000000003E-6</v>
      </c>
      <c r="G564" s="23">
        <v>4.0277399999999998E-6</v>
      </c>
      <c r="H564" s="23">
        <v>4.02463E-6</v>
      </c>
      <c r="I564" s="23">
        <v>4.0247200000000003E-6</v>
      </c>
      <c r="J564" s="23">
        <v>4.0286200000000004E-6</v>
      </c>
      <c r="K564" s="23">
        <v>4.0277999999999998E-6</v>
      </c>
    </row>
    <row r="565" spans="1:11" x14ac:dyDescent="0.25">
      <c r="A565" s="22">
        <v>86659</v>
      </c>
      <c r="B565" s="23">
        <v>4.02922E-6</v>
      </c>
      <c r="C565" s="23">
        <v>4.0283699999999999E-6</v>
      </c>
      <c r="D565" s="23">
        <v>4.0358000000000004E-6</v>
      </c>
      <c r="E565" s="23">
        <v>4.0251599999999998E-6</v>
      </c>
      <c r="F565" s="23">
        <v>4.02888E-6</v>
      </c>
      <c r="G565" s="23">
        <v>4.0283500000000001E-6</v>
      </c>
      <c r="H565" s="23">
        <v>4.0252400000000003E-6</v>
      </c>
      <c r="I565" s="23">
        <v>4.0253199999999999E-6</v>
      </c>
      <c r="J565" s="23">
        <v>4.0292299999999999E-6</v>
      </c>
      <c r="K565" s="23">
        <v>4.0284100000000001E-6</v>
      </c>
    </row>
    <row r="566" spans="1:11" x14ac:dyDescent="0.25">
      <c r="A566" s="22">
        <v>86660</v>
      </c>
      <c r="B566" s="23">
        <v>4.0298300000000003E-6</v>
      </c>
      <c r="C566" s="23">
        <v>4.0289700000000003E-6</v>
      </c>
      <c r="D566" s="23">
        <v>4.0364E-6</v>
      </c>
      <c r="E566" s="23">
        <v>4.0257600000000002E-6</v>
      </c>
      <c r="F566" s="23">
        <v>4.0294799999999996E-6</v>
      </c>
      <c r="G566" s="23">
        <v>4.0289499999999998E-6</v>
      </c>
      <c r="H566" s="23">
        <v>4.0258399999999999E-6</v>
      </c>
      <c r="I566" s="23">
        <v>4.0259300000000003E-6</v>
      </c>
      <c r="J566" s="23">
        <v>4.0298300000000003E-6</v>
      </c>
      <c r="K566" s="23">
        <v>4.0290099999999997E-6</v>
      </c>
    </row>
    <row r="567" spans="1:11" x14ac:dyDescent="0.25">
      <c r="A567" s="22">
        <v>86661</v>
      </c>
      <c r="B567" s="23">
        <v>4.03043E-6</v>
      </c>
      <c r="C567" s="23">
        <v>4.0295799999999998E-6</v>
      </c>
      <c r="D567" s="23">
        <v>4.0370100000000003E-6</v>
      </c>
      <c r="E567" s="23">
        <v>4.0263699999999997E-6</v>
      </c>
      <c r="F567" s="23">
        <v>4.0300899999999999E-6</v>
      </c>
      <c r="G567" s="23">
        <v>4.0295500000000002E-6</v>
      </c>
      <c r="H567" s="23">
        <v>4.0264400000000004E-6</v>
      </c>
      <c r="I567" s="23">
        <v>4.0265299999999999E-6</v>
      </c>
      <c r="J567" s="23">
        <v>4.0304399999999998E-6</v>
      </c>
      <c r="K567" s="23">
        <v>4.0296200000000001E-6</v>
      </c>
    </row>
    <row r="568" spans="1:11" x14ac:dyDescent="0.25">
      <c r="A568" s="22">
        <v>86662</v>
      </c>
      <c r="B568" s="23">
        <v>4.0310299999999996E-6</v>
      </c>
      <c r="C568" s="23">
        <v>4.0301800000000003E-6</v>
      </c>
      <c r="D568" s="23">
        <v>4.03761E-6</v>
      </c>
      <c r="E568" s="23">
        <v>4.0269700000000002E-6</v>
      </c>
      <c r="F568" s="23">
        <v>4.0306900000000004E-6</v>
      </c>
      <c r="G568" s="23">
        <v>4.0301599999999997E-6</v>
      </c>
      <c r="H568" s="23">
        <v>4.0270499999999998E-6</v>
      </c>
      <c r="I568" s="23">
        <v>4.0271400000000002E-6</v>
      </c>
      <c r="J568" s="23">
        <v>4.0310400000000003E-6</v>
      </c>
      <c r="K568" s="23">
        <v>4.0302199999999997E-6</v>
      </c>
    </row>
    <row r="569" spans="1:11" x14ac:dyDescent="0.25">
      <c r="A569" s="22">
        <v>86663</v>
      </c>
      <c r="B569" s="23">
        <v>4.0316399999999999E-6</v>
      </c>
      <c r="C569" s="23">
        <v>4.0307899999999997E-6</v>
      </c>
      <c r="D569" s="23">
        <v>4.0382200000000003E-6</v>
      </c>
      <c r="E569" s="23">
        <v>4.0275799999999996E-6</v>
      </c>
      <c r="F569" s="23">
        <v>4.0312999999999998E-6</v>
      </c>
      <c r="G569" s="23">
        <v>4.0307600000000002E-6</v>
      </c>
      <c r="H569" s="23">
        <v>4.0276500000000003E-6</v>
      </c>
      <c r="I569" s="23">
        <v>4.0277399999999998E-6</v>
      </c>
      <c r="J569" s="23">
        <v>4.0316399999999999E-6</v>
      </c>
      <c r="K569" s="23">
        <v>4.0308200000000001E-6</v>
      </c>
    </row>
    <row r="570" spans="1:11" x14ac:dyDescent="0.25">
      <c r="A570" s="22">
        <v>86664</v>
      </c>
      <c r="B570" s="23">
        <v>4.0322400000000004E-6</v>
      </c>
      <c r="C570" s="23">
        <v>4.0313900000000002E-6</v>
      </c>
      <c r="D570" s="23">
        <v>4.0388299999999998E-6</v>
      </c>
      <c r="E570" s="23">
        <v>4.0281800000000001E-6</v>
      </c>
      <c r="F570" s="23">
        <v>4.0319000000000003E-6</v>
      </c>
      <c r="G570" s="23">
        <v>4.0313699999999997E-6</v>
      </c>
      <c r="H570" s="23">
        <v>4.0282599999999998E-6</v>
      </c>
      <c r="I570" s="23">
        <v>4.0283400000000003E-6</v>
      </c>
      <c r="J570" s="23">
        <v>4.0322500000000002E-6</v>
      </c>
      <c r="K570" s="23">
        <v>4.0314299999999996E-6</v>
      </c>
    </row>
    <row r="571" spans="1:11" x14ac:dyDescent="0.25">
      <c r="A571" s="22">
        <v>86665</v>
      </c>
      <c r="B571" s="23">
        <v>4.0328499999999999E-6</v>
      </c>
      <c r="C571" s="23">
        <v>4.0319999999999997E-6</v>
      </c>
      <c r="D571" s="23">
        <v>4.0394300000000002E-6</v>
      </c>
      <c r="E571" s="23">
        <v>4.0287799999999997E-6</v>
      </c>
      <c r="F571" s="23">
        <v>4.0325099999999998E-6</v>
      </c>
      <c r="G571" s="23">
        <v>4.0319700000000001E-6</v>
      </c>
      <c r="H571" s="23">
        <v>4.0288600000000003E-6</v>
      </c>
      <c r="I571" s="23">
        <v>4.0289499999999998E-6</v>
      </c>
      <c r="J571" s="23">
        <v>4.0328499999999999E-6</v>
      </c>
      <c r="K571" s="23">
        <v>4.0320300000000001E-6</v>
      </c>
    </row>
    <row r="572" spans="1:11" x14ac:dyDescent="0.25">
      <c r="A572" s="22">
        <v>86666</v>
      </c>
      <c r="B572" s="23">
        <v>4.0334500000000003E-6</v>
      </c>
      <c r="C572" s="23">
        <v>4.0326000000000002E-6</v>
      </c>
      <c r="D572" s="23">
        <v>4.0400399999999997E-6</v>
      </c>
      <c r="E572" s="23">
        <v>4.0293900000000001E-6</v>
      </c>
      <c r="F572" s="23">
        <v>4.0331100000000003E-6</v>
      </c>
      <c r="G572" s="23">
        <v>4.0325799999999996E-6</v>
      </c>
      <c r="H572" s="23">
        <v>4.0294599999999999E-6</v>
      </c>
      <c r="I572" s="23">
        <v>4.0295500000000002E-6</v>
      </c>
      <c r="J572" s="23">
        <v>4.0334600000000002E-6</v>
      </c>
      <c r="K572" s="23">
        <v>4.0326400000000004E-6</v>
      </c>
    </row>
    <row r="573" spans="1:11" x14ac:dyDescent="0.25">
      <c r="A573" s="22">
        <v>86667</v>
      </c>
      <c r="B573" s="23">
        <v>4.0340599999999998E-6</v>
      </c>
      <c r="C573" s="23">
        <v>4.0332099999999996E-6</v>
      </c>
      <c r="D573" s="23">
        <v>4.0406400000000002E-6</v>
      </c>
      <c r="E573" s="23">
        <v>4.0299899999999997E-6</v>
      </c>
      <c r="F573" s="23">
        <v>4.0337199999999997E-6</v>
      </c>
      <c r="G573" s="23">
        <v>4.0331800000000001E-6</v>
      </c>
      <c r="H573" s="23">
        <v>4.0300700000000002E-6</v>
      </c>
      <c r="I573" s="23">
        <v>4.0301599999999997E-6</v>
      </c>
      <c r="J573" s="23">
        <v>4.0340599999999998E-6</v>
      </c>
      <c r="K573" s="23">
        <v>4.03324E-6</v>
      </c>
    </row>
    <row r="574" spans="1:11" x14ac:dyDescent="0.25">
      <c r="A574" s="22">
        <v>86668</v>
      </c>
      <c r="B574" s="23">
        <v>4.0346600000000003E-6</v>
      </c>
      <c r="C574" s="23">
        <v>4.0338100000000001E-6</v>
      </c>
      <c r="D574" s="23">
        <v>4.0412499999999996E-6</v>
      </c>
      <c r="E574" s="23">
        <v>4.0306E-6</v>
      </c>
      <c r="F574" s="23">
        <v>4.0343200000000002E-6</v>
      </c>
      <c r="G574" s="23">
        <v>4.0337900000000004E-6</v>
      </c>
      <c r="H574" s="23">
        <v>4.0306699999999998E-6</v>
      </c>
      <c r="I574" s="23">
        <v>4.0307600000000002E-6</v>
      </c>
      <c r="J574" s="23">
        <v>4.0346700000000001E-6</v>
      </c>
      <c r="K574" s="23">
        <v>4.0338500000000004E-6</v>
      </c>
    </row>
    <row r="575" spans="1:11" x14ac:dyDescent="0.25">
      <c r="A575" s="22">
        <v>86669</v>
      </c>
      <c r="B575" s="23">
        <v>4.0352699999999997E-6</v>
      </c>
      <c r="C575" s="23">
        <v>4.0344200000000004E-6</v>
      </c>
      <c r="D575" s="23">
        <v>4.04186E-6</v>
      </c>
      <c r="E575" s="23">
        <v>4.0311999999999996E-6</v>
      </c>
      <c r="F575" s="23">
        <v>4.0349299999999997E-6</v>
      </c>
      <c r="G575" s="23">
        <v>4.03439E-6</v>
      </c>
      <c r="H575" s="23">
        <v>4.0312800000000001E-6</v>
      </c>
      <c r="I575" s="23">
        <v>4.0313699999999997E-6</v>
      </c>
      <c r="J575" s="23">
        <v>4.0352699999999997E-6</v>
      </c>
      <c r="K575" s="23">
        <v>4.03445E-6</v>
      </c>
    </row>
    <row r="576" spans="1:11" x14ac:dyDescent="0.25">
      <c r="A576" s="22">
        <v>86670</v>
      </c>
      <c r="B576" s="23">
        <v>4.0358700000000002E-6</v>
      </c>
      <c r="C576" s="23">
        <v>4.03502E-6</v>
      </c>
      <c r="D576" s="23">
        <v>4.0424599999999996E-6</v>
      </c>
      <c r="E576" s="23">
        <v>4.0318099999999999E-6</v>
      </c>
      <c r="F576" s="23">
        <v>4.0355300000000001E-6</v>
      </c>
      <c r="G576" s="23">
        <v>4.0350000000000003E-6</v>
      </c>
      <c r="H576" s="23">
        <v>4.0318799999999998E-6</v>
      </c>
      <c r="I576" s="23">
        <v>4.0319700000000001E-6</v>
      </c>
      <c r="J576" s="23">
        <v>4.0358800000000001E-6</v>
      </c>
      <c r="K576" s="23">
        <v>4.0350600000000003E-6</v>
      </c>
    </row>
    <row r="577" spans="1:11" x14ac:dyDescent="0.25">
      <c r="A577" s="22">
        <v>86671</v>
      </c>
      <c r="B577" s="23">
        <v>4.0364799999999997E-6</v>
      </c>
      <c r="C577" s="23">
        <v>4.0356300000000004E-6</v>
      </c>
      <c r="D577" s="23">
        <v>4.0430699999999999E-6</v>
      </c>
      <c r="E577" s="23">
        <v>4.0324100000000004E-6</v>
      </c>
      <c r="F577" s="23">
        <v>4.0361399999999996E-6</v>
      </c>
      <c r="G577" s="23">
        <v>4.0356E-6</v>
      </c>
      <c r="H577" s="23">
        <v>4.0324900000000001E-6</v>
      </c>
      <c r="I577" s="23">
        <v>4.0325799999999996E-6</v>
      </c>
      <c r="J577" s="23">
        <v>4.0364900000000004E-6</v>
      </c>
      <c r="K577" s="23">
        <v>4.0356599999999999E-6</v>
      </c>
    </row>
    <row r="578" spans="1:11" x14ac:dyDescent="0.25">
      <c r="A578" s="22">
        <v>86672</v>
      </c>
      <c r="B578" s="23">
        <v>4.03709E-6</v>
      </c>
      <c r="C578" s="23">
        <v>4.03623E-6</v>
      </c>
      <c r="D578" s="23">
        <v>4.0436800000000002E-6</v>
      </c>
      <c r="E578" s="23">
        <v>4.0330199999999999E-6</v>
      </c>
      <c r="F578" s="23">
        <v>4.0367400000000001E-6</v>
      </c>
      <c r="G578" s="23">
        <v>4.0362100000000003E-6</v>
      </c>
      <c r="H578" s="23">
        <v>4.0330899999999997E-6</v>
      </c>
      <c r="I578" s="23">
        <v>4.0331800000000001E-6</v>
      </c>
      <c r="J578" s="23">
        <v>4.03709E-6</v>
      </c>
      <c r="K578" s="23">
        <v>4.0362700000000002E-6</v>
      </c>
    </row>
    <row r="579" spans="1:11" x14ac:dyDescent="0.25">
      <c r="A579" s="22">
        <v>86673</v>
      </c>
      <c r="B579" s="23">
        <v>4.0376899999999996E-6</v>
      </c>
      <c r="C579" s="23">
        <v>4.0368400000000003E-6</v>
      </c>
      <c r="D579" s="23">
        <v>4.0442799999999998E-6</v>
      </c>
      <c r="E579" s="23">
        <v>4.0336200000000004E-6</v>
      </c>
      <c r="F579" s="23">
        <v>4.0373500000000004E-6</v>
      </c>
      <c r="G579" s="23">
        <v>4.0368099999999999E-6</v>
      </c>
      <c r="H579" s="23">
        <v>4.0337E-6</v>
      </c>
      <c r="I579" s="23">
        <v>4.0337900000000004E-6</v>
      </c>
      <c r="J579" s="23">
        <v>4.0377000000000003E-6</v>
      </c>
      <c r="K579" s="23">
        <v>4.0368799999999997E-6</v>
      </c>
    </row>
    <row r="580" spans="1:11" x14ac:dyDescent="0.25">
      <c r="A580" s="22">
        <v>86674</v>
      </c>
      <c r="B580" s="23">
        <v>4.0382999999999999E-6</v>
      </c>
      <c r="C580" s="23">
        <v>4.0374399999999999E-6</v>
      </c>
      <c r="D580" s="23">
        <v>4.0448900000000002E-6</v>
      </c>
      <c r="E580" s="23">
        <v>4.0342299999999998E-6</v>
      </c>
      <c r="F580" s="23">
        <v>4.0379599999999999E-6</v>
      </c>
      <c r="G580" s="23">
        <v>4.0374200000000002E-6</v>
      </c>
      <c r="H580" s="23">
        <v>4.0342999999999996E-6</v>
      </c>
      <c r="I580" s="23">
        <v>4.03439E-6</v>
      </c>
      <c r="J580" s="23">
        <v>4.0382999999999999E-6</v>
      </c>
      <c r="K580" s="23">
        <v>4.0374800000000002E-6</v>
      </c>
    </row>
    <row r="581" spans="1:11" x14ac:dyDescent="0.25">
      <c r="A581" s="22">
        <v>86675</v>
      </c>
      <c r="B581" s="23">
        <v>4.0389000000000004E-6</v>
      </c>
      <c r="C581" s="23">
        <v>4.0380500000000002E-6</v>
      </c>
      <c r="D581" s="23">
        <v>4.0454999999999996E-6</v>
      </c>
      <c r="E581" s="23">
        <v>4.0348300000000003E-6</v>
      </c>
      <c r="F581" s="23">
        <v>4.0385600000000003E-6</v>
      </c>
      <c r="G581" s="23">
        <v>4.0380199999999998E-6</v>
      </c>
      <c r="H581" s="23">
        <v>4.03491E-6</v>
      </c>
      <c r="I581" s="23">
        <v>4.0350000000000003E-6</v>
      </c>
      <c r="J581" s="23">
        <v>4.0389100000000003E-6</v>
      </c>
      <c r="K581" s="23">
        <v>4.0380899999999997E-6</v>
      </c>
    </row>
    <row r="582" spans="1:11" x14ac:dyDescent="0.25">
      <c r="A582" s="22">
        <v>86676</v>
      </c>
      <c r="B582" s="23">
        <v>4.0395099999999999E-6</v>
      </c>
      <c r="C582" s="23">
        <v>4.0386599999999997E-6</v>
      </c>
      <c r="D582" s="23">
        <v>4.0461000000000001E-6</v>
      </c>
      <c r="E582" s="23">
        <v>4.0354399999999998E-6</v>
      </c>
      <c r="F582" s="23">
        <v>4.0391699999999998E-6</v>
      </c>
      <c r="G582" s="23">
        <v>4.0386300000000002E-6</v>
      </c>
      <c r="H582" s="23">
        <v>4.0355099999999996E-6</v>
      </c>
      <c r="I582" s="23">
        <v>4.0356E-6</v>
      </c>
      <c r="J582" s="23">
        <v>4.0395099999999999E-6</v>
      </c>
      <c r="K582" s="23">
        <v>4.0386900000000001E-6</v>
      </c>
    </row>
    <row r="583" spans="1:11" x14ac:dyDescent="0.25">
      <c r="A583" s="22">
        <v>86677</v>
      </c>
      <c r="B583" s="23">
        <v>4.0401100000000004E-6</v>
      </c>
      <c r="C583" s="23">
        <v>4.0392600000000002E-6</v>
      </c>
      <c r="D583" s="23">
        <v>4.0467099999999996E-6</v>
      </c>
      <c r="E583" s="23">
        <v>4.0360400000000002E-6</v>
      </c>
      <c r="F583" s="23">
        <v>4.0397700000000003E-6</v>
      </c>
      <c r="G583" s="23">
        <v>4.0392399999999996E-6</v>
      </c>
      <c r="H583" s="23">
        <v>4.0361199999999999E-6</v>
      </c>
      <c r="I583" s="23">
        <v>4.0362100000000003E-6</v>
      </c>
      <c r="J583" s="23">
        <v>4.0401200000000002E-6</v>
      </c>
      <c r="K583" s="23">
        <v>4.0392999999999996E-6</v>
      </c>
    </row>
    <row r="584" spans="1:11" x14ac:dyDescent="0.25">
      <c r="A584" s="22">
        <v>86678</v>
      </c>
      <c r="B584" s="23">
        <v>4.0407199999999998E-6</v>
      </c>
      <c r="C584" s="23">
        <v>4.0398699999999997E-6</v>
      </c>
      <c r="D584" s="23">
        <v>4.0473199999999999E-6</v>
      </c>
      <c r="E584" s="23">
        <v>4.0366499999999997E-6</v>
      </c>
      <c r="F584" s="23">
        <v>4.0403799999999998E-6</v>
      </c>
      <c r="G584" s="23">
        <v>4.0398400000000001E-6</v>
      </c>
      <c r="H584" s="23">
        <v>4.0367200000000004E-6</v>
      </c>
      <c r="I584" s="23">
        <v>4.0368099999999999E-6</v>
      </c>
      <c r="J584" s="23">
        <v>4.0407299999999997E-6</v>
      </c>
      <c r="K584" s="23">
        <v>4.0399000000000001E-6</v>
      </c>
    </row>
    <row r="585" spans="1:11" x14ac:dyDescent="0.25">
      <c r="A585" s="22">
        <v>86679</v>
      </c>
      <c r="B585" s="23">
        <v>4.0413300000000002E-6</v>
      </c>
      <c r="C585" s="23">
        <v>4.0404700000000001E-6</v>
      </c>
      <c r="D585" s="23">
        <v>4.0479200000000004E-6</v>
      </c>
      <c r="E585" s="23">
        <v>4.0372500000000002E-6</v>
      </c>
      <c r="F585" s="23">
        <v>4.0409800000000002E-6</v>
      </c>
      <c r="G585" s="23">
        <v>4.0404500000000004E-6</v>
      </c>
      <c r="H585" s="23">
        <v>4.0373299999999998E-6</v>
      </c>
      <c r="I585" s="23">
        <v>4.0374200000000002E-6</v>
      </c>
      <c r="J585" s="23">
        <v>4.0413300000000002E-6</v>
      </c>
      <c r="K585" s="23">
        <v>4.0405100000000004E-6</v>
      </c>
    </row>
    <row r="586" spans="1:11" x14ac:dyDescent="0.25">
      <c r="A586" s="22">
        <v>86680</v>
      </c>
      <c r="B586" s="23">
        <v>4.0419299999999998E-6</v>
      </c>
      <c r="C586" s="23">
        <v>4.0410799999999996E-6</v>
      </c>
      <c r="D586" s="23">
        <v>4.0485299999999998E-6</v>
      </c>
      <c r="E586" s="23">
        <v>4.0378599999999997E-6</v>
      </c>
      <c r="F586" s="23">
        <v>4.0415899999999997E-6</v>
      </c>
      <c r="G586" s="23">
        <v>4.04105E-6</v>
      </c>
      <c r="H586" s="23">
        <v>4.0379300000000003E-6</v>
      </c>
      <c r="I586" s="23">
        <v>4.0380199999999998E-6</v>
      </c>
      <c r="J586" s="23">
        <v>4.0419399999999996E-6</v>
      </c>
      <c r="K586" s="23">
        <v>4.0411199999999999E-6</v>
      </c>
    </row>
    <row r="587" spans="1:11" x14ac:dyDescent="0.25">
      <c r="A587" s="22">
        <v>86681</v>
      </c>
      <c r="B587" s="23">
        <v>4.0425400000000001E-6</v>
      </c>
      <c r="C587" s="23">
        <v>4.0416899999999999E-6</v>
      </c>
      <c r="D587" s="23">
        <v>4.0491400000000002E-6</v>
      </c>
      <c r="E587" s="23">
        <v>4.0384600000000001E-6</v>
      </c>
      <c r="F587" s="23">
        <v>4.0422E-6</v>
      </c>
      <c r="G587" s="23">
        <v>4.0416600000000004E-6</v>
      </c>
      <c r="H587" s="23">
        <v>4.0385399999999998E-6</v>
      </c>
      <c r="I587" s="23">
        <v>4.0386300000000002E-6</v>
      </c>
      <c r="J587" s="23">
        <v>4.0425400000000001E-6</v>
      </c>
      <c r="K587" s="23">
        <v>4.0417200000000003E-6</v>
      </c>
    </row>
    <row r="588" spans="1:11" x14ac:dyDescent="0.25">
      <c r="A588" s="22">
        <v>86682</v>
      </c>
      <c r="B588" s="23">
        <v>4.0431399999999997E-6</v>
      </c>
      <c r="C588" s="23">
        <v>4.0422900000000004E-6</v>
      </c>
      <c r="D588" s="23">
        <v>4.0497399999999998E-6</v>
      </c>
      <c r="E588" s="23">
        <v>4.0390699999999996E-6</v>
      </c>
      <c r="F588" s="23">
        <v>4.0427999999999996E-6</v>
      </c>
      <c r="G588" s="23">
        <v>4.0422699999999998E-6</v>
      </c>
      <c r="H588" s="23">
        <v>4.0391500000000001E-6</v>
      </c>
      <c r="I588" s="23">
        <v>4.0392399999999996E-6</v>
      </c>
      <c r="J588" s="23">
        <v>4.0431500000000004E-6</v>
      </c>
      <c r="K588" s="23">
        <v>4.0423299999999998E-6</v>
      </c>
    </row>
    <row r="589" spans="1:11" x14ac:dyDescent="0.25">
      <c r="A589" s="22">
        <v>86683</v>
      </c>
      <c r="B589" s="23">
        <v>4.04375E-6</v>
      </c>
      <c r="C589" s="23">
        <v>4.0428999999999999E-6</v>
      </c>
      <c r="D589" s="23">
        <v>4.0503500000000001E-6</v>
      </c>
      <c r="E589" s="23">
        <v>4.0396799999999999E-6</v>
      </c>
      <c r="F589" s="23">
        <v>4.04341E-6</v>
      </c>
      <c r="G589" s="23">
        <v>4.0428700000000003E-6</v>
      </c>
      <c r="H589" s="23">
        <v>4.0397499999999997E-6</v>
      </c>
      <c r="I589" s="23">
        <v>4.0398400000000001E-6</v>
      </c>
      <c r="J589" s="23">
        <v>4.0437599999999999E-6</v>
      </c>
      <c r="K589" s="23">
        <v>4.0429300000000003E-6</v>
      </c>
    </row>
    <row r="590" spans="1:11" x14ac:dyDescent="0.25">
      <c r="A590" s="22">
        <v>86684</v>
      </c>
      <c r="B590" s="23">
        <v>4.0443600000000004E-6</v>
      </c>
      <c r="C590" s="23">
        <v>4.0435000000000003E-6</v>
      </c>
      <c r="D590" s="23">
        <v>4.0509599999999996E-6</v>
      </c>
      <c r="E590" s="23">
        <v>4.0402800000000004E-6</v>
      </c>
      <c r="F590" s="23">
        <v>4.0440200000000003E-6</v>
      </c>
      <c r="G590" s="23">
        <v>4.0434799999999998E-6</v>
      </c>
      <c r="H590" s="23">
        <v>4.0403600000000001E-6</v>
      </c>
      <c r="I590" s="23">
        <v>4.0404500000000004E-6</v>
      </c>
      <c r="J590" s="23">
        <v>4.0443600000000004E-6</v>
      </c>
      <c r="K590" s="23">
        <v>4.0435399999999997E-6</v>
      </c>
    </row>
    <row r="591" spans="1:11" x14ac:dyDescent="0.25">
      <c r="A591" s="22">
        <v>86685</v>
      </c>
      <c r="B591" s="23">
        <v>4.04496E-6</v>
      </c>
      <c r="C591" s="23">
        <v>4.0441099999999998E-6</v>
      </c>
      <c r="D591" s="23">
        <v>4.0515699999999999E-6</v>
      </c>
      <c r="E591" s="23">
        <v>4.0408899999999999E-6</v>
      </c>
      <c r="F591" s="23">
        <v>4.0446199999999999E-6</v>
      </c>
      <c r="G591" s="23">
        <v>4.0440900000000001E-6</v>
      </c>
      <c r="H591" s="23">
        <v>4.0409599999999997E-6</v>
      </c>
      <c r="I591" s="23">
        <v>4.04105E-6</v>
      </c>
      <c r="J591" s="23">
        <v>4.0449699999999998E-6</v>
      </c>
      <c r="K591" s="23">
        <v>4.0441500000000001E-6</v>
      </c>
    </row>
    <row r="592" spans="1:11" x14ac:dyDescent="0.25">
      <c r="A592" s="22">
        <v>86686</v>
      </c>
      <c r="B592" s="23">
        <v>4.0455700000000003E-6</v>
      </c>
      <c r="C592" s="23">
        <v>4.0447200000000001E-6</v>
      </c>
      <c r="D592" s="23">
        <v>4.0521800000000002E-6</v>
      </c>
      <c r="E592" s="23">
        <v>4.0414900000000003E-6</v>
      </c>
      <c r="F592" s="23">
        <v>4.0452300000000002E-6</v>
      </c>
      <c r="G592" s="23">
        <v>4.0446899999999997E-6</v>
      </c>
      <c r="H592" s="23">
        <v>4.04157E-6</v>
      </c>
      <c r="I592" s="23">
        <v>4.0416600000000004E-6</v>
      </c>
      <c r="J592" s="23">
        <v>4.0455800000000002E-6</v>
      </c>
      <c r="K592" s="23">
        <v>4.0447499999999997E-6</v>
      </c>
    </row>
    <row r="593" spans="1:11" x14ac:dyDescent="0.25">
      <c r="A593" s="22">
        <v>86687</v>
      </c>
      <c r="B593" s="23">
        <v>4.0461799999999998E-6</v>
      </c>
      <c r="C593" s="23">
        <v>4.0453199999999998E-6</v>
      </c>
      <c r="D593" s="23">
        <v>4.0527799999999998E-6</v>
      </c>
      <c r="E593" s="23">
        <v>4.0420999999999998E-6</v>
      </c>
      <c r="F593" s="23">
        <v>4.0458399999999997E-6</v>
      </c>
      <c r="G593" s="23">
        <v>4.0453E-6</v>
      </c>
      <c r="H593" s="23">
        <v>4.0421800000000003E-6</v>
      </c>
      <c r="I593" s="23">
        <v>4.0422699999999998E-6</v>
      </c>
      <c r="J593" s="23">
        <v>4.0461799999999998E-6</v>
      </c>
      <c r="K593" s="23">
        <v>4.04536E-6</v>
      </c>
    </row>
    <row r="594" spans="1:11" x14ac:dyDescent="0.25">
      <c r="A594" s="22">
        <v>86688</v>
      </c>
      <c r="B594" s="23">
        <v>4.0467800000000002E-6</v>
      </c>
      <c r="C594" s="23">
        <v>4.0459300000000001E-6</v>
      </c>
      <c r="D594" s="23">
        <v>4.0533900000000002E-6</v>
      </c>
      <c r="E594" s="23">
        <v>4.0427100000000001E-6</v>
      </c>
      <c r="F594" s="23">
        <v>4.0464400000000002E-6</v>
      </c>
      <c r="G594" s="23">
        <v>4.0459100000000004E-6</v>
      </c>
      <c r="H594" s="23">
        <v>4.0427799999999999E-6</v>
      </c>
      <c r="I594" s="23">
        <v>4.0428700000000003E-6</v>
      </c>
      <c r="J594" s="23">
        <v>4.0467900000000001E-6</v>
      </c>
      <c r="K594" s="23">
        <v>4.0459700000000003E-6</v>
      </c>
    </row>
    <row r="595" spans="1:11" x14ac:dyDescent="0.25">
      <c r="A595" s="22">
        <v>86689</v>
      </c>
      <c r="B595" s="23">
        <v>4.0473899999999997E-6</v>
      </c>
      <c r="C595" s="23">
        <v>4.0465400000000004E-6</v>
      </c>
      <c r="D595" s="23">
        <v>4.0539999999999996E-6</v>
      </c>
      <c r="E595" s="23">
        <v>4.0433099999999997E-6</v>
      </c>
      <c r="F595" s="23">
        <v>4.0470499999999996E-6</v>
      </c>
      <c r="G595" s="23">
        <v>4.04651E-6</v>
      </c>
      <c r="H595" s="23">
        <v>4.0433900000000003E-6</v>
      </c>
      <c r="I595" s="23">
        <v>4.0434799999999998E-6</v>
      </c>
      <c r="J595" s="23">
        <v>4.0474000000000004E-6</v>
      </c>
      <c r="K595" s="23">
        <v>4.04657E-6</v>
      </c>
    </row>
    <row r="596" spans="1:11" x14ac:dyDescent="0.25">
      <c r="A596" s="22">
        <v>86690</v>
      </c>
      <c r="B596" s="23">
        <v>4.048E-6</v>
      </c>
      <c r="C596" s="23">
        <v>4.0471499999999999E-6</v>
      </c>
      <c r="D596" s="23">
        <v>4.05461E-6</v>
      </c>
      <c r="E596" s="23">
        <v>4.0439200000000001E-6</v>
      </c>
      <c r="F596" s="23">
        <v>4.04766E-6</v>
      </c>
      <c r="G596" s="23">
        <v>4.0471200000000003E-6</v>
      </c>
      <c r="H596" s="23">
        <v>4.0439999999999997E-6</v>
      </c>
      <c r="I596" s="23">
        <v>4.0440800000000003E-6</v>
      </c>
      <c r="J596" s="23">
        <v>4.048E-6</v>
      </c>
      <c r="K596" s="23">
        <v>4.0471800000000003E-6</v>
      </c>
    </row>
    <row r="597" spans="1:11" x14ac:dyDescent="0.25">
      <c r="A597" s="22">
        <v>86691</v>
      </c>
      <c r="B597" s="23">
        <v>4.0486100000000004E-6</v>
      </c>
      <c r="C597" s="23">
        <v>4.0477500000000003E-6</v>
      </c>
      <c r="D597" s="23">
        <v>4.0552200000000003E-6</v>
      </c>
      <c r="E597" s="23">
        <v>4.0445300000000004E-6</v>
      </c>
      <c r="F597" s="23">
        <v>4.0482599999999996E-6</v>
      </c>
      <c r="G597" s="23">
        <v>4.0477299999999998E-6</v>
      </c>
      <c r="H597" s="23">
        <v>4.0446000000000002E-6</v>
      </c>
      <c r="I597" s="23">
        <v>4.0446899999999997E-6</v>
      </c>
      <c r="J597" s="23">
        <v>4.0486100000000004E-6</v>
      </c>
      <c r="K597" s="23">
        <v>4.0477899999999997E-6</v>
      </c>
    </row>
    <row r="598" spans="1:11" x14ac:dyDescent="0.25">
      <c r="A598" s="22">
        <v>86692</v>
      </c>
      <c r="B598" s="23">
        <v>4.04921E-6</v>
      </c>
      <c r="C598" s="23">
        <v>4.0483599999999998E-6</v>
      </c>
      <c r="D598" s="23">
        <v>4.0558199999999999E-6</v>
      </c>
      <c r="E598" s="23">
        <v>4.04513E-6</v>
      </c>
      <c r="F598" s="23">
        <v>4.0488699999999999E-6</v>
      </c>
      <c r="G598" s="23">
        <v>4.0483300000000003E-6</v>
      </c>
      <c r="H598" s="23">
        <v>4.0452099999999997E-6</v>
      </c>
      <c r="I598" s="23">
        <v>4.0453E-6</v>
      </c>
      <c r="J598" s="23">
        <v>4.0492199999999998E-6</v>
      </c>
      <c r="K598" s="23">
        <v>4.0484000000000001E-6</v>
      </c>
    </row>
    <row r="599" spans="1:11" x14ac:dyDescent="0.25">
      <c r="A599" s="22">
        <v>86693</v>
      </c>
      <c r="B599" s="23">
        <v>4.0498200000000003E-6</v>
      </c>
      <c r="C599" s="23">
        <v>4.0489700000000001E-6</v>
      </c>
      <c r="D599" s="23">
        <v>4.0564300000000002E-6</v>
      </c>
      <c r="E599" s="23">
        <v>4.0457400000000003E-6</v>
      </c>
      <c r="F599" s="23">
        <v>4.0494800000000002E-6</v>
      </c>
      <c r="G599" s="23">
        <v>4.0489399999999997E-6</v>
      </c>
      <c r="H599" s="23">
        <v>4.04582E-6</v>
      </c>
      <c r="I599" s="23">
        <v>4.0458999999999997E-6</v>
      </c>
      <c r="J599" s="23">
        <v>4.0498300000000002E-6</v>
      </c>
      <c r="K599" s="23">
        <v>4.0489999999999997E-6</v>
      </c>
    </row>
    <row r="600" spans="1:11" x14ac:dyDescent="0.25">
      <c r="A600" s="22">
        <v>86694</v>
      </c>
      <c r="B600" s="23">
        <v>4.0504299999999998E-6</v>
      </c>
      <c r="C600" s="23">
        <v>4.0495699999999998E-6</v>
      </c>
      <c r="D600" s="23">
        <v>4.0570399999999997E-6</v>
      </c>
      <c r="E600" s="23">
        <v>4.0463499999999998E-6</v>
      </c>
      <c r="F600" s="23">
        <v>4.0500899999999997E-6</v>
      </c>
      <c r="G600" s="23">
        <v>4.04955E-6</v>
      </c>
      <c r="H600" s="23">
        <v>4.0464199999999996E-6</v>
      </c>
      <c r="I600" s="23">
        <v>4.04651E-6</v>
      </c>
      <c r="J600" s="23">
        <v>4.0504299999999998E-6</v>
      </c>
      <c r="K600" s="23">
        <v>4.04961E-6</v>
      </c>
    </row>
    <row r="601" spans="1:11" x14ac:dyDescent="0.25">
      <c r="A601" s="22">
        <v>86695</v>
      </c>
      <c r="B601" s="23">
        <v>4.0510400000000001E-6</v>
      </c>
      <c r="C601" s="23">
        <v>4.0501800000000001E-6</v>
      </c>
      <c r="D601" s="23">
        <v>4.05765E-6</v>
      </c>
      <c r="E601" s="23">
        <v>4.0469500000000003E-6</v>
      </c>
      <c r="F601" s="23">
        <v>4.0506900000000002E-6</v>
      </c>
      <c r="G601" s="23">
        <v>4.0501600000000004E-6</v>
      </c>
      <c r="H601" s="23">
        <v>4.0470299999999999E-6</v>
      </c>
      <c r="I601" s="23">
        <v>4.0471200000000003E-6</v>
      </c>
      <c r="J601" s="23">
        <v>4.0510400000000001E-6</v>
      </c>
      <c r="K601" s="23">
        <v>4.0502200000000003E-6</v>
      </c>
    </row>
    <row r="602" spans="1:11" x14ac:dyDescent="0.25">
      <c r="A602" s="22">
        <v>86696</v>
      </c>
      <c r="B602" s="23">
        <v>4.0516399999999997E-6</v>
      </c>
      <c r="C602" s="23">
        <v>4.0507900000000004E-6</v>
      </c>
      <c r="D602" s="23">
        <v>4.0582600000000003E-6</v>
      </c>
      <c r="E602" s="23">
        <v>4.0475599999999997E-6</v>
      </c>
      <c r="F602" s="23">
        <v>4.0512999999999996E-6</v>
      </c>
      <c r="G602" s="23">
        <v>4.05076E-6</v>
      </c>
      <c r="H602" s="23">
        <v>4.0476400000000003E-6</v>
      </c>
      <c r="I602" s="23">
        <v>4.0477299999999998E-6</v>
      </c>
      <c r="J602" s="23">
        <v>4.0516500000000004E-6</v>
      </c>
      <c r="K602" s="23">
        <v>4.0508299999999998E-6</v>
      </c>
    </row>
    <row r="603" spans="1:11" x14ac:dyDescent="0.25">
      <c r="A603" s="22">
        <v>86697</v>
      </c>
      <c r="B603" s="23">
        <v>4.05225E-6</v>
      </c>
      <c r="C603" s="23">
        <v>4.0513999999999999E-6</v>
      </c>
      <c r="D603" s="23">
        <v>4.0588699999999998E-6</v>
      </c>
      <c r="E603" s="23">
        <v>4.0481700000000001E-6</v>
      </c>
      <c r="F603" s="23">
        <v>4.05191E-6</v>
      </c>
      <c r="G603" s="23">
        <v>4.0513700000000003E-6</v>
      </c>
      <c r="H603" s="23">
        <v>4.0482399999999999E-6</v>
      </c>
      <c r="I603" s="23">
        <v>4.0483300000000003E-6</v>
      </c>
      <c r="J603" s="23">
        <v>4.0522599999999999E-6</v>
      </c>
      <c r="K603" s="23">
        <v>4.0514300000000003E-6</v>
      </c>
    </row>
    <row r="604" spans="1:11" x14ac:dyDescent="0.25">
      <c r="A604" s="22">
        <v>86698</v>
      </c>
      <c r="B604" s="23">
        <v>4.0528600000000004E-6</v>
      </c>
      <c r="C604" s="23">
        <v>4.0520000000000003E-6</v>
      </c>
      <c r="D604" s="23">
        <v>4.0594800000000001E-6</v>
      </c>
      <c r="E604" s="23">
        <v>4.0487800000000004E-6</v>
      </c>
      <c r="F604" s="23">
        <v>4.0525200000000003E-6</v>
      </c>
      <c r="G604" s="23">
        <v>4.0519799999999998E-6</v>
      </c>
      <c r="H604" s="23">
        <v>4.0488500000000002E-6</v>
      </c>
      <c r="I604" s="23">
        <v>4.0489399999999997E-6</v>
      </c>
      <c r="J604" s="23">
        <v>4.0528700000000002E-6</v>
      </c>
      <c r="K604" s="23">
        <v>4.0520399999999997E-6</v>
      </c>
    </row>
    <row r="605" spans="1:11" x14ac:dyDescent="0.25">
      <c r="A605" s="22">
        <v>86699</v>
      </c>
      <c r="B605" s="23">
        <v>4.0534699999999998E-6</v>
      </c>
      <c r="C605" s="23">
        <v>4.0526099999999998E-6</v>
      </c>
      <c r="D605" s="23">
        <v>4.0600799999999998E-6</v>
      </c>
      <c r="E605" s="23">
        <v>4.04938E-6</v>
      </c>
      <c r="F605" s="23">
        <v>4.0531199999999999E-6</v>
      </c>
      <c r="G605" s="23">
        <v>4.0525900000000001E-6</v>
      </c>
      <c r="H605" s="23">
        <v>4.0494599999999997E-6</v>
      </c>
      <c r="I605" s="23">
        <v>4.04955E-6</v>
      </c>
      <c r="J605" s="23">
        <v>4.0534699999999998E-6</v>
      </c>
      <c r="K605" s="23">
        <v>4.0526500000000001E-6</v>
      </c>
    </row>
    <row r="606" spans="1:11" x14ac:dyDescent="0.25">
      <c r="A606" s="22">
        <v>86700</v>
      </c>
      <c r="B606" s="23">
        <v>4.0540800000000002E-6</v>
      </c>
      <c r="C606" s="23">
        <v>4.0532200000000001E-6</v>
      </c>
      <c r="D606" s="23">
        <v>4.0606900000000001E-6</v>
      </c>
      <c r="E606" s="23">
        <v>4.0499900000000003E-6</v>
      </c>
      <c r="F606" s="23">
        <v>4.0537300000000002E-6</v>
      </c>
      <c r="G606" s="23">
        <v>4.0531899999999997E-6</v>
      </c>
      <c r="H606" s="23">
        <v>4.05007E-6</v>
      </c>
      <c r="I606" s="23">
        <v>4.0501600000000004E-6</v>
      </c>
      <c r="J606" s="23">
        <v>4.0540800000000002E-6</v>
      </c>
      <c r="K606" s="23">
        <v>4.0532600000000004E-6</v>
      </c>
    </row>
    <row r="607" spans="1:11" x14ac:dyDescent="0.25">
      <c r="A607" s="22">
        <v>86701</v>
      </c>
      <c r="B607" s="23">
        <v>4.0546799999999998E-6</v>
      </c>
      <c r="C607" s="23">
        <v>4.0538299999999996E-6</v>
      </c>
      <c r="D607" s="23">
        <v>4.0613000000000004E-6</v>
      </c>
      <c r="E607" s="23">
        <v>4.0505999999999998E-6</v>
      </c>
      <c r="F607" s="23">
        <v>4.0543399999999997E-6</v>
      </c>
      <c r="G607" s="23">
        <v>4.0538E-6</v>
      </c>
      <c r="H607" s="23">
        <v>4.0506699999999996E-6</v>
      </c>
      <c r="I607" s="23">
        <v>4.05076E-6</v>
      </c>
      <c r="J607" s="23">
        <v>4.0546899999999996E-6</v>
      </c>
      <c r="K607" s="23">
        <v>4.05386E-6</v>
      </c>
    </row>
    <row r="608" spans="1:11" x14ac:dyDescent="0.25">
      <c r="A608" s="22">
        <v>86702</v>
      </c>
      <c r="B608" s="23">
        <v>4.0552900000000001E-6</v>
      </c>
      <c r="C608" s="23">
        <v>4.0544399999999999E-6</v>
      </c>
      <c r="D608" s="23">
        <v>4.0619099999999999E-6</v>
      </c>
      <c r="E608" s="23">
        <v>4.0512100000000001E-6</v>
      </c>
      <c r="F608" s="23">
        <v>4.05495E-6</v>
      </c>
      <c r="G608" s="23">
        <v>4.0544100000000004E-6</v>
      </c>
      <c r="H608" s="23">
        <v>4.0512799999999999E-6</v>
      </c>
      <c r="I608" s="23">
        <v>4.0513700000000003E-6</v>
      </c>
      <c r="J608" s="23">
        <v>4.0553E-6</v>
      </c>
      <c r="K608" s="23">
        <v>4.0544700000000003E-6</v>
      </c>
    </row>
    <row r="609" spans="1:11" x14ac:dyDescent="0.25">
      <c r="A609" s="22">
        <v>86703</v>
      </c>
      <c r="B609" s="23">
        <v>4.0559000000000004E-6</v>
      </c>
      <c r="C609" s="23">
        <v>4.0550400000000004E-6</v>
      </c>
      <c r="D609" s="23">
        <v>4.0625200000000002E-6</v>
      </c>
      <c r="E609" s="23">
        <v>4.0518099999999998E-6</v>
      </c>
      <c r="F609" s="23">
        <v>4.0555600000000004E-6</v>
      </c>
      <c r="G609" s="23">
        <v>4.0550199999999998E-6</v>
      </c>
      <c r="H609" s="23">
        <v>4.0518900000000003E-6</v>
      </c>
      <c r="I609" s="23">
        <v>4.0519799999999998E-6</v>
      </c>
      <c r="J609" s="23">
        <v>4.0559100000000003E-6</v>
      </c>
      <c r="K609" s="23">
        <v>4.0550799999999998E-6</v>
      </c>
    </row>
    <row r="610" spans="1:11" x14ac:dyDescent="0.25">
      <c r="A610" s="22">
        <v>86704</v>
      </c>
      <c r="B610" s="23">
        <v>4.0565099999999999E-6</v>
      </c>
      <c r="C610" s="23">
        <v>4.0556499999999999E-6</v>
      </c>
      <c r="D610" s="23">
        <v>4.0631299999999997E-6</v>
      </c>
      <c r="E610" s="23">
        <v>4.0524200000000001E-6</v>
      </c>
      <c r="F610" s="23">
        <v>4.0561699999999998E-6</v>
      </c>
      <c r="G610" s="23">
        <v>4.0556300000000002E-6</v>
      </c>
      <c r="H610" s="23">
        <v>4.0524999999999997E-6</v>
      </c>
      <c r="I610" s="23">
        <v>4.0525900000000001E-6</v>
      </c>
      <c r="J610" s="23">
        <v>4.0565099999999999E-6</v>
      </c>
      <c r="K610" s="23">
        <v>4.0556900000000001E-6</v>
      </c>
    </row>
    <row r="611" spans="1:11" x14ac:dyDescent="0.25">
      <c r="A611" s="22">
        <v>86705</v>
      </c>
      <c r="B611" s="23">
        <v>4.0571200000000002E-6</v>
      </c>
      <c r="C611" s="23">
        <v>4.0562600000000002E-6</v>
      </c>
      <c r="D611" s="23">
        <v>4.06374E-6</v>
      </c>
      <c r="E611" s="23">
        <v>4.0530300000000004E-6</v>
      </c>
      <c r="F611" s="23">
        <v>4.0567700000000003E-6</v>
      </c>
      <c r="G611" s="23">
        <v>4.0562399999999996E-6</v>
      </c>
      <c r="H611" s="23">
        <v>4.0531000000000002E-6</v>
      </c>
      <c r="I611" s="23">
        <v>4.0531899999999997E-6</v>
      </c>
      <c r="J611" s="23">
        <v>4.0571200000000002E-6</v>
      </c>
      <c r="K611" s="23">
        <v>4.0562999999999996E-6</v>
      </c>
    </row>
    <row r="612" spans="1:11" x14ac:dyDescent="0.25">
      <c r="A612" s="22">
        <v>86706</v>
      </c>
      <c r="B612" s="23">
        <v>4.0577299999999997E-6</v>
      </c>
      <c r="C612" s="23">
        <v>4.0568699999999997E-6</v>
      </c>
      <c r="D612" s="23">
        <v>4.0643500000000003E-6</v>
      </c>
      <c r="E612" s="23">
        <v>4.0536399999999999E-6</v>
      </c>
      <c r="F612" s="23">
        <v>4.0573799999999998E-6</v>
      </c>
      <c r="G612" s="23">
        <v>4.0568400000000001E-6</v>
      </c>
      <c r="H612" s="23">
        <v>4.0537099999999997E-6</v>
      </c>
      <c r="I612" s="23">
        <v>4.0538E-6</v>
      </c>
      <c r="J612" s="23">
        <v>4.0577299999999997E-6</v>
      </c>
      <c r="K612" s="23">
        <v>4.0569099999999999E-6</v>
      </c>
    </row>
    <row r="613" spans="1:11" x14ac:dyDescent="0.25">
      <c r="A613" s="22">
        <v>86707</v>
      </c>
      <c r="B613" s="23">
        <v>4.0583300000000002E-6</v>
      </c>
      <c r="C613" s="23">
        <v>4.05748E-6</v>
      </c>
      <c r="D613" s="23">
        <v>4.0649599999999998E-6</v>
      </c>
      <c r="E613" s="23">
        <v>4.0542400000000003E-6</v>
      </c>
      <c r="F613" s="23">
        <v>4.0579900000000001E-6</v>
      </c>
      <c r="G613" s="23">
        <v>4.0574499999999996E-6</v>
      </c>
      <c r="H613" s="23">
        <v>4.05432E-6</v>
      </c>
      <c r="I613" s="23">
        <v>4.0544100000000004E-6</v>
      </c>
      <c r="J613" s="23">
        <v>4.05834E-6</v>
      </c>
      <c r="K613" s="23">
        <v>4.0575100000000004E-6</v>
      </c>
    </row>
    <row r="614" spans="1:11" x14ac:dyDescent="0.25">
      <c r="A614" s="22">
        <v>86708</v>
      </c>
      <c r="B614" s="23">
        <v>4.0589399999999996E-6</v>
      </c>
      <c r="C614" s="23">
        <v>4.0580900000000003E-6</v>
      </c>
      <c r="D614" s="23">
        <v>4.0655700000000001E-6</v>
      </c>
      <c r="E614" s="23">
        <v>4.0548499999999998E-6</v>
      </c>
      <c r="F614" s="23">
        <v>4.0586000000000004E-6</v>
      </c>
      <c r="G614" s="23">
        <v>4.0580599999999999E-6</v>
      </c>
      <c r="H614" s="23">
        <v>4.0549300000000003E-6</v>
      </c>
      <c r="I614" s="23">
        <v>4.0550199999999998E-6</v>
      </c>
      <c r="J614" s="23">
        <v>4.0589500000000003E-6</v>
      </c>
      <c r="K614" s="23">
        <v>4.0581199999999999E-6</v>
      </c>
    </row>
    <row r="615" spans="1:11" x14ac:dyDescent="0.25">
      <c r="A615" s="22">
        <v>86709</v>
      </c>
      <c r="B615" s="23">
        <v>4.05955E-6</v>
      </c>
      <c r="C615" s="23">
        <v>4.0586899999999999E-6</v>
      </c>
      <c r="D615" s="23">
        <v>4.0661799999999996E-6</v>
      </c>
      <c r="E615" s="23">
        <v>4.0554600000000001E-6</v>
      </c>
      <c r="F615" s="23">
        <v>4.0592099999999999E-6</v>
      </c>
      <c r="G615" s="23">
        <v>4.0586700000000002E-6</v>
      </c>
      <c r="H615" s="23">
        <v>4.0555399999999998E-6</v>
      </c>
      <c r="I615" s="23">
        <v>4.0556300000000002E-6</v>
      </c>
      <c r="J615" s="23">
        <v>4.0595599999999998E-6</v>
      </c>
      <c r="K615" s="23">
        <v>4.0587300000000002E-6</v>
      </c>
    </row>
    <row r="616" spans="1:11" x14ac:dyDescent="0.25">
      <c r="A616" s="22">
        <v>86710</v>
      </c>
      <c r="B616" s="23">
        <v>4.0601600000000003E-6</v>
      </c>
      <c r="C616" s="23">
        <v>4.0593000000000003E-6</v>
      </c>
      <c r="D616" s="23">
        <v>4.0667899999999999E-6</v>
      </c>
      <c r="E616" s="23">
        <v>4.0560699999999996E-6</v>
      </c>
      <c r="F616" s="23">
        <v>4.0598200000000002E-6</v>
      </c>
      <c r="G616" s="23">
        <v>4.0592799999999997E-6</v>
      </c>
      <c r="H616" s="23">
        <v>4.0561400000000003E-6</v>
      </c>
      <c r="I616" s="23">
        <v>4.0562299999999998E-6</v>
      </c>
      <c r="J616" s="23">
        <v>4.0601700000000001E-6</v>
      </c>
      <c r="K616" s="23">
        <v>4.0593399999999997E-6</v>
      </c>
    </row>
    <row r="617" spans="1:11" x14ac:dyDescent="0.25">
      <c r="A617" s="22">
        <v>86711</v>
      </c>
      <c r="B617" s="23">
        <v>4.0607699999999997E-6</v>
      </c>
      <c r="C617" s="23">
        <v>4.0599099999999997E-6</v>
      </c>
      <c r="D617" s="23">
        <v>4.0674000000000002E-6</v>
      </c>
      <c r="E617" s="23">
        <v>4.0566799999999999E-6</v>
      </c>
      <c r="F617" s="23">
        <v>4.0604299999999997E-6</v>
      </c>
      <c r="G617" s="23">
        <v>4.05989E-6</v>
      </c>
      <c r="H617" s="23">
        <v>4.0567499999999997E-6</v>
      </c>
      <c r="I617" s="23">
        <v>4.0568400000000001E-6</v>
      </c>
      <c r="J617" s="23">
        <v>4.0607799999999996E-6</v>
      </c>
      <c r="K617" s="23">
        <v>4.05995E-6</v>
      </c>
    </row>
    <row r="618" spans="1:11" x14ac:dyDescent="0.25">
      <c r="A618" s="22">
        <v>86712</v>
      </c>
      <c r="B618" s="23">
        <v>4.0613800000000001E-6</v>
      </c>
      <c r="C618" s="23">
        <v>4.06052E-6</v>
      </c>
      <c r="D618" s="23">
        <v>4.0680099999999997E-6</v>
      </c>
      <c r="E618" s="23">
        <v>4.0572900000000002E-6</v>
      </c>
      <c r="F618" s="23">
        <v>4.06104E-6</v>
      </c>
      <c r="G618" s="23">
        <v>4.0605000000000003E-6</v>
      </c>
      <c r="H618" s="23">
        <v>4.0573600000000001E-6</v>
      </c>
      <c r="I618" s="23">
        <v>4.0574499999999996E-6</v>
      </c>
      <c r="J618" s="23">
        <v>4.0613800000000001E-6</v>
      </c>
      <c r="K618" s="23">
        <v>4.0605600000000003E-6</v>
      </c>
    </row>
    <row r="619" spans="1:11" x14ac:dyDescent="0.25">
      <c r="A619" s="22">
        <v>86713</v>
      </c>
      <c r="B619" s="23">
        <v>4.0619900000000004E-6</v>
      </c>
      <c r="C619" s="23">
        <v>4.0611300000000004E-6</v>
      </c>
      <c r="D619" s="23">
        <v>4.06862E-6</v>
      </c>
      <c r="E619" s="23">
        <v>4.0578899999999999E-6</v>
      </c>
      <c r="F619" s="23">
        <v>4.0616399999999996E-6</v>
      </c>
      <c r="G619" s="23">
        <v>4.0611099999999998E-6</v>
      </c>
      <c r="H619" s="23">
        <v>4.0579700000000004E-6</v>
      </c>
      <c r="I619" s="23">
        <v>4.0580599999999999E-6</v>
      </c>
      <c r="J619" s="23">
        <v>4.0619900000000004E-6</v>
      </c>
      <c r="K619" s="23">
        <v>4.0611699999999998E-6</v>
      </c>
    </row>
    <row r="620" spans="1:11" x14ac:dyDescent="0.25">
      <c r="A620" s="22">
        <v>86714</v>
      </c>
      <c r="B620" s="23">
        <v>4.0625999999999999E-6</v>
      </c>
      <c r="C620" s="23">
        <v>4.0617399999999998E-6</v>
      </c>
      <c r="D620" s="23">
        <v>4.0692300000000003E-6</v>
      </c>
      <c r="E620" s="23">
        <v>4.0585000000000002E-6</v>
      </c>
      <c r="F620" s="23">
        <v>4.0622499999999999E-6</v>
      </c>
      <c r="G620" s="23">
        <v>4.0617100000000003E-6</v>
      </c>
      <c r="H620" s="23">
        <v>4.0585799999999999E-6</v>
      </c>
      <c r="I620" s="23">
        <v>4.0586700000000002E-6</v>
      </c>
      <c r="J620" s="23">
        <v>4.0625999999999999E-6</v>
      </c>
      <c r="K620" s="23">
        <v>4.0617800000000001E-6</v>
      </c>
    </row>
    <row r="621" spans="1:11" x14ac:dyDescent="0.25">
      <c r="A621" s="22">
        <v>86715</v>
      </c>
      <c r="B621" s="23">
        <v>4.0632100000000002E-6</v>
      </c>
      <c r="C621" s="23">
        <v>4.0623500000000002E-6</v>
      </c>
      <c r="D621" s="23">
        <v>4.0698399999999998E-6</v>
      </c>
      <c r="E621" s="23">
        <v>4.0591099999999997E-6</v>
      </c>
      <c r="F621" s="23">
        <v>4.0628600000000003E-6</v>
      </c>
      <c r="G621" s="23">
        <v>4.0623199999999998E-6</v>
      </c>
      <c r="H621" s="23">
        <v>4.0591900000000002E-6</v>
      </c>
      <c r="I621" s="23">
        <v>4.0592799999999997E-6</v>
      </c>
      <c r="J621" s="23">
        <v>4.0632100000000002E-6</v>
      </c>
      <c r="K621" s="23">
        <v>4.0623900000000004E-6</v>
      </c>
    </row>
    <row r="622" spans="1:11" x14ac:dyDescent="0.25">
      <c r="A622" s="22">
        <v>86716</v>
      </c>
      <c r="B622" s="23">
        <v>4.0638199999999997E-6</v>
      </c>
      <c r="C622" s="23">
        <v>4.0629599999999996E-6</v>
      </c>
      <c r="D622" s="23">
        <v>4.0704500000000001E-6</v>
      </c>
      <c r="E622" s="23">
        <v>4.05972E-6</v>
      </c>
      <c r="F622" s="23">
        <v>4.0634699999999997E-6</v>
      </c>
      <c r="G622" s="23">
        <v>4.0629300000000001E-6</v>
      </c>
      <c r="H622" s="23">
        <v>4.0597999999999997E-6</v>
      </c>
      <c r="I622" s="23">
        <v>4.05989E-6</v>
      </c>
      <c r="J622" s="23">
        <v>4.0638199999999997E-6</v>
      </c>
      <c r="K622" s="23">
        <v>4.0629999999999999E-6</v>
      </c>
    </row>
    <row r="623" spans="1:11" x14ac:dyDescent="0.25">
      <c r="A623" s="22">
        <v>86717</v>
      </c>
      <c r="B623" s="23">
        <v>4.06443E-6</v>
      </c>
      <c r="C623" s="23">
        <v>4.06357E-6</v>
      </c>
      <c r="D623" s="23">
        <v>4.0710599999999996E-6</v>
      </c>
      <c r="E623" s="23">
        <v>4.0603300000000003E-6</v>
      </c>
      <c r="F623" s="23">
        <v>4.0640800000000001E-6</v>
      </c>
      <c r="G623" s="23">
        <v>4.0635400000000004E-6</v>
      </c>
      <c r="H623" s="23">
        <v>4.06041E-6</v>
      </c>
      <c r="I623" s="23">
        <v>4.0605000000000003E-6</v>
      </c>
      <c r="J623" s="23">
        <v>4.06443E-6</v>
      </c>
      <c r="K623" s="23">
        <v>4.0636000000000004E-6</v>
      </c>
    </row>
    <row r="624" spans="1:11" x14ac:dyDescent="0.25">
      <c r="A624" s="22">
        <v>86718</v>
      </c>
      <c r="B624" s="23">
        <v>4.0650400000000003E-6</v>
      </c>
      <c r="C624" s="23">
        <v>4.0641800000000003E-6</v>
      </c>
      <c r="D624" s="23">
        <v>4.0716699999999999E-6</v>
      </c>
      <c r="E624" s="23">
        <v>4.0609399999999998E-6</v>
      </c>
      <c r="F624" s="23">
        <v>4.0646900000000004E-6</v>
      </c>
      <c r="G624" s="23">
        <v>4.0641499999999999E-6</v>
      </c>
      <c r="H624" s="23">
        <v>4.0610099999999996E-6</v>
      </c>
      <c r="I624" s="23">
        <v>4.0611E-6</v>
      </c>
      <c r="J624" s="23">
        <v>4.0650400000000003E-6</v>
      </c>
      <c r="K624" s="23">
        <v>4.0642099999999998E-6</v>
      </c>
    </row>
    <row r="625" spans="1:11" x14ac:dyDescent="0.25">
      <c r="A625" s="22">
        <v>86719</v>
      </c>
      <c r="B625" s="23">
        <v>4.0656399999999999E-6</v>
      </c>
      <c r="C625" s="23">
        <v>4.0647899999999998E-6</v>
      </c>
      <c r="D625" s="23">
        <v>4.0722800000000003E-6</v>
      </c>
      <c r="E625" s="23">
        <v>4.0615500000000001E-6</v>
      </c>
      <c r="F625" s="23">
        <v>4.0652999999999999E-6</v>
      </c>
      <c r="G625" s="23">
        <v>4.0647600000000002E-6</v>
      </c>
      <c r="H625" s="23">
        <v>4.0616199999999999E-6</v>
      </c>
      <c r="I625" s="23">
        <v>4.0617100000000003E-6</v>
      </c>
      <c r="J625" s="23">
        <v>4.0656499999999998E-6</v>
      </c>
      <c r="K625" s="23">
        <v>4.0648200000000002E-6</v>
      </c>
    </row>
    <row r="626" spans="1:11" x14ac:dyDescent="0.25">
      <c r="A626" s="22">
        <v>86720</v>
      </c>
      <c r="B626" s="23">
        <v>4.0662500000000002E-6</v>
      </c>
      <c r="C626" s="23">
        <v>4.0654000000000001E-6</v>
      </c>
      <c r="D626" s="23">
        <v>4.0728899999999997E-6</v>
      </c>
      <c r="E626" s="23">
        <v>4.0621600000000004E-6</v>
      </c>
      <c r="F626" s="23">
        <v>4.0659100000000002E-6</v>
      </c>
      <c r="G626" s="23">
        <v>4.0653699999999997E-6</v>
      </c>
      <c r="H626" s="23">
        <v>4.0622300000000002E-6</v>
      </c>
      <c r="I626" s="23">
        <v>4.0623199999999998E-6</v>
      </c>
      <c r="J626" s="23">
        <v>4.0662600000000001E-6</v>
      </c>
      <c r="K626" s="23">
        <v>4.0654299999999996E-6</v>
      </c>
    </row>
    <row r="627" spans="1:11" x14ac:dyDescent="0.25">
      <c r="A627" s="22">
        <v>86721</v>
      </c>
      <c r="B627" s="23">
        <v>4.0668599999999997E-6</v>
      </c>
      <c r="C627" s="23">
        <v>4.0660100000000004E-6</v>
      </c>
      <c r="D627" s="23">
        <v>4.0735E-6</v>
      </c>
      <c r="E627" s="23">
        <v>4.0627699999999999E-6</v>
      </c>
      <c r="F627" s="23">
        <v>4.0665199999999996E-6</v>
      </c>
      <c r="G627" s="23">
        <v>4.06598E-6</v>
      </c>
      <c r="H627" s="23">
        <v>4.0628399999999997E-6</v>
      </c>
      <c r="I627" s="23">
        <v>4.0629300000000001E-6</v>
      </c>
      <c r="J627" s="23">
        <v>4.0668700000000004E-6</v>
      </c>
      <c r="K627" s="23">
        <v>4.06604E-6</v>
      </c>
    </row>
    <row r="628" spans="1:11" x14ac:dyDescent="0.25">
      <c r="A628" s="22">
        <v>86722</v>
      </c>
      <c r="B628" s="23">
        <v>4.06747E-6</v>
      </c>
      <c r="C628" s="23">
        <v>4.0666199999999999E-6</v>
      </c>
      <c r="D628" s="23">
        <v>4.0741100000000004E-6</v>
      </c>
      <c r="E628" s="23">
        <v>4.0633800000000002E-6</v>
      </c>
      <c r="F628" s="23">
        <v>4.06713E-6</v>
      </c>
      <c r="G628" s="23">
        <v>4.0665900000000003E-6</v>
      </c>
      <c r="H628" s="23">
        <v>4.06345E-6</v>
      </c>
      <c r="I628" s="23">
        <v>4.0635400000000004E-6</v>
      </c>
      <c r="J628" s="23">
        <v>4.0674799999999999E-6</v>
      </c>
      <c r="K628" s="23">
        <v>4.0666500000000003E-6</v>
      </c>
    </row>
    <row r="629" spans="1:11" x14ac:dyDescent="0.25">
      <c r="A629" s="22">
        <v>86723</v>
      </c>
      <c r="B629" s="23">
        <v>4.0680800000000004E-6</v>
      </c>
      <c r="C629" s="23">
        <v>4.0672300000000002E-6</v>
      </c>
      <c r="D629" s="23">
        <v>4.0747299999999997E-6</v>
      </c>
      <c r="E629" s="23">
        <v>4.0639899999999997E-6</v>
      </c>
      <c r="F629" s="23">
        <v>4.0677400000000003E-6</v>
      </c>
      <c r="G629" s="23">
        <v>4.0671999999999998E-6</v>
      </c>
      <c r="H629" s="23">
        <v>4.0640600000000004E-6</v>
      </c>
      <c r="I629" s="23">
        <v>4.0641499999999999E-6</v>
      </c>
      <c r="J629" s="23">
        <v>4.0680900000000002E-6</v>
      </c>
      <c r="K629" s="23">
        <v>4.0672599999999997E-6</v>
      </c>
    </row>
    <row r="630" spans="1:11" x14ac:dyDescent="0.25">
      <c r="A630" s="22">
        <v>86724</v>
      </c>
      <c r="B630" s="23">
        <v>4.0686899999999998E-6</v>
      </c>
      <c r="C630" s="23">
        <v>4.0678399999999997E-6</v>
      </c>
      <c r="D630" s="23">
        <v>4.07534E-6</v>
      </c>
      <c r="E630" s="23">
        <v>4.0646E-6</v>
      </c>
      <c r="F630" s="23">
        <v>4.0683499999999998E-6</v>
      </c>
      <c r="G630" s="23">
        <v>4.0678100000000001E-6</v>
      </c>
      <c r="H630" s="23">
        <v>4.0646699999999998E-6</v>
      </c>
      <c r="I630" s="23">
        <v>4.0647600000000002E-6</v>
      </c>
      <c r="J630" s="23">
        <v>4.0686999999999997E-6</v>
      </c>
      <c r="K630" s="23">
        <v>4.0678700000000001E-6</v>
      </c>
    </row>
    <row r="631" spans="1:11" x14ac:dyDescent="0.25">
      <c r="A631" s="22">
        <v>86725</v>
      </c>
      <c r="B631" s="23">
        <v>4.06931E-6</v>
      </c>
      <c r="C631" s="23">
        <v>4.06845E-6</v>
      </c>
      <c r="D631" s="23">
        <v>4.0759500000000003E-6</v>
      </c>
      <c r="E631" s="23">
        <v>4.0651999999999996E-6</v>
      </c>
      <c r="F631" s="23">
        <v>4.0689600000000001E-6</v>
      </c>
      <c r="G631" s="23">
        <v>4.0684199999999996E-6</v>
      </c>
      <c r="H631" s="23">
        <v>4.0652800000000001E-6</v>
      </c>
      <c r="I631" s="23">
        <v>4.0653699999999997E-6</v>
      </c>
      <c r="J631" s="23">
        <v>4.06931E-6</v>
      </c>
      <c r="K631" s="23">
        <v>4.0684800000000004E-6</v>
      </c>
    </row>
    <row r="632" spans="1:11" x14ac:dyDescent="0.25">
      <c r="A632" s="22">
        <v>86726</v>
      </c>
      <c r="B632" s="23">
        <v>4.0699200000000003E-6</v>
      </c>
      <c r="C632" s="23">
        <v>4.0690600000000003E-6</v>
      </c>
      <c r="D632" s="23">
        <v>4.0765599999999998E-6</v>
      </c>
      <c r="E632" s="23">
        <v>4.06581E-6</v>
      </c>
      <c r="F632" s="23">
        <v>4.0695700000000004E-6</v>
      </c>
      <c r="G632" s="23">
        <v>4.0690299999999999E-6</v>
      </c>
      <c r="H632" s="23">
        <v>4.0658899999999996E-6</v>
      </c>
      <c r="I632" s="23">
        <v>4.06598E-6</v>
      </c>
      <c r="J632" s="23">
        <v>4.0699200000000003E-6</v>
      </c>
      <c r="K632" s="23">
        <v>4.0690899999999999E-6</v>
      </c>
    </row>
    <row r="633" spans="1:11" x14ac:dyDescent="0.25">
      <c r="A633" s="22">
        <v>86727</v>
      </c>
      <c r="B633" s="23">
        <v>4.0705299999999998E-6</v>
      </c>
      <c r="C633" s="23">
        <v>4.0696699999999998E-6</v>
      </c>
      <c r="D633" s="23">
        <v>4.0771700000000001E-6</v>
      </c>
      <c r="E633" s="23">
        <v>4.0664200000000003E-6</v>
      </c>
      <c r="F633" s="23">
        <v>4.0701799999999999E-6</v>
      </c>
      <c r="G633" s="23">
        <v>4.0696400000000002E-6</v>
      </c>
      <c r="H633" s="23">
        <v>4.0664999999999999E-6</v>
      </c>
      <c r="I633" s="23">
        <v>4.0665900000000003E-6</v>
      </c>
      <c r="J633" s="23">
        <v>4.0705299999999998E-6</v>
      </c>
      <c r="K633" s="23">
        <v>4.0697000000000002E-6</v>
      </c>
    </row>
    <row r="634" spans="1:11" x14ac:dyDescent="0.25">
      <c r="A634" s="22">
        <v>86728</v>
      </c>
      <c r="B634" s="23">
        <v>4.0711400000000001E-6</v>
      </c>
      <c r="C634" s="23">
        <v>4.0702800000000001E-6</v>
      </c>
      <c r="D634" s="23">
        <v>4.0777799999999996E-6</v>
      </c>
      <c r="E634" s="23">
        <v>4.0670299999999998E-6</v>
      </c>
      <c r="F634" s="23">
        <v>4.0707900000000002E-6</v>
      </c>
      <c r="G634" s="23">
        <v>4.0702499999999997E-6</v>
      </c>
      <c r="H634" s="23">
        <v>4.0671100000000003E-6</v>
      </c>
      <c r="I634" s="23">
        <v>4.0671999999999998E-6</v>
      </c>
      <c r="J634" s="23">
        <v>4.0711400000000001E-6</v>
      </c>
      <c r="K634" s="23">
        <v>4.0703099999999997E-6</v>
      </c>
    </row>
    <row r="635" spans="1:11" x14ac:dyDescent="0.25">
      <c r="A635" s="22">
        <v>86729</v>
      </c>
      <c r="B635" s="23">
        <v>4.0717499999999996E-6</v>
      </c>
      <c r="C635" s="23">
        <v>4.0708900000000004E-6</v>
      </c>
      <c r="D635" s="23">
        <v>4.0783899999999999E-6</v>
      </c>
      <c r="E635" s="23">
        <v>4.0676400000000001E-6</v>
      </c>
      <c r="F635" s="23">
        <v>4.0713999999999997E-6</v>
      </c>
      <c r="G635" s="23">
        <v>4.07086E-6</v>
      </c>
      <c r="H635" s="23">
        <v>4.0677199999999997E-6</v>
      </c>
      <c r="I635" s="23">
        <v>4.0678100000000001E-6</v>
      </c>
      <c r="J635" s="23">
        <v>4.0717499999999996E-6</v>
      </c>
      <c r="K635" s="23">
        <v>4.0709299999999998E-6</v>
      </c>
    </row>
    <row r="636" spans="1:11" x14ac:dyDescent="0.25">
      <c r="A636" s="22">
        <v>86730</v>
      </c>
      <c r="B636" s="23">
        <v>4.0723599999999999E-6</v>
      </c>
      <c r="C636" s="23">
        <v>4.0714999999999999E-6</v>
      </c>
      <c r="D636" s="23">
        <v>4.0790100000000001E-6</v>
      </c>
      <c r="E636" s="23">
        <v>4.0682500000000004E-6</v>
      </c>
      <c r="F636" s="23">
        <v>4.07201E-6</v>
      </c>
      <c r="G636" s="23">
        <v>4.0714700000000003E-6</v>
      </c>
      <c r="H636" s="23">
        <v>4.0683300000000001E-6</v>
      </c>
      <c r="I636" s="23">
        <v>4.0684199999999996E-6</v>
      </c>
      <c r="J636" s="23">
        <v>4.0723599999999999E-6</v>
      </c>
      <c r="K636" s="23">
        <v>4.0715400000000002E-6</v>
      </c>
    </row>
    <row r="637" spans="1:11" x14ac:dyDescent="0.25">
      <c r="A637" s="22">
        <v>86731</v>
      </c>
      <c r="B637" s="23">
        <v>4.0729700000000002E-6</v>
      </c>
      <c r="C637" s="23">
        <v>4.0721100000000002E-6</v>
      </c>
      <c r="D637" s="23">
        <v>4.0796200000000004E-6</v>
      </c>
      <c r="E637" s="23">
        <v>4.0688599999999999E-6</v>
      </c>
      <c r="F637" s="23">
        <v>4.0726200000000003E-6</v>
      </c>
      <c r="G637" s="23">
        <v>4.0720799999999998E-6</v>
      </c>
      <c r="H637" s="23">
        <v>4.0689400000000004E-6</v>
      </c>
      <c r="I637" s="23">
        <v>4.0690299999999999E-6</v>
      </c>
      <c r="J637" s="23">
        <v>4.0729700000000002E-6</v>
      </c>
      <c r="K637" s="23">
        <v>4.0721499999999996E-6</v>
      </c>
    </row>
    <row r="638" spans="1:11" x14ac:dyDescent="0.25">
      <c r="A638" s="22">
        <v>86732</v>
      </c>
      <c r="B638" s="23">
        <v>4.0735799999999997E-6</v>
      </c>
      <c r="C638" s="23">
        <v>4.0727199999999997E-6</v>
      </c>
      <c r="D638" s="23">
        <v>4.0802299999999999E-6</v>
      </c>
      <c r="E638" s="23">
        <v>4.06948E-6</v>
      </c>
      <c r="F638" s="23">
        <v>4.0732399999999996E-6</v>
      </c>
      <c r="G638" s="23">
        <v>4.0727E-6</v>
      </c>
      <c r="H638" s="23">
        <v>4.0695499999999999E-6</v>
      </c>
      <c r="I638" s="23">
        <v>4.0696400000000002E-6</v>
      </c>
      <c r="J638" s="23">
        <v>4.0735900000000004E-6</v>
      </c>
      <c r="K638" s="23">
        <v>4.0727599999999999E-6</v>
      </c>
    </row>
    <row r="639" spans="1:11" x14ac:dyDescent="0.25">
      <c r="A639" s="22">
        <v>86733</v>
      </c>
      <c r="B639" s="23">
        <v>4.07419E-6</v>
      </c>
      <c r="C639" s="23">
        <v>4.07333E-6</v>
      </c>
      <c r="D639" s="23">
        <v>4.0808400000000002E-6</v>
      </c>
      <c r="E639" s="23">
        <v>4.0700900000000004E-6</v>
      </c>
      <c r="F639" s="23">
        <v>4.07385E-6</v>
      </c>
      <c r="G639" s="23">
        <v>4.0733100000000003E-6</v>
      </c>
      <c r="H639" s="23">
        <v>4.0701600000000002E-6</v>
      </c>
      <c r="I639" s="23">
        <v>4.0702499999999997E-6</v>
      </c>
      <c r="J639" s="23">
        <v>4.0741999999999999E-6</v>
      </c>
      <c r="K639" s="23">
        <v>4.0733700000000003E-6</v>
      </c>
    </row>
    <row r="640" spans="1:11" x14ac:dyDescent="0.25">
      <c r="A640" s="22">
        <v>86734</v>
      </c>
      <c r="B640" s="23">
        <v>4.0748000000000004E-6</v>
      </c>
      <c r="C640" s="23">
        <v>4.0739400000000003E-6</v>
      </c>
      <c r="D640" s="23">
        <v>4.0814499999999997E-6</v>
      </c>
      <c r="E640" s="23">
        <v>4.0706999999999998E-6</v>
      </c>
      <c r="F640" s="23">
        <v>4.0744600000000003E-6</v>
      </c>
      <c r="G640" s="23">
        <v>4.0739199999999998E-6</v>
      </c>
      <c r="H640" s="23">
        <v>4.0707699999999997E-6</v>
      </c>
      <c r="I640" s="23">
        <v>4.07086E-6</v>
      </c>
      <c r="J640" s="23">
        <v>4.0748100000000002E-6</v>
      </c>
      <c r="K640" s="23">
        <v>4.0739799999999997E-6</v>
      </c>
    </row>
    <row r="641" spans="1:11" x14ac:dyDescent="0.25">
      <c r="A641" s="22">
        <v>86735</v>
      </c>
      <c r="B641" s="23">
        <v>4.0754099999999998E-6</v>
      </c>
      <c r="C641" s="23">
        <v>4.0745499999999998E-6</v>
      </c>
      <c r="D641" s="23">
        <v>4.0820699999999999E-6</v>
      </c>
      <c r="E641" s="23">
        <v>4.0713100000000002E-6</v>
      </c>
      <c r="F641" s="23">
        <v>4.0750699999999998E-6</v>
      </c>
      <c r="G641" s="23">
        <v>4.0745300000000001E-6</v>
      </c>
      <c r="H641" s="23">
        <v>4.07138E-6</v>
      </c>
      <c r="I641" s="23">
        <v>4.0714700000000003E-6</v>
      </c>
      <c r="J641" s="23">
        <v>4.0754199999999997E-6</v>
      </c>
      <c r="K641" s="23">
        <v>4.0745900000000001E-6</v>
      </c>
    </row>
    <row r="642" spans="1:11" x14ac:dyDescent="0.25">
      <c r="A642" s="22">
        <v>86736</v>
      </c>
      <c r="B642" s="23">
        <v>4.0760200000000002E-6</v>
      </c>
      <c r="C642" s="23">
        <v>4.0751600000000001E-6</v>
      </c>
      <c r="D642" s="23">
        <v>4.0826800000000002E-6</v>
      </c>
      <c r="E642" s="23">
        <v>4.0719199999999996E-6</v>
      </c>
      <c r="F642" s="23">
        <v>4.0756800000000001E-6</v>
      </c>
      <c r="G642" s="23">
        <v>4.0751399999999996E-6</v>
      </c>
      <c r="H642" s="23">
        <v>4.0719900000000003E-6</v>
      </c>
      <c r="I642" s="23">
        <v>4.0720799999999998E-6</v>
      </c>
      <c r="J642" s="23">
        <v>4.07603E-6</v>
      </c>
      <c r="K642" s="23">
        <v>4.0752000000000004E-6</v>
      </c>
    </row>
    <row r="643" spans="1:11" x14ac:dyDescent="0.25">
      <c r="A643" s="22">
        <v>86737</v>
      </c>
      <c r="B643" s="23">
        <v>4.0766400000000003E-6</v>
      </c>
      <c r="C643" s="23">
        <v>4.0757800000000003E-6</v>
      </c>
      <c r="D643" s="23">
        <v>4.0832899999999997E-6</v>
      </c>
      <c r="E643" s="23">
        <v>4.07253E-6</v>
      </c>
      <c r="F643" s="23">
        <v>4.0762900000000004E-6</v>
      </c>
      <c r="G643" s="23">
        <v>4.0757499999999999E-6</v>
      </c>
      <c r="H643" s="23">
        <v>4.0725999999999998E-6</v>
      </c>
      <c r="I643" s="23">
        <v>4.0726900000000001E-6</v>
      </c>
      <c r="J643" s="23">
        <v>4.0766400000000003E-6</v>
      </c>
      <c r="K643" s="23">
        <v>4.0758099999999999E-6</v>
      </c>
    </row>
    <row r="644" spans="1:11" x14ac:dyDescent="0.25">
      <c r="A644" s="22">
        <v>86738</v>
      </c>
      <c r="B644" s="23">
        <v>4.0772499999999998E-6</v>
      </c>
      <c r="C644" s="23">
        <v>4.0763899999999998E-6</v>
      </c>
      <c r="D644" s="23">
        <v>4.0839E-6</v>
      </c>
      <c r="E644" s="23">
        <v>4.0731400000000003E-6</v>
      </c>
      <c r="F644" s="23">
        <v>4.0768999999999999E-6</v>
      </c>
      <c r="G644" s="23">
        <v>4.0763600000000002E-6</v>
      </c>
      <c r="H644" s="23">
        <v>4.0732100000000001E-6</v>
      </c>
      <c r="I644" s="23">
        <v>4.0732999999999996E-6</v>
      </c>
      <c r="J644" s="23">
        <v>4.0772499999999998E-6</v>
      </c>
      <c r="K644" s="23">
        <v>4.0764200000000002E-6</v>
      </c>
    </row>
    <row r="645" spans="1:11" x14ac:dyDescent="0.25">
      <c r="A645" s="22">
        <v>86739</v>
      </c>
      <c r="B645" s="23">
        <v>4.0778600000000001E-6</v>
      </c>
      <c r="C645" s="23">
        <v>4.0770000000000001E-6</v>
      </c>
      <c r="D645" s="23">
        <v>4.0845200000000002E-6</v>
      </c>
      <c r="E645" s="23">
        <v>4.0737499999999997E-6</v>
      </c>
      <c r="F645" s="23">
        <v>4.0775100000000002E-6</v>
      </c>
      <c r="G645" s="23">
        <v>4.0769699999999997E-6</v>
      </c>
      <c r="H645" s="23">
        <v>4.0738300000000003E-6</v>
      </c>
      <c r="I645" s="23">
        <v>4.0739199999999998E-6</v>
      </c>
      <c r="J645" s="23">
        <v>4.0778600000000001E-6</v>
      </c>
      <c r="K645" s="23">
        <v>4.0770400000000004E-6</v>
      </c>
    </row>
    <row r="646" spans="1:11" x14ac:dyDescent="0.25">
      <c r="A646" s="22">
        <v>86740</v>
      </c>
      <c r="B646" s="23">
        <v>4.0784699999999996E-6</v>
      </c>
      <c r="C646" s="23">
        <v>4.0776100000000004E-6</v>
      </c>
      <c r="D646" s="23">
        <v>4.0851299999999996E-6</v>
      </c>
      <c r="E646" s="23">
        <v>4.0743600000000001E-6</v>
      </c>
      <c r="F646" s="23">
        <v>4.0781300000000004E-6</v>
      </c>
      <c r="G646" s="23">
        <v>4.07758E-6</v>
      </c>
      <c r="H646" s="23">
        <v>4.0744399999999997E-6</v>
      </c>
      <c r="I646" s="23">
        <v>4.0745300000000001E-6</v>
      </c>
      <c r="J646" s="23">
        <v>4.0784800000000003E-6</v>
      </c>
      <c r="K646" s="23">
        <v>4.0776499999999998E-6</v>
      </c>
    </row>
    <row r="647" spans="1:11" x14ac:dyDescent="0.25">
      <c r="A647" s="22">
        <v>86741</v>
      </c>
      <c r="B647" s="23">
        <v>4.0790799999999999E-6</v>
      </c>
      <c r="C647" s="23">
        <v>4.0782199999999999E-6</v>
      </c>
      <c r="D647" s="23">
        <v>4.08574E-6</v>
      </c>
      <c r="E647" s="23">
        <v>4.0749700000000004E-6</v>
      </c>
      <c r="F647" s="23">
        <v>4.0787399999999998E-6</v>
      </c>
      <c r="G647" s="23">
        <v>4.0782000000000002E-6</v>
      </c>
      <c r="H647" s="23">
        <v>4.0750500000000001E-6</v>
      </c>
      <c r="I647" s="23">
        <v>4.0751399999999996E-6</v>
      </c>
      <c r="J647" s="23">
        <v>4.0790899999999998E-6</v>
      </c>
      <c r="K647" s="23">
        <v>4.0782600000000002E-6</v>
      </c>
    </row>
    <row r="648" spans="1:11" x14ac:dyDescent="0.25">
      <c r="A648" s="22">
        <v>86742</v>
      </c>
      <c r="B648" s="23">
        <v>4.0796900000000002E-6</v>
      </c>
      <c r="C648" s="23">
        <v>4.0788300000000002E-6</v>
      </c>
      <c r="D648" s="23">
        <v>4.0863500000000003E-6</v>
      </c>
      <c r="E648" s="23">
        <v>4.0755799999999999E-6</v>
      </c>
      <c r="F648" s="23">
        <v>4.0793500000000002E-6</v>
      </c>
      <c r="G648" s="23">
        <v>4.0788099999999997E-6</v>
      </c>
      <c r="H648" s="23">
        <v>4.0756600000000004E-6</v>
      </c>
      <c r="I648" s="23">
        <v>4.0757499999999999E-6</v>
      </c>
      <c r="J648" s="23">
        <v>4.0797000000000001E-6</v>
      </c>
      <c r="K648" s="23">
        <v>4.0788699999999996E-6</v>
      </c>
    </row>
    <row r="649" spans="1:11" x14ac:dyDescent="0.25">
      <c r="A649" s="22">
        <v>86743</v>
      </c>
      <c r="B649" s="23">
        <v>4.0803100000000004E-6</v>
      </c>
      <c r="C649" s="23">
        <v>4.0794500000000004E-6</v>
      </c>
      <c r="D649" s="23">
        <v>4.0869699999999996E-6</v>
      </c>
      <c r="E649" s="23">
        <v>4.0761900000000002E-6</v>
      </c>
      <c r="F649" s="23">
        <v>4.0799599999999996E-6</v>
      </c>
      <c r="G649" s="23">
        <v>4.07942E-6</v>
      </c>
      <c r="H649" s="23">
        <v>4.0762699999999999E-6</v>
      </c>
      <c r="I649" s="23">
        <v>4.0763600000000002E-6</v>
      </c>
      <c r="J649" s="23">
        <v>4.0803100000000004E-6</v>
      </c>
      <c r="K649" s="23">
        <v>4.0794799999999999E-6</v>
      </c>
    </row>
    <row r="650" spans="1:11" x14ac:dyDescent="0.25">
      <c r="A650" s="22">
        <v>86744</v>
      </c>
      <c r="B650" s="23">
        <v>4.0809199999999999E-6</v>
      </c>
      <c r="C650" s="23">
        <v>4.0800599999999999E-6</v>
      </c>
      <c r="D650" s="23">
        <v>4.0875799999999999E-6</v>
      </c>
      <c r="E650" s="23">
        <v>4.0768100000000004E-6</v>
      </c>
      <c r="F650" s="23">
        <v>4.08057E-6</v>
      </c>
      <c r="G650" s="23">
        <v>4.0800300000000003E-6</v>
      </c>
      <c r="H650" s="23">
        <v>4.0768800000000002E-6</v>
      </c>
      <c r="I650" s="23">
        <v>4.0769699999999997E-6</v>
      </c>
      <c r="J650" s="23">
        <v>4.0809199999999999E-6</v>
      </c>
      <c r="K650" s="23">
        <v>4.0800900000000003E-6</v>
      </c>
    </row>
    <row r="651" spans="1:11" x14ac:dyDescent="0.25">
      <c r="A651" s="22">
        <v>86745</v>
      </c>
      <c r="B651" s="23">
        <v>4.0815300000000002E-6</v>
      </c>
      <c r="C651" s="23">
        <v>4.0806700000000002E-6</v>
      </c>
      <c r="D651" s="23">
        <v>4.0881900000000002E-6</v>
      </c>
      <c r="E651" s="23">
        <v>4.0774199999999998E-6</v>
      </c>
      <c r="F651" s="23">
        <v>4.0811900000000001E-6</v>
      </c>
      <c r="G651" s="23">
        <v>4.0806399999999998E-6</v>
      </c>
      <c r="H651" s="23">
        <v>4.0774899999999996E-6</v>
      </c>
      <c r="I651" s="23">
        <v>4.07758E-6</v>
      </c>
      <c r="J651" s="23">
        <v>4.0815400000000001E-6</v>
      </c>
      <c r="K651" s="23">
        <v>4.0807099999999996E-6</v>
      </c>
    </row>
    <row r="652" spans="1:11" x14ac:dyDescent="0.25">
      <c r="A652" s="22">
        <v>86746</v>
      </c>
      <c r="B652" s="23">
        <v>4.0821399999999997E-6</v>
      </c>
      <c r="C652" s="23">
        <v>4.0812799999999997E-6</v>
      </c>
      <c r="D652" s="23">
        <v>4.0888100000000004E-6</v>
      </c>
      <c r="E652" s="23">
        <v>4.0780300000000002E-6</v>
      </c>
      <c r="F652" s="23">
        <v>4.0817999999999996E-6</v>
      </c>
      <c r="G652" s="23">
        <v>4.08126E-6</v>
      </c>
      <c r="H652" s="23">
        <v>4.0781099999999998E-6</v>
      </c>
      <c r="I652" s="23">
        <v>4.0782000000000002E-6</v>
      </c>
      <c r="J652" s="23">
        <v>4.0821500000000004E-6</v>
      </c>
      <c r="K652" s="23">
        <v>4.0813199999999999E-6</v>
      </c>
    </row>
    <row r="653" spans="1:11" x14ac:dyDescent="0.25">
      <c r="A653" s="22">
        <v>86747</v>
      </c>
      <c r="B653" s="23">
        <v>4.08275E-6</v>
      </c>
      <c r="C653" s="23">
        <v>4.08189E-6</v>
      </c>
      <c r="D653" s="23">
        <v>4.0894199999999999E-6</v>
      </c>
      <c r="E653" s="23">
        <v>4.0786399999999996E-6</v>
      </c>
      <c r="F653" s="23">
        <v>4.0824099999999999E-6</v>
      </c>
      <c r="G653" s="23">
        <v>4.0818700000000003E-6</v>
      </c>
      <c r="H653" s="23">
        <v>4.0787200000000001E-6</v>
      </c>
      <c r="I653" s="23">
        <v>4.0788099999999997E-6</v>
      </c>
      <c r="J653" s="23">
        <v>4.0827599999999999E-6</v>
      </c>
      <c r="K653" s="23">
        <v>4.0819300000000002E-6</v>
      </c>
    </row>
    <row r="654" spans="1:11" x14ac:dyDescent="0.25">
      <c r="A654" s="22">
        <v>86748</v>
      </c>
      <c r="B654" s="23">
        <v>4.0833700000000002E-6</v>
      </c>
      <c r="C654" s="23">
        <v>4.0825100000000002E-6</v>
      </c>
      <c r="D654" s="23">
        <v>4.0900300000000002E-6</v>
      </c>
      <c r="E654" s="23">
        <v>4.0792499999999999E-6</v>
      </c>
      <c r="F654" s="23">
        <v>4.0830200000000003E-6</v>
      </c>
      <c r="G654" s="23">
        <v>4.0824799999999997E-6</v>
      </c>
      <c r="H654" s="23">
        <v>4.0793299999999996E-6</v>
      </c>
      <c r="I654" s="23">
        <v>4.07942E-6</v>
      </c>
      <c r="J654" s="23">
        <v>4.0833700000000002E-6</v>
      </c>
      <c r="K654" s="23">
        <v>4.0825399999999997E-6</v>
      </c>
    </row>
    <row r="655" spans="1:11" x14ac:dyDescent="0.25">
      <c r="A655" s="22">
        <v>86749</v>
      </c>
      <c r="B655" s="23">
        <v>4.0839799999999996E-6</v>
      </c>
      <c r="C655" s="23">
        <v>4.0831199999999996E-6</v>
      </c>
      <c r="D655" s="23">
        <v>4.0906500000000004E-6</v>
      </c>
      <c r="E655" s="23">
        <v>4.0798600000000003E-6</v>
      </c>
      <c r="F655" s="23">
        <v>4.0836299999999997E-6</v>
      </c>
      <c r="G655" s="23">
        <v>4.0830900000000001E-6</v>
      </c>
      <c r="H655" s="23">
        <v>4.0799399999999999E-6</v>
      </c>
      <c r="I655" s="23">
        <v>4.0800300000000003E-6</v>
      </c>
      <c r="J655" s="23">
        <v>4.0839900000000003E-6</v>
      </c>
      <c r="K655" s="23">
        <v>4.0831599999999999E-6</v>
      </c>
    </row>
    <row r="656" spans="1:11" x14ac:dyDescent="0.25">
      <c r="A656" s="22">
        <v>86750</v>
      </c>
      <c r="B656" s="23">
        <v>4.08459E-6</v>
      </c>
      <c r="C656" s="23">
        <v>4.0837299999999999E-6</v>
      </c>
      <c r="D656" s="23">
        <v>4.0912599999999999E-6</v>
      </c>
      <c r="E656" s="23">
        <v>4.0804799999999996E-6</v>
      </c>
      <c r="F656" s="23">
        <v>4.0842499999999999E-6</v>
      </c>
      <c r="G656" s="23">
        <v>4.0837100000000002E-6</v>
      </c>
      <c r="H656" s="23">
        <v>4.0805500000000003E-6</v>
      </c>
      <c r="I656" s="23">
        <v>4.0806399999999998E-6</v>
      </c>
      <c r="J656" s="23">
        <v>4.0845999999999998E-6</v>
      </c>
      <c r="K656" s="23">
        <v>4.0837700000000002E-6</v>
      </c>
    </row>
    <row r="657" spans="1:11" x14ac:dyDescent="0.25">
      <c r="A657" s="22">
        <v>86751</v>
      </c>
      <c r="B657" s="23">
        <v>4.0852000000000003E-6</v>
      </c>
      <c r="C657" s="23">
        <v>4.0843400000000003E-6</v>
      </c>
      <c r="D657" s="23">
        <v>4.0918700000000002E-6</v>
      </c>
      <c r="E657" s="23">
        <v>4.0810899999999999E-6</v>
      </c>
      <c r="F657" s="23">
        <v>4.0848600000000002E-6</v>
      </c>
      <c r="G657" s="23">
        <v>4.0843199999999997E-6</v>
      </c>
      <c r="H657" s="23">
        <v>4.0811599999999997E-6</v>
      </c>
      <c r="I657" s="23">
        <v>4.0812500000000001E-6</v>
      </c>
      <c r="J657" s="23">
        <v>4.0852100000000001E-6</v>
      </c>
      <c r="K657" s="23">
        <v>4.0843799999999997E-6</v>
      </c>
    </row>
    <row r="658" spans="1:11" x14ac:dyDescent="0.25">
      <c r="A658" s="22">
        <v>86752</v>
      </c>
      <c r="B658" s="23">
        <v>4.0858199999999996E-6</v>
      </c>
      <c r="C658" s="23">
        <v>4.0849599999999996E-6</v>
      </c>
      <c r="D658" s="23">
        <v>4.0924900000000004E-6</v>
      </c>
      <c r="E658" s="23">
        <v>4.0817000000000002E-6</v>
      </c>
      <c r="F658" s="23">
        <v>4.0854699999999997E-6</v>
      </c>
      <c r="G658" s="23">
        <v>4.08493E-6</v>
      </c>
      <c r="H658" s="23">
        <v>4.0817799999999999E-6</v>
      </c>
      <c r="I658" s="23">
        <v>4.0818700000000003E-6</v>
      </c>
      <c r="J658" s="23">
        <v>4.0858199999999996E-6</v>
      </c>
      <c r="K658" s="23">
        <v>4.08499E-6</v>
      </c>
    </row>
    <row r="659" spans="1:11" x14ac:dyDescent="0.25">
      <c r="A659" s="22">
        <v>86753</v>
      </c>
      <c r="B659" s="23">
        <v>4.0864299999999999E-6</v>
      </c>
      <c r="C659" s="23">
        <v>4.0855699999999999E-6</v>
      </c>
      <c r="D659" s="23">
        <v>4.0930999999999998E-6</v>
      </c>
      <c r="E659" s="23">
        <v>4.0823099999999997E-6</v>
      </c>
      <c r="F659" s="23">
        <v>4.0860899999999999E-6</v>
      </c>
      <c r="G659" s="23">
        <v>4.0855400000000004E-6</v>
      </c>
      <c r="H659" s="23">
        <v>4.0823900000000002E-6</v>
      </c>
      <c r="I659" s="23">
        <v>4.0824799999999997E-6</v>
      </c>
      <c r="J659" s="23">
        <v>4.0864399999999998E-6</v>
      </c>
      <c r="K659" s="23">
        <v>4.0856100000000002E-6</v>
      </c>
    </row>
    <row r="660" spans="1:11" x14ac:dyDescent="0.25">
      <c r="A660" s="22">
        <v>86754</v>
      </c>
      <c r="B660" s="23">
        <v>4.0870400000000003E-6</v>
      </c>
      <c r="C660" s="23">
        <v>4.0861800000000002E-6</v>
      </c>
      <c r="D660" s="23">
        <v>4.0937100000000001E-6</v>
      </c>
      <c r="E660" s="23">
        <v>4.0829299999999999E-6</v>
      </c>
      <c r="F660" s="23">
        <v>4.0867000000000002E-6</v>
      </c>
      <c r="G660" s="23">
        <v>4.0861599999999997E-6</v>
      </c>
      <c r="H660" s="23">
        <v>4.0829999999999997E-6</v>
      </c>
      <c r="I660" s="23">
        <v>4.0830900000000001E-6</v>
      </c>
      <c r="J660" s="23">
        <v>4.0870500000000001E-6</v>
      </c>
      <c r="K660" s="23">
        <v>4.0862199999999996E-6</v>
      </c>
    </row>
    <row r="661" spans="1:11" x14ac:dyDescent="0.25">
      <c r="A661" s="22">
        <v>86755</v>
      </c>
      <c r="B661" s="23">
        <v>4.0876599999999996E-6</v>
      </c>
      <c r="C661" s="23">
        <v>4.0867899999999997E-6</v>
      </c>
      <c r="D661" s="23">
        <v>4.0943300000000003E-6</v>
      </c>
      <c r="E661" s="23">
        <v>4.0835400000000002E-6</v>
      </c>
      <c r="F661" s="23">
        <v>4.0873099999999997E-6</v>
      </c>
      <c r="G661" s="23">
        <v>4.08677E-6</v>
      </c>
      <c r="H661" s="23">
        <v>4.08361E-6</v>
      </c>
      <c r="I661" s="23">
        <v>4.0837000000000004E-6</v>
      </c>
      <c r="J661" s="23">
        <v>4.0876599999999996E-6</v>
      </c>
      <c r="K661" s="23">
        <v>4.08683E-6</v>
      </c>
    </row>
    <row r="662" spans="1:11" x14ac:dyDescent="0.25">
      <c r="A662" s="22">
        <v>86756</v>
      </c>
      <c r="B662" s="23">
        <v>4.0882699999999999E-6</v>
      </c>
      <c r="C662" s="23">
        <v>4.0874099999999999E-6</v>
      </c>
      <c r="D662" s="23">
        <v>4.0949399999999998E-6</v>
      </c>
      <c r="E662" s="23">
        <v>4.0841499999999997E-6</v>
      </c>
      <c r="F662" s="23">
        <v>4.08792E-6</v>
      </c>
      <c r="G662" s="23">
        <v>4.0873800000000003E-6</v>
      </c>
      <c r="H662" s="23">
        <v>4.0842300000000002E-6</v>
      </c>
      <c r="I662" s="23">
        <v>4.0843199999999997E-6</v>
      </c>
      <c r="J662" s="23">
        <v>4.0882799999999998E-6</v>
      </c>
      <c r="K662" s="23">
        <v>4.0874400000000003E-6</v>
      </c>
    </row>
    <row r="663" spans="1:11" x14ac:dyDescent="0.25">
      <c r="A663" s="22">
        <v>86757</v>
      </c>
      <c r="B663" s="23">
        <v>4.0888800000000002E-6</v>
      </c>
      <c r="C663" s="23">
        <v>4.0880200000000002E-6</v>
      </c>
      <c r="D663" s="23">
        <v>4.09556E-6</v>
      </c>
      <c r="E663" s="23">
        <v>4.08476E-6</v>
      </c>
      <c r="F663" s="23">
        <v>4.0885400000000002E-6</v>
      </c>
      <c r="G663" s="23">
        <v>4.0879899999999998E-6</v>
      </c>
      <c r="H663" s="23">
        <v>4.0848399999999997E-6</v>
      </c>
      <c r="I663" s="23">
        <v>4.08493E-6</v>
      </c>
      <c r="J663" s="23">
        <v>4.0888900000000001E-6</v>
      </c>
      <c r="K663" s="23">
        <v>4.0880599999999996E-6</v>
      </c>
    </row>
    <row r="664" spans="1:11" x14ac:dyDescent="0.25">
      <c r="A664" s="22">
        <v>86758</v>
      </c>
      <c r="B664" s="23">
        <v>4.0895000000000004E-6</v>
      </c>
      <c r="C664" s="23">
        <v>4.0886299999999997E-6</v>
      </c>
      <c r="D664" s="23">
        <v>4.0961700000000003E-6</v>
      </c>
      <c r="E664" s="23">
        <v>4.0853800000000002E-6</v>
      </c>
      <c r="F664" s="23">
        <v>4.0891499999999996E-6</v>
      </c>
      <c r="G664" s="23">
        <v>4.08861E-6</v>
      </c>
      <c r="H664" s="23">
        <v>4.08545E-6</v>
      </c>
      <c r="I664" s="23">
        <v>4.0855400000000004E-6</v>
      </c>
      <c r="J664" s="23">
        <v>4.0895000000000004E-6</v>
      </c>
      <c r="K664" s="23">
        <v>4.0886699999999999E-6</v>
      </c>
    </row>
    <row r="665" spans="1:11" x14ac:dyDescent="0.25">
      <c r="A665" s="22">
        <v>86759</v>
      </c>
      <c r="B665" s="23">
        <v>4.0901099999999999E-6</v>
      </c>
      <c r="C665" s="23">
        <v>4.0892499999999999E-6</v>
      </c>
      <c r="D665" s="23">
        <v>4.0967899999999996E-6</v>
      </c>
      <c r="E665" s="23">
        <v>4.0859899999999997E-6</v>
      </c>
      <c r="F665" s="23">
        <v>4.08976E-6</v>
      </c>
      <c r="G665" s="23">
        <v>4.0892200000000003E-6</v>
      </c>
      <c r="H665" s="23">
        <v>4.0860600000000003E-6</v>
      </c>
      <c r="I665" s="23">
        <v>4.0861499999999998E-6</v>
      </c>
      <c r="J665" s="23">
        <v>4.0901199999999997E-6</v>
      </c>
      <c r="K665" s="23">
        <v>4.0892800000000003E-6</v>
      </c>
    </row>
    <row r="666" spans="1:11" x14ac:dyDescent="0.25">
      <c r="A666" s="22">
        <v>86760</v>
      </c>
      <c r="B666" s="23">
        <v>4.0907200000000002E-6</v>
      </c>
      <c r="C666" s="23">
        <v>4.0898600000000002E-6</v>
      </c>
      <c r="D666" s="23">
        <v>4.0973999999999999E-6</v>
      </c>
      <c r="E666" s="23">
        <v>4.0866E-6</v>
      </c>
      <c r="F666" s="23">
        <v>4.0903800000000001E-6</v>
      </c>
      <c r="G666" s="23">
        <v>4.0898299999999998E-6</v>
      </c>
      <c r="H666" s="23">
        <v>4.0866799999999996E-6</v>
      </c>
      <c r="I666" s="23">
        <v>4.08677E-6</v>
      </c>
      <c r="J666" s="23">
        <v>4.09073E-6</v>
      </c>
      <c r="K666" s="23">
        <v>4.0898999999999996E-6</v>
      </c>
    </row>
    <row r="667" spans="1:11" x14ac:dyDescent="0.25">
      <c r="A667" s="22">
        <v>86761</v>
      </c>
      <c r="B667" s="23">
        <v>4.0913400000000004E-6</v>
      </c>
      <c r="C667" s="23">
        <v>4.0904699999999996E-6</v>
      </c>
      <c r="D667" s="23">
        <v>4.0980100000000003E-6</v>
      </c>
      <c r="E667" s="23">
        <v>4.0872100000000003E-6</v>
      </c>
      <c r="F667" s="23">
        <v>4.0909899999999996E-6</v>
      </c>
      <c r="G667" s="23">
        <v>4.0904499999999999E-6</v>
      </c>
      <c r="H667" s="23">
        <v>4.08729E-6</v>
      </c>
      <c r="I667" s="23">
        <v>4.0873800000000003E-6</v>
      </c>
      <c r="J667" s="23">
        <v>4.0913400000000004E-6</v>
      </c>
      <c r="K667" s="23">
        <v>4.0905099999999999E-6</v>
      </c>
    </row>
    <row r="668" spans="1:11" x14ac:dyDescent="0.25">
      <c r="A668" s="22">
        <v>86762</v>
      </c>
      <c r="B668" s="23">
        <v>4.0919499999999998E-6</v>
      </c>
      <c r="C668" s="23">
        <v>4.0910899999999998E-6</v>
      </c>
      <c r="D668" s="23">
        <v>4.0986299999999996E-6</v>
      </c>
      <c r="E668" s="23">
        <v>4.0878299999999996E-6</v>
      </c>
      <c r="F668" s="23">
        <v>4.0915999999999999E-6</v>
      </c>
      <c r="G668" s="23">
        <v>4.0910600000000003E-6</v>
      </c>
      <c r="H668" s="23">
        <v>4.0879000000000003E-6</v>
      </c>
      <c r="I668" s="23">
        <v>4.0879899999999998E-6</v>
      </c>
      <c r="J668" s="23">
        <v>4.0919599999999997E-6</v>
      </c>
      <c r="K668" s="23">
        <v>4.0911200000000002E-6</v>
      </c>
    </row>
    <row r="669" spans="1:11" x14ac:dyDescent="0.25">
      <c r="A669" s="22">
        <v>86763</v>
      </c>
      <c r="B669" s="23">
        <v>4.0925600000000002E-6</v>
      </c>
      <c r="C669" s="23">
        <v>4.0917000000000001E-6</v>
      </c>
      <c r="D669" s="23">
        <v>4.0992399999999999E-6</v>
      </c>
      <c r="E669" s="23">
        <v>4.0884399999999999E-6</v>
      </c>
      <c r="F669" s="23">
        <v>4.0922200000000001E-6</v>
      </c>
      <c r="G669" s="23">
        <v>4.0916799999999996E-6</v>
      </c>
      <c r="H669" s="23">
        <v>4.0885199999999996E-6</v>
      </c>
      <c r="I669" s="23">
        <v>4.08861E-6</v>
      </c>
      <c r="J669" s="23">
        <v>4.09257E-6</v>
      </c>
      <c r="K669" s="23">
        <v>4.0917400000000004E-6</v>
      </c>
    </row>
    <row r="670" spans="1:11" x14ac:dyDescent="0.25">
      <c r="A670" s="22">
        <v>86764</v>
      </c>
      <c r="B670" s="23">
        <v>4.0931800000000003E-6</v>
      </c>
      <c r="C670" s="23">
        <v>4.0923099999999996E-6</v>
      </c>
      <c r="D670" s="23">
        <v>4.0998600000000001E-6</v>
      </c>
      <c r="E670" s="23">
        <v>4.0890500000000003E-6</v>
      </c>
      <c r="F670" s="23">
        <v>4.0928300000000004E-6</v>
      </c>
      <c r="G670" s="23">
        <v>4.0922899999999999E-6</v>
      </c>
      <c r="H670" s="23">
        <v>4.0891299999999999E-6</v>
      </c>
      <c r="I670" s="23">
        <v>4.0892200000000003E-6</v>
      </c>
      <c r="J670" s="23">
        <v>4.0931800000000003E-6</v>
      </c>
      <c r="K670" s="23">
        <v>4.0923499999999999E-6</v>
      </c>
    </row>
    <row r="671" spans="1:11" x14ac:dyDescent="0.25">
      <c r="A671" s="22">
        <v>86765</v>
      </c>
      <c r="B671" s="23">
        <v>4.0937899999999998E-6</v>
      </c>
      <c r="C671" s="23">
        <v>4.0929299999999998E-6</v>
      </c>
      <c r="D671" s="23">
        <v>4.1004700000000004E-6</v>
      </c>
      <c r="E671" s="23">
        <v>4.0896699999999996E-6</v>
      </c>
      <c r="F671" s="23">
        <v>4.0934499999999997E-6</v>
      </c>
      <c r="G671" s="23">
        <v>4.0929000000000002E-6</v>
      </c>
      <c r="H671" s="23">
        <v>4.0897400000000003E-6</v>
      </c>
      <c r="I671" s="23">
        <v>4.0898299999999998E-6</v>
      </c>
      <c r="J671" s="23">
        <v>4.0937999999999997E-6</v>
      </c>
      <c r="K671" s="23">
        <v>4.09297E-6</v>
      </c>
    </row>
    <row r="672" spans="1:11" x14ac:dyDescent="0.25">
      <c r="A672" s="22">
        <v>86766</v>
      </c>
      <c r="B672" s="23">
        <v>4.09441E-6</v>
      </c>
      <c r="C672" s="23">
        <v>4.0935400000000001E-6</v>
      </c>
      <c r="D672" s="23">
        <v>4.1010899999999997E-6</v>
      </c>
      <c r="E672" s="23">
        <v>4.0902799999999999E-6</v>
      </c>
      <c r="F672" s="23">
        <v>4.0940600000000001E-6</v>
      </c>
      <c r="G672" s="23">
        <v>4.0935200000000004E-6</v>
      </c>
      <c r="H672" s="23">
        <v>4.0903599999999996E-6</v>
      </c>
      <c r="I672" s="23">
        <v>4.0904499999999999E-6</v>
      </c>
      <c r="J672" s="23">
        <v>4.09441E-6</v>
      </c>
      <c r="K672" s="23">
        <v>4.0935800000000004E-6</v>
      </c>
    </row>
    <row r="673" spans="1:11" x14ac:dyDescent="0.25">
      <c r="A673" s="22">
        <v>86767</v>
      </c>
      <c r="B673" s="23">
        <v>4.0950200000000003E-6</v>
      </c>
      <c r="C673" s="23">
        <v>4.0941600000000003E-6</v>
      </c>
      <c r="D673" s="23">
        <v>4.1017E-6</v>
      </c>
      <c r="E673" s="23">
        <v>4.0908900000000002E-6</v>
      </c>
      <c r="F673" s="23">
        <v>4.0946700000000004E-6</v>
      </c>
      <c r="G673" s="23">
        <v>4.0941299999999999E-6</v>
      </c>
      <c r="H673" s="23">
        <v>4.0909699999999999E-6</v>
      </c>
      <c r="I673" s="23">
        <v>4.0910600000000003E-6</v>
      </c>
      <c r="J673" s="23">
        <v>4.0950300000000002E-6</v>
      </c>
      <c r="K673" s="23">
        <v>4.0941899999999998E-6</v>
      </c>
    </row>
    <row r="674" spans="1:11" x14ac:dyDescent="0.25">
      <c r="A674" s="22">
        <v>86768</v>
      </c>
      <c r="B674" s="23">
        <v>4.0956299999999998E-6</v>
      </c>
      <c r="C674" s="23">
        <v>4.0947699999999998E-6</v>
      </c>
      <c r="D674" s="23">
        <v>4.1023200000000002E-6</v>
      </c>
      <c r="E674" s="23">
        <v>4.0915100000000004E-6</v>
      </c>
      <c r="F674" s="23">
        <v>4.0952899999999997E-6</v>
      </c>
      <c r="G674" s="23">
        <v>4.0947400000000002E-6</v>
      </c>
      <c r="H674" s="23">
        <v>4.0915800000000002E-6</v>
      </c>
      <c r="I674" s="23">
        <v>4.0916699999999997E-6</v>
      </c>
      <c r="J674" s="23">
        <v>4.0956399999999996E-6</v>
      </c>
      <c r="K674" s="23">
        <v>4.09481E-6</v>
      </c>
    </row>
    <row r="675" spans="1:11" x14ac:dyDescent="0.25">
      <c r="A675" s="22">
        <v>86769</v>
      </c>
      <c r="B675" s="23">
        <v>4.09625E-6</v>
      </c>
      <c r="C675" s="23">
        <v>4.0953800000000001E-6</v>
      </c>
      <c r="D675" s="23">
        <v>4.1029299999999997E-6</v>
      </c>
      <c r="E675" s="23">
        <v>4.0921199999999999E-6</v>
      </c>
      <c r="F675" s="23">
        <v>4.0959E-6</v>
      </c>
      <c r="G675" s="23">
        <v>4.0953600000000004E-6</v>
      </c>
      <c r="H675" s="23">
        <v>4.0922000000000004E-6</v>
      </c>
      <c r="I675" s="23">
        <v>4.0922899999999999E-6</v>
      </c>
      <c r="J675" s="23">
        <v>4.09625E-6</v>
      </c>
      <c r="K675" s="23">
        <v>4.0954200000000003E-6</v>
      </c>
    </row>
    <row r="676" spans="1:11" x14ac:dyDescent="0.25">
      <c r="A676" s="22">
        <v>86770</v>
      </c>
      <c r="B676" s="23">
        <v>4.0968600000000003E-6</v>
      </c>
      <c r="C676" s="23">
        <v>4.0960000000000003E-6</v>
      </c>
      <c r="D676" s="23">
        <v>4.1035499999999999E-6</v>
      </c>
      <c r="E676" s="23">
        <v>4.0927300000000002E-6</v>
      </c>
      <c r="F676" s="23">
        <v>4.0965200000000002E-6</v>
      </c>
      <c r="G676" s="23">
        <v>4.0959699999999999E-6</v>
      </c>
      <c r="H676" s="23">
        <v>4.0928099999999999E-6</v>
      </c>
      <c r="I676" s="23">
        <v>4.0929000000000002E-6</v>
      </c>
      <c r="J676" s="23">
        <v>4.0968700000000001E-6</v>
      </c>
      <c r="K676" s="23">
        <v>4.0960399999999997E-6</v>
      </c>
    </row>
    <row r="677" spans="1:11" x14ac:dyDescent="0.25">
      <c r="A677" s="22">
        <v>86771</v>
      </c>
      <c r="B677" s="23">
        <v>4.0974799999999996E-6</v>
      </c>
      <c r="C677" s="23">
        <v>4.0966099999999997E-6</v>
      </c>
      <c r="D677" s="23">
        <v>4.10417E-6</v>
      </c>
      <c r="E677" s="23">
        <v>4.0933500000000004E-6</v>
      </c>
      <c r="F677" s="23">
        <v>4.0971299999999997E-6</v>
      </c>
      <c r="G677" s="23">
        <v>4.09659E-6</v>
      </c>
      <c r="H677" s="23">
        <v>4.09343E-6</v>
      </c>
      <c r="I677" s="23">
        <v>4.0935200000000004E-6</v>
      </c>
      <c r="J677" s="23">
        <v>4.0974799999999996E-6</v>
      </c>
      <c r="K677" s="23">
        <v>4.09665E-6</v>
      </c>
    </row>
    <row r="678" spans="1:11" x14ac:dyDescent="0.25">
      <c r="A678" s="22">
        <v>86772</v>
      </c>
      <c r="B678" s="23">
        <v>4.0980899999999999E-6</v>
      </c>
      <c r="C678" s="23">
        <v>4.0972299999999999E-6</v>
      </c>
      <c r="D678" s="23">
        <v>4.1047800000000004E-6</v>
      </c>
      <c r="E678" s="23">
        <v>4.0939599999999998E-6</v>
      </c>
      <c r="F678" s="23">
        <v>4.0977499999999999E-6</v>
      </c>
      <c r="G678" s="23">
        <v>4.0972000000000003E-6</v>
      </c>
      <c r="H678" s="23">
        <v>4.0940400000000004E-6</v>
      </c>
      <c r="I678" s="23">
        <v>4.0941299999999999E-6</v>
      </c>
      <c r="J678" s="23">
        <v>4.0980999999999998E-6</v>
      </c>
      <c r="K678" s="23">
        <v>4.0972600000000003E-6</v>
      </c>
    </row>
    <row r="679" spans="1:11" x14ac:dyDescent="0.25">
      <c r="A679" s="22">
        <v>86773</v>
      </c>
      <c r="B679" s="23">
        <v>4.0987100000000001E-6</v>
      </c>
      <c r="C679" s="23">
        <v>4.0978400000000002E-6</v>
      </c>
      <c r="D679" s="23">
        <v>4.1053999999999997E-6</v>
      </c>
      <c r="E679" s="23">
        <v>4.09458E-6</v>
      </c>
      <c r="F679" s="23">
        <v>4.0983600000000002E-6</v>
      </c>
      <c r="G679" s="23">
        <v>4.0978199999999997E-6</v>
      </c>
      <c r="H679" s="23">
        <v>4.0946499999999998E-6</v>
      </c>
      <c r="I679" s="23">
        <v>4.0947400000000002E-6</v>
      </c>
      <c r="J679" s="23">
        <v>4.0987100000000001E-6</v>
      </c>
      <c r="K679" s="23">
        <v>4.0978799999999996E-6</v>
      </c>
    </row>
    <row r="680" spans="1:11" x14ac:dyDescent="0.25">
      <c r="A680" s="22">
        <v>86774</v>
      </c>
      <c r="B680" s="23">
        <v>4.0993200000000004E-6</v>
      </c>
      <c r="C680" s="23">
        <v>4.0984600000000004E-6</v>
      </c>
      <c r="D680" s="23">
        <v>4.10601E-6</v>
      </c>
      <c r="E680" s="23">
        <v>4.0951900000000003E-6</v>
      </c>
      <c r="F680" s="23">
        <v>4.0989800000000004E-6</v>
      </c>
      <c r="G680" s="23">
        <v>4.09843E-6</v>
      </c>
      <c r="H680" s="23">
        <v>4.09527E-6</v>
      </c>
      <c r="I680" s="23">
        <v>4.0953600000000004E-6</v>
      </c>
      <c r="J680" s="23">
        <v>4.0993300000000003E-6</v>
      </c>
      <c r="K680" s="23">
        <v>4.09849E-6</v>
      </c>
    </row>
    <row r="681" spans="1:11" x14ac:dyDescent="0.25">
      <c r="A681" s="22">
        <v>86775</v>
      </c>
      <c r="B681" s="23">
        <v>4.0999399999999997E-6</v>
      </c>
      <c r="C681" s="23">
        <v>4.0990699999999999E-6</v>
      </c>
      <c r="D681" s="23">
        <v>4.1066300000000002E-6</v>
      </c>
      <c r="E681" s="23">
        <v>4.0958099999999997E-6</v>
      </c>
      <c r="F681" s="23">
        <v>4.0995899999999998E-6</v>
      </c>
      <c r="G681" s="23">
        <v>4.0990500000000002E-6</v>
      </c>
      <c r="H681" s="23">
        <v>4.0958800000000003E-6</v>
      </c>
      <c r="I681" s="23">
        <v>4.0959699999999999E-6</v>
      </c>
      <c r="J681" s="23">
        <v>4.0999399999999997E-6</v>
      </c>
      <c r="K681" s="23">
        <v>4.0991100000000001E-6</v>
      </c>
    </row>
    <row r="682" spans="1:11" x14ac:dyDescent="0.25">
      <c r="A682" s="22">
        <v>86776</v>
      </c>
      <c r="B682" s="23">
        <v>4.1005500000000001E-6</v>
      </c>
      <c r="C682" s="23">
        <v>4.09969E-6</v>
      </c>
      <c r="D682" s="23">
        <v>4.1072399999999997E-6</v>
      </c>
      <c r="E682" s="23">
        <v>4.09642E-6</v>
      </c>
      <c r="F682" s="23">
        <v>4.10021E-6</v>
      </c>
      <c r="G682" s="23">
        <v>4.0996599999999996E-6</v>
      </c>
      <c r="H682" s="23">
        <v>4.0964999999999997E-6</v>
      </c>
      <c r="I682" s="23">
        <v>4.09659E-6</v>
      </c>
      <c r="J682" s="23">
        <v>4.1005599999999999E-6</v>
      </c>
      <c r="K682" s="23">
        <v>4.0997199999999996E-6</v>
      </c>
    </row>
    <row r="683" spans="1:11" x14ac:dyDescent="0.25">
      <c r="A683" s="22">
        <v>86777</v>
      </c>
      <c r="B683" s="23">
        <v>4.1011700000000002E-6</v>
      </c>
      <c r="C683" s="23">
        <v>4.1003000000000004E-6</v>
      </c>
      <c r="D683" s="23">
        <v>4.1078599999999998E-6</v>
      </c>
      <c r="E683" s="23">
        <v>4.0970300000000003E-6</v>
      </c>
      <c r="F683" s="23">
        <v>4.1008200000000003E-6</v>
      </c>
      <c r="G683" s="23">
        <v>4.1002799999999998E-6</v>
      </c>
      <c r="H683" s="23">
        <v>4.09711E-6</v>
      </c>
      <c r="I683" s="23">
        <v>4.0972000000000003E-6</v>
      </c>
      <c r="J683" s="23">
        <v>4.1011700000000002E-6</v>
      </c>
      <c r="K683" s="23">
        <v>4.1003399999999998E-6</v>
      </c>
    </row>
    <row r="684" spans="1:11" x14ac:dyDescent="0.25">
      <c r="A684" s="22">
        <v>86778</v>
      </c>
      <c r="B684" s="23">
        <v>4.1017799999999997E-6</v>
      </c>
      <c r="C684" s="23">
        <v>4.1009199999999997E-6</v>
      </c>
      <c r="D684" s="23">
        <v>4.10848E-6</v>
      </c>
      <c r="E684" s="23">
        <v>4.0976499999999996E-6</v>
      </c>
      <c r="F684" s="23">
        <v>4.1014399999999996E-6</v>
      </c>
      <c r="G684" s="23">
        <v>4.1008900000000001E-6</v>
      </c>
      <c r="H684" s="23">
        <v>4.0977200000000003E-6</v>
      </c>
      <c r="I684" s="23">
        <v>4.0978199999999997E-6</v>
      </c>
      <c r="J684" s="23">
        <v>4.1017900000000004E-6</v>
      </c>
      <c r="K684" s="23">
        <v>4.1009500000000001E-6</v>
      </c>
    </row>
    <row r="685" spans="1:11" x14ac:dyDescent="0.25">
      <c r="A685" s="22">
        <v>86779</v>
      </c>
      <c r="B685" s="23">
        <v>4.1023999999999999E-6</v>
      </c>
      <c r="C685" s="23">
        <v>4.10153E-6</v>
      </c>
      <c r="D685" s="23">
        <v>4.1090900000000003E-6</v>
      </c>
      <c r="E685" s="23">
        <v>4.09826E-6</v>
      </c>
      <c r="F685" s="23">
        <v>4.10205E-6</v>
      </c>
      <c r="G685" s="23">
        <v>4.1015100000000003E-6</v>
      </c>
      <c r="H685" s="23">
        <v>4.0983399999999996E-6</v>
      </c>
      <c r="I685" s="23">
        <v>4.09843E-6</v>
      </c>
      <c r="J685" s="23">
        <v>4.1023999999999999E-6</v>
      </c>
      <c r="K685" s="23">
        <v>4.1015700000000003E-6</v>
      </c>
    </row>
    <row r="686" spans="1:11" x14ac:dyDescent="0.25">
      <c r="A686" s="22">
        <v>86780</v>
      </c>
      <c r="B686" s="23">
        <v>4.1030100000000002E-6</v>
      </c>
      <c r="C686" s="23">
        <v>4.1021500000000002E-6</v>
      </c>
      <c r="D686" s="23">
        <v>4.1097099999999997E-6</v>
      </c>
      <c r="E686" s="23">
        <v>4.0988800000000001E-6</v>
      </c>
      <c r="F686" s="23">
        <v>4.1026700000000001E-6</v>
      </c>
      <c r="G686" s="23">
        <v>4.1021199999999998E-6</v>
      </c>
      <c r="H686" s="23">
        <v>4.0989499999999999E-6</v>
      </c>
      <c r="I686" s="23">
        <v>4.0990400000000003E-6</v>
      </c>
      <c r="J686" s="23">
        <v>4.1030200000000001E-6</v>
      </c>
      <c r="K686" s="23">
        <v>4.1021799999999997E-6</v>
      </c>
    </row>
    <row r="687" spans="1:11" x14ac:dyDescent="0.25">
      <c r="A687" s="22">
        <v>86781</v>
      </c>
      <c r="B687" s="23">
        <v>4.1036300000000004E-6</v>
      </c>
      <c r="C687" s="23">
        <v>4.1027599999999997E-6</v>
      </c>
      <c r="D687" s="23">
        <v>4.1103299999999998E-6</v>
      </c>
      <c r="E687" s="23">
        <v>4.0994899999999996E-6</v>
      </c>
      <c r="F687" s="23">
        <v>4.1032799999999996E-6</v>
      </c>
      <c r="G687" s="23">
        <v>4.10274E-6</v>
      </c>
      <c r="H687" s="23">
        <v>4.0995700000000001E-6</v>
      </c>
      <c r="I687" s="23">
        <v>4.0996599999999996E-6</v>
      </c>
      <c r="J687" s="23">
        <v>4.1036300000000004E-6</v>
      </c>
      <c r="K687" s="23">
        <v>4.1027999999999999E-6</v>
      </c>
    </row>
    <row r="688" spans="1:11" x14ac:dyDescent="0.25">
      <c r="A688" s="22">
        <v>86782</v>
      </c>
      <c r="B688" s="23">
        <v>4.1042399999999999E-6</v>
      </c>
      <c r="C688" s="23">
        <v>4.1033799999999998E-6</v>
      </c>
      <c r="D688" s="23">
        <v>4.1109400000000001E-6</v>
      </c>
      <c r="E688" s="23">
        <v>4.1001099999999998E-6</v>
      </c>
      <c r="F688" s="23">
        <v>4.1038999999999998E-6</v>
      </c>
      <c r="G688" s="23">
        <v>4.1033500000000003E-6</v>
      </c>
      <c r="H688" s="23">
        <v>4.1001799999999996E-6</v>
      </c>
      <c r="I688" s="23">
        <v>4.10027E-6</v>
      </c>
      <c r="J688" s="23">
        <v>4.1042499999999997E-6</v>
      </c>
      <c r="K688" s="23">
        <v>4.1034100000000002E-6</v>
      </c>
    </row>
    <row r="689" spans="1:11" x14ac:dyDescent="0.25">
      <c r="A689" s="22">
        <v>86783</v>
      </c>
      <c r="B689" s="23">
        <v>4.10486E-6</v>
      </c>
      <c r="C689" s="23">
        <v>4.1039900000000002E-6</v>
      </c>
      <c r="D689" s="23">
        <v>4.1115600000000003E-6</v>
      </c>
      <c r="E689" s="23">
        <v>4.1007200000000001E-6</v>
      </c>
      <c r="F689" s="23">
        <v>4.1045100000000001E-6</v>
      </c>
      <c r="G689" s="23">
        <v>4.1039699999999996E-6</v>
      </c>
      <c r="H689" s="23">
        <v>4.1007999999999998E-6</v>
      </c>
      <c r="I689" s="23">
        <v>4.1008900000000001E-6</v>
      </c>
      <c r="J689" s="23">
        <v>4.10486E-6</v>
      </c>
      <c r="K689" s="23">
        <v>4.1040300000000004E-6</v>
      </c>
    </row>
    <row r="690" spans="1:11" x14ac:dyDescent="0.25">
      <c r="A690" s="22">
        <v>86784</v>
      </c>
      <c r="B690" s="23">
        <v>4.1054700000000004E-6</v>
      </c>
      <c r="C690" s="23">
        <v>4.1046100000000003E-6</v>
      </c>
      <c r="D690" s="23">
        <v>4.1121799999999996E-6</v>
      </c>
      <c r="E690" s="23">
        <v>4.1013400000000003E-6</v>
      </c>
      <c r="F690" s="23">
        <v>4.1051300000000003E-6</v>
      </c>
      <c r="G690" s="23">
        <v>4.1045799999999999E-6</v>
      </c>
      <c r="H690" s="23">
        <v>4.1014100000000001E-6</v>
      </c>
      <c r="I690" s="23">
        <v>4.1014999999999996E-6</v>
      </c>
      <c r="J690" s="23">
        <v>4.1054800000000002E-6</v>
      </c>
      <c r="K690" s="23">
        <v>4.1046499999999997E-6</v>
      </c>
    </row>
    <row r="691" spans="1:11" x14ac:dyDescent="0.25">
      <c r="A691" s="22">
        <v>86785</v>
      </c>
      <c r="B691" s="23">
        <v>4.1060899999999997E-6</v>
      </c>
      <c r="C691" s="23">
        <v>4.1052199999999998E-6</v>
      </c>
      <c r="D691" s="23">
        <v>4.11279E-6</v>
      </c>
      <c r="E691" s="23">
        <v>4.1019499999999997E-6</v>
      </c>
      <c r="F691" s="23">
        <v>4.1057399999999998E-6</v>
      </c>
      <c r="G691" s="23">
        <v>4.1052000000000001E-6</v>
      </c>
      <c r="H691" s="23">
        <v>4.1020300000000003E-6</v>
      </c>
      <c r="I691" s="23">
        <v>4.1021199999999998E-6</v>
      </c>
      <c r="J691" s="23">
        <v>4.1061000000000004E-6</v>
      </c>
      <c r="K691" s="23">
        <v>4.1052600000000001E-6</v>
      </c>
    </row>
    <row r="692" spans="1:11" x14ac:dyDescent="0.25">
      <c r="A692" s="22">
        <v>86786</v>
      </c>
      <c r="B692" s="23">
        <v>4.1067099999999999E-6</v>
      </c>
      <c r="C692" s="23">
        <v>4.10584E-6</v>
      </c>
      <c r="D692" s="23">
        <v>4.1134100000000001E-6</v>
      </c>
      <c r="E692" s="23">
        <v>4.1025699999999999E-6</v>
      </c>
      <c r="F692" s="23">
        <v>4.1063599999999999E-6</v>
      </c>
      <c r="G692" s="23">
        <v>4.1058100000000004E-6</v>
      </c>
      <c r="H692" s="23">
        <v>4.1026399999999997E-6</v>
      </c>
      <c r="I692" s="23">
        <v>4.10274E-6</v>
      </c>
      <c r="J692" s="23">
        <v>4.1067099999999999E-6</v>
      </c>
      <c r="K692" s="23">
        <v>4.1058800000000002E-6</v>
      </c>
    </row>
    <row r="693" spans="1:11" x14ac:dyDescent="0.25">
      <c r="A693" s="22">
        <v>86787</v>
      </c>
      <c r="B693" s="23">
        <v>4.1073200000000002E-6</v>
      </c>
      <c r="C693" s="23">
        <v>4.1064600000000002E-6</v>
      </c>
      <c r="D693" s="23">
        <v>4.1140300000000003E-6</v>
      </c>
      <c r="E693" s="23">
        <v>4.1031800000000002E-6</v>
      </c>
      <c r="F693" s="23">
        <v>4.1069800000000001E-6</v>
      </c>
      <c r="G693" s="23">
        <v>4.1064299999999997E-6</v>
      </c>
      <c r="H693" s="23">
        <v>4.1032599999999999E-6</v>
      </c>
      <c r="I693" s="23">
        <v>4.1033500000000003E-6</v>
      </c>
      <c r="J693" s="23">
        <v>4.10733E-6</v>
      </c>
      <c r="K693" s="23">
        <v>4.1064899999999997E-6</v>
      </c>
    </row>
    <row r="694" spans="1:11" x14ac:dyDescent="0.25">
      <c r="A694" s="22">
        <v>86788</v>
      </c>
      <c r="B694" s="23">
        <v>4.1079400000000003E-6</v>
      </c>
      <c r="C694" s="23">
        <v>4.1070699999999996E-6</v>
      </c>
      <c r="D694" s="23">
        <v>4.1146399999999998E-6</v>
      </c>
      <c r="E694" s="23">
        <v>4.1038000000000004E-6</v>
      </c>
      <c r="F694" s="23">
        <v>4.1075899999999996E-6</v>
      </c>
      <c r="G694" s="23">
        <v>4.1070499999999999E-6</v>
      </c>
      <c r="H694" s="23">
        <v>4.1038800000000001E-6</v>
      </c>
      <c r="I694" s="23">
        <v>4.1039699999999996E-6</v>
      </c>
      <c r="J694" s="23">
        <v>4.1079400000000003E-6</v>
      </c>
      <c r="K694" s="23">
        <v>4.1071099999999999E-6</v>
      </c>
    </row>
    <row r="695" spans="1:11" x14ac:dyDescent="0.25">
      <c r="A695" s="22">
        <v>86789</v>
      </c>
      <c r="B695" s="23">
        <v>4.1085499999999998E-6</v>
      </c>
      <c r="C695" s="23">
        <v>4.1076899999999998E-6</v>
      </c>
      <c r="D695" s="23">
        <v>4.11526E-6</v>
      </c>
      <c r="E695" s="23">
        <v>4.1044099999999999E-6</v>
      </c>
      <c r="F695" s="23">
        <v>4.1082099999999998E-6</v>
      </c>
      <c r="G695" s="23">
        <v>4.1076600000000002E-6</v>
      </c>
      <c r="H695" s="23">
        <v>4.1044900000000004E-6</v>
      </c>
      <c r="I695" s="23">
        <v>4.1045799999999999E-6</v>
      </c>
      <c r="J695" s="23">
        <v>4.1085599999999997E-6</v>
      </c>
      <c r="K695" s="23">
        <v>4.1077200000000002E-6</v>
      </c>
    </row>
    <row r="696" spans="1:11" x14ac:dyDescent="0.25">
      <c r="A696" s="22">
        <v>86790</v>
      </c>
      <c r="B696" s="23">
        <v>4.10917E-6</v>
      </c>
      <c r="C696" s="23">
        <v>4.1083000000000001E-6</v>
      </c>
      <c r="D696" s="23">
        <v>4.1158800000000001E-6</v>
      </c>
      <c r="E696" s="23">
        <v>4.1050300000000001E-6</v>
      </c>
      <c r="F696" s="23">
        <v>4.1088200000000001E-6</v>
      </c>
      <c r="G696" s="23">
        <v>4.1082800000000004E-6</v>
      </c>
      <c r="H696" s="23">
        <v>4.1051099999999997E-6</v>
      </c>
      <c r="I696" s="23">
        <v>4.1052000000000001E-6</v>
      </c>
      <c r="J696" s="23">
        <v>4.1091799999999998E-6</v>
      </c>
      <c r="K696" s="23">
        <v>4.1083400000000004E-6</v>
      </c>
    </row>
    <row r="697" spans="1:11" x14ac:dyDescent="0.25">
      <c r="A697" s="22">
        <v>86791</v>
      </c>
      <c r="B697" s="23">
        <v>4.1097900000000002E-6</v>
      </c>
      <c r="C697" s="23">
        <v>4.1089200000000003E-6</v>
      </c>
      <c r="D697" s="23">
        <v>4.1165000000000003E-6</v>
      </c>
      <c r="E697" s="23">
        <v>4.1056500000000002E-6</v>
      </c>
      <c r="F697" s="23">
        <v>4.1094400000000002E-6</v>
      </c>
      <c r="G697" s="23">
        <v>4.1088899999999999E-6</v>
      </c>
      <c r="H697" s="23">
        <v>4.1057200000000001E-6</v>
      </c>
      <c r="I697" s="23">
        <v>4.1058100000000004E-6</v>
      </c>
      <c r="J697" s="23">
        <v>4.1097900000000002E-6</v>
      </c>
      <c r="K697" s="23">
        <v>4.1089599999999997E-6</v>
      </c>
    </row>
    <row r="698" spans="1:11" x14ac:dyDescent="0.25">
      <c r="A698" s="22">
        <v>86792</v>
      </c>
      <c r="B698" s="23">
        <v>4.1103999999999996E-6</v>
      </c>
      <c r="C698" s="23">
        <v>4.1095399999999996E-6</v>
      </c>
      <c r="D698" s="23">
        <v>4.1171099999999998E-6</v>
      </c>
      <c r="E698" s="23">
        <v>4.1062599999999997E-6</v>
      </c>
      <c r="F698" s="23">
        <v>4.1100600000000004E-6</v>
      </c>
      <c r="G698" s="23">
        <v>4.1095100000000001E-6</v>
      </c>
      <c r="H698" s="23">
        <v>4.1063400000000002E-6</v>
      </c>
      <c r="I698" s="23">
        <v>4.1064299999999997E-6</v>
      </c>
      <c r="J698" s="23">
        <v>4.1104100000000003E-6</v>
      </c>
      <c r="K698" s="23">
        <v>4.10957E-6</v>
      </c>
    </row>
    <row r="699" spans="1:11" x14ac:dyDescent="0.25">
      <c r="A699" s="22">
        <v>86793</v>
      </c>
      <c r="B699" s="23">
        <v>4.1110199999999998E-6</v>
      </c>
      <c r="C699" s="23">
        <v>4.1101499999999999E-6</v>
      </c>
      <c r="D699" s="23">
        <v>4.11773E-6</v>
      </c>
      <c r="E699" s="23">
        <v>4.1068799999999999E-6</v>
      </c>
      <c r="F699" s="23">
        <v>4.1106699999999999E-6</v>
      </c>
      <c r="G699" s="23">
        <v>4.1101300000000002E-6</v>
      </c>
      <c r="H699" s="23">
        <v>4.1069499999999997E-6</v>
      </c>
      <c r="I699" s="23">
        <v>4.1070400000000001E-6</v>
      </c>
      <c r="J699" s="23">
        <v>4.1110299999999997E-6</v>
      </c>
      <c r="K699" s="23">
        <v>4.1101900000000002E-6</v>
      </c>
    </row>
    <row r="700" spans="1:11" x14ac:dyDescent="0.25">
      <c r="A700" s="22">
        <v>86794</v>
      </c>
      <c r="B700" s="23">
        <v>4.11164E-6</v>
      </c>
      <c r="C700" s="23">
        <v>4.1107700000000001E-6</v>
      </c>
      <c r="D700" s="23">
        <v>4.1183500000000001E-6</v>
      </c>
      <c r="E700" s="23">
        <v>4.1074900000000002E-6</v>
      </c>
      <c r="F700" s="23">
        <v>4.1112900000000001E-6</v>
      </c>
      <c r="G700" s="23">
        <v>4.1107399999999997E-6</v>
      </c>
      <c r="H700" s="23">
        <v>4.1075699999999999E-6</v>
      </c>
      <c r="I700" s="23">
        <v>4.1076600000000002E-6</v>
      </c>
      <c r="J700" s="23">
        <v>4.11164E-6</v>
      </c>
      <c r="K700" s="23">
        <v>4.1108100000000004E-6</v>
      </c>
    </row>
    <row r="701" spans="1:11" x14ac:dyDescent="0.25">
      <c r="A701" s="22">
        <v>86795</v>
      </c>
      <c r="B701" s="23">
        <v>4.1122500000000003E-6</v>
      </c>
      <c r="C701" s="23">
        <v>4.1113900000000003E-6</v>
      </c>
      <c r="D701" s="23">
        <v>4.1189700000000003E-6</v>
      </c>
      <c r="E701" s="23">
        <v>4.1081100000000004E-6</v>
      </c>
      <c r="F701" s="23">
        <v>4.1119100000000002E-6</v>
      </c>
      <c r="G701" s="23">
        <v>4.1113599999999999E-6</v>
      </c>
      <c r="H701" s="23">
        <v>4.10819E-6</v>
      </c>
      <c r="I701" s="23">
        <v>4.1082800000000004E-6</v>
      </c>
      <c r="J701" s="23">
        <v>4.1122600000000002E-6</v>
      </c>
      <c r="K701" s="23">
        <v>4.1114199999999998E-6</v>
      </c>
    </row>
    <row r="702" spans="1:11" x14ac:dyDescent="0.25">
      <c r="A702" s="22">
        <v>86796</v>
      </c>
      <c r="B702" s="23">
        <v>4.1128699999999996E-6</v>
      </c>
      <c r="C702" s="23">
        <v>4.1119999999999998E-6</v>
      </c>
      <c r="D702" s="23">
        <v>4.1195799999999998E-6</v>
      </c>
      <c r="E702" s="23">
        <v>4.1087299999999997E-6</v>
      </c>
      <c r="F702" s="23">
        <v>4.1125199999999997E-6</v>
      </c>
      <c r="G702" s="23">
        <v>4.1119800000000001E-6</v>
      </c>
      <c r="H702" s="23">
        <v>4.1088000000000004E-6</v>
      </c>
      <c r="I702" s="23">
        <v>4.1088899999999999E-6</v>
      </c>
      <c r="J702" s="23">
        <v>4.1128800000000003E-6</v>
      </c>
      <c r="K702" s="23">
        <v>4.11204E-6</v>
      </c>
    </row>
    <row r="703" spans="1:11" x14ac:dyDescent="0.25">
      <c r="A703" s="22">
        <v>86797</v>
      </c>
      <c r="B703" s="23">
        <v>4.1134899999999998E-6</v>
      </c>
      <c r="C703" s="23">
        <v>4.1126199999999999E-6</v>
      </c>
      <c r="D703" s="23">
        <v>4.1202E-6</v>
      </c>
      <c r="E703" s="23">
        <v>4.10934E-6</v>
      </c>
      <c r="F703" s="23">
        <v>4.1131399999999999E-6</v>
      </c>
      <c r="G703" s="23">
        <v>4.1125900000000004E-6</v>
      </c>
      <c r="H703" s="23">
        <v>4.1094199999999997E-6</v>
      </c>
      <c r="I703" s="23">
        <v>4.1095100000000001E-6</v>
      </c>
      <c r="J703" s="23">
        <v>4.1134899999999998E-6</v>
      </c>
      <c r="K703" s="23">
        <v>4.1126600000000002E-6</v>
      </c>
    </row>
    <row r="704" spans="1:11" x14ac:dyDescent="0.25">
      <c r="A704" s="22">
        <v>86798</v>
      </c>
      <c r="B704" s="23">
        <v>4.1141000000000001E-6</v>
      </c>
      <c r="C704" s="23">
        <v>4.1132400000000001E-6</v>
      </c>
      <c r="D704" s="23">
        <v>4.1208200000000001E-6</v>
      </c>
      <c r="E704" s="23">
        <v>4.1099600000000002E-6</v>
      </c>
      <c r="F704" s="23">
        <v>4.1137600000000001E-6</v>
      </c>
      <c r="G704" s="23">
        <v>4.1132099999999997E-6</v>
      </c>
      <c r="H704" s="23">
        <v>4.11003E-6</v>
      </c>
      <c r="I704" s="23">
        <v>4.1101300000000002E-6</v>
      </c>
      <c r="J704" s="23">
        <v>4.11411E-6</v>
      </c>
      <c r="K704" s="23">
        <v>4.1132699999999997E-6</v>
      </c>
    </row>
    <row r="705" spans="1:11" x14ac:dyDescent="0.25">
      <c r="A705" s="22">
        <v>86799</v>
      </c>
      <c r="B705" s="23">
        <v>4.1147200000000003E-6</v>
      </c>
      <c r="C705" s="23">
        <v>4.1138499999999996E-6</v>
      </c>
      <c r="D705" s="23">
        <v>4.1214400000000003E-6</v>
      </c>
      <c r="E705" s="23">
        <v>4.1105699999999997E-6</v>
      </c>
      <c r="F705" s="23">
        <v>4.1143700000000004E-6</v>
      </c>
      <c r="G705" s="23">
        <v>4.1138299999999999E-6</v>
      </c>
      <c r="H705" s="23">
        <v>4.1106500000000002E-6</v>
      </c>
      <c r="I705" s="23">
        <v>4.1107399999999997E-6</v>
      </c>
      <c r="J705" s="23">
        <v>4.1147300000000002E-6</v>
      </c>
      <c r="K705" s="23">
        <v>4.1138899999999998E-6</v>
      </c>
    </row>
    <row r="706" spans="1:11" x14ac:dyDescent="0.25">
      <c r="A706" s="22">
        <v>86800</v>
      </c>
      <c r="B706" s="23">
        <v>4.1153399999999996E-6</v>
      </c>
      <c r="C706" s="23">
        <v>4.1144699999999998E-6</v>
      </c>
      <c r="D706" s="23">
        <v>4.1220599999999996E-6</v>
      </c>
      <c r="E706" s="23">
        <v>4.1111899999999999E-6</v>
      </c>
      <c r="F706" s="23">
        <v>4.1149899999999997E-6</v>
      </c>
      <c r="G706" s="23">
        <v>4.1144400000000002E-6</v>
      </c>
      <c r="H706" s="23">
        <v>4.1112700000000004E-6</v>
      </c>
      <c r="I706" s="23">
        <v>4.1113599999999999E-6</v>
      </c>
      <c r="J706" s="23">
        <v>4.1153399999999996E-6</v>
      </c>
      <c r="K706" s="23">
        <v>4.11451E-6</v>
      </c>
    </row>
    <row r="707" spans="1:11" x14ac:dyDescent="0.25">
      <c r="A707" s="22">
        <v>86801</v>
      </c>
      <c r="B707" s="23">
        <v>4.1159599999999998E-6</v>
      </c>
      <c r="C707" s="23">
        <v>4.1150899999999999E-6</v>
      </c>
      <c r="D707" s="23">
        <v>4.12267E-6</v>
      </c>
      <c r="E707" s="23">
        <v>4.11181E-6</v>
      </c>
      <c r="F707" s="23">
        <v>4.1156099999999999E-6</v>
      </c>
      <c r="G707" s="23">
        <v>4.1150600000000004E-6</v>
      </c>
      <c r="H707" s="23">
        <v>4.1118799999999998E-6</v>
      </c>
      <c r="I707" s="23">
        <v>4.1119800000000001E-6</v>
      </c>
      <c r="J707" s="23">
        <v>4.1159599999999998E-6</v>
      </c>
      <c r="K707" s="23">
        <v>4.1151200000000003E-6</v>
      </c>
    </row>
    <row r="708" spans="1:11" x14ac:dyDescent="0.25">
      <c r="A708" s="22">
        <v>86802</v>
      </c>
      <c r="B708" s="23">
        <v>4.1165700000000001E-6</v>
      </c>
      <c r="C708" s="23">
        <v>4.1157000000000003E-6</v>
      </c>
      <c r="D708" s="23">
        <v>4.1232900000000001E-6</v>
      </c>
      <c r="E708" s="23">
        <v>4.1124200000000003E-6</v>
      </c>
      <c r="F708" s="23">
        <v>4.1162300000000001E-6</v>
      </c>
      <c r="G708" s="23">
        <v>4.1156799999999997E-6</v>
      </c>
      <c r="H708" s="23">
        <v>4.1125E-6</v>
      </c>
      <c r="I708" s="23">
        <v>4.1125900000000004E-6</v>
      </c>
      <c r="J708" s="23">
        <v>4.11658E-6</v>
      </c>
      <c r="K708" s="23">
        <v>4.1157399999999997E-6</v>
      </c>
    </row>
    <row r="709" spans="1:11" x14ac:dyDescent="0.25">
      <c r="A709" s="22">
        <v>86803</v>
      </c>
      <c r="B709" s="23">
        <v>4.1171900000000003E-6</v>
      </c>
      <c r="C709" s="23">
        <v>4.1163199999999996E-6</v>
      </c>
      <c r="D709" s="23">
        <v>4.1239100000000003E-6</v>
      </c>
      <c r="E709" s="23">
        <v>4.1130399999999997E-6</v>
      </c>
      <c r="F709" s="23">
        <v>4.1168400000000004E-6</v>
      </c>
      <c r="G709" s="23">
        <v>4.1162999999999999E-6</v>
      </c>
      <c r="H709" s="23">
        <v>4.1131200000000002E-6</v>
      </c>
      <c r="I709" s="23">
        <v>4.1132099999999997E-6</v>
      </c>
      <c r="J709" s="23">
        <v>4.1172000000000002E-6</v>
      </c>
      <c r="K709" s="23">
        <v>4.1163599999999998E-6</v>
      </c>
    </row>
    <row r="710" spans="1:11" x14ac:dyDescent="0.25">
      <c r="A710" s="22">
        <v>86804</v>
      </c>
      <c r="B710" s="23">
        <v>4.1178099999999996E-6</v>
      </c>
      <c r="C710" s="23">
        <v>4.1169399999999998E-6</v>
      </c>
      <c r="D710" s="23">
        <v>4.1245299999999996E-6</v>
      </c>
      <c r="E710" s="23">
        <v>4.1136599999999998E-6</v>
      </c>
      <c r="F710" s="23">
        <v>4.1174599999999997E-6</v>
      </c>
      <c r="G710" s="23">
        <v>4.1169100000000002E-6</v>
      </c>
      <c r="H710" s="23">
        <v>4.1137400000000004E-6</v>
      </c>
      <c r="I710" s="23">
        <v>4.1138299999999999E-6</v>
      </c>
      <c r="J710" s="23">
        <v>4.1178099999999996E-6</v>
      </c>
      <c r="K710" s="23">
        <v>4.11698E-6</v>
      </c>
    </row>
    <row r="711" spans="1:11" x14ac:dyDescent="0.25">
      <c r="A711" s="22">
        <v>86805</v>
      </c>
      <c r="B711" s="23">
        <v>4.1184299999999998E-6</v>
      </c>
      <c r="C711" s="23">
        <v>4.1175599999999999E-6</v>
      </c>
      <c r="D711" s="23">
        <v>4.1251499999999998E-6</v>
      </c>
      <c r="E711" s="23">
        <v>4.11428E-6</v>
      </c>
      <c r="F711" s="23">
        <v>4.1180799999999999E-6</v>
      </c>
      <c r="G711" s="23">
        <v>4.1175300000000004E-6</v>
      </c>
      <c r="H711" s="23">
        <v>4.1143499999999998E-6</v>
      </c>
      <c r="I711" s="23">
        <v>4.1144400000000002E-6</v>
      </c>
      <c r="J711" s="23">
        <v>4.1184299999999998E-6</v>
      </c>
      <c r="K711" s="23">
        <v>4.1175900000000003E-6</v>
      </c>
    </row>
    <row r="712" spans="1:11" x14ac:dyDescent="0.25">
      <c r="A712" s="22">
        <v>86806</v>
      </c>
      <c r="B712" s="23">
        <v>4.1190400000000001E-6</v>
      </c>
      <c r="C712" s="23">
        <v>4.1181700000000002E-6</v>
      </c>
      <c r="D712" s="23">
        <v>4.12577E-6</v>
      </c>
      <c r="E712" s="23">
        <v>4.1148900000000003E-6</v>
      </c>
      <c r="F712" s="23">
        <v>4.1187000000000001E-6</v>
      </c>
      <c r="G712" s="23">
        <v>4.1181499999999997E-6</v>
      </c>
      <c r="H712" s="23">
        <v>4.11497E-6</v>
      </c>
      <c r="I712" s="23">
        <v>4.1150600000000004E-6</v>
      </c>
      <c r="J712" s="23">
        <v>4.11905E-6</v>
      </c>
      <c r="K712" s="23">
        <v>4.1182099999999997E-6</v>
      </c>
    </row>
    <row r="713" spans="1:11" x14ac:dyDescent="0.25">
      <c r="A713" s="22">
        <v>86807</v>
      </c>
      <c r="B713" s="23">
        <v>4.1196600000000003E-6</v>
      </c>
      <c r="C713" s="23">
        <v>4.1187900000000004E-6</v>
      </c>
      <c r="D713" s="23">
        <v>4.1263900000000001E-6</v>
      </c>
      <c r="E713" s="23">
        <v>4.1155099999999997E-6</v>
      </c>
      <c r="F713" s="23">
        <v>4.1193100000000004E-6</v>
      </c>
      <c r="G713" s="23">
        <v>4.1187699999999999E-6</v>
      </c>
      <c r="H713" s="23">
        <v>4.1155900000000002E-6</v>
      </c>
      <c r="I713" s="23">
        <v>4.1156799999999997E-6</v>
      </c>
      <c r="J713" s="23">
        <v>4.1196700000000001E-6</v>
      </c>
      <c r="K713" s="23">
        <v>4.1188299999999998E-6</v>
      </c>
    </row>
    <row r="714" spans="1:11" x14ac:dyDescent="0.25">
      <c r="A714" s="22">
        <v>86808</v>
      </c>
      <c r="B714" s="23">
        <v>4.1202799999999996E-6</v>
      </c>
      <c r="C714" s="23">
        <v>4.1194099999999997E-6</v>
      </c>
      <c r="D714" s="23">
        <v>4.1269999999999996E-6</v>
      </c>
      <c r="E714" s="23">
        <v>4.1161299999999998E-6</v>
      </c>
      <c r="F714" s="23">
        <v>4.1199299999999997E-6</v>
      </c>
      <c r="G714" s="23">
        <v>4.1193800000000002E-6</v>
      </c>
      <c r="H714" s="23">
        <v>4.1161999999999997E-6</v>
      </c>
      <c r="I714" s="23">
        <v>4.11629E-6</v>
      </c>
      <c r="J714" s="23">
        <v>4.1202799999999996E-6</v>
      </c>
      <c r="K714" s="23">
        <v>4.11945E-6</v>
      </c>
    </row>
    <row r="715" spans="1:11" x14ac:dyDescent="0.25">
      <c r="A715" s="22">
        <v>86809</v>
      </c>
      <c r="B715" s="23">
        <v>4.1208999999999998E-6</v>
      </c>
      <c r="C715" s="23">
        <v>4.1200299999999999E-6</v>
      </c>
      <c r="D715" s="23">
        <v>4.1276199999999998E-6</v>
      </c>
      <c r="E715" s="23">
        <v>4.1167400000000002E-6</v>
      </c>
      <c r="F715" s="23">
        <v>4.1205499999999999E-6</v>
      </c>
      <c r="G715" s="23">
        <v>4.1200000000000004E-6</v>
      </c>
      <c r="H715" s="23">
        <v>4.1168199999999998E-6</v>
      </c>
      <c r="I715" s="23">
        <v>4.1169100000000002E-6</v>
      </c>
      <c r="J715" s="23">
        <v>4.1208999999999998E-6</v>
      </c>
      <c r="K715" s="23">
        <v>4.1200600000000003E-6</v>
      </c>
    </row>
    <row r="716" spans="1:11" x14ac:dyDescent="0.25">
      <c r="A716" s="22">
        <v>86810</v>
      </c>
      <c r="B716" s="23">
        <v>4.1215100000000001E-6</v>
      </c>
      <c r="C716" s="23">
        <v>4.1206500000000001E-6</v>
      </c>
      <c r="D716" s="23">
        <v>4.12824E-6</v>
      </c>
      <c r="E716" s="23">
        <v>4.1173600000000003E-6</v>
      </c>
      <c r="F716" s="23">
        <v>4.12117E-6</v>
      </c>
      <c r="G716" s="23">
        <v>4.1206199999999997E-6</v>
      </c>
      <c r="H716" s="23">
        <v>4.11744E-6</v>
      </c>
      <c r="I716" s="23">
        <v>4.1175300000000004E-6</v>
      </c>
      <c r="J716" s="23">
        <v>4.12152E-6</v>
      </c>
      <c r="K716" s="23">
        <v>4.1206799999999997E-6</v>
      </c>
    </row>
    <row r="717" spans="1:11" x14ac:dyDescent="0.25">
      <c r="A717" s="22">
        <v>86811</v>
      </c>
      <c r="B717" s="23">
        <v>4.1221300000000003E-6</v>
      </c>
      <c r="C717" s="23">
        <v>4.1212600000000004E-6</v>
      </c>
      <c r="D717" s="23">
        <v>4.1288600000000001E-6</v>
      </c>
      <c r="E717" s="23">
        <v>4.1179799999999997E-6</v>
      </c>
      <c r="F717" s="23">
        <v>4.1217800000000004E-6</v>
      </c>
      <c r="G717" s="23">
        <v>4.1212399999999999E-6</v>
      </c>
      <c r="H717" s="23">
        <v>4.1180600000000002E-6</v>
      </c>
      <c r="I717" s="23">
        <v>4.1181499999999997E-6</v>
      </c>
      <c r="J717" s="23">
        <v>4.1221400000000001E-6</v>
      </c>
      <c r="K717" s="23">
        <v>4.1212999999999998E-6</v>
      </c>
    </row>
    <row r="718" spans="1:11" x14ac:dyDescent="0.25">
      <c r="A718" s="22">
        <v>86812</v>
      </c>
      <c r="B718" s="23">
        <v>4.1227499999999996E-6</v>
      </c>
      <c r="C718" s="23">
        <v>4.1218799999999997E-6</v>
      </c>
      <c r="D718" s="23">
        <v>4.1294800000000003E-6</v>
      </c>
      <c r="E718" s="23">
        <v>4.1185999999999998E-6</v>
      </c>
      <c r="F718" s="23">
        <v>4.1223999999999997E-6</v>
      </c>
      <c r="G718" s="23">
        <v>4.12186E-6</v>
      </c>
      <c r="H718" s="23">
        <v>4.1186699999999997E-6</v>
      </c>
      <c r="I718" s="23">
        <v>4.1187699999999999E-6</v>
      </c>
      <c r="J718" s="23">
        <v>4.1227600000000003E-6</v>
      </c>
      <c r="K718" s="23">
        <v>4.12192E-6</v>
      </c>
    </row>
    <row r="719" spans="1:11" x14ac:dyDescent="0.25">
      <c r="A719" s="22">
        <v>86813</v>
      </c>
      <c r="B719" s="23">
        <v>4.1233699999999998E-6</v>
      </c>
      <c r="C719" s="23">
        <v>4.1224999999999999E-6</v>
      </c>
      <c r="D719" s="23">
        <v>4.1300999999999996E-6</v>
      </c>
      <c r="E719" s="23">
        <v>4.1192100000000002E-6</v>
      </c>
      <c r="F719" s="23">
        <v>4.1230199999999999E-6</v>
      </c>
      <c r="G719" s="23">
        <v>4.1224700000000004E-6</v>
      </c>
      <c r="H719" s="23">
        <v>4.1192899999999998E-6</v>
      </c>
      <c r="I719" s="23">
        <v>4.1193800000000002E-6</v>
      </c>
      <c r="J719" s="23">
        <v>4.1233799999999996E-6</v>
      </c>
      <c r="K719" s="23">
        <v>4.1225400000000002E-6</v>
      </c>
    </row>
    <row r="720" spans="1:11" x14ac:dyDescent="0.25">
      <c r="A720" s="22">
        <v>86814</v>
      </c>
      <c r="B720" s="23">
        <v>4.12399E-6</v>
      </c>
      <c r="C720" s="23">
        <v>4.1231200000000001E-6</v>
      </c>
      <c r="D720" s="23">
        <v>4.1307199999999998E-6</v>
      </c>
      <c r="E720" s="23">
        <v>4.1198300000000003E-6</v>
      </c>
      <c r="F720" s="23">
        <v>4.12364E-6</v>
      </c>
      <c r="G720" s="23">
        <v>4.1230899999999997E-6</v>
      </c>
      <c r="H720" s="23">
        <v>4.11991E-6</v>
      </c>
      <c r="I720" s="23">
        <v>4.1200000000000004E-6</v>
      </c>
      <c r="J720" s="23">
        <v>4.12399E-6</v>
      </c>
      <c r="K720" s="23">
        <v>4.1231600000000003E-6</v>
      </c>
    </row>
    <row r="721" spans="1:11" x14ac:dyDescent="0.25">
      <c r="A721" s="22">
        <v>86815</v>
      </c>
      <c r="B721" s="23">
        <v>4.1246100000000001E-6</v>
      </c>
      <c r="C721" s="23">
        <v>4.1237400000000003E-6</v>
      </c>
      <c r="D721" s="23">
        <v>4.13134E-6</v>
      </c>
      <c r="E721" s="23">
        <v>4.1204499999999997E-6</v>
      </c>
      <c r="F721" s="23">
        <v>4.1242600000000002E-6</v>
      </c>
      <c r="G721" s="23">
        <v>4.1237099999999999E-6</v>
      </c>
      <c r="H721" s="23">
        <v>4.1205300000000002E-6</v>
      </c>
      <c r="I721" s="23">
        <v>4.1206199999999997E-6</v>
      </c>
      <c r="J721" s="23">
        <v>4.1246100000000001E-6</v>
      </c>
      <c r="K721" s="23">
        <v>4.1237699999999998E-6</v>
      </c>
    </row>
    <row r="722" spans="1:11" x14ac:dyDescent="0.25">
      <c r="A722" s="22">
        <v>86816</v>
      </c>
      <c r="B722" s="23">
        <v>4.1252300000000003E-6</v>
      </c>
      <c r="C722" s="23">
        <v>4.1243499999999997E-6</v>
      </c>
      <c r="D722" s="23">
        <v>4.1319600000000002E-6</v>
      </c>
      <c r="E722" s="23">
        <v>4.1210699999999998E-6</v>
      </c>
      <c r="F722" s="23">
        <v>4.1248800000000004E-6</v>
      </c>
      <c r="G722" s="23">
        <v>4.12433E-6</v>
      </c>
      <c r="H722" s="23">
        <v>4.1211500000000003E-6</v>
      </c>
      <c r="I722" s="23">
        <v>4.1212399999999999E-6</v>
      </c>
      <c r="J722" s="23">
        <v>4.1252300000000003E-6</v>
      </c>
      <c r="K722" s="23">
        <v>4.12439E-6</v>
      </c>
    </row>
    <row r="723" spans="1:11" x14ac:dyDescent="0.25">
      <c r="A723" s="22">
        <v>86817</v>
      </c>
      <c r="B723" s="23">
        <v>4.1258399999999998E-6</v>
      </c>
      <c r="C723" s="23">
        <v>4.1249699999999999E-6</v>
      </c>
      <c r="D723" s="23">
        <v>4.1325800000000003E-6</v>
      </c>
      <c r="E723" s="23">
        <v>4.12169E-6</v>
      </c>
      <c r="F723" s="23">
        <v>4.1254999999999997E-6</v>
      </c>
      <c r="G723" s="23">
        <v>4.1249500000000002E-6</v>
      </c>
      <c r="H723" s="23">
        <v>4.1217599999999998E-6</v>
      </c>
      <c r="I723" s="23">
        <v>4.1218500000000002E-6</v>
      </c>
      <c r="J723" s="23">
        <v>4.1258499999999996E-6</v>
      </c>
      <c r="K723" s="23">
        <v>4.1250100000000002E-6</v>
      </c>
    </row>
    <row r="724" spans="1:11" x14ac:dyDescent="0.25">
      <c r="A724" s="22">
        <v>86818</v>
      </c>
      <c r="B724" s="23">
        <v>4.12646E-6</v>
      </c>
      <c r="C724" s="23">
        <v>4.1255900000000001E-6</v>
      </c>
      <c r="D724" s="23">
        <v>4.1331999999999997E-6</v>
      </c>
      <c r="E724" s="23">
        <v>4.1223000000000003E-6</v>
      </c>
      <c r="F724" s="23">
        <v>4.12611E-6</v>
      </c>
      <c r="G724" s="23">
        <v>4.1255700000000004E-6</v>
      </c>
      <c r="H724" s="23">
        <v>4.12238E-6</v>
      </c>
      <c r="I724" s="23">
        <v>4.1224700000000004E-6</v>
      </c>
      <c r="J724" s="23">
        <v>4.1264699999999998E-6</v>
      </c>
      <c r="K724" s="23">
        <v>4.1256300000000003E-6</v>
      </c>
    </row>
    <row r="725" spans="1:11" x14ac:dyDescent="0.25">
      <c r="A725" s="22">
        <v>86819</v>
      </c>
      <c r="B725" s="23">
        <v>4.1270800000000001E-6</v>
      </c>
      <c r="C725" s="23">
        <v>4.1262100000000003E-6</v>
      </c>
      <c r="D725" s="23">
        <v>4.1338199999999998E-6</v>
      </c>
      <c r="E725" s="23">
        <v>4.1229199999999997E-6</v>
      </c>
      <c r="F725" s="23">
        <v>4.1267300000000002E-6</v>
      </c>
      <c r="G725" s="23">
        <v>4.1261899999999997E-6</v>
      </c>
      <c r="H725" s="23">
        <v>4.1230000000000002E-6</v>
      </c>
      <c r="I725" s="23">
        <v>4.1230899999999997E-6</v>
      </c>
      <c r="J725" s="23">
        <v>4.12709E-6</v>
      </c>
      <c r="K725" s="23">
        <v>4.1262499999999997E-6</v>
      </c>
    </row>
    <row r="726" spans="1:11" x14ac:dyDescent="0.25">
      <c r="A726" s="22">
        <v>86820</v>
      </c>
      <c r="B726" s="23">
        <v>4.1277000000000003E-6</v>
      </c>
      <c r="C726" s="23">
        <v>4.1268299999999996E-6</v>
      </c>
      <c r="D726" s="23">
        <v>4.13444E-6</v>
      </c>
      <c r="E726" s="23">
        <v>4.1235399999999998E-6</v>
      </c>
      <c r="F726" s="23">
        <v>4.1273500000000004E-6</v>
      </c>
      <c r="G726" s="23">
        <v>4.1268E-6</v>
      </c>
      <c r="H726" s="23">
        <v>4.1236200000000003E-6</v>
      </c>
      <c r="I726" s="23">
        <v>4.1237099999999999E-6</v>
      </c>
      <c r="J726" s="23">
        <v>4.1277100000000002E-6</v>
      </c>
      <c r="K726" s="23">
        <v>4.1268699999999998E-6</v>
      </c>
    </row>
    <row r="727" spans="1:11" x14ac:dyDescent="0.25">
      <c r="A727" s="22">
        <v>86821</v>
      </c>
      <c r="B727" s="23">
        <v>4.1283199999999996E-6</v>
      </c>
      <c r="C727" s="23">
        <v>4.1274499999999998E-6</v>
      </c>
      <c r="D727" s="23">
        <v>4.1350600000000002E-6</v>
      </c>
      <c r="E727" s="23">
        <v>4.12416E-6</v>
      </c>
      <c r="F727" s="23">
        <v>4.1279699999999997E-6</v>
      </c>
      <c r="G727" s="23">
        <v>4.1274200000000002E-6</v>
      </c>
      <c r="H727" s="23">
        <v>4.1242399999999997E-6</v>
      </c>
      <c r="I727" s="23">
        <v>4.12433E-6</v>
      </c>
      <c r="J727" s="23">
        <v>4.1283300000000003E-6</v>
      </c>
      <c r="K727" s="23">
        <v>4.12749E-6</v>
      </c>
    </row>
    <row r="728" spans="1:11" x14ac:dyDescent="0.25">
      <c r="A728" s="22">
        <v>86822</v>
      </c>
      <c r="B728" s="23">
        <v>4.1289399999999998E-6</v>
      </c>
      <c r="C728" s="23">
        <v>4.1280699999999999E-6</v>
      </c>
      <c r="D728" s="23">
        <v>4.1356800000000004E-6</v>
      </c>
      <c r="E728" s="23">
        <v>4.1247800000000002E-6</v>
      </c>
      <c r="F728" s="23">
        <v>4.1285899999999999E-6</v>
      </c>
      <c r="G728" s="23">
        <v>4.1280400000000004E-6</v>
      </c>
      <c r="H728" s="23">
        <v>4.1248599999999998E-6</v>
      </c>
      <c r="I728" s="23">
        <v>4.1249500000000002E-6</v>
      </c>
      <c r="J728" s="23">
        <v>4.1289399999999998E-6</v>
      </c>
      <c r="K728" s="23">
        <v>4.1281100000000002E-6</v>
      </c>
    </row>
    <row r="729" spans="1:11" x14ac:dyDescent="0.25">
      <c r="A729" s="22">
        <v>86823</v>
      </c>
      <c r="B729" s="23">
        <v>4.12956E-6</v>
      </c>
      <c r="C729" s="23">
        <v>4.1286900000000001E-6</v>
      </c>
      <c r="D729" s="23">
        <v>4.1362999999999997E-6</v>
      </c>
      <c r="E729" s="23">
        <v>4.1254000000000003E-6</v>
      </c>
      <c r="F729" s="23">
        <v>4.1292100000000001E-6</v>
      </c>
      <c r="G729" s="23">
        <v>4.1286599999999997E-6</v>
      </c>
      <c r="H729" s="23">
        <v>4.1254700000000002E-6</v>
      </c>
      <c r="I729" s="23">
        <v>4.1255700000000004E-6</v>
      </c>
      <c r="J729" s="23">
        <v>4.12956E-6</v>
      </c>
      <c r="K729" s="23">
        <v>4.1287199999999997E-6</v>
      </c>
    </row>
    <row r="730" spans="1:11" x14ac:dyDescent="0.25">
      <c r="A730" s="22">
        <v>86824</v>
      </c>
      <c r="B730" s="23">
        <v>4.1301800000000002E-6</v>
      </c>
      <c r="C730" s="23">
        <v>4.1293100000000003E-6</v>
      </c>
      <c r="D730" s="23">
        <v>4.1369199999999999E-6</v>
      </c>
      <c r="E730" s="23">
        <v>4.1260199999999997E-6</v>
      </c>
      <c r="F730" s="23">
        <v>4.1298300000000002E-6</v>
      </c>
      <c r="G730" s="23">
        <v>4.1292799999999999E-6</v>
      </c>
      <c r="H730" s="23">
        <v>4.1260900000000003E-6</v>
      </c>
      <c r="I730" s="23">
        <v>4.1261799999999999E-6</v>
      </c>
      <c r="J730" s="23">
        <v>4.1301800000000002E-6</v>
      </c>
      <c r="K730" s="23">
        <v>4.1293399999999998E-6</v>
      </c>
    </row>
    <row r="731" spans="1:11" x14ac:dyDescent="0.25">
      <c r="A731" s="22">
        <v>86825</v>
      </c>
      <c r="B731" s="23">
        <v>4.1308000000000003E-6</v>
      </c>
      <c r="C731" s="23">
        <v>4.1299299999999996E-6</v>
      </c>
      <c r="D731" s="23">
        <v>4.13754E-6</v>
      </c>
      <c r="E731" s="23">
        <v>4.12663E-6</v>
      </c>
      <c r="F731" s="23">
        <v>4.1304500000000004E-6</v>
      </c>
      <c r="G731" s="23">
        <v>4.1299E-6</v>
      </c>
      <c r="H731" s="23">
        <v>4.1267099999999997E-6</v>
      </c>
      <c r="I731" s="23">
        <v>4.1268E-6</v>
      </c>
      <c r="J731" s="23">
        <v>4.1308000000000003E-6</v>
      </c>
      <c r="K731" s="23">
        <v>4.12996E-6</v>
      </c>
    </row>
    <row r="732" spans="1:11" x14ac:dyDescent="0.25">
      <c r="A732" s="22">
        <v>86826</v>
      </c>
      <c r="B732" s="23">
        <v>4.1314199999999997E-6</v>
      </c>
      <c r="C732" s="23">
        <v>4.1305499999999998E-6</v>
      </c>
      <c r="D732" s="23">
        <v>4.1381600000000002E-6</v>
      </c>
      <c r="E732" s="23">
        <v>4.1272500000000002E-6</v>
      </c>
      <c r="F732" s="23">
        <v>4.1310699999999997E-6</v>
      </c>
      <c r="G732" s="23">
        <v>4.1305200000000002E-6</v>
      </c>
      <c r="H732" s="23">
        <v>4.1273299999999998E-6</v>
      </c>
      <c r="I732" s="23">
        <v>4.1274200000000002E-6</v>
      </c>
      <c r="J732" s="23">
        <v>4.1314199999999997E-6</v>
      </c>
      <c r="K732" s="23">
        <v>4.1305800000000002E-6</v>
      </c>
    </row>
    <row r="733" spans="1:11" x14ac:dyDescent="0.25">
      <c r="A733" s="22">
        <v>86827</v>
      </c>
      <c r="B733" s="23">
        <v>4.1320399999999998E-6</v>
      </c>
      <c r="C733" s="23">
        <v>4.1311600000000001E-6</v>
      </c>
      <c r="D733" s="23">
        <v>4.1387800000000004E-6</v>
      </c>
      <c r="E733" s="23">
        <v>4.1278700000000003E-6</v>
      </c>
      <c r="F733" s="23">
        <v>4.1316899999999999E-6</v>
      </c>
      <c r="G733" s="23">
        <v>4.1311400000000004E-6</v>
      </c>
      <c r="H733" s="23">
        <v>4.12795E-6</v>
      </c>
      <c r="I733" s="23">
        <v>4.1280400000000004E-6</v>
      </c>
      <c r="J733" s="23">
        <v>4.1320399999999998E-6</v>
      </c>
      <c r="K733" s="23">
        <v>4.1312000000000004E-6</v>
      </c>
    </row>
    <row r="734" spans="1:11" x14ac:dyDescent="0.25">
      <c r="A734" s="22">
        <v>86828</v>
      </c>
      <c r="B734" s="23">
        <v>4.13266E-6</v>
      </c>
      <c r="C734" s="23">
        <v>4.1317800000000003E-6</v>
      </c>
      <c r="D734" s="23">
        <v>4.1393999999999997E-6</v>
      </c>
      <c r="E734" s="23">
        <v>4.1284899999999997E-6</v>
      </c>
      <c r="F734" s="23">
        <v>4.1323100000000001E-6</v>
      </c>
      <c r="G734" s="23">
        <v>4.1317599999999997E-6</v>
      </c>
      <c r="H734" s="23">
        <v>4.1285700000000002E-6</v>
      </c>
      <c r="I734" s="23">
        <v>4.1286599999999997E-6</v>
      </c>
      <c r="J734" s="23">
        <v>4.13266E-6</v>
      </c>
      <c r="K734" s="23">
        <v>4.1318199999999997E-6</v>
      </c>
    </row>
    <row r="735" spans="1:11" x14ac:dyDescent="0.25">
      <c r="A735" s="22">
        <v>86829</v>
      </c>
      <c r="B735" s="23">
        <v>4.1332800000000002E-6</v>
      </c>
      <c r="C735" s="23">
        <v>4.1323999999999996E-6</v>
      </c>
      <c r="D735" s="23">
        <v>4.1400199999999999E-6</v>
      </c>
      <c r="E735" s="23">
        <v>4.1291099999999998E-6</v>
      </c>
      <c r="F735" s="23">
        <v>4.1329300000000003E-6</v>
      </c>
      <c r="G735" s="23">
        <v>4.1323799999999999E-6</v>
      </c>
      <c r="H735" s="23">
        <v>4.1291900000000004E-6</v>
      </c>
      <c r="I735" s="23">
        <v>4.1292799999999999E-6</v>
      </c>
      <c r="J735" s="23">
        <v>4.1332800000000002E-6</v>
      </c>
      <c r="K735" s="23">
        <v>4.1324399999999999E-6</v>
      </c>
    </row>
    <row r="736" spans="1:11" x14ac:dyDescent="0.25">
      <c r="A736" s="22">
        <v>86830</v>
      </c>
      <c r="B736" s="23">
        <v>4.1339000000000003E-6</v>
      </c>
      <c r="C736" s="23">
        <v>4.1330199999999998E-6</v>
      </c>
      <c r="D736" s="23">
        <v>4.1406400000000001E-6</v>
      </c>
      <c r="E736" s="23">
        <v>4.12973E-6</v>
      </c>
      <c r="F736" s="23">
        <v>4.1335499999999996E-6</v>
      </c>
      <c r="G736" s="23">
        <v>4.1330000000000001E-6</v>
      </c>
      <c r="H736" s="23">
        <v>4.1298099999999997E-6</v>
      </c>
      <c r="I736" s="23">
        <v>4.1299E-6</v>
      </c>
      <c r="J736" s="23">
        <v>4.1339000000000003E-6</v>
      </c>
      <c r="K736" s="23">
        <v>4.13306E-6</v>
      </c>
    </row>
    <row r="737" spans="1:11" x14ac:dyDescent="0.25">
      <c r="A737" s="22">
        <v>86831</v>
      </c>
      <c r="B737" s="23">
        <v>4.1345199999999997E-6</v>
      </c>
      <c r="C737" s="23">
        <v>4.1336399999999999E-6</v>
      </c>
      <c r="D737" s="23">
        <v>4.1412600000000002E-6</v>
      </c>
      <c r="E737" s="23">
        <v>4.1303500000000002E-6</v>
      </c>
      <c r="F737" s="23">
        <v>4.1341699999999998E-6</v>
      </c>
      <c r="G737" s="23">
        <v>4.1336200000000002E-6</v>
      </c>
      <c r="H737" s="23">
        <v>4.1304299999999999E-6</v>
      </c>
      <c r="I737" s="23">
        <v>4.1305200000000002E-6</v>
      </c>
      <c r="J737" s="23">
        <v>4.1345199999999997E-6</v>
      </c>
      <c r="K737" s="23">
        <v>4.1336800000000002E-6</v>
      </c>
    </row>
    <row r="738" spans="1:11" x14ac:dyDescent="0.25">
      <c r="A738" s="22">
        <v>86832</v>
      </c>
      <c r="B738" s="23">
        <v>4.1351399999999998E-6</v>
      </c>
      <c r="C738" s="23">
        <v>4.1342600000000001E-6</v>
      </c>
      <c r="D738" s="23">
        <v>4.1418900000000003E-6</v>
      </c>
      <c r="E738" s="23">
        <v>4.1309700000000004E-6</v>
      </c>
      <c r="F738" s="23">
        <v>4.1347899999999999E-6</v>
      </c>
      <c r="G738" s="23">
        <v>4.1342400000000004E-6</v>
      </c>
      <c r="H738" s="23">
        <v>4.13105E-6</v>
      </c>
      <c r="I738" s="23">
        <v>4.1311400000000004E-6</v>
      </c>
      <c r="J738" s="23">
        <v>4.1351399999999998E-6</v>
      </c>
      <c r="K738" s="23">
        <v>4.1343000000000004E-6</v>
      </c>
    </row>
    <row r="739" spans="1:11" x14ac:dyDescent="0.25">
      <c r="A739" s="22">
        <v>86833</v>
      </c>
      <c r="B739" s="23">
        <v>4.13576E-6</v>
      </c>
      <c r="C739" s="23">
        <v>4.1348800000000003E-6</v>
      </c>
      <c r="D739" s="23">
        <v>4.1425099999999996E-6</v>
      </c>
      <c r="E739" s="23">
        <v>4.1315899999999997E-6</v>
      </c>
      <c r="F739" s="23">
        <v>4.1354100000000001E-6</v>
      </c>
      <c r="G739" s="23">
        <v>4.1348599999999997E-6</v>
      </c>
      <c r="H739" s="23">
        <v>4.1316700000000002E-6</v>
      </c>
      <c r="I739" s="23">
        <v>4.1317599999999997E-6</v>
      </c>
      <c r="J739" s="23">
        <v>4.13576E-6</v>
      </c>
      <c r="K739" s="23">
        <v>4.1349199999999997E-6</v>
      </c>
    </row>
    <row r="740" spans="1:11" x14ac:dyDescent="0.25">
      <c r="A740" s="22">
        <v>86834</v>
      </c>
      <c r="B740" s="23">
        <v>4.1363800000000002E-6</v>
      </c>
      <c r="C740" s="23">
        <v>4.1354999999999996E-6</v>
      </c>
      <c r="D740" s="23">
        <v>4.1431299999999998E-6</v>
      </c>
      <c r="E740" s="23">
        <v>4.1322099999999999E-6</v>
      </c>
      <c r="F740" s="23">
        <v>4.1360300000000003E-6</v>
      </c>
      <c r="G740" s="23">
        <v>4.1354799999999999E-6</v>
      </c>
      <c r="H740" s="23">
        <v>4.1322900000000004E-6</v>
      </c>
      <c r="I740" s="23">
        <v>4.1323799999999999E-6</v>
      </c>
      <c r="J740" s="23">
        <v>4.1363800000000002E-6</v>
      </c>
      <c r="K740" s="23">
        <v>4.1355399999999999E-6</v>
      </c>
    </row>
    <row r="741" spans="1:11" x14ac:dyDescent="0.25">
      <c r="A741" s="22">
        <v>86835</v>
      </c>
      <c r="B741" s="23">
        <v>4.1370000000000004E-6</v>
      </c>
      <c r="C741" s="23">
        <v>4.1361199999999998E-6</v>
      </c>
      <c r="D741" s="23">
        <v>4.1437499999999999E-6</v>
      </c>
      <c r="E741" s="23">
        <v>4.13283E-6</v>
      </c>
      <c r="F741" s="23">
        <v>4.1366499999999996E-6</v>
      </c>
      <c r="G741" s="23">
        <v>4.1361000000000001E-6</v>
      </c>
      <c r="H741" s="23">
        <v>4.1329099999999997E-6</v>
      </c>
      <c r="I741" s="23">
        <v>4.1330000000000001E-6</v>
      </c>
      <c r="J741" s="23">
        <v>4.1370000000000004E-6</v>
      </c>
      <c r="K741" s="23">
        <v>4.1361600000000001E-6</v>
      </c>
    </row>
    <row r="742" spans="1:11" x14ac:dyDescent="0.25">
      <c r="A742" s="22">
        <v>86836</v>
      </c>
      <c r="B742" s="23">
        <v>4.1376199999999997E-6</v>
      </c>
      <c r="C742" s="23">
        <v>4.13674E-6</v>
      </c>
      <c r="D742" s="23">
        <v>4.1443700000000001E-6</v>
      </c>
      <c r="E742" s="23">
        <v>4.1334500000000002E-6</v>
      </c>
      <c r="F742" s="23">
        <v>4.1372699999999998E-6</v>
      </c>
      <c r="G742" s="23">
        <v>4.1367200000000003E-6</v>
      </c>
      <c r="H742" s="23">
        <v>4.1335299999999999E-6</v>
      </c>
      <c r="I742" s="23">
        <v>4.1336200000000002E-6</v>
      </c>
      <c r="J742" s="23">
        <v>4.1376199999999997E-6</v>
      </c>
      <c r="K742" s="23">
        <v>4.1367800000000002E-6</v>
      </c>
    </row>
    <row r="743" spans="1:11" x14ac:dyDescent="0.25">
      <c r="A743" s="22">
        <v>86837</v>
      </c>
      <c r="B743" s="23">
        <v>4.1382399999999999E-6</v>
      </c>
      <c r="C743" s="23">
        <v>4.1373600000000001E-6</v>
      </c>
      <c r="D743" s="23">
        <v>4.1449900000000003E-6</v>
      </c>
      <c r="E743" s="23">
        <v>4.1340700000000004E-6</v>
      </c>
      <c r="F743" s="23">
        <v>4.13789E-6</v>
      </c>
      <c r="G743" s="23">
        <v>4.1373399999999996E-6</v>
      </c>
      <c r="H743" s="23">
        <v>4.1341500000000001E-6</v>
      </c>
      <c r="I743" s="23">
        <v>4.1342400000000004E-6</v>
      </c>
      <c r="J743" s="23">
        <v>4.1382399999999999E-6</v>
      </c>
      <c r="K743" s="23">
        <v>4.1374000000000004E-6</v>
      </c>
    </row>
    <row r="744" spans="1:11" x14ac:dyDescent="0.25">
      <c r="A744" s="22">
        <v>86838</v>
      </c>
      <c r="B744" s="23">
        <v>4.13886E-6</v>
      </c>
      <c r="C744" s="23">
        <v>4.1379900000000002E-6</v>
      </c>
      <c r="D744" s="23">
        <v>4.1456099999999996E-6</v>
      </c>
      <c r="E744" s="23">
        <v>4.1346899999999997E-6</v>
      </c>
      <c r="F744" s="23">
        <v>4.1385100000000001E-6</v>
      </c>
      <c r="G744" s="23">
        <v>4.1379599999999998E-6</v>
      </c>
      <c r="H744" s="23">
        <v>4.1347700000000002E-6</v>
      </c>
      <c r="I744" s="23">
        <v>4.1348599999999997E-6</v>
      </c>
      <c r="J744" s="23">
        <v>4.13886E-6</v>
      </c>
      <c r="K744" s="23">
        <v>4.1380199999999997E-6</v>
      </c>
    </row>
    <row r="745" spans="1:11" x14ac:dyDescent="0.25">
      <c r="A745" s="22">
        <v>86839</v>
      </c>
      <c r="B745" s="23">
        <v>4.1394800000000002E-6</v>
      </c>
      <c r="C745" s="23">
        <v>4.1386100000000003E-6</v>
      </c>
      <c r="D745" s="23">
        <v>4.1462399999999996E-6</v>
      </c>
      <c r="E745" s="23">
        <v>4.1353099999999999E-6</v>
      </c>
      <c r="F745" s="23">
        <v>4.1391300000000003E-6</v>
      </c>
      <c r="G745" s="23">
        <v>4.1385799999999999E-6</v>
      </c>
      <c r="H745" s="23">
        <v>4.1353900000000004E-6</v>
      </c>
      <c r="I745" s="23">
        <v>4.1354799999999999E-6</v>
      </c>
      <c r="J745" s="23">
        <v>4.1394900000000001E-6</v>
      </c>
      <c r="K745" s="23">
        <v>4.1386399999999999E-6</v>
      </c>
    </row>
    <row r="746" spans="1:11" x14ac:dyDescent="0.25">
      <c r="A746" s="22">
        <v>86840</v>
      </c>
      <c r="B746" s="23">
        <v>4.1401000000000004E-6</v>
      </c>
      <c r="C746" s="23">
        <v>4.1392299999999997E-6</v>
      </c>
      <c r="D746" s="23">
        <v>4.1468599999999998E-6</v>
      </c>
      <c r="E746" s="23">
        <v>4.1359300000000001E-6</v>
      </c>
      <c r="F746" s="23">
        <v>4.1397499999999996E-6</v>
      </c>
      <c r="G746" s="23">
        <v>4.1392000000000001E-6</v>
      </c>
      <c r="H746" s="23">
        <v>4.1360099999999997E-6</v>
      </c>
      <c r="I746" s="23">
        <v>4.1361000000000001E-6</v>
      </c>
      <c r="J746" s="23">
        <v>4.1401100000000002E-6</v>
      </c>
      <c r="K746" s="23">
        <v>4.1392600000000001E-6</v>
      </c>
    </row>
    <row r="747" spans="1:11" x14ac:dyDescent="0.25">
      <c r="A747" s="22">
        <v>86841</v>
      </c>
      <c r="B747" s="23">
        <v>4.1407199999999997E-6</v>
      </c>
      <c r="C747" s="23">
        <v>4.1398499999999998E-6</v>
      </c>
      <c r="D747" s="23">
        <v>4.14748E-6</v>
      </c>
      <c r="E747" s="23">
        <v>4.1365500000000002E-6</v>
      </c>
      <c r="F747" s="23">
        <v>4.1403699999999998E-6</v>
      </c>
      <c r="G747" s="23">
        <v>4.1398200000000003E-6</v>
      </c>
      <c r="H747" s="23">
        <v>4.1366299999999999E-6</v>
      </c>
      <c r="I747" s="23">
        <v>4.1367200000000003E-6</v>
      </c>
      <c r="J747" s="23">
        <v>4.1407300000000004E-6</v>
      </c>
      <c r="K747" s="23">
        <v>4.1398900000000001E-6</v>
      </c>
    </row>
    <row r="748" spans="1:11" x14ac:dyDescent="0.25">
      <c r="A748" s="22">
        <v>86842</v>
      </c>
      <c r="B748" s="23">
        <v>4.1413399999999999E-6</v>
      </c>
      <c r="C748" s="23">
        <v>4.14047E-6</v>
      </c>
      <c r="D748" s="23">
        <v>4.1481000000000001E-6</v>
      </c>
      <c r="E748" s="23">
        <v>4.1371700000000004E-6</v>
      </c>
      <c r="F748" s="23">
        <v>4.14099E-6</v>
      </c>
      <c r="G748" s="23">
        <v>4.1404399999999996E-6</v>
      </c>
      <c r="H748" s="23">
        <v>4.1372500000000001E-6</v>
      </c>
      <c r="I748" s="23">
        <v>4.1373399999999996E-6</v>
      </c>
      <c r="J748" s="23">
        <v>4.1413499999999997E-6</v>
      </c>
      <c r="K748" s="23">
        <v>4.1405100000000003E-6</v>
      </c>
    </row>
    <row r="749" spans="1:11" x14ac:dyDescent="0.25">
      <c r="A749" s="22">
        <v>86843</v>
      </c>
      <c r="B749" s="23">
        <v>4.1419600000000001E-6</v>
      </c>
      <c r="C749" s="23">
        <v>4.1410900000000002E-6</v>
      </c>
      <c r="D749" s="23">
        <v>4.1487200000000003E-6</v>
      </c>
      <c r="E749" s="23">
        <v>4.1377899999999997E-6</v>
      </c>
      <c r="F749" s="23">
        <v>4.1416100000000001E-6</v>
      </c>
      <c r="G749" s="23">
        <v>4.1410599999999998E-6</v>
      </c>
      <c r="H749" s="23">
        <v>4.1378700000000002E-6</v>
      </c>
      <c r="I749" s="23">
        <v>4.1379599999999998E-6</v>
      </c>
      <c r="J749" s="23">
        <v>4.1419699999999999E-6</v>
      </c>
      <c r="K749" s="23">
        <v>4.1411299999999996E-6</v>
      </c>
    </row>
    <row r="750" spans="1:11" x14ac:dyDescent="0.25">
      <c r="A750" s="22">
        <v>86844</v>
      </c>
      <c r="B750" s="23">
        <v>4.1425800000000002E-6</v>
      </c>
      <c r="C750" s="23">
        <v>4.1417100000000004E-6</v>
      </c>
      <c r="D750" s="23">
        <v>4.1493500000000003E-6</v>
      </c>
      <c r="E750" s="23">
        <v>4.1384099999999999E-6</v>
      </c>
      <c r="F750" s="23">
        <v>4.1422300000000003E-6</v>
      </c>
      <c r="G750" s="23">
        <v>4.1416899999999998E-6</v>
      </c>
      <c r="H750" s="23">
        <v>4.1384900000000004E-6</v>
      </c>
      <c r="I750" s="23">
        <v>4.1385799999999999E-6</v>
      </c>
      <c r="J750" s="23">
        <v>4.1425900000000001E-6</v>
      </c>
      <c r="K750" s="23">
        <v>4.1417499999999998E-6</v>
      </c>
    </row>
    <row r="751" spans="1:11" x14ac:dyDescent="0.25">
      <c r="A751" s="22">
        <v>86845</v>
      </c>
      <c r="B751" s="23">
        <v>4.1432100000000003E-6</v>
      </c>
      <c r="C751" s="23">
        <v>4.1423299999999997E-6</v>
      </c>
      <c r="D751" s="23">
        <v>4.1499699999999997E-6</v>
      </c>
      <c r="E751" s="23">
        <v>4.1390300000000001E-6</v>
      </c>
      <c r="F751" s="23">
        <v>4.1428600000000003E-6</v>
      </c>
      <c r="G751" s="23">
        <v>4.14231E-6</v>
      </c>
      <c r="H751" s="23">
        <v>4.1391099999999997E-6</v>
      </c>
      <c r="I751" s="23">
        <v>4.1392000000000001E-6</v>
      </c>
      <c r="J751" s="23">
        <v>4.1432100000000003E-6</v>
      </c>
      <c r="K751" s="23">
        <v>4.1423699999999999E-6</v>
      </c>
    </row>
    <row r="752" spans="1:11" x14ac:dyDescent="0.25">
      <c r="A752" s="22">
        <v>86846</v>
      </c>
      <c r="B752" s="23">
        <v>4.1438299999999996E-6</v>
      </c>
      <c r="C752" s="23">
        <v>4.1429499999999999E-6</v>
      </c>
      <c r="D752" s="23">
        <v>4.1505899999999998E-6</v>
      </c>
      <c r="E752" s="23">
        <v>4.1396500000000003E-6</v>
      </c>
      <c r="F752" s="23">
        <v>4.1434799999999997E-6</v>
      </c>
      <c r="G752" s="23">
        <v>4.1429300000000002E-6</v>
      </c>
      <c r="H752" s="23">
        <v>4.1397299999999999E-6</v>
      </c>
      <c r="I752" s="23">
        <v>4.1398200000000003E-6</v>
      </c>
      <c r="J752" s="23">
        <v>4.1438299999999996E-6</v>
      </c>
      <c r="K752" s="23">
        <v>4.1429900000000001E-6</v>
      </c>
    </row>
    <row r="753" spans="1:11" x14ac:dyDescent="0.25">
      <c r="A753" s="22">
        <v>86847</v>
      </c>
      <c r="B753" s="23">
        <v>4.1444499999999998E-6</v>
      </c>
      <c r="C753" s="23">
        <v>4.14357E-6</v>
      </c>
      <c r="D753" s="23">
        <v>4.15121E-6</v>
      </c>
      <c r="E753" s="23">
        <v>4.1402699999999996E-6</v>
      </c>
      <c r="F753" s="23">
        <v>4.1440999999999998E-6</v>
      </c>
      <c r="G753" s="23">
        <v>4.1435500000000003E-6</v>
      </c>
      <c r="H753" s="23">
        <v>4.1403500000000001E-6</v>
      </c>
      <c r="I753" s="23">
        <v>4.1404399999999996E-6</v>
      </c>
      <c r="J753" s="23">
        <v>4.1444499999999998E-6</v>
      </c>
      <c r="K753" s="23">
        <v>4.1436100000000003E-6</v>
      </c>
    </row>
    <row r="754" spans="1:11" x14ac:dyDescent="0.25">
      <c r="A754" s="22">
        <v>86848</v>
      </c>
      <c r="B754" s="23">
        <v>4.1450699999999999E-6</v>
      </c>
      <c r="C754" s="23">
        <v>4.1442000000000001E-6</v>
      </c>
      <c r="D754" s="23">
        <v>4.15184E-6</v>
      </c>
      <c r="E754" s="23">
        <v>4.1408899999999998E-6</v>
      </c>
      <c r="F754" s="23">
        <v>4.14472E-6</v>
      </c>
      <c r="G754" s="23">
        <v>4.1441699999999997E-6</v>
      </c>
      <c r="H754" s="23">
        <v>4.1409700000000003E-6</v>
      </c>
      <c r="I754" s="23">
        <v>4.1410599999999998E-6</v>
      </c>
      <c r="J754" s="23">
        <v>4.1450799999999998E-6</v>
      </c>
      <c r="K754" s="23">
        <v>4.1442299999999996E-6</v>
      </c>
    </row>
    <row r="755" spans="1:11" x14ac:dyDescent="0.25">
      <c r="A755" s="22">
        <v>86849</v>
      </c>
      <c r="B755" s="23">
        <v>4.1456900000000001E-6</v>
      </c>
      <c r="C755" s="23">
        <v>4.1448200000000002E-6</v>
      </c>
      <c r="D755" s="23">
        <v>4.1524600000000002E-6</v>
      </c>
      <c r="E755" s="23">
        <v>4.1415199999999998E-6</v>
      </c>
      <c r="F755" s="23">
        <v>4.1453400000000002E-6</v>
      </c>
      <c r="G755" s="23">
        <v>4.1447899999999998E-6</v>
      </c>
      <c r="H755" s="23">
        <v>4.1415899999999996E-6</v>
      </c>
      <c r="I755" s="23">
        <v>4.14168E-6</v>
      </c>
      <c r="J755" s="23">
        <v>4.1457E-6</v>
      </c>
      <c r="K755" s="23">
        <v>4.1448599999999996E-6</v>
      </c>
    </row>
    <row r="756" spans="1:11" x14ac:dyDescent="0.25">
      <c r="A756" s="22">
        <v>86850</v>
      </c>
      <c r="B756" s="23">
        <v>4.1463100000000003E-6</v>
      </c>
      <c r="C756" s="23">
        <v>4.1454400000000004E-6</v>
      </c>
      <c r="D756" s="23">
        <v>4.1530800000000004E-6</v>
      </c>
      <c r="E756" s="23">
        <v>4.14214E-6</v>
      </c>
      <c r="F756" s="23">
        <v>4.1459600000000004E-6</v>
      </c>
      <c r="G756" s="23">
        <v>4.14541E-6</v>
      </c>
      <c r="H756" s="23">
        <v>4.1422099999999998E-6</v>
      </c>
      <c r="I756" s="23">
        <v>4.14231E-6</v>
      </c>
      <c r="J756" s="23">
        <v>4.1463200000000001E-6</v>
      </c>
      <c r="K756" s="23">
        <v>4.1454799999999998E-6</v>
      </c>
    </row>
    <row r="757" spans="1:11" x14ac:dyDescent="0.25">
      <c r="A757" s="22">
        <v>86851</v>
      </c>
      <c r="B757" s="23">
        <v>4.1469400000000003E-6</v>
      </c>
      <c r="C757" s="23">
        <v>4.1460599999999997E-6</v>
      </c>
      <c r="D757" s="23">
        <v>4.1536999999999997E-6</v>
      </c>
      <c r="E757" s="23">
        <v>4.1427600000000001E-6</v>
      </c>
      <c r="F757" s="23">
        <v>4.1465900000000004E-6</v>
      </c>
      <c r="G757" s="23">
        <v>4.14604E-6</v>
      </c>
      <c r="H757" s="23">
        <v>4.1428299999999999E-6</v>
      </c>
      <c r="I757" s="23">
        <v>4.1429300000000002E-6</v>
      </c>
      <c r="J757" s="23">
        <v>4.1469400000000003E-6</v>
      </c>
      <c r="K757" s="23">
        <v>4.1461E-6</v>
      </c>
    </row>
    <row r="758" spans="1:11" x14ac:dyDescent="0.25">
      <c r="A758" s="22">
        <v>86852</v>
      </c>
      <c r="B758" s="23">
        <v>4.1475599999999996E-6</v>
      </c>
      <c r="C758" s="23">
        <v>4.1466799999999999E-6</v>
      </c>
      <c r="D758" s="23">
        <v>4.1543299999999997E-6</v>
      </c>
      <c r="E758" s="23">
        <v>4.1433800000000003E-6</v>
      </c>
      <c r="F758" s="23">
        <v>4.1472099999999997E-6</v>
      </c>
      <c r="G758" s="23">
        <v>4.1466600000000002E-6</v>
      </c>
      <c r="H758" s="23">
        <v>4.14346E-6</v>
      </c>
      <c r="I758" s="23">
        <v>4.1435500000000003E-6</v>
      </c>
      <c r="J758" s="23">
        <v>4.1475599999999996E-6</v>
      </c>
      <c r="K758" s="23">
        <v>4.1467200000000002E-6</v>
      </c>
    </row>
    <row r="759" spans="1:11" x14ac:dyDescent="0.25">
      <c r="A759" s="22">
        <v>86853</v>
      </c>
      <c r="B759" s="23">
        <v>4.1481799999999998E-6</v>
      </c>
      <c r="C759" s="23">
        <v>4.1473000000000001E-6</v>
      </c>
      <c r="D759" s="23">
        <v>4.1549499999999999E-6</v>
      </c>
      <c r="E759" s="23">
        <v>4.1439999999999996E-6</v>
      </c>
      <c r="F759" s="23">
        <v>4.1478299999999999E-6</v>
      </c>
      <c r="G759" s="23">
        <v>4.1472800000000004E-6</v>
      </c>
      <c r="H759" s="23">
        <v>4.1440800000000001E-6</v>
      </c>
      <c r="I759" s="23">
        <v>4.1441699999999997E-6</v>
      </c>
      <c r="J759" s="23">
        <v>4.1481899999999997E-6</v>
      </c>
      <c r="K759" s="23">
        <v>4.1473400000000003E-6</v>
      </c>
    </row>
    <row r="760" spans="1:11" x14ac:dyDescent="0.25">
      <c r="A760" s="22">
        <v>86854</v>
      </c>
      <c r="B760" s="23">
        <v>4.1488E-6</v>
      </c>
      <c r="C760" s="23">
        <v>4.1479300000000001E-6</v>
      </c>
      <c r="D760" s="23">
        <v>4.1555700000000001E-6</v>
      </c>
      <c r="E760" s="23">
        <v>4.1446199999999998E-6</v>
      </c>
      <c r="F760" s="23">
        <v>4.1484500000000001E-6</v>
      </c>
      <c r="G760" s="23">
        <v>4.1478999999999997E-6</v>
      </c>
      <c r="H760" s="23">
        <v>4.1447000000000003E-6</v>
      </c>
      <c r="I760" s="23">
        <v>4.1447899999999998E-6</v>
      </c>
      <c r="J760" s="23">
        <v>4.1488099999999998E-6</v>
      </c>
      <c r="K760" s="23">
        <v>4.1479599999999997E-6</v>
      </c>
    </row>
    <row r="761" spans="1:11" x14ac:dyDescent="0.25">
      <c r="A761" s="22">
        <v>86855</v>
      </c>
      <c r="B761" s="23">
        <v>4.1494200000000002E-6</v>
      </c>
      <c r="C761" s="23">
        <v>4.1485500000000003E-6</v>
      </c>
      <c r="D761" s="23">
        <v>4.1562000000000001E-6</v>
      </c>
      <c r="E761" s="23">
        <v>4.14524E-6</v>
      </c>
      <c r="F761" s="23">
        <v>4.1490700000000002E-6</v>
      </c>
      <c r="G761" s="23">
        <v>4.1485199999999999E-6</v>
      </c>
      <c r="H761" s="23">
        <v>4.1453199999999996E-6</v>
      </c>
      <c r="I761" s="23">
        <v>4.14541E-6</v>
      </c>
      <c r="J761" s="23">
        <v>4.14943E-6</v>
      </c>
      <c r="K761" s="23">
        <v>4.1485899999999997E-6</v>
      </c>
    </row>
    <row r="762" spans="1:11" x14ac:dyDescent="0.25">
      <c r="A762" s="22">
        <v>86856</v>
      </c>
      <c r="B762" s="23">
        <v>4.1500500000000002E-6</v>
      </c>
      <c r="C762" s="23">
        <v>4.1491699999999996E-6</v>
      </c>
      <c r="D762" s="23">
        <v>4.1568200000000003E-6</v>
      </c>
      <c r="E762" s="23">
        <v>4.14587E-6</v>
      </c>
      <c r="F762" s="23">
        <v>4.1497000000000003E-6</v>
      </c>
      <c r="G762" s="23">
        <v>4.1491499999999999E-6</v>
      </c>
      <c r="H762" s="23">
        <v>4.1459399999999998E-6</v>
      </c>
      <c r="I762" s="23">
        <v>4.1460300000000002E-6</v>
      </c>
      <c r="J762" s="23">
        <v>4.1500500000000002E-6</v>
      </c>
      <c r="K762" s="23">
        <v>4.1492099999999999E-6</v>
      </c>
    </row>
    <row r="763" spans="1:11" x14ac:dyDescent="0.25">
      <c r="A763" s="22">
        <v>86857</v>
      </c>
      <c r="B763" s="23">
        <v>4.1506700000000004E-6</v>
      </c>
      <c r="C763" s="23">
        <v>4.1497899999999998E-6</v>
      </c>
      <c r="D763" s="23">
        <v>4.1574399999999996E-6</v>
      </c>
      <c r="E763" s="23">
        <v>4.1464900000000002E-6</v>
      </c>
      <c r="F763" s="23">
        <v>4.1503199999999996E-6</v>
      </c>
      <c r="G763" s="23">
        <v>4.1497700000000001E-6</v>
      </c>
      <c r="H763" s="23">
        <v>4.14656E-6</v>
      </c>
      <c r="I763" s="23">
        <v>4.1466600000000002E-6</v>
      </c>
      <c r="J763" s="23">
        <v>4.1506700000000004E-6</v>
      </c>
      <c r="K763" s="23">
        <v>4.14983E-6</v>
      </c>
    </row>
    <row r="764" spans="1:11" x14ac:dyDescent="0.25">
      <c r="A764" s="22">
        <v>86858</v>
      </c>
      <c r="B764" s="23">
        <v>4.1512899999999997E-6</v>
      </c>
      <c r="C764" s="23">
        <v>4.1504199999999998E-6</v>
      </c>
      <c r="D764" s="23">
        <v>4.1580699999999996E-6</v>
      </c>
      <c r="E764" s="23">
        <v>4.1471100000000003E-6</v>
      </c>
      <c r="F764" s="23">
        <v>4.1509399999999998E-6</v>
      </c>
      <c r="G764" s="23">
        <v>4.1503900000000003E-6</v>
      </c>
      <c r="H764" s="23">
        <v>4.14719E-6</v>
      </c>
      <c r="I764" s="23">
        <v>4.1472800000000004E-6</v>
      </c>
      <c r="J764" s="23">
        <v>4.1513000000000004E-6</v>
      </c>
      <c r="K764" s="23">
        <v>4.1504500000000002E-6</v>
      </c>
    </row>
    <row r="765" spans="1:11" x14ac:dyDescent="0.25">
      <c r="A765" s="22">
        <v>86859</v>
      </c>
      <c r="B765" s="23">
        <v>4.1519099999999999E-6</v>
      </c>
      <c r="C765" s="23">
        <v>4.15104E-6</v>
      </c>
      <c r="D765" s="23">
        <v>4.1586899999999998E-6</v>
      </c>
      <c r="E765" s="23">
        <v>4.1477299999999997E-6</v>
      </c>
      <c r="F765" s="23">
        <v>4.1515599999999999E-6</v>
      </c>
      <c r="G765" s="23">
        <v>4.1510099999999996E-6</v>
      </c>
      <c r="H765" s="23">
        <v>4.1478100000000002E-6</v>
      </c>
      <c r="I765" s="23">
        <v>4.1478999999999997E-6</v>
      </c>
      <c r="J765" s="23">
        <v>4.1519199999999997E-6</v>
      </c>
      <c r="K765" s="23">
        <v>4.1510800000000002E-6</v>
      </c>
    </row>
    <row r="766" spans="1:11" x14ac:dyDescent="0.25">
      <c r="A766" s="22">
        <v>86860</v>
      </c>
      <c r="B766" s="23">
        <v>4.1525399999999999E-6</v>
      </c>
      <c r="C766" s="23">
        <v>4.1516600000000002E-6</v>
      </c>
      <c r="D766" s="23">
        <v>4.15931E-6</v>
      </c>
      <c r="E766" s="23">
        <v>4.1483499999999998E-6</v>
      </c>
      <c r="F766" s="23">
        <v>4.15219E-6</v>
      </c>
      <c r="G766" s="23">
        <v>4.1516399999999996E-6</v>
      </c>
      <c r="H766" s="23">
        <v>4.1484300000000004E-6</v>
      </c>
      <c r="I766" s="23">
        <v>4.1485199999999999E-6</v>
      </c>
      <c r="J766" s="23">
        <v>4.1525399999999999E-6</v>
      </c>
      <c r="K766" s="23">
        <v>4.1517000000000004E-6</v>
      </c>
    </row>
    <row r="767" spans="1:11" x14ac:dyDescent="0.25">
      <c r="A767" s="22">
        <v>86861</v>
      </c>
      <c r="B767" s="23">
        <v>4.1531600000000001E-6</v>
      </c>
      <c r="C767" s="23">
        <v>4.1522800000000003E-6</v>
      </c>
      <c r="D767" s="23">
        <v>4.15994E-6</v>
      </c>
      <c r="E767" s="23">
        <v>4.1489799999999999E-6</v>
      </c>
      <c r="F767" s="23">
        <v>4.1528100000000001E-6</v>
      </c>
      <c r="G767" s="23">
        <v>4.1522599999999998E-6</v>
      </c>
      <c r="H767" s="23">
        <v>4.1490499999999997E-6</v>
      </c>
      <c r="I767" s="23">
        <v>4.1491400000000001E-6</v>
      </c>
      <c r="J767" s="23">
        <v>4.1531699999999999E-6</v>
      </c>
      <c r="K767" s="23">
        <v>4.1523199999999997E-6</v>
      </c>
    </row>
    <row r="768" spans="1:11" x14ac:dyDescent="0.25">
      <c r="A768" s="22">
        <v>86862</v>
      </c>
      <c r="B768" s="23">
        <v>4.1537800000000002E-6</v>
      </c>
      <c r="C768" s="23">
        <v>4.1529100000000004E-6</v>
      </c>
      <c r="D768" s="23">
        <v>4.1605600000000002E-6</v>
      </c>
      <c r="E768" s="23">
        <v>4.1496E-6</v>
      </c>
      <c r="F768" s="23">
        <v>4.1534300000000003E-6</v>
      </c>
      <c r="G768" s="23">
        <v>4.15288E-6</v>
      </c>
      <c r="H768" s="23">
        <v>4.1496699999999999E-6</v>
      </c>
      <c r="I768" s="23">
        <v>4.1497700000000001E-6</v>
      </c>
      <c r="J768" s="23">
        <v>4.1537900000000001E-6</v>
      </c>
      <c r="K768" s="23">
        <v>4.1529399999999999E-6</v>
      </c>
    </row>
    <row r="769" spans="1:11" x14ac:dyDescent="0.25">
      <c r="A769" s="22">
        <v>86863</v>
      </c>
      <c r="B769" s="23">
        <v>4.1544100000000003E-6</v>
      </c>
      <c r="C769" s="23">
        <v>4.1535299999999997E-6</v>
      </c>
      <c r="D769" s="23">
        <v>4.1611900000000002E-6</v>
      </c>
      <c r="E769" s="23">
        <v>4.1502200000000002E-6</v>
      </c>
      <c r="F769" s="23">
        <v>4.1540499999999996E-6</v>
      </c>
      <c r="G769" s="23">
        <v>4.1535000000000001E-6</v>
      </c>
      <c r="H769" s="23">
        <v>4.1502999999999999E-6</v>
      </c>
      <c r="I769" s="23">
        <v>4.1503900000000003E-6</v>
      </c>
      <c r="J769" s="23">
        <v>4.1544100000000003E-6</v>
      </c>
      <c r="K769" s="23">
        <v>4.1535699999999999E-6</v>
      </c>
    </row>
    <row r="770" spans="1:11" x14ac:dyDescent="0.25">
      <c r="A770" s="22">
        <v>86864</v>
      </c>
      <c r="B770" s="23">
        <v>4.1550299999999996E-6</v>
      </c>
      <c r="C770" s="23">
        <v>4.1541499999999999E-6</v>
      </c>
      <c r="D770" s="23">
        <v>4.1618100000000004E-6</v>
      </c>
      <c r="E770" s="23">
        <v>4.1508400000000004E-6</v>
      </c>
      <c r="F770" s="23">
        <v>4.1546799999999997E-6</v>
      </c>
      <c r="G770" s="23">
        <v>4.1541300000000002E-6</v>
      </c>
      <c r="H770" s="23">
        <v>4.1509200000000001E-6</v>
      </c>
      <c r="I770" s="23">
        <v>4.1510099999999996E-6</v>
      </c>
      <c r="J770" s="23">
        <v>4.1550299999999996E-6</v>
      </c>
      <c r="K770" s="23">
        <v>4.1541900000000001E-6</v>
      </c>
    </row>
    <row r="771" spans="1:11" x14ac:dyDescent="0.25">
      <c r="A771" s="22">
        <v>86865</v>
      </c>
      <c r="B771" s="23">
        <v>4.1556499999999998E-6</v>
      </c>
      <c r="C771" s="23">
        <v>4.1547799999999999E-6</v>
      </c>
      <c r="D771" s="23">
        <v>4.1624299999999997E-6</v>
      </c>
      <c r="E771" s="23">
        <v>4.1514599999999997E-6</v>
      </c>
      <c r="F771" s="23">
        <v>4.1552999999999998E-6</v>
      </c>
      <c r="G771" s="23">
        <v>4.1547500000000003E-6</v>
      </c>
      <c r="H771" s="23">
        <v>4.1515400000000002E-6</v>
      </c>
      <c r="I771" s="23">
        <v>4.1516299999999998E-6</v>
      </c>
      <c r="J771" s="23">
        <v>4.1556599999999996E-6</v>
      </c>
      <c r="K771" s="23">
        <v>4.1548100000000003E-6</v>
      </c>
    </row>
    <row r="772" spans="1:11" x14ac:dyDescent="0.25">
      <c r="A772" s="22">
        <v>86866</v>
      </c>
      <c r="B772" s="23">
        <v>4.1562699999999999E-6</v>
      </c>
      <c r="C772" s="23">
        <v>4.1554000000000001E-6</v>
      </c>
      <c r="D772" s="23">
        <v>4.1630599999999997E-6</v>
      </c>
      <c r="E772" s="23">
        <v>4.1520899999999997E-6</v>
      </c>
      <c r="F772" s="23">
        <v>4.15592E-6</v>
      </c>
      <c r="G772" s="23">
        <v>4.1553699999999997E-6</v>
      </c>
      <c r="H772" s="23">
        <v>4.1521600000000004E-6</v>
      </c>
      <c r="I772" s="23">
        <v>4.1522599999999998E-6</v>
      </c>
      <c r="J772" s="23">
        <v>4.1562799999999998E-6</v>
      </c>
      <c r="K772" s="23">
        <v>4.1554400000000003E-6</v>
      </c>
    </row>
    <row r="773" spans="1:11" x14ac:dyDescent="0.25">
      <c r="A773" s="22">
        <v>86867</v>
      </c>
      <c r="B773" s="23">
        <v>4.1569E-6</v>
      </c>
      <c r="C773" s="23">
        <v>4.1560200000000002E-6</v>
      </c>
      <c r="D773" s="23">
        <v>4.1636799999999999E-6</v>
      </c>
      <c r="E773" s="23">
        <v>4.1527099999999999E-6</v>
      </c>
      <c r="F773" s="23">
        <v>4.15655E-6</v>
      </c>
      <c r="G773" s="23">
        <v>4.1559999999999997E-6</v>
      </c>
      <c r="H773" s="23">
        <v>4.1527899999999996E-6</v>
      </c>
      <c r="I773" s="23">
        <v>4.15288E-6</v>
      </c>
      <c r="J773" s="23">
        <v>4.1569E-6</v>
      </c>
      <c r="K773" s="23">
        <v>4.1560599999999996E-6</v>
      </c>
    </row>
    <row r="774" spans="1:11" x14ac:dyDescent="0.25">
      <c r="A774" s="22">
        <v>86868</v>
      </c>
      <c r="B774" s="23">
        <v>4.1575200000000001E-6</v>
      </c>
      <c r="C774" s="23">
        <v>4.1566400000000004E-6</v>
      </c>
      <c r="D774" s="23">
        <v>4.1643099999999999E-6</v>
      </c>
      <c r="E774" s="23">
        <v>4.1533300000000001E-6</v>
      </c>
      <c r="F774" s="23">
        <v>4.1571700000000002E-6</v>
      </c>
      <c r="G774" s="23">
        <v>4.1566199999999999E-6</v>
      </c>
      <c r="H774" s="23">
        <v>4.1534099999999998E-6</v>
      </c>
      <c r="I774" s="23">
        <v>4.1535000000000001E-6</v>
      </c>
      <c r="J774" s="23">
        <v>4.15753E-6</v>
      </c>
      <c r="K774" s="23">
        <v>4.1566799999999998E-6</v>
      </c>
    </row>
    <row r="775" spans="1:11" x14ac:dyDescent="0.25">
      <c r="A775" s="22">
        <v>86869</v>
      </c>
      <c r="B775" s="23">
        <v>4.1581500000000002E-6</v>
      </c>
      <c r="C775" s="23">
        <v>4.1572699999999996E-6</v>
      </c>
      <c r="D775" s="23">
        <v>4.1649300000000001E-6</v>
      </c>
      <c r="E775" s="23">
        <v>4.1539600000000001E-6</v>
      </c>
      <c r="F775" s="23">
        <v>4.1577900000000004E-6</v>
      </c>
      <c r="G775" s="23">
        <v>4.15724E-6</v>
      </c>
      <c r="H775" s="23">
        <v>4.1540299999999999E-6</v>
      </c>
      <c r="I775" s="23">
        <v>4.1541300000000002E-6</v>
      </c>
      <c r="J775" s="23">
        <v>4.1581500000000002E-6</v>
      </c>
      <c r="K775" s="23">
        <v>4.1573099999999998E-6</v>
      </c>
    </row>
    <row r="776" spans="1:11" x14ac:dyDescent="0.25">
      <c r="A776" s="22">
        <v>86870</v>
      </c>
      <c r="B776" s="23">
        <v>4.1587700000000003E-6</v>
      </c>
      <c r="C776" s="23">
        <v>4.1578899999999998E-6</v>
      </c>
      <c r="D776" s="23">
        <v>4.1655600000000001E-6</v>
      </c>
      <c r="E776" s="23">
        <v>4.1545800000000003E-6</v>
      </c>
      <c r="F776" s="23">
        <v>4.1584200000000004E-6</v>
      </c>
      <c r="G776" s="23">
        <v>4.1578700000000001E-6</v>
      </c>
      <c r="H776" s="23">
        <v>4.15466E-6</v>
      </c>
      <c r="I776" s="23">
        <v>4.1547500000000003E-6</v>
      </c>
      <c r="J776" s="23">
        <v>4.1587700000000003E-6</v>
      </c>
      <c r="K776" s="23">
        <v>4.15793E-6</v>
      </c>
    </row>
    <row r="777" spans="1:11" x14ac:dyDescent="0.25">
      <c r="A777" s="22">
        <v>86871</v>
      </c>
      <c r="B777" s="23">
        <v>4.1593899999999997E-6</v>
      </c>
      <c r="C777" s="23">
        <v>4.1585199999999998E-6</v>
      </c>
      <c r="D777" s="23">
        <v>4.1661800000000003E-6</v>
      </c>
      <c r="E777" s="23">
        <v>4.1551999999999996E-6</v>
      </c>
      <c r="F777" s="23">
        <v>4.1590399999999997E-6</v>
      </c>
      <c r="G777" s="23">
        <v>4.1584900000000002E-6</v>
      </c>
      <c r="H777" s="23">
        <v>4.1552800000000001E-6</v>
      </c>
      <c r="I777" s="23">
        <v>4.1553699999999997E-6</v>
      </c>
      <c r="J777" s="23">
        <v>4.1594000000000004E-6</v>
      </c>
      <c r="K777" s="23">
        <v>4.1585500000000002E-6</v>
      </c>
    </row>
    <row r="778" spans="1:11" x14ac:dyDescent="0.25">
      <c r="A778" s="22">
        <v>86872</v>
      </c>
      <c r="B778" s="23">
        <v>4.1600199999999997E-6</v>
      </c>
      <c r="C778" s="23">
        <v>4.15914E-6</v>
      </c>
      <c r="D778" s="23">
        <v>4.1668100000000003E-6</v>
      </c>
      <c r="E778" s="23">
        <v>4.1558299999999996E-6</v>
      </c>
      <c r="F778" s="23">
        <v>4.1596699999999998E-6</v>
      </c>
      <c r="G778" s="23">
        <v>4.1591100000000004E-6</v>
      </c>
      <c r="H778" s="23">
        <v>4.1559000000000003E-6</v>
      </c>
      <c r="I778" s="23">
        <v>4.1559899999999998E-6</v>
      </c>
      <c r="J778" s="23">
        <v>4.1600199999999997E-6</v>
      </c>
      <c r="K778" s="23">
        <v>4.1591800000000002E-6</v>
      </c>
    </row>
    <row r="779" spans="1:11" x14ac:dyDescent="0.25">
      <c r="A779" s="22">
        <v>86873</v>
      </c>
      <c r="B779" s="23">
        <v>4.1606399999999999E-6</v>
      </c>
      <c r="C779" s="23">
        <v>4.1597600000000001E-6</v>
      </c>
      <c r="D779" s="23">
        <v>4.1674299999999997E-6</v>
      </c>
      <c r="E779" s="23">
        <v>4.1564499999999998E-6</v>
      </c>
      <c r="F779" s="23">
        <v>4.1602899999999999E-6</v>
      </c>
      <c r="G779" s="23">
        <v>4.1597399999999996E-6</v>
      </c>
      <c r="H779" s="23">
        <v>4.1565300000000003E-6</v>
      </c>
      <c r="I779" s="23">
        <v>4.1566199999999999E-6</v>
      </c>
      <c r="J779" s="23">
        <v>4.1606499999999997E-6</v>
      </c>
      <c r="K779" s="23">
        <v>4.1598000000000004E-6</v>
      </c>
    </row>
    <row r="780" spans="1:11" x14ac:dyDescent="0.25">
      <c r="A780" s="22">
        <v>86874</v>
      </c>
      <c r="B780" s="23">
        <v>4.16126E-6</v>
      </c>
      <c r="C780" s="23">
        <v>4.1603900000000002E-6</v>
      </c>
      <c r="D780" s="23">
        <v>4.1680599999999997E-6</v>
      </c>
      <c r="E780" s="23">
        <v>4.15707E-6</v>
      </c>
      <c r="F780" s="23">
        <v>4.1609100000000001E-6</v>
      </c>
      <c r="G780" s="23">
        <v>4.1603599999999998E-6</v>
      </c>
      <c r="H780" s="23">
        <v>4.1571499999999997E-6</v>
      </c>
      <c r="I780" s="23">
        <v>4.15724E-6</v>
      </c>
      <c r="J780" s="23">
        <v>4.1612699999999999E-6</v>
      </c>
      <c r="K780" s="23">
        <v>4.1604199999999997E-6</v>
      </c>
    </row>
    <row r="781" spans="1:11" x14ac:dyDescent="0.25">
      <c r="A781" s="22">
        <v>86875</v>
      </c>
      <c r="B781" s="23">
        <v>4.1618900000000001E-6</v>
      </c>
      <c r="C781" s="23">
        <v>4.1610100000000003E-6</v>
      </c>
      <c r="D781" s="23">
        <v>4.1686799999999999E-6</v>
      </c>
      <c r="E781" s="23">
        <v>4.1577E-6</v>
      </c>
      <c r="F781" s="23">
        <v>4.1615400000000001E-6</v>
      </c>
      <c r="G781" s="23">
        <v>4.1609799999999999E-6</v>
      </c>
      <c r="H781" s="23">
        <v>4.1577699999999998E-6</v>
      </c>
      <c r="I781" s="23">
        <v>4.1578600000000002E-6</v>
      </c>
      <c r="J781" s="23">
        <v>4.1618900000000001E-6</v>
      </c>
      <c r="K781" s="23">
        <v>4.1610499999999997E-6</v>
      </c>
    </row>
    <row r="782" spans="1:11" x14ac:dyDescent="0.25">
      <c r="A782" s="22">
        <v>86876</v>
      </c>
      <c r="B782" s="23">
        <v>4.1625100000000002E-6</v>
      </c>
      <c r="C782" s="23">
        <v>4.1616299999999997E-6</v>
      </c>
      <c r="D782" s="23">
        <v>4.1693099999999999E-6</v>
      </c>
      <c r="E782" s="23">
        <v>4.1583200000000002E-6</v>
      </c>
      <c r="F782" s="23">
        <v>4.1621600000000003E-6</v>
      </c>
      <c r="G782" s="23">
        <v>4.16161E-6</v>
      </c>
      <c r="H782" s="23">
        <v>4.1583999999999999E-6</v>
      </c>
      <c r="I782" s="23">
        <v>4.1584900000000002E-6</v>
      </c>
      <c r="J782" s="23">
        <v>4.1625200000000001E-6</v>
      </c>
      <c r="K782" s="23">
        <v>4.1616699999999999E-6</v>
      </c>
    </row>
    <row r="783" spans="1:11" x14ac:dyDescent="0.25">
      <c r="A783" s="22">
        <v>86877</v>
      </c>
      <c r="B783" s="23">
        <v>4.1631400000000003E-6</v>
      </c>
      <c r="C783" s="23">
        <v>4.1622599999999997E-6</v>
      </c>
      <c r="D783" s="23">
        <v>4.1699300000000001E-6</v>
      </c>
      <c r="E783" s="23">
        <v>4.1589400000000004E-6</v>
      </c>
      <c r="F783" s="23">
        <v>4.1627900000000003E-6</v>
      </c>
      <c r="G783" s="23">
        <v>4.1622300000000001E-6</v>
      </c>
      <c r="H783" s="23">
        <v>4.15902E-6</v>
      </c>
      <c r="I783" s="23">
        <v>4.1591100000000004E-6</v>
      </c>
      <c r="J783" s="23">
        <v>4.1631400000000003E-6</v>
      </c>
      <c r="K783" s="23">
        <v>4.1622999999999999E-6</v>
      </c>
    </row>
    <row r="784" spans="1:11" x14ac:dyDescent="0.25">
      <c r="A784" s="22">
        <v>86878</v>
      </c>
      <c r="B784" s="23">
        <v>4.1637599999999996E-6</v>
      </c>
      <c r="C784" s="23">
        <v>4.1628799999999999E-6</v>
      </c>
      <c r="D784" s="23">
        <v>4.1705600000000001E-6</v>
      </c>
      <c r="E784" s="23">
        <v>4.1595700000000004E-6</v>
      </c>
      <c r="F784" s="23">
        <v>4.1634099999999997E-6</v>
      </c>
      <c r="G784" s="23">
        <v>4.1628600000000002E-6</v>
      </c>
      <c r="H784" s="23">
        <v>4.1596400000000002E-6</v>
      </c>
      <c r="I784" s="23">
        <v>4.1597399999999996E-6</v>
      </c>
      <c r="J784" s="23">
        <v>4.1637700000000003E-6</v>
      </c>
      <c r="K784" s="23">
        <v>4.1629200000000001E-6</v>
      </c>
    </row>
    <row r="785" spans="1:11" x14ac:dyDescent="0.25">
      <c r="A785" s="22">
        <v>86879</v>
      </c>
      <c r="B785" s="23">
        <v>4.1643899999999996E-6</v>
      </c>
      <c r="C785" s="23">
        <v>4.1635099999999999E-6</v>
      </c>
      <c r="D785" s="23">
        <v>4.1711800000000003E-6</v>
      </c>
      <c r="E785" s="23">
        <v>4.1601899999999997E-6</v>
      </c>
      <c r="F785" s="23">
        <v>4.1640299999999998E-6</v>
      </c>
      <c r="G785" s="23">
        <v>4.1634800000000003E-6</v>
      </c>
      <c r="H785" s="23">
        <v>4.1602700000000002E-6</v>
      </c>
      <c r="I785" s="23">
        <v>4.1603599999999998E-6</v>
      </c>
      <c r="J785" s="23">
        <v>4.1643899999999996E-6</v>
      </c>
      <c r="K785" s="23">
        <v>4.1635400000000003E-6</v>
      </c>
    </row>
    <row r="786" spans="1:11" x14ac:dyDescent="0.25">
      <c r="A786" s="22">
        <v>86880</v>
      </c>
      <c r="B786" s="23">
        <v>4.1650099999999998E-6</v>
      </c>
      <c r="C786" s="23">
        <v>4.1641300000000001E-6</v>
      </c>
      <c r="D786" s="23">
        <v>4.1718100000000003E-6</v>
      </c>
      <c r="E786" s="23">
        <v>4.1608099999999999E-6</v>
      </c>
      <c r="F786" s="23">
        <v>4.1646599999999999E-6</v>
      </c>
      <c r="G786" s="23">
        <v>4.1641100000000004E-6</v>
      </c>
      <c r="H786" s="23">
        <v>4.1608900000000004E-6</v>
      </c>
      <c r="I786" s="23">
        <v>4.1609799999999999E-6</v>
      </c>
      <c r="J786" s="23">
        <v>4.1650199999999996E-6</v>
      </c>
      <c r="K786" s="23">
        <v>4.1641700000000003E-6</v>
      </c>
    </row>
    <row r="787" spans="1:11" x14ac:dyDescent="0.25">
      <c r="A787" s="22">
        <v>86881</v>
      </c>
      <c r="B787" s="23">
        <v>4.16563E-6</v>
      </c>
      <c r="C787" s="23">
        <v>4.1647600000000001E-6</v>
      </c>
      <c r="D787" s="23">
        <v>4.1724299999999996E-6</v>
      </c>
      <c r="E787" s="23">
        <v>4.1614399999999999E-6</v>
      </c>
      <c r="F787" s="23">
        <v>4.16528E-6</v>
      </c>
      <c r="G787" s="23">
        <v>4.1647299999999997E-6</v>
      </c>
      <c r="H787" s="23">
        <v>4.1615199999999996E-6</v>
      </c>
      <c r="I787" s="23">
        <v>4.16161E-6</v>
      </c>
      <c r="J787" s="23">
        <v>4.1656399999999998E-6</v>
      </c>
      <c r="K787" s="23">
        <v>4.1647899999999996E-6</v>
      </c>
    </row>
    <row r="788" spans="1:11" x14ac:dyDescent="0.25">
      <c r="A788" s="22">
        <v>86882</v>
      </c>
      <c r="B788" s="23">
        <v>4.16626E-6</v>
      </c>
      <c r="C788" s="23">
        <v>4.1653800000000003E-6</v>
      </c>
      <c r="D788" s="23">
        <v>4.1730599999999996E-6</v>
      </c>
      <c r="E788" s="23">
        <v>4.1620600000000001E-6</v>
      </c>
      <c r="F788" s="23">
        <v>4.1659100000000001E-6</v>
      </c>
      <c r="G788" s="23">
        <v>4.1653599999999997E-6</v>
      </c>
      <c r="H788" s="23">
        <v>4.1621399999999998E-6</v>
      </c>
      <c r="I788" s="23">
        <v>4.1622300000000001E-6</v>
      </c>
      <c r="J788" s="23">
        <v>4.1662699999999998E-6</v>
      </c>
      <c r="K788" s="23">
        <v>4.1654199999999997E-6</v>
      </c>
    </row>
    <row r="789" spans="1:11" x14ac:dyDescent="0.25">
      <c r="A789" s="22">
        <v>86883</v>
      </c>
      <c r="B789" s="23">
        <v>4.1668800000000002E-6</v>
      </c>
      <c r="C789" s="23">
        <v>4.1660100000000003E-6</v>
      </c>
      <c r="D789" s="23">
        <v>4.1736899999999997E-6</v>
      </c>
      <c r="E789" s="23">
        <v>4.1626900000000001E-6</v>
      </c>
      <c r="F789" s="23">
        <v>4.1665300000000002E-6</v>
      </c>
      <c r="G789" s="23">
        <v>4.1659799999999999E-6</v>
      </c>
      <c r="H789" s="23">
        <v>4.1627599999999999E-6</v>
      </c>
      <c r="I789" s="23">
        <v>4.1628600000000002E-6</v>
      </c>
      <c r="J789" s="23">
        <v>4.16689E-6</v>
      </c>
      <c r="K789" s="23">
        <v>4.1660399999999998E-6</v>
      </c>
    </row>
    <row r="790" spans="1:11" x14ac:dyDescent="0.25">
      <c r="A790" s="22">
        <v>86884</v>
      </c>
      <c r="B790" s="23">
        <v>4.1675100000000002E-6</v>
      </c>
      <c r="C790" s="23">
        <v>4.1666299999999996E-6</v>
      </c>
      <c r="D790" s="23">
        <v>4.1743099999999998E-6</v>
      </c>
      <c r="E790" s="23">
        <v>4.1633100000000003E-6</v>
      </c>
      <c r="F790" s="23">
        <v>4.1671600000000003E-6</v>
      </c>
      <c r="G790" s="23">
        <v>4.1666000000000001E-6</v>
      </c>
      <c r="H790" s="23">
        <v>4.16339E-6</v>
      </c>
      <c r="I790" s="23">
        <v>4.1634800000000003E-6</v>
      </c>
      <c r="J790" s="23">
        <v>4.16752E-6</v>
      </c>
      <c r="K790" s="23">
        <v>4.1666699999999999E-6</v>
      </c>
    </row>
    <row r="791" spans="1:11" x14ac:dyDescent="0.25">
      <c r="A791" s="22">
        <v>86885</v>
      </c>
      <c r="B791" s="23">
        <v>4.1681300000000004E-6</v>
      </c>
      <c r="C791" s="23">
        <v>4.1672599999999996E-6</v>
      </c>
      <c r="D791" s="23">
        <v>4.1749399999999999E-6</v>
      </c>
      <c r="E791" s="23">
        <v>4.1639299999999996E-6</v>
      </c>
      <c r="F791" s="23">
        <v>4.1677799999999996E-6</v>
      </c>
      <c r="G791" s="23">
        <v>4.1672300000000001E-6</v>
      </c>
      <c r="H791" s="23">
        <v>4.1640100000000001E-6</v>
      </c>
      <c r="I791" s="23">
        <v>4.1640999999999997E-6</v>
      </c>
      <c r="J791" s="23">
        <v>4.1681400000000002E-6</v>
      </c>
      <c r="K791" s="23">
        <v>4.16729E-6</v>
      </c>
    </row>
    <row r="792" spans="1:11" x14ac:dyDescent="0.25">
      <c r="A792" s="22">
        <v>86886</v>
      </c>
      <c r="B792" s="23">
        <v>4.1687600000000004E-6</v>
      </c>
      <c r="C792" s="23">
        <v>4.1678799999999998E-6</v>
      </c>
      <c r="D792" s="23">
        <v>4.17556E-6</v>
      </c>
      <c r="E792" s="23">
        <v>4.1645599999999996E-6</v>
      </c>
      <c r="F792" s="23">
        <v>4.1684099999999996E-6</v>
      </c>
      <c r="G792" s="23">
        <v>4.1678500000000003E-6</v>
      </c>
      <c r="H792" s="23">
        <v>4.1646400000000002E-6</v>
      </c>
      <c r="I792" s="23">
        <v>4.1647299999999997E-6</v>
      </c>
      <c r="J792" s="23">
        <v>4.1687700000000002E-6</v>
      </c>
      <c r="K792" s="23">
        <v>4.1679200000000001E-6</v>
      </c>
    </row>
    <row r="793" spans="1:11" x14ac:dyDescent="0.25">
      <c r="A793" s="22">
        <v>86887</v>
      </c>
      <c r="B793" s="23">
        <v>4.1693799999999997E-6</v>
      </c>
      <c r="C793" s="23">
        <v>4.1685099999999998E-6</v>
      </c>
      <c r="D793" s="23">
        <v>4.1761900000000001E-6</v>
      </c>
      <c r="E793" s="23">
        <v>4.1651799999999998E-6</v>
      </c>
      <c r="F793" s="23">
        <v>4.1690299999999998E-6</v>
      </c>
      <c r="G793" s="23">
        <v>4.1684800000000003E-6</v>
      </c>
      <c r="H793" s="23">
        <v>4.1652600000000003E-6</v>
      </c>
      <c r="I793" s="23">
        <v>4.1653499999999999E-6</v>
      </c>
      <c r="J793" s="23">
        <v>4.1693900000000004E-6</v>
      </c>
      <c r="K793" s="23">
        <v>4.1685400000000002E-6</v>
      </c>
    </row>
    <row r="794" spans="1:11" x14ac:dyDescent="0.25">
      <c r="A794" s="22">
        <v>86888</v>
      </c>
      <c r="B794" s="23">
        <v>4.1700099999999997E-6</v>
      </c>
      <c r="C794" s="23">
        <v>4.16913E-6</v>
      </c>
      <c r="D794" s="23">
        <v>4.1768200000000001E-6</v>
      </c>
      <c r="E794" s="23">
        <v>4.1658099999999998E-6</v>
      </c>
      <c r="F794" s="23">
        <v>4.1696599999999998E-6</v>
      </c>
      <c r="G794" s="23">
        <v>4.1690999999999996E-6</v>
      </c>
      <c r="H794" s="23">
        <v>4.1658900000000004E-6</v>
      </c>
      <c r="I794" s="23">
        <v>4.1659799999999999E-6</v>
      </c>
      <c r="J794" s="23">
        <v>4.1700199999999996E-6</v>
      </c>
      <c r="K794" s="23">
        <v>4.1691700000000003E-6</v>
      </c>
    </row>
    <row r="795" spans="1:11" x14ac:dyDescent="0.25">
      <c r="A795" s="22">
        <v>86889</v>
      </c>
      <c r="B795" s="23">
        <v>4.1706399999999998E-6</v>
      </c>
      <c r="C795" s="23">
        <v>4.16976E-6</v>
      </c>
      <c r="D795" s="23">
        <v>4.1774400000000003E-6</v>
      </c>
      <c r="E795" s="23">
        <v>4.16643E-6</v>
      </c>
      <c r="F795" s="23">
        <v>4.17028E-6</v>
      </c>
      <c r="G795" s="23">
        <v>4.1697299999999996E-6</v>
      </c>
      <c r="H795" s="23">
        <v>4.1665099999999997E-6</v>
      </c>
      <c r="I795" s="23">
        <v>4.1666000000000001E-6</v>
      </c>
      <c r="J795" s="23">
        <v>4.1706399999999998E-6</v>
      </c>
      <c r="K795" s="23">
        <v>4.1697899999999996E-6</v>
      </c>
    </row>
    <row r="796" spans="1:11" x14ac:dyDescent="0.25">
      <c r="A796" s="22">
        <v>86890</v>
      </c>
      <c r="B796" s="23">
        <v>4.1712599999999999E-6</v>
      </c>
      <c r="C796" s="23">
        <v>4.1703800000000002E-6</v>
      </c>
      <c r="D796" s="23">
        <v>4.1780700000000003E-6</v>
      </c>
      <c r="E796" s="23">
        <v>4.16706E-6</v>
      </c>
      <c r="F796" s="23">
        <v>4.17091E-6</v>
      </c>
      <c r="G796" s="23">
        <v>4.1703599999999997E-6</v>
      </c>
      <c r="H796" s="23">
        <v>4.1671399999999997E-6</v>
      </c>
      <c r="I796" s="23">
        <v>4.1672300000000001E-6</v>
      </c>
      <c r="J796" s="23">
        <v>4.1712699999999998E-6</v>
      </c>
      <c r="K796" s="23">
        <v>4.1704199999999996E-6</v>
      </c>
    </row>
    <row r="797" spans="1:11" x14ac:dyDescent="0.25">
      <c r="A797" s="22">
        <v>86891</v>
      </c>
      <c r="B797" s="23">
        <v>4.17189E-6</v>
      </c>
      <c r="C797" s="23">
        <v>4.1710100000000002E-6</v>
      </c>
      <c r="D797" s="23">
        <v>4.1787000000000003E-6</v>
      </c>
      <c r="E797" s="23">
        <v>4.1676800000000002E-6</v>
      </c>
      <c r="F797" s="23">
        <v>4.1715300000000002E-6</v>
      </c>
      <c r="G797" s="23">
        <v>4.1709799999999998E-6</v>
      </c>
      <c r="H797" s="23">
        <v>4.1677599999999999E-6</v>
      </c>
      <c r="I797" s="23">
        <v>4.1678500000000003E-6</v>
      </c>
      <c r="J797" s="23">
        <v>4.17189E-6</v>
      </c>
      <c r="K797" s="23">
        <v>4.1710399999999998E-6</v>
      </c>
    </row>
    <row r="798" spans="1:11" x14ac:dyDescent="0.25">
      <c r="A798" s="22">
        <v>86892</v>
      </c>
      <c r="B798" s="23">
        <v>4.1725100000000001E-6</v>
      </c>
      <c r="C798" s="23">
        <v>4.1716300000000004E-6</v>
      </c>
      <c r="D798" s="23">
        <v>4.1793199999999997E-6</v>
      </c>
      <c r="E798" s="23">
        <v>4.1683100000000002E-6</v>
      </c>
      <c r="F798" s="23">
        <v>4.1721600000000002E-6</v>
      </c>
      <c r="G798" s="23">
        <v>4.1716099999999999E-6</v>
      </c>
      <c r="H798" s="23">
        <v>4.1683899999999999E-6</v>
      </c>
      <c r="I798" s="23">
        <v>4.1684800000000003E-6</v>
      </c>
      <c r="J798" s="23">
        <v>4.17252E-6</v>
      </c>
      <c r="K798" s="23">
        <v>4.1716699999999998E-6</v>
      </c>
    </row>
    <row r="799" spans="1:11" x14ac:dyDescent="0.25">
      <c r="A799" s="22">
        <v>86893</v>
      </c>
      <c r="B799" s="23">
        <v>4.1731400000000002E-6</v>
      </c>
      <c r="C799" s="23">
        <v>4.1722599999999996E-6</v>
      </c>
      <c r="D799" s="23">
        <v>4.1799499999999997E-6</v>
      </c>
      <c r="E799" s="23">
        <v>4.1689300000000004E-6</v>
      </c>
      <c r="F799" s="23">
        <v>4.1727900000000002E-6</v>
      </c>
      <c r="G799" s="23">
        <v>4.17223E-6</v>
      </c>
      <c r="H799" s="23">
        <v>4.1690100000000001E-6</v>
      </c>
      <c r="I799" s="23">
        <v>4.1690999999999996E-6</v>
      </c>
      <c r="J799" s="23">
        <v>4.1731400000000002E-6</v>
      </c>
      <c r="K799" s="23">
        <v>4.1722999999999998E-6</v>
      </c>
    </row>
    <row r="800" spans="1:11" x14ac:dyDescent="0.25">
      <c r="A800" s="22">
        <v>86894</v>
      </c>
      <c r="B800" s="23">
        <v>4.1737600000000003E-6</v>
      </c>
      <c r="C800" s="23">
        <v>4.1728799999999998E-6</v>
      </c>
      <c r="D800" s="23">
        <v>4.1805799999999997E-6</v>
      </c>
      <c r="E800" s="23">
        <v>4.1695599999999996E-6</v>
      </c>
      <c r="F800" s="23">
        <v>4.1734100000000004E-6</v>
      </c>
      <c r="G800" s="23">
        <v>4.1728600000000001E-6</v>
      </c>
      <c r="H800" s="23">
        <v>4.1696400000000001E-6</v>
      </c>
      <c r="I800" s="23">
        <v>4.1697299999999996E-6</v>
      </c>
      <c r="J800" s="23">
        <v>4.1737700000000002E-6</v>
      </c>
      <c r="K800" s="23">
        <v>4.17292E-6</v>
      </c>
    </row>
    <row r="801" spans="1:11" x14ac:dyDescent="0.25">
      <c r="A801" s="22">
        <v>86895</v>
      </c>
      <c r="B801" s="23">
        <v>4.1743900000000004E-6</v>
      </c>
      <c r="C801" s="23">
        <v>4.1735099999999998E-6</v>
      </c>
      <c r="D801" s="23">
        <v>4.1811999999999999E-6</v>
      </c>
      <c r="E801" s="23">
        <v>4.1701799999999998E-6</v>
      </c>
      <c r="F801" s="23">
        <v>4.1740399999999996E-6</v>
      </c>
      <c r="G801" s="23">
        <v>4.1734800000000002E-6</v>
      </c>
      <c r="H801" s="23">
        <v>4.1702600000000003E-6</v>
      </c>
      <c r="I801" s="23">
        <v>4.1703499999999998E-6</v>
      </c>
      <c r="J801" s="23">
        <v>4.1744000000000002E-6</v>
      </c>
      <c r="K801" s="23">
        <v>4.17355E-6</v>
      </c>
    </row>
    <row r="802" spans="1:11" x14ac:dyDescent="0.25">
      <c r="A802" s="22">
        <v>86896</v>
      </c>
      <c r="B802" s="23">
        <v>4.1750200000000004E-6</v>
      </c>
      <c r="C802" s="23">
        <v>4.1741399999999998E-6</v>
      </c>
      <c r="D802" s="23">
        <v>4.1818299999999999E-6</v>
      </c>
      <c r="E802" s="23">
        <v>4.1708099999999998E-6</v>
      </c>
      <c r="F802" s="23">
        <v>4.1746599999999998E-6</v>
      </c>
      <c r="G802" s="23">
        <v>4.1741100000000003E-6</v>
      </c>
      <c r="H802" s="23">
        <v>4.1708900000000003E-6</v>
      </c>
      <c r="I802" s="23">
        <v>4.1709799999999998E-6</v>
      </c>
      <c r="J802" s="23">
        <v>4.1750200000000004E-6</v>
      </c>
      <c r="K802" s="23">
        <v>4.1741700000000002E-6</v>
      </c>
    </row>
    <row r="803" spans="1:11" x14ac:dyDescent="0.25">
      <c r="A803" s="22">
        <v>86897</v>
      </c>
      <c r="B803" s="23">
        <v>4.1756399999999997E-6</v>
      </c>
      <c r="C803" s="23">
        <v>4.17476E-6</v>
      </c>
      <c r="D803" s="23">
        <v>4.1824599999999999E-6</v>
      </c>
      <c r="E803" s="23">
        <v>4.17143E-6</v>
      </c>
      <c r="F803" s="23">
        <v>4.1752899999999998E-6</v>
      </c>
      <c r="G803" s="23">
        <v>4.1747400000000003E-6</v>
      </c>
      <c r="H803" s="23">
        <v>4.1715099999999996E-6</v>
      </c>
      <c r="I803" s="23">
        <v>4.1716099999999999E-6</v>
      </c>
      <c r="J803" s="23">
        <v>4.1756500000000004E-6</v>
      </c>
      <c r="K803" s="23">
        <v>4.1748000000000002E-6</v>
      </c>
    </row>
    <row r="804" spans="1:11" x14ac:dyDescent="0.25">
      <c r="A804" s="22">
        <v>86898</v>
      </c>
      <c r="B804" s="23">
        <v>4.1762699999999997E-6</v>
      </c>
      <c r="C804" s="23">
        <v>4.17539E-6</v>
      </c>
      <c r="D804" s="23">
        <v>4.1830800000000001E-6</v>
      </c>
      <c r="E804" s="23">
        <v>4.17206E-6</v>
      </c>
      <c r="F804" s="23">
        <v>4.1759199999999998E-6</v>
      </c>
      <c r="G804" s="23">
        <v>4.1753599999999996E-6</v>
      </c>
      <c r="H804" s="23">
        <v>4.1721399999999997E-6</v>
      </c>
      <c r="I804" s="23">
        <v>4.17223E-6</v>
      </c>
      <c r="J804" s="23">
        <v>4.1762699999999997E-6</v>
      </c>
      <c r="K804" s="23">
        <v>4.1754300000000003E-6</v>
      </c>
    </row>
    <row r="805" spans="1:11" x14ac:dyDescent="0.25">
      <c r="A805" s="22">
        <v>86899</v>
      </c>
      <c r="B805" s="23">
        <v>4.1768899999999999E-6</v>
      </c>
      <c r="C805" s="23">
        <v>4.1760100000000002E-6</v>
      </c>
      <c r="D805" s="23">
        <v>4.1837100000000001E-6</v>
      </c>
      <c r="E805" s="23">
        <v>4.17269E-6</v>
      </c>
      <c r="F805" s="23">
        <v>4.17654E-6</v>
      </c>
      <c r="G805" s="23">
        <v>4.1759899999999996E-6</v>
      </c>
      <c r="H805" s="23">
        <v>4.1727599999999998E-6</v>
      </c>
      <c r="I805" s="23">
        <v>4.1728600000000001E-6</v>
      </c>
      <c r="J805" s="23">
        <v>4.1768999999999998E-6</v>
      </c>
      <c r="K805" s="23">
        <v>4.1760499999999996E-6</v>
      </c>
    </row>
    <row r="806" spans="1:11" x14ac:dyDescent="0.25">
      <c r="A806" s="22">
        <v>86900</v>
      </c>
      <c r="B806" s="23">
        <v>4.1775199999999999E-6</v>
      </c>
      <c r="C806" s="23">
        <v>4.1766400000000002E-6</v>
      </c>
      <c r="D806" s="23">
        <v>4.1843400000000002E-6</v>
      </c>
      <c r="E806" s="23">
        <v>4.1733100000000002E-6</v>
      </c>
      <c r="F806" s="23">
        <v>4.17717E-6</v>
      </c>
      <c r="G806" s="23">
        <v>4.1766099999999998E-6</v>
      </c>
      <c r="H806" s="23">
        <v>4.1733899999999999E-6</v>
      </c>
      <c r="I806" s="23">
        <v>4.1734800000000002E-6</v>
      </c>
      <c r="J806" s="23">
        <v>4.1775299999999998E-6</v>
      </c>
      <c r="K806" s="23">
        <v>4.1766799999999996E-6</v>
      </c>
    </row>
    <row r="807" spans="1:11" x14ac:dyDescent="0.25">
      <c r="A807" s="22">
        <v>86901</v>
      </c>
      <c r="B807" s="23">
        <v>4.17815E-6</v>
      </c>
      <c r="C807" s="23">
        <v>4.1772700000000002E-6</v>
      </c>
      <c r="D807" s="23">
        <v>4.1849700000000002E-6</v>
      </c>
      <c r="E807" s="23">
        <v>4.1739400000000002E-6</v>
      </c>
      <c r="F807" s="23">
        <v>4.1777900000000002E-6</v>
      </c>
      <c r="G807" s="23">
        <v>4.1772399999999998E-6</v>
      </c>
      <c r="H807" s="23">
        <v>4.1740199999999999E-6</v>
      </c>
      <c r="I807" s="23">
        <v>4.1741100000000003E-6</v>
      </c>
      <c r="J807" s="23">
        <v>4.17815E-6</v>
      </c>
      <c r="K807" s="23">
        <v>4.1772999999999998E-6</v>
      </c>
    </row>
    <row r="808" spans="1:11" x14ac:dyDescent="0.25">
      <c r="A808" s="22">
        <v>86902</v>
      </c>
      <c r="B808" s="23">
        <v>4.1787700000000001E-6</v>
      </c>
      <c r="C808" s="23">
        <v>4.1778900000000004E-6</v>
      </c>
      <c r="D808" s="23">
        <v>4.1855900000000004E-6</v>
      </c>
      <c r="E808" s="23">
        <v>4.1745600000000004E-6</v>
      </c>
      <c r="F808" s="23">
        <v>4.1784200000000002E-6</v>
      </c>
      <c r="G808" s="23">
        <v>4.1778699999999999E-6</v>
      </c>
      <c r="H808" s="23">
        <v>4.1746400000000001E-6</v>
      </c>
      <c r="I808" s="23">
        <v>4.1747299999999996E-6</v>
      </c>
      <c r="J808" s="23">
        <v>4.17878E-6</v>
      </c>
      <c r="K808" s="23">
        <v>4.1779299999999998E-6</v>
      </c>
    </row>
    <row r="809" spans="1:11" x14ac:dyDescent="0.25">
      <c r="A809" s="22">
        <v>86903</v>
      </c>
      <c r="B809" s="23">
        <v>4.1794000000000002E-6</v>
      </c>
      <c r="C809" s="23">
        <v>4.1785199999999996E-6</v>
      </c>
      <c r="D809" s="23">
        <v>4.1862200000000004E-6</v>
      </c>
      <c r="E809" s="23">
        <v>4.1751899999999996E-6</v>
      </c>
      <c r="F809" s="23">
        <v>4.1790500000000002E-6</v>
      </c>
      <c r="G809" s="23">
        <v>4.17849E-6</v>
      </c>
      <c r="H809" s="23">
        <v>4.1752700000000001E-6</v>
      </c>
      <c r="I809" s="23">
        <v>4.1753599999999996E-6</v>
      </c>
      <c r="J809" s="23">
        <v>4.17941E-6</v>
      </c>
      <c r="K809" s="23">
        <v>4.1785599999999999E-6</v>
      </c>
    </row>
    <row r="810" spans="1:11" x14ac:dyDescent="0.25">
      <c r="A810" s="22">
        <v>86904</v>
      </c>
      <c r="B810" s="23">
        <v>4.1800300000000002E-6</v>
      </c>
      <c r="C810" s="23">
        <v>4.1791499999999996E-6</v>
      </c>
      <c r="D810" s="23">
        <v>4.1868500000000004E-6</v>
      </c>
      <c r="E810" s="23">
        <v>4.1758199999999996E-6</v>
      </c>
      <c r="F810" s="23">
        <v>4.1796700000000004E-6</v>
      </c>
      <c r="G810" s="23">
        <v>4.1791200000000001E-6</v>
      </c>
      <c r="H810" s="23">
        <v>4.1758900000000003E-6</v>
      </c>
      <c r="I810" s="23">
        <v>4.1759899999999996E-6</v>
      </c>
      <c r="J810" s="23">
        <v>4.1800300000000002E-6</v>
      </c>
      <c r="K810" s="23">
        <v>4.17918E-6</v>
      </c>
    </row>
    <row r="811" spans="1:11" x14ac:dyDescent="0.25">
      <c r="A811" s="22">
        <v>86905</v>
      </c>
      <c r="B811" s="23">
        <v>4.1806500000000004E-6</v>
      </c>
      <c r="C811" s="23">
        <v>4.1797699999999998E-6</v>
      </c>
      <c r="D811" s="23">
        <v>4.1874799999999996E-6</v>
      </c>
      <c r="E811" s="23">
        <v>4.1764399999999998E-6</v>
      </c>
      <c r="F811" s="23">
        <v>4.1802999999999996E-6</v>
      </c>
      <c r="G811" s="23">
        <v>4.1797500000000001E-6</v>
      </c>
      <c r="H811" s="23">
        <v>4.1765200000000003E-6</v>
      </c>
      <c r="I811" s="23">
        <v>4.1766099999999998E-6</v>
      </c>
      <c r="J811" s="23">
        <v>4.1806600000000002E-6</v>
      </c>
      <c r="K811" s="23">
        <v>4.1798100000000001E-6</v>
      </c>
    </row>
    <row r="812" spans="1:11" x14ac:dyDescent="0.25">
      <c r="A812" s="22">
        <v>86906</v>
      </c>
      <c r="B812" s="23">
        <v>4.1812800000000004E-6</v>
      </c>
      <c r="C812" s="23">
        <v>4.1803999999999998E-6</v>
      </c>
      <c r="D812" s="23">
        <v>4.1881099999999996E-6</v>
      </c>
      <c r="E812" s="23">
        <v>4.1770699999999998E-6</v>
      </c>
      <c r="F812" s="23">
        <v>4.1809299999999996E-6</v>
      </c>
      <c r="G812" s="23">
        <v>4.1803700000000003E-6</v>
      </c>
      <c r="H812" s="23">
        <v>4.1771500000000003E-6</v>
      </c>
      <c r="I812" s="23">
        <v>4.1772399999999998E-6</v>
      </c>
      <c r="J812" s="23">
        <v>4.1812900000000002E-6</v>
      </c>
      <c r="K812" s="23">
        <v>4.1804400000000001E-6</v>
      </c>
    </row>
    <row r="813" spans="1:11" x14ac:dyDescent="0.25">
      <c r="A813" s="22">
        <v>86907</v>
      </c>
      <c r="B813" s="23">
        <v>4.1819100000000004E-6</v>
      </c>
      <c r="C813" s="23">
        <v>4.1810299999999998E-6</v>
      </c>
      <c r="D813" s="23">
        <v>4.1887299999999998E-6</v>
      </c>
      <c r="E813" s="23">
        <v>4.1776999999999998E-6</v>
      </c>
      <c r="F813" s="23">
        <v>4.1815599999999997E-6</v>
      </c>
      <c r="G813" s="23">
        <v>4.1810000000000003E-6</v>
      </c>
      <c r="H813" s="23">
        <v>4.1777699999999996E-6</v>
      </c>
      <c r="I813" s="23">
        <v>4.1778699999999999E-6</v>
      </c>
      <c r="J813" s="23">
        <v>4.1819100000000004E-6</v>
      </c>
      <c r="K813" s="23">
        <v>4.1810600000000003E-6</v>
      </c>
    </row>
    <row r="814" spans="1:11" x14ac:dyDescent="0.25">
      <c r="A814" s="22">
        <v>86908</v>
      </c>
      <c r="B814" s="23">
        <v>4.1825399999999996E-6</v>
      </c>
      <c r="C814" s="23">
        <v>4.18165E-6</v>
      </c>
      <c r="D814" s="23">
        <v>4.1893599999999998E-6</v>
      </c>
      <c r="E814" s="23">
        <v>4.17832E-6</v>
      </c>
      <c r="F814" s="23">
        <v>4.1821799999999998E-6</v>
      </c>
      <c r="G814" s="23">
        <v>4.1816300000000003E-6</v>
      </c>
      <c r="H814" s="23">
        <v>4.1783999999999997E-6</v>
      </c>
      <c r="I814" s="23">
        <v>4.17849E-6</v>
      </c>
      <c r="J814" s="23">
        <v>4.1825399999999996E-6</v>
      </c>
      <c r="K814" s="23">
        <v>4.1816900000000003E-6</v>
      </c>
    </row>
    <row r="815" spans="1:11" x14ac:dyDescent="0.25">
      <c r="A815" s="22">
        <v>86909</v>
      </c>
      <c r="B815" s="23">
        <v>4.1831599999999998E-6</v>
      </c>
      <c r="C815" s="23">
        <v>4.18228E-6</v>
      </c>
      <c r="D815" s="23">
        <v>4.1899899999999998E-6</v>
      </c>
      <c r="E815" s="23">
        <v>4.17895E-6</v>
      </c>
      <c r="F815" s="23">
        <v>4.1828099999999999E-6</v>
      </c>
      <c r="G815" s="23">
        <v>4.1822499999999996E-6</v>
      </c>
      <c r="H815" s="23">
        <v>4.1790299999999997E-6</v>
      </c>
      <c r="I815" s="23">
        <v>4.1791200000000001E-6</v>
      </c>
      <c r="J815" s="23">
        <v>4.1831699999999996E-6</v>
      </c>
      <c r="K815" s="23">
        <v>4.1823200000000003E-6</v>
      </c>
    </row>
    <row r="816" spans="1:11" x14ac:dyDescent="0.25">
      <c r="A816" s="22">
        <v>86910</v>
      </c>
      <c r="B816" s="23">
        <v>4.1837899999999998E-6</v>
      </c>
      <c r="C816" s="23">
        <v>4.1829100000000001E-6</v>
      </c>
      <c r="D816" s="23">
        <v>4.1906199999999999E-6</v>
      </c>
      <c r="E816" s="23">
        <v>4.1795800000000001E-6</v>
      </c>
      <c r="F816" s="23">
        <v>4.1834399999999999E-6</v>
      </c>
      <c r="G816" s="23">
        <v>4.1828799999999997E-6</v>
      </c>
      <c r="H816" s="23">
        <v>4.1796499999999999E-6</v>
      </c>
      <c r="I816" s="23">
        <v>4.1797500000000001E-6</v>
      </c>
      <c r="J816" s="23">
        <v>4.1837999999999997E-6</v>
      </c>
      <c r="K816" s="23">
        <v>4.1829500000000003E-6</v>
      </c>
    </row>
    <row r="817" spans="1:11" x14ac:dyDescent="0.25">
      <c r="A817" s="22">
        <v>86911</v>
      </c>
      <c r="B817" s="23">
        <v>4.1844199999999998E-6</v>
      </c>
      <c r="C817" s="23">
        <v>4.1835300000000002E-6</v>
      </c>
      <c r="D817" s="23">
        <v>4.1912499999999999E-6</v>
      </c>
      <c r="E817" s="23">
        <v>4.1802000000000002E-6</v>
      </c>
      <c r="F817" s="23">
        <v>4.1840600000000001E-6</v>
      </c>
      <c r="G817" s="23">
        <v>4.1835099999999997E-6</v>
      </c>
      <c r="H817" s="23">
        <v>4.1802799999999999E-6</v>
      </c>
      <c r="I817" s="23">
        <v>4.1803700000000003E-6</v>
      </c>
      <c r="J817" s="23">
        <v>4.1844199999999998E-6</v>
      </c>
      <c r="K817" s="23">
        <v>4.1835699999999997E-6</v>
      </c>
    </row>
    <row r="818" spans="1:11" x14ac:dyDescent="0.25">
      <c r="A818" s="22">
        <v>86912</v>
      </c>
      <c r="B818" s="23">
        <v>4.1850499999999999E-6</v>
      </c>
      <c r="C818" s="23">
        <v>4.1841600000000003E-6</v>
      </c>
      <c r="D818" s="23">
        <v>4.1918799999999999E-6</v>
      </c>
      <c r="E818" s="23">
        <v>4.1808300000000003E-6</v>
      </c>
      <c r="F818" s="23">
        <v>4.1846900000000001E-6</v>
      </c>
      <c r="G818" s="23">
        <v>4.1841399999999997E-6</v>
      </c>
      <c r="H818" s="23">
        <v>4.1809099999999999E-6</v>
      </c>
      <c r="I818" s="23">
        <v>4.1810000000000003E-6</v>
      </c>
      <c r="J818" s="23">
        <v>4.1850499999999999E-6</v>
      </c>
      <c r="K818" s="23">
        <v>4.1841999999999997E-6</v>
      </c>
    </row>
    <row r="819" spans="1:11" x14ac:dyDescent="0.25">
      <c r="A819" s="22">
        <v>86913</v>
      </c>
      <c r="B819" s="23">
        <v>4.18567E-6</v>
      </c>
      <c r="C819" s="23">
        <v>4.1847900000000003E-6</v>
      </c>
      <c r="D819" s="23">
        <v>4.1925000000000001E-6</v>
      </c>
      <c r="E819" s="23">
        <v>4.1814600000000003E-6</v>
      </c>
      <c r="F819" s="23">
        <v>4.1853200000000001E-6</v>
      </c>
      <c r="G819" s="23">
        <v>4.1847599999999999E-6</v>
      </c>
      <c r="H819" s="23">
        <v>4.1815300000000001E-6</v>
      </c>
      <c r="I819" s="23">
        <v>4.1816300000000003E-6</v>
      </c>
      <c r="J819" s="23">
        <v>4.1856799999999999E-6</v>
      </c>
      <c r="K819" s="23">
        <v>4.1848299999999997E-6</v>
      </c>
    </row>
    <row r="820" spans="1:11" x14ac:dyDescent="0.25">
      <c r="A820" s="22">
        <v>86914</v>
      </c>
      <c r="B820" s="23">
        <v>4.1863000000000001E-6</v>
      </c>
      <c r="C820" s="23">
        <v>4.1854200000000003E-6</v>
      </c>
      <c r="D820" s="23">
        <v>4.1931300000000001E-6</v>
      </c>
      <c r="E820" s="23">
        <v>4.1820799999999996E-6</v>
      </c>
      <c r="F820" s="23">
        <v>4.1859500000000001E-6</v>
      </c>
      <c r="G820" s="23">
        <v>4.1853899999999999E-6</v>
      </c>
      <c r="H820" s="23">
        <v>4.1821600000000001E-6</v>
      </c>
      <c r="I820" s="23">
        <v>4.1822499999999996E-6</v>
      </c>
      <c r="J820" s="23">
        <v>4.1863099999999999E-6</v>
      </c>
      <c r="K820" s="23">
        <v>4.1854599999999997E-6</v>
      </c>
    </row>
    <row r="821" spans="1:11" x14ac:dyDescent="0.25">
      <c r="A821" s="22">
        <v>86915</v>
      </c>
      <c r="B821" s="23">
        <v>4.1869300000000001E-6</v>
      </c>
      <c r="C821" s="23">
        <v>4.1860500000000004E-6</v>
      </c>
      <c r="D821" s="23">
        <v>4.1937600000000001E-6</v>
      </c>
      <c r="E821" s="23">
        <v>4.1827099999999996E-6</v>
      </c>
      <c r="F821" s="23">
        <v>4.1865700000000003E-6</v>
      </c>
      <c r="G821" s="23">
        <v>4.1860199999999999E-6</v>
      </c>
      <c r="H821" s="23">
        <v>4.1827900000000001E-6</v>
      </c>
      <c r="I821" s="23">
        <v>4.1828799999999997E-6</v>
      </c>
      <c r="J821" s="23">
        <v>4.1869300000000001E-6</v>
      </c>
      <c r="K821" s="23">
        <v>4.1860799999999999E-6</v>
      </c>
    </row>
    <row r="822" spans="1:11" x14ac:dyDescent="0.25">
      <c r="A822" s="22">
        <v>86916</v>
      </c>
      <c r="B822" s="23">
        <v>4.1875600000000001E-6</v>
      </c>
      <c r="C822" s="23">
        <v>4.1866699999999997E-6</v>
      </c>
      <c r="D822" s="23">
        <v>4.1943900000000002E-6</v>
      </c>
      <c r="E822" s="23">
        <v>4.1833399999999997E-6</v>
      </c>
      <c r="F822" s="23">
        <v>4.1872000000000003E-6</v>
      </c>
      <c r="G822" s="23">
        <v>4.18665E-6</v>
      </c>
      <c r="H822" s="23">
        <v>4.1834200000000002E-6</v>
      </c>
      <c r="I822" s="23">
        <v>4.1835099999999997E-6</v>
      </c>
      <c r="J822" s="23">
        <v>4.1875600000000001E-6</v>
      </c>
      <c r="K822" s="23">
        <v>4.1867099999999999E-6</v>
      </c>
    </row>
    <row r="823" spans="1:11" x14ac:dyDescent="0.25">
      <c r="A823" s="22">
        <v>86917</v>
      </c>
      <c r="B823" s="23">
        <v>4.1881800000000003E-6</v>
      </c>
      <c r="C823" s="23">
        <v>4.1872999999999997E-6</v>
      </c>
      <c r="D823" s="23">
        <v>4.1950200000000002E-6</v>
      </c>
      <c r="E823" s="23">
        <v>4.1839599999999998E-6</v>
      </c>
      <c r="F823" s="23">
        <v>4.1878300000000004E-6</v>
      </c>
      <c r="G823" s="23">
        <v>4.1872700000000001E-6</v>
      </c>
      <c r="H823" s="23">
        <v>4.1840400000000003E-6</v>
      </c>
      <c r="I823" s="23">
        <v>4.1841399999999997E-6</v>
      </c>
      <c r="J823" s="23">
        <v>4.1881900000000001E-6</v>
      </c>
      <c r="K823" s="23">
        <v>4.18734E-6</v>
      </c>
    </row>
    <row r="824" spans="1:11" x14ac:dyDescent="0.25">
      <c r="A824" s="22">
        <v>86918</v>
      </c>
      <c r="B824" s="23">
        <v>4.1888100000000003E-6</v>
      </c>
      <c r="C824" s="23">
        <v>4.1879299999999997E-6</v>
      </c>
      <c r="D824" s="23">
        <v>4.1956500000000002E-6</v>
      </c>
      <c r="E824" s="23">
        <v>4.1845899999999999E-6</v>
      </c>
      <c r="F824" s="23">
        <v>4.1884600000000004E-6</v>
      </c>
      <c r="G824" s="23">
        <v>4.1879000000000002E-6</v>
      </c>
      <c r="H824" s="23">
        <v>4.1846700000000004E-6</v>
      </c>
      <c r="I824" s="23">
        <v>4.1847599999999999E-6</v>
      </c>
      <c r="J824" s="23">
        <v>4.1888200000000002E-6</v>
      </c>
      <c r="K824" s="23">
        <v>4.18797E-6</v>
      </c>
    </row>
    <row r="825" spans="1:11" x14ac:dyDescent="0.25">
      <c r="A825" s="22">
        <v>86919</v>
      </c>
      <c r="B825" s="23">
        <v>4.1894400000000003E-6</v>
      </c>
      <c r="C825" s="23">
        <v>4.1885599999999998E-6</v>
      </c>
      <c r="D825" s="23">
        <v>4.1962800000000003E-6</v>
      </c>
      <c r="E825" s="23">
        <v>4.1852199999999999E-6</v>
      </c>
      <c r="F825" s="23">
        <v>4.1890900000000004E-6</v>
      </c>
      <c r="G825" s="23">
        <v>4.1885300000000002E-6</v>
      </c>
      <c r="H825" s="23">
        <v>4.1853000000000004E-6</v>
      </c>
      <c r="I825" s="23">
        <v>4.1853899999999999E-6</v>
      </c>
      <c r="J825" s="23">
        <v>4.1894500000000002E-6</v>
      </c>
      <c r="K825" s="23">
        <v>4.1885900000000002E-6</v>
      </c>
    </row>
    <row r="826" spans="1:11" x14ac:dyDescent="0.25">
      <c r="A826" s="22">
        <v>86920</v>
      </c>
      <c r="B826" s="23">
        <v>4.1900700000000004E-6</v>
      </c>
      <c r="C826" s="23">
        <v>4.1891799999999999E-6</v>
      </c>
      <c r="D826" s="23">
        <v>4.1969100000000003E-6</v>
      </c>
      <c r="E826" s="23">
        <v>4.1858499999999999E-6</v>
      </c>
      <c r="F826" s="23">
        <v>4.1897099999999997E-6</v>
      </c>
      <c r="G826" s="23">
        <v>4.1891600000000002E-6</v>
      </c>
      <c r="H826" s="23">
        <v>4.1859299999999996E-6</v>
      </c>
      <c r="I826" s="23">
        <v>4.1860199999999999E-6</v>
      </c>
      <c r="J826" s="23">
        <v>4.1900700000000004E-6</v>
      </c>
      <c r="K826" s="23">
        <v>4.1892200000000002E-6</v>
      </c>
    </row>
    <row r="827" spans="1:11" x14ac:dyDescent="0.25">
      <c r="A827" s="22">
        <v>86921</v>
      </c>
      <c r="B827" s="23">
        <v>4.1907000000000004E-6</v>
      </c>
      <c r="C827" s="23">
        <v>4.18981E-6</v>
      </c>
      <c r="D827" s="23">
        <v>4.1975400000000003E-6</v>
      </c>
      <c r="E827" s="23">
        <v>4.1864799999999999E-6</v>
      </c>
      <c r="F827" s="23">
        <v>4.1903399999999998E-6</v>
      </c>
      <c r="G827" s="23">
        <v>4.1897900000000002E-6</v>
      </c>
      <c r="H827" s="23">
        <v>4.1865499999999998E-6</v>
      </c>
      <c r="I827" s="23">
        <v>4.18665E-6</v>
      </c>
      <c r="J827" s="23">
        <v>4.1907000000000004E-6</v>
      </c>
      <c r="K827" s="23">
        <v>4.1898500000000002E-6</v>
      </c>
    </row>
    <row r="828" spans="1:11" x14ac:dyDescent="0.25">
      <c r="A828" s="22">
        <v>86922</v>
      </c>
      <c r="B828" s="23">
        <v>4.1913300000000004E-6</v>
      </c>
      <c r="C828" s="23">
        <v>4.19044E-6</v>
      </c>
      <c r="D828" s="23">
        <v>4.1981700000000003E-6</v>
      </c>
      <c r="E828" s="23">
        <v>4.1871000000000001E-6</v>
      </c>
      <c r="F828" s="23">
        <v>4.1909699999999998E-6</v>
      </c>
      <c r="G828" s="23">
        <v>4.1904200000000003E-6</v>
      </c>
      <c r="H828" s="23">
        <v>4.1871799999999998E-6</v>
      </c>
      <c r="I828" s="23">
        <v>4.1872700000000001E-6</v>
      </c>
      <c r="J828" s="23">
        <v>4.1913300000000004E-6</v>
      </c>
      <c r="K828" s="23">
        <v>4.1904800000000002E-6</v>
      </c>
    </row>
    <row r="829" spans="1:11" x14ac:dyDescent="0.25">
      <c r="A829" s="22">
        <v>86923</v>
      </c>
      <c r="B829" s="23">
        <v>4.1919499999999997E-6</v>
      </c>
      <c r="C829" s="23">
        <v>4.19107E-6</v>
      </c>
      <c r="D829" s="23">
        <v>4.1988000000000004E-6</v>
      </c>
      <c r="E829" s="23">
        <v>4.1877300000000001E-6</v>
      </c>
      <c r="F829" s="23">
        <v>4.1915999999999998E-6</v>
      </c>
      <c r="G829" s="23">
        <v>4.1910399999999996E-6</v>
      </c>
      <c r="H829" s="23">
        <v>4.1878099999999998E-6</v>
      </c>
      <c r="I829" s="23">
        <v>4.1879000000000002E-6</v>
      </c>
      <c r="J829" s="23">
        <v>4.1919599999999996E-6</v>
      </c>
      <c r="K829" s="23">
        <v>4.1911100000000003E-6</v>
      </c>
    </row>
    <row r="830" spans="1:11" x14ac:dyDescent="0.25">
      <c r="A830" s="22">
        <v>86924</v>
      </c>
      <c r="B830" s="23">
        <v>4.1925799999999998E-6</v>
      </c>
      <c r="C830" s="23">
        <v>4.1917E-6</v>
      </c>
      <c r="D830" s="23">
        <v>4.1994199999999997E-6</v>
      </c>
      <c r="E830" s="23">
        <v>4.1883600000000002E-6</v>
      </c>
      <c r="F830" s="23">
        <v>4.1922299999999998E-6</v>
      </c>
      <c r="G830" s="23">
        <v>4.1916699999999996E-6</v>
      </c>
      <c r="H830" s="23">
        <v>4.1884399999999998E-6</v>
      </c>
      <c r="I830" s="23">
        <v>4.1885300000000002E-6</v>
      </c>
      <c r="J830" s="23">
        <v>4.1925899999999996E-6</v>
      </c>
      <c r="K830" s="23">
        <v>4.1917400000000003E-6</v>
      </c>
    </row>
    <row r="831" spans="1:11" x14ac:dyDescent="0.25">
      <c r="A831" s="22">
        <v>86925</v>
      </c>
      <c r="B831" s="23">
        <v>4.1932099999999998E-6</v>
      </c>
      <c r="C831" s="23">
        <v>4.1923300000000001E-6</v>
      </c>
      <c r="D831" s="23">
        <v>4.2000499999999997E-6</v>
      </c>
      <c r="E831" s="23">
        <v>4.1889900000000002E-6</v>
      </c>
      <c r="F831" s="23">
        <v>4.1928599999999999E-6</v>
      </c>
      <c r="G831" s="23">
        <v>4.1922999999999997E-6</v>
      </c>
      <c r="H831" s="23">
        <v>4.1890699999999999E-6</v>
      </c>
      <c r="I831" s="23">
        <v>4.1891600000000002E-6</v>
      </c>
      <c r="J831" s="23">
        <v>4.1932199999999996E-6</v>
      </c>
      <c r="K831" s="23">
        <v>4.1923599999999996E-6</v>
      </c>
    </row>
    <row r="832" spans="1:11" x14ac:dyDescent="0.25">
      <c r="A832" s="22">
        <v>86926</v>
      </c>
      <c r="B832" s="23">
        <v>4.1938399999999998E-6</v>
      </c>
      <c r="C832" s="23">
        <v>4.1929600000000001E-6</v>
      </c>
      <c r="D832" s="23">
        <v>4.2006799999999997E-6</v>
      </c>
      <c r="E832" s="23">
        <v>4.1896200000000002E-6</v>
      </c>
      <c r="F832" s="23">
        <v>4.1934899999999999E-6</v>
      </c>
      <c r="G832" s="23">
        <v>4.1929299999999997E-6</v>
      </c>
      <c r="H832" s="23">
        <v>4.18969E-6</v>
      </c>
      <c r="I832" s="23">
        <v>4.1897900000000002E-6</v>
      </c>
      <c r="J832" s="23">
        <v>4.1938499999999997E-6</v>
      </c>
      <c r="K832" s="23">
        <v>4.1929899999999996E-6</v>
      </c>
    </row>
    <row r="833" spans="1:11" x14ac:dyDescent="0.25">
      <c r="A833" s="22">
        <v>86927</v>
      </c>
      <c r="B833" s="23">
        <v>4.1944699999999998E-6</v>
      </c>
      <c r="C833" s="23">
        <v>4.1935800000000003E-6</v>
      </c>
      <c r="D833" s="23">
        <v>4.2013099999999998E-6</v>
      </c>
      <c r="E833" s="23">
        <v>4.1902400000000004E-6</v>
      </c>
      <c r="F833" s="23">
        <v>4.1941199999999999E-6</v>
      </c>
      <c r="G833" s="23">
        <v>4.1935599999999997E-6</v>
      </c>
      <c r="H833" s="23">
        <v>4.1903200000000001E-6</v>
      </c>
      <c r="I833" s="23">
        <v>4.1904100000000004E-6</v>
      </c>
      <c r="J833" s="23">
        <v>4.1944799999999997E-6</v>
      </c>
      <c r="K833" s="23">
        <v>4.1936199999999997E-6</v>
      </c>
    </row>
    <row r="834" spans="1:11" x14ac:dyDescent="0.25">
      <c r="A834" s="22">
        <v>86928</v>
      </c>
      <c r="B834" s="23">
        <v>4.1950999999999999E-6</v>
      </c>
      <c r="C834" s="23">
        <v>4.1942100000000003E-6</v>
      </c>
      <c r="D834" s="23">
        <v>4.2019399999999998E-6</v>
      </c>
      <c r="E834" s="23">
        <v>4.1908700000000004E-6</v>
      </c>
      <c r="F834" s="23">
        <v>4.1947400000000001E-6</v>
      </c>
      <c r="G834" s="23">
        <v>4.1941899999999997E-6</v>
      </c>
      <c r="H834" s="23">
        <v>4.1909500000000001E-6</v>
      </c>
      <c r="I834" s="23">
        <v>4.1910399999999996E-6</v>
      </c>
      <c r="J834" s="23">
        <v>4.1950999999999999E-6</v>
      </c>
      <c r="K834" s="23">
        <v>4.1942499999999997E-6</v>
      </c>
    </row>
    <row r="835" spans="1:11" x14ac:dyDescent="0.25">
      <c r="A835" s="22">
        <v>86929</v>
      </c>
      <c r="B835" s="23">
        <v>4.1957299999999999E-6</v>
      </c>
      <c r="C835" s="23">
        <v>4.1948400000000003E-6</v>
      </c>
      <c r="D835" s="23">
        <v>4.2025699999999998E-6</v>
      </c>
      <c r="E835" s="23">
        <v>4.1914999999999996E-6</v>
      </c>
      <c r="F835" s="23">
        <v>4.1953700000000001E-6</v>
      </c>
      <c r="G835" s="23">
        <v>4.1948199999999998E-6</v>
      </c>
      <c r="H835" s="23">
        <v>4.1915800000000001E-6</v>
      </c>
      <c r="I835" s="23">
        <v>4.1916699999999996E-6</v>
      </c>
      <c r="J835" s="23">
        <v>4.1957299999999999E-6</v>
      </c>
      <c r="K835" s="23">
        <v>4.1948799999999997E-6</v>
      </c>
    </row>
    <row r="836" spans="1:11" x14ac:dyDescent="0.25">
      <c r="A836" s="22">
        <v>86930</v>
      </c>
      <c r="B836" s="23">
        <v>4.1963599999999999E-6</v>
      </c>
      <c r="C836" s="23">
        <v>4.1954700000000003E-6</v>
      </c>
      <c r="D836" s="23">
        <v>4.2031999999999998E-6</v>
      </c>
      <c r="E836" s="23">
        <v>4.1921299999999996E-6</v>
      </c>
      <c r="F836" s="23">
        <v>4.1960000000000001E-6</v>
      </c>
      <c r="G836" s="23">
        <v>4.1954499999999998E-6</v>
      </c>
      <c r="H836" s="23">
        <v>4.1922100000000001E-6</v>
      </c>
      <c r="I836" s="23">
        <v>4.1922999999999997E-6</v>
      </c>
      <c r="J836" s="23">
        <v>4.1963599999999999E-6</v>
      </c>
      <c r="K836" s="23">
        <v>4.1955099999999997E-6</v>
      </c>
    </row>
    <row r="837" spans="1:11" x14ac:dyDescent="0.25">
      <c r="A837" s="22">
        <v>86931</v>
      </c>
      <c r="B837" s="23">
        <v>4.1969899999999999E-6</v>
      </c>
      <c r="C837" s="23">
        <v>4.1961000000000004E-6</v>
      </c>
      <c r="D837" s="23">
        <v>4.2038399999999997E-6</v>
      </c>
      <c r="E837" s="23">
        <v>4.1927599999999996E-6</v>
      </c>
      <c r="F837" s="23">
        <v>4.1966300000000002E-6</v>
      </c>
      <c r="G837" s="23">
        <v>4.19607E-6</v>
      </c>
      <c r="H837" s="23">
        <v>4.1928400000000002E-6</v>
      </c>
      <c r="I837" s="23">
        <v>4.1929299999999997E-6</v>
      </c>
      <c r="J837" s="23">
        <v>4.1969899999999999E-6</v>
      </c>
      <c r="K837" s="23">
        <v>4.1961399999999998E-6</v>
      </c>
    </row>
    <row r="838" spans="1:11" x14ac:dyDescent="0.25">
      <c r="A838" s="22">
        <v>86932</v>
      </c>
      <c r="B838" s="23">
        <v>4.19762E-6</v>
      </c>
      <c r="C838" s="23">
        <v>4.1967300000000004E-6</v>
      </c>
      <c r="D838" s="23">
        <v>4.2044699999999997E-6</v>
      </c>
      <c r="E838" s="23">
        <v>4.1933899999999997E-6</v>
      </c>
      <c r="F838" s="23">
        <v>4.1972600000000002E-6</v>
      </c>
      <c r="G838" s="23">
        <v>4.1967E-6</v>
      </c>
      <c r="H838" s="23">
        <v>4.1934600000000003E-6</v>
      </c>
      <c r="I838" s="23">
        <v>4.1935599999999997E-6</v>
      </c>
      <c r="J838" s="23">
        <v>4.19762E-6</v>
      </c>
      <c r="K838" s="23">
        <v>4.1967699999999998E-6</v>
      </c>
    </row>
    <row r="839" spans="1:11" x14ac:dyDescent="0.25">
      <c r="A839" s="22">
        <v>86933</v>
      </c>
      <c r="B839" s="23">
        <v>4.1982400000000001E-6</v>
      </c>
      <c r="C839" s="23">
        <v>4.1973600000000004E-6</v>
      </c>
      <c r="D839" s="23">
        <v>4.2050999999999998E-6</v>
      </c>
      <c r="E839" s="23">
        <v>4.1940199999999997E-6</v>
      </c>
      <c r="F839" s="23">
        <v>4.1978900000000002E-6</v>
      </c>
      <c r="G839" s="23">
        <v>4.19733E-6</v>
      </c>
      <c r="H839" s="23">
        <v>4.1940900000000004E-6</v>
      </c>
      <c r="I839" s="23">
        <v>4.1941899999999997E-6</v>
      </c>
      <c r="J839" s="23">
        <v>4.19825E-6</v>
      </c>
      <c r="K839" s="23">
        <v>4.1973999999999998E-6</v>
      </c>
    </row>
    <row r="840" spans="1:11" x14ac:dyDescent="0.25">
      <c r="A840" s="22">
        <v>86934</v>
      </c>
      <c r="B840" s="23">
        <v>4.1988700000000002E-6</v>
      </c>
      <c r="C840" s="23">
        <v>4.1979899999999996E-6</v>
      </c>
      <c r="D840" s="23">
        <v>4.2057299999999998E-6</v>
      </c>
      <c r="E840" s="23">
        <v>4.1946399999999999E-6</v>
      </c>
      <c r="F840" s="23">
        <v>4.1985200000000002E-6</v>
      </c>
      <c r="G840" s="23">
        <v>4.19796E-6</v>
      </c>
      <c r="H840" s="23">
        <v>4.1947200000000004E-6</v>
      </c>
      <c r="I840" s="23">
        <v>4.1948199999999998E-6</v>
      </c>
      <c r="J840" s="23">
        <v>4.19888E-6</v>
      </c>
      <c r="K840" s="23">
        <v>4.1980299999999999E-6</v>
      </c>
    </row>
    <row r="841" spans="1:11" x14ac:dyDescent="0.25">
      <c r="A841" s="22">
        <v>86935</v>
      </c>
      <c r="B841" s="23">
        <v>4.1995000000000002E-6</v>
      </c>
      <c r="C841" s="23">
        <v>4.1986199999999996E-6</v>
      </c>
      <c r="D841" s="23">
        <v>4.2063599999999998E-6</v>
      </c>
      <c r="E841" s="23">
        <v>4.1952699999999999E-6</v>
      </c>
      <c r="F841" s="23">
        <v>4.1991500000000003E-6</v>
      </c>
      <c r="G841" s="23">
        <v>4.1985900000000001E-6</v>
      </c>
      <c r="H841" s="23">
        <v>4.1953500000000004E-6</v>
      </c>
      <c r="I841" s="23">
        <v>4.1954399999999999E-6</v>
      </c>
      <c r="J841" s="23">
        <v>4.19951E-6</v>
      </c>
      <c r="K841" s="23">
        <v>4.1986599999999999E-6</v>
      </c>
    </row>
    <row r="842" spans="1:11" x14ac:dyDescent="0.25">
      <c r="A842" s="22">
        <v>86936</v>
      </c>
      <c r="B842" s="23">
        <v>4.2001300000000002E-6</v>
      </c>
      <c r="C842" s="23">
        <v>4.1992499999999996E-6</v>
      </c>
      <c r="D842" s="23">
        <v>4.2069899999999998E-6</v>
      </c>
      <c r="E842" s="23">
        <v>4.1958999999999999E-6</v>
      </c>
      <c r="F842" s="23">
        <v>4.1997800000000003E-6</v>
      </c>
      <c r="G842" s="23">
        <v>4.1992200000000001E-6</v>
      </c>
      <c r="H842" s="23">
        <v>4.1959799999999996E-6</v>
      </c>
      <c r="I842" s="23">
        <v>4.19607E-6</v>
      </c>
      <c r="J842" s="23">
        <v>4.2001400000000001E-6</v>
      </c>
      <c r="K842" s="23">
        <v>4.1992899999999999E-6</v>
      </c>
    </row>
    <row r="843" spans="1:11" x14ac:dyDescent="0.25">
      <c r="A843" s="22">
        <v>86937</v>
      </c>
      <c r="B843" s="23">
        <v>4.2007600000000002E-6</v>
      </c>
      <c r="C843" s="23">
        <v>4.1998799999999997E-6</v>
      </c>
      <c r="D843" s="23">
        <v>4.2076199999999999E-6</v>
      </c>
      <c r="E843" s="23">
        <v>4.19653E-6</v>
      </c>
      <c r="F843" s="23">
        <v>4.2004100000000003E-6</v>
      </c>
      <c r="G843" s="23">
        <v>4.1998500000000001E-6</v>
      </c>
      <c r="H843" s="23">
        <v>4.1966099999999996E-6</v>
      </c>
      <c r="I843" s="23">
        <v>4.1967E-6</v>
      </c>
      <c r="J843" s="23">
        <v>4.2007700000000001E-6</v>
      </c>
      <c r="K843" s="23">
        <v>4.1999199999999999E-6</v>
      </c>
    </row>
    <row r="844" spans="1:11" x14ac:dyDescent="0.25">
      <c r="A844" s="22">
        <v>86938</v>
      </c>
      <c r="B844" s="23">
        <v>4.2013900000000003E-6</v>
      </c>
      <c r="C844" s="23">
        <v>4.2005099999999997E-6</v>
      </c>
      <c r="D844" s="23">
        <v>4.2082499999999999E-6</v>
      </c>
      <c r="E844" s="23">
        <v>4.19716E-6</v>
      </c>
      <c r="F844" s="23">
        <v>4.2010400000000004E-6</v>
      </c>
      <c r="G844" s="23">
        <v>4.2004800000000001E-6</v>
      </c>
      <c r="H844" s="23">
        <v>4.1972399999999996E-6</v>
      </c>
      <c r="I844" s="23">
        <v>4.19733E-6</v>
      </c>
      <c r="J844" s="23">
        <v>4.2014000000000001E-6</v>
      </c>
      <c r="K844" s="23">
        <v>4.20055E-6</v>
      </c>
    </row>
    <row r="845" spans="1:11" x14ac:dyDescent="0.25">
      <c r="A845" s="22">
        <v>86939</v>
      </c>
      <c r="B845" s="23">
        <v>4.2020200000000003E-6</v>
      </c>
      <c r="C845" s="23">
        <v>4.2011399999999997E-6</v>
      </c>
      <c r="D845" s="23">
        <v>4.2088799999999999E-6</v>
      </c>
      <c r="E845" s="23">
        <v>4.19779E-6</v>
      </c>
      <c r="F845" s="23">
        <v>4.2016700000000004E-6</v>
      </c>
      <c r="G845" s="23">
        <v>4.2011100000000002E-6</v>
      </c>
      <c r="H845" s="23">
        <v>4.1978699999999997E-6</v>
      </c>
      <c r="I845" s="23">
        <v>4.19796E-6</v>
      </c>
      <c r="J845" s="23">
        <v>4.2020300000000002E-6</v>
      </c>
      <c r="K845" s="23">
        <v>4.20118E-6</v>
      </c>
    </row>
    <row r="846" spans="1:11" x14ac:dyDescent="0.25">
      <c r="A846" s="22">
        <v>86940</v>
      </c>
      <c r="B846" s="23">
        <v>4.2026500000000003E-6</v>
      </c>
      <c r="C846" s="23">
        <v>4.2017699999999998E-6</v>
      </c>
      <c r="D846" s="23">
        <v>4.20951E-6</v>
      </c>
      <c r="E846" s="23">
        <v>4.19842E-6</v>
      </c>
      <c r="F846" s="23">
        <v>4.2023000000000004E-6</v>
      </c>
      <c r="G846" s="23">
        <v>4.2017400000000002E-6</v>
      </c>
      <c r="H846" s="23">
        <v>4.1984999999999997E-6</v>
      </c>
      <c r="I846" s="23">
        <v>4.1985900000000001E-6</v>
      </c>
      <c r="J846" s="23">
        <v>4.2026600000000002E-6</v>
      </c>
      <c r="K846" s="23">
        <v>4.20181E-6</v>
      </c>
    </row>
    <row r="847" spans="1:11" x14ac:dyDescent="0.25">
      <c r="A847" s="22">
        <v>86941</v>
      </c>
      <c r="B847" s="23">
        <v>4.2032800000000004E-6</v>
      </c>
      <c r="C847" s="23">
        <v>4.2023999999999998E-6</v>
      </c>
      <c r="D847" s="23">
        <v>4.21014E-6</v>
      </c>
      <c r="E847" s="23">
        <v>4.1990500000000001E-6</v>
      </c>
      <c r="F847" s="23">
        <v>4.2029299999999996E-6</v>
      </c>
      <c r="G847" s="23">
        <v>4.2023700000000002E-6</v>
      </c>
      <c r="H847" s="23">
        <v>4.1991299999999997E-6</v>
      </c>
      <c r="I847" s="23">
        <v>4.1992200000000001E-6</v>
      </c>
      <c r="J847" s="23">
        <v>4.2032900000000002E-6</v>
      </c>
      <c r="K847" s="23">
        <v>4.20244E-6</v>
      </c>
    </row>
    <row r="848" spans="1:11" x14ac:dyDescent="0.25">
      <c r="A848" s="22">
        <v>86942</v>
      </c>
      <c r="B848" s="23">
        <v>4.2039100000000004E-6</v>
      </c>
      <c r="C848" s="23">
        <v>4.2030299999999998E-6</v>
      </c>
      <c r="D848" s="23">
        <v>4.21077E-6</v>
      </c>
      <c r="E848" s="23">
        <v>4.1996800000000001E-6</v>
      </c>
      <c r="F848" s="23">
        <v>4.2035599999999996E-6</v>
      </c>
      <c r="G848" s="23">
        <v>4.2030000000000002E-6</v>
      </c>
      <c r="H848" s="23">
        <v>4.1997599999999997E-6</v>
      </c>
      <c r="I848" s="23">
        <v>4.1998500000000001E-6</v>
      </c>
      <c r="J848" s="23">
        <v>4.2039200000000002E-6</v>
      </c>
      <c r="K848" s="23">
        <v>4.2030700000000001E-6</v>
      </c>
    </row>
    <row r="849" spans="1:11" x14ac:dyDescent="0.25">
      <c r="A849" s="22">
        <v>86943</v>
      </c>
      <c r="B849" s="23">
        <v>4.2045400000000004E-6</v>
      </c>
      <c r="C849" s="23">
        <v>4.2036599999999998E-6</v>
      </c>
      <c r="D849" s="23">
        <v>4.2114099999999999E-6</v>
      </c>
      <c r="E849" s="23">
        <v>4.2003100000000001E-6</v>
      </c>
      <c r="F849" s="23">
        <v>4.2041899999999996E-6</v>
      </c>
      <c r="G849" s="23">
        <v>4.2036300000000003E-6</v>
      </c>
      <c r="H849" s="23">
        <v>4.2003899999999998E-6</v>
      </c>
      <c r="I849" s="23">
        <v>4.2004800000000001E-6</v>
      </c>
      <c r="J849" s="23">
        <v>4.2045500000000003E-6</v>
      </c>
      <c r="K849" s="23">
        <v>4.2037000000000001E-6</v>
      </c>
    </row>
    <row r="850" spans="1:11" x14ac:dyDescent="0.25">
      <c r="A850" s="22">
        <v>86944</v>
      </c>
      <c r="B850" s="23">
        <v>4.2051800000000003E-6</v>
      </c>
      <c r="C850" s="23">
        <v>4.2042899999999999E-6</v>
      </c>
      <c r="D850" s="23">
        <v>4.2120399999999999E-6</v>
      </c>
      <c r="E850" s="23">
        <v>4.2009400000000001E-6</v>
      </c>
      <c r="F850" s="23">
        <v>4.2048199999999997E-6</v>
      </c>
      <c r="G850" s="23">
        <v>4.2042600000000003E-6</v>
      </c>
      <c r="H850" s="23">
        <v>4.2010199999999998E-6</v>
      </c>
      <c r="I850" s="23">
        <v>4.2011100000000002E-6</v>
      </c>
      <c r="J850" s="23">
        <v>4.2051800000000003E-6</v>
      </c>
      <c r="K850" s="23">
        <v>4.2043300000000001E-6</v>
      </c>
    </row>
    <row r="851" spans="1:11" x14ac:dyDescent="0.25">
      <c r="A851" s="22">
        <v>86945</v>
      </c>
      <c r="B851" s="23">
        <v>4.2058100000000003E-6</v>
      </c>
      <c r="C851" s="23">
        <v>4.2049199999999999E-6</v>
      </c>
      <c r="D851" s="23">
        <v>4.2126699999999999E-6</v>
      </c>
      <c r="E851" s="23">
        <v>4.2015700000000002E-6</v>
      </c>
      <c r="F851" s="23">
        <v>4.2054499999999997E-6</v>
      </c>
      <c r="G851" s="23">
        <v>4.2048900000000003E-6</v>
      </c>
      <c r="H851" s="23">
        <v>4.2016499999999998E-6</v>
      </c>
      <c r="I851" s="23">
        <v>4.2017400000000002E-6</v>
      </c>
      <c r="J851" s="23">
        <v>4.2058100000000003E-6</v>
      </c>
      <c r="K851" s="23">
        <v>4.2049600000000001E-6</v>
      </c>
    </row>
    <row r="852" spans="1:11" x14ac:dyDescent="0.25">
      <c r="A852" s="22">
        <v>86946</v>
      </c>
      <c r="B852" s="23">
        <v>4.2064400000000003E-6</v>
      </c>
      <c r="C852" s="23">
        <v>4.2055499999999999E-6</v>
      </c>
      <c r="D852" s="23">
        <v>4.2133E-6</v>
      </c>
      <c r="E852" s="23">
        <v>4.2022000000000002E-6</v>
      </c>
      <c r="F852" s="23">
        <v>4.2060799999999997E-6</v>
      </c>
      <c r="G852" s="23">
        <v>4.2055200000000004E-6</v>
      </c>
      <c r="H852" s="23">
        <v>4.2022799999999999E-6</v>
      </c>
      <c r="I852" s="23">
        <v>4.2023700000000002E-6</v>
      </c>
      <c r="J852" s="23">
        <v>4.2064400000000003E-6</v>
      </c>
      <c r="K852" s="23">
        <v>4.2055900000000002E-6</v>
      </c>
    </row>
    <row r="853" spans="1:11" x14ac:dyDescent="0.25">
      <c r="A853" s="22">
        <v>86947</v>
      </c>
      <c r="B853" s="23">
        <v>4.2070700000000004E-6</v>
      </c>
      <c r="C853" s="23">
        <v>4.2061799999999999E-6</v>
      </c>
      <c r="D853" s="23">
        <v>4.21393E-6</v>
      </c>
      <c r="E853" s="23">
        <v>4.2028300000000002E-6</v>
      </c>
      <c r="F853" s="23">
        <v>4.2067099999999997E-6</v>
      </c>
      <c r="G853" s="23">
        <v>4.2061500000000004E-6</v>
      </c>
      <c r="H853" s="23">
        <v>4.2029099999999999E-6</v>
      </c>
      <c r="I853" s="23">
        <v>4.2030000000000002E-6</v>
      </c>
      <c r="J853" s="23">
        <v>4.2070700000000004E-6</v>
      </c>
      <c r="K853" s="23">
        <v>4.2062200000000002E-6</v>
      </c>
    </row>
    <row r="854" spans="1:11" x14ac:dyDescent="0.25">
      <c r="A854" s="22">
        <v>86948</v>
      </c>
      <c r="B854" s="23">
        <v>4.2077000000000004E-6</v>
      </c>
      <c r="C854" s="23">
        <v>4.20681E-6</v>
      </c>
      <c r="D854" s="23">
        <v>4.21456E-6</v>
      </c>
      <c r="E854" s="23">
        <v>4.2034600000000002E-6</v>
      </c>
      <c r="F854" s="23">
        <v>4.2073399999999998E-6</v>
      </c>
      <c r="G854" s="23">
        <v>4.2067800000000004E-6</v>
      </c>
      <c r="H854" s="23">
        <v>4.2035399999999999E-6</v>
      </c>
      <c r="I854" s="23">
        <v>4.2036300000000003E-6</v>
      </c>
      <c r="J854" s="23">
        <v>4.2077000000000004E-6</v>
      </c>
      <c r="K854" s="23">
        <v>4.2068500000000002E-6</v>
      </c>
    </row>
    <row r="855" spans="1:11" x14ac:dyDescent="0.25">
      <c r="A855" s="22">
        <v>86949</v>
      </c>
      <c r="B855" s="23">
        <v>4.2083300000000004E-6</v>
      </c>
      <c r="C855" s="23">
        <v>4.20744E-6</v>
      </c>
      <c r="D855" s="23">
        <v>4.2151999999999999E-6</v>
      </c>
      <c r="E855" s="23">
        <v>4.2040900000000003E-6</v>
      </c>
      <c r="F855" s="23">
        <v>4.2079699999999998E-6</v>
      </c>
      <c r="G855" s="23">
        <v>4.2074200000000003E-6</v>
      </c>
      <c r="H855" s="23">
        <v>4.2041699999999999E-6</v>
      </c>
      <c r="I855" s="23">
        <v>4.2042600000000003E-6</v>
      </c>
      <c r="J855" s="23">
        <v>4.2083400000000003E-6</v>
      </c>
      <c r="K855" s="23">
        <v>4.2074800000000002E-6</v>
      </c>
    </row>
    <row r="856" spans="1:11" x14ac:dyDescent="0.25">
      <c r="A856" s="22">
        <v>86950</v>
      </c>
      <c r="B856" s="23">
        <v>4.2089599999999996E-6</v>
      </c>
      <c r="C856" s="23">
        <v>4.20807E-6</v>
      </c>
      <c r="D856" s="23">
        <v>4.2158299999999999E-6</v>
      </c>
      <c r="E856" s="23">
        <v>4.2047200000000003E-6</v>
      </c>
      <c r="F856" s="23">
        <v>4.2085999999999998E-6</v>
      </c>
      <c r="G856" s="23">
        <v>4.2080500000000003E-6</v>
      </c>
      <c r="H856" s="23">
        <v>4.2048E-6</v>
      </c>
      <c r="I856" s="23">
        <v>4.2048900000000003E-6</v>
      </c>
      <c r="J856" s="23">
        <v>4.2089700000000003E-6</v>
      </c>
      <c r="K856" s="23">
        <v>4.2081100000000003E-6</v>
      </c>
    </row>
    <row r="857" spans="1:11" x14ac:dyDescent="0.25">
      <c r="A857" s="22">
        <v>86951</v>
      </c>
      <c r="B857" s="23">
        <v>4.2095899999999996E-6</v>
      </c>
      <c r="C857" s="23">
        <v>4.2087E-6</v>
      </c>
      <c r="D857" s="23">
        <v>4.2164599999999999E-6</v>
      </c>
      <c r="E857" s="23">
        <v>4.2053500000000003E-6</v>
      </c>
      <c r="F857" s="23">
        <v>4.2092399999999997E-6</v>
      </c>
      <c r="G857" s="23">
        <v>4.2086800000000003E-6</v>
      </c>
      <c r="H857" s="23">
        <v>4.20543E-6</v>
      </c>
      <c r="I857" s="23">
        <v>4.2055200000000004E-6</v>
      </c>
      <c r="J857" s="23">
        <v>4.2096000000000003E-6</v>
      </c>
      <c r="K857" s="23">
        <v>4.2087400000000003E-6</v>
      </c>
    </row>
    <row r="858" spans="1:11" x14ac:dyDescent="0.25">
      <c r="A858" s="22">
        <v>86952</v>
      </c>
      <c r="B858" s="23">
        <v>4.2102199999999996E-6</v>
      </c>
      <c r="C858" s="23">
        <v>4.2093300000000001E-6</v>
      </c>
      <c r="D858" s="23">
        <v>4.21709E-6</v>
      </c>
      <c r="E858" s="23">
        <v>4.2059800000000003E-6</v>
      </c>
      <c r="F858" s="23">
        <v>4.2098699999999997E-6</v>
      </c>
      <c r="G858" s="23">
        <v>4.2093100000000004E-6</v>
      </c>
      <c r="H858" s="23">
        <v>4.20606E-6</v>
      </c>
      <c r="I858" s="23">
        <v>4.2061500000000004E-6</v>
      </c>
      <c r="J858" s="23">
        <v>4.2102300000000003E-6</v>
      </c>
      <c r="K858" s="23">
        <v>4.2093700000000003E-6</v>
      </c>
    </row>
    <row r="859" spans="1:11" x14ac:dyDescent="0.25">
      <c r="A859" s="22">
        <v>86953</v>
      </c>
      <c r="B859" s="23">
        <v>4.2108499999999997E-6</v>
      </c>
      <c r="C859" s="23">
        <v>4.2099699999999999E-6</v>
      </c>
      <c r="D859" s="23">
        <v>4.2177299999999999E-6</v>
      </c>
      <c r="E859" s="23">
        <v>4.2066100000000004E-6</v>
      </c>
      <c r="F859" s="23">
        <v>4.2104999999999998E-6</v>
      </c>
      <c r="G859" s="23">
        <v>4.2099400000000004E-6</v>
      </c>
      <c r="H859" s="23">
        <v>4.20669E-6</v>
      </c>
      <c r="I859" s="23">
        <v>4.2067800000000004E-6</v>
      </c>
      <c r="J859" s="23">
        <v>4.2108600000000004E-6</v>
      </c>
      <c r="K859" s="23">
        <v>4.2100000000000003E-6</v>
      </c>
    </row>
    <row r="860" spans="1:11" x14ac:dyDescent="0.25">
      <c r="A860" s="22">
        <v>86954</v>
      </c>
      <c r="B860" s="23">
        <v>4.2114900000000004E-6</v>
      </c>
      <c r="C860" s="23">
        <v>4.2106E-6</v>
      </c>
      <c r="D860" s="23">
        <v>4.2183599999999999E-6</v>
      </c>
      <c r="E860" s="23">
        <v>4.2072400000000004E-6</v>
      </c>
      <c r="F860" s="23">
        <v>4.2111299999999998E-6</v>
      </c>
      <c r="G860" s="23">
        <v>4.2105700000000004E-6</v>
      </c>
      <c r="H860" s="23">
        <v>4.2073200000000001E-6</v>
      </c>
      <c r="I860" s="23">
        <v>4.2074099999999996E-6</v>
      </c>
      <c r="J860" s="23">
        <v>4.2114900000000004E-6</v>
      </c>
      <c r="K860" s="23">
        <v>4.2106400000000002E-6</v>
      </c>
    </row>
    <row r="861" spans="1:11" x14ac:dyDescent="0.25">
      <c r="A861" s="22">
        <v>86955</v>
      </c>
      <c r="B861" s="23">
        <v>4.2121199999999996E-6</v>
      </c>
      <c r="C861" s="23">
        <v>4.21123E-6</v>
      </c>
      <c r="D861" s="23">
        <v>4.2189899999999999E-6</v>
      </c>
      <c r="E861" s="23">
        <v>4.2078700000000004E-6</v>
      </c>
      <c r="F861" s="23">
        <v>4.2117599999999998E-6</v>
      </c>
      <c r="G861" s="23">
        <v>4.2111999999999996E-6</v>
      </c>
      <c r="H861" s="23">
        <v>4.2079500000000001E-6</v>
      </c>
      <c r="I861" s="23">
        <v>4.2080500000000003E-6</v>
      </c>
      <c r="J861" s="23">
        <v>4.2121199999999996E-6</v>
      </c>
      <c r="K861" s="23">
        <v>4.2112700000000003E-6</v>
      </c>
    </row>
    <row r="862" spans="1:11" x14ac:dyDescent="0.25">
      <c r="A862" s="22">
        <v>86956</v>
      </c>
      <c r="B862" s="23">
        <v>4.2127499999999996E-6</v>
      </c>
      <c r="C862" s="23">
        <v>4.21186E-6</v>
      </c>
      <c r="D862" s="23">
        <v>4.2196199999999999E-6</v>
      </c>
      <c r="E862" s="23">
        <v>4.2084999999999996E-6</v>
      </c>
      <c r="F862" s="23">
        <v>4.2123899999999998E-6</v>
      </c>
      <c r="G862" s="23">
        <v>4.2118299999999996E-6</v>
      </c>
      <c r="H862" s="23">
        <v>4.2085800000000001E-6</v>
      </c>
      <c r="I862" s="23">
        <v>4.2086800000000003E-6</v>
      </c>
      <c r="J862" s="23">
        <v>4.2127499999999996E-6</v>
      </c>
      <c r="K862" s="23">
        <v>4.2119000000000003E-6</v>
      </c>
    </row>
    <row r="863" spans="1:11" x14ac:dyDescent="0.25">
      <c r="A863" s="22">
        <v>86957</v>
      </c>
      <c r="B863" s="23">
        <v>4.2133799999999996E-6</v>
      </c>
      <c r="C863" s="23">
        <v>4.21249E-6</v>
      </c>
      <c r="D863" s="23">
        <v>4.2202599999999998E-6</v>
      </c>
      <c r="E863" s="23">
        <v>4.2091400000000003E-6</v>
      </c>
      <c r="F863" s="23">
        <v>4.2130199999999999E-6</v>
      </c>
      <c r="G863" s="23">
        <v>4.2124700000000003E-6</v>
      </c>
      <c r="H863" s="23">
        <v>4.2092100000000001E-6</v>
      </c>
      <c r="I863" s="23">
        <v>4.2093100000000004E-6</v>
      </c>
      <c r="J863" s="23">
        <v>4.2133900000000003E-6</v>
      </c>
      <c r="K863" s="23">
        <v>4.2125300000000003E-6</v>
      </c>
    </row>
    <row r="864" spans="1:11" x14ac:dyDescent="0.25">
      <c r="A864" s="22">
        <v>86958</v>
      </c>
      <c r="B864" s="23">
        <v>4.2140099999999997E-6</v>
      </c>
      <c r="C864" s="23">
        <v>4.2131200000000001E-6</v>
      </c>
      <c r="D864" s="23">
        <v>4.2208899999999998E-6</v>
      </c>
      <c r="E864" s="23">
        <v>4.2097700000000004E-6</v>
      </c>
      <c r="F864" s="23">
        <v>4.2136599999999997E-6</v>
      </c>
      <c r="G864" s="23">
        <v>4.2131000000000004E-6</v>
      </c>
      <c r="H864" s="23">
        <v>4.20985E-6</v>
      </c>
      <c r="I864" s="23">
        <v>4.2099400000000004E-6</v>
      </c>
      <c r="J864" s="23">
        <v>4.2140200000000004E-6</v>
      </c>
      <c r="K864" s="23">
        <v>4.2131600000000003E-6</v>
      </c>
    </row>
    <row r="865" spans="1:11" x14ac:dyDescent="0.25">
      <c r="A865" s="22">
        <v>86959</v>
      </c>
      <c r="B865" s="23">
        <v>4.2146399999999997E-6</v>
      </c>
      <c r="C865" s="23">
        <v>4.21376E-6</v>
      </c>
      <c r="D865" s="23">
        <v>4.2215199999999999E-6</v>
      </c>
      <c r="E865" s="23">
        <v>4.2104000000000004E-6</v>
      </c>
      <c r="F865" s="23">
        <v>4.2142899999999998E-6</v>
      </c>
      <c r="G865" s="23">
        <v>4.2137300000000004E-6</v>
      </c>
      <c r="H865" s="23">
        <v>4.21048E-6</v>
      </c>
      <c r="I865" s="23">
        <v>4.2105700000000004E-6</v>
      </c>
      <c r="J865" s="23">
        <v>4.2146500000000004E-6</v>
      </c>
      <c r="K865" s="23">
        <v>4.2137900000000004E-6</v>
      </c>
    </row>
    <row r="866" spans="1:11" x14ac:dyDescent="0.25">
      <c r="A866" s="22">
        <v>86960</v>
      </c>
      <c r="B866" s="23">
        <v>4.2152800000000004E-6</v>
      </c>
      <c r="C866" s="23">
        <v>4.21439E-6</v>
      </c>
      <c r="D866" s="23">
        <v>4.2221499999999999E-6</v>
      </c>
      <c r="E866" s="23">
        <v>4.2110300000000004E-6</v>
      </c>
      <c r="F866" s="23">
        <v>4.2149199999999998E-6</v>
      </c>
      <c r="G866" s="23">
        <v>4.2143600000000004E-6</v>
      </c>
      <c r="H866" s="23">
        <v>4.2111100000000001E-6</v>
      </c>
      <c r="I866" s="23">
        <v>4.2111999999999996E-6</v>
      </c>
      <c r="J866" s="23">
        <v>4.2152800000000004E-6</v>
      </c>
      <c r="K866" s="23">
        <v>4.2144300000000002E-6</v>
      </c>
    </row>
    <row r="867" spans="1:11" x14ac:dyDescent="0.25">
      <c r="A867" s="22">
        <v>86961</v>
      </c>
      <c r="B867" s="23">
        <v>4.2159099999999996E-6</v>
      </c>
      <c r="C867" s="23">
        <v>4.21502E-6</v>
      </c>
      <c r="D867" s="23">
        <v>4.2227899999999998E-6</v>
      </c>
      <c r="E867" s="23">
        <v>4.2116599999999996E-6</v>
      </c>
      <c r="F867" s="23">
        <v>4.2155499999999998E-6</v>
      </c>
      <c r="G867" s="23">
        <v>4.2149899999999996E-6</v>
      </c>
      <c r="H867" s="23">
        <v>4.2117400000000001E-6</v>
      </c>
      <c r="I867" s="23">
        <v>4.2118299999999996E-6</v>
      </c>
      <c r="J867" s="23">
        <v>4.2159099999999996E-6</v>
      </c>
      <c r="K867" s="23">
        <v>4.2150600000000003E-6</v>
      </c>
    </row>
    <row r="868" spans="1:11" x14ac:dyDescent="0.25">
      <c r="A868" s="22">
        <v>86962</v>
      </c>
      <c r="B868" s="23">
        <v>4.2165399999999996E-6</v>
      </c>
      <c r="C868" s="23">
        <v>4.21565E-6</v>
      </c>
      <c r="D868" s="23">
        <v>4.2234199999999998E-6</v>
      </c>
      <c r="E868" s="23">
        <v>4.2122899999999996E-6</v>
      </c>
      <c r="F868" s="23">
        <v>4.2161799999999998E-6</v>
      </c>
      <c r="G868" s="23">
        <v>4.2156199999999996E-6</v>
      </c>
      <c r="H868" s="23">
        <v>4.2123700000000001E-6</v>
      </c>
      <c r="I868" s="23">
        <v>4.2124599999999996E-6</v>
      </c>
      <c r="J868" s="23">
        <v>4.2165500000000003E-6</v>
      </c>
      <c r="K868" s="23">
        <v>4.2156900000000003E-6</v>
      </c>
    </row>
    <row r="869" spans="1:11" x14ac:dyDescent="0.25">
      <c r="A869" s="22">
        <v>86963</v>
      </c>
      <c r="B869" s="23">
        <v>4.2171699999999996E-6</v>
      </c>
      <c r="C869" s="23">
        <v>4.2162800000000001E-6</v>
      </c>
      <c r="D869" s="23">
        <v>4.2240499999999998E-6</v>
      </c>
      <c r="E869" s="23">
        <v>4.2129199999999996E-6</v>
      </c>
      <c r="F869" s="23">
        <v>4.2168199999999997E-6</v>
      </c>
      <c r="G869" s="23">
        <v>4.2162600000000004E-6</v>
      </c>
      <c r="H869" s="23">
        <v>4.2130000000000002E-6</v>
      </c>
      <c r="I869" s="23">
        <v>4.2131000000000004E-6</v>
      </c>
      <c r="J869" s="23">
        <v>4.2171800000000003E-6</v>
      </c>
      <c r="K869" s="23">
        <v>4.2163200000000003E-6</v>
      </c>
    </row>
    <row r="870" spans="1:11" x14ac:dyDescent="0.25">
      <c r="A870" s="22">
        <v>86964</v>
      </c>
      <c r="B870" s="23">
        <v>4.2177999999999997E-6</v>
      </c>
      <c r="C870" s="23">
        <v>4.2169199999999999E-6</v>
      </c>
      <c r="D870" s="23">
        <v>4.2246899999999997E-6</v>
      </c>
      <c r="E870" s="23">
        <v>4.2135600000000004E-6</v>
      </c>
      <c r="F870" s="23">
        <v>4.2174499999999997E-6</v>
      </c>
      <c r="G870" s="23">
        <v>4.2168900000000004E-6</v>
      </c>
      <c r="H870" s="23">
        <v>4.2136300000000002E-6</v>
      </c>
      <c r="I870" s="23">
        <v>4.2137300000000004E-6</v>
      </c>
      <c r="J870" s="23">
        <v>4.2178100000000004E-6</v>
      </c>
      <c r="K870" s="23">
        <v>4.2169500000000003E-6</v>
      </c>
    </row>
    <row r="871" spans="1:11" x14ac:dyDescent="0.25">
      <c r="A871" s="22">
        <v>86965</v>
      </c>
      <c r="B871" s="23">
        <v>4.2184400000000004E-6</v>
      </c>
      <c r="C871" s="23">
        <v>4.21755E-6</v>
      </c>
      <c r="D871" s="23">
        <v>4.2253199999999997E-6</v>
      </c>
      <c r="E871" s="23">
        <v>4.2141900000000004E-6</v>
      </c>
      <c r="F871" s="23">
        <v>4.2180799999999998E-6</v>
      </c>
      <c r="G871" s="23">
        <v>4.2175200000000004E-6</v>
      </c>
      <c r="H871" s="23">
        <v>4.2142700000000001E-6</v>
      </c>
      <c r="I871" s="23">
        <v>4.2143600000000004E-6</v>
      </c>
      <c r="J871" s="23">
        <v>4.2184400000000004E-6</v>
      </c>
      <c r="K871" s="23">
        <v>4.2175900000000002E-6</v>
      </c>
    </row>
    <row r="872" spans="1:11" x14ac:dyDescent="0.25">
      <c r="A872" s="22">
        <v>86966</v>
      </c>
      <c r="B872" s="23">
        <v>4.2190700000000004E-6</v>
      </c>
      <c r="C872" s="23">
        <v>4.21818E-6</v>
      </c>
      <c r="D872" s="23">
        <v>4.2259499999999997E-6</v>
      </c>
      <c r="E872" s="23">
        <v>4.2148200000000004E-6</v>
      </c>
      <c r="F872" s="23">
        <v>4.2187099999999998E-6</v>
      </c>
      <c r="G872" s="23">
        <v>4.2181499999999996E-6</v>
      </c>
      <c r="H872" s="23">
        <v>4.2149000000000001E-6</v>
      </c>
      <c r="I872" s="23">
        <v>4.2149899999999996E-6</v>
      </c>
      <c r="J872" s="23">
        <v>4.2190800000000003E-6</v>
      </c>
      <c r="K872" s="23">
        <v>4.2182200000000002E-6</v>
      </c>
    </row>
    <row r="873" spans="1:11" x14ac:dyDescent="0.25">
      <c r="A873" s="22">
        <v>86967</v>
      </c>
      <c r="B873" s="23">
        <v>4.2196999999999996E-6</v>
      </c>
      <c r="C873" s="23">
        <v>4.21881E-6</v>
      </c>
      <c r="D873" s="23">
        <v>4.2265899999999996E-6</v>
      </c>
      <c r="E873" s="23">
        <v>4.2154499999999996E-6</v>
      </c>
      <c r="F873" s="23">
        <v>4.2193499999999997E-6</v>
      </c>
      <c r="G873" s="23">
        <v>4.2187900000000003E-6</v>
      </c>
      <c r="H873" s="23">
        <v>4.2155300000000001E-6</v>
      </c>
      <c r="I873" s="23">
        <v>4.2156199999999996E-6</v>
      </c>
      <c r="J873" s="23">
        <v>4.2197100000000003E-6</v>
      </c>
      <c r="K873" s="23">
        <v>4.2188500000000003E-6</v>
      </c>
    </row>
    <row r="874" spans="1:11" x14ac:dyDescent="0.25">
      <c r="A874" s="22">
        <v>86968</v>
      </c>
      <c r="B874" s="23">
        <v>4.2203400000000003E-6</v>
      </c>
      <c r="C874" s="23">
        <v>4.2194499999999999E-6</v>
      </c>
      <c r="D874" s="23">
        <v>4.2272199999999997E-6</v>
      </c>
      <c r="E874" s="23">
        <v>4.2160799999999996E-6</v>
      </c>
      <c r="F874" s="23">
        <v>4.2199799999999997E-6</v>
      </c>
      <c r="G874" s="23">
        <v>4.2194200000000003E-6</v>
      </c>
      <c r="H874" s="23">
        <v>4.2161600000000001E-6</v>
      </c>
      <c r="I874" s="23">
        <v>4.2162600000000004E-6</v>
      </c>
      <c r="J874" s="23">
        <v>4.2203400000000003E-6</v>
      </c>
      <c r="K874" s="23">
        <v>4.2194800000000003E-6</v>
      </c>
    </row>
    <row r="875" spans="1:11" x14ac:dyDescent="0.25">
      <c r="A875" s="22">
        <v>86969</v>
      </c>
      <c r="B875" s="23">
        <v>4.2209700000000003E-6</v>
      </c>
      <c r="C875" s="23">
        <v>4.2200799999999999E-6</v>
      </c>
      <c r="D875" s="23">
        <v>4.2278600000000004E-6</v>
      </c>
      <c r="E875" s="23">
        <v>4.2167200000000003E-6</v>
      </c>
      <c r="F875" s="23">
        <v>4.2206099999999997E-6</v>
      </c>
      <c r="G875" s="23">
        <v>4.2200500000000004E-6</v>
      </c>
      <c r="H875" s="23">
        <v>4.2167900000000002E-6</v>
      </c>
      <c r="I875" s="23">
        <v>4.2168900000000004E-6</v>
      </c>
      <c r="J875" s="23">
        <v>4.2209700000000003E-6</v>
      </c>
      <c r="K875" s="23">
        <v>4.2201200000000002E-6</v>
      </c>
    </row>
    <row r="876" spans="1:11" x14ac:dyDescent="0.25">
      <c r="A876" s="22">
        <v>86970</v>
      </c>
      <c r="B876" s="23">
        <v>4.2216000000000004E-6</v>
      </c>
      <c r="C876" s="23">
        <v>4.2207099999999999E-6</v>
      </c>
      <c r="D876" s="23">
        <v>4.2284900000000004E-6</v>
      </c>
      <c r="E876" s="23">
        <v>4.2173500000000004E-6</v>
      </c>
      <c r="F876" s="23">
        <v>4.2212399999999998E-6</v>
      </c>
      <c r="G876" s="23">
        <v>4.2206800000000004E-6</v>
      </c>
      <c r="H876" s="23">
        <v>4.21743E-6</v>
      </c>
      <c r="I876" s="23">
        <v>4.2175200000000004E-6</v>
      </c>
      <c r="J876" s="23">
        <v>4.2216100000000002E-6</v>
      </c>
      <c r="K876" s="23">
        <v>4.2207500000000002E-6</v>
      </c>
    </row>
    <row r="877" spans="1:11" x14ac:dyDescent="0.25">
      <c r="A877" s="22">
        <v>86971</v>
      </c>
      <c r="B877" s="23">
        <v>4.2222300000000004E-6</v>
      </c>
      <c r="C877" s="23">
        <v>4.22134E-6</v>
      </c>
      <c r="D877" s="23">
        <v>4.2291199999999996E-6</v>
      </c>
      <c r="E877" s="23">
        <v>4.2179800000000004E-6</v>
      </c>
      <c r="F877" s="23">
        <v>4.2218799999999996E-6</v>
      </c>
      <c r="G877" s="23">
        <v>4.2213200000000003E-6</v>
      </c>
      <c r="H877" s="23">
        <v>4.2180600000000001E-6</v>
      </c>
      <c r="I877" s="23">
        <v>4.2181499999999996E-6</v>
      </c>
      <c r="J877" s="23">
        <v>4.2222400000000003E-6</v>
      </c>
      <c r="K877" s="23">
        <v>4.2213800000000002E-6</v>
      </c>
    </row>
    <row r="878" spans="1:11" x14ac:dyDescent="0.25">
      <c r="A878" s="22">
        <v>86972</v>
      </c>
      <c r="B878" s="23">
        <v>4.2228700000000003E-6</v>
      </c>
      <c r="C878" s="23">
        <v>4.2219799999999999E-6</v>
      </c>
      <c r="D878" s="23">
        <v>4.2297600000000003E-6</v>
      </c>
      <c r="E878" s="23">
        <v>4.2186099999999996E-6</v>
      </c>
      <c r="F878" s="23">
        <v>4.2225099999999997E-6</v>
      </c>
      <c r="G878" s="23">
        <v>4.2219500000000003E-6</v>
      </c>
      <c r="H878" s="23">
        <v>4.2186900000000001E-6</v>
      </c>
      <c r="I878" s="23">
        <v>4.2187900000000003E-6</v>
      </c>
      <c r="J878" s="23">
        <v>4.2228700000000003E-6</v>
      </c>
      <c r="K878" s="23">
        <v>4.2220100000000003E-6</v>
      </c>
    </row>
    <row r="879" spans="1:11" x14ac:dyDescent="0.25">
      <c r="A879" s="22">
        <v>86973</v>
      </c>
      <c r="B879" s="23">
        <v>4.2235000000000003E-6</v>
      </c>
      <c r="C879" s="23">
        <v>4.2226099999999999E-6</v>
      </c>
      <c r="D879" s="23">
        <v>4.2303900000000003E-6</v>
      </c>
      <c r="E879" s="23">
        <v>4.2192500000000003E-6</v>
      </c>
      <c r="F879" s="23">
        <v>4.2231399999999997E-6</v>
      </c>
      <c r="G879" s="23">
        <v>4.2225800000000003E-6</v>
      </c>
      <c r="H879" s="23">
        <v>4.2193200000000001E-6</v>
      </c>
      <c r="I879" s="23">
        <v>4.2194200000000003E-6</v>
      </c>
      <c r="J879" s="23">
        <v>4.2235100000000002E-6</v>
      </c>
      <c r="K879" s="23">
        <v>4.2226500000000001E-6</v>
      </c>
    </row>
    <row r="880" spans="1:11" x14ac:dyDescent="0.25">
      <c r="A880" s="22">
        <v>86974</v>
      </c>
      <c r="B880" s="23">
        <v>4.2241300000000003E-6</v>
      </c>
      <c r="C880" s="23">
        <v>4.2232399999999999E-6</v>
      </c>
      <c r="D880" s="23">
        <v>4.2310300000000002E-6</v>
      </c>
      <c r="E880" s="23">
        <v>4.2198800000000003E-6</v>
      </c>
      <c r="F880" s="23">
        <v>4.2237800000000004E-6</v>
      </c>
      <c r="G880" s="23">
        <v>4.2232200000000002E-6</v>
      </c>
      <c r="H880" s="23">
        <v>4.21996E-6</v>
      </c>
      <c r="I880" s="23">
        <v>4.2200500000000004E-6</v>
      </c>
      <c r="J880" s="23">
        <v>4.2241400000000002E-6</v>
      </c>
      <c r="K880" s="23">
        <v>4.2232800000000002E-6</v>
      </c>
    </row>
    <row r="881" spans="1:11" x14ac:dyDescent="0.25">
      <c r="A881" s="22">
        <v>86975</v>
      </c>
      <c r="B881" s="23">
        <v>4.2247700000000002E-6</v>
      </c>
      <c r="C881" s="23">
        <v>4.2238799999999998E-6</v>
      </c>
      <c r="D881" s="23">
        <v>4.2316600000000002E-6</v>
      </c>
      <c r="E881" s="23">
        <v>4.2205100000000004E-6</v>
      </c>
      <c r="F881" s="23">
        <v>4.2244099999999996E-6</v>
      </c>
      <c r="G881" s="23">
        <v>4.2238500000000002E-6</v>
      </c>
      <c r="H881" s="23">
        <v>4.22059E-6</v>
      </c>
      <c r="I881" s="23">
        <v>4.2206800000000004E-6</v>
      </c>
      <c r="J881" s="23">
        <v>4.2247700000000002E-6</v>
      </c>
      <c r="K881" s="23">
        <v>4.2239100000000002E-6</v>
      </c>
    </row>
    <row r="882" spans="1:11" x14ac:dyDescent="0.25">
      <c r="A882" s="22">
        <v>86976</v>
      </c>
      <c r="B882" s="23">
        <v>4.2254000000000002E-6</v>
      </c>
      <c r="C882" s="23">
        <v>4.2245099999999998E-6</v>
      </c>
      <c r="D882" s="23">
        <v>4.2323000000000001E-6</v>
      </c>
      <c r="E882" s="23">
        <v>4.2211400000000004E-6</v>
      </c>
      <c r="F882" s="23">
        <v>4.2250399999999996E-6</v>
      </c>
      <c r="G882" s="23">
        <v>4.2244800000000003E-6</v>
      </c>
      <c r="H882" s="23">
        <v>4.22122E-6</v>
      </c>
      <c r="I882" s="23">
        <v>4.2213200000000003E-6</v>
      </c>
      <c r="J882" s="23">
        <v>4.2254100000000001E-6</v>
      </c>
      <c r="K882" s="23">
        <v>4.2245500000000001E-6</v>
      </c>
    </row>
    <row r="883" spans="1:11" x14ac:dyDescent="0.25">
      <c r="A883" s="22">
        <v>86977</v>
      </c>
      <c r="B883" s="23">
        <v>4.2260300000000003E-6</v>
      </c>
      <c r="C883" s="23">
        <v>4.2251399999999998E-6</v>
      </c>
      <c r="D883" s="23">
        <v>4.2329300000000001E-6</v>
      </c>
      <c r="E883" s="23">
        <v>4.2217800000000003E-6</v>
      </c>
      <c r="F883" s="23">
        <v>4.2256800000000003E-6</v>
      </c>
      <c r="G883" s="23">
        <v>4.2251200000000001E-6</v>
      </c>
      <c r="H883" s="23">
        <v>4.2218599999999999E-6</v>
      </c>
      <c r="I883" s="23">
        <v>4.2219500000000003E-6</v>
      </c>
      <c r="J883" s="23">
        <v>4.2260400000000001E-6</v>
      </c>
      <c r="K883" s="23">
        <v>4.2251800000000001E-6</v>
      </c>
    </row>
    <row r="884" spans="1:11" x14ac:dyDescent="0.25">
      <c r="A884" s="22">
        <v>86978</v>
      </c>
      <c r="B884" s="23">
        <v>4.2266700000000001E-6</v>
      </c>
      <c r="C884" s="23">
        <v>4.2257799999999997E-6</v>
      </c>
      <c r="D884" s="23">
        <v>4.2335600000000002E-6</v>
      </c>
      <c r="E884" s="23">
        <v>4.2224100000000003E-6</v>
      </c>
      <c r="F884" s="23">
        <v>4.2263100000000004E-6</v>
      </c>
      <c r="G884" s="23">
        <v>4.2257500000000002E-6</v>
      </c>
      <c r="H884" s="23">
        <v>4.22249E-6</v>
      </c>
      <c r="I884" s="23">
        <v>4.2225800000000003E-6</v>
      </c>
      <c r="J884" s="23">
        <v>4.2266700000000001E-6</v>
      </c>
      <c r="K884" s="23">
        <v>4.2258100000000001E-6</v>
      </c>
    </row>
    <row r="885" spans="1:11" x14ac:dyDescent="0.25">
      <c r="A885" s="22">
        <v>86979</v>
      </c>
      <c r="B885" s="23">
        <v>4.2273000000000002E-6</v>
      </c>
      <c r="C885" s="23">
        <v>4.2264099999999997E-6</v>
      </c>
      <c r="D885" s="23">
        <v>4.2342000000000001E-6</v>
      </c>
      <c r="E885" s="23">
        <v>4.2230400000000003E-6</v>
      </c>
      <c r="F885" s="23">
        <v>4.2269400000000004E-6</v>
      </c>
      <c r="G885" s="23">
        <v>4.2263800000000002E-6</v>
      </c>
      <c r="H885" s="23">
        <v>4.22312E-6</v>
      </c>
      <c r="I885" s="23">
        <v>4.2232200000000002E-6</v>
      </c>
      <c r="J885" s="23">
        <v>4.22731E-6</v>
      </c>
      <c r="K885" s="23">
        <v>4.22645E-6</v>
      </c>
    </row>
    <row r="886" spans="1:11" x14ac:dyDescent="0.25">
      <c r="A886" s="22">
        <v>86980</v>
      </c>
      <c r="B886" s="23">
        <v>4.22794E-6</v>
      </c>
      <c r="C886" s="23">
        <v>4.2270399999999998E-6</v>
      </c>
      <c r="D886" s="23">
        <v>4.2348300000000001E-6</v>
      </c>
      <c r="E886" s="23">
        <v>4.2236800000000002E-6</v>
      </c>
      <c r="F886" s="23">
        <v>4.2275800000000003E-6</v>
      </c>
      <c r="G886" s="23">
        <v>4.2270200000000001E-6</v>
      </c>
      <c r="H886" s="23">
        <v>4.2237599999999999E-6</v>
      </c>
      <c r="I886" s="23">
        <v>4.2238500000000002E-6</v>
      </c>
      <c r="J886" s="23">
        <v>4.22794E-6</v>
      </c>
      <c r="K886" s="23">
        <v>4.22708E-6</v>
      </c>
    </row>
    <row r="887" spans="1:11" x14ac:dyDescent="0.25">
      <c r="A887" s="22">
        <v>86981</v>
      </c>
      <c r="B887" s="23">
        <v>4.2285700000000001E-6</v>
      </c>
      <c r="C887" s="23">
        <v>4.2276799999999996E-6</v>
      </c>
      <c r="D887" s="23">
        <v>4.23547E-6</v>
      </c>
      <c r="E887" s="23">
        <v>4.2243100000000002E-6</v>
      </c>
      <c r="F887" s="23">
        <v>4.2282100000000003E-6</v>
      </c>
      <c r="G887" s="23">
        <v>4.2276500000000001E-6</v>
      </c>
      <c r="H887" s="23">
        <v>4.2243899999999999E-6</v>
      </c>
      <c r="I887" s="23">
        <v>4.2244800000000003E-6</v>
      </c>
      <c r="J887" s="23">
        <v>4.2285799999999999E-6</v>
      </c>
      <c r="K887" s="23">
        <v>4.2277199999999999E-6</v>
      </c>
    </row>
    <row r="888" spans="1:11" x14ac:dyDescent="0.25">
      <c r="A888" s="22">
        <v>86982</v>
      </c>
      <c r="B888" s="23">
        <v>4.2292000000000001E-6</v>
      </c>
      <c r="C888" s="23">
        <v>4.2283099999999997E-6</v>
      </c>
      <c r="D888" s="23">
        <v>4.2361E-6</v>
      </c>
      <c r="E888" s="23">
        <v>4.2249400000000002E-6</v>
      </c>
      <c r="F888" s="23">
        <v>4.2288500000000002E-6</v>
      </c>
      <c r="G888" s="23">
        <v>4.22829E-6</v>
      </c>
      <c r="H888" s="23">
        <v>4.2250199999999999E-6</v>
      </c>
      <c r="I888" s="23">
        <v>4.2251200000000001E-6</v>
      </c>
      <c r="J888" s="23">
        <v>4.22921E-6</v>
      </c>
      <c r="K888" s="23">
        <v>4.2283499999999999E-6</v>
      </c>
    </row>
    <row r="889" spans="1:11" x14ac:dyDescent="0.25">
      <c r="A889" s="22">
        <v>86983</v>
      </c>
      <c r="B889" s="23">
        <v>4.22984E-6</v>
      </c>
      <c r="C889" s="23">
        <v>4.2289500000000004E-6</v>
      </c>
      <c r="D889" s="23">
        <v>4.2367399999999999E-6</v>
      </c>
      <c r="E889" s="23">
        <v>4.2255800000000001E-6</v>
      </c>
      <c r="F889" s="23">
        <v>4.2294800000000002E-6</v>
      </c>
      <c r="G889" s="23">
        <v>4.22892E-6</v>
      </c>
      <c r="H889" s="23">
        <v>4.2256599999999998E-6</v>
      </c>
      <c r="I889" s="23">
        <v>4.2257500000000002E-6</v>
      </c>
      <c r="J889" s="23">
        <v>4.22984E-6</v>
      </c>
      <c r="K889" s="23">
        <v>4.22898E-6</v>
      </c>
    </row>
    <row r="890" spans="1:11" x14ac:dyDescent="0.25">
      <c r="A890" s="22">
        <v>86984</v>
      </c>
      <c r="B890" s="23">
        <v>4.23047E-6</v>
      </c>
      <c r="C890" s="23">
        <v>4.2295800000000004E-6</v>
      </c>
      <c r="D890" s="23">
        <v>4.2373699999999999E-6</v>
      </c>
      <c r="E890" s="23">
        <v>4.2262100000000001E-6</v>
      </c>
      <c r="F890" s="23">
        <v>4.2301100000000002E-6</v>
      </c>
      <c r="G890" s="23">
        <v>4.22955E-6</v>
      </c>
      <c r="H890" s="23">
        <v>4.2262899999999998E-6</v>
      </c>
      <c r="I890" s="23">
        <v>4.2263800000000002E-6</v>
      </c>
      <c r="J890" s="23">
        <v>4.2304799999999999E-6</v>
      </c>
      <c r="K890" s="23">
        <v>4.2296199999999998E-6</v>
      </c>
    </row>
    <row r="891" spans="1:11" x14ac:dyDescent="0.25">
      <c r="A891" s="22">
        <v>86985</v>
      </c>
      <c r="B891" s="23">
        <v>4.2311099999999999E-6</v>
      </c>
      <c r="C891" s="23">
        <v>4.2302099999999996E-6</v>
      </c>
      <c r="D891" s="23">
        <v>4.2380099999999998E-6</v>
      </c>
      <c r="E891" s="23">
        <v>4.2268400000000002E-6</v>
      </c>
      <c r="F891" s="23">
        <v>4.2307500000000001E-6</v>
      </c>
      <c r="G891" s="23">
        <v>4.2301899999999999E-6</v>
      </c>
      <c r="H891" s="23">
        <v>4.2269199999999998E-6</v>
      </c>
      <c r="I891" s="23">
        <v>4.2270200000000001E-6</v>
      </c>
      <c r="J891" s="23">
        <v>4.2311099999999999E-6</v>
      </c>
      <c r="K891" s="23">
        <v>4.2302499999999999E-6</v>
      </c>
    </row>
    <row r="892" spans="1:11" x14ac:dyDescent="0.25">
      <c r="A892" s="22">
        <v>86986</v>
      </c>
      <c r="B892" s="23">
        <v>4.2317399999999999E-6</v>
      </c>
      <c r="C892" s="23">
        <v>4.2308500000000003E-6</v>
      </c>
      <c r="D892" s="23">
        <v>4.2386499999999996E-6</v>
      </c>
      <c r="E892" s="23">
        <v>4.2274800000000001E-6</v>
      </c>
      <c r="F892" s="23">
        <v>4.2313800000000001E-6</v>
      </c>
      <c r="G892" s="23">
        <v>4.2308199999999999E-6</v>
      </c>
      <c r="H892" s="23">
        <v>4.2275599999999997E-6</v>
      </c>
      <c r="I892" s="23">
        <v>4.2276500000000001E-6</v>
      </c>
      <c r="J892" s="23">
        <v>4.2317499999999998E-6</v>
      </c>
      <c r="K892" s="23">
        <v>4.2308899999999997E-6</v>
      </c>
    </row>
    <row r="893" spans="1:11" x14ac:dyDescent="0.25">
      <c r="A893" s="22">
        <v>86987</v>
      </c>
      <c r="B893" s="23">
        <v>4.2323799999999998E-6</v>
      </c>
      <c r="C893" s="23">
        <v>4.2314800000000004E-6</v>
      </c>
      <c r="D893" s="23">
        <v>4.2392799999999997E-6</v>
      </c>
      <c r="E893" s="23">
        <v>4.2281100000000001E-6</v>
      </c>
      <c r="F893" s="23">
        <v>4.23202E-6</v>
      </c>
      <c r="G893" s="23">
        <v>4.2314599999999998E-6</v>
      </c>
      <c r="H893" s="23">
        <v>4.2281899999999997E-6</v>
      </c>
      <c r="I893" s="23">
        <v>4.2282800000000001E-6</v>
      </c>
      <c r="J893" s="23">
        <v>4.2323799999999998E-6</v>
      </c>
      <c r="K893" s="23">
        <v>4.2315199999999998E-6</v>
      </c>
    </row>
    <row r="894" spans="1:11" x14ac:dyDescent="0.25">
      <c r="A894" s="22">
        <v>86988</v>
      </c>
      <c r="B894" s="23">
        <v>4.2330099999999998E-6</v>
      </c>
      <c r="C894" s="23">
        <v>4.2321200000000002E-6</v>
      </c>
      <c r="D894" s="23">
        <v>4.2399200000000004E-6</v>
      </c>
      <c r="E894" s="23">
        <v>4.22875E-6</v>
      </c>
      <c r="F894" s="23">
        <v>4.23265E-6</v>
      </c>
      <c r="G894" s="23">
        <v>4.2320899999999998E-6</v>
      </c>
      <c r="H894" s="23">
        <v>4.2288199999999998E-6</v>
      </c>
      <c r="I894" s="23">
        <v>4.22892E-6</v>
      </c>
      <c r="J894" s="23">
        <v>4.2330199999999997E-6</v>
      </c>
      <c r="K894" s="23">
        <v>4.2321599999999996E-6</v>
      </c>
    </row>
    <row r="895" spans="1:11" x14ac:dyDescent="0.25">
      <c r="A895" s="22">
        <v>86989</v>
      </c>
      <c r="B895" s="23">
        <v>4.2336399999999998E-6</v>
      </c>
      <c r="C895" s="23">
        <v>4.2327500000000003E-6</v>
      </c>
      <c r="D895" s="23">
        <v>4.2405500000000004E-6</v>
      </c>
      <c r="E895" s="23">
        <v>4.22938E-6</v>
      </c>
      <c r="F895" s="23">
        <v>4.2332899999999999E-6</v>
      </c>
      <c r="G895" s="23">
        <v>4.2327299999999997E-6</v>
      </c>
      <c r="H895" s="23">
        <v>4.2294599999999997E-6</v>
      </c>
      <c r="I895" s="23">
        <v>4.22955E-6</v>
      </c>
      <c r="J895" s="23">
        <v>4.2336499999999997E-6</v>
      </c>
      <c r="K895" s="23">
        <v>4.2327899999999997E-6</v>
      </c>
    </row>
    <row r="896" spans="1:11" x14ac:dyDescent="0.25">
      <c r="A896" s="22">
        <v>86990</v>
      </c>
      <c r="B896" s="23">
        <v>4.2342799999999997E-6</v>
      </c>
      <c r="C896" s="23">
        <v>4.2333900000000001E-6</v>
      </c>
      <c r="D896" s="23">
        <v>4.2411900000000003E-6</v>
      </c>
      <c r="E896" s="23">
        <v>4.23001E-6</v>
      </c>
      <c r="F896" s="23">
        <v>4.2339199999999999E-6</v>
      </c>
      <c r="G896" s="23">
        <v>4.2333599999999997E-6</v>
      </c>
      <c r="H896" s="23">
        <v>4.2300899999999997E-6</v>
      </c>
      <c r="I896" s="23">
        <v>4.2301899999999999E-6</v>
      </c>
      <c r="J896" s="23">
        <v>4.2342900000000004E-6</v>
      </c>
      <c r="K896" s="23">
        <v>4.2334199999999997E-6</v>
      </c>
    </row>
    <row r="897" spans="1:11" x14ac:dyDescent="0.25">
      <c r="A897" s="22">
        <v>86991</v>
      </c>
      <c r="B897" s="23">
        <v>4.2349099999999997E-6</v>
      </c>
      <c r="C897" s="23">
        <v>4.2340200000000002E-6</v>
      </c>
      <c r="D897" s="23">
        <v>4.2418200000000003E-6</v>
      </c>
      <c r="E897" s="23">
        <v>4.2306499999999999E-6</v>
      </c>
      <c r="F897" s="23">
        <v>4.2345599999999998E-6</v>
      </c>
      <c r="G897" s="23">
        <v>4.2339899999999998E-6</v>
      </c>
      <c r="H897" s="23">
        <v>4.2307300000000004E-6</v>
      </c>
      <c r="I897" s="23">
        <v>4.2308199999999999E-6</v>
      </c>
      <c r="J897" s="23">
        <v>4.2349199999999996E-6</v>
      </c>
      <c r="K897" s="23">
        <v>4.2340600000000004E-6</v>
      </c>
    </row>
    <row r="898" spans="1:11" x14ac:dyDescent="0.25">
      <c r="A898" s="22">
        <v>86992</v>
      </c>
      <c r="B898" s="23">
        <v>4.2355499999999996E-6</v>
      </c>
      <c r="C898" s="23">
        <v>4.23466E-6</v>
      </c>
      <c r="D898" s="23">
        <v>4.2424600000000002E-6</v>
      </c>
      <c r="E898" s="23">
        <v>4.2312799999999999E-6</v>
      </c>
      <c r="F898" s="23">
        <v>4.2351899999999998E-6</v>
      </c>
      <c r="G898" s="23">
        <v>4.2346299999999996E-6</v>
      </c>
      <c r="H898" s="23">
        <v>4.2313599999999996E-6</v>
      </c>
      <c r="I898" s="23">
        <v>4.2314599999999998E-6</v>
      </c>
      <c r="J898" s="23">
        <v>4.2355600000000003E-6</v>
      </c>
      <c r="K898" s="23">
        <v>4.2346899999999996E-6</v>
      </c>
    </row>
    <row r="899" spans="1:11" x14ac:dyDescent="0.25">
      <c r="A899" s="22">
        <v>86993</v>
      </c>
      <c r="B899" s="23">
        <v>4.2361799999999996E-6</v>
      </c>
      <c r="C899" s="23">
        <v>4.2352900000000001E-6</v>
      </c>
      <c r="D899" s="23">
        <v>4.2431000000000001E-6</v>
      </c>
      <c r="E899" s="23">
        <v>4.2319199999999998E-6</v>
      </c>
      <c r="F899" s="23">
        <v>4.2358299999999997E-6</v>
      </c>
      <c r="G899" s="23">
        <v>4.2352599999999997E-6</v>
      </c>
      <c r="H899" s="23">
        <v>4.2320000000000003E-6</v>
      </c>
      <c r="I899" s="23">
        <v>4.2320899999999998E-6</v>
      </c>
      <c r="J899" s="23">
        <v>4.2361900000000003E-6</v>
      </c>
      <c r="K899" s="23">
        <v>4.2353300000000003E-6</v>
      </c>
    </row>
    <row r="900" spans="1:11" x14ac:dyDescent="0.25">
      <c r="A900" s="22">
        <v>86994</v>
      </c>
      <c r="B900" s="23">
        <v>4.2368200000000004E-6</v>
      </c>
      <c r="C900" s="23">
        <v>4.2359299999999999E-6</v>
      </c>
      <c r="D900" s="23">
        <v>4.2437300000000001E-6</v>
      </c>
      <c r="E900" s="23">
        <v>4.2325499999999998E-6</v>
      </c>
      <c r="F900" s="23">
        <v>4.2364599999999998E-6</v>
      </c>
      <c r="G900" s="23">
        <v>4.2359000000000004E-6</v>
      </c>
      <c r="H900" s="23">
        <v>4.2326300000000003E-6</v>
      </c>
      <c r="I900" s="23">
        <v>4.2327199999999999E-6</v>
      </c>
      <c r="J900" s="23">
        <v>4.2368300000000002E-6</v>
      </c>
      <c r="K900" s="23">
        <v>4.2359600000000004E-6</v>
      </c>
    </row>
    <row r="901" spans="1:11" x14ac:dyDescent="0.25">
      <c r="A901" s="22">
        <v>86995</v>
      </c>
      <c r="B901" s="23">
        <v>4.2374500000000004E-6</v>
      </c>
      <c r="C901" s="23">
        <v>4.23656E-6</v>
      </c>
      <c r="D901" s="23">
        <v>4.24437E-6</v>
      </c>
      <c r="E901" s="23">
        <v>4.2331899999999997E-6</v>
      </c>
      <c r="F901" s="23">
        <v>4.2370999999999996E-6</v>
      </c>
      <c r="G901" s="23">
        <v>4.2365300000000004E-6</v>
      </c>
      <c r="H901" s="23">
        <v>4.2332700000000002E-6</v>
      </c>
      <c r="I901" s="23">
        <v>4.2333599999999997E-6</v>
      </c>
      <c r="J901" s="23">
        <v>4.2374600000000003E-6</v>
      </c>
      <c r="K901" s="23">
        <v>4.2366000000000002E-6</v>
      </c>
    </row>
    <row r="902" spans="1:11" x14ac:dyDescent="0.25">
      <c r="A902" s="22">
        <v>86996</v>
      </c>
      <c r="B902" s="23">
        <v>4.2380900000000003E-6</v>
      </c>
      <c r="C902" s="23">
        <v>4.2371999999999999E-6</v>
      </c>
      <c r="D902" s="23">
        <v>4.2450099999999999E-6</v>
      </c>
      <c r="E902" s="23">
        <v>4.2338199999999997E-6</v>
      </c>
      <c r="F902" s="23">
        <v>4.2377299999999997E-6</v>
      </c>
      <c r="G902" s="23">
        <v>4.2371700000000003E-6</v>
      </c>
      <c r="H902" s="23">
        <v>4.2339000000000002E-6</v>
      </c>
      <c r="I902" s="23">
        <v>4.2339899999999998E-6</v>
      </c>
      <c r="J902" s="23">
        <v>4.2381000000000001E-6</v>
      </c>
      <c r="K902" s="23">
        <v>4.2372300000000003E-6</v>
      </c>
    </row>
    <row r="903" spans="1:11" x14ac:dyDescent="0.25">
      <c r="A903" s="22">
        <v>86997</v>
      </c>
      <c r="B903" s="23">
        <v>4.2387300000000002E-6</v>
      </c>
      <c r="C903" s="23">
        <v>4.2378299999999999E-6</v>
      </c>
      <c r="D903" s="23">
        <v>4.2456399999999999E-6</v>
      </c>
      <c r="E903" s="23">
        <v>4.2344599999999996E-6</v>
      </c>
      <c r="F903" s="23">
        <v>4.2383700000000004E-6</v>
      </c>
      <c r="G903" s="23">
        <v>4.2378100000000002E-6</v>
      </c>
      <c r="H903" s="23">
        <v>4.2345300000000003E-6</v>
      </c>
      <c r="I903" s="23">
        <v>4.2346299999999996E-6</v>
      </c>
      <c r="J903" s="23">
        <v>4.2387300000000002E-6</v>
      </c>
      <c r="K903" s="23">
        <v>4.2378700000000001E-6</v>
      </c>
    </row>
    <row r="904" spans="1:11" x14ac:dyDescent="0.25">
      <c r="A904" s="22">
        <v>86998</v>
      </c>
      <c r="B904" s="23">
        <v>4.2393600000000002E-6</v>
      </c>
      <c r="C904" s="23">
        <v>4.2384699999999998E-6</v>
      </c>
      <c r="D904" s="23">
        <v>4.2462799999999998E-6</v>
      </c>
      <c r="E904" s="23">
        <v>4.2350899999999996E-6</v>
      </c>
      <c r="F904" s="23">
        <v>4.2390000000000004E-6</v>
      </c>
      <c r="G904" s="23">
        <v>4.2384400000000002E-6</v>
      </c>
      <c r="H904" s="23">
        <v>4.2351700000000001E-6</v>
      </c>
      <c r="I904" s="23">
        <v>4.2352599999999997E-6</v>
      </c>
      <c r="J904" s="23">
        <v>4.23937E-6</v>
      </c>
      <c r="K904" s="23">
        <v>4.23851E-6</v>
      </c>
    </row>
    <row r="905" spans="1:11" x14ac:dyDescent="0.25">
      <c r="A905" s="22">
        <v>86999</v>
      </c>
      <c r="B905" s="23">
        <v>4.2400000000000001E-6</v>
      </c>
      <c r="C905" s="23">
        <v>4.2390999999999998E-6</v>
      </c>
      <c r="D905" s="23">
        <v>4.2469099999999998E-6</v>
      </c>
      <c r="E905" s="23">
        <v>4.2357300000000004E-6</v>
      </c>
      <c r="F905" s="23">
        <v>4.2396400000000003E-6</v>
      </c>
      <c r="G905" s="23">
        <v>4.2390800000000001E-6</v>
      </c>
      <c r="H905" s="23">
        <v>4.2358000000000002E-6</v>
      </c>
      <c r="I905" s="23">
        <v>4.2359000000000004E-6</v>
      </c>
      <c r="J905" s="23">
        <v>4.2400000000000001E-6</v>
      </c>
      <c r="K905" s="23">
        <v>4.23914E-6</v>
      </c>
    </row>
    <row r="906" spans="1:11" x14ac:dyDescent="0.25">
      <c r="A906" s="22">
        <v>87000</v>
      </c>
      <c r="B906" s="23">
        <v>4.2406300000000001E-6</v>
      </c>
      <c r="C906" s="23">
        <v>4.2397399999999997E-6</v>
      </c>
      <c r="D906" s="23">
        <v>4.2475499999999997E-6</v>
      </c>
      <c r="E906" s="23">
        <v>4.2363600000000004E-6</v>
      </c>
      <c r="F906" s="23">
        <v>4.2402700000000003E-6</v>
      </c>
      <c r="G906" s="23">
        <v>4.2397100000000001E-6</v>
      </c>
      <c r="H906" s="23">
        <v>4.23644E-6</v>
      </c>
      <c r="I906" s="23">
        <v>4.2365300000000004E-6</v>
      </c>
      <c r="J906" s="23">
        <v>4.2406399999999999E-6</v>
      </c>
      <c r="K906" s="23">
        <v>4.2397799999999999E-6</v>
      </c>
    </row>
    <row r="907" spans="1:11" x14ac:dyDescent="0.25">
      <c r="A907" s="22">
        <v>87001</v>
      </c>
      <c r="B907" s="23">
        <v>4.24127E-6</v>
      </c>
      <c r="C907" s="23">
        <v>4.2403699999999997E-6</v>
      </c>
      <c r="D907" s="23">
        <v>4.2481900000000004E-6</v>
      </c>
      <c r="E907" s="23">
        <v>4.2370000000000003E-6</v>
      </c>
      <c r="F907" s="23">
        <v>4.2409100000000002E-6</v>
      </c>
      <c r="G907" s="23">
        <v>4.24035E-6</v>
      </c>
      <c r="H907" s="23">
        <v>4.2370700000000001E-6</v>
      </c>
      <c r="I907" s="23">
        <v>4.2371700000000003E-6</v>
      </c>
      <c r="J907" s="23">
        <v>4.24127E-6</v>
      </c>
      <c r="K907" s="23">
        <v>4.2404099999999999E-6</v>
      </c>
    </row>
    <row r="908" spans="1:11" x14ac:dyDescent="0.25">
      <c r="A908" s="22">
        <v>87002</v>
      </c>
      <c r="B908" s="23">
        <v>4.2419E-6</v>
      </c>
      <c r="C908" s="23">
        <v>4.2410100000000004E-6</v>
      </c>
      <c r="D908" s="23">
        <v>4.2488300000000003E-6</v>
      </c>
      <c r="E908" s="23">
        <v>4.2376300000000003E-6</v>
      </c>
      <c r="F908" s="23">
        <v>4.2415500000000001E-6</v>
      </c>
      <c r="G908" s="23">
        <v>4.24098E-6</v>
      </c>
      <c r="H908" s="23">
        <v>4.23771E-6</v>
      </c>
      <c r="I908" s="23">
        <v>4.2378000000000003E-6</v>
      </c>
      <c r="J908" s="23">
        <v>4.2419099999999998E-6</v>
      </c>
      <c r="K908" s="23">
        <v>4.2410499999999998E-6</v>
      </c>
    </row>
    <row r="909" spans="1:11" x14ac:dyDescent="0.25">
      <c r="A909" s="22">
        <v>87003</v>
      </c>
      <c r="B909" s="23">
        <v>4.2425399999999999E-6</v>
      </c>
      <c r="C909" s="23">
        <v>4.2416500000000003E-6</v>
      </c>
      <c r="D909" s="23">
        <v>4.2494600000000003E-6</v>
      </c>
      <c r="E909" s="23">
        <v>4.2382700000000002E-6</v>
      </c>
      <c r="F909" s="23">
        <v>4.2421800000000001E-6</v>
      </c>
      <c r="G909" s="23">
        <v>4.2416199999999999E-6</v>
      </c>
      <c r="H909" s="23">
        <v>4.2383499999999998E-6</v>
      </c>
      <c r="I909" s="23">
        <v>4.2384400000000002E-6</v>
      </c>
      <c r="J909" s="23">
        <v>4.2425499999999997E-6</v>
      </c>
      <c r="K909" s="23">
        <v>4.2416799999999998E-6</v>
      </c>
    </row>
    <row r="910" spans="1:11" x14ac:dyDescent="0.25">
      <c r="A910" s="22">
        <v>87004</v>
      </c>
      <c r="B910" s="23">
        <v>4.2431799999999998E-6</v>
      </c>
      <c r="C910" s="23">
        <v>4.2422800000000003E-6</v>
      </c>
      <c r="D910" s="23">
        <v>4.2501000000000002E-6</v>
      </c>
      <c r="E910" s="23">
        <v>4.2389000000000002E-6</v>
      </c>
      <c r="F910" s="23">
        <v>4.24282E-6</v>
      </c>
      <c r="G910" s="23">
        <v>4.2422599999999998E-6</v>
      </c>
      <c r="H910" s="23">
        <v>4.2389799999999999E-6</v>
      </c>
      <c r="I910" s="23">
        <v>4.2390700000000002E-6</v>
      </c>
      <c r="J910" s="23">
        <v>4.2431799999999998E-6</v>
      </c>
      <c r="K910" s="23">
        <v>4.2423199999999997E-6</v>
      </c>
    </row>
    <row r="911" spans="1:11" x14ac:dyDescent="0.25">
      <c r="A911" s="22">
        <v>87005</v>
      </c>
      <c r="B911" s="23">
        <v>4.2438099999999998E-6</v>
      </c>
      <c r="C911" s="23">
        <v>4.2429200000000002E-6</v>
      </c>
      <c r="D911" s="23">
        <v>4.2507400000000001E-6</v>
      </c>
      <c r="E911" s="23">
        <v>4.2395400000000001E-6</v>
      </c>
      <c r="F911" s="23">
        <v>4.24345E-6</v>
      </c>
      <c r="G911" s="23">
        <v>4.2428899999999998E-6</v>
      </c>
      <c r="H911" s="23">
        <v>4.2396199999999997E-6</v>
      </c>
      <c r="I911" s="23">
        <v>4.2397100000000001E-6</v>
      </c>
      <c r="J911" s="23">
        <v>4.2438199999999996E-6</v>
      </c>
      <c r="K911" s="23">
        <v>4.2429599999999996E-6</v>
      </c>
    </row>
    <row r="912" spans="1:11" x14ac:dyDescent="0.25">
      <c r="A912" s="22">
        <v>87006</v>
      </c>
      <c r="B912" s="23">
        <v>4.2444499999999997E-6</v>
      </c>
      <c r="C912" s="23">
        <v>4.2435500000000002E-6</v>
      </c>
      <c r="D912" s="23">
        <v>4.2513700000000001E-6</v>
      </c>
      <c r="E912" s="23">
        <v>4.2401700000000001E-6</v>
      </c>
      <c r="F912" s="23">
        <v>4.2440899999999999E-6</v>
      </c>
      <c r="G912" s="23">
        <v>4.2435299999999997E-6</v>
      </c>
      <c r="H912" s="23">
        <v>4.2402499999999998E-6</v>
      </c>
      <c r="I912" s="23">
        <v>4.24035E-6</v>
      </c>
      <c r="J912" s="23">
        <v>4.2444499999999997E-6</v>
      </c>
      <c r="K912" s="23">
        <v>4.2435899999999996E-6</v>
      </c>
    </row>
    <row r="913" spans="1:11" x14ac:dyDescent="0.25">
      <c r="A913" s="22">
        <v>87007</v>
      </c>
      <c r="B913" s="23">
        <v>4.2450900000000004E-6</v>
      </c>
      <c r="C913" s="23">
        <v>4.2441900000000001E-6</v>
      </c>
      <c r="D913" s="23">
        <v>4.25201E-6</v>
      </c>
      <c r="E913" s="23">
        <v>4.24081E-6</v>
      </c>
      <c r="F913" s="23">
        <v>4.2447299999999998E-6</v>
      </c>
      <c r="G913" s="23">
        <v>4.2441599999999997E-6</v>
      </c>
      <c r="H913" s="23">
        <v>4.2408899999999996E-6</v>
      </c>
      <c r="I913" s="23">
        <v>4.24098E-6</v>
      </c>
      <c r="J913" s="23">
        <v>4.2450900000000004E-6</v>
      </c>
      <c r="K913" s="23">
        <v>4.2442300000000004E-6</v>
      </c>
    </row>
    <row r="914" spans="1:11" x14ac:dyDescent="0.25">
      <c r="A914" s="22">
        <v>87008</v>
      </c>
      <c r="B914" s="23">
        <v>4.2457200000000004E-6</v>
      </c>
      <c r="C914" s="23">
        <v>4.24483E-6</v>
      </c>
      <c r="D914" s="23">
        <v>4.2526499999999998E-6</v>
      </c>
      <c r="E914" s="23">
        <v>4.2414499999999999E-6</v>
      </c>
      <c r="F914" s="23">
        <v>4.2453599999999998E-6</v>
      </c>
      <c r="G914" s="23">
        <v>4.2448000000000004E-6</v>
      </c>
      <c r="H914" s="23">
        <v>4.2415199999999997E-6</v>
      </c>
      <c r="I914" s="23">
        <v>4.2416199999999999E-6</v>
      </c>
      <c r="J914" s="23">
        <v>4.2457300000000003E-6</v>
      </c>
      <c r="K914" s="23">
        <v>4.2448600000000004E-6</v>
      </c>
    </row>
    <row r="915" spans="1:11" x14ac:dyDescent="0.25">
      <c r="A915" s="22">
        <v>87009</v>
      </c>
      <c r="B915" s="23">
        <v>4.2463600000000003E-6</v>
      </c>
      <c r="C915" s="23">
        <v>4.24546E-6</v>
      </c>
      <c r="D915" s="23">
        <v>4.2532899999999997E-6</v>
      </c>
      <c r="E915" s="23">
        <v>4.2420799999999999E-6</v>
      </c>
      <c r="F915" s="23">
        <v>4.2459999999999997E-6</v>
      </c>
      <c r="G915" s="23">
        <v>4.2454400000000003E-6</v>
      </c>
      <c r="H915" s="23">
        <v>4.2421600000000004E-6</v>
      </c>
      <c r="I915" s="23">
        <v>4.2422499999999999E-6</v>
      </c>
      <c r="J915" s="23">
        <v>4.2463600000000003E-6</v>
      </c>
      <c r="K915" s="23">
        <v>4.2455000000000003E-6</v>
      </c>
    </row>
    <row r="916" spans="1:11" x14ac:dyDescent="0.25">
      <c r="A916" s="22">
        <v>87010</v>
      </c>
      <c r="B916" s="23">
        <v>4.2469900000000003E-6</v>
      </c>
      <c r="C916" s="23">
        <v>4.2460999999999999E-6</v>
      </c>
      <c r="D916" s="23">
        <v>4.2539199999999998E-6</v>
      </c>
      <c r="E916" s="23">
        <v>4.2427199999999998E-6</v>
      </c>
      <c r="F916" s="23">
        <v>4.2466400000000004E-6</v>
      </c>
      <c r="G916" s="23">
        <v>4.2460700000000003E-6</v>
      </c>
      <c r="H916" s="23">
        <v>4.2428000000000003E-6</v>
      </c>
      <c r="I916" s="23">
        <v>4.2428899999999998E-6</v>
      </c>
      <c r="J916" s="23">
        <v>4.2470000000000002E-6</v>
      </c>
      <c r="K916" s="23">
        <v>4.2461400000000001E-6</v>
      </c>
    </row>
    <row r="917" spans="1:11" x14ac:dyDescent="0.25">
      <c r="A917" s="22">
        <v>87011</v>
      </c>
      <c r="B917" s="23">
        <v>4.2476300000000002E-6</v>
      </c>
      <c r="C917" s="23">
        <v>4.2467399999999998E-6</v>
      </c>
      <c r="D917" s="23">
        <v>4.2545599999999996E-6</v>
      </c>
      <c r="E917" s="23">
        <v>4.2433499999999998E-6</v>
      </c>
      <c r="F917" s="23">
        <v>4.2472700000000004E-6</v>
      </c>
      <c r="G917" s="23">
        <v>4.2467100000000002E-6</v>
      </c>
      <c r="H917" s="23">
        <v>4.2434300000000003E-6</v>
      </c>
      <c r="I917" s="23">
        <v>4.2435299999999997E-6</v>
      </c>
      <c r="J917" s="23">
        <v>4.24764E-6</v>
      </c>
      <c r="K917" s="23">
        <v>4.2467700000000002E-6</v>
      </c>
    </row>
    <row r="918" spans="1:11" x14ac:dyDescent="0.25">
      <c r="A918" s="22">
        <v>87012</v>
      </c>
      <c r="B918" s="23">
        <v>4.2482700000000001E-6</v>
      </c>
      <c r="C918" s="23">
        <v>4.2473699999999998E-6</v>
      </c>
      <c r="D918" s="23">
        <v>4.2552000000000004E-6</v>
      </c>
      <c r="E918" s="23">
        <v>4.2439899999999997E-6</v>
      </c>
      <c r="F918" s="23">
        <v>4.2479100000000003E-6</v>
      </c>
      <c r="G918" s="23">
        <v>4.2473500000000001E-6</v>
      </c>
      <c r="H918" s="23">
        <v>4.2440700000000002E-6</v>
      </c>
      <c r="I918" s="23">
        <v>4.2441599999999997E-6</v>
      </c>
      <c r="J918" s="23">
        <v>4.2482700000000001E-6</v>
      </c>
      <c r="K918" s="23">
        <v>4.24741E-6</v>
      </c>
    </row>
    <row r="919" spans="1:11" x14ac:dyDescent="0.25">
      <c r="A919" s="22">
        <v>87013</v>
      </c>
      <c r="B919" s="23">
        <v>4.2489099999999999E-6</v>
      </c>
      <c r="C919" s="23">
        <v>4.2480099999999997E-6</v>
      </c>
      <c r="D919" s="23">
        <v>4.2558400000000002E-6</v>
      </c>
      <c r="E919" s="23">
        <v>4.2446300000000004E-6</v>
      </c>
      <c r="F919" s="23">
        <v>4.2485500000000002E-6</v>
      </c>
      <c r="G919" s="23">
        <v>4.2479800000000001E-6</v>
      </c>
      <c r="H919" s="23">
        <v>4.2447000000000002E-6</v>
      </c>
      <c r="I919" s="23">
        <v>4.2448000000000004E-6</v>
      </c>
      <c r="J919" s="23">
        <v>4.2489099999999999E-6</v>
      </c>
      <c r="K919" s="23">
        <v>4.2480499999999999E-6</v>
      </c>
    </row>
    <row r="920" spans="1:11" x14ac:dyDescent="0.25">
      <c r="A920" s="22">
        <v>87014</v>
      </c>
      <c r="B920" s="23">
        <v>4.24954E-6</v>
      </c>
      <c r="C920" s="23">
        <v>4.2486500000000004E-6</v>
      </c>
      <c r="D920" s="23">
        <v>4.2564800000000001E-6</v>
      </c>
      <c r="E920" s="23">
        <v>4.2452600000000004E-6</v>
      </c>
      <c r="F920" s="23">
        <v>4.2491800000000002E-6</v>
      </c>
      <c r="G920" s="23">
        <v>4.24862E-6</v>
      </c>
      <c r="H920" s="23">
        <v>4.2453400000000001E-6</v>
      </c>
      <c r="I920" s="23">
        <v>4.2454400000000003E-6</v>
      </c>
      <c r="J920" s="23">
        <v>4.2495499999999998E-6</v>
      </c>
      <c r="K920" s="23">
        <v>4.24868E-6</v>
      </c>
    </row>
    <row r="921" spans="1:11" x14ac:dyDescent="0.25">
      <c r="A921" s="22">
        <v>87015</v>
      </c>
      <c r="B921" s="23">
        <v>4.2501799999999999E-6</v>
      </c>
      <c r="C921" s="23">
        <v>4.2492800000000004E-6</v>
      </c>
      <c r="D921" s="23">
        <v>4.2571100000000001E-6</v>
      </c>
      <c r="E921" s="23">
        <v>4.2459000000000003E-6</v>
      </c>
      <c r="F921" s="23">
        <v>4.2498200000000001E-6</v>
      </c>
      <c r="G921" s="23">
        <v>4.2492599999999999E-6</v>
      </c>
      <c r="H921" s="23">
        <v>4.24598E-6</v>
      </c>
      <c r="I921" s="23">
        <v>4.2460700000000003E-6</v>
      </c>
      <c r="J921" s="23">
        <v>4.2501899999999997E-6</v>
      </c>
      <c r="K921" s="23">
        <v>4.2493199999999998E-6</v>
      </c>
    </row>
    <row r="922" spans="1:11" x14ac:dyDescent="0.25">
      <c r="A922" s="22">
        <v>87016</v>
      </c>
      <c r="B922" s="23">
        <v>4.2508199999999997E-6</v>
      </c>
      <c r="C922" s="23">
        <v>4.2499200000000003E-6</v>
      </c>
      <c r="D922" s="23">
        <v>4.25775E-6</v>
      </c>
      <c r="E922" s="23">
        <v>4.2465400000000002E-6</v>
      </c>
      <c r="F922" s="23">
        <v>4.25046E-6</v>
      </c>
      <c r="G922" s="23">
        <v>4.2498899999999999E-6</v>
      </c>
      <c r="H922" s="23">
        <v>4.24661E-6</v>
      </c>
      <c r="I922" s="23">
        <v>4.2467100000000002E-6</v>
      </c>
      <c r="J922" s="23">
        <v>4.2508199999999997E-6</v>
      </c>
      <c r="K922" s="23">
        <v>4.2499599999999997E-6</v>
      </c>
    </row>
    <row r="923" spans="1:11" x14ac:dyDescent="0.25">
      <c r="A923" s="22">
        <v>87017</v>
      </c>
      <c r="B923" s="23">
        <v>4.2514499999999998E-6</v>
      </c>
      <c r="C923" s="23">
        <v>4.2505600000000002E-6</v>
      </c>
      <c r="D923" s="23">
        <v>4.2583899999999999E-6</v>
      </c>
      <c r="E923" s="23">
        <v>4.2471700000000002E-6</v>
      </c>
      <c r="F923" s="23">
        <v>4.2510999999999998E-6</v>
      </c>
      <c r="G923" s="23">
        <v>4.2505299999999998E-6</v>
      </c>
      <c r="H923" s="23">
        <v>4.2472499999999999E-6</v>
      </c>
      <c r="I923" s="23">
        <v>4.2473400000000002E-6</v>
      </c>
      <c r="J923" s="23">
        <v>4.2514599999999996E-6</v>
      </c>
      <c r="K923" s="23">
        <v>4.2505999999999996E-6</v>
      </c>
    </row>
    <row r="924" spans="1:11" x14ac:dyDescent="0.25">
      <c r="A924" s="22">
        <v>87018</v>
      </c>
      <c r="B924" s="23">
        <v>4.2520899999999996E-6</v>
      </c>
      <c r="C924" s="23">
        <v>4.2511900000000002E-6</v>
      </c>
      <c r="D924" s="23">
        <v>4.2590299999999998E-6</v>
      </c>
      <c r="E924" s="23">
        <v>4.2478100000000001E-6</v>
      </c>
      <c r="F924" s="23">
        <v>4.2517299999999999E-6</v>
      </c>
      <c r="G924" s="23">
        <v>4.2511699999999997E-6</v>
      </c>
      <c r="H924" s="23">
        <v>4.2478899999999997E-6</v>
      </c>
      <c r="I924" s="23">
        <v>4.2479800000000001E-6</v>
      </c>
      <c r="J924" s="23">
        <v>4.2521000000000003E-6</v>
      </c>
      <c r="K924" s="23">
        <v>4.2512299999999996E-6</v>
      </c>
    </row>
    <row r="925" spans="1:11" x14ac:dyDescent="0.25">
      <c r="A925" s="22">
        <v>87019</v>
      </c>
      <c r="B925" s="23">
        <v>4.2527300000000004E-6</v>
      </c>
      <c r="C925" s="23">
        <v>4.2518300000000001E-6</v>
      </c>
      <c r="D925" s="23">
        <v>4.2596699999999997E-6</v>
      </c>
      <c r="E925" s="23">
        <v>4.24845E-6</v>
      </c>
      <c r="F925" s="23">
        <v>4.2523699999999997E-6</v>
      </c>
      <c r="G925" s="23">
        <v>4.2518100000000004E-6</v>
      </c>
      <c r="H925" s="23">
        <v>4.2485199999999998E-6</v>
      </c>
      <c r="I925" s="23">
        <v>4.24862E-6</v>
      </c>
      <c r="J925" s="23">
        <v>4.2527400000000002E-6</v>
      </c>
      <c r="K925" s="23">
        <v>4.2518700000000003E-6</v>
      </c>
    </row>
    <row r="926" spans="1:11" x14ac:dyDescent="0.25">
      <c r="A926" s="22">
        <v>87020</v>
      </c>
      <c r="B926" s="23">
        <v>4.2533700000000002E-6</v>
      </c>
      <c r="C926" s="23">
        <v>4.25247E-6</v>
      </c>
      <c r="D926" s="23">
        <v>4.2603100000000004E-6</v>
      </c>
      <c r="E926" s="23">
        <v>4.24908E-6</v>
      </c>
      <c r="F926" s="23">
        <v>4.2530099999999996E-6</v>
      </c>
      <c r="G926" s="23">
        <v>4.2524400000000004E-6</v>
      </c>
      <c r="H926" s="23">
        <v>4.2491599999999996E-6</v>
      </c>
      <c r="I926" s="23">
        <v>4.2492599999999999E-6</v>
      </c>
      <c r="J926" s="23">
        <v>4.2533700000000002E-6</v>
      </c>
      <c r="K926" s="23">
        <v>4.2525100000000002E-6</v>
      </c>
    </row>
    <row r="927" spans="1:11" x14ac:dyDescent="0.25">
      <c r="A927" s="22">
        <v>87021</v>
      </c>
      <c r="B927" s="23">
        <v>4.2540000000000003E-6</v>
      </c>
      <c r="C927" s="23">
        <v>4.2531099999999998E-6</v>
      </c>
      <c r="D927" s="23">
        <v>4.2609400000000004E-6</v>
      </c>
      <c r="E927" s="23">
        <v>4.2497199999999999E-6</v>
      </c>
      <c r="F927" s="23">
        <v>4.2536500000000003E-6</v>
      </c>
      <c r="G927" s="23">
        <v>4.2530800000000003E-6</v>
      </c>
      <c r="H927" s="23">
        <v>4.2498000000000004E-6</v>
      </c>
      <c r="I927" s="23">
        <v>4.2498899999999999E-6</v>
      </c>
      <c r="J927" s="23">
        <v>4.2540100000000001E-6</v>
      </c>
      <c r="K927" s="23">
        <v>4.2531500000000001E-6</v>
      </c>
    </row>
    <row r="928" spans="1:11" x14ac:dyDescent="0.25">
      <c r="A928" s="22">
        <v>87022</v>
      </c>
      <c r="B928" s="23">
        <v>4.2546400000000001E-6</v>
      </c>
      <c r="C928" s="23">
        <v>4.2537399999999999E-6</v>
      </c>
      <c r="D928" s="23">
        <v>4.2615800000000003E-6</v>
      </c>
      <c r="E928" s="23">
        <v>4.2503599999999997E-6</v>
      </c>
      <c r="F928" s="23">
        <v>4.2542800000000004E-6</v>
      </c>
      <c r="G928" s="23">
        <v>4.2537200000000002E-6</v>
      </c>
      <c r="H928" s="23">
        <v>4.2504400000000003E-6</v>
      </c>
      <c r="I928" s="23">
        <v>4.2505299999999998E-6</v>
      </c>
      <c r="J928" s="23">
        <v>4.25465E-6</v>
      </c>
      <c r="K928" s="23">
        <v>4.2537800000000001E-6</v>
      </c>
    </row>
    <row r="929" spans="1:11" x14ac:dyDescent="0.25">
      <c r="A929" s="22">
        <v>87023</v>
      </c>
      <c r="B929" s="23">
        <v>4.25528E-6</v>
      </c>
      <c r="C929" s="23">
        <v>4.2543799999999997E-6</v>
      </c>
      <c r="D929" s="23">
        <v>4.2622200000000002E-6</v>
      </c>
      <c r="E929" s="23">
        <v>4.2509899999999998E-6</v>
      </c>
      <c r="F929" s="23">
        <v>4.2549200000000003E-6</v>
      </c>
      <c r="G929" s="23">
        <v>4.25436E-6</v>
      </c>
      <c r="H929" s="23">
        <v>4.2510700000000003E-6</v>
      </c>
      <c r="I929" s="23">
        <v>4.2511699999999997E-6</v>
      </c>
      <c r="J929" s="23">
        <v>4.2552899999999999E-6</v>
      </c>
      <c r="K929" s="23">
        <v>4.25442E-6</v>
      </c>
    </row>
    <row r="930" spans="1:11" x14ac:dyDescent="0.25">
      <c r="A930" s="22">
        <v>87024</v>
      </c>
      <c r="B930" s="23">
        <v>4.2559199999999999E-6</v>
      </c>
      <c r="C930" s="23">
        <v>4.2550199999999996E-6</v>
      </c>
      <c r="D930" s="23">
        <v>4.26286E-6</v>
      </c>
      <c r="E930" s="23">
        <v>4.2516299999999996E-6</v>
      </c>
      <c r="F930" s="23">
        <v>4.2555600000000001E-6</v>
      </c>
      <c r="G930" s="23">
        <v>4.2549900000000001E-6</v>
      </c>
      <c r="H930" s="23">
        <v>4.2517100000000002E-6</v>
      </c>
      <c r="I930" s="23">
        <v>4.2517999999999997E-6</v>
      </c>
      <c r="J930" s="23">
        <v>4.2559199999999999E-6</v>
      </c>
      <c r="K930" s="23">
        <v>4.2550599999999999E-6</v>
      </c>
    </row>
    <row r="931" spans="1:11" x14ac:dyDescent="0.25">
      <c r="A931" s="22">
        <v>87025</v>
      </c>
      <c r="B931" s="23">
        <v>4.2565599999999998E-6</v>
      </c>
      <c r="C931" s="23">
        <v>4.2556600000000003E-6</v>
      </c>
      <c r="D931" s="23">
        <v>4.2634999999999999E-6</v>
      </c>
      <c r="E931" s="23">
        <v>4.2522700000000004E-6</v>
      </c>
      <c r="F931" s="23">
        <v>4.2562E-6</v>
      </c>
      <c r="G931" s="23">
        <v>4.2556299999999999E-6</v>
      </c>
      <c r="H931" s="23">
        <v>4.25235E-6</v>
      </c>
      <c r="I931" s="23">
        <v>4.2524400000000004E-6</v>
      </c>
      <c r="J931" s="23">
        <v>4.2565599999999998E-6</v>
      </c>
      <c r="K931" s="23">
        <v>4.2556999999999998E-6</v>
      </c>
    </row>
    <row r="932" spans="1:11" x14ac:dyDescent="0.25">
      <c r="A932" s="22">
        <v>87026</v>
      </c>
      <c r="B932" s="23">
        <v>4.2571899999999998E-6</v>
      </c>
      <c r="C932" s="23">
        <v>4.2563000000000002E-6</v>
      </c>
      <c r="D932" s="23">
        <v>4.2641399999999998E-6</v>
      </c>
      <c r="E932" s="23">
        <v>4.2529100000000002E-6</v>
      </c>
      <c r="F932" s="23">
        <v>4.25683E-6</v>
      </c>
      <c r="G932" s="23">
        <v>4.2562699999999998E-6</v>
      </c>
      <c r="H932" s="23">
        <v>4.2529899999999999E-6</v>
      </c>
      <c r="I932" s="23">
        <v>4.2530800000000003E-6</v>
      </c>
      <c r="J932" s="23">
        <v>4.2571999999999997E-6</v>
      </c>
      <c r="K932" s="23">
        <v>4.2563299999999998E-6</v>
      </c>
    </row>
    <row r="933" spans="1:11" x14ac:dyDescent="0.25">
      <c r="A933" s="22">
        <v>87027</v>
      </c>
      <c r="B933" s="23">
        <v>4.2578299999999997E-6</v>
      </c>
      <c r="C933" s="23">
        <v>4.2569300000000003E-6</v>
      </c>
      <c r="D933" s="23">
        <v>4.2647799999999997E-6</v>
      </c>
      <c r="E933" s="23">
        <v>4.2535400000000003E-6</v>
      </c>
      <c r="F933" s="23">
        <v>4.2574699999999999E-6</v>
      </c>
      <c r="G933" s="23">
        <v>4.2569099999999997E-6</v>
      </c>
      <c r="H933" s="23">
        <v>4.2536199999999999E-6</v>
      </c>
      <c r="I933" s="23">
        <v>4.2537200000000002E-6</v>
      </c>
      <c r="J933" s="23">
        <v>4.2578400000000004E-6</v>
      </c>
      <c r="K933" s="23">
        <v>4.2569699999999997E-6</v>
      </c>
    </row>
    <row r="934" spans="1:11" x14ac:dyDescent="0.25">
      <c r="A934" s="22">
        <v>87028</v>
      </c>
      <c r="B934" s="23">
        <v>4.2584700000000004E-6</v>
      </c>
      <c r="C934" s="23">
        <v>4.2575700000000001E-6</v>
      </c>
      <c r="D934" s="23">
        <v>4.2654200000000004E-6</v>
      </c>
      <c r="E934" s="23">
        <v>4.2541800000000002E-6</v>
      </c>
      <c r="F934" s="23">
        <v>4.2581099999999998E-6</v>
      </c>
      <c r="G934" s="23">
        <v>4.2575499999999996E-6</v>
      </c>
      <c r="H934" s="23">
        <v>4.2542599999999998E-6</v>
      </c>
      <c r="I934" s="23">
        <v>4.2543500000000002E-6</v>
      </c>
      <c r="J934" s="23">
        <v>4.2584800000000003E-6</v>
      </c>
      <c r="K934" s="23">
        <v>4.2576100000000004E-6</v>
      </c>
    </row>
    <row r="935" spans="1:11" x14ac:dyDescent="0.25">
      <c r="A935" s="22">
        <v>87029</v>
      </c>
      <c r="B935" s="23">
        <v>4.2591100000000003E-6</v>
      </c>
      <c r="C935" s="23">
        <v>4.25821E-6</v>
      </c>
      <c r="D935" s="23">
        <v>4.2660600000000003E-6</v>
      </c>
      <c r="E935" s="23">
        <v>4.25482E-6</v>
      </c>
      <c r="F935" s="23">
        <v>4.2587499999999997E-6</v>
      </c>
      <c r="G935" s="23">
        <v>4.2581799999999996E-6</v>
      </c>
      <c r="H935" s="23">
        <v>4.2548999999999997E-6</v>
      </c>
      <c r="I935" s="23">
        <v>4.2549900000000001E-6</v>
      </c>
      <c r="J935" s="23">
        <v>4.2591200000000001E-6</v>
      </c>
      <c r="K935" s="23">
        <v>4.2582500000000003E-6</v>
      </c>
    </row>
    <row r="936" spans="1:11" x14ac:dyDescent="0.25">
      <c r="A936" s="22">
        <v>87030</v>
      </c>
      <c r="B936" s="23">
        <v>4.2597500000000002E-6</v>
      </c>
      <c r="C936" s="23">
        <v>4.2588499999999999E-6</v>
      </c>
      <c r="D936" s="23">
        <v>4.2667000000000002E-6</v>
      </c>
      <c r="E936" s="23">
        <v>4.2554599999999999E-6</v>
      </c>
      <c r="F936" s="23">
        <v>4.2593900000000004E-6</v>
      </c>
      <c r="G936" s="23">
        <v>4.2588200000000003E-6</v>
      </c>
      <c r="H936" s="23">
        <v>4.2555399999999996E-6</v>
      </c>
      <c r="I936" s="23">
        <v>4.2556299999999999E-6</v>
      </c>
      <c r="J936" s="23">
        <v>4.2597500000000002E-6</v>
      </c>
      <c r="K936" s="23">
        <v>4.2588900000000001E-6</v>
      </c>
    </row>
    <row r="937" spans="1:11" x14ac:dyDescent="0.25">
      <c r="A937" s="22">
        <v>87031</v>
      </c>
      <c r="B937" s="23">
        <v>4.26039E-6</v>
      </c>
      <c r="C937" s="23">
        <v>4.2594899999999998E-6</v>
      </c>
      <c r="D937" s="23">
        <v>4.26734E-6</v>
      </c>
      <c r="E937" s="23">
        <v>4.2560999999999998E-6</v>
      </c>
      <c r="F937" s="23">
        <v>4.2600300000000003E-6</v>
      </c>
      <c r="G937" s="23">
        <v>4.2594600000000002E-6</v>
      </c>
      <c r="H937" s="23">
        <v>4.2561699999999996E-6</v>
      </c>
      <c r="I937" s="23">
        <v>4.2562699999999998E-6</v>
      </c>
      <c r="J937" s="23">
        <v>4.26039E-6</v>
      </c>
      <c r="K937" s="23">
        <v>4.25953E-6</v>
      </c>
    </row>
    <row r="938" spans="1:11" x14ac:dyDescent="0.25">
      <c r="A938" s="22">
        <v>87032</v>
      </c>
      <c r="B938" s="23">
        <v>4.2610200000000001E-6</v>
      </c>
      <c r="C938" s="23">
        <v>4.2601299999999996E-6</v>
      </c>
      <c r="D938" s="23">
        <v>4.2679799999999999E-6</v>
      </c>
      <c r="E938" s="23">
        <v>4.2567299999999998E-6</v>
      </c>
      <c r="F938" s="23">
        <v>4.2606700000000002E-6</v>
      </c>
      <c r="G938" s="23">
        <v>4.2601000000000001E-6</v>
      </c>
      <c r="H938" s="23">
        <v>4.2568100000000003E-6</v>
      </c>
      <c r="I938" s="23">
        <v>4.2569099999999997E-6</v>
      </c>
      <c r="J938" s="23">
        <v>4.2610299999999999E-6</v>
      </c>
      <c r="K938" s="23">
        <v>4.2601600000000001E-6</v>
      </c>
    </row>
    <row r="939" spans="1:11" x14ac:dyDescent="0.25">
      <c r="A939" s="22">
        <v>87033</v>
      </c>
      <c r="B939" s="23">
        <v>4.26166E-6</v>
      </c>
      <c r="C939" s="23">
        <v>4.2607700000000004E-6</v>
      </c>
      <c r="D939" s="23">
        <v>4.2686199999999998E-6</v>
      </c>
      <c r="E939" s="23">
        <v>4.2573699999999997E-6</v>
      </c>
      <c r="F939" s="23">
        <v>4.2613000000000002E-6</v>
      </c>
      <c r="G939" s="23">
        <v>4.26074E-6</v>
      </c>
      <c r="H939" s="23">
        <v>4.2574500000000002E-6</v>
      </c>
      <c r="I939" s="23">
        <v>4.2575499999999996E-6</v>
      </c>
      <c r="J939" s="23">
        <v>4.2616699999999998E-6</v>
      </c>
      <c r="K939" s="23">
        <v>4.2607999999999999E-6</v>
      </c>
    </row>
    <row r="940" spans="1:11" x14ac:dyDescent="0.25">
      <c r="A940" s="22">
        <v>87034</v>
      </c>
      <c r="B940" s="23">
        <v>4.2622999999999998E-6</v>
      </c>
      <c r="C940" s="23">
        <v>4.2614000000000004E-6</v>
      </c>
      <c r="D940" s="23">
        <v>4.2692599999999997E-6</v>
      </c>
      <c r="E940" s="23">
        <v>4.2580100000000004E-6</v>
      </c>
      <c r="F940" s="23">
        <v>4.2619400000000001E-6</v>
      </c>
      <c r="G940" s="23">
        <v>4.2613799999999998E-6</v>
      </c>
      <c r="H940" s="23">
        <v>4.2580900000000001E-6</v>
      </c>
      <c r="I940" s="23">
        <v>4.2581799999999996E-6</v>
      </c>
      <c r="J940" s="23">
        <v>4.2623099999999997E-6</v>
      </c>
      <c r="K940" s="23">
        <v>4.2614399999999998E-6</v>
      </c>
    </row>
    <row r="941" spans="1:11" x14ac:dyDescent="0.25">
      <c r="A941" s="22">
        <v>87035</v>
      </c>
      <c r="B941" s="23">
        <v>4.2629399999999997E-6</v>
      </c>
      <c r="C941" s="23">
        <v>4.2620400000000003E-6</v>
      </c>
      <c r="D941" s="23">
        <v>4.2699000000000004E-6</v>
      </c>
      <c r="E941" s="23">
        <v>4.2586500000000003E-6</v>
      </c>
      <c r="F941" s="23">
        <v>4.2625799999999999E-6</v>
      </c>
      <c r="G941" s="23">
        <v>4.2620199999999997E-6</v>
      </c>
      <c r="H941" s="23">
        <v>4.25873E-6</v>
      </c>
      <c r="I941" s="23">
        <v>4.2588200000000003E-6</v>
      </c>
      <c r="J941" s="23">
        <v>4.2629500000000004E-6</v>
      </c>
      <c r="K941" s="23">
        <v>4.2620799999999997E-6</v>
      </c>
    </row>
    <row r="942" spans="1:11" x14ac:dyDescent="0.25">
      <c r="A942" s="22">
        <v>87036</v>
      </c>
      <c r="B942" s="23">
        <v>4.2635799999999996E-6</v>
      </c>
      <c r="C942" s="23">
        <v>4.2626800000000002E-6</v>
      </c>
      <c r="D942" s="23">
        <v>4.2705400000000003E-6</v>
      </c>
      <c r="E942" s="23">
        <v>4.2592900000000002E-6</v>
      </c>
      <c r="F942" s="23">
        <v>4.2632199999999998E-6</v>
      </c>
      <c r="G942" s="23">
        <v>4.2626599999999996E-6</v>
      </c>
      <c r="H942" s="23">
        <v>4.2593699999999998E-6</v>
      </c>
      <c r="I942" s="23">
        <v>4.2594600000000002E-6</v>
      </c>
      <c r="J942" s="23">
        <v>4.2635900000000003E-6</v>
      </c>
      <c r="K942" s="23">
        <v>4.2627200000000004E-6</v>
      </c>
    </row>
    <row r="943" spans="1:11" x14ac:dyDescent="0.25">
      <c r="A943" s="22">
        <v>87037</v>
      </c>
      <c r="B943" s="23">
        <v>4.2642200000000003E-6</v>
      </c>
      <c r="C943" s="23">
        <v>4.26332E-6</v>
      </c>
      <c r="D943" s="23">
        <v>4.2711800000000002E-6</v>
      </c>
      <c r="E943" s="23">
        <v>4.2599300000000001E-6</v>
      </c>
      <c r="F943" s="23">
        <v>4.2638599999999997E-6</v>
      </c>
      <c r="G943" s="23">
        <v>4.2632899999999996E-6</v>
      </c>
      <c r="H943" s="23">
        <v>4.2599999999999999E-6</v>
      </c>
      <c r="I943" s="23">
        <v>4.2601000000000001E-6</v>
      </c>
      <c r="J943" s="23">
        <v>4.2642300000000002E-6</v>
      </c>
      <c r="K943" s="23">
        <v>4.2633600000000003E-6</v>
      </c>
    </row>
    <row r="944" spans="1:11" x14ac:dyDescent="0.25">
      <c r="A944" s="22">
        <v>87038</v>
      </c>
      <c r="B944" s="23">
        <v>4.2648600000000002E-6</v>
      </c>
      <c r="C944" s="23">
        <v>4.2639599999999999E-6</v>
      </c>
      <c r="D944" s="23">
        <v>4.27182E-6</v>
      </c>
      <c r="E944" s="23">
        <v>4.2605600000000001E-6</v>
      </c>
      <c r="F944" s="23">
        <v>4.2645000000000004E-6</v>
      </c>
      <c r="G944" s="23">
        <v>4.2639300000000004E-6</v>
      </c>
      <c r="H944" s="23">
        <v>4.2606399999999997E-6</v>
      </c>
      <c r="I944" s="23">
        <v>4.26074E-6</v>
      </c>
      <c r="J944" s="23">
        <v>4.26487E-6</v>
      </c>
      <c r="K944" s="23">
        <v>4.2640000000000002E-6</v>
      </c>
    </row>
    <row r="945" spans="1:11" x14ac:dyDescent="0.25">
      <c r="A945" s="22">
        <v>87039</v>
      </c>
      <c r="B945" s="23">
        <v>4.2655000000000001E-6</v>
      </c>
      <c r="C945" s="23">
        <v>4.2645999999999998E-6</v>
      </c>
      <c r="D945" s="23">
        <v>4.2724599999999999E-6</v>
      </c>
      <c r="E945" s="23">
        <v>4.2612E-6</v>
      </c>
      <c r="F945" s="23">
        <v>4.2651400000000003E-6</v>
      </c>
      <c r="G945" s="23">
        <v>4.2645700000000002E-6</v>
      </c>
      <c r="H945" s="23">
        <v>4.2612799999999996E-6</v>
      </c>
      <c r="I945" s="23">
        <v>4.2613799999999998E-6</v>
      </c>
      <c r="J945" s="23">
        <v>4.2655000000000001E-6</v>
      </c>
      <c r="K945" s="23">
        <v>4.26464E-6</v>
      </c>
    </row>
    <row r="946" spans="1:11" x14ac:dyDescent="0.25">
      <c r="A946" s="22">
        <v>87040</v>
      </c>
      <c r="B946" s="23">
        <v>4.26614E-6</v>
      </c>
      <c r="C946" s="23">
        <v>4.2652399999999997E-6</v>
      </c>
      <c r="D946" s="23">
        <v>4.2730999999999998E-6</v>
      </c>
      <c r="E946" s="23">
        <v>4.2618399999999998E-6</v>
      </c>
      <c r="F946" s="23">
        <v>4.2657800000000002E-6</v>
      </c>
      <c r="G946" s="23">
        <v>4.2652100000000001E-6</v>
      </c>
      <c r="H946" s="23">
        <v>4.2619200000000004E-6</v>
      </c>
      <c r="I946" s="23">
        <v>4.2620199999999997E-6</v>
      </c>
      <c r="J946" s="23">
        <v>4.26614E-6</v>
      </c>
      <c r="K946" s="23">
        <v>4.2652799999999999E-6</v>
      </c>
    </row>
    <row r="947" spans="1:11" x14ac:dyDescent="0.25">
      <c r="A947" s="22">
        <v>87041</v>
      </c>
      <c r="B947" s="23">
        <v>4.2667799999999998E-6</v>
      </c>
      <c r="C947" s="23">
        <v>4.2658800000000004E-6</v>
      </c>
      <c r="D947" s="23">
        <v>4.2737399999999997E-6</v>
      </c>
      <c r="E947" s="23">
        <v>4.2624799999999997E-6</v>
      </c>
      <c r="F947" s="23">
        <v>4.2664200000000001E-6</v>
      </c>
      <c r="G947" s="23">
        <v>4.26585E-6</v>
      </c>
      <c r="H947" s="23">
        <v>4.2625600000000002E-6</v>
      </c>
      <c r="I947" s="23">
        <v>4.2626499999999998E-6</v>
      </c>
      <c r="J947" s="23">
        <v>4.2667799999999998E-6</v>
      </c>
      <c r="K947" s="23">
        <v>4.2659199999999998E-6</v>
      </c>
    </row>
    <row r="948" spans="1:11" x14ac:dyDescent="0.25">
      <c r="A948" s="22">
        <v>87042</v>
      </c>
      <c r="B948" s="23">
        <v>4.2674199999999997E-6</v>
      </c>
      <c r="C948" s="23">
        <v>4.2665200000000003E-6</v>
      </c>
      <c r="D948" s="23">
        <v>4.2743800000000004E-6</v>
      </c>
      <c r="E948" s="23">
        <v>4.2631199999999996E-6</v>
      </c>
      <c r="F948" s="23">
        <v>4.2670599999999999E-6</v>
      </c>
      <c r="G948" s="23">
        <v>4.2664899999999999E-6</v>
      </c>
      <c r="H948" s="23">
        <v>4.2632000000000001E-6</v>
      </c>
      <c r="I948" s="23">
        <v>4.2632899999999996E-6</v>
      </c>
      <c r="J948" s="23">
        <v>4.2674199999999997E-6</v>
      </c>
      <c r="K948" s="23">
        <v>4.2665599999999997E-6</v>
      </c>
    </row>
    <row r="949" spans="1:11" x14ac:dyDescent="0.25">
      <c r="A949" s="22">
        <v>87043</v>
      </c>
      <c r="B949" s="23">
        <v>4.2680599999999996E-6</v>
      </c>
      <c r="C949" s="23">
        <v>4.2671600000000002E-6</v>
      </c>
      <c r="D949" s="23">
        <v>4.2750200000000003E-6</v>
      </c>
      <c r="E949" s="23">
        <v>4.2637600000000003E-6</v>
      </c>
      <c r="F949" s="23">
        <v>4.2676999999999998E-6</v>
      </c>
      <c r="G949" s="23">
        <v>4.2671299999999997E-6</v>
      </c>
      <c r="H949" s="23">
        <v>4.26384E-6</v>
      </c>
      <c r="I949" s="23">
        <v>4.2639300000000004E-6</v>
      </c>
      <c r="J949" s="23">
        <v>4.2680599999999996E-6</v>
      </c>
      <c r="K949" s="23">
        <v>4.2672000000000004E-6</v>
      </c>
    </row>
    <row r="950" spans="1:11" x14ac:dyDescent="0.25">
      <c r="A950" s="22">
        <v>87044</v>
      </c>
      <c r="B950" s="23">
        <v>4.2687000000000003E-6</v>
      </c>
      <c r="C950" s="23">
        <v>4.2678E-6</v>
      </c>
      <c r="D950" s="23">
        <v>4.2756600000000002E-6</v>
      </c>
      <c r="E950" s="23">
        <v>4.2644000000000002E-6</v>
      </c>
      <c r="F950" s="23">
        <v>4.2683399999999997E-6</v>
      </c>
      <c r="G950" s="23">
        <v>4.2677699999999996E-6</v>
      </c>
      <c r="H950" s="23">
        <v>4.2644799999999999E-6</v>
      </c>
      <c r="I950" s="23">
        <v>4.2645700000000002E-6</v>
      </c>
      <c r="J950" s="23">
        <v>4.2687000000000003E-6</v>
      </c>
      <c r="K950" s="23">
        <v>4.2678400000000003E-6</v>
      </c>
    </row>
    <row r="951" spans="1:11" x14ac:dyDescent="0.25">
      <c r="A951" s="22">
        <v>87045</v>
      </c>
      <c r="B951" s="23">
        <v>4.2693400000000002E-6</v>
      </c>
      <c r="C951" s="23">
        <v>4.2684399999999999E-6</v>
      </c>
      <c r="D951" s="23">
        <v>4.2763E-6</v>
      </c>
      <c r="E951" s="23">
        <v>4.2650400000000001E-6</v>
      </c>
      <c r="F951" s="23">
        <v>4.2689800000000004E-6</v>
      </c>
      <c r="G951" s="23">
        <v>4.2684100000000004E-6</v>
      </c>
      <c r="H951" s="23">
        <v>4.2651199999999997E-6</v>
      </c>
      <c r="I951" s="23">
        <v>4.2652100000000001E-6</v>
      </c>
      <c r="J951" s="23">
        <v>4.2693400000000002E-6</v>
      </c>
      <c r="K951" s="23">
        <v>4.2684800000000002E-6</v>
      </c>
    </row>
    <row r="952" spans="1:11" x14ac:dyDescent="0.25">
      <c r="A952" s="22">
        <v>87046</v>
      </c>
      <c r="B952" s="23">
        <v>4.2699800000000001E-6</v>
      </c>
      <c r="C952" s="23">
        <v>4.2690799999999998E-6</v>
      </c>
      <c r="D952" s="23">
        <v>4.2769399999999999E-6</v>
      </c>
      <c r="E952" s="23">
        <v>4.26568E-6</v>
      </c>
      <c r="F952" s="23">
        <v>4.2696200000000003E-6</v>
      </c>
      <c r="G952" s="23">
        <v>4.2690500000000002E-6</v>
      </c>
      <c r="H952" s="23">
        <v>4.2657599999999996E-6</v>
      </c>
      <c r="I952" s="23">
        <v>4.26585E-6</v>
      </c>
      <c r="J952" s="23">
        <v>4.2699800000000001E-6</v>
      </c>
      <c r="K952" s="23">
        <v>4.2691100000000002E-6</v>
      </c>
    </row>
    <row r="953" spans="1:11" x14ac:dyDescent="0.25">
      <c r="A953" s="22">
        <v>87047</v>
      </c>
      <c r="B953" s="23">
        <v>4.2706199999999999E-6</v>
      </c>
      <c r="C953" s="23">
        <v>4.2697199999999997E-6</v>
      </c>
      <c r="D953" s="23">
        <v>4.2775799999999998E-6</v>
      </c>
      <c r="E953" s="23">
        <v>4.2663199999999998E-6</v>
      </c>
      <c r="F953" s="23">
        <v>4.2702600000000002E-6</v>
      </c>
      <c r="G953" s="23">
        <v>4.2696900000000001E-6</v>
      </c>
      <c r="H953" s="23">
        <v>4.2664000000000004E-6</v>
      </c>
      <c r="I953" s="23">
        <v>4.2664899999999999E-6</v>
      </c>
      <c r="J953" s="23">
        <v>4.2706199999999999E-6</v>
      </c>
      <c r="K953" s="23">
        <v>4.2697500000000001E-6</v>
      </c>
    </row>
    <row r="954" spans="1:11" x14ac:dyDescent="0.25">
      <c r="A954" s="22">
        <v>87048</v>
      </c>
      <c r="B954" s="23">
        <v>4.2712599999999998E-6</v>
      </c>
      <c r="C954" s="23">
        <v>4.2703600000000004E-6</v>
      </c>
      <c r="D954" s="23">
        <v>4.2782199999999997E-6</v>
      </c>
      <c r="E954" s="23">
        <v>4.2669599999999997E-6</v>
      </c>
      <c r="F954" s="23">
        <v>4.2709000000000001E-6</v>
      </c>
      <c r="G954" s="23">
        <v>4.27033E-6</v>
      </c>
      <c r="H954" s="23">
        <v>4.2670300000000004E-6</v>
      </c>
      <c r="I954" s="23">
        <v>4.2671299999999997E-6</v>
      </c>
      <c r="J954" s="23">
        <v>4.2712599999999998E-6</v>
      </c>
      <c r="K954" s="23">
        <v>4.2703999999999998E-6</v>
      </c>
    </row>
    <row r="955" spans="1:11" x14ac:dyDescent="0.25">
      <c r="A955" s="22">
        <v>87049</v>
      </c>
      <c r="B955" s="23">
        <v>4.2718999999999997E-6</v>
      </c>
      <c r="C955" s="23">
        <v>4.2710000000000003E-6</v>
      </c>
      <c r="D955" s="23">
        <v>4.2788700000000003E-6</v>
      </c>
      <c r="E955" s="23">
        <v>4.2675999999999996E-6</v>
      </c>
      <c r="F955" s="23">
        <v>4.2715399999999999E-6</v>
      </c>
      <c r="G955" s="23">
        <v>4.2709699999999999E-6</v>
      </c>
      <c r="H955" s="23">
        <v>4.2676700000000003E-6</v>
      </c>
      <c r="I955" s="23">
        <v>4.2677699999999996E-6</v>
      </c>
      <c r="J955" s="23">
        <v>4.2718999999999997E-6</v>
      </c>
      <c r="K955" s="23">
        <v>4.2710399999999997E-6</v>
      </c>
    </row>
    <row r="956" spans="1:11" x14ac:dyDescent="0.25">
      <c r="A956" s="22">
        <v>87050</v>
      </c>
      <c r="B956" s="23">
        <v>4.2725399999999996E-6</v>
      </c>
      <c r="C956" s="23">
        <v>4.2716400000000002E-6</v>
      </c>
      <c r="D956" s="23">
        <v>4.2795100000000001E-6</v>
      </c>
      <c r="E956" s="23">
        <v>4.2682299999999996E-6</v>
      </c>
      <c r="F956" s="23">
        <v>4.2721799999999998E-6</v>
      </c>
      <c r="G956" s="23">
        <v>4.2716099999999997E-6</v>
      </c>
      <c r="H956" s="23">
        <v>4.2683100000000001E-6</v>
      </c>
      <c r="I956" s="23">
        <v>4.2684100000000004E-6</v>
      </c>
      <c r="J956" s="23">
        <v>4.2725399999999996E-6</v>
      </c>
      <c r="K956" s="23">
        <v>4.2716800000000004E-6</v>
      </c>
    </row>
    <row r="957" spans="1:11" x14ac:dyDescent="0.25">
      <c r="A957" s="22">
        <v>87051</v>
      </c>
      <c r="B957" s="23">
        <v>4.2731800000000003E-6</v>
      </c>
      <c r="C957" s="23">
        <v>4.27228E-6</v>
      </c>
      <c r="D957" s="23">
        <v>4.28015E-6</v>
      </c>
      <c r="E957" s="23">
        <v>4.2688700000000003E-6</v>
      </c>
      <c r="F957" s="23">
        <v>4.2728199999999997E-6</v>
      </c>
      <c r="G957" s="23">
        <v>4.2722499999999996E-6</v>
      </c>
      <c r="H957" s="23">
        <v>4.26895E-6</v>
      </c>
      <c r="I957" s="23">
        <v>4.2690500000000002E-6</v>
      </c>
      <c r="J957" s="23">
        <v>4.2731800000000003E-6</v>
      </c>
      <c r="K957" s="23">
        <v>4.2723200000000003E-6</v>
      </c>
    </row>
    <row r="958" spans="1:11" x14ac:dyDescent="0.25">
      <c r="A958" s="22">
        <v>87052</v>
      </c>
      <c r="B958" s="23">
        <v>4.2738200000000002E-6</v>
      </c>
      <c r="C958" s="23">
        <v>4.2729199999999999E-6</v>
      </c>
      <c r="D958" s="23">
        <v>4.2807899999999999E-6</v>
      </c>
      <c r="E958" s="23">
        <v>4.2695100000000002E-6</v>
      </c>
      <c r="F958" s="23">
        <v>4.2734600000000004E-6</v>
      </c>
      <c r="G958" s="23">
        <v>4.2728900000000004E-6</v>
      </c>
      <c r="H958" s="23">
        <v>4.2695899999999999E-6</v>
      </c>
      <c r="I958" s="23">
        <v>4.2696900000000001E-6</v>
      </c>
      <c r="J958" s="23">
        <v>4.2738200000000002E-6</v>
      </c>
      <c r="K958" s="23">
        <v>4.2729600000000002E-6</v>
      </c>
    </row>
    <row r="959" spans="1:11" x14ac:dyDescent="0.25">
      <c r="A959" s="22">
        <v>87053</v>
      </c>
      <c r="B959" s="23">
        <v>4.2744600000000001E-6</v>
      </c>
      <c r="C959" s="23">
        <v>4.2735599999999998E-6</v>
      </c>
      <c r="D959" s="23">
        <v>4.2814299999999998E-6</v>
      </c>
      <c r="E959" s="23">
        <v>4.2701500000000001E-6</v>
      </c>
      <c r="F959" s="23">
        <v>4.2741000000000003E-6</v>
      </c>
      <c r="G959" s="23">
        <v>4.2735300000000002E-6</v>
      </c>
      <c r="H959" s="23">
        <v>4.2702299999999998E-6</v>
      </c>
      <c r="I959" s="23">
        <v>4.27033E-6</v>
      </c>
      <c r="J959" s="23">
        <v>4.2744699999999999E-6</v>
      </c>
      <c r="K959" s="23">
        <v>4.2736E-6</v>
      </c>
    </row>
    <row r="960" spans="1:11" x14ac:dyDescent="0.25">
      <c r="A960" s="22">
        <v>87054</v>
      </c>
      <c r="B960" s="23">
        <v>4.2750999999999999E-6</v>
      </c>
      <c r="C960" s="23">
        <v>4.2741999999999997E-6</v>
      </c>
      <c r="D960" s="23">
        <v>4.2820699999999996E-6</v>
      </c>
      <c r="E960" s="23">
        <v>4.27079E-6</v>
      </c>
      <c r="F960" s="23">
        <v>4.2747400000000002E-6</v>
      </c>
      <c r="G960" s="23">
        <v>4.2741700000000001E-6</v>
      </c>
      <c r="H960" s="23">
        <v>4.2708699999999996E-6</v>
      </c>
      <c r="I960" s="23">
        <v>4.2709699999999999E-6</v>
      </c>
      <c r="J960" s="23">
        <v>4.2751099999999998E-6</v>
      </c>
      <c r="K960" s="23">
        <v>4.2742399999999999E-6</v>
      </c>
    </row>
    <row r="961" spans="1:11" x14ac:dyDescent="0.25">
      <c r="A961" s="22">
        <v>87055</v>
      </c>
      <c r="B961" s="23">
        <v>4.2757399999999998E-6</v>
      </c>
      <c r="C961" s="23">
        <v>4.2748400000000004E-6</v>
      </c>
      <c r="D961" s="23">
        <v>4.2827200000000002E-6</v>
      </c>
      <c r="E961" s="23">
        <v>4.2714399999999997E-6</v>
      </c>
      <c r="F961" s="23">
        <v>4.2753800000000001E-6</v>
      </c>
      <c r="G961" s="23">
        <v>4.27481E-6</v>
      </c>
      <c r="H961" s="23">
        <v>4.2715100000000004E-6</v>
      </c>
      <c r="I961" s="23">
        <v>4.2716099999999997E-6</v>
      </c>
      <c r="J961" s="23">
        <v>4.2757499999999997E-6</v>
      </c>
      <c r="K961" s="23">
        <v>4.2748799999999998E-6</v>
      </c>
    </row>
    <row r="962" spans="1:11" x14ac:dyDescent="0.25">
      <c r="A962" s="22">
        <v>87056</v>
      </c>
      <c r="B962" s="23">
        <v>4.2763799999999997E-6</v>
      </c>
      <c r="C962" s="23">
        <v>4.2754800000000003E-6</v>
      </c>
      <c r="D962" s="23">
        <v>4.2833600000000001E-6</v>
      </c>
      <c r="E962" s="23">
        <v>4.2720799999999996E-6</v>
      </c>
      <c r="F962" s="23">
        <v>4.2760199999999999E-6</v>
      </c>
      <c r="G962" s="23">
        <v>4.2754499999999999E-6</v>
      </c>
      <c r="H962" s="23">
        <v>4.2721500000000003E-6</v>
      </c>
      <c r="I962" s="23">
        <v>4.2722499999999996E-6</v>
      </c>
      <c r="J962" s="23">
        <v>4.2763900000000004E-6</v>
      </c>
      <c r="K962" s="23">
        <v>4.2755199999999997E-6</v>
      </c>
    </row>
    <row r="963" spans="1:11" x14ac:dyDescent="0.25">
      <c r="A963" s="22">
        <v>87057</v>
      </c>
      <c r="B963" s="23">
        <v>4.2770199999999996E-6</v>
      </c>
      <c r="C963" s="23">
        <v>4.2761200000000002E-6</v>
      </c>
      <c r="D963" s="23">
        <v>4.284E-6</v>
      </c>
      <c r="E963" s="23">
        <v>4.2727200000000003E-6</v>
      </c>
      <c r="F963" s="23">
        <v>4.2766599999999998E-6</v>
      </c>
      <c r="G963" s="23">
        <v>4.2760899999999997E-6</v>
      </c>
      <c r="H963" s="23">
        <v>4.2728E-6</v>
      </c>
      <c r="I963" s="23">
        <v>4.2728900000000004E-6</v>
      </c>
      <c r="J963" s="23">
        <v>4.2770300000000003E-6</v>
      </c>
      <c r="K963" s="23">
        <v>4.2761600000000004E-6</v>
      </c>
    </row>
    <row r="964" spans="1:11" x14ac:dyDescent="0.25">
      <c r="A964" s="22">
        <v>87058</v>
      </c>
      <c r="B964" s="23">
        <v>4.2776600000000003E-6</v>
      </c>
      <c r="C964" s="23">
        <v>4.27676E-6</v>
      </c>
      <c r="D964" s="23">
        <v>4.2846399999999999E-6</v>
      </c>
      <c r="E964" s="23">
        <v>4.2733600000000002E-6</v>
      </c>
      <c r="F964" s="23">
        <v>4.2772999999999997E-6</v>
      </c>
      <c r="G964" s="23">
        <v>4.2767400000000003E-6</v>
      </c>
      <c r="H964" s="23">
        <v>4.2734399999999999E-6</v>
      </c>
      <c r="I964" s="23">
        <v>4.2735300000000002E-6</v>
      </c>
      <c r="J964" s="23">
        <v>4.2776700000000002E-6</v>
      </c>
      <c r="K964" s="23">
        <v>4.2768000000000003E-6</v>
      </c>
    </row>
    <row r="965" spans="1:11" x14ac:dyDescent="0.25">
      <c r="A965" s="22">
        <v>87059</v>
      </c>
      <c r="B965" s="23">
        <v>4.27831E-6</v>
      </c>
      <c r="C965" s="23">
        <v>4.2773999999999999E-6</v>
      </c>
      <c r="D965" s="23">
        <v>4.2852799999999997E-6</v>
      </c>
      <c r="E965" s="23">
        <v>4.2740000000000001E-6</v>
      </c>
      <c r="F965" s="23">
        <v>4.2779400000000004E-6</v>
      </c>
      <c r="G965" s="23">
        <v>4.2773800000000002E-6</v>
      </c>
      <c r="H965" s="23">
        <v>4.2740799999999997E-6</v>
      </c>
      <c r="I965" s="23">
        <v>4.2741700000000001E-6</v>
      </c>
      <c r="J965" s="23">
        <v>4.27831E-6</v>
      </c>
      <c r="K965" s="23">
        <v>4.2774400000000002E-6</v>
      </c>
    </row>
    <row r="966" spans="1:11" x14ac:dyDescent="0.25">
      <c r="A966" s="22">
        <v>87060</v>
      </c>
      <c r="B966" s="23">
        <v>4.2789499999999999E-6</v>
      </c>
      <c r="C966" s="23">
        <v>4.2780399999999998E-6</v>
      </c>
      <c r="D966" s="23">
        <v>4.2859300000000003E-6</v>
      </c>
      <c r="E966" s="23">
        <v>4.27464E-6</v>
      </c>
      <c r="F966" s="23">
        <v>4.2785900000000001E-6</v>
      </c>
      <c r="G966" s="23">
        <v>4.2780200000000001E-6</v>
      </c>
      <c r="H966" s="23">
        <v>4.2747199999999996E-6</v>
      </c>
      <c r="I966" s="23">
        <v>4.27481E-6</v>
      </c>
      <c r="J966" s="23">
        <v>4.2789499999999999E-6</v>
      </c>
      <c r="K966" s="23">
        <v>4.27808E-6</v>
      </c>
    </row>
    <row r="967" spans="1:11" x14ac:dyDescent="0.25">
      <c r="A967" s="22">
        <v>87061</v>
      </c>
      <c r="B967" s="23">
        <v>4.2795899999999998E-6</v>
      </c>
      <c r="C967" s="23">
        <v>4.2786900000000004E-6</v>
      </c>
      <c r="D967" s="23">
        <v>4.2865700000000002E-6</v>
      </c>
      <c r="E967" s="23">
        <v>4.2752799999999998E-6</v>
      </c>
      <c r="F967" s="23">
        <v>4.27923E-6</v>
      </c>
      <c r="G967" s="23">
        <v>4.27866E-6</v>
      </c>
      <c r="H967" s="23">
        <v>4.2753600000000003E-6</v>
      </c>
      <c r="I967" s="23">
        <v>4.2754499999999999E-6</v>
      </c>
      <c r="J967" s="23">
        <v>4.2795899999999998E-6</v>
      </c>
      <c r="K967" s="23">
        <v>4.2787199999999999E-6</v>
      </c>
    </row>
    <row r="968" spans="1:11" x14ac:dyDescent="0.25">
      <c r="A968" s="22">
        <v>87062</v>
      </c>
      <c r="B968" s="23">
        <v>4.2802299999999997E-6</v>
      </c>
      <c r="C968" s="23">
        <v>4.2793300000000002E-6</v>
      </c>
      <c r="D968" s="23">
        <v>4.2872100000000001E-6</v>
      </c>
      <c r="E968" s="23">
        <v>4.2759199999999997E-6</v>
      </c>
      <c r="F968" s="23">
        <v>4.2798699999999999E-6</v>
      </c>
      <c r="G968" s="23">
        <v>4.2792999999999998E-6</v>
      </c>
      <c r="H968" s="23">
        <v>4.2760000000000002E-6</v>
      </c>
      <c r="I968" s="23">
        <v>4.2760899999999997E-6</v>
      </c>
      <c r="J968" s="23">
        <v>4.2802400000000004E-6</v>
      </c>
      <c r="K968" s="23">
        <v>4.2793699999999997E-6</v>
      </c>
    </row>
    <row r="969" spans="1:11" x14ac:dyDescent="0.25">
      <c r="A969" s="22">
        <v>87063</v>
      </c>
      <c r="B969" s="23">
        <v>4.2808700000000004E-6</v>
      </c>
      <c r="C969" s="23">
        <v>4.2799700000000001E-6</v>
      </c>
      <c r="D969" s="23">
        <v>4.28785E-6</v>
      </c>
      <c r="E969" s="23">
        <v>4.2765599999999996E-6</v>
      </c>
      <c r="F969" s="23">
        <v>4.2805099999999998E-6</v>
      </c>
      <c r="G969" s="23">
        <v>4.2799399999999997E-6</v>
      </c>
      <c r="H969" s="23">
        <v>4.2766400000000001E-6</v>
      </c>
      <c r="I969" s="23">
        <v>4.2767299999999996E-6</v>
      </c>
      <c r="J969" s="23">
        <v>4.2808800000000003E-6</v>
      </c>
      <c r="K969" s="23">
        <v>4.2800100000000004E-6</v>
      </c>
    </row>
    <row r="970" spans="1:11" x14ac:dyDescent="0.25">
      <c r="A970" s="22">
        <v>87064</v>
      </c>
      <c r="B970" s="23">
        <v>4.2815100000000003E-6</v>
      </c>
      <c r="C970" s="23">
        <v>4.28061E-6</v>
      </c>
      <c r="D970" s="23">
        <v>4.2884999999999997E-6</v>
      </c>
      <c r="E970" s="23">
        <v>4.2772000000000003E-6</v>
      </c>
      <c r="F970" s="23">
        <v>4.2811499999999997E-6</v>
      </c>
      <c r="G970" s="23">
        <v>4.2805799999999996E-6</v>
      </c>
      <c r="H970" s="23">
        <v>4.27728E-6</v>
      </c>
      <c r="I970" s="23">
        <v>4.2773800000000002E-6</v>
      </c>
      <c r="J970" s="23">
        <v>4.2815200000000001E-6</v>
      </c>
      <c r="K970" s="23">
        <v>4.2806500000000003E-6</v>
      </c>
    </row>
    <row r="971" spans="1:11" x14ac:dyDescent="0.25">
      <c r="A971" s="22">
        <v>87065</v>
      </c>
      <c r="B971" s="23">
        <v>4.2821500000000002E-6</v>
      </c>
      <c r="C971" s="23">
        <v>4.2812499999999999E-6</v>
      </c>
      <c r="D971" s="23">
        <v>4.2891400000000004E-6</v>
      </c>
      <c r="E971" s="23">
        <v>4.2778400000000002E-6</v>
      </c>
      <c r="F971" s="23">
        <v>4.2817900000000004E-6</v>
      </c>
      <c r="G971" s="23">
        <v>4.2812300000000002E-6</v>
      </c>
      <c r="H971" s="23">
        <v>4.2779199999999999E-6</v>
      </c>
      <c r="I971" s="23">
        <v>4.2780200000000001E-6</v>
      </c>
      <c r="J971" s="23">
        <v>4.28216E-6</v>
      </c>
      <c r="K971" s="23">
        <v>4.2812900000000001E-6</v>
      </c>
    </row>
    <row r="972" spans="1:11" x14ac:dyDescent="0.25">
      <c r="A972" s="22">
        <v>87066</v>
      </c>
      <c r="B972" s="23">
        <v>4.2827999999999999E-6</v>
      </c>
      <c r="C972" s="23">
        <v>4.2818899999999998E-6</v>
      </c>
      <c r="D972" s="23">
        <v>4.2897800000000003E-6</v>
      </c>
      <c r="E972" s="23">
        <v>4.2784800000000001E-6</v>
      </c>
      <c r="F972" s="23">
        <v>4.2824400000000001E-6</v>
      </c>
      <c r="G972" s="23">
        <v>4.2818700000000001E-6</v>
      </c>
      <c r="H972" s="23">
        <v>4.2785599999999997E-6</v>
      </c>
      <c r="I972" s="23">
        <v>4.27866E-6</v>
      </c>
      <c r="J972" s="23">
        <v>4.2827999999999999E-6</v>
      </c>
      <c r="K972" s="23">
        <v>4.28193E-6</v>
      </c>
    </row>
    <row r="973" spans="1:11" x14ac:dyDescent="0.25">
      <c r="A973" s="22">
        <v>87067</v>
      </c>
      <c r="B973" s="23">
        <v>4.2834399999999998E-6</v>
      </c>
      <c r="C973" s="23">
        <v>4.2825400000000003E-6</v>
      </c>
      <c r="D973" s="23">
        <v>4.29043E-6</v>
      </c>
      <c r="E973" s="23">
        <v>4.2791299999999998E-6</v>
      </c>
      <c r="F973" s="23">
        <v>4.28308E-6</v>
      </c>
      <c r="G973" s="23">
        <v>4.2825099999999999E-6</v>
      </c>
      <c r="H973" s="23">
        <v>4.2791999999999996E-6</v>
      </c>
      <c r="I973" s="23">
        <v>4.2792999999999998E-6</v>
      </c>
      <c r="J973" s="23">
        <v>4.2834399999999998E-6</v>
      </c>
      <c r="K973" s="23">
        <v>4.2825699999999999E-6</v>
      </c>
    </row>
    <row r="974" spans="1:11" x14ac:dyDescent="0.25">
      <c r="A974" s="22">
        <v>87068</v>
      </c>
      <c r="B974" s="23">
        <v>4.2840799999999996E-6</v>
      </c>
      <c r="C974" s="23">
        <v>4.2831800000000002E-6</v>
      </c>
      <c r="D974" s="23">
        <v>4.2910699999999999E-6</v>
      </c>
      <c r="E974" s="23">
        <v>4.2797699999999997E-6</v>
      </c>
      <c r="F974" s="23">
        <v>4.2837199999999999E-6</v>
      </c>
      <c r="G974" s="23">
        <v>4.2831499999999998E-6</v>
      </c>
      <c r="H974" s="23">
        <v>4.2798500000000002E-6</v>
      </c>
      <c r="I974" s="23">
        <v>4.2799399999999997E-6</v>
      </c>
      <c r="J974" s="23">
        <v>4.2840900000000003E-6</v>
      </c>
      <c r="K974" s="23">
        <v>4.2832199999999996E-6</v>
      </c>
    </row>
    <row r="975" spans="1:11" x14ac:dyDescent="0.25">
      <c r="A975" s="22">
        <v>87069</v>
      </c>
      <c r="B975" s="23">
        <v>4.2847200000000004E-6</v>
      </c>
      <c r="C975" s="23">
        <v>4.2838200000000001E-6</v>
      </c>
      <c r="D975" s="23">
        <v>4.2917099999999998E-6</v>
      </c>
      <c r="E975" s="23">
        <v>4.2804100000000004E-6</v>
      </c>
      <c r="F975" s="23">
        <v>4.2843599999999998E-6</v>
      </c>
      <c r="G975" s="23">
        <v>4.2837899999999997E-6</v>
      </c>
      <c r="H975" s="23">
        <v>4.2804900000000001E-6</v>
      </c>
      <c r="I975" s="23">
        <v>4.2805799999999996E-6</v>
      </c>
      <c r="J975" s="23">
        <v>4.2847300000000002E-6</v>
      </c>
      <c r="K975" s="23">
        <v>4.2838600000000004E-6</v>
      </c>
    </row>
    <row r="976" spans="1:11" x14ac:dyDescent="0.25">
      <c r="A976" s="22">
        <v>87070</v>
      </c>
      <c r="B976" s="23">
        <v>4.2853700000000001E-6</v>
      </c>
      <c r="C976" s="23">
        <v>4.28446E-6</v>
      </c>
      <c r="D976" s="23">
        <v>4.2923600000000004E-6</v>
      </c>
      <c r="E976" s="23">
        <v>4.2810500000000003E-6</v>
      </c>
      <c r="F976" s="23">
        <v>4.2849999999999996E-6</v>
      </c>
      <c r="G976" s="23">
        <v>4.2844400000000003E-6</v>
      </c>
      <c r="H976" s="23">
        <v>4.28113E-6</v>
      </c>
      <c r="I976" s="23">
        <v>4.2812200000000003E-6</v>
      </c>
      <c r="J976" s="23">
        <v>4.2853700000000001E-6</v>
      </c>
      <c r="K976" s="23">
        <v>4.2845000000000002E-6</v>
      </c>
    </row>
    <row r="977" spans="1:11" x14ac:dyDescent="0.25">
      <c r="A977" s="22">
        <v>87071</v>
      </c>
      <c r="B977" s="23">
        <v>4.28601E-6</v>
      </c>
      <c r="C977" s="23">
        <v>4.2850999999999999E-6</v>
      </c>
      <c r="D977" s="23">
        <v>4.2930000000000002E-6</v>
      </c>
      <c r="E977" s="23">
        <v>4.2816900000000002E-6</v>
      </c>
      <c r="F977" s="23">
        <v>4.2856500000000002E-6</v>
      </c>
      <c r="G977" s="23">
        <v>4.2850800000000001E-6</v>
      </c>
      <c r="H977" s="23">
        <v>4.2817699999999998E-6</v>
      </c>
      <c r="I977" s="23">
        <v>4.2818700000000001E-6</v>
      </c>
      <c r="J977" s="23">
        <v>4.28601E-6</v>
      </c>
      <c r="K977" s="23">
        <v>4.2851400000000001E-6</v>
      </c>
    </row>
    <row r="978" spans="1:11" x14ac:dyDescent="0.25">
      <c r="A978" s="22">
        <v>87072</v>
      </c>
      <c r="B978" s="23">
        <v>4.2866499999999999E-6</v>
      </c>
      <c r="C978" s="23">
        <v>4.2857499999999996E-6</v>
      </c>
      <c r="D978" s="23">
        <v>4.2936400000000001E-6</v>
      </c>
      <c r="E978" s="23">
        <v>4.28233E-6</v>
      </c>
      <c r="F978" s="23">
        <v>4.2862900000000001E-6</v>
      </c>
      <c r="G978" s="23">
        <v>4.28572E-6</v>
      </c>
      <c r="H978" s="23">
        <v>4.2824099999999997E-6</v>
      </c>
      <c r="I978" s="23">
        <v>4.2825099999999999E-6</v>
      </c>
      <c r="J978" s="23">
        <v>4.2866599999999997E-6</v>
      </c>
      <c r="K978" s="23">
        <v>4.28578E-6</v>
      </c>
    </row>
    <row r="979" spans="1:11" x14ac:dyDescent="0.25">
      <c r="A979" s="22">
        <v>87073</v>
      </c>
      <c r="B979" s="23">
        <v>4.2872899999999997E-6</v>
      </c>
      <c r="C979" s="23">
        <v>4.2863900000000003E-6</v>
      </c>
      <c r="D979" s="23">
        <v>4.2942899999999998E-6</v>
      </c>
      <c r="E979" s="23">
        <v>4.2829799999999998E-6</v>
      </c>
      <c r="F979" s="23">
        <v>4.28693E-6</v>
      </c>
      <c r="G979" s="23">
        <v>4.2863599999999999E-6</v>
      </c>
      <c r="H979" s="23">
        <v>4.2830499999999996E-6</v>
      </c>
      <c r="I979" s="23">
        <v>4.2831499999999998E-6</v>
      </c>
      <c r="J979" s="23">
        <v>4.2872999999999996E-6</v>
      </c>
      <c r="K979" s="23">
        <v>4.2864299999999997E-6</v>
      </c>
    </row>
    <row r="980" spans="1:11" x14ac:dyDescent="0.25">
      <c r="A980" s="22">
        <v>87074</v>
      </c>
      <c r="B980" s="23">
        <v>4.2879299999999996E-6</v>
      </c>
      <c r="C980" s="23">
        <v>4.2870300000000002E-6</v>
      </c>
      <c r="D980" s="23">
        <v>4.2949299999999997E-6</v>
      </c>
      <c r="E980" s="23">
        <v>4.2836199999999997E-6</v>
      </c>
      <c r="F980" s="23">
        <v>4.2875699999999998E-6</v>
      </c>
      <c r="G980" s="23">
        <v>4.2869999999999998E-6</v>
      </c>
      <c r="H980" s="23">
        <v>4.2837000000000002E-6</v>
      </c>
      <c r="I980" s="23">
        <v>4.2837899999999997E-6</v>
      </c>
      <c r="J980" s="23">
        <v>4.2879400000000003E-6</v>
      </c>
      <c r="K980" s="23">
        <v>4.2870699999999996E-6</v>
      </c>
    </row>
    <row r="981" spans="1:11" x14ac:dyDescent="0.25">
      <c r="A981" s="22">
        <v>87075</v>
      </c>
      <c r="B981" s="23">
        <v>4.2885800000000002E-6</v>
      </c>
      <c r="C981" s="23">
        <v>4.2876700000000001E-6</v>
      </c>
      <c r="D981" s="23">
        <v>4.2955699999999996E-6</v>
      </c>
      <c r="E981" s="23">
        <v>4.2842600000000004E-6</v>
      </c>
      <c r="F981" s="23">
        <v>4.2882199999999996E-6</v>
      </c>
      <c r="G981" s="23">
        <v>4.2876500000000004E-6</v>
      </c>
      <c r="H981" s="23">
        <v>4.28434E-6</v>
      </c>
      <c r="I981" s="23">
        <v>4.2844300000000004E-6</v>
      </c>
      <c r="J981" s="23">
        <v>4.2885800000000002E-6</v>
      </c>
      <c r="K981" s="23">
        <v>4.2877100000000003E-6</v>
      </c>
    </row>
    <row r="982" spans="1:11" x14ac:dyDescent="0.25">
      <c r="A982" s="22">
        <v>87076</v>
      </c>
      <c r="B982" s="23">
        <v>4.2892200000000001E-6</v>
      </c>
      <c r="C982" s="23">
        <v>4.2883199999999998E-6</v>
      </c>
      <c r="D982" s="23">
        <v>4.2962200000000002E-6</v>
      </c>
      <c r="E982" s="23">
        <v>4.2849000000000003E-6</v>
      </c>
      <c r="F982" s="23">
        <v>4.2888600000000003E-6</v>
      </c>
      <c r="G982" s="23">
        <v>4.2882900000000002E-6</v>
      </c>
      <c r="H982" s="23">
        <v>4.2849799999999999E-6</v>
      </c>
      <c r="I982" s="23">
        <v>4.2850800000000001E-6</v>
      </c>
      <c r="J982" s="23">
        <v>4.2892299999999999E-6</v>
      </c>
      <c r="K982" s="23">
        <v>4.2883600000000001E-6</v>
      </c>
    </row>
    <row r="983" spans="1:11" x14ac:dyDescent="0.25">
      <c r="A983" s="22">
        <v>87077</v>
      </c>
      <c r="B983" s="23">
        <v>4.28986E-6</v>
      </c>
      <c r="C983" s="23">
        <v>4.2889599999999997E-6</v>
      </c>
      <c r="D983" s="23">
        <v>4.2968600000000001E-6</v>
      </c>
      <c r="E983" s="23">
        <v>4.2855400000000001E-6</v>
      </c>
      <c r="F983" s="23">
        <v>4.2895000000000002E-6</v>
      </c>
      <c r="G983" s="23">
        <v>4.2889300000000001E-6</v>
      </c>
      <c r="H983" s="23">
        <v>4.2856199999999998E-6</v>
      </c>
      <c r="I983" s="23">
        <v>4.28572E-6</v>
      </c>
      <c r="J983" s="23">
        <v>4.2898699999999998E-6</v>
      </c>
      <c r="K983" s="23">
        <v>4.2889999999999999E-6</v>
      </c>
    </row>
    <row r="984" spans="1:11" x14ac:dyDescent="0.25">
      <c r="A984" s="22">
        <v>87078</v>
      </c>
      <c r="B984" s="23">
        <v>4.2905099999999997E-6</v>
      </c>
      <c r="C984" s="23">
        <v>4.2896000000000004E-6</v>
      </c>
      <c r="D984" s="23">
        <v>4.2974999999999999E-6</v>
      </c>
      <c r="E984" s="23">
        <v>4.2861899999999999E-6</v>
      </c>
      <c r="F984" s="23">
        <v>4.2901400000000001E-6</v>
      </c>
      <c r="G984" s="23">
        <v>4.2895799999999998E-6</v>
      </c>
      <c r="H984" s="23">
        <v>4.2862700000000004E-6</v>
      </c>
      <c r="I984" s="23">
        <v>4.2863599999999999E-6</v>
      </c>
      <c r="J984" s="23">
        <v>4.2905099999999997E-6</v>
      </c>
      <c r="K984" s="23">
        <v>4.2896399999999998E-6</v>
      </c>
    </row>
    <row r="985" spans="1:11" x14ac:dyDescent="0.25">
      <c r="A985" s="22">
        <v>87079</v>
      </c>
      <c r="B985" s="23">
        <v>4.2911500000000004E-6</v>
      </c>
      <c r="C985" s="23">
        <v>4.2902400000000003E-6</v>
      </c>
      <c r="D985" s="23">
        <v>4.2981499999999997E-6</v>
      </c>
      <c r="E985" s="23">
        <v>4.2868299999999997E-6</v>
      </c>
      <c r="F985" s="23">
        <v>4.2907899999999998E-6</v>
      </c>
      <c r="G985" s="23">
        <v>4.2902199999999997E-6</v>
      </c>
      <c r="H985" s="23">
        <v>4.2869100000000003E-6</v>
      </c>
      <c r="I985" s="23">
        <v>4.2869999999999998E-6</v>
      </c>
      <c r="J985" s="23">
        <v>4.2911600000000003E-6</v>
      </c>
      <c r="K985" s="23">
        <v>4.2902799999999997E-6</v>
      </c>
    </row>
    <row r="986" spans="1:11" x14ac:dyDescent="0.25">
      <c r="A986" s="22">
        <v>87080</v>
      </c>
      <c r="B986" s="23">
        <v>4.2917900000000003E-6</v>
      </c>
      <c r="C986" s="23">
        <v>4.29089E-6</v>
      </c>
      <c r="D986" s="23">
        <v>4.2987900000000004E-6</v>
      </c>
      <c r="E986" s="23">
        <v>4.2874699999999996E-6</v>
      </c>
      <c r="F986" s="23">
        <v>4.2914299999999997E-6</v>
      </c>
      <c r="G986" s="23">
        <v>4.2908599999999996E-6</v>
      </c>
      <c r="H986" s="23">
        <v>4.2875500000000001E-6</v>
      </c>
      <c r="I986" s="23">
        <v>4.2876500000000004E-6</v>
      </c>
      <c r="J986" s="23">
        <v>4.2918000000000001E-6</v>
      </c>
      <c r="K986" s="23">
        <v>4.2909300000000003E-6</v>
      </c>
    </row>
    <row r="987" spans="1:11" x14ac:dyDescent="0.25">
      <c r="A987" s="22">
        <v>87081</v>
      </c>
      <c r="B987" s="23">
        <v>4.29244E-6</v>
      </c>
      <c r="C987" s="23">
        <v>4.2915299999999999E-6</v>
      </c>
      <c r="D987" s="23">
        <v>4.2994400000000001E-6</v>
      </c>
      <c r="E987" s="23">
        <v>4.2881100000000004E-6</v>
      </c>
      <c r="F987" s="23">
        <v>4.2920700000000004E-6</v>
      </c>
      <c r="G987" s="23">
        <v>4.2915000000000003E-6</v>
      </c>
      <c r="H987" s="23">
        <v>4.28819E-6</v>
      </c>
      <c r="I987" s="23">
        <v>4.2882900000000002E-6</v>
      </c>
      <c r="J987" s="23">
        <v>4.29244E-6</v>
      </c>
      <c r="K987" s="23">
        <v>4.2915700000000001E-6</v>
      </c>
    </row>
    <row r="988" spans="1:11" x14ac:dyDescent="0.25">
      <c r="A988" s="22">
        <v>87082</v>
      </c>
      <c r="B988" s="23">
        <v>4.2930799999999999E-6</v>
      </c>
      <c r="C988" s="23">
        <v>4.2921699999999998E-6</v>
      </c>
      <c r="D988" s="23">
        <v>4.30008E-6</v>
      </c>
      <c r="E988" s="23">
        <v>4.2887600000000001E-6</v>
      </c>
      <c r="F988" s="23">
        <v>4.2927200000000001E-6</v>
      </c>
      <c r="G988" s="23">
        <v>4.2921500000000001E-6</v>
      </c>
      <c r="H988" s="23">
        <v>4.2888399999999998E-6</v>
      </c>
      <c r="I988" s="23">
        <v>4.2889300000000001E-6</v>
      </c>
      <c r="J988" s="23">
        <v>4.2930899999999998E-6</v>
      </c>
      <c r="K988" s="23">
        <v>4.29221E-6</v>
      </c>
    </row>
    <row r="989" spans="1:11" x14ac:dyDescent="0.25">
      <c r="A989" s="22">
        <v>87083</v>
      </c>
      <c r="B989" s="23">
        <v>4.2937199999999998E-6</v>
      </c>
      <c r="C989" s="23">
        <v>4.2928200000000003E-6</v>
      </c>
      <c r="D989" s="23">
        <v>4.3007299999999997E-6</v>
      </c>
      <c r="E989" s="23">
        <v>4.2894E-6</v>
      </c>
      <c r="F989" s="23">
        <v>4.29336E-6</v>
      </c>
      <c r="G989" s="23">
        <v>4.2927899999999999E-6</v>
      </c>
      <c r="H989" s="23">
        <v>4.2894799999999996E-6</v>
      </c>
      <c r="I989" s="23">
        <v>4.28957E-6</v>
      </c>
      <c r="J989" s="23">
        <v>4.2937299999999996E-6</v>
      </c>
      <c r="K989" s="23">
        <v>4.2928599999999998E-6</v>
      </c>
    </row>
    <row r="990" spans="1:11" x14ac:dyDescent="0.25">
      <c r="A990" s="22">
        <v>87084</v>
      </c>
      <c r="B990" s="23">
        <v>4.2943700000000004E-6</v>
      </c>
      <c r="C990" s="23">
        <v>4.2934600000000002E-6</v>
      </c>
      <c r="D990" s="23">
        <v>4.3013699999999996E-6</v>
      </c>
      <c r="E990" s="23">
        <v>4.2900399999999998E-6</v>
      </c>
      <c r="F990" s="23">
        <v>4.2939999999999999E-6</v>
      </c>
      <c r="G990" s="23">
        <v>4.2934299999999998E-6</v>
      </c>
      <c r="H990" s="23">
        <v>4.2901200000000004E-6</v>
      </c>
      <c r="I990" s="23">
        <v>4.2902199999999997E-6</v>
      </c>
      <c r="J990" s="23">
        <v>4.2943700000000004E-6</v>
      </c>
      <c r="K990" s="23">
        <v>4.2934999999999996E-6</v>
      </c>
    </row>
    <row r="991" spans="1:11" x14ac:dyDescent="0.25">
      <c r="A991" s="22">
        <v>87085</v>
      </c>
      <c r="B991" s="23">
        <v>4.2950100000000002E-6</v>
      </c>
      <c r="C991" s="23">
        <v>4.2941000000000001E-6</v>
      </c>
      <c r="D991" s="23">
        <v>4.3020200000000002E-6</v>
      </c>
      <c r="E991" s="23">
        <v>4.2906900000000004E-6</v>
      </c>
      <c r="F991" s="23">
        <v>4.2946499999999996E-6</v>
      </c>
      <c r="G991" s="23">
        <v>4.2940800000000004E-6</v>
      </c>
      <c r="H991" s="23">
        <v>4.2907700000000001E-6</v>
      </c>
      <c r="I991" s="23">
        <v>4.2908599999999996E-6</v>
      </c>
      <c r="J991" s="23">
        <v>4.2950200000000001E-6</v>
      </c>
      <c r="K991" s="23">
        <v>4.2941400000000004E-6</v>
      </c>
    </row>
    <row r="992" spans="1:11" x14ac:dyDescent="0.25">
      <c r="A992" s="22">
        <v>87086</v>
      </c>
      <c r="B992" s="23">
        <v>4.2956500000000001E-6</v>
      </c>
      <c r="C992" s="23">
        <v>4.2947499999999998E-6</v>
      </c>
      <c r="D992" s="23">
        <v>4.3026600000000001E-6</v>
      </c>
      <c r="E992" s="23">
        <v>4.2913300000000003E-6</v>
      </c>
      <c r="F992" s="23">
        <v>4.2952900000000003E-6</v>
      </c>
      <c r="G992" s="23">
        <v>4.2947200000000003E-6</v>
      </c>
      <c r="H992" s="23">
        <v>4.29141E-6</v>
      </c>
      <c r="I992" s="23">
        <v>4.2915000000000003E-6</v>
      </c>
      <c r="J992" s="23">
        <v>4.29566E-6</v>
      </c>
      <c r="K992" s="23">
        <v>4.2947900000000001E-6</v>
      </c>
    </row>
    <row r="993" spans="1:11" x14ac:dyDescent="0.25">
      <c r="A993" s="22">
        <v>87087</v>
      </c>
      <c r="B993" s="23">
        <v>4.2962999999999998E-6</v>
      </c>
      <c r="C993" s="23">
        <v>4.2953899999999997E-6</v>
      </c>
      <c r="D993" s="23">
        <v>4.3032999999999999E-6</v>
      </c>
      <c r="E993" s="23">
        <v>4.2919700000000002E-6</v>
      </c>
      <c r="F993" s="23">
        <v>4.2959400000000001E-6</v>
      </c>
      <c r="G993" s="23">
        <v>4.29537E-6</v>
      </c>
      <c r="H993" s="23">
        <v>4.2920499999999998E-6</v>
      </c>
      <c r="I993" s="23">
        <v>4.2921500000000001E-6</v>
      </c>
      <c r="J993" s="23">
        <v>4.2962999999999998E-6</v>
      </c>
      <c r="K993" s="23">
        <v>4.29543E-6</v>
      </c>
    </row>
    <row r="994" spans="1:11" x14ac:dyDescent="0.25">
      <c r="A994" s="22">
        <v>87088</v>
      </c>
      <c r="B994" s="23">
        <v>4.2969399999999997E-6</v>
      </c>
      <c r="C994" s="23">
        <v>4.2960400000000003E-6</v>
      </c>
      <c r="D994" s="23">
        <v>4.3039499999999997E-6</v>
      </c>
      <c r="E994" s="23">
        <v>4.2926100000000001E-6</v>
      </c>
      <c r="F994" s="23">
        <v>4.29658E-6</v>
      </c>
      <c r="G994" s="23">
        <v>4.2960099999999999E-6</v>
      </c>
      <c r="H994" s="23">
        <v>4.2926899999999997E-6</v>
      </c>
      <c r="I994" s="23">
        <v>4.2927899999999999E-6</v>
      </c>
      <c r="J994" s="23">
        <v>4.2969500000000004E-6</v>
      </c>
      <c r="K994" s="23">
        <v>4.2960699999999998E-6</v>
      </c>
    </row>
    <row r="995" spans="1:11" x14ac:dyDescent="0.25">
      <c r="A995" s="22">
        <v>87089</v>
      </c>
      <c r="B995" s="23">
        <v>4.2975900000000003E-6</v>
      </c>
      <c r="C995" s="23">
        <v>4.2966800000000002E-6</v>
      </c>
      <c r="D995" s="23">
        <v>4.3045900000000004E-6</v>
      </c>
      <c r="E995" s="23">
        <v>4.2932599999999998E-6</v>
      </c>
      <c r="F995" s="23">
        <v>4.2972199999999998E-6</v>
      </c>
      <c r="G995" s="23">
        <v>4.2966499999999998E-6</v>
      </c>
      <c r="H995" s="23">
        <v>4.2933400000000003E-6</v>
      </c>
      <c r="I995" s="23">
        <v>4.2934299999999998E-6</v>
      </c>
      <c r="J995" s="23">
        <v>4.2975900000000003E-6</v>
      </c>
      <c r="K995" s="23">
        <v>4.2967199999999996E-6</v>
      </c>
    </row>
    <row r="996" spans="1:11" x14ac:dyDescent="0.25">
      <c r="A996" s="22">
        <v>87090</v>
      </c>
      <c r="B996" s="23">
        <v>4.2982300000000002E-6</v>
      </c>
      <c r="C996" s="23">
        <v>4.29732E-6</v>
      </c>
      <c r="D996" s="23">
        <v>4.3052400000000001E-6</v>
      </c>
      <c r="E996" s="23">
        <v>4.2938999999999997E-6</v>
      </c>
      <c r="F996" s="23">
        <v>4.2978700000000004E-6</v>
      </c>
      <c r="G996" s="23">
        <v>4.2973000000000003E-6</v>
      </c>
      <c r="H996" s="23">
        <v>4.2939800000000002E-6</v>
      </c>
      <c r="I996" s="23">
        <v>4.2940800000000004E-6</v>
      </c>
      <c r="J996" s="23">
        <v>4.29824E-6</v>
      </c>
      <c r="K996" s="23">
        <v>4.2973600000000003E-6</v>
      </c>
    </row>
    <row r="997" spans="1:11" x14ac:dyDescent="0.25">
      <c r="A997" s="22">
        <v>87091</v>
      </c>
      <c r="B997" s="23">
        <v>4.2988700000000001E-6</v>
      </c>
      <c r="C997" s="23">
        <v>4.2979699999999998E-6</v>
      </c>
      <c r="D997" s="23">
        <v>4.3058899999999999E-6</v>
      </c>
      <c r="E997" s="23">
        <v>4.2945500000000002E-6</v>
      </c>
      <c r="F997" s="23">
        <v>4.2985100000000003E-6</v>
      </c>
      <c r="G997" s="23">
        <v>4.2979400000000002E-6</v>
      </c>
      <c r="H997" s="23">
        <v>4.2946299999999999E-6</v>
      </c>
      <c r="I997" s="23">
        <v>4.2947200000000003E-6</v>
      </c>
      <c r="J997" s="23">
        <v>4.2988799999999999E-6</v>
      </c>
      <c r="K997" s="23">
        <v>4.29801E-6</v>
      </c>
    </row>
    <row r="998" spans="1:11" x14ac:dyDescent="0.25">
      <c r="A998" s="22">
        <v>87092</v>
      </c>
      <c r="B998" s="23">
        <v>4.2995199999999998E-6</v>
      </c>
      <c r="C998" s="23">
        <v>4.2986099999999997E-6</v>
      </c>
      <c r="D998" s="23">
        <v>4.3065299999999997E-6</v>
      </c>
      <c r="E998" s="23">
        <v>4.2951900000000001E-6</v>
      </c>
      <c r="F998" s="23">
        <v>4.29916E-6</v>
      </c>
      <c r="G998" s="23">
        <v>4.29859E-6</v>
      </c>
      <c r="H998" s="23">
        <v>4.2952699999999998E-6</v>
      </c>
      <c r="I998" s="23">
        <v>4.2953600000000002E-6</v>
      </c>
      <c r="J998" s="23">
        <v>4.2995199999999998E-6</v>
      </c>
      <c r="K998" s="23">
        <v>4.2986499999999999E-6</v>
      </c>
    </row>
    <row r="999" spans="1:11" x14ac:dyDescent="0.25">
      <c r="A999" s="22">
        <v>87093</v>
      </c>
      <c r="B999" s="23">
        <v>4.3001599999999997E-6</v>
      </c>
      <c r="C999" s="23">
        <v>4.2992600000000002E-6</v>
      </c>
      <c r="D999" s="23">
        <v>4.3071800000000003E-6</v>
      </c>
      <c r="E999" s="23">
        <v>4.29583E-6</v>
      </c>
      <c r="F999" s="23">
        <v>4.2997999999999999E-6</v>
      </c>
      <c r="G999" s="23">
        <v>4.2992299999999998E-6</v>
      </c>
      <c r="H999" s="23">
        <v>4.2959099999999997E-6</v>
      </c>
      <c r="I999" s="23">
        <v>4.2960099999999999E-6</v>
      </c>
      <c r="J999" s="23">
        <v>4.3001700000000004E-6</v>
      </c>
      <c r="K999" s="23">
        <v>4.2992899999999998E-6</v>
      </c>
    </row>
    <row r="1000" spans="1:11" x14ac:dyDescent="0.25">
      <c r="A1000" s="22">
        <v>87094</v>
      </c>
      <c r="B1000" s="23">
        <v>4.3008100000000002E-6</v>
      </c>
      <c r="C1000" s="23">
        <v>4.2999000000000001E-6</v>
      </c>
      <c r="D1000" s="23">
        <v>4.3078200000000002E-6</v>
      </c>
      <c r="E1000" s="23">
        <v>4.2964799999999997E-6</v>
      </c>
      <c r="F1000" s="23">
        <v>4.3004399999999998E-6</v>
      </c>
      <c r="G1000" s="23">
        <v>4.2998699999999997E-6</v>
      </c>
      <c r="H1000" s="23">
        <v>4.2965600000000002E-6</v>
      </c>
      <c r="I1000" s="23">
        <v>4.2966499999999998E-6</v>
      </c>
      <c r="J1000" s="23">
        <v>4.3008100000000002E-6</v>
      </c>
      <c r="K1000" s="23">
        <v>4.2999400000000004E-6</v>
      </c>
    </row>
    <row r="1001" spans="1:11" x14ac:dyDescent="0.25">
      <c r="A1001" s="22">
        <v>87095</v>
      </c>
      <c r="B1001" s="23">
        <v>4.3014500000000001E-6</v>
      </c>
      <c r="C1001" s="23">
        <v>4.30054E-6</v>
      </c>
      <c r="D1001" s="23">
        <v>4.3084699999999999E-6</v>
      </c>
      <c r="E1001" s="23">
        <v>4.2971199999999996E-6</v>
      </c>
      <c r="F1001" s="23">
        <v>4.3010900000000004E-6</v>
      </c>
      <c r="G1001" s="23">
        <v>4.3005200000000003E-6</v>
      </c>
      <c r="H1001" s="23">
        <v>4.2972000000000001E-6</v>
      </c>
      <c r="I1001" s="23">
        <v>4.2973000000000003E-6</v>
      </c>
      <c r="J1001" s="23">
        <v>4.30146E-6</v>
      </c>
      <c r="K1001" s="23">
        <v>4.3005800000000003E-6</v>
      </c>
    </row>
    <row r="1002" spans="1:11" x14ac:dyDescent="0.25">
      <c r="A1002" s="22">
        <v>87096</v>
      </c>
      <c r="B1002" s="23">
        <v>4.3020999999999999E-6</v>
      </c>
      <c r="C1002" s="23">
        <v>4.3011899999999997E-6</v>
      </c>
      <c r="D1002" s="23">
        <v>4.3091099999999998E-6</v>
      </c>
      <c r="E1002" s="23">
        <v>4.2977600000000003E-6</v>
      </c>
      <c r="F1002" s="23">
        <v>4.3017300000000002E-6</v>
      </c>
      <c r="G1002" s="23">
        <v>4.3011600000000002E-6</v>
      </c>
      <c r="H1002" s="23">
        <v>4.29784E-6</v>
      </c>
      <c r="I1002" s="23">
        <v>4.2979400000000002E-6</v>
      </c>
      <c r="J1002" s="23">
        <v>4.3020999999999999E-6</v>
      </c>
      <c r="K1002" s="23">
        <v>4.30123E-6</v>
      </c>
    </row>
    <row r="1003" spans="1:11" x14ac:dyDescent="0.25">
      <c r="A1003" s="22">
        <v>87097</v>
      </c>
      <c r="B1003" s="23">
        <v>4.3027399999999997E-6</v>
      </c>
      <c r="C1003" s="23">
        <v>4.3018299999999996E-6</v>
      </c>
      <c r="D1003" s="23">
        <v>4.3097600000000004E-6</v>
      </c>
      <c r="E1003" s="23">
        <v>4.2984100000000001E-6</v>
      </c>
      <c r="F1003" s="23">
        <v>4.30238E-6</v>
      </c>
      <c r="G1003" s="23">
        <v>4.3018099999999999E-6</v>
      </c>
      <c r="H1003" s="23">
        <v>4.2984899999999997E-6</v>
      </c>
      <c r="I1003" s="23">
        <v>4.2985800000000001E-6</v>
      </c>
      <c r="J1003" s="23">
        <v>4.3027499999999996E-6</v>
      </c>
      <c r="K1003" s="23">
        <v>4.3018699999999999E-6</v>
      </c>
    </row>
    <row r="1004" spans="1:11" x14ac:dyDescent="0.25">
      <c r="A1004" s="22">
        <v>87098</v>
      </c>
      <c r="B1004" s="23">
        <v>4.3033900000000003E-6</v>
      </c>
      <c r="C1004" s="23">
        <v>4.3024800000000002E-6</v>
      </c>
      <c r="D1004" s="23">
        <v>4.3104000000000003E-6</v>
      </c>
      <c r="E1004" s="23">
        <v>4.2990499999999999E-6</v>
      </c>
      <c r="F1004" s="23">
        <v>4.3030199999999998E-6</v>
      </c>
      <c r="G1004" s="23">
        <v>4.3024499999999998E-6</v>
      </c>
      <c r="H1004" s="23">
        <v>4.2991299999999996E-6</v>
      </c>
      <c r="I1004" s="23">
        <v>4.2992299999999998E-6</v>
      </c>
      <c r="J1004" s="23">
        <v>4.3033900000000003E-6</v>
      </c>
      <c r="K1004" s="23">
        <v>4.3025199999999996E-6</v>
      </c>
    </row>
    <row r="1005" spans="1:11" x14ac:dyDescent="0.25">
      <c r="A1005" s="22">
        <v>87099</v>
      </c>
      <c r="B1005" s="23">
        <v>4.3040300000000002E-6</v>
      </c>
      <c r="C1005" s="23">
        <v>4.3031200000000001E-6</v>
      </c>
      <c r="D1005" s="23">
        <v>4.31105E-6</v>
      </c>
      <c r="E1005" s="23">
        <v>4.2996999999999997E-6</v>
      </c>
      <c r="F1005" s="23">
        <v>4.3036700000000004E-6</v>
      </c>
      <c r="G1005" s="23">
        <v>4.3031000000000004E-6</v>
      </c>
      <c r="H1005" s="23">
        <v>4.2997800000000002E-6</v>
      </c>
      <c r="I1005" s="23">
        <v>4.2998699999999997E-6</v>
      </c>
      <c r="J1005" s="23">
        <v>4.30404E-6</v>
      </c>
      <c r="K1005" s="23">
        <v>4.3031600000000003E-6</v>
      </c>
    </row>
    <row r="1006" spans="1:11" x14ac:dyDescent="0.25">
      <c r="A1006" s="22">
        <v>87100</v>
      </c>
      <c r="B1006" s="23">
        <v>4.3046799999999999E-6</v>
      </c>
      <c r="C1006" s="23">
        <v>4.3037699999999998E-6</v>
      </c>
      <c r="D1006" s="23">
        <v>4.3116999999999997E-6</v>
      </c>
      <c r="E1006" s="23">
        <v>4.3003400000000004E-6</v>
      </c>
      <c r="F1006" s="23">
        <v>4.3043100000000003E-6</v>
      </c>
      <c r="G1006" s="23">
        <v>4.3037400000000002E-6</v>
      </c>
      <c r="H1006" s="23">
        <v>4.3004200000000001E-6</v>
      </c>
      <c r="I1006" s="23">
        <v>4.3005200000000003E-6</v>
      </c>
      <c r="J1006" s="23">
        <v>4.3046799999999999E-6</v>
      </c>
      <c r="K1006" s="23">
        <v>4.30381E-6</v>
      </c>
    </row>
    <row r="1007" spans="1:11" x14ac:dyDescent="0.25">
      <c r="A1007" s="22">
        <v>87101</v>
      </c>
      <c r="B1007" s="23">
        <v>4.3053199999999998E-6</v>
      </c>
      <c r="C1007" s="23">
        <v>4.3044099999999997E-6</v>
      </c>
      <c r="D1007" s="23">
        <v>4.3123399999999996E-6</v>
      </c>
      <c r="E1007" s="23">
        <v>4.3009900000000001E-6</v>
      </c>
      <c r="F1007" s="23">
        <v>4.30496E-6</v>
      </c>
      <c r="G1007" s="23">
        <v>4.30439E-6</v>
      </c>
      <c r="H1007" s="23">
        <v>4.3010699999999998E-6</v>
      </c>
      <c r="I1007" s="23">
        <v>4.3011600000000002E-6</v>
      </c>
      <c r="J1007" s="23">
        <v>4.3053299999999997E-6</v>
      </c>
      <c r="K1007" s="23">
        <v>4.3044499999999999E-6</v>
      </c>
    </row>
    <row r="1008" spans="1:11" x14ac:dyDescent="0.25">
      <c r="A1008" s="22">
        <v>87102</v>
      </c>
      <c r="B1008" s="23">
        <v>4.3059700000000004E-6</v>
      </c>
      <c r="C1008" s="23">
        <v>4.3050600000000002E-6</v>
      </c>
      <c r="D1008" s="23">
        <v>4.3129900000000002E-6</v>
      </c>
      <c r="E1008" s="23">
        <v>4.30163E-6</v>
      </c>
      <c r="F1008" s="23">
        <v>4.3055999999999999E-6</v>
      </c>
      <c r="G1008" s="23">
        <v>4.3050299999999998E-6</v>
      </c>
      <c r="H1008" s="23">
        <v>4.3017099999999997E-6</v>
      </c>
      <c r="I1008" s="23">
        <v>4.3018099999999999E-6</v>
      </c>
      <c r="J1008" s="23">
        <v>4.3059700000000004E-6</v>
      </c>
      <c r="K1008" s="23">
        <v>4.3050999999999997E-6</v>
      </c>
    </row>
    <row r="1009" spans="1:11" x14ac:dyDescent="0.25">
      <c r="A1009" s="22">
        <v>87103</v>
      </c>
      <c r="B1009" s="23">
        <v>4.3066100000000003E-6</v>
      </c>
      <c r="C1009" s="23">
        <v>4.3057000000000001E-6</v>
      </c>
      <c r="D1009" s="23">
        <v>4.3136300000000001E-6</v>
      </c>
      <c r="E1009" s="23">
        <v>4.3022799999999997E-6</v>
      </c>
      <c r="F1009" s="23">
        <v>4.3062499999999996E-6</v>
      </c>
      <c r="G1009" s="23">
        <v>4.3056800000000004E-6</v>
      </c>
      <c r="H1009" s="23">
        <v>4.3023600000000003E-6</v>
      </c>
      <c r="I1009" s="23">
        <v>4.3024499999999998E-6</v>
      </c>
      <c r="J1009" s="23">
        <v>4.3066200000000001E-6</v>
      </c>
      <c r="K1009" s="23">
        <v>4.3057400000000004E-6</v>
      </c>
    </row>
    <row r="1010" spans="1:11" x14ac:dyDescent="0.25">
      <c r="A1010" s="22">
        <v>87104</v>
      </c>
      <c r="B1010" s="23">
        <v>4.30726E-6</v>
      </c>
      <c r="C1010" s="23">
        <v>4.3063499999999999E-6</v>
      </c>
      <c r="D1010" s="23">
        <v>4.3142799999999998E-6</v>
      </c>
      <c r="E1010" s="23">
        <v>4.3029199999999996E-6</v>
      </c>
      <c r="F1010" s="23">
        <v>4.3068900000000004E-6</v>
      </c>
      <c r="G1010" s="23">
        <v>4.3063200000000003E-6</v>
      </c>
      <c r="H1010" s="23">
        <v>4.3030000000000001E-6</v>
      </c>
      <c r="I1010" s="23">
        <v>4.3031000000000004E-6</v>
      </c>
      <c r="J1010" s="23">
        <v>4.30726E-6</v>
      </c>
      <c r="K1010" s="23">
        <v>4.3063900000000001E-6</v>
      </c>
    </row>
    <row r="1011" spans="1:11" x14ac:dyDescent="0.25">
      <c r="A1011" s="22">
        <v>87105</v>
      </c>
      <c r="B1011" s="23">
        <v>4.3078999999999999E-6</v>
      </c>
      <c r="C1011" s="23">
        <v>4.3069899999999997E-6</v>
      </c>
      <c r="D1011" s="23">
        <v>4.3149300000000004E-6</v>
      </c>
      <c r="E1011" s="23">
        <v>4.3035700000000002E-6</v>
      </c>
      <c r="F1011" s="23">
        <v>4.3075400000000001E-6</v>
      </c>
      <c r="G1011" s="23">
        <v>4.30697E-6</v>
      </c>
      <c r="H1011" s="23">
        <v>4.3036499999999999E-6</v>
      </c>
      <c r="I1011" s="23">
        <v>4.3037400000000002E-6</v>
      </c>
      <c r="J1011" s="23">
        <v>4.3079099999999997E-6</v>
      </c>
      <c r="K1011" s="23">
        <v>4.30703E-6</v>
      </c>
    </row>
    <row r="1012" spans="1:11" x14ac:dyDescent="0.25">
      <c r="A1012" s="22">
        <v>87106</v>
      </c>
      <c r="B1012" s="23">
        <v>4.3085499999999996E-6</v>
      </c>
      <c r="C1012" s="23">
        <v>4.3076400000000003E-6</v>
      </c>
      <c r="D1012" s="23">
        <v>4.3155700000000003E-6</v>
      </c>
      <c r="E1012" s="23">
        <v>4.3042100000000001E-6</v>
      </c>
      <c r="F1012" s="23">
        <v>4.30818E-6</v>
      </c>
      <c r="G1012" s="23">
        <v>4.3076099999999999E-6</v>
      </c>
      <c r="H1012" s="23">
        <v>4.3042899999999997E-6</v>
      </c>
      <c r="I1012" s="23">
        <v>4.30439E-6</v>
      </c>
      <c r="J1012" s="23">
        <v>4.3085499999999996E-6</v>
      </c>
      <c r="K1012" s="23">
        <v>4.3076799999999997E-6</v>
      </c>
    </row>
    <row r="1013" spans="1:11" x14ac:dyDescent="0.25">
      <c r="A1013" s="22">
        <v>87107</v>
      </c>
      <c r="B1013" s="23">
        <v>4.3091900000000003E-6</v>
      </c>
      <c r="C1013" s="23">
        <v>4.30829E-6</v>
      </c>
      <c r="D1013" s="23">
        <v>4.31622E-6</v>
      </c>
      <c r="E1013" s="23">
        <v>4.3048599999999998E-6</v>
      </c>
      <c r="F1013" s="23">
        <v>4.3088299999999997E-6</v>
      </c>
      <c r="G1013" s="23">
        <v>4.3082599999999996E-6</v>
      </c>
      <c r="H1013" s="23">
        <v>4.3049400000000003E-6</v>
      </c>
      <c r="I1013" s="23">
        <v>4.3050299999999998E-6</v>
      </c>
      <c r="J1013" s="23">
        <v>4.3092000000000002E-6</v>
      </c>
      <c r="K1013" s="23">
        <v>4.3083199999999996E-6</v>
      </c>
    </row>
    <row r="1014" spans="1:11" x14ac:dyDescent="0.25">
      <c r="A1014" s="22">
        <v>87108</v>
      </c>
      <c r="B1014" s="23">
        <v>4.3098400000000001E-6</v>
      </c>
      <c r="C1014" s="23">
        <v>4.3089299999999999E-6</v>
      </c>
      <c r="D1014" s="23">
        <v>4.3168699999999997E-6</v>
      </c>
      <c r="E1014" s="23">
        <v>4.3054999999999997E-6</v>
      </c>
      <c r="F1014" s="23">
        <v>4.3094800000000003E-6</v>
      </c>
      <c r="G1014" s="23">
        <v>4.3089000000000004E-6</v>
      </c>
      <c r="H1014" s="23">
        <v>4.3055800000000002E-6</v>
      </c>
      <c r="I1014" s="23">
        <v>4.3056800000000004E-6</v>
      </c>
      <c r="J1014" s="23">
        <v>4.3098499999999999E-6</v>
      </c>
      <c r="K1014" s="23">
        <v>4.3089700000000002E-6</v>
      </c>
    </row>
    <row r="1015" spans="1:11" x14ac:dyDescent="0.25">
      <c r="A1015" s="22">
        <v>87109</v>
      </c>
      <c r="B1015" s="23">
        <v>4.3104899999999998E-6</v>
      </c>
      <c r="C1015" s="23">
        <v>4.3095799999999997E-6</v>
      </c>
      <c r="D1015" s="23">
        <v>4.3175099999999996E-6</v>
      </c>
      <c r="E1015" s="23">
        <v>4.3061500000000003E-6</v>
      </c>
      <c r="F1015" s="23">
        <v>4.3101200000000002E-6</v>
      </c>
      <c r="G1015" s="23">
        <v>4.3095500000000001E-6</v>
      </c>
      <c r="H1015" s="23">
        <v>4.3062299999999999E-6</v>
      </c>
      <c r="I1015" s="23">
        <v>4.3063200000000003E-6</v>
      </c>
      <c r="J1015" s="23">
        <v>4.3104899999999998E-6</v>
      </c>
      <c r="K1015" s="23">
        <v>4.3096199999999999E-6</v>
      </c>
    </row>
    <row r="1016" spans="1:11" x14ac:dyDescent="0.25">
      <c r="A1016" s="22">
        <v>87110</v>
      </c>
      <c r="B1016" s="23">
        <v>4.3111299999999997E-6</v>
      </c>
      <c r="C1016" s="23">
        <v>4.3102200000000004E-6</v>
      </c>
      <c r="D1016" s="23">
        <v>4.3181600000000002E-6</v>
      </c>
      <c r="E1016" s="23">
        <v>4.3067900000000001E-6</v>
      </c>
      <c r="F1016" s="23">
        <v>4.3107699999999999E-6</v>
      </c>
      <c r="G1016" s="23">
        <v>4.3101999999999998E-6</v>
      </c>
      <c r="H1016" s="23">
        <v>4.3068699999999998E-6</v>
      </c>
      <c r="I1016" s="23">
        <v>4.30697E-6</v>
      </c>
      <c r="J1016" s="23">
        <v>4.3111400000000004E-6</v>
      </c>
      <c r="K1016" s="23">
        <v>4.3102599999999998E-6</v>
      </c>
    </row>
    <row r="1017" spans="1:11" x14ac:dyDescent="0.25">
      <c r="A1017" s="22">
        <v>87111</v>
      </c>
      <c r="B1017" s="23">
        <v>4.3117800000000002E-6</v>
      </c>
      <c r="C1017" s="23">
        <v>4.3108700000000001E-6</v>
      </c>
      <c r="D1017" s="23">
        <v>4.3188099999999999E-6</v>
      </c>
      <c r="E1017" s="23">
        <v>4.3074399999999999E-6</v>
      </c>
      <c r="F1017" s="23">
        <v>4.3114099999999998E-6</v>
      </c>
      <c r="G1017" s="23">
        <v>4.3108399999999997E-6</v>
      </c>
      <c r="H1017" s="23">
        <v>4.3075200000000004E-6</v>
      </c>
      <c r="I1017" s="23">
        <v>4.3076099999999999E-6</v>
      </c>
      <c r="J1017" s="23">
        <v>4.3117800000000002E-6</v>
      </c>
      <c r="K1017" s="23">
        <v>4.3109100000000004E-6</v>
      </c>
    </row>
    <row r="1018" spans="1:11" x14ac:dyDescent="0.25">
      <c r="A1018" s="22">
        <v>87112</v>
      </c>
      <c r="B1018" s="23">
        <v>4.3124200000000001E-6</v>
      </c>
      <c r="C1018" s="23">
        <v>4.31151E-6</v>
      </c>
      <c r="D1018" s="23">
        <v>4.3194599999999996E-6</v>
      </c>
      <c r="E1018" s="23">
        <v>4.3080799999999998E-6</v>
      </c>
      <c r="F1018" s="23">
        <v>4.3120600000000004E-6</v>
      </c>
      <c r="G1018" s="23">
        <v>4.3114900000000003E-6</v>
      </c>
      <c r="H1018" s="23">
        <v>4.3081600000000003E-6</v>
      </c>
      <c r="I1018" s="23">
        <v>4.3082599999999996E-6</v>
      </c>
      <c r="J1018" s="23">
        <v>4.31243E-6</v>
      </c>
      <c r="K1018" s="23">
        <v>4.3115500000000002E-6</v>
      </c>
    </row>
    <row r="1019" spans="1:11" x14ac:dyDescent="0.25">
      <c r="A1019" s="22">
        <v>87113</v>
      </c>
      <c r="B1019" s="23">
        <v>4.3130699999999999E-6</v>
      </c>
      <c r="C1019" s="23">
        <v>4.3121599999999997E-6</v>
      </c>
      <c r="D1019" s="23">
        <v>4.3201000000000004E-6</v>
      </c>
      <c r="E1019" s="23">
        <v>4.3087300000000003E-6</v>
      </c>
      <c r="F1019" s="23">
        <v>4.3127100000000001E-6</v>
      </c>
      <c r="G1019" s="23">
        <v>4.3121300000000002E-6</v>
      </c>
      <c r="H1019" s="23">
        <v>4.30881E-6</v>
      </c>
      <c r="I1019" s="23">
        <v>4.3089000000000004E-6</v>
      </c>
      <c r="J1019" s="23">
        <v>4.3130799999999997E-6</v>
      </c>
      <c r="K1019" s="23">
        <v>4.3122E-6</v>
      </c>
    </row>
    <row r="1020" spans="1:11" x14ac:dyDescent="0.25">
      <c r="A1020" s="22">
        <v>87114</v>
      </c>
      <c r="B1020" s="23">
        <v>4.3137199999999996E-6</v>
      </c>
      <c r="C1020" s="23">
        <v>4.3128100000000003E-6</v>
      </c>
      <c r="D1020" s="23">
        <v>4.3207500000000001E-6</v>
      </c>
      <c r="E1020" s="23">
        <v>4.3093700000000002E-6</v>
      </c>
      <c r="F1020" s="23">
        <v>4.31335E-6</v>
      </c>
      <c r="G1020" s="23">
        <v>4.3127799999999999E-6</v>
      </c>
      <c r="H1020" s="23">
        <v>4.3094499999999999E-6</v>
      </c>
      <c r="I1020" s="23">
        <v>4.3095500000000001E-6</v>
      </c>
      <c r="J1020" s="23">
        <v>4.3137199999999996E-6</v>
      </c>
      <c r="K1020" s="23">
        <v>4.3128499999999997E-6</v>
      </c>
    </row>
    <row r="1021" spans="1:11" x14ac:dyDescent="0.25">
      <c r="A1021" s="22">
        <v>87115</v>
      </c>
      <c r="B1021" s="23">
        <v>4.3143600000000003E-6</v>
      </c>
      <c r="C1021" s="23">
        <v>4.3134500000000002E-6</v>
      </c>
      <c r="D1021" s="23">
        <v>4.3213999999999998E-6</v>
      </c>
      <c r="E1021" s="23">
        <v>4.3100199999999999E-6</v>
      </c>
      <c r="F1021" s="23">
        <v>4.3139999999999997E-6</v>
      </c>
      <c r="G1021" s="23">
        <v>4.3134299999999996E-6</v>
      </c>
      <c r="H1021" s="23">
        <v>4.3100999999999996E-6</v>
      </c>
      <c r="I1021" s="23">
        <v>4.31019E-6</v>
      </c>
      <c r="J1021" s="23">
        <v>4.3143700000000002E-6</v>
      </c>
      <c r="K1021" s="23">
        <v>4.3134899999999996E-6</v>
      </c>
    </row>
    <row r="1022" spans="1:11" x14ac:dyDescent="0.25">
      <c r="A1022" s="22">
        <v>87116</v>
      </c>
      <c r="B1022" s="23">
        <v>4.31501E-6</v>
      </c>
      <c r="C1022" s="23">
        <v>4.3140999999999999E-6</v>
      </c>
      <c r="D1022" s="23">
        <v>4.3220500000000004E-6</v>
      </c>
      <c r="E1022" s="23">
        <v>4.3106699999999997E-6</v>
      </c>
      <c r="F1022" s="23">
        <v>4.3146400000000004E-6</v>
      </c>
      <c r="G1022" s="23">
        <v>4.3140700000000004E-6</v>
      </c>
      <c r="H1022" s="23">
        <v>4.3107500000000002E-6</v>
      </c>
      <c r="I1022" s="23">
        <v>4.3108399999999997E-6</v>
      </c>
      <c r="J1022" s="23">
        <v>4.3150199999999999E-6</v>
      </c>
      <c r="K1022" s="23">
        <v>4.3141400000000002E-6</v>
      </c>
    </row>
    <row r="1023" spans="1:11" x14ac:dyDescent="0.25">
      <c r="A1023" s="22">
        <v>87117</v>
      </c>
      <c r="B1023" s="23">
        <v>4.3156599999999998E-6</v>
      </c>
      <c r="C1023" s="23">
        <v>4.3147499999999996E-6</v>
      </c>
      <c r="D1023" s="23">
        <v>4.3226900000000003E-6</v>
      </c>
      <c r="E1023" s="23">
        <v>4.3113100000000004E-6</v>
      </c>
      <c r="F1023" s="23">
        <v>4.3152900000000001E-6</v>
      </c>
      <c r="G1023" s="23">
        <v>4.3147200000000001E-6</v>
      </c>
      <c r="H1023" s="23">
        <v>4.3113900000000001E-6</v>
      </c>
      <c r="I1023" s="23">
        <v>4.3114900000000003E-6</v>
      </c>
      <c r="J1023" s="23">
        <v>4.3156599999999998E-6</v>
      </c>
      <c r="K1023" s="23">
        <v>4.3147899999999999E-6</v>
      </c>
    </row>
    <row r="1024" spans="1:11" x14ac:dyDescent="0.25">
      <c r="A1024" s="22">
        <v>87118</v>
      </c>
      <c r="B1024" s="23">
        <v>4.3162999999999997E-6</v>
      </c>
      <c r="C1024" s="23">
        <v>4.3153900000000004E-6</v>
      </c>
      <c r="D1024" s="23">
        <v>4.32334E-6</v>
      </c>
      <c r="E1024" s="23">
        <v>4.3119600000000001E-6</v>
      </c>
      <c r="F1024" s="23">
        <v>4.3159399999999999E-6</v>
      </c>
      <c r="G1024" s="23">
        <v>4.3153699999999998E-6</v>
      </c>
      <c r="H1024" s="23">
        <v>4.3120399999999998E-6</v>
      </c>
      <c r="I1024" s="23">
        <v>4.3121300000000002E-6</v>
      </c>
      <c r="J1024" s="23">
        <v>4.3163100000000004E-6</v>
      </c>
      <c r="K1024" s="23">
        <v>4.3154299999999998E-6</v>
      </c>
    </row>
    <row r="1025" spans="1:11" x14ac:dyDescent="0.25">
      <c r="A1025" s="22">
        <v>87119</v>
      </c>
      <c r="B1025" s="23">
        <v>4.3169500000000002E-6</v>
      </c>
      <c r="C1025" s="23">
        <v>4.3160400000000001E-6</v>
      </c>
      <c r="D1025" s="23">
        <v>4.3239899999999997E-6</v>
      </c>
      <c r="E1025" s="23">
        <v>4.3126E-6</v>
      </c>
      <c r="F1025" s="23">
        <v>4.3165799999999998E-6</v>
      </c>
      <c r="G1025" s="23">
        <v>4.3160099999999997E-6</v>
      </c>
      <c r="H1025" s="23">
        <v>4.3126799999999997E-6</v>
      </c>
      <c r="I1025" s="23">
        <v>4.3127799999999999E-6</v>
      </c>
      <c r="J1025" s="23">
        <v>4.3169600000000001E-6</v>
      </c>
      <c r="K1025" s="23">
        <v>4.3160800000000004E-6</v>
      </c>
    </row>
    <row r="1026" spans="1:11" x14ac:dyDescent="0.25">
      <c r="A1026" s="22">
        <v>87120</v>
      </c>
      <c r="B1026" s="23">
        <v>4.3176E-6</v>
      </c>
      <c r="C1026" s="23">
        <v>4.3166899999999998E-6</v>
      </c>
      <c r="D1026" s="23">
        <v>4.3246400000000003E-6</v>
      </c>
      <c r="E1026" s="23">
        <v>4.3132499999999997E-6</v>
      </c>
      <c r="F1026" s="23">
        <v>4.3172300000000003E-6</v>
      </c>
      <c r="G1026" s="23">
        <v>4.3166600000000003E-6</v>
      </c>
      <c r="H1026" s="23">
        <v>4.3133300000000003E-6</v>
      </c>
      <c r="I1026" s="23">
        <v>4.3134199999999998E-6</v>
      </c>
      <c r="J1026" s="23">
        <v>4.3176E-6</v>
      </c>
      <c r="K1026" s="23">
        <v>4.3167300000000001E-6</v>
      </c>
    </row>
    <row r="1027" spans="1:11" x14ac:dyDescent="0.25">
      <c r="A1027" s="22">
        <v>87121</v>
      </c>
      <c r="B1027" s="23">
        <v>4.3182399999999998E-6</v>
      </c>
      <c r="C1027" s="23">
        <v>4.3173299999999997E-6</v>
      </c>
      <c r="D1027" s="23">
        <v>4.3252800000000002E-6</v>
      </c>
      <c r="E1027" s="23">
        <v>4.3139000000000003E-6</v>
      </c>
      <c r="F1027" s="23">
        <v>4.3178800000000001E-6</v>
      </c>
      <c r="G1027" s="23">
        <v>4.31731E-6</v>
      </c>
      <c r="H1027" s="23">
        <v>4.31398E-6</v>
      </c>
      <c r="I1027" s="23">
        <v>4.3140700000000004E-6</v>
      </c>
      <c r="J1027" s="23">
        <v>4.3182499999999997E-6</v>
      </c>
      <c r="K1027" s="23">
        <v>4.31737E-6</v>
      </c>
    </row>
    <row r="1028" spans="1:11" x14ac:dyDescent="0.25">
      <c r="A1028" s="22">
        <v>87122</v>
      </c>
      <c r="B1028" s="23">
        <v>4.3188900000000004E-6</v>
      </c>
      <c r="C1028" s="23">
        <v>4.3179800000000003E-6</v>
      </c>
      <c r="D1028" s="23">
        <v>4.3259299999999999E-6</v>
      </c>
      <c r="E1028" s="23">
        <v>4.3145400000000002E-6</v>
      </c>
      <c r="F1028" s="23">
        <v>4.3185299999999998E-6</v>
      </c>
      <c r="G1028" s="23">
        <v>4.3179499999999999E-6</v>
      </c>
      <c r="H1028" s="23">
        <v>4.3146199999999999E-6</v>
      </c>
      <c r="I1028" s="23">
        <v>4.3147200000000001E-6</v>
      </c>
      <c r="J1028" s="23">
        <v>4.3189000000000003E-6</v>
      </c>
      <c r="K1028" s="23">
        <v>4.3180199999999997E-6</v>
      </c>
    </row>
    <row r="1029" spans="1:11" x14ac:dyDescent="0.25">
      <c r="A1029" s="22">
        <v>87123</v>
      </c>
      <c r="B1029" s="23">
        <v>4.3195400000000002E-6</v>
      </c>
      <c r="C1029" s="23">
        <v>4.31863E-6</v>
      </c>
      <c r="D1029" s="23">
        <v>4.3265799999999997E-6</v>
      </c>
      <c r="E1029" s="23">
        <v>4.3151899999999999E-6</v>
      </c>
      <c r="F1029" s="23">
        <v>4.3191699999999997E-6</v>
      </c>
      <c r="G1029" s="23">
        <v>4.3185999999999996E-6</v>
      </c>
      <c r="H1029" s="23">
        <v>4.3152699999999996E-6</v>
      </c>
      <c r="I1029" s="23">
        <v>4.31536E-6</v>
      </c>
      <c r="J1029" s="23">
        <v>4.3195400000000002E-6</v>
      </c>
      <c r="K1029" s="23">
        <v>4.3186700000000003E-6</v>
      </c>
    </row>
    <row r="1030" spans="1:11" x14ac:dyDescent="0.25">
      <c r="A1030" s="22">
        <v>87124</v>
      </c>
      <c r="B1030" s="23">
        <v>4.32018E-6</v>
      </c>
      <c r="C1030" s="23">
        <v>4.3192699999999999E-6</v>
      </c>
      <c r="D1030" s="23">
        <v>4.3272300000000002E-6</v>
      </c>
      <c r="E1030" s="23">
        <v>4.3158399999999997E-6</v>
      </c>
      <c r="F1030" s="23">
        <v>4.3198200000000003E-6</v>
      </c>
      <c r="G1030" s="23">
        <v>4.3192500000000002E-6</v>
      </c>
      <c r="H1030" s="23">
        <v>4.3159200000000002E-6</v>
      </c>
      <c r="I1030" s="23">
        <v>4.3160099999999997E-6</v>
      </c>
      <c r="J1030" s="23">
        <v>4.3201899999999999E-6</v>
      </c>
      <c r="K1030" s="23">
        <v>4.3193100000000002E-6</v>
      </c>
    </row>
    <row r="1031" spans="1:11" x14ac:dyDescent="0.25">
      <c r="A1031" s="22">
        <v>87125</v>
      </c>
      <c r="B1031" s="23">
        <v>4.3208299999999998E-6</v>
      </c>
      <c r="C1031" s="23">
        <v>4.3199199999999996E-6</v>
      </c>
      <c r="D1031" s="23">
        <v>4.32788E-6</v>
      </c>
      <c r="E1031" s="23">
        <v>4.3164800000000004E-6</v>
      </c>
      <c r="F1031" s="23">
        <v>4.32047E-6</v>
      </c>
      <c r="G1031" s="23">
        <v>4.3198900000000001E-6</v>
      </c>
      <c r="H1031" s="23">
        <v>4.3165600000000001E-6</v>
      </c>
      <c r="I1031" s="23">
        <v>4.3166600000000003E-6</v>
      </c>
      <c r="J1031" s="23">
        <v>4.3208399999999996E-6</v>
      </c>
      <c r="K1031" s="23">
        <v>4.3199599999999999E-6</v>
      </c>
    </row>
    <row r="1032" spans="1:11" x14ac:dyDescent="0.25">
      <c r="A1032" s="22">
        <v>87126</v>
      </c>
      <c r="B1032" s="23">
        <v>4.3214800000000003E-6</v>
      </c>
      <c r="C1032" s="23">
        <v>4.3205700000000002E-6</v>
      </c>
      <c r="D1032" s="23">
        <v>4.3285299999999997E-6</v>
      </c>
      <c r="E1032" s="23">
        <v>4.3171300000000001E-6</v>
      </c>
      <c r="F1032" s="23">
        <v>4.3211099999999999E-6</v>
      </c>
      <c r="G1032" s="23">
        <v>4.3205399999999998E-6</v>
      </c>
      <c r="H1032" s="23">
        <v>4.3172099999999998E-6</v>
      </c>
      <c r="I1032" s="23">
        <v>4.3173000000000002E-6</v>
      </c>
      <c r="J1032" s="23">
        <v>4.3214900000000002E-6</v>
      </c>
      <c r="K1032" s="23">
        <v>4.3206099999999996E-6</v>
      </c>
    </row>
    <row r="1033" spans="1:11" x14ac:dyDescent="0.25">
      <c r="A1033" s="22">
        <v>87127</v>
      </c>
      <c r="B1033" s="23">
        <v>4.3221300000000001E-6</v>
      </c>
      <c r="C1033" s="23">
        <v>4.3212199999999999E-6</v>
      </c>
      <c r="D1033" s="23">
        <v>4.3291699999999996E-6</v>
      </c>
      <c r="E1033" s="23">
        <v>4.3177799999999998E-6</v>
      </c>
      <c r="F1033" s="23">
        <v>4.3217599999999996E-6</v>
      </c>
      <c r="G1033" s="23">
        <v>4.3211900000000004E-6</v>
      </c>
      <c r="H1033" s="23">
        <v>4.3178600000000004E-6</v>
      </c>
      <c r="I1033" s="23">
        <v>4.3179499999999999E-6</v>
      </c>
      <c r="J1033" s="23">
        <v>4.3221300000000001E-6</v>
      </c>
      <c r="K1033" s="23">
        <v>4.3212600000000002E-6</v>
      </c>
    </row>
    <row r="1034" spans="1:11" x14ac:dyDescent="0.25">
      <c r="A1034" s="22">
        <v>87128</v>
      </c>
      <c r="B1034" s="23">
        <v>4.3227699999999999E-6</v>
      </c>
      <c r="C1034" s="23">
        <v>4.3218599999999998E-6</v>
      </c>
      <c r="D1034" s="23">
        <v>4.3298200000000002E-6</v>
      </c>
      <c r="E1034" s="23">
        <v>4.3184199999999997E-6</v>
      </c>
      <c r="F1034" s="23">
        <v>4.3224100000000002E-6</v>
      </c>
      <c r="G1034" s="23">
        <v>4.3218400000000001E-6</v>
      </c>
      <c r="H1034" s="23">
        <v>4.3185000000000002E-6</v>
      </c>
      <c r="I1034" s="23">
        <v>4.3185999999999996E-6</v>
      </c>
      <c r="J1034" s="23">
        <v>4.3227799999999998E-6</v>
      </c>
      <c r="K1034" s="23">
        <v>4.3219000000000001E-6</v>
      </c>
    </row>
    <row r="1035" spans="1:11" x14ac:dyDescent="0.25">
      <c r="A1035" s="22">
        <v>87129</v>
      </c>
      <c r="B1035" s="23">
        <v>4.3234199999999997E-6</v>
      </c>
      <c r="C1035" s="23">
        <v>4.3225100000000004E-6</v>
      </c>
      <c r="D1035" s="23">
        <v>4.3304699999999999E-6</v>
      </c>
      <c r="E1035" s="23">
        <v>4.3190700000000003E-6</v>
      </c>
      <c r="F1035" s="23">
        <v>4.3230599999999999E-6</v>
      </c>
      <c r="G1035" s="23">
        <v>4.32248E-6</v>
      </c>
      <c r="H1035" s="23">
        <v>4.31915E-6</v>
      </c>
      <c r="I1035" s="23">
        <v>4.3192500000000002E-6</v>
      </c>
      <c r="J1035" s="23">
        <v>4.3234300000000004E-6</v>
      </c>
      <c r="K1035" s="23">
        <v>4.3225499999999998E-6</v>
      </c>
    </row>
    <row r="1036" spans="1:11" x14ac:dyDescent="0.25">
      <c r="A1036" s="22">
        <v>87130</v>
      </c>
      <c r="B1036" s="23">
        <v>4.3240700000000003E-6</v>
      </c>
      <c r="C1036" s="23">
        <v>4.3231600000000001E-6</v>
      </c>
      <c r="D1036" s="23">
        <v>4.3311199999999996E-6</v>
      </c>
      <c r="E1036" s="23">
        <v>4.31972E-6</v>
      </c>
      <c r="F1036" s="23">
        <v>4.3237099999999996E-6</v>
      </c>
      <c r="G1036" s="23">
        <v>4.3231299999999997E-6</v>
      </c>
      <c r="H1036" s="23">
        <v>4.3197999999999997E-6</v>
      </c>
      <c r="I1036" s="23">
        <v>4.3198900000000001E-6</v>
      </c>
      <c r="J1036" s="23">
        <v>4.3240800000000001E-6</v>
      </c>
      <c r="K1036" s="23">
        <v>4.3232000000000004E-6</v>
      </c>
    </row>
    <row r="1037" spans="1:11" x14ac:dyDescent="0.25">
      <c r="A1037" s="22">
        <v>87131</v>
      </c>
      <c r="B1037" s="23">
        <v>4.32472E-6</v>
      </c>
      <c r="C1037" s="23">
        <v>4.3238099999999999E-6</v>
      </c>
      <c r="D1037" s="23">
        <v>4.3317700000000002E-6</v>
      </c>
      <c r="E1037" s="23">
        <v>4.3203599999999999E-6</v>
      </c>
      <c r="F1037" s="23">
        <v>4.3243500000000004E-6</v>
      </c>
      <c r="G1037" s="23">
        <v>4.3237800000000003E-6</v>
      </c>
      <c r="H1037" s="23">
        <v>4.3204399999999996E-6</v>
      </c>
      <c r="I1037" s="23">
        <v>4.3205399999999998E-6</v>
      </c>
      <c r="J1037" s="23">
        <v>4.32472E-6</v>
      </c>
      <c r="K1037" s="23">
        <v>4.3238500000000001E-6</v>
      </c>
    </row>
    <row r="1038" spans="1:11" x14ac:dyDescent="0.25">
      <c r="A1038" s="22">
        <v>87132</v>
      </c>
      <c r="B1038" s="23">
        <v>4.3253699999999997E-6</v>
      </c>
      <c r="C1038" s="23">
        <v>4.3244499999999997E-6</v>
      </c>
      <c r="D1038" s="23">
        <v>4.3324199999999999E-6</v>
      </c>
      <c r="E1038" s="23">
        <v>4.3210099999999996E-6</v>
      </c>
      <c r="F1038" s="23">
        <v>4.3250000000000001E-6</v>
      </c>
      <c r="G1038" s="23">
        <v>4.32443E-6</v>
      </c>
      <c r="H1038" s="23">
        <v>4.3210900000000002E-6</v>
      </c>
      <c r="I1038" s="23">
        <v>4.3211900000000004E-6</v>
      </c>
      <c r="J1038" s="23">
        <v>4.3253699999999997E-6</v>
      </c>
      <c r="K1038" s="23">
        <v>4.32449E-6</v>
      </c>
    </row>
    <row r="1039" spans="1:11" x14ac:dyDescent="0.25">
      <c r="A1039" s="22">
        <v>87133</v>
      </c>
      <c r="B1039" s="23">
        <v>4.3260099999999996E-6</v>
      </c>
      <c r="C1039" s="23">
        <v>4.3251000000000003E-6</v>
      </c>
      <c r="D1039" s="23">
        <v>4.3330699999999997E-6</v>
      </c>
      <c r="E1039" s="23">
        <v>4.3216600000000002E-6</v>
      </c>
      <c r="F1039" s="23">
        <v>4.3256499999999998E-6</v>
      </c>
      <c r="G1039" s="23">
        <v>4.3250799999999998E-6</v>
      </c>
      <c r="H1039" s="23">
        <v>4.3217399999999999E-6</v>
      </c>
      <c r="I1039" s="23">
        <v>4.3218400000000001E-6</v>
      </c>
      <c r="J1039" s="23">
        <v>4.3260200000000003E-6</v>
      </c>
      <c r="K1039" s="23">
        <v>4.3251399999999997E-6</v>
      </c>
    </row>
    <row r="1040" spans="1:11" x14ac:dyDescent="0.25">
      <c r="A1040" s="22">
        <v>87134</v>
      </c>
      <c r="B1040" s="23">
        <v>4.3266600000000002E-6</v>
      </c>
      <c r="C1040" s="23">
        <v>4.32575E-6</v>
      </c>
      <c r="D1040" s="23">
        <v>4.3337200000000002E-6</v>
      </c>
      <c r="E1040" s="23">
        <v>4.32231E-6</v>
      </c>
      <c r="F1040" s="23">
        <v>4.3263000000000004E-6</v>
      </c>
      <c r="G1040" s="23">
        <v>4.3257199999999996E-6</v>
      </c>
      <c r="H1040" s="23">
        <v>4.3223899999999996E-6</v>
      </c>
      <c r="I1040" s="23">
        <v>4.32248E-6</v>
      </c>
      <c r="J1040" s="23">
        <v>4.32667E-6</v>
      </c>
      <c r="K1040" s="23">
        <v>4.3257900000000003E-6</v>
      </c>
    </row>
    <row r="1041" spans="1:11" x14ac:dyDescent="0.25">
      <c r="A1041" s="22">
        <v>87135</v>
      </c>
      <c r="B1041" s="23">
        <v>4.3273099999999999E-6</v>
      </c>
      <c r="C1041" s="23">
        <v>4.3263999999999998E-6</v>
      </c>
      <c r="D1041" s="23">
        <v>4.33437E-6</v>
      </c>
      <c r="E1041" s="23">
        <v>4.3229499999999998E-6</v>
      </c>
      <c r="F1041" s="23">
        <v>4.3269500000000001E-6</v>
      </c>
      <c r="G1041" s="23">
        <v>4.3263700000000002E-6</v>
      </c>
      <c r="H1041" s="23">
        <v>4.3230400000000002E-6</v>
      </c>
      <c r="I1041" s="23">
        <v>4.3231299999999997E-6</v>
      </c>
      <c r="J1041" s="23">
        <v>4.3273199999999998E-6</v>
      </c>
      <c r="K1041" s="23">
        <v>4.32644E-6</v>
      </c>
    </row>
    <row r="1042" spans="1:11" x14ac:dyDescent="0.25">
      <c r="A1042" s="22">
        <v>87136</v>
      </c>
      <c r="B1042" s="23">
        <v>4.3279599999999996E-6</v>
      </c>
      <c r="C1042" s="23">
        <v>4.3270500000000004E-6</v>
      </c>
      <c r="D1042" s="23">
        <v>4.3350199999999997E-6</v>
      </c>
      <c r="E1042" s="23">
        <v>4.3236000000000004E-6</v>
      </c>
      <c r="F1042" s="23">
        <v>4.32759E-6</v>
      </c>
      <c r="G1042" s="23">
        <v>4.32702E-6</v>
      </c>
      <c r="H1042" s="23">
        <v>4.3236800000000001E-6</v>
      </c>
      <c r="I1042" s="23">
        <v>4.3237800000000003E-6</v>
      </c>
      <c r="J1042" s="23">
        <v>4.3279700000000003E-6</v>
      </c>
      <c r="K1042" s="23">
        <v>4.3270899999999998E-6</v>
      </c>
    </row>
    <row r="1043" spans="1:11" x14ac:dyDescent="0.25">
      <c r="A1043" s="22">
        <v>87137</v>
      </c>
      <c r="B1043" s="23">
        <v>4.3286100000000002E-6</v>
      </c>
      <c r="C1043" s="23">
        <v>4.3277000000000001E-6</v>
      </c>
      <c r="D1043" s="23">
        <v>4.3356599999999996E-6</v>
      </c>
      <c r="E1043" s="23">
        <v>4.3242500000000001E-6</v>
      </c>
      <c r="F1043" s="23">
        <v>4.3282399999999997E-6</v>
      </c>
      <c r="G1043" s="23">
        <v>4.3276699999999997E-6</v>
      </c>
      <c r="H1043" s="23">
        <v>4.3243299999999998E-6</v>
      </c>
      <c r="I1043" s="23">
        <v>4.32443E-6</v>
      </c>
      <c r="J1043" s="23">
        <v>4.3286100000000002E-6</v>
      </c>
      <c r="K1043" s="23">
        <v>4.3277299999999996E-6</v>
      </c>
    </row>
    <row r="1044" spans="1:11" x14ac:dyDescent="0.25">
      <c r="A1044" s="22">
        <v>87138</v>
      </c>
      <c r="B1044" s="23">
        <v>4.3292599999999999E-6</v>
      </c>
      <c r="C1044" s="23">
        <v>4.32834E-6</v>
      </c>
      <c r="D1044" s="23">
        <v>4.3363100000000002E-6</v>
      </c>
      <c r="E1044" s="23">
        <v>4.3248999999999999E-6</v>
      </c>
      <c r="F1044" s="23">
        <v>4.3288900000000003E-6</v>
      </c>
      <c r="G1044" s="23">
        <v>4.3283200000000003E-6</v>
      </c>
      <c r="H1044" s="23">
        <v>4.3249800000000004E-6</v>
      </c>
      <c r="I1044" s="23">
        <v>4.3250699999999999E-6</v>
      </c>
      <c r="J1044" s="23">
        <v>4.3292599999999999E-6</v>
      </c>
      <c r="K1044" s="23">
        <v>4.3283800000000002E-6</v>
      </c>
    </row>
    <row r="1045" spans="1:11" x14ac:dyDescent="0.25">
      <c r="A1045" s="22">
        <v>87139</v>
      </c>
      <c r="B1045" s="23">
        <v>4.3298999999999998E-6</v>
      </c>
      <c r="C1045" s="23">
        <v>4.3289899999999997E-6</v>
      </c>
      <c r="D1045" s="23">
        <v>4.3369599999999999E-6</v>
      </c>
      <c r="E1045" s="23">
        <v>4.3255499999999996E-6</v>
      </c>
      <c r="F1045" s="23">
        <v>4.3295400000000001E-6</v>
      </c>
      <c r="G1045" s="23">
        <v>4.32897E-6</v>
      </c>
      <c r="H1045" s="23">
        <v>4.3256300000000001E-6</v>
      </c>
      <c r="I1045" s="23">
        <v>4.3257199999999996E-6</v>
      </c>
      <c r="J1045" s="23">
        <v>4.3299099999999997E-6</v>
      </c>
      <c r="K1045" s="23">
        <v>4.32903E-6</v>
      </c>
    </row>
    <row r="1046" spans="1:11" x14ac:dyDescent="0.25">
      <c r="A1046" s="22">
        <v>87140</v>
      </c>
      <c r="B1046" s="23">
        <v>4.3305500000000004E-6</v>
      </c>
      <c r="C1046" s="23">
        <v>4.3296400000000003E-6</v>
      </c>
      <c r="D1046" s="23">
        <v>4.3376099999999996E-6</v>
      </c>
      <c r="E1046" s="23">
        <v>4.3261900000000003E-6</v>
      </c>
      <c r="F1046" s="23">
        <v>4.3301899999999998E-6</v>
      </c>
      <c r="G1046" s="23">
        <v>4.3296099999999999E-6</v>
      </c>
      <c r="H1046" s="23">
        <v>4.32627E-6</v>
      </c>
      <c r="I1046" s="23">
        <v>4.3263700000000002E-6</v>
      </c>
      <c r="J1046" s="23">
        <v>4.3305600000000003E-6</v>
      </c>
      <c r="K1046" s="23">
        <v>4.3296799999999997E-6</v>
      </c>
    </row>
    <row r="1047" spans="1:11" x14ac:dyDescent="0.25">
      <c r="A1047" s="22">
        <v>87141</v>
      </c>
      <c r="B1047" s="23">
        <v>4.3312000000000001E-6</v>
      </c>
      <c r="C1047" s="23">
        <v>4.33029E-6</v>
      </c>
      <c r="D1047" s="23">
        <v>4.3382600000000002E-6</v>
      </c>
      <c r="E1047" s="23">
        <v>4.3268400000000001E-6</v>
      </c>
      <c r="F1047" s="23">
        <v>4.3308400000000004E-6</v>
      </c>
      <c r="G1047" s="23">
        <v>4.3302599999999996E-6</v>
      </c>
      <c r="H1047" s="23">
        <v>4.3269199999999997E-6</v>
      </c>
      <c r="I1047" s="23">
        <v>4.32702E-6</v>
      </c>
      <c r="J1047" s="23">
        <v>4.33121E-6</v>
      </c>
      <c r="K1047" s="23">
        <v>4.3303300000000003E-6</v>
      </c>
    </row>
    <row r="1048" spans="1:11" x14ac:dyDescent="0.25">
      <c r="A1048" s="22">
        <v>87142</v>
      </c>
      <c r="B1048" s="23">
        <v>4.3318499999999999E-6</v>
      </c>
      <c r="C1048" s="23">
        <v>4.3309399999999997E-6</v>
      </c>
      <c r="D1048" s="23">
        <v>4.3389099999999999E-6</v>
      </c>
      <c r="E1048" s="23">
        <v>4.3274899999999998E-6</v>
      </c>
      <c r="F1048" s="23">
        <v>4.3314900000000001E-6</v>
      </c>
      <c r="G1048" s="23">
        <v>4.3309100000000002E-6</v>
      </c>
      <c r="H1048" s="23">
        <v>4.3275700000000003E-6</v>
      </c>
      <c r="I1048" s="23">
        <v>4.3276699999999997E-6</v>
      </c>
      <c r="J1048" s="23">
        <v>4.3318599999999997E-6</v>
      </c>
      <c r="K1048" s="23">
        <v>4.33098E-6</v>
      </c>
    </row>
    <row r="1049" spans="1:11" x14ac:dyDescent="0.25">
      <c r="A1049" s="22">
        <v>87143</v>
      </c>
      <c r="B1049" s="23">
        <v>4.3324999999999996E-6</v>
      </c>
      <c r="C1049" s="23">
        <v>4.3315900000000003E-6</v>
      </c>
      <c r="D1049" s="23">
        <v>4.3395599999999997E-6</v>
      </c>
      <c r="E1049" s="23">
        <v>4.3281400000000004E-6</v>
      </c>
      <c r="F1049" s="23">
        <v>4.33213E-6</v>
      </c>
      <c r="G1049" s="23">
        <v>4.3315599999999999E-6</v>
      </c>
      <c r="H1049" s="23">
        <v>4.32822E-6</v>
      </c>
      <c r="I1049" s="23">
        <v>4.3283200000000003E-6</v>
      </c>
      <c r="J1049" s="23">
        <v>4.3325100000000003E-6</v>
      </c>
      <c r="K1049" s="23">
        <v>4.3316299999999997E-6</v>
      </c>
    </row>
    <row r="1050" spans="1:11" x14ac:dyDescent="0.25">
      <c r="A1050" s="22">
        <v>87144</v>
      </c>
      <c r="B1050" s="23">
        <v>4.3331500000000002E-6</v>
      </c>
      <c r="C1050" s="23">
        <v>4.33224E-6</v>
      </c>
      <c r="D1050" s="23">
        <v>4.3402100000000002E-6</v>
      </c>
      <c r="E1050" s="23">
        <v>4.3287900000000001E-6</v>
      </c>
      <c r="F1050" s="23">
        <v>4.3327799999999997E-6</v>
      </c>
      <c r="G1050" s="23">
        <v>4.3322099999999996E-6</v>
      </c>
      <c r="H1050" s="23">
        <v>4.3288699999999998E-6</v>
      </c>
      <c r="I1050" s="23">
        <v>4.3289600000000001E-6</v>
      </c>
      <c r="J1050" s="23">
        <v>4.33316E-6</v>
      </c>
      <c r="K1050" s="23">
        <v>4.3322800000000003E-6</v>
      </c>
    </row>
    <row r="1051" spans="1:11" x14ac:dyDescent="0.25">
      <c r="A1051" s="22">
        <v>87145</v>
      </c>
      <c r="B1051" s="23">
        <v>4.3337999999999999E-6</v>
      </c>
      <c r="C1051" s="23">
        <v>4.3328799999999999E-6</v>
      </c>
      <c r="D1051" s="23">
        <v>4.34086E-6</v>
      </c>
      <c r="E1051" s="23">
        <v>4.3294399999999998E-6</v>
      </c>
      <c r="F1051" s="23">
        <v>4.3334300000000003E-6</v>
      </c>
      <c r="G1051" s="23">
        <v>4.3328600000000002E-6</v>
      </c>
      <c r="H1051" s="23">
        <v>4.3295200000000004E-6</v>
      </c>
      <c r="I1051" s="23">
        <v>4.3296099999999999E-6</v>
      </c>
      <c r="J1051" s="23">
        <v>4.3337999999999999E-6</v>
      </c>
      <c r="K1051" s="23">
        <v>4.3329200000000002E-6</v>
      </c>
    </row>
    <row r="1052" spans="1:11" x14ac:dyDescent="0.25">
      <c r="A1052" s="22">
        <v>87146</v>
      </c>
      <c r="B1052" s="23">
        <v>4.3344499999999996E-6</v>
      </c>
      <c r="C1052" s="23">
        <v>4.3335299999999997E-6</v>
      </c>
      <c r="D1052" s="23">
        <v>4.3415099999999997E-6</v>
      </c>
      <c r="E1052" s="23">
        <v>4.3300799999999997E-6</v>
      </c>
      <c r="F1052" s="23">
        <v>4.33408E-6</v>
      </c>
      <c r="G1052" s="23">
        <v>4.33351E-6</v>
      </c>
      <c r="H1052" s="23">
        <v>4.3301700000000001E-6</v>
      </c>
      <c r="I1052" s="23">
        <v>4.3302599999999996E-6</v>
      </c>
      <c r="J1052" s="23">
        <v>4.3344499999999996E-6</v>
      </c>
      <c r="K1052" s="23">
        <v>4.3335699999999999E-6</v>
      </c>
    </row>
    <row r="1053" spans="1:11" x14ac:dyDescent="0.25">
      <c r="A1053" s="22">
        <v>87147</v>
      </c>
      <c r="B1053" s="23">
        <v>4.3351000000000002E-6</v>
      </c>
      <c r="C1053" s="23">
        <v>4.3341800000000002E-6</v>
      </c>
      <c r="D1053" s="23">
        <v>4.3421600000000003E-6</v>
      </c>
      <c r="E1053" s="23">
        <v>4.3307300000000003E-6</v>
      </c>
      <c r="F1053" s="23">
        <v>4.3347299999999997E-6</v>
      </c>
      <c r="G1053" s="23">
        <v>4.3341599999999997E-6</v>
      </c>
      <c r="H1053" s="23">
        <v>4.33081E-6</v>
      </c>
      <c r="I1053" s="23">
        <v>4.3309100000000002E-6</v>
      </c>
      <c r="J1053" s="23">
        <v>4.3351000000000002E-6</v>
      </c>
      <c r="K1053" s="23">
        <v>4.3342199999999996E-6</v>
      </c>
    </row>
    <row r="1054" spans="1:11" x14ac:dyDescent="0.25">
      <c r="A1054" s="22">
        <v>87148</v>
      </c>
      <c r="B1054" s="23">
        <v>4.33575E-6</v>
      </c>
      <c r="C1054" s="23">
        <v>4.33483E-6</v>
      </c>
      <c r="D1054" s="23">
        <v>4.34281E-6</v>
      </c>
      <c r="E1054" s="23">
        <v>4.33138E-6</v>
      </c>
      <c r="F1054" s="23">
        <v>4.3353800000000003E-6</v>
      </c>
      <c r="G1054" s="23">
        <v>4.3348100000000003E-6</v>
      </c>
      <c r="H1054" s="23">
        <v>4.3314599999999997E-6</v>
      </c>
      <c r="I1054" s="23">
        <v>4.3315599999999999E-6</v>
      </c>
      <c r="J1054" s="23">
        <v>4.33575E-6</v>
      </c>
      <c r="K1054" s="23">
        <v>4.3348700000000002E-6</v>
      </c>
    </row>
    <row r="1055" spans="1:11" x14ac:dyDescent="0.25">
      <c r="A1055" s="22">
        <v>87149</v>
      </c>
      <c r="B1055" s="23">
        <v>4.3363999999999997E-6</v>
      </c>
      <c r="C1055" s="23">
        <v>4.3354799999999997E-6</v>
      </c>
      <c r="D1055" s="23">
        <v>4.3434699999999996E-6</v>
      </c>
      <c r="E1055" s="23">
        <v>4.3320299999999998E-6</v>
      </c>
      <c r="F1055" s="23">
        <v>4.3360300000000001E-6</v>
      </c>
      <c r="G1055" s="23">
        <v>4.33546E-6</v>
      </c>
      <c r="H1055" s="23">
        <v>4.3321100000000003E-6</v>
      </c>
      <c r="I1055" s="23">
        <v>4.3322099999999996E-6</v>
      </c>
      <c r="J1055" s="23">
        <v>4.3363999999999997E-6</v>
      </c>
      <c r="K1055" s="23">
        <v>4.33552E-6</v>
      </c>
    </row>
    <row r="1056" spans="1:11" x14ac:dyDescent="0.25">
      <c r="A1056" s="22">
        <v>87150</v>
      </c>
      <c r="B1056" s="23">
        <v>4.3370500000000003E-6</v>
      </c>
      <c r="C1056" s="23">
        <v>4.3361300000000003E-6</v>
      </c>
      <c r="D1056" s="23">
        <v>4.3441200000000002E-6</v>
      </c>
      <c r="E1056" s="23">
        <v>4.3326800000000003E-6</v>
      </c>
      <c r="F1056" s="23">
        <v>4.3366799999999998E-6</v>
      </c>
      <c r="G1056" s="23">
        <v>4.3360999999999999E-6</v>
      </c>
      <c r="H1056" s="23">
        <v>4.33276E-6</v>
      </c>
      <c r="I1056" s="23">
        <v>4.3328600000000002E-6</v>
      </c>
      <c r="J1056" s="23">
        <v>4.3370500000000003E-6</v>
      </c>
      <c r="K1056" s="23">
        <v>4.3361699999999997E-6</v>
      </c>
    </row>
    <row r="1057" spans="1:11" x14ac:dyDescent="0.25">
      <c r="A1057" s="22">
        <v>87151</v>
      </c>
      <c r="B1057" s="23">
        <v>4.3377E-6</v>
      </c>
      <c r="C1057" s="23">
        <v>4.33678E-6</v>
      </c>
      <c r="D1057" s="23">
        <v>4.3447699999999999E-6</v>
      </c>
      <c r="E1057" s="23">
        <v>4.3333300000000001E-6</v>
      </c>
      <c r="F1057" s="23">
        <v>4.3373300000000004E-6</v>
      </c>
      <c r="G1057" s="23">
        <v>4.3367499999999996E-6</v>
      </c>
      <c r="H1057" s="23">
        <v>4.3334099999999997E-6</v>
      </c>
      <c r="I1057" s="23">
        <v>4.33351E-6</v>
      </c>
      <c r="J1057" s="23">
        <v>4.3377E-6</v>
      </c>
      <c r="K1057" s="23">
        <v>4.3368200000000003E-6</v>
      </c>
    </row>
    <row r="1058" spans="1:11" x14ac:dyDescent="0.25">
      <c r="A1058" s="22">
        <v>87152</v>
      </c>
      <c r="B1058" s="23">
        <v>4.3383499999999997E-6</v>
      </c>
      <c r="C1058" s="23">
        <v>4.3374299999999997E-6</v>
      </c>
      <c r="D1058" s="23">
        <v>4.3454199999999996E-6</v>
      </c>
      <c r="E1058" s="23">
        <v>4.3339799999999998E-6</v>
      </c>
      <c r="F1058" s="23">
        <v>4.3379800000000001E-6</v>
      </c>
      <c r="G1058" s="23">
        <v>4.3374000000000002E-6</v>
      </c>
      <c r="H1058" s="23">
        <v>4.3340600000000003E-6</v>
      </c>
      <c r="I1058" s="23">
        <v>4.3341599999999997E-6</v>
      </c>
      <c r="J1058" s="23">
        <v>4.3383499999999997E-6</v>
      </c>
      <c r="K1058" s="23">
        <v>4.33747E-6</v>
      </c>
    </row>
    <row r="1059" spans="1:11" x14ac:dyDescent="0.25">
      <c r="A1059" s="22">
        <v>87153</v>
      </c>
      <c r="B1059" s="23">
        <v>4.3390000000000003E-6</v>
      </c>
      <c r="C1059" s="23">
        <v>4.3380800000000003E-6</v>
      </c>
      <c r="D1059" s="23">
        <v>4.3460700000000002E-6</v>
      </c>
      <c r="E1059" s="23">
        <v>4.3346300000000004E-6</v>
      </c>
      <c r="F1059" s="23">
        <v>4.3386299999999998E-6</v>
      </c>
      <c r="G1059" s="23">
        <v>4.3380499999999999E-6</v>
      </c>
      <c r="H1059" s="23">
        <v>4.33471E-6</v>
      </c>
      <c r="I1059" s="23">
        <v>4.3348000000000004E-6</v>
      </c>
      <c r="J1059" s="23">
        <v>4.3390000000000003E-6</v>
      </c>
      <c r="K1059" s="23">
        <v>4.3381199999999997E-6</v>
      </c>
    </row>
    <row r="1060" spans="1:11" x14ac:dyDescent="0.25">
      <c r="A1060" s="22">
        <v>87154</v>
      </c>
      <c r="B1060" s="23">
        <v>4.33965E-6</v>
      </c>
      <c r="C1060" s="23">
        <v>4.33873E-6</v>
      </c>
      <c r="D1060" s="23">
        <v>4.3467199999999999E-6</v>
      </c>
      <c r="E1060" s="23">
        <v>4.3352800000000001E-6</v>
      </c>
      <c r="F1060" s="23">
        <v>4.3392800000000004E-6</v>
      </c>
      <c r="G1060" s="23">
        <v>4.3386999999999996E-6</v>
      </c>
      <c r="H1060" s="23">
        <v>4.3353599999999998E-6</v>
      </c>
      <c r="I1060" s="23">
        <v>4.3354500000000001E-6</v>
      </c>
      <c r="J1060" s="23">
        <v>4.33965E-6</v>
      </c>
      <c r="K1060" s="23">
        <v>4.3387700000000003E-6</v>
      </c>
    </row>
    <row r="1061" spans="1:11" x14ac:dyDescent="0.25">
      <c r="A1061" s="22">
        <v>87155</v>
      </c>
      <c r="B1061" s="23">
        <v>4.3402999999999998E-6</v>
      </c>
      <c r="C1061" s="23">
        <v>4.3393799999999998E-6</v>
      </c>
      <c r="D1061" s="23">
        <v>4.3473699999999997E-6</v>
      </c>
      <c r="E1061" s="23">
        <v>4.3359299999999998E-6</v>
      </c>
      <c r="F1061" s="23">
        <v>4.3399300000000001E-6</v>
      </c>
      <c r="G1061" s="23">
        <v>4.3393500000000002E-6</v>
      </c>
      <c r="H1061" s="23">
        <v>4.3360100000000004E-6</v>
      </c>
      <c r="I1061" s="23">
        <v>4.3360999999999999E-6</v>
      </c>
      <c r="J1061" s="23">
        <v>4.3402999999999998E-6</v>
      </c>
      <c r="K1061" s="23">
        <v>4.33942E-6</v>
      </c>
    </row>
    <row r="1062" spans="1:11" x14ac:dyDescent="0.25">
      <c r="A1062" s="22">
        <v>87156</v>
      </c>
      <c r="B1062" s="23">
        <v>4.3409500000000003E-6</v>
      </c>
      <c r="C1062" s="23">
        <v>4.3400300000000004E-6</v>
      </c>
      <c r="D1062" s="23">
        <v>4.3480200000000003E-6</v>
      </c>
      <c r="E1062" s="23">
        <v>4.3365800000000004E-6</v>
      </c>
      <c r="F1062" s="23">
        <v>4.3405799999999999E-6</v>
      </c>
      <c r="G1062" s="23">
        <v>4.34E-6</v>
      </c>
      <c r="H1062" s="23">
        <v>4.3366600000000001E-6</v>
      </c>
      <c r="I1062" s="23">
        <v>4.3367499999999996E-6</v>
      </c>
      <c r="J1062" s="23">
        <v>4.3409500000000003E-6</v>
      </c>
      <c r="K1062" s="23">
        <v>4.3400699999999998E-6</v>
      </c>
    </row>
    <row r="1063" spans="1:11" x14ac:dyDescent="0.25">
      <c r="A1063" s="22">
        <v>87157</v>
      </c>
      <c r="B1063" s="23">
        <v>4.3416000000000001E-6</v>
      </c>
      <c r="C1063" s="23">
        <v>4.3406800000000001E-6</v>
      </c>
      <c r="D1063" s="23">
        <v>4.34867E-6</v>
      </c>
      <c r="E1063" s="23">
        <v>4.3372300000000001E-6</v>
      </c>
      <c r="F1063" s="23">
        <v>4.3412299999999996E-6</v>
      </c>
      <c r="G1063" s="23">
        <v>4.3406499999999997E-6</v>
      </c>
      <c r="H1063" s="23">
        <v>4.3373099999999998E-6</v>
      </c>
      <c r="I1063" s="23">
        <v>4.3374000000000002E-6</v>
      </c>
      <c r="J1063" s="23">
        <v>4.3416000000000001E-6</v>
      </c>
      <c r="K1063" s="23">
        <v>4.3407200000000003E-6</v>
      </c>
    </row>
    <row r="1064" spans="1:11" x14ac:dyDescent="0.25">
      <c r="A1064" s="22">
        <v>87158</v>
      </c>
      <c r="B1064" s="23">
        <v>4.3422499999999998E-6</v>
      </c>
      <c r="C1064" s="23">
        <v>4.3413299999999998E-6</v>
      </c>
      <c r="D1064" s="23">
        <v>4.3493199999999997E-6</v>
      </c>
      <c r="E1064" s="23">
        <v>4.3378799999999999E-6</v>
      </c>
      <c r="F1064" s="23">
        <v>4.3418800000000002E-6</v>
      </c>
      <c r="G1064" s="23">
        <v>4.3413000000000003E-6</v>
      </c>
      <c r="H1064" s="23">
        <v>4.3379600000000004E-6</v>
      </c>
      <c r="I1064" s="23">
        <v>4.3380499999999999E-6</v>
      </c>
      <c r="J1064" s="23">
        <v>4.3422499999999998E-6</v>
      </c>
      <c r="K1064" s="23">
        <v>4.3413700000000001E-6</v>
      </c>
    </row>
    <row r="1065" spans="1:11" x14ac:dyDescent="0.25">
      <c r="A1065" s="22">
        <v>87159</v>
      </c>
      <c r="B1065" s="23">
        <v>4.3429000000000004E-6</v>
      </c>
      <c r="C1065" s="23">
        <v>4.3419800000000004E-6</v>
      </c>
      <c r="D1065" s="23">
        <v>4.3499800000000002E-6</v>
      </c>
      <c r="E1065" s="23">
        <v>4.3385299999999996E-6</v>
      </c>
      <c r="F1065" s="23">
        <v>4.3425299999999999E-6</v>
      </c>
      <c r="G1065" s="23">
        <v>4.34195E-6</v>
      </c>
      <c r="H1065" s="23">
        <v>4.3386100000000001E-6</v>
      </c>
      <c r="I1065" s="23">
        <v>4.3386999999999996E-6</v>
      </c>
      <c r="J1065" s="23">
        <v>4.3429000000000004E-6</v>
      </c>
      <c r="K1065" s="23">
        <v>4.3420199999999998E-6</v>
      </c>
    </row>
    <row r="1066" spans="1:11" x14ac:dyDescent="0.25">
      <c r="A1066" s="22">
        <v>87160</v>
      </c>
      <c r="B1066" s="23">
        <v>4.3435500000000001E-6</v>
      </c>
      <c r="C1066" s="23">
        <v>4.3426300000000001E-6</v>
      </c>
      <c r="D1066" s="23">
        <v>4.3506299999999999E-6</v>
      </c>
      <c r="E1066" s="23">
        <v>4.3391800000000002E-6</v>
      </c>
      <c r="F1066" s="23">
        <v>4.3431799999999996E-6</v>
      </c>
      <c r="G1066" s="23">
        <v>4.3426100000000004E-6</v>
      </c>
      <c r="H1066" s="23">
        <v>4.3392599999999999E-6</v>
      </c>
      <c r="I1066" s="23">
        <v>4.3393500000000002E-6</v>
      </c>
      <c r="J1066" s="23">
        <v>4.3435500000000001E-6</v>
      </c>
      <c r="K1066" s="23">
        <v>4.3426700000000004E-6</v>
      </c>
    </row>
    <row r="1067" spans="1:11" x14ac:dyDescent="0.25">
      <c r="A1067" s="22">
        <v>87161</v>
      </c>
      <c r="B1067" s="23">
        <v>4.3441999999999998E-6</v>
      </c>
      <c r="C1067" s="23">
        <v>4.3432799999999999E-6</v>
      </c>
      <c r="D1067" s="23">
        <v>4.3512799999999996E-6</v>
      </c>
      <c r="E1067" s="23">
        <v>4.3398299999999999E-6</v>
      </c>
      <c r="F1067" s="23">
        <v>4.3438300000000002E-6</v>
      </c>
      <c r="G1067" s="23">
        <v>4.3432600000000002E-6</v>
      </c>
      <c r="H1067" s="23">
        <v>4.3399099999999996E-6</v>
      </c>
      <c r="I1067" s="23">
        <v>4.34E-6</v>
      </c>
      <c r="J1067" s="23">
        <v>4.3441999999999998E-6</v>
      </c>
      <c r="K1067" s="23">
        <v>4.3433200000000001E-6</v>
      </c>
    </row>
    <row r="1068" spans="1:11" x14ac:dyDescent="0.25">
      <c r="A1068" s="22">
        <v>87162</v>
      </c>
      <c r="B1068" s="23">
        <v>4.3448500000000004E-6</v>
      </c>
      <c r="C1068" s="23">
        <v>4.3439299999999996E-6</v>
      </c>
      <c r="D1068" s="23">
        <v>4.3519300000000002E-6</v>
      </c>
      <c r="E1068" s="23">
        <v>4.3404799999999996E-6</v>
      </c>
      <c r="F1068" s="23">
        <v>4.3444799999999999E-6</v>
      </c>
      <c r="G1068" s="23">
        <v>4.3439099999999999E-6</v>
      </c>
      <c r="H1068" s="23">
        <v>4.3405600000000002E-6</v>
      </c>
      <c r="I1068" s="23">
        <v>4.3406499999999997E-6</v>
      </c>
      <c r="J1068" s="23">
        <v>4.3448500000000004E-6</v>
      </c>
      <c r="K1068" s="23">
        <v>4.3439699999999998E-6</v>
      </c>
    </row>
    <row r="1069" spans="1:11" x14ac:dyDescent="0.25">
      <c r="A1069" s="22">
        <v>87163</v>
      </c>
      <c r="B1069" s="23">
        <v>4.3455000000000002E-6</v>
      </c>
      <c r="C1069" s="23">
        <v>4.3445800000000002E-6</v>
      </c>
      <c r="D1069" s="23">
        <v>4.3525799999999999E-6</v>
      </c>
      <c r="E1069" s="23">
        <v>4.3411300000000002E-6</v>
      </c>
      <c r="F1069" s="23">
        <v>4.3451299999999997E-6</v>
      </c>
      <c r="G1069" s="23">
        <v>4.3445599999999996E-6</v>
      </c>
      <c r="H1069" s="23">
        <v>4.3412099999999999E-6</v>
      </c>
      <c r="I1069" s="23">
        <v>4.3413000000000003E-6</v>
      </c>
      <c r="J1069" s="23">
        <v>4.34551E-6</v>
      </c>
      <c r="K1069" s="23">
        <v>4.3446199999999996E-6</v>
      </c>
    </row>
    <row r="1070" spans="1:11" x14ac:dyDescent="0.25">
      <c r="A1070" s="22">
        <v>87164</v>
      </c>
      <c r="B1070" s="23">
        <v>4.3461499999999999E-6</v>
      </c>
      <c r="C1070" s="23">
        <v>4.3452299999999999E-6</v>
      </c>
      <c r="D1070" s="23">
        <v>4.3532299999999997E-6</v>
      </c>
      <c r="E1070" s="23">
        <v>4.34178E-6</v>
      </c>
      <c r="F1070" s="23">
        <v>4.3457800000000003E-6</v>
      </c>
      <c r="G1070" s="23">
        <v>4.3452100000000002E-6</v>
      </c>
      <c r="H1070" s="23">
        <v>4.3418599999999996E-6</v>
      </c>
      <c r="I1070" s="23">
        <v>4.34195E-6</v>
      </c>
      <c r="J1070" s="23">
        <v>4.3461599999999997E-6</v>
      </c>
      <c r="K1070" s="23">
        <v>4.3452700000000002E-6</v>
      </c>
    </row>
    <row r="1071" spans="1:11" x14ac:dyDescent="0.25">
      <c r="A1071" s="22">
        <v>87165</v>
      </c>
      <c r="B1071" s="23">
        <v>4.3467999999999996E-6</v>
      </c>
      <c r="C1071" s="23">
        <v>4.3458900000000003E-6</v>
      </c>
      <c r="D1071" s="23">
        <v>4.3538900000000001E-6</v>
      </c>
      <c r="E1071" s="23">
        <v>4.3424299999999997E-6</v>
      </c>
      <c r="F1071" s="23">
        <v>4.34643E-6</v>
      </c>
      <c r="G1071" s="23">
        <v>4.3458599999999999E-6</v>
      </c>
      <c r="H1071" s="23">
        <v>4.3425100000000002E-6</v>
      </c>
      <c r="I1071" s="23">
        <v>4.3425999999999997E-6</v>
      </c>
      <c r="J1071" s="23">
        <v>4.3468100000000003E-6</v>
      </c>
      <c r="K1071" s="23">
        <v>4.3459199999999999E-6</v>
      </c>
    </row>
    <row r="1072" spans="1:11" x14ac:dyDescent="0.25">
      <c r="A1072" s="22">
        <v>87166</v>
      </c>
      <c r="B1072" s="23">
        <v>4.3474500000000002E-6</v>
      </c>
      <c r="C1072" s="23">
        <v>4.3465400000000001E-6</v>
      </c>
      <c r="D1072" s="23">
        <v>4.3545399999999998E-6</v>
      </c>
      <c r="E1072" s="23">
        <v>4.3430800000000003E-6</v>
      </c>
      <c r="F1072" s="23">
        <v>4.3470900000000004E-6</v>
      </c>
      <c r="G1072" s="23">
        <v>4.3465099999999997E-6</v>
      </c>
      <c r="H1072" s="23">
        <v>4.3431599999999999E-6</v>
      </c>
      <c r="I1072" s="23">
        <v>4.3432500000000003E-6</v>
      </c>
      <c r="J1072" s="23">
        <v>4.34746E-6</v>
      </c>
      <c r="K1072" s="23">
        <v>4.3465800000000003E-6</v>
      </c>
    </row>
    <row r="1073" spans="1:11" x14ac:dyDescent="0.25">
      <c r="A1073" s="22">
        <v>87167</v>
      </c>
      <c r="B1073" s="23">
        <v>4.3480999999999999E-6</v>
      </c>
      <c r="C1073" s="23">
        <v>4.3471899999999998E-6</v>
      </c>
      <c r="D1073" s="23">
        <v>4.3551900000000004E-6</v>
      </c>
      <c r="E1073" s="23">
        <v>4.34373E-6</v>
      </c>
      <c r="F1073" s="23">
        <v>4.3477400000000002E-6</v>
      </c>
      <c r="G1073" s="23">
        <v>4.3471600000000002E-6</v>
      </c>
      <c r="H1073" s="23">
        <v>4.3438099999999997E-6</v>
      </c>
      <c r="I1073" s="23">
        <v>4.3439E-6</v>
      </c>
      <c r="J1073" s="23">
        <v>4.3481099999999998E-6</v>
      </c>
      <c r="K1073" s="23">
        <v>4.3472300000000001E-6</v>
      </c>
    </row>
    <row r="1074" spans="1:11" x14ac:dyDescent="0.25">
      <c r="A1074" s="22">
        <v>87168</v>
      </c>
      <c r="B1074" s="23">
        <v>4.3487600000000004E-6</v>
      </c>
      <c r="C1074" s="23">
        <v>4.3478400000000004E-6</v>
      </c>
      <c r="D1074" s="23">
        <v>4.3558400000000001E-6</v>
      </c>
      <c r="E1074" s="23">
        <v>4.3443799999999997E-6</v>
      </c>
      <c r="F1074" s="23">
        <v>4.3483899999999999E-6</v>
      </c>
      <c r="G1074" s="23">
        <v>4.34781E-6</v>
      </c>
      <c r="H1074" s="23">
        <v>4.3444600000000002E-6</v>
      </c>
      <c r="I1074" s="23">
        <v>4.3445599999999996E-6</v>
      </c>
      <c r="J1074" s="23">
        <v>4.3487600000000004E-6</v>
      </c>
      <c r="K1074" s="23">
        <v>4.3478799999999998E-6</v>
      </c>
    </row>
    <row r="1075" spans="1:11" x14ac:dyDescent="0.25">
      <c r="A1075" s="22">
        <v>87169</v>
      </c>
      <c r="B1075" s="23">
        <v>4.3494100000000001E-6</v>
      </c>
      <c r="C1075" s="23">
        <v>4.3484900000000001E-6</v>
      </c>
      <c r="D1075" s="23">
        <v>4.3564999999999997E-6</v>
      </c>
      <c r="E1075" s="23">
        <v>4.3450300000000003E-6</v>
      </c>
      <c r="F1075" s="23">
        <v>4.3490399999999996E-6</v>
      </c>
      <c r="G1075" s="23">
        <v>4.3484599999999997E-6</v>
      </c>
      <c r="H1075" s="23">
        <v>4.34511E-6</v>
      </c>
      <c r="I1075" s="23">
        <v>4.3452100000000002E-6</v>
      </c>
      <c r="J1075" s="23">
        <v>4.3494100000000001E-6</v>
      </c>
      <c r="K1075" s="23">
        <v>4.3485300000000004E-6</v>
      </c>
    </row>
    <row r="1076" spans="1:11" x14ac:dyDescent="0.25">
      <c r="A1076" s="22">
        <v>87170</v>
      </c>
      <c r="B1076" s="23">
        <v>4.3500599999999998E-6</v>
      </c>
      <c r="C1076" s="23">
        <v>4.3491399999999998E-6</v>
      </c>
      <c r="D1076" s="23">
        <v>4.3571500000000003E-6</v>
      </c>
      <c r="E1076" s="23">
        <v>4.34568E-6</v>
      </c>
      <c r="F1076" s="23">
        <v>4.3496900000000002E-6</v>
      </c>
      <c r="G1076" s="23">
        <v>4.3491100000000003E-6</v>
      </c>
      <c r="H1076" s="23">
        <v>4.3457599999999997E-6</v>
      </c>
      <c r="I1076" s="23">
        <v>4.3458599999999999E-6</v>
      </c>
      <c r="J1076" s="23">
        <v>4.3500599999999998E-6</v>
      </c>
      <c r="K1076" s="23">
        <v>4.3491800000000001E-6</v>
      </c>
    </row>
    <row r="1077" spans="1:11" x14ac:dyDescent="0.25">
      <c r="A1077" s="22">
        <v>87171</v>
      </c>
      <c r="B1077" s="23">
        <v>4.3507100000000004E-6</v>
      </c>
      <c r="C1077" s="23">
        <v>4.3497900000000004E-6</v>
      </c>
      <c r="D1077" s="23">
        <v>4.3578E-6</v>
      </c>
      <c r="E1077" s="23">
        <v>4.3463299999999998E-6</v>
      </c>
      <c r="F1077" s="23">
        <v>4.3503399999999999E-6</v>
      </c>
      <c r="G1077" s="23">
        <v>4.3497699999999999E-6</v>
      </c>
      <c r="H1077" s="23">
        <v>4.3464100000000003E-6</v>
      </c>
      <c r="I1077" s="23">
        <v>4.3465099999999997E-6</v>
      </c>
      <c r="J1077" s="23">
        <v>4.3507200000000002E-6</v>
      </c>
      <c r="K1077" s="23">
        <v>4.3498299999999998E-6</v>
      </c>
    </row>
    <row r="1078" spans="1:11" x14ac:dyDescent="0.25">
      <c r="A1078" s="22">
        <v>87172</v>
      </c>
      <c r="B1078" s="23">
        <v>4.3513600000000001E-6</v>
      </c>
      <c r="C1078" s="23">
        <v>4.3504400000000001E-6</v>
      </c>
      <c r="D1078" s="23">
        <v>4.3584499999999997E-6</v>
      </c>
      <c r="E1078" s="23">
        <v>4.3469800000000003E-6</v>
      </c>
      <c r="F1078" s="23">
        <v>4.3509899999999997E-6</v>
      </c>
      <c r="G1078" s="23">
        <v>4.3504199999999996E-6</v>
      </c>
      <c r="H1078" s="23">
        <v>4.34706E-6</v>
      </c>
      <c r="I1078" s="23">
        <v>4.3471600000000002E-6</v>
      </c>
      <c r="J1078" s="23">
        <v>4.35137E-6</v>
      </c>
      <c r="K1078" s="23">
        <v>4.3504800000000004E-6</v>
      </c>
    </row>
    <row r="1079" spans="1:11" x14ac:dyDescent="0.25">
      <c r="A1079" s="22">
        <v>87173</v>
      </c>
      <c r="B1079" s="23">
        <v>4.3520099999999999E-6</v>
      </c>
      <c r="C1079" s="23">
        <v>4.3510999999999997E-6</v>
      </c>
      <c r="D1079" s="23">
        <v>4.3591100000000002E-6</v>
      </c>
      <c r="E1079" s="23">
        <v>4.3476300000000001E-6</v>
      </c>
      <c r="F1079" s="23">
        <v>4.3516500000000001E-6</v>
      </c>
      <c r="G1079" s="23">
        <v>4.3510700000000002E-6</v>
      </c>
      <c r="H1079" s="23">
        <v>4.3477099999999997E-6</v>
      </c>
      <c r="I1079" s="23">
        <v>4.34781E-6</v>
      </c>
      <c r="J1079" s="23">
        <v>4.3520199999999997E-6</v>
      </c>
      <c r="K1079" s="23">
        <v>4.35114E-6</v>
      </c>
    </row>
    <row r="1080" spans="1:11" x14ac:dyDescent="0.25">
      <c r="A1080" s="22">
        <v>87174</v>
      </c>
      <c r="B1080" s="23">
        <v>4.3526599999999996E-6</v>
      </c>
      <c r="C1080" s="23">
        <v>4.3517500000000003E-6</v>
      </c>
      <c r="D1080" s="23">
        <v>4.3597599999999999E-6</v>
      </c>
      <c r="E1080" s="23">
        <v>4.3482799999999998E-6</v>
      </c>
      <c r="F1080" s="23">
        <v>4.3522999999999998E-6</v>
      </c>
      <c r="G1080" s="23">
        <v>4.3517199999999999E-6</v>
      </c>
      <c r="H1080" s="23">
        <v>4.3483700000000002E-6</v>
      </c>
      <c r="I1080" s="23">
        <v>4.3484599999999997E-6</v>
      </c>
      <c r="J1080" s="23">
        <v>4.3526700000000003E-6</v>
      </c>
      <c r="K1080" s="23">
        <v>4.3517899999999997E-6</v>
      </c>
    </row>
    <row r="1081" spans="1:11" x14ac:dyDescent="0.25">
      <c r="A1081" s="22">
        <v>87175</v>
      </c>
      <c r="B1081" s="23">
        <v>4.35332E-6</v>
      </c>
      <c r="C1081" s="23">
        <v>4.3524E-6</v>
      </c>
      <c r="D1081" s="23">
        <v>4.3604099999999996E-6</v>
      </c>
      <c r="E1081" s="23">
        <v>4.3489400000000002E-6</v>
      </c>
      <c r="F1081" s="23">
        <v>4.3529500000000004E-6</v>
      </c>
      <c r="G1081" s="23">
        <v>4.3523699999999996E-6</v>
      </c>
      <c r="H1081" s="23">
        <v>4.3490199999999999E-6</v>
      </c>
      <c r="I1081" s="23">
        <v>4.3491100000000003E-6</v>
      </c>
      <c r="J1081" s="23">
        <v>4.35332E-6</v>
      </c>
      <c r="K1081" s="23">
        <v>4.3524400000000003E-6</v>
      </c>
    </row>
    <row r="1082" spans="1:11" x14ac:dyDescent="0.25">
      <c r="A1082" s="22">
        <v>87176</v>
      </c>
      <c r="B1082" s="23">
        <v>4.3539699999999998E-6</v>
      </c>
      <c r="C1082" s="23">
        <v>4.3530499999999998E-6</v>
      </c>
      <c r="D1082" s="23">
        <v>4.3610700000000001E-6</v>
      </c>
      <c r="E1082" s="23">
        <v>4.34959E-6</v>
      </c>
      <c r="F1082" s="23">
        <v>4.3536000000000001E-6</v>
      </c>
      <c r="G1082" s="23">
        <v>4.3530200000000002E-6</v>
      </c>
      <c r="H1082" s="23">
        <v>4.3496699999999996E-6</v>
      </c>
      <c r="I1082" s="23">
        <v>4.34976E-6</v>
      </c>
      <c r="J1082" s="23">
        <v>4.3539699999999998E-6</v>
      </c>
      <c r="K1082" s="23">
        <v>4.35309E-6</v>
      </c>
    </row>
    <row r="1083" spans="1:11" x14ac:dyDescent="0.25">
      <c r="A1083" s="22">
        <v>87177</v>
      </c>
      <c r="B1083" s="23">
        <v>4.3546200000000003E-6</v>
      </c>
      <c r="C1083" s="23">
        <v>4.3537000000000003E-6</v>
      </c>
      <c r="D1083" s="23">
        <v>4.3617199999999998E-6</v>
      </c>
      <c r="E1083" s="23">
        <v>4.3502399999999997E-6</v>
      </c>
      <c r="F1083" s="23">
        <v>4.3542499999999999E-6</v>
      </c>
      <c r="G1083" s="23">
        <v>4.3536799999999998E-6</v>
      </c>
      <c r="H1083" s="23">
        <v>4.3503200000000002E-6</v>
      </c>
      <c r="I1083" s="23">
        <v>4.3504199999999996E-6</v>
      </c>
      <c r="J1083" s="23">
        <v>4.3546300000000002E-6</v>
      </c>
      <c r="K1083" s="23">
        <v>4.3537399999999998E-6</v>
      </c>
    </row>
    <row r="1084" spans="1:11" x14ac:dyDescent="0.25">
      <c r="A1084" s="22">
        <v>87178</v>
      </c>
      <c r="B1084" s="23">
        <v>4.3552700000000001E-6</v>
      </c>
      <c r="C1084" s="23">
        <v>4.3543599999999999E-6</v>
      </c>
      <c r="D1084" s="23">
        <v>4.3623700000000004E-6</v>
      </c>
      <c r="E1084" s="23">
        <v>4.3508900000000003E-6</v>
      </c>
      <c r="F1084" s="23">
        <v>4.3549100000000003E-6</v>
      </c>
      <c r="G1084" s="23">
        <v>4.3543300000000004E-6</v>
      </c>
      <c r="H1084" s="23">
        <v>4.35097E-6</v>
      </c>
      <c r="I1084" s="23">
        <v>4.3510700000000002E-6</v>
      </c>
      <c r="J1084" s="23">
        <v>4.3552799999999999E-6</v>
      </c>
      <c r="K1084" s="23">
        <v>4.3543900000000003E-6</v>
      </c>
    </row>
    <row r="1085" spans="1:11" x14ac:dyDescent="0.25">
      <c r="A1085" s="22">
        <v>87179</v>
      </c>
      <c r="B1085" s="23">
        <v>4.3559299999999996E-6</v>
      </c>
      <c r="C1085" s="23">
        <v>4.3550099999999997E-6</v>
      </c>
      <c r="D1085" s="23">
        <v>4.3630200000000001E-6</v>
      </c>
      <c r="E1085" s="23">
        <v>4.35154E-6</v>
      </c>
      <c r="F1085" s="23">
        <v>4.35556E-6</v>
      </c>
      <c r="G1085" s="23">
        <v>4.3549800000000001E-6</v>
      </c>
      <c r="H1085" s="23">
        <v>4.3516199999999997E-6</v>
      </c>
      <c r="I1085" s="23">
        <v>4.3517199999999999E-6</v>
      </c>
      <c r="J1085" s="23">
        <v>4.3559299999999996E-6</v>
      </c>
      <c r="K1085" s="23">
        <v>4.3550499999999999E-6</v>
      </c>
    </row>
    <row r="1086" spans="1:11" x14ac:dyDescent="0.25">
      <c r="A1086" s="22">
        <v>87180</v>
      </c>
      <c r="B1086" s="23">
        <v>4.3565800000000002E-6</v>
      </c>
      <c r="C1086" s="23">
        <v>4.3556600000000002E-6</v>
      </c>
      <c r="D1086" s="23">
        <v>4.3636799999999997E-6</v>
      </c>
      <c r="E1086" s="23">
        <v>4.3521899999999997E-6</v>
      </c>
      <c r="F1086" s="23">
        <v>4.3562099999999998E-6</v>
      </c>
      <c r="G1086" s="23">
        <v>4.3556299999999998E-6</v>
      </c>
      <c r="H1086" s="23">
        <v>4.3522800000000001E-6</v>
      </c>
      <c r="I1086" s="23">
        <v>4.3523699999999996E-6</v>
      </c>
      <c r="J1086" s="23">
        <v>4.3565800000000002E-6</v>
      </c>
      <c r="K1086" s="23">
        <v>4.3556999999999996E-6</v>
      </c>
    </row>
    <row r="1087" spans="1:11" x14ac:dyDescent="0.25">
      <c r="A1087" s="22">
        <v>87181</v>
      </c>
      <c r="B1087" s="23">
        <v>4.35723E-6</v>
      </c>
      <c r="C1087" s="23">
        <v>4.35631E-6</v>
      </c>
      <c r="D1087" s="23">
        <v>4.3643300000000003E-6</v>
      </c>
      <c r="E1087" s="23">
        <v>4.3528500000000002E-6</v>
      </c>
      <c r="F1087" s="23">
        <v>4.3568600000000003E-6</v>
      </c>
      <c r="G1087" s="23">
        <v>4.3562900000000003E-6</v>
      </c>
      <c r="H1087" s="23">
        <v>4.3529299999999998E-6</v>
      </c>
      <c r="I1087" s="23">
        <v>4.3530200000000002E-6</v>
      </c>
      <c r="J1087" s="23">
        <v>4.3572399999999998E-6</v>
      </c>
      <c r="K1087" s="23">
        <v>4.3563500000000002E-6</v>
      </c>
    </row>
    <row r="1088" spans="1:11" x14ac:dyDescent="0.25">
      <c r="A1088" s="22">
        <v>87182</v>
      </c>
      <c r="B1088" s="23">
        <v>4.3578799999999997E-6</v>
      </c>
      <c r="C1088" s="23">
        <v>4.3569599999999997E-6</v>
      </c>
      <c r="D1088" s="23">
        <v>4.3649899999999999E-6</v>
      </c>
      <c r="E1088" s="23">
        <v>4.3534999999999999E-6</v>
      </c>
      <c r="F1088" s="23">
        <v>4.3575199999999999E-6</v>
      </c>
      <c r="G1088" s="23">
        <v>4.35694E-6</v>
      </c>
      <c r="H1088" s="23">
        <v>4.3535800000000004E-6</v>
      </c>
      <c r="I1088" s="23">
        <v>4.3536699999999999E-6</v>
      </c>
      <c r="J1088" s="23">
        <v>4.3578900000000004E-6</v>
      </c>
      <c r="K1088" s="23">
        <v>4.357E-6</v>
      </c>
    </row>
    <row r="1089" spans="1:11" x14ac:dyDescent="0.25">
      <c r="A1089" s="22">
        <v>87183</v>
      </c>
      <c r="B1089" s="23">
        <v>4.3585400000000001E-6</v>
      </c>
      <c r="C1089" s="23">
        <v>4.3576200000000001E-6</v>
      </c>
      <c r="D1089" s="23">
        <v>4.3656399999999996E-6</v>
      </c>
      <c r="E1089" s="23">
        <v>4.3541499999999996E-6</v>
      </c>
      <c r="F1089" s="23">
        <v>4.3581699999999996E-6</v>
      </c>
      <c r="G1089" s="23">
        <v>4.3575899999999997E-6</v>
      </c>
      <c r="H1089" s="23">
        <v>4.3542300000000002E-6</v>
      </c>
      <c r="I1089" s="23">
        <v>4.3543300000000004E-6</v>
      </c>
      <c r="J1089" s="23">
        <v>4.3585400000000001E-6</v>
      </c>
      <c r="K1089" s="23">
        <v>4.3576600000000004E-6</v>
      </c>
    </row>
    <row r="1090" spans="1:11" x14ac:dyDescent="0.25">
      <c r="A1090" s="22">
        <v>87184</v>
      </c>
      <c r="B1090" s="23">
        <v>4.3591899999999998E-6</v>
      </c>
      <c r="C1090" s="23">
        <v>4.3582699999999999E-6</v>
      </c>
      <c r="D1090" s="23">
        <v>4.3662900000000002E-6</v>
      </c>
      <c r="E1090" s="23">
        <v>4.3548000000000002E-6</v>
      </c>
      <c r="F1090" s="23">
        <v>4.3588200000000002E-6</v>
      </c>
      <c r="G1090" s="23">
        <v>4.3582400000000003E-6</v>
      </c>
      <c r="H1090" s="23">
        <v>4.3548799999999999E-6</v>
      </c>
      <c r="I1090" s="23">
        <v>4.3549800000000001E-6</v>
      </c>
      <c r="J1090" s="23">
        <v>4.3591899999999998E-6</v>
      </c>
      <c r="K1090" s="23">
        <v>4.3583100000000001E-6</v>
      </c>
    </row>
    <row r="1091" spans="1:11" x14ac:dyDescent="0.25">
      <c r="A1091" s="22">
        <v>87185</v>
      </c>
      <c r="B1091" s="23">
        <v>4.3598399999999996E-6</v>
      </c>
      <c r="C1091" s="23">
        <v>4.3589199999999996E-6</v>
      </c>
      <c r="D1091" s="23">
        <v>4.3669499999999998E-6</v>
      </c>
      <c r="E1091" s="23">
        <v>4.3554499999999999E-6</v>
      </c>
      <c r="F1091" s="23">
        <v>4.35947E-6</v>
      </c>
      <c r="G1091" s="23">
        <v>4.3588999999999999E-6</v>
      </c>
      <c r="H1091" s="23">
        <v>4.3555400000000003E-6</v>
      </c>
      <c r="I1091" s="23">
        <v>4.3556299999999998E-6</v>
      </c>
      <c r="J1091" s="23">
        <v>4.3598500000000003E-6</v>
      </c>
      <c r="K1091" s="23">
        <v>4.3589599999999999E-6</v>
      </c>
    </row>
    <row r="1092" spans="1:11" x14ac:dyDescent="0.25">
      <c r="A1092" s="22">
        <v>87186</v>
      </c>
      <c r="B1092" s="23">
        <v>4.3604900000000002E-6</v>
      </c>
      <c r="C1092" s="23">
        <v>4.35958E-6</v>
      </c>
      <c r="D1092" s="23">
        <v>4.3676000000000003E-6</v>
      </c>
      <c r="E1092" s="23">
        <v>4.3561100000000004E-6</v>
      </c>
      <c r="F1092" s="23">
        <v>4.3601300000000004E-6</v>
      </c>
      <c r="G1092" s="23">
        <v>4.3595499999999996E-6</v>
      </c>
      <c r="H1092" s="23">
        <v>4.35619E-6</v>
      </c>
      <c r="I1092" s="23">
        <v>4.3562800000000004E-6</v>
      </c>
      <c r="J1092" s="23">
        <v>4.3605E-6</v>
      </c>
      <c r="K1092" s="23">
        <v>4.3596099999999996E-6</v>
      </c>
    </row>
    <row r="1093" spans="1:11" x14ac:dyDescent="0.25">
      <c r="A1093" s="22">
        <v>87187</v>
      </c>
      <c r="B1093" s="23">
        <v>4.3611499999999997E-6</v>
      </c>
      <c r="C1093" s="23">
        <v>4.3602299999999998E-6</v>
      </c>
      <c r="D1093" s="23">
        <v>4.3682500000000001E-6</v>
      </c>
      <c r="E1093" s="23">
        <v>4.3567600000000001E-6</v>
      </c>
      <c r="F1093" s="23">
        <v>4.3607800000000001E-6</v>
      </c>
      <c r="G1093" s="23">
        <v>4.3602000000000002E-6</v>
      </c>
      <c r="H1093" s="23">
        <v>4.3568399999999998E-6</v>
      </c>
      <c r="I1093" s="23">
        <v>4.35694E-6</v>
      </c>
      <c r="J1093" s="23">
        <v>4.3611499999999997E-6</v>
      </c>
      <c r="K1093" s="23">
        <v>4.36027E-6</v>
      </c>
    </row>
    <row r="1094" spans="1:11" x14ac:dyDescent="0.25">
      <c r="A1094" s="22">
        <v>87188</v>
      </c>
      <c r="B1094" s="23">
        <v>4.3618000000000003E-6</v>
      </c>
      <c r="C1094" s="23">
        <v>4.3608800000000003E-6</v>
      </c>
      <c r="D1094" s="23">
        <v>4.3689099999999996E-6</v>
      </c>
      <c r="E1094" s="23">
        <v>4.3574099999999998E-6</v>
      </c>
      <c r="F1094" s="23">
        <v>4.3614299999999998E-6</v>
      </c>
      <c r="G1094" s="23">
        <v>4.3608499999999999E-6</v>
      </c>
      <c r="H1094" s="23">
        <v>4.3574900000000004E-6</v>
      </c>
      <c r="I1094" s="23">
        <v>4.3575899999999997E-6</v>
      </c>
      <c r="J1094" s="23">
        <v>4.3618100000000002E-6</v>
      </c>
      <c r="K1094" s="23">
        <v>4.3609199999999997E-6</v>
      </c>
    </row>
    <row r="1095" spans="1:11" x14ac:dyDescent="0.25">
      <c r="A1095" s="22">
        <v>87189</v>
      </c>
      <c r="B1095" s="23">
        <v>4.3624500000000001E-6</v>
      </c>
      <c r="C1095" s="23">
        <v>4.3615300000000001E-6</v>
      </c>
      <c r="D1095" s="23">
        <v>4.3695600000000002E-6</v>
      </c>
      <c r="E1095" s="23">
        <v>4.3580600000000004E-6</v>
      </c>
      <c r="F1095" s="23">
        <v>4.3620900000000003E-6</v>
      </c>
      <c r="G1095" s="23">
        <v>4.3615100000000004E-6</v>
      </c>
      <c r="H1095" s="23">
        <v>4.3581499999999999E-6</v>
      </c>
      <c r="I1095" s="23">
        <v>4.3582400000000003E-6</v>
      </c>
      <c r="J1095" s="23">
        <v>4.3624599999999999E-6</v>
      </c>
      <c r="K1095" s="23">
        <v>4.3615700000000003E-6</v>
      </c>
    </row>
    <row r="1096" spans="1:11" x14ac:dyDescent="0.25">
      <c r="A1096" s="22">
        <v>87190</v>
      </c>
      <c r="B1096" s="23">
        <v>4.3631099999999996E-6</v>
      </c>
      <c r="C1096" s="23">
        <v>4.3621899999999996E-6</v>
      </c>
      <c r="D1096" s="23">
        <v>4.3702199999999998E-6</v>
      </c>
      <c r="E1096" s="23">
        <v>4.35872E-6</v>
      </c>
      <c r="F1096" s="23">
        <v>4.36274E-6</v>
      </c>
      <c r="G1096" s="23">
        <v>4.3621600000000001E-6</v>
      </c>
      <c r="H1096" s="23">
        <v>4.3587999999999997E-6</v>
      </c>
      <c r="I1096" s="23">
        <v>4.35889E-6</v>
      </c>
      <c r="J1096" s="23">
        <v>4.3631099999999996E-6</v>
      </c>
      <c r="K1096" s="23">
        <v>4.3622299999999999E-6</v>
      </c>
    </row>
    <row r="1097" spans="1:11" x14ac:dyDescent="0.25">
      <c r="A1097" s="22">
        <v>87191</v>
      </c>
      <c r="B1097" s="23">
        <v>4.3637600000000002E-6</v>
      </c>
      <c r="C1097" s="23">
        <v>4.3628400000000002E-6</v>
      </c>
      <c r="D1097" s="23">
        <v>4.3708700000000004E-6</v>
      </c>
      <c r="E1097" s="23">
        <v>4.3593699999999997E-6</v>
      </c>
      <c r="F1097" s="23">
        <v>4.3633899999999997E-6</v>
      </c>
      <c r="G1097" s="23">
        <v>4.3628099999999998E-6</v>
      </c>
      <c r="H1097" s="23">
        <v>4.3594500000000002E-6</v>
      </c>
      <c r="I1097" s="23">
        <v>4.3595499999999996E-6</v>
      </c>
      <c r="J1097" s="23">
        <v>4.3637700000000001E-6</v>
      </c>
      <c r="K1097" s="23">
        <v>4.3628799999999996E-6</v>
      </c>
    </row>
    <row r="1098" spans="1:11" x14ac:dyDescent="0.25">
      <c r="A1098" s="22">
        <v>87192</v>
      </c>
      <c r="B1098" s="23">
        <v>4.3644099999999999E-6</v>
      </c>
      <c r="C1098" s="23">
        <v>4.36349E-6</v>
      </c>
      <c r="D1098" s="23">
        <v>4.37153E-6</v>
      </c>
      <c r="E1098" s="23">
        <v>4.3600200000000003E-6</v>
      </c>
      <c r="F1098" s="23">
        <v>4.3640500000000002E-6</v>
      </c>
      <c r="G1098" s="23">
        <v>4.3634700000000003E-6</v>
      </c>
      <c r="H1098" s="23">
        <v>4.3601E-6</v>
      </c>
      <c r="I1098" s="23">
        <v>4.3602000000000002E-6</v>
      </c>
      <c r="J1098" s="23">
        <v>4.3644199999999998E-6</v>
      </c>
      <c r="K1098" s="23">
        <v>4.3635300000000002E-6</v>
      </c>
    </row>
    <row r="1099" spans="1:11" x14ac:dyDescent="0.25">
      <c r="A1099" s="22">
        <v>87193</v>
      </c>
      <c r="B1099" s="23">
        <v>4.3650700000000004E-6</v>
      </c>
      <c r="C1099" s="23">
        <v>4.3641500000000004E-6</v>
      </c>
      <c r="D1099" s="23">
        <v>4.3721799999999997E-6</v>
      </c>
      <c r="E1099" s="23">
        <v>4.3606799999999999E-6</v>
      </c>
      <c r="F1099" s="23">
        <v>4.3646999999999999E-6</v>
      </c>
      <c r="G1099" s="23">
        <v>4.36412E-6</v>
      </c>
      <c r="H1099" s="23">
        <v>4.3607600000000004E-6</v>
      </c>
      <c r="I1099" s="23">
        <v>4.3608499999999999E-6</v>
      </c>
      <c r="J1099" s="23">
        <v>4.3650700000000004E-6</v>
      </c>
      <c r="K1099" s="23">
        <v>4.3641899999999998E-6</v>
      </c>
    </row>
    <row r="1100" spans="1:11" x14ac:dyDescent="0.25">
      <c r="A1100" s="22">
        <v>87194</v>
      </c>
      <c r="B1100" s="23">
        <v>4.3657200000000001E-6</v>
      </c>
      <c r="C1100" s="23">
        <v>4.3648000000000001E-6</v>
      </c>
      <c r="D1100" s="23">
        <v>4.3728300000000003E-6</v>
      </c>
      <c r="E1100" s="23">
        <v>4.3613299999999996E-6</v>
      </c>
      <c r="F1100" s="23">
        <v>4.3653499999999996E-6</v>
      </c>
      <c r="G1100" s="23">
        <v>4.3647699999999997E-6</v>
      </c>
      <c r="H1100" s="23">
        <v>4.3614100000000001E-6</v>
      </c>
      <c r="I1100" s="23">
        <v>4.3615100000000004E-6</v>
      </c>
      <c r="J1100" s="23">
        <v>4.36573E-6</v>
      </c>
      <c r="K1100" s="23">
        <v>4.3648400000000004E-6</v>
      </c>
    </row>
    <row r="1101" spans="1:11" x14ac:dyDescent="0.25">
      <c r="A1101" s="22">
        <v>87195</v>
      </c>
      <c r="B1101" s="23">
        <v>4.3663699999999998E-6</v>
      </c>
      <c r="C1101" s="23">
        <v>4.3654499999999999E-6</v>
      </c>
      <c r="D1101" s="23">
        <v>4.3734899999999999E-6</v>
      </c>
      <c r="E1101" s="23">
        <v>4.3619800000000002E-6</v>
      </c>
      <c r="F1101" s="23">
        <v>4.3660100000000001E-6</v>
      </c>
      <c r="G1101" s="23">
        <v>4.3654300000000001E-6</v>
      </c>
      <c r="H1101" s="23">
        <v>4.3620599999999999E-6</v>
      </c>
      <c r="I1101" s="23">
        <v>4.3621600000000001E-6</v>
      </c>
      <c r="J1101" s="23">
        <v>4.3663799999999997E-6</v>
      </c>
      <c r="K1101" s="23">
        <v>4.3654900000000001E-6</v>
      </c>
    </row>
    <row r="1102" spans="1:11" x14ac:dyDescent="0.25">
      <c r="A1102" s="22">
        <v>87196</v>
      </c>
      <c r="B1102" s="23">
        <v>4.3670300000000003E-6</v>
      </c>
      <c r="C1102" s="23">
        <v>4.3661100000000003E-6</v>
      </c>
      <c r="D1102" s="23">
        <v>4.3741399999999996E-6</v>
      </c>
      <c r="E1102" s="23">
        <v>4.3626399999999998E-6</v>
      </c>
      <c r="F1102" s="23">
        <v>4.3666599999999998E-6</v>
      </c>
      <c r="G1102" s="23">
        <v>4.3660799999999999E-6</v>
      </c>
      <c r="H1102" s="23">
        <v>4.3627200000000003E-6</v>
      </c>
      <c r="I1102" s="23">
        <v>4.3628099999999998E-6</v>
      </c>
      <c r="J1102" s="23">
        <v>4.3670300000000003E-6</v>
      </c>
      <c r="K1102" s="23">
        <v>4.3661499999999997E-6</v>
      </c>
    </row>
    <row r="1103" spans="1:11" x14ac:dyDescent="0.25">
      <c r="A1103" s="22">
        <v>87197</v>
      </c>
      <c r="B1103" s="23">
        <v>4.36768E-6</v>
      </c>
      <c r="C1103" s="23">
        <v>4.36676E-6</v>
      </c>
      <c r="D1103" s="23">
        <v>4.3748E-6</v>
      </c>
      <c r="E1103" s="23">
        <v>4.3632900000000004E-6</v>
      </c>
      <c r="F1103" s="23">
        <v>4.3673100000000004E-6</v>
      </c>
      <c r="G1103" s="23">
        <v>4.3667400000000003E-6</v>
      </c>
      <c r="H1103" s="23">
        <v>4.36337E-6</v>
      </c>
      <c r="I1103" s="23">
        <v>4.3634700000000003E-6</v>
      </c>
      <c r="J1103" s="23">
        <v>4.3676899999999999E-6</v>
      </c>
      <c r="K1103" s="23">
        <v>4.3668000000000003E-6</v>
      </c>
    </row>
    <row r="1104" spans="1:11" x14ac:dyDescent="0.25">
      <c r="A1104" s="22">
        <v>87198</v>
      </c>
      <c r="B1104" s="23">
        <v>4.3683399999999996E-6</v>
      </c>
      <c r="C1104" s="23">
        <v>4.3674199999999996E-6</v>
      </c>
      <c r="D1104" s="23">
        <v>4.3754499999999998E-6</v>
      </c>
      <c r="E1104" s="23">
        <v>4.3639400000000001E-6</v>
      </c>
      <c r="F1104" s="23">
        <v>4.36797E-6</v>
      </c>
      <c r="G1104" s="23">
        <v>4.36739E-6</v>
      </c>
      <c r="H1104" s="23">
        <v>4.3640199999999998E-6</v>
      </c>
      <c r="I1104" s="23">
        <v>4.36412E-6</v>
      </c>
      <c r="J1104" s="23">
        <v>4.3683399999999996E-6</v>
      </c>
      <c r="K1104" s="23">
        <v>4.3674599999999999E-6</v>
      </c>
    </row>
    <row r="1105" spans="1:11" x14ac:dyDescent="0.25">
      <c r="A1105" s="22">
        <v>87199</v>
      </c>
      <c r="B1105" s="23">
        <v>4.3689900000000002E-6</v>
      </c>
      <c r="C1105" s="23">
        <v>4.3680700000000002E-6</v>
      </c>
      <c r="D1105" s="23">
        <v>4.3761100000000002E-6</v>
      </c>
      <c r="E1105" s="23">
        <v>4.3645999999999997E-6</v>
      </c>
      <c r="F1105" s="23">
        <v>4.3686199999999997E-6</v>
      </c>
      <c r="G1105" s="23">
        <v>4.3680399999999998E-6</v>
      </c>
      <c r="H1105" s="23">
        <v>4.3646800000000002E-6</v>
      </c>
      <c r="I1105" s="23">
        <v>4.3647699999999997E-6</v>
      </c>
      <c r="J1105" s="23">
        <v>4.369E-6</v>
      </c>
      <c r="K1105" s="23">
        <v>4.3681099999999996E-6</v>
      </c>
    </row>
    <row r="1106" spans="1:11" x14ac:dyDescent="0.25">
      <c r="A1106" s="22">
        <v>87200</v>
      </c>
      <c r="B1106" s="23">
        <v>4.3696399999999999E-6</v>
      </c>
      <c r="C1106" s="23">
        <v>4.3687199999999999E-6</v>
      </c>
      <c r="D1106" s="23">
        <v>4.3767599999999999E-6</v>
      </c>
      <c r="E1106" s="23">
        <v>4.3652500000000003E-6</v>
      </c>
      <c r="F1106" s="23">
        <v>4.3692800000000001E-6</v>
      </c>
      <c r="G1106" s="23">
        <v>4.3687000000000002E-6</v>
      </c>
      <c r="H1106" s="23">
        <v>4.3653299999999999E-6</v>
      </c>
      <c r="I1106" s="23">
        <v>4.3654300000000001E-6</v>
      </c>
      <c r="J1106" s="23">
        <v>4.3696499999999997E-6</v>
      </c>
      <c r="K1106" s="23">
        <v>4.3687600000000002E-6</v>
      </c>
    </row>
    <row r="1107" spans="1:11" x14ac:dyDescent="0.25">
      <c r="A1107" s="22">
        <v>87201</v>
      </c>
      <c r="B1107" s="23">
        <v>4.3703000000000003E-6</v>
      </c>
      <c r="C1107" s="23">
        <v>4.3693800000000003E-6</v>
      </c>
      <c r="D1107" s="23">
        <v>4.3774200000000003E-6</v>
      </c>
      <c r="E1107" s="23">
        <v>4.3659E-6</v>
      </c>
      <c r="F1107" s="23">
        <v>4.3699299999999998E-6</v>
      </c>
      <c r="G1107" s="23">
        <v>4.3693499999999999E-6</v>
      </c>
      <c r="H1107" s="23">
        <v>4.3659799999999997E-6</v>
      </c>
      <c r="I1107" s="23">
        <v>4.3660799999999999E-6</v>
      </c>
      <c r="J1107" s="23">
        <v>4.3703100000000002E-6</v>
      </c>
      <c r="K1107" s="23">
        <v>4.3694199999999997E-6</v>
      </c>
    </row>
    <row r="1108" spans="1:11" x14ac:dyDescent="0.25">
      <c r="A1108" s="22">
        <v>87202</v>
      </c>
      <c r="B1108" s="23">
        <v>4.3709500000000001E-6</v>
      </c>
      <c r="C1108" s="23">
        <v>4.3700300000000001E-6</v>
      </c>
      <c r="D1108" s="23">
        <v>4.3780799999999999E-6</v>
      </c>
      <c r="E1108" s="23">
        <v>4.3665600000000004E-6</v>
      </c>
      <c r="F1108" s="23">
        <v>4.3705799999999996E-6</v>
      </c>
      <c r="G1108" s="23">
        <v>4.3700100000000004E-6</v>
      </c>
      <c r="H1108" s="23">
        <v>4.3666400000000001E-6</v>
      </c>
      <c r="I1108" s="23">
        <v>4.3667299999999996E-6</v>
      </c>
      <c r="J1108" s="23">
        <v>4.3709599999999999E-6</v>
      </c>
      <c r="K1108" s="23">
        <v>4.3700700000000003E-6</v>
      </c>
    </row>
    <row r="1109" spans="1:11" x14ac:dyDescent="0.25">
      <c r="A1109" s="22">
        <v>87203</v>
      </c>
      <c r="B1109" s="23">
        <v>4.3716099999999996E-6</v>
      </c>
      <c r="C1109" s="23">
        <v>4.3706899999999997E-6</v>
      </c>
      <c r="D1109" s="23">
        <v>4.3787299999999997E-6</v>
      </c>
      <c r="E1109" s="23">
        <v>4.3672100000000002E-6</v>
      </c>
      <c r="F1109" s="23">
        <v>4.37124E-6</v>
      </c>
      <c r="G1109" s="23">
        <v>4.3706600000000001E-6</v>
      </c>
      <c r="H1109" s="23">
        <v>4.3672899999999998E-6</v>
      </c>
      <c r="I1109" s="23">
        <v>4.36739E-6</v>
      </c>
      <c r="J1109" s="23">
        <v>4.3716099999999996E-6</v>
      </c>
      <c r="K1109" s="23">
        <v>4.3707299999999999E-6</v>
      </c>
    </row>
    <row r="1110" spans="1:11" x14ac:dyDescent="0.25">
      <c r="A1110" s="22">
        <v>87204</v>
      </c>
      <c r="B1110" s="23">
        <v>4.3722600000000002E-6</v>
      </c>
      <c r="C1110" s="23">
        <v>4.3713400000000002E-6</v>
      </c>
      <c r="D1110" s="23">
        <v>4.3793900000000001E-6</v>
      </c>
      <c r="E1110" s="23">
        <v>4.3678599999999999E-6</v>
      </c>
      <c r="F1110" s="23">
        <v>4.3718899999999997E-6</v>
      </c>
      <c r="G1110" s="23">
        <v>4.3713099999999998E-6</v>
      </c>
      <c r="H1110" s="23">
        <v>4.3679500000000003E-6</v>
      </c>
      <c r="I1110" s="23">
        <v>4.3680399999999998E-6</v>
      </c>
      <c r="J1110" s="23">
        <v>4.3722700000000001E-6</v>
      </c>
      <c r="K1110" s="23">
        <v>4.3713799999999996E-6</v>
      </c>
    </row>
    <row r="1111" spans="1:11" x14ac:dyDescent="0.25">
      <c r="A1111" s="22">
        <v>87205</v>
      </c>
      <c r="B1111" s="23">
        <v>4.3729199999999998E-6</v>
      </c>
      <c r="C1111" s="23">
        <v>4.3719999999999998E-6</v>
      </c>
      <c r="D1111" s="23">
        <v>4.3800399999999998E-6</v>
      </c>
      <c r="E1111" s="23">
        <v>4.3685200000000003E-6</v>
      </c>
      <c r="F1111" s="23">
        <v>4.3725500000000002E-6</v>
      </c>
      <c r="G1111" s="23">
        <v>4.3719700000000003E-6</v>
      </c>
      <c r="H1111" s="23">
        <v>4.3686E-6</v>
      </c>
      <c r="I1111" s="23">
        <v>4.3687000000000002E-6</v>
      </c>
      <c r="J1111" s="23">
        <v>4.3729199999999998E-6</v>
      </c>
      <c r="K1111" s="23">
        <v>4.3720400000000001E-6</v>
      </c>
    </row>
    <row r="1112" spans="1:11" x14ac:dyDescent="0.25">
      <c r="A1112" s="22">
        <v>87206</v>
      </c>
      <c r="B1112" s="23">
        <v>4.3735700000000004E-6</v>
      </c>
      <c r="C1112" s="23">
        <v>4.3726500000000004E-6</v>
      </c>
      <c r="D1112" s="23">
        <v>4.3807000000000003E-6</v>
      </c>
      <c r="E1112" s="23">
        <v>4.36917E-6</v>
      </c>
      <c r="F1112" s="23">
        <v>4.3731999999999999E-6</v>
      </c>
      <c r="G1112" s="23">
        <v>4.37262E-6</v>
      </c>
      <c r="H1112" s="23">
        <v>4.3692499999999997E-6</v>
      </c>
      <c r="I1112" s="23">
        <v>4.3693499999999999E-6</v>
      </c>
      <c r="J1112" s="23">
        <v>4.3735800000000002E-6</v>
      </c>
      <c r="K1112" s="23">
        <v>4.3726899999999998E-6</v>
      </c>
    </row>
    <row r="1113" spans="1:11" x14ac:dyDescent="0.25">
      <c r="A1113" s="22">
        <v>87207</v>
      </c>
      <c r="B1113" s="23">
        <v>4.37423E-6</v>
      </c>
      <c r="C1113" s="23">
        <v>4.37331E-6</v>
      </c>
      <c r="D1113" s="23">
        <v>4.38135E-6</v>
      </c>
      <c r="E1113" s="23">
        <v>4.3698299999999996E-6</v>
      </c>
      <c r="F1113" s="23">
        <v>4.3738600000000003E-6</v>
      </c>
      <c r="G1113" s="23">
        <v>4.3732800000000004E-6</v>
      </c>
      <c r="H1113" s="23">
        <v>4.3699100000000001E-6</v>
      </c>
      <c r="I1113" s="23">
        <v>4.3699999999999997E-6</v>
      </c>
      <c r="J1113" s="23">
        <v>4.37423E-6</v>
      </c>
      <c r="K1113" s="23">
        <v>4.3733400000000004E-6</v>
      </c>
    </row>
    <row r="1114" spans="1:11" x14ac:dyDescent="0.25">
      <c r="A1114" s="22">
        <v>87208</v>
      </c>
      <c r="B1114" s="23">
        <v>4.3748799999999997E-6</v>
      </c>
      <c r="C1114" s="23">
        <v>4.3739599999999997E-6</v>
      </c>
      <c r="D1114" s="23">
        <v>4.3820100000000004E-6</v>
      </c>
      <c r="E1114" s="23">
        <v>4.3704800000000002E-6</v>
      </c>
      <c r="F1114" s="23">
        <v>4.3745100000000001E-6</v>
      </c>
      <c r="G1114" s="23">
        <v>4.3739300000000002E-6</v>
      </c>
      <c r="H1114" s="23">
        <v>4.3705599999999999E-6</v>
      </c>
      <c r="I1114" s="23">
        <v>4.3706600000000001E-6</v>
      </c>
      <c r="J1114" s="23">
        <v>4.3748900000000004E-6</v>
      </c>
      <c r="K1114" s="23">
        <v>4.374E-6</v>
      </c>
    </row>
    <row r="1115" spans="1:11" x14ac:dyDescent="0.25">
      <c r="A1115" s="22">
        <v>87209</v>
      </c>
      <c r="B1115" s="23">
        <v>4.3755400000000001E-6</v>
      </c>
      <c r="C1115" s="23">
        <v>4.3746200000000001E-6</v>
      </c>
      <c r="D1115" s="23">
        <v>4.38267E-6</v>
      </c>
      <c r="E1115" s="23">
        <v>4.3711399999999998E-6</v>
      </c>
      <c r="F1115" s="23">
        <v>4.3751699999999997E-6</v>
      </c>
      <c r="G1115" s="23">
        <v>4.3745899999999997E-6</v>
      </c>
      <c r="H1115" s="23">
        <v>4.3712200000000003E-6</v>
      </c>
      <c r="I1115" s="23">
        <v>4.3713099999999998E-6</v>
      </c>
      <c r="J1115" s="23">
        <v>4.3755400000000001E-6</v>
      </c>
      <c r="K1115" s="23">
        <v>4.3746499999999997E-6</v>
      </c>
    </row>
    <row r="1116" spans="1:11" x14ac:dyDescent="0.25">
      <c r="A1116" s="22">
        <v>87210</v>
      </c>
      <c r="B1116" s="23">
        <v>4.3761899999999999E-6</v>
      </c>
      <c r="C1116" s="23">
        <v>4.3752699999999999E-6</v>
      </c>
      <c r="D1116" s="23">
        <v>4.3833199999999997E-6</v>
      </c>
      <c r="E1116" s="23">
        <v>4.3717900000000004E-6</v>
      </c>
      <c r="F1116" s="23">
        <v>4.3758200000000002E-6</v>
      </c>
      <c r="G1116" s="23">
        <v>4.3752400000000003E-6</v>
      </c>
      <c r="H1116" s="23">
        <v>4.37187E-6</v>
      </c>
      <c r="I1116" s="23">
        <v>4.3719700000000003E-6</v>
      </c>
      <c r="J1116" s="23">
        <v>4.3761999999999997E-6</v>
      </c>
      <c r="K1116" s="23">
        <v>4.3753100000000001E-6</v>
      </c>
    </row>
    <row r="1117" spans="1:11" x14ac:dyDescent="0.25">
      <c r="A1117" s="22">
        <v>87211</v>
      </c>
      <c r="B1117" s="23">
        <v>4.3768500000000003E-6</v>
      </c>
      <c r="C1117" s="23">
        <v>4.3759300000000003E-6</v>
      </c>
      <c r="D1117" s="23">
        <v>4.3839800000000002E-6</v>
      </c>
      <c r="E1117" s="23">
        <v>4.3724400000000001E-6</v>
      </c>
      <c r="F1117" s="23">
        <v>4.3764799999999998E-6</v>
      </c>
      <c r="G1117" s="23">
        <v>4.3758999999999999E-6</v>
      </c>
      <c r="H1117" s="23">
        <v>4.3725299999999996E-6</v>
      </c>
      <c r="I1117" s="23">
        <v>4.37262E-6</v>
      </c>
      <c r="J1117" s="23">
        <v>4.3768500000000003E-6</v>
      </c>
      <c r="K1117" s="23">
        <v>4.3759599999999999E-6</v>
      </c>
    </row>
    <row r="1118" spans="1:11" x14ac:dyDescent="0.25">
      <c r="A1118" s="22">
        <v>87212</v>
      </c>
      <c r="B1118" s="23">
        <v>4.3775E-6</v>
      </c>
      <c r="C1118" s="23">
        <v>4.37658E-6</v>
      </c>
      <c r="D1118" s="23">
        <v>4.3846299999999999E-6</v>
      </c>
      <c r="E1118" s="23">
        <v>4.3730999999999997E-6</v>
      </c>
      <c r="F1118" s="23">
        <v>4.3771300000000004E-6</v>
      </c>
      <c r="G1118" s="23">
        <v>4.3765499999999996E-6</v>
      </c>
      <c r="H1118" s="23">
        <v>4.3731800000000002E-6</v>
      </c>
      <c r="I1118" s="23">
        <v>4.3732800000000004E-6</v>
      </c>
      <c r="J1118" s="23">
        <v>4.3775099999999999E-6</v>
      </c>
      <c r="K1118" s="23">
        <v>4.3766200000000003E-6</v>
      </c>
    </row>
    <row r="1119" spans="1:11" x14ac:dyDescent="0.25">
      <c r="A1119" s="22">
        <v>87213</v>
      </c>
      <c r="B1119" s="23">
        <v>4.3781599999999996E-6</v>
      </c>
      <c r="C1119" s="23">
        <v>4.3772399999999996E-6</v>
      </c>
      <c r="D1119" s="23">
        <v>4.3852900000000003E-6</v>
      </c>
      <c r="E1119" s="23">
        <v>4.3737500000000003E-6</v>
      </c>
      <c r="F1119" s="23">
        <v>4.37779E-6</v>
      </c>
      <c r="G1119" s="23">
        <v>4.3772100000000001E-6</v>
      </c>
      <c r="H1119" s="23">
        <v>4.3738399999999998E-6</v>
      </c>
      <c r="I1119" s="23">
        <v>4.3739300000000002E-6</v>
      </c>
      <c r="J1119" s="23">
        <v>4.3781599999999996E-6</v>
      </c>
      <c r="K1119" s="23">
        <v>4.3772799999999999E-6</v>
      </c>
    </row>
    <row r="1120" spans="1:11" x14ac:dyDescent="0.25">
      <c r="A1120" s="22">
        <v>87214</v>
      </c>
      <c r="B1120" s="23">
        <v>4.3788100000000002E-6</v>
      </c>
      <c r="C1120" s="23">
        <v>4.3778900000000002E-6</v>
      </c>
      <c r="D1120" s="23">
        <v>4.3859499999999999E-6</v>
      </c>
      <c r="E1120" s="23">
        <v>4.3744099999999998E-6</v>
      </c>
      <c r="F1120" s="23">
        <v>4.3784399999999997E-6</v>
      </c>
      <c r="G1120" s="23">
        <v>4.3778599999999998E-6</v>
      </c>
      <c r="H1120" s="23">
        <v>4.3744900000000004E-6</v>
      </c>
      <c r="I1120" s="23">
        <v>4.3745899999999997E-6</v>
      </c>
      <c r="J1120" s="23">
        <v>4.37882E-6</v>
      </c>
      <c r="K1120" s="23">
        <v>4.3779299999999996E-6</v>
      </c>
    </row>
    <row r="1121" spans="1:11" x14ac:dyDescent="0.25">
      <c r="A1121" s="22">
        <v>87215</v>
      </c>
      <c r="B1121" s="23">
        <v>4.3794699999999998E-6</v>
      </c>
      <c r="C1121" s="23">
        <v>4.3785499999999998E-6</v>
      </c>
      <c r="D1121" s="23">
        <v>4.3865999999999996E-6</v>
      </c>
      <c r="E1121" s="23">
        <v>4.3750599999999996E-6</v>
      </c>
      <c r="F1121" s="23">
        <v>4.3791000000000001E-6</v>
      </c>
      <c r="G1121" s="23">
        <v>4.3785200000000002E-6</v>
      </c>
      <c r="H1121" s="23">
        <v>4.3751499999999999E-6</v>
      </c>
      <c r="I1121" s="23">
        <v>4.3752400000000003E-6</v>
      </c>
      <c r="J1121" s="23">
        <v>4.3794699999999998E-6</v>
      </c>
      <c r="K1121" s="23">
        <v>4.37859E-6</v>
      </c>
    </row>
    <row r="1122" spans="1:11" x14ac:dyDescent="0.25">
      <c r="A1122" s="22">
        <v>87216</v>
      </c>
      <c r="B1122" s="23">
        <v>4.3801200000000003E-6</v>
      </c>
      <c r="C1122" s="23">
        <v>4.3792000000000004E-6</v>
      </c>
      <c r="D1122" s="23">
        <v>4.3872600000000001E-6</v>
      </c>
      <c r="E1122" s="23">
        <v>4.37572E-6</v>
      </c>
      <c r="F1122" s="23">
        <v>4.3797499999999999E-6</v>
      </c>
      <c r="G1122" s="23">
        <v>4.37917E-6</v>
      </c>
      <c r="H1122" s="23">
        <v>4.3757999999999997E-6</v>
      </c>
      <c r="I1122" s="23">
        <v>4.3758999999999999E-6</v>
      </c>
      <c r="J1122" s="23">
        <v>4.3801300000000002E-6</v>
      </c>
      <c r="K1122" s="23">
        <v>4.3792399999999998E-6</v>
      </c>
    </row>
    <row r="1123" spans="1:11" x14ac:dyDescent="0.25">
      <c r="A1123" s="22">
        <v>87217</v>
      </c>
      <c r="B1123" s="23">
        <v>4.3807799999999999E-6</v>
      </c>
      <c r="C1123" s="23">
        <v>4.3798599999999999E-6</v>
      </c>
      <c r="D1123" s="23">
        <v>4.3879199999999997E-6</v>
      </c>
      <c r="E1123" s="23">
        <v>4.3763699999999997E-6</v>
      </c>
      <c r="F1123" s="23">
        <v>4.3804100000000003E-6</v>
      </c>
      <c r="G1123" s="23">
        <v>4.3798300000000004E-6</v>
      </c>
      <c r="H1123" s="23">
        <v>4.3764600000000001E-6</v>
      </c>
      <c r="I1123" s="23">
        <v>4.3765499999999996E-6</v>
      </c>
      <c r="J1123" s="23">
        <v>4.3807899999999998E-6</v>
      </c>
      <c r="K1123" s="23">
        <v>4.3799000000000002E-6</v>
      </c>
    </row>
    <row r="1124" spans="1:11" x14ac:dyDescent="0.25">
      <c r="A1124" s="22">
        <v>87218</v>
      </c>
      <c r="B1124" s="23">
        <v>4.3814400000000004E-6</v>
      </c>
      <c r="C1124" s="23">
        <v>4.3805099999999997E-6</v>
      </c>
      <c r="D1124" s="23">
        <v>4.3885700000000002E-6</v>
      </c>
      <c r="E1124" s="23">
        <v>4.3770300000000002E-6</v>
      </c>
      <c r="F1124" s="23">
        <v>4.3810699999999999E-6</v>
      </c>
      <c r="G1124" s="23">
        <v>4.38049E-6</v>
      </c>
      <c r="H1124" s="23">
        <v>4.3771099999999998E-6</v>
      </c>
      <c r="I1124" s="23">
        <v>4.3772100000000001E-6</v>
      </c>
      <c r="J1124" s="23">
        <v>4.3814400000000004E-6</v>
      </c>
      <c r="K1124" s="23">
        <v>4.3805499999999999E-6</v>
      </c>
    </row>
    <row r="1125" spans="1:11" x14ac:dyDescent="0.25">
      <c r="A1125" s="22">
        <v>87219</v>
      </c>
      <c r="B1125" s="23">
        <v>4.3820900000000001E-6</v>
      </c>
      <c r="C1125" s="23">
        <v>4.3811700000000001E-6</v>
      </c>
      <c r="D1125" s="23">
        <v>4.3892299999999998E-6</v>
      </c>
      <c r="E1125" s="23">
        <v>4.3776799999999999E-6</v>
      </c>
      <c r="F1125" s="23">
        <v>4.3817199999999996E-6</v>
      </c>
      <c r="G1125" s="23">
        <v>4.3811399999999997E-6</v>
      </c>
      <c r="H1125" s="23">
        <v>4.3777700000000003E-6</v>
      </c>
      <c r="I1125" s="23">
        <v>4.3778599999999998E-6</v>
      </c>
      <c r="J1125" s="23">
        <v>4.3820999999999999E-6</v>
      </c>
      <c r="K1125" s="23">
        <v>4.3812100000000004E-6</v>
      </c>
    </row>
    <row r="1126" spans="1:11" x14ac:dyDescent="0.25">
      <c r="A1126" s="22">
        <v>87220</v>
      </c>
      <c r="B1126" s="23">
        <v>4.3827499999999997E-6</v>
      </c>
      <c r="C1126" s="23">
        <v>4.3818199999999998E-6</v>
      </c>
      <c r="D1126" s="23">
        <v>4.3898900000000002E-6</v>
      </c>
      <c r="E1126" s="23">
        <v>4.3783400000000003E-6</v>
      </c>
      <c r="F1126" s="23">
        <v>4.38238E-6</v>
      </c>
      <c r="G1126" s="23">
        <v>4.3818000000000001E-6</v>
      </c>
      <c r="H1126" s="23">
        <v>4.37842E-6</v>
      </c>
      <c r="I1126" s="23">
        <v>4.3785200000000002E-6</v>
      </c>
      <c r="J1126" s="23">
        <v>4.3827499999999997E-6</v>
      </c>
      <c r="K1126" s="23">
        <v>4.3818600000000001E-6</v>
      </c>
    </row>
    <row r="1127" spans="1:11" x14ac:dyDescent="0.25">
      <c r="A1127" s="22">
        <v>87221</v>
      </c>
      <c r="B1127" s="23">
        <v>4.3834000000000002E-6</v>
      </c>
      <c r="C1127" s="23">
        <v>4.3824800000000003E-6</v>
      </c>
      <c r="D1127" s="23">
        <v>4.39054E-6</v>
      </c>
      <c r="E1127" s="23">
        <v>4.3789999999999999E-6</v>
      </c>
      <c r="F1127" s="23">
        <v>4.3830299999999998E-6</v>
      </c>
      <c r="G1127" s="23">
        <v>4.3824499999999999E-6</v>
      </c>
      <c r="H1127" s="23">
        <v>4.3790799999999996E-6</v>
      </c>
      <c r="I1127" s="23">
        <v>4.37917E-6</v>
      </c>
      <c r="J1127" s="23">
        <v>4.3834100000000001E-6</v>
      </c>
      <c r="K1127" s="23">
        <v>4.3825199999999997E-6</v>
      </c>
    </row>
    <row r="1128" spans="1:11" x14ac:dyDescent="0.25">
      <c r="A1128" s="22">
        <v>87222</v>
      </c>
      <c r="B1128" s="23">
        <v>4.3840599999999998E-6</v>
      </c>
      <c r="C1128" s="23">
        <v>4.3831399999999998E-6</v>
      </c>
      <c r="D1128" s="23">
        <v>4.3912000000000004E-6</v>
      </c>
      <c r="E1128" s="23">
        <v>4.3796499999999996E-6</v>
      </c>
      <c r="F1128" s="23">
        <v>4.3836900000000002E-6</v>
      </c>
      <c r="G1128" s="23">
        <v>4.3831100000000003E-6</v>
      </c>
      <c r="H1128" s="23">
        <v>4.3797300000000002E-6</v>
      </c>
      <c r="I1128" s="23">
        <v>4.3798300000000004E-6</v>
      </c>
      <c r="J1128" s="23">
        <v>4.3840699999999997E-6</v>
      </c>
      <c r="K1128" s="23">
        <v>4.3831800000000001E-6</v>
      </c>
    </row>
    <row r="1129" spans="1:11" x14ac:dyDescent="0.25">
      <c r="A1129" s="22">
        <v>87223</v>
      </c>
      <c r="B1129" s="23">
        <v>4.3847200000000003E-6</v>
      </c>
      <c r="C1129" s="23">
        <v>4.3837899999999996E-6</v>
      </c>
      <c r="D1129" s="23">
        <v>4.39186E-6</v>
      </c>
      <c r="E1129" s="23">
        <v>4.3803100000000001E-6</v>
      </c>
      <c r="F1129" s="23">
        <v>4.3843499999999998E-6</v>
      </c>
      <c r="G1129" s="23">
        <v>4.3837699999999999E-6</v>
      </c>
      <c r="H1129" s="23">
        <v>4.3803899999999997E-6</v>
      </c>
      <c r="I1129" s="23">
        <v>4.3804800000000001E-6</v>
      </c>
      <c r="J1129" s="23">
        <v>4.3847200000000003E-6</v>
      </c>
      <c r="K1129" s="23">
        <v>4.3838299999999998E-6</v>
      </c>
    </row>
    <row r="1130" spans="1:11" x14ac:dyDescent="0.25">
      <c r="A1130" s="22">
        <v>87224</v>
      </c>
      <c r="B1130" s="23">
        <v>4.38537E-6</v>
      </c>
      <c r="C1130" s="23">
        <v>4.38445E-6</v>
      </c>
      <c r="D1130" s="23">
        <v>4.3925199999999996E-6</v>
      </c>
      <c r="E1130" s="23">
        <v>4.3809599999999998E-6</v>
      </c>
      <c r="F1130" s="23">
        <v>4.3850000000000004E-6</v>
      </c>
      <c r="G1130" s="23">
        <v>4.3844199999999996E-6</v>
      </c>
      <c r="H1130" s="23">
        <v>4.3810400000000003E-6</v>
      </c>
      <c r="I1130" s="23">
        <v>4.3811399999999997E-6</v>
      </c>
      <c r="J1130" s="23">
        <v>4.3853799999999998E-6</v>
      </c>
      <c r="K1130" s="23">
        <v>4.3844900000000003E-6</v>
      </c>
    </row>
    <row r="1131" spans="1:11" x14ac:dyDescent="0.25">
      <c r="A1131" s="22">
        <v>87225</v>
      </c>
      <c r="B1131" s="23">
        <v>4.3860299999999996E-6</v>
      </c>
      <c r="C1131" s="23">
        <v>4.3851099999999996E-6</v>
      </c>
      <c r="D1131" s="23">
        <v>4.3931700000000002E-6</v>
      </c>
      <c r="E1131" s="23">
        <v>4.3816200000000002E-6</v>
      </c>
      <c r="F1131" s="23">
        <v>4.38566E-6</v>
      </c>
      <c r="G1131" s="23">
        <v>4.38508E-6</v>
      </c>
      <c r="H1131" s="23">
        <v>4.3816999999999999E-6</v>
      </c>
      <c r="I1131" s="23">
        <v>4.3818000000000001E-6</v>
      </c>
      <c r="J1131" s="23">
        <v>4.3860400000000003E-6</v>
      </c>
      <c r="K1131" s="23">
        <v>4.3851499999999998E-6</v>
      </c>
    </row>
    <row r="1132" spans="1:11" x14ac:dyDescent="0.25">
      <c r="A1132" s="22">
        <v>87226</v>
      </c>
      <c r="B1132" s="23">
        <v>4.38669E-6</v>
      </c>
      <c r="C1132" s="23">
        <v>4.3857600000000002E-6</v>
      </c>
      <c r="D1132" s="23">
        <v>4.3938299999999997E-6</v>
      </c>
      <c r="E1132" s="23">
        <v>4.38227E-6</v>
      </c>
      <c r="F1132" s="23">
        <v>4.3863200000000004E-6</v>
      </c>
      <c r="G1132" s="23">
        <v>4.3857299999999998E-6</v>
      </c>
      <c r="H1132" s="23">
        <v>4.3823600000000003E-6</v>
      </c>
      <c r="I1132" s="23">
        <v>4.3824499999999999E-6</v>
      </c>
      <c r="J1132" s="23">
        <v>4.38669E-6</v>
      </c>
      <c r="K1132" s="23">
        <v>4.3857999999999996E-6</v>
      </c>
    </row>
    <row r="1133" spans="1:11" x14ac:dyDescent="0.25">
      <c r="A1133" s="22">
        <v>87227</v>
      </c>
      <c r="B1133" s="23">
        <v>4.3873399999999997E-6</v>
      </c>
      <c r="C1133" s="23">
        <v>4.3864199999999998E-6</v>
      </c>
      <c r="D1133" s="23">
        <v>4.3944900000000002E-6</v>
      </c>
      <c r="E1133" s="23">
        <v>4.3829300000000004E-6</v>
      </c>
      <c r="F1133" s="23">
        <v>4.3869700000000001E-6</v>
      </c>
      <c r="G1133" s="23">
        <v>4.3863900000000002E-6</v>
      </c>
      <c r="H1133" s="23">
        <v>4.3830100000000001E-6</v>
      </c>
      <c r="I1133" s="23">
        <v>4.3831100000000003E-6</v>
      </c>
      <c r="J1133" s="23">
        <v>4.3873499999999996E-6</v>
      </c>
      <c r="K1133" s="23">
        <v>4.38646E-6</v>
      </c>
    </row>
    <row r="1134" spans="1:11" x14ac:dyDescent="0.25">
      <c r="A1134" s="22">
        <v>87228</v>
      </c>
      <c r="B1134" s="23">
        <v>4.3880000000000002E-6</v>
      </c>
      <c r="C1134" s="23">
        <v>4.3870700000000003E-6</v>
      </c>
      <c r="D1134" s="23">
        <v>4.3951499999999998E-6</v>
      </c>
      <c r="E1134" s="23">
        <v>4.38359E-6</v>
      </c>
      <c r="F1134" s="23">
        <v>4.3876299999999997E-6</v>
      </c>
      <c r="G1134" s="23">
        <v>4.3870499999999998E-6</v>
      </c>
      <c r="H1134" s="23">
        <v>4.3836699999999997E-6</v>
      </c>
      <c r="I1134" s="23">
        <v>4.38376E-6</v>
      </c>
      <c r="J1134" s="23">
        <v>4.38801E-6</v>
      </c>
      <c r="K1134" s="23">
        <v>4.3871099999999997E-6</v>
      </c>
    </row>
    <row r="1135" spans="1:11" x14ac:dyDescent="0.25">
      <c r="A1135" s="22">
        <v>87229</v>
      </c>
      <c r="B1135" s="23">
        <v>4.3886599999999998E-6</v>
      </c>
      <c r="C1135" s="23">
        <v>4.3877299999999999E-6</v>
      </c>
      <c r="D1135" s="23">
        <v>4.3958000000000003E-6</v>
      </c>
      <c r="E1135" s="23">
        <v>4.3842399999999997E-6</v>
      </c>
      <c r="F1135" s="23">
        <v>4.3882900000000001E-6</v>
      </c>
      <c r="G1135" s="23">
        <v>4.3877000000000004E-6</v>
      </c>
      <c r="H1135" s="23">
        <v>4.3843200000000002E-6</v>
      </c>
      <c r="I1135" s="23">
        <v>4.3844199999999996E-6</v>
      </c>
      <c r="J1135" s="23">
        <v>4.3886599999999998E-6</v>
      </c>
      <c r="K1135" s="23">
        <v>4.3877700000000002E-6</v>
      </c>
    </row>
    <row r="1136" spans="1:11" x14ac:dyDescent="0.25">
      <c r="A1136" s="22">
        <v>87230</v>
      </c>
      <c r="B1136" s="23">
        <v>4.3893100000000003E-6</v>
      </c>
      <c r="C1136" s="23">
        <v>4.3883900000000003E-6</v>
      </c>
      <c r="D1136" s="23">
        <v>4.3964599999999999E-6</v>
      </c>
      <c r="E1136" s="23">
        <v>4.3849000000000001E-6</v>
      </c>
      <c r="F1136" s="23">
        <v>4.3889399999999999E-6</v>
      </c>
      <c r="G1136" s="23">
        <v>4.3883599999999999E-6</v>
      </c>
      <c r="H1136" s="23">
        <v>4.3849799999999998E-6</v>
      </c>
      <c r="I1136" s="23">
        <v>4.38508E-6</v>
      </c>
      <c r="J1136" s="23">
        <v>4.3893200000000002E-6</v>
      </c>
      <c r="K1136" s="23">
        <v>4.3884299999999998E-6</v>
      </c>
    </row>
    <row r="1137" spans="1:11" x14ac:dyDescent="0.25">
      <c r="A1137" s="22">
        <v>87231</v>
      </c>
      <c r="B1137" s="23">
        <v>4.3899699999999999E-6</v>
      </c>
      <c r="C1137" s="23">
        <v>4.3890499999999999E-6</v>
      </c>
      <c r="D1137" s="23">
        <v>4.3971200000000003E-6</v>
      </c>
      <c r="E1137" s="23">
        <v>4.3855599999999997E-6</v>
      </c>
      <c r="F1137" s="23">
        <v>4.3896000000000003E-6</v>
      </c>
      <c r="G1137" s="23">
        <v>4.3890200000000004E-6</v>
      </c>
      <c r="H1137" s="23">
        <v>4.3856400000000002E-6</v>
      </c>
      <c r="I1137" s="23">
        <v>4.3857299999999998E-6</v>
      </c>
      <c r="J1137" s="23">
        <v>4.3899799999999998E-6</v>
      </c>
      <c r="K1137" s="23">
        <v>4.3890800000000003E-6</v>
      </c>
    </row>
    <row r="1138" spans="1:11" x14ac:dyDescent="0.25">
      <c r="A1138" s="22">
        <v>87232</v>
      </c>
      <c r="B1138" s="23">
        <v>4.3906300000000003E-6</v>
      </c>
      <c r="C1138" s="23">
        <v>4.3896999999999997E-6</v>
      </c>
      <c r="D1138" s="23">
        <v>4.3977799999999999E-6</v>
      </c>
      <c r="E1138" s="23">
        <v>4.3862100000000003E-6</v>
      </c>
      <c r="F1138" s="23">
        <v>4.3902599999999999E-6</v>
      </c>
      <c r="G1138" s="23">
        <v>4.38968E-6</v>
      </c>
      <c r="H1138" s="23">
        <v>4.38629E-6</v>
      </c>
      <c r="I1138" s="23">
        <v>4.3863900000000002E-6</v>
      </c>
      <c r="J1138" s="23">
        <v>4.3906300000000003E-6</v>
      </c>
      <c r="K1138" s="23">
        <v>4.3897399999999999E-6</v>
      </c>
    </row>
    <row r="1139" spans="1:11" x14ac:dyDescent="0.25">
      <c r="A1139" s="22">
        <v>87233</v>
      </c>
      <c r="B1139" s="23">
        <v>4.3912800000000001E-6</v>
      </c>
      <c r="C1139" s="23">
        <v>4.3903600000000001E-6</v>
      </c>
      <c r="D1139" s="23">
        <v>4.3984400000000004E-6</v>
      </c>
      <c r="E1139" s="23">
        <v>4.3868699999999999E-6</v>
      </c>
      <c r="F1139" s="23">
        <v>4.3909099999999996E-6</v>
      </c>
      <c r="G1139" s="23">
        <v>4.3903299999999997E-6</v>
      </c>
      <c r="H1139" s="23">
        <v>4.3869500000000004E-6</v>
      </c>
      <c r="I1139" s="23">
        <v>4.3870499999999998E-6</v>
      </c>
      <c r="J1139" s="23">
        <v>4.3912899999999999E-6</v>
      </c>
      <c r="K1139" s="23">
        <v>4.3904000000000004E-6</v>
      </c>
    </row>
    <row r="1140" spans="1:11" x14ac:dyDescent="0.25">
      <c r="A1140" s="22">
        <v>87234</v>
      </c>
      <c r="B1140" s="23">
        <v>4.3919399999999997E-6</v>
      </c>
      <c r="C1140" s="23">
        <v>4.3910199999999997E-6</v>
      </c>
      <c r="D1140" s="23">
        <v>4.3990900000000001E-6</v>
      </c>
      <c r="E1140" s="23">
        <v>4.3875199999999996E-6</v>
      </c>
      <c r="F1140" s="23">
        <v>4.39157E-6</v>
      </c>
      <c r="G1140" s="23">
        <v>4.3909900000000001E-6</v>
      </c>
      <c r="H1140" s="23">
        <v>4.38761E-6</v>
      </c>
      <c r="I1140" s="23">
        <v>4.3877000000000004E-6</v>
      </c>
      <c r="J1140" s="23">
        <v>4.3919500000000004E-6</v>
      </c>
      <c r="K1140" s="23">
        <v>4.3910599999999999E-6</v>
      </c>
    </row>
    <row r="1141" spans="1:11" x14ac:dyDescent="0.25">
      <c r="A1141" s="22">
        <v>87235</v>
      </c>
      <c r="B1141" s="23">
        <v>4.3926000000000001E-6</v>
      </c>
      <c r="C1141" s="23">
        <v>4.3916700000000003E-6</v>
      </c>
      <c r="D1141" s="23">
        <v>4.3997499999999997E-6</v>
      </c>
      <c r="E1141" s="23">
        <v>4.3881800000000001E-6</v>
      </c>
      <c r="F1141" s="23">
        <v>4.3922299999999996E-6</v>
      </c>
      <c r="G1141" s="23">
        <v>4.3916499999999997E-6</v>
      </c>
      <c r="H1141" s="23">
        <v>4.3882599999999997E-6</v>
      </c>
      <c r="I1141" s="23">
        <v>4.3883599999999999E-6</v>
      </c>
      <c r="J1141" s="23">
        <v>4.3926000000000001E-6</v>
      </c>
      <c r="K1141" s="23">
        <v>4.3917099999999997E-6</v>
      </c>
    </row>
    <row r="1142" spans="1:11" x14ac:dyDescent="0.25">
      <c r="A1142" s="22">
        <v>87236</v>
      </c>
      <c r="B1142" s="23">
        <v>4.3932599999999997E-6</v>
      </c>
      <c r="C1142" s="23">
        <v>4.3923299999999998E-6</v>
      </c>
      <c r="D1142" s="23">
        <v>4.4004100000000001E-6</v>
      </c>
      <c r="E1142" s="23">
        <v>4.3888399999999996E-6</v>
      </c>
      <c r="F1142" s="23">
        <v>4.3928900000000001E-6</v>
      </c>
      <c r="G1142" s="23">
        <v>4.3923000000000003E-6</v>
      </c>
      <c r="H1142" s="23">
        <v>4.3889200000000002E-6</v>
      </c>
      <c r="I1142" s="23">
        <v>4.3890200000000004E-6</v>
      </c>
      <c r="J1142" s="23">
        <v>4.3932599999999997E-6</v>
      </c>
      <c r="K1142" s="23">
        <v>4.3923700000000001E-6</v>
      </c>
    </row>
    <row r="1143" spans="1:11" x14ac:dyDescent="0.25">
      <c r="A1143" s="22">
        <v>87237</v>
      </c>
      <c r="B1143" s="23">
        <v>4.3939100000000003E-6</v>
      </c>
      <c r="C1143" s="23">
        <v>4.3929900000000003E-6</v>
      </c>
      <c r="D1143" s="23">
        <v>4.4010699999999997E-6</v>
      </c>
      <c r="E1143" s="23">
        <v>4.3895000000000001E-6</v>
      </c>
      <c r="F1143" s="23">
        <v>4.3935399999999998E-6</v>
      </c>
      <c r="G1143" s="23">
        <v>4.3929599999999999E-6</v>
      </c>
      <c r="H1143" s="23">
        <v>4.3895799999999997E-6</v>
      </c>
      <c r="I1143" s="23">
        <v>4.3896700000000001E-6</v>
      </c>
      <c r="J1143" s="23">
        <v>4.3939200000000001E-6</v>
      </c>
      <c r="K1143" s="23">
        <v>4.3930299999999997E-6</v>
      </c>
    </row>
    <row r="1144" spans="1:11" x14ac:dyDescent="0.25">
      <c r="A1144" s="22">
        <v>87238</v>
      </c>
      <c r="B1144" s="23">
        <v>4.3945699999999998E-6</v>
      </c>
      <c r="C1144" s="23">
        <v>4.3936499999999999E-6</v>
      </c>
      <c r="D1144" s="23">
        <v>4.4017300000000001E-6</v>
      </c>
      <c r="E1144" s="23">
        <v>4.3901499999999998E-6</v>
      </c>
      <c r="F1144" s="23">
        <v>4.3942000000000002E-6</v>
      </c>
      <c r="G1144" s="23">
        <v>4.3936200000000003E-6</v>
      </c>
      <c r="H1144" s="23">
        <v>4.3902300000000003E-6</v>
      </c>
      <c r="I1144" s="23">
        <v>4.3903299999999997E-6</v>
      </c>
      <c r="J1144" s="23">
        <v>4.3945799999999997E-6</v>
      </c>
      <c r="K1144" s="23">
        <v>4.3936900000000001E-6</v>
      </c>
    </row>
    <row r="1145" spans="1:11" x14ac:dyDescent="0.25">
      <c r="A1145" s="22">
        <v>87239</v>
      </c>
      <c r="B1145" s="23">
        <v>4.3952300000000003E-6</v>
      </c>
      <c r="C1145" s="23">
        <v>4.3942999999999996E-6</v>
      </c>
      <c r="D1145" s="23">
        <v>4.4023899999999997E-6</v>
      </c>
      <c r="E1145" s="23">
        <v>4.3908100000000002E-6</v>
      </c>
      <c r="F1145" s="23">
        <v>4.3948599999999998E-6</v>
      </c>
      <c r="G1145" s="23">
        <v>4.3942799999999999E-6</v>
      </c>
      <c r="H1145" s="23">
        <v>4.3908899999999999E-6</v>
      </c>
      <c r="I1145" s="23">
        <v>4.3909900000000001E-6</v>
      </c>
      <c r="J1145" s="23">
        <v>4.3952300000000003E-6</v>
      </c>
      <c r="K1145" s="23">
        <v>4.3943399999999998E-6</v>
      </c>
    </row>
    <row r="1146" spans="1:11" x14ac:dyDescent="0.25">
      <c r="A1146" s="22">
        <v>87240</v>
      </c>
      <c r="B1146" s="23">
        <v>4.3958899999999999E-6</v>
      </c>
      <c r="C1146" s="23">
        <v>4.39496E-6</v>
      </c>
      <c r="D1146" s="23">
        <v>4.4030400000000003E-6</v>
      </c>
      <c r="E1146" s="23">
        <v>4.3914699999999998E-6</v>
      </c>
      <c r="F1146" s="23">
        <v>4.3955200000000002E-6</v>
      </c>
      <c r="G1146" s="23">
        <v>4.3949299999999996E-6</v>
      </c>
      <c r="H1146" s="23">
        <v>4.3915500000000003E-6</v>
      </c>
      <c r="I1146" s="23">
        <v>4.3916399999999999E-6</v>
      </c>
      <c r="J1146" s="23">
        <v>4.3958899999999999E-6</v>
      </c>
      <c r="K1146" s="23">
        <v>4.3950000000000003E-6</v>
      </c>
    </row>
    <row r="1147" spans="1:11" x14ac:dyDescent="0.25">
      <c r="A1147" s="22">
        <v>87241</v>
      </c>
      <c r="B1147" s="23">
        <v>4.3965399999999996E-6</v>
      </c>
      <c r="C1147" s="23">
        <v>4.3956199999999996E-6</v>
      </c>
      <c r="D1147" s="23">
        <v>4.4036999999999999E-6</v>
      </c>
      <c r="E1147" s="23">
        <v>4.3921200000000004E-6</v>
      </c>
      <c r="F1147" s="23">
        <v>4.39617E-6</v>
      </c>
      <c r="G1147" s="23">
        <v>4.39559E-6</v>
      </c>
      <c r="H1147" s="23">
        <v>4.3922099999999999E-6</v>
      </c>
      <c r="I1147" s="23">
        <v>4.3923000000000003E-6</v>
      </c>
      <c r="J1147" s="23">
        <v>4.3965500000000003E-6</v>
      </c>
      <c r="K1147" s="23">
        <v>4.3956599999999999E-6</v>
      </c>
    </row>
    <row r="1148" spans="1:11" x14ac:dyDescent="0.25">
      <c r="A1148" s="22">
        <v>87242</v>
      </c>
      <c r="B1148" s="23">
        <v>4.3972E-6</v>
      </c>
      <c r="C1148" s="23">
        <v>4.39628E-6</v>
      </c>
      <c r="D1148" s="23">
        <v>4.4043600000000003E-6</v>
      </c>
      <c r="E1148" s="23">
        <v>4.39278E-6</v>
      </c>
      <c r="F1148" s="23">
        <v>4.3968300000000004E-6</v>
      </c>
      <c r="G1148" s="23">
        <v>4.3962499999999996E-6</v>
      </c>
      <c r="H1148" s="23">
        <v>4.3928599999999996E-6</v>
      </c>
      <c r="I1148" s="23">
        <v>4.3929599999999999E-6</v>
      </c>
      <c r="J1148" s="23">
        <v>4.3972099999999999E-6</v>
      </c>
      <c r="K1148" s="23">
        <v>4.3963200000000003E-6</v>
      </c>
    </row>
    <row r="1149" spans="1:11" x14ac:dyDescent="0.25">
      <c r="A1149" s="22">
        <v>87243</v>
      </c>
      <c r="B1149" s="23">
        <v>4.3978599999999996E-6</v>
      </c>
      <c r="C1149" s="23">
        <v>4.3969299999999998E-6</v>
      </c>
      <c r="D1149" s="23">
        <v>4.4050199999999999E-6</v>
      </c>
      <c r="E1149" s="23">
        <v>4.3934400000000004E-6</v>
      </c>
      <c r="F1149" s="23">
        <v>4.39749E-6</v>
      </c>
      <c r="G1149" s="23">
        <v>4.3969100000000001E-6</v>
      </c>
      <c r="H1149" s="23">
        <v>4.3935200000000001E-6</v>
      </c>
      <c r="I1149" s="23">
        <v>4.3936200000000003E-6</v>
      </c>
      <c r="J1149" s="23">
        <v>4.3978700000000003E-6</v>
      </c>
      <c r="K1149" s="23">
        <v>4.39697E-6</v>
      </c>
    </row>
    <row r="1150" spans="1:11" x14ac:dyDescent="0.25">
      <c r="A1150" s="22">
        <v>87244</v>
      </c>
      <c r="B1150" s="23">
        <v>4.39852E-6</v>
      </c>
      <c r="C1150" s="23">
        <v>4.3975900000000002E-6</v>
      </c>
      <c r="D1150" s="23">
        <v>4.4056800000000003E-6</v>
      </c>
      <c r="E1150" s="23">
        <v>4.3941E-6</v>
      </c>
      <c r="F1150" s="23">
        <v>4.3981500000000004E-6</v>
      </c>
      <c r="G1150" s="23">
        <v>4.3975699999999996E-6</v>
      </c>
      <c r="H1150" s="23">
        <v>4.3941799999999997E-6</v>
      </c>
      <c r="I1150" s="23">
        <v>4.39427E-6</v>
      </c>
      <c r="J1150" s="23">
        <v>4.39852E-6</v>
      </c>
      <c r="K1150" s="23">
        <v>4.3976299999999996E-6</v>
      </c>
    </row>
    <row r="1151" spans="1:11" x14ac:dyDescent="0.25">
      <c r="A1151" s="22">
        <v>87245</v>
      </c>
      <c r="B1151" s="23">
        <v>4.3991799999999996E-6</v>
      </c>
      <c r="C1151" s="23">
        <v>4.3982499999999998E-6</v>
      </c>
      <c r="D1151" s="23">
        <v>4.4063399999999999E-6</v>
      </c>
      <c r="E1151" s="23">
        <v>4.3947499999999997E-6</v>
      </c>
      <c r="F1151" s="23">
        <v>4.39881E-6</v>
      </c>
      <c r="G1151" s="23">
        <v>4.3982200000000002E-6</v>
      </c>
      <c r="H1151" s="23">
        <v>4.3948400000000001E-6</v>
      </c>
      <c r="I1151" s="23">
        <v>4.3949299999999996E-6</v>
      </c>
      <c r="J1151" s="23">
        <v>4.3991799999999996E-6</v>
      </c>
      <c r="K1151" s="23">
        <v>4.39829E-6</v>
      </c>
    </row>
    <row r="1152" spans="1:11" x14ac:dyDescent="0.25">
      <c r="A1152" s="22">
        <v>87246</v>
      </c>
      <c r="B1152" s="23">
        <v>4.3998300000000002E-6</v>
      </c>
      <c r="C1152" s="23">
        <v>4.3989100000000002E-6</v>
      </c>
      <c r="D1152" s="23">
        <v>4.4070000000000003E-6</v>
      </c>
      <c r="E1152" s="23">
        <v>4.3954100000000002E-6</v>
      </c>
      <c r="F1152" s="23">
        <v>4.3994599999999997E-6</v>
      </c>
      <c r="G1152" s="23">
        <v>4.3988799999999998E-6</v>
      </c>
      <c r="H1152" s="23">
        <v>4.3954899999999998E-6</v>
      </c>
      <c r="I1152" s="23">
        <v>4.39559E-6</v>
      </c>
      <c r="J1152" s="23">
        <v>4.39984E-6</v>
      </c>
      <c r="K1152" s="23">
        <v>4.3989499999999996E-6</v>
      </c>
    </row>
    <row r="1153" spans="1:11" x14ac:dyDescent="0.25">
      <c r="A1153" s="22">
        <v>87247</v>
      </c>
      <c r="B1153" s="23">
        <v>4.4004899999999998E-6</v>
      </c>
      <c r="C1153" s="23">
        <v>4.3995699999999998E-6</v>
      </c>
      <c r="D1153" s="23">
        <v>4.4076599999999999E-6</v>
      </c>
      <c r="E1153" s="23">
        <v>4.3960699999999997E-6</v>
      </c>
      <c r="F1153" s="23">
        <v>4.4001200000000001E-6</v>
      </c>
      <c r="G1153" s="23">
        <v>4.3995400000000002E-6</v>
      </c>
      <c r="H1153" s="23">
        <v>4.3961500000000003E-6</v>
      </c>
      <c r="I1153" s="23">
        <v>4.3962499999999996E-6</v>
      </c>
      <c r="J1153" s="23">
        <v>4.4004999999999996E-6</v>
      </c>
      <c r="K1153" s="23">
        <v>4.39961E-6</v>
      </c>
    </row>
    <row r="1154" spans="1:11" x14ac:dyDescent="0.25">
      <c r="A1154" s="22">
        <v>87248</v>
      </c>
      <c r="B1154" s="23">
        <v>4.4011500000000002E-6</v>
      </c>
      <c r="C1154" s="23">
        <v>4.4002300000000002E-6</v>
      </c>
      <c r="D1154" s="23">
        <v>4.4083200000000003E-6</v>
      </c>
      <c r="E1154" s="23">
        <v>4.3967300000000002E-6</v>
      </c>
      <c r="F1154" s="23">
        <v>4.4007799999999997E-6</v>
      </c>
      <c r="G1154" s="23">
        <v>4.4001999999999998E-6</v>
      </c>
      <c r="H1154" s="23">
        <v>4.3968099999999998E-6</v>
      </c>
      <c r="I1154" s="23">
        <v>4.3969100000000001E-6</v>
      </c>
      <c r="J1154" s="23">
        <v>4.4011600000000001E-6</v>
      </c>
      <c r="K1154" s="23">
        <v>4.4002699999999996E-6</v>
      </c>
    </row>
    <row r="1155" spans="1:11" x14ac:dyDescent="0.25">
      <c r="A1155" s="22">
        <v>87249</v>
      </c>
      <c r="B1155" s="23">
        <v>4.4018099999999998E-6</v>
      </c>
      <c r="C1155" s="23">
        <v>4.40088E-6</v>
      </c>
      <c r="D1155" s="23">
        <v>4.4089799999999999E-6</v>
      </c>
      <c r="E1155" s="23">
        <v>4.3973899999999998E-6</v>
      </c>
      <c r="F1155" s="23">
        <v>4.4014400000000002E-6</v>
      </c>
      <c r="G1155" s="23">
        <v>4.4008600000000002E-6</v>
      </c>
      <c r="H1155" s="23">
        <v>4.3974700000000003E-6</v>
      </c>
      <c r="I1155" s="23">
        <v>4.3975599999999998E-6</v>
      </c>
      <c r="J1155" s="23">
        <v>4.4018199999999996E-6</v>
      </c>
      <c r="K1155" s="23">
        <v>4.4009200000000002E-6</v>
      </c>
    </row>
    <row r="1156" spans="1:11" x14ac:dyDescent="0.25">
      <c r="A1156" s="22">
        <v>87250</v>
      </c>
      <c r="B1156" s="23">
        <v>4.4024700000000002E-6</v>
      </c>
      <c r="C1156" s="23">
        <v>4.4015400000000004E-6</v>
      </c>
      <c r="D1156" s="23">
        <v>4.4096400000000004E-6</v>
      </c>
      <c r="E1156" s="23">
        <v>4.3980400000000003E-6</v>
      </c>
      <c r="F1156" s="23">
        <v>4.4020999999999997E-6</v>
      </c>
      <c r="G1156" s="23">
        <v>4.4015199999999998E-6</v>
      </c>
      <c r="H1156" s="23">
        <v>4.39812E-6</v>
      </c>
      <c r="I1156" s="23">
        <v>4.3982200000000002E-6</v>
      </c>
      <c r="J1156" s="23">
        <v>4.4024800000000001E-6</v>
      </c>
      <c r="K1156" s="23">
        <v>4.4015799999999998E-6</v>
      </c>
    </row>
    <row r="1157" spans="1:11" x14ac:dyDescent="0.25">
      <c r="A1157" s="22">
        <v>87251</v>
      </c>
      <c r="B1157" s="23">
        <v>4.4031299999999998E-6</v>
      </c>
      <c r="C1157" s="23">
        <v>4.4022E-6</v>
      </c>
      <c r="D1157" s="23">
        <v>4.4102999999999999E-6</v>
      </c>
      <c r="E1157" s="23">
        <v>4.3986999999999999E-6</v>
      </c>
      <c r="F1157" s="23">
        <v>4.4027600000000002E-6</v>
      </c>
      <c r="G1157" s="23">
        <v>4.4021700000000004E-6</v>
      </c>
      <c r="H1157" s="23">
        <v>4.3987799999999996E-6</v>
      </c>
      <c r="I1157" s="23">
        <v>4.3988799999999998E-6</v>
      </c>
      <c r="J1157" s="23">
        <v>4.4031299999999998E-6</v>
      </c>
      <c r="K1157" s="23">
        <v>4.4022400000000002E-6</v>
      </c>
    </row>
    <row r="1158" spans="1:11" x14ac:dyDescent="0.25">
      <c r="A1158" s="22">
        <v>87252</v>
      </c>
      <c r="B1158" s="23">
        <v>4.4037900000000002E-6</v>
      </c>
      <c r="C1158" s="23">
        <v>4.4028600000000004E-6</v>
      </c>
      <c r="D1158" s="23">
        <v>4.4109600000000004E-6</v>
      </c>
      <c r="E1158" s="23">
        <v>4.3993600000000003E-6</v>
      </c>
      <c r="F1158" s="23">
        <v>4.4034199999999998E-6</v>
      </c>
      <c r="G1158" s="23">
        <v>4.40283E-6</v>
      </c>
      <c r="H1158" s="23">
        <v>4.39944E-6</v>
      </c>
      <c r="I1158" s="23">
        <v>4.3995400000000002E-6</v>
      </c>
      <c r="J1158" s="23">
        <v>4.4037900000000002E-6</v>
      </c>
      <c r="K1158" s="23">
        <v>4.4028999999999998E-6</v>
      </c>
    </row>
    <row r="1159" spans="1:11" x14ac:dyDescent="0.25">
      <c r="A1159" s="22">
        <v>87253</v>
      </c>
      <c r="B1159" s="23">
        <v>4.4044499999999998E-6</v>
      </c>
      <c r="C1159" s="23">
        <v>4.40352E-6</v>
      </c>
      <c r="D1159" s="23">
        <v>4.41162E-6</v>
      </c>
      <c r="E1159" s="23">
        <v>4.4000199999999999E-6</v>
      </c>
      <c r="F1159" s="23">
        <v>4.4040700000000003E-6</v>
      </c>
      <c r="G1159" s="23">
        <v>4.4034900000000004E-6</v>
      </c>
      <c r="H1159" s="23">
        <v>4.4000999999999996E-6</v>
      </c>
      <c r="I1159" s="23">
        <v>4.4001999999999998E-6</v>
      </c>
      <c r="J1159" s="23">
        <v>4.4044499999999998E-6</v>
      </c>
      <c r="K1159" s="23">
        <v>4.4035600000000002E-6</v>
      </c>
    </row>
    <row r="1160" spans="1:11" x14ac:dyDescent="0.25">
      <c r="A1160" s="22">
        <v>87254</v>
      </c>
      <c r="B1160" s="23">
        <v>4.4051000000000004E-6</v>
      </c>
      <c r="C1160" s="23">
        <v>4.4041800000000004E-6</v>
      </c>
      <c r="D1160" s="23">
        <v>4.4122800000000004E-6</v>
      </c>
      <c r="E1160" s="23">
        <v>4.4006800000000004E-6</v>
      </c>
      <c r="F1160" s="23">
        <v>4.4047299999999999E-6</v>
      </c>
      <c r="G1160" s="23">
        <v>4.40415E-6</v>
      </c>
      <c r="H1160" s="23">
        <v>4.40076E-6</v>
      </c>
      <c r="I1160" s="23">
        <v>4.4008500000000004E-6</v>
      </c>
      <c r="J1160" s="23">
        <v>4.4051100000000002E-6</v>
      </c>
      <c r="K1160" s="23">
        <v>4.4042199999999998E-6</v>
      </c>
    </row>
    <row r="1161" spans="1:11" x14ac:dyDescent="0.25">
      <c r="A1161" s="22">
        <v>87255</v>
      </c>
      <c r="B1161" s="23">
        <v>4.40576E-6</v>
      </c>
      <c r="C1161" s="23">
        <v>4.40484E-6</v>
      </c>
      <c r="D1161" s="23">
        <v>4.41294E-6</v>
      </c>
      <c r="E1161" s="23">
        <v>4.4013300000000001E-6</v>
      </c>
      <c r="F1161" s="23">
        <v>4.4053900000000004E-6</v>
      </c>
      <c r="G1161" s="23">
        <v>4.4048099999999996E-6</v>
      </c>
      <c r="H1161" s="23">
        <v>4.4014199999999996E-6</v>
      </c>
      <c r="I1161" s="23">
        <v>4.40151E-6</v>
      </c>
      <c r="J1161" s="23">
        <v>4.4057699999999998E-6</v>
      </c>
      <c r="K1161" s="23">
        <v>4.4048800000000003E-6</v>
      </c>
    </row>
    <row r="1162" spans="1:11" x14ac:dyDescent="0.25">
      <c r="A1162" s="22">
        <v>87256</v>
      </c>
      <c r="B1162" s="23">
        <v>4.4064200000000004E-6</v>
      </c>
      <c r="C1162" s="23">
        <v>4.4054999999999996E-6</v>
      </c>
      <c r="D1162" s="23">
        <v>4.4136000000000004E-6</v>
      </c>
      <c r="E1162" s="23">
        <v>4.4019899999999997E-6</v>
      </c>
      <c r="F1162" s="23">
        <v>4.4060499999999999E-6</v>
      </c>
      <c r="G1162" s="23">
        <v>4.40547E-6</v>
      </c>
      <c r="H1162" s="23">
        <v>4.40208E-6</v>
      </c>
      <c r="I1162" s="23">
        <v>4.4021700000000004E-6</v>
      </c>
      <c r="J1162" s="23">
        <v>4.4064300000000003E-6</v>
      </c>
      <c r="K1162" s="23">
        <v>4.4055399999999998E-6</v>
      </c>
    </row>
    <row r="1163" spans="1:11" x14ac:dyDescent="0.25">
      <c r="A1163" s="22">
        <v>87257</v>
      </c>
      <c r="B1163" s="23">
        <v>4.40708E-6</v>
      </c>
      <c r="C1163" s="23">
        <v>4.4061500000000002E-6</v>
      </c>
      <c r="D1163" s="23">
        <v>4.41426E-6</v>
      </c>
      <c r="E1163" s="23">
        <v>4.4026500000000001E-6</v>
      </c>
      <c r="F1163" s="23">
        <v>4.4067100000000004E-6</v>
      </c>
      <c r="G1163" s="23">
        <v>4.4061299999999996E-6</v>
      </c>
      <c r="H1163" s="23">
        <v>4.4027299999999998E-6</v>
      </c>
      <c r="I1163" s="23">
        <v>4.40283E-6</v>
      </c>
      <c r="J1163" s="23">
        <v>4.4070899999999998E-6</v>
      </c>
      <c r="K1163" s="23">
        <v>4.4061900000000004E-6</v>
      </c>
    </row>
    <row r="1164" spans="1:11" x14ac:dyDescent="0.25">
      <c r="A1164" s="22">
        <v>87258</v>
      </c>
      <c r="B1164" s="23">
        <v>4.4077399999999996E-6</v>
      </c>
      <c r="C1164" s="23">
        <v>4.4068099999999997E-6</v>
      </c>
      <c r="D1164" s="23">
        <v>4.4149200000000004E-6</v>
      </c>
      <c r="E1164" s="23">
        <v>4.4033099999999997E-6</v>
      </c>
      <c r="F1164" s="23">
        <v>4.40737E-6</v>
      </c>
      <c r="G1164" s="23">
        <v>4.40679E-6</v>
      </c>
      <c r="H1164" s="23">
        <v>4.4033900000000002E-6</v>
      </c>
      <c r="I1164" s="23">
        <v>4.4034900000000004E-6</v>
      </c>
      <c r="J1164" s="23">
        <v>4.4077500000000003E-6</v>
      </c>
      <c r="K1164" s="23">
        <v>4.40685E-6</v>
      </c>
    </row>
    <row r="1165" spans="1:11" x14ac:dyDescent="0.25">
      <c r="A1165" s="22">
        <v>87259</v>
      </c>
      <c r="B1165" s="23">
        <v>4.4084E-6</v>
      </c>
      <c r="C1165" s="23">
        <v>4.4074700000000002E-6</v>
      </c>
      <c r="D1165" s="23">
        <v>4.41558E-6</v>
      </c>
      <c r="E1165" s="23">
        <v>4.4039700000000001E-6</v>
      </c>
      <c r="F1165" s="23">
        <v>4.4080300000000004E-6</v>
      </c>
      <c r="G1165" s="23">
        <v>4.4074499999999996E-6</v>
      </c>
      <c r="H1165" s="23">
        <v>4.4040499999999998E-6</v>
      </c>
      <c r="I1165" s="23">
        <v>4.40415E-6</v>
      </c>
      <c r="J1165" s="23">
        <v>4.4084099999999999E-6</v>
      </c>
      <c r="K1165" s="23">
        <v>4.4075099999999996E-6</v>
      </c>
    </row>
    <row r="1166" spans="1:11" x14ac:dyDescent="0.25">
      <c r="A1166" s="22">
        <v>87260</v>
      </c>
      <c r="B1166" s="23">
        <v>4.4090599999999996E-6</v>
      </c>
      <c r="C1166" s="23">
        <v>4.4081299999999998E-6</v>
      </c>
      <c r="D1166" s="23">
        <v>4.4162399999999996E-6</v>
      </c>
      <c r="E1166" s="23">
        <v>4.4046299999999997E-6</v>
      </c>
      <c r="F1166" s="23">
        <v>4.40869E-6</v>
      </c>
      <c r="G1166" s="23">
        <v>4.4081100000000001E-6</v>
      </c>
      <c r="H1166" s="23">
        <v>4.4047100000000002E-6</v>
      </c>
      <c r="I1166" s="23">
        <v>4.4048099999999996E-6</v>
      </c>
      <c r="J1166" s="23">
        <v>4.4090700000000003E-6</v>
      </c>
      <c r="K1166" s="23">
        <v>4.40817E-6</v>
      </c>
    </row>
    <row r="1167" spans="1:11" x14ac:dyDescent="0.25">
      <c r="A1167" s="22">
        <v>87261</v>
      </c>
      <c r="B1167" s="23">
        <v>4.40972E-6</v>
      </c>
      <c r="C1167" s="23">
        <v>4.4087900000000002E-6</v>
      </c>
      <c r="D1167" s="23">
        <v>4.4169E-6</v>
      </c>
      <c r="E1167" s="23">
        <v>4.4052900000000001E-6</v>
      </c>
      <c r="F1167" s="23">
        <v>4.4093500000000004E-6</v>
      </c>
      <c r="G1167" s="23">
        <v>4.4087599999999998E-6</v>
      </c>
      <c r="H1167" s="23">
        <v>4.4053699999999998E-6</v>
      </c>
      <c r="I1167" s="23">
        <v>4.40547E-6</v>
      </c>
      <c r="J1167" s="23">
        <v>4.4097299999999999E-6</v>
      </c>
      <c r="K1167" s="23">
        <v>4.4088299999999996E-6</v>
      </c>
    </row>
    <row r="1168" spans="1:11" x14ac:dyDescent="0.25">
      <c r="A1168" s="22">
        <v>87262</v>
      </c>
      <c r="B1168" s="23">
        <v>4.4103799999999996E-6</v>
      </c>
      <c r="C1168" s="23">
        <v>4.4094499999999998E-6</v>
      </c>
      <c r="D1168" s="23">
        <v>4.4175599999999996E-6</v>
      </c>
      <c r="E1168" s="23">
        <v>4.4059499999999997E-6</v>
      </c>
      <c r="F1168" s="23">
        <v>4.41001E-6</v>
      </c>
      <c r="G1168" s="23">
        <v>4.4094200000000002E-6</v>
      </c>
      <c r="H1168" s="23">
        <v>4.4060300000000002E-6</v>
      </c>
      <c r="I1168" s="23">
        <v>4.4061299999999996E-6</v>
      </c>
      <c r="J1168" s="23">
        <v>4.4103900000000003E-6</v>
      </c>
      <c r="K1168" s="23">
        <v>4.40949E-6</v>
      </c>
    </row>
    <row r="1169" spans="1:11" x14ac:dyDescent="0.25">
      <c r="A1169" s="22">
        <v>87263</v>
      </c>
      <c r="B1169" s="23">
        <v>4.41104E-6</v>
      </c>
      <c r="C1169" s="23">
        <v>4.4101100000000002E-6</v>
      </c>
      <c r="D1169" s="23">
        <v>4.41822E-6</v>
      </c>
      <c r="E1169" s="23">
        <v>4.4066100000000001E-6</v>
      </c>
      <c r="F1169" s="23">
        <v>4.4106700000000004E-6</v>
      </c>
      <c r="G1169" s="23">
        <v>4.4100799999999998E-6</v>
      </c>
      <c r="H1169" s="23">
        <v>4.4066899999999998E-6</v>
      </c>
      <c r="I1169" s="23">
        <v>4.4067800000000002E-6</v>
      </c>
      <c r="J1169" s="23">
        <v>4.4110499999999999E-6</v>
      </c>
      <c r="K1169" s="23">
        <v>4.4101499999999996E-6</v>
      </c>
    </row>
    <row r="1170" spans="1:11" x14ac:dyDescent="0.25">
      <c r="A1170" s="22">
        <v>87264</v>
      </c>
      <c r="B1170" s="23">
        <v>4.4116999999999996E-6</v>
      </c>
      <c r="C1170" s="23">
        <v>4.4107699999999998E-6</v>
      </c>
      <c r="D1170" s="23">
        <v>4.4188799999999996E-6</v>
      </c>
      <c r="E1170" s="23">
        <v>4.4072699999999997E-6</v>
      </c>
      <c r="F1170" s="23">
        <v>4.41133E-6</v>
      </c>
      <c r="G1170" s="23">
        <v>4.4107400000000002E-6</v>
      </c>
      <c r="H1170" s="23">
        <v>4.4073500000000002E-6</v>
      </c>
      <c r="I1170" s="23">
        <v>4.4074399999999998E-6</v>
      </c>
      <c r="J1170" s="23">
        <v>4.4117100000000003E-6</v>
      </c>
      <c r="K1170" s="23">
        <v>4.41081E-6</v>
      </c>
    </row>
    <row r="1171" spans="1:11" x14ac:dyDescent="0.25">
      <c r="A1171" s="22">
        <v>87265</v>
      </c>
      <c r="B1171" s="23">
        <v>4.4123600000000001E-6</v>
      </c>
      <c r="C1171" s="23">
        <v>4.4114300000000002E-6</v>
      </c>
      <c r="D1171" s="23">
        <v>4.41954E-6</v>
      </c>
      <c r="E1171" s="23">
        <v>4.4079200000000003E-6</v>
      </c>
      <c r="F1171" s="23">
        <v>4.4119899999999996E-6</v>
      </c>
      <c r="G1171" s="23">
        <v>4.4113999999999998E-6</v>
      </c>
      <c r="H1171" s="23">
        <v>4.4080099999999998E-6</v>
      </c>
      <c r="I1171" s="23">
        <v>4.4081000000000002E-6</v>
      </c>
      <c r="J1171" s="23">
        <v>4.4123699999999999E-6</v>
      </c>
      <c r="K1171" s="23">
        <v>4.4114699999999996E-6</v>
      </c>
    </row>
    <row r="1172" spans="1:11" x14ac:dyDescent="0.25">
      <c r="A1172" s="22">
        <v>87266</v>
      </c>
      <c r="B1172" s="23">
        <v>4.4130199999999996E-6</v>
      </c>
      <c r="C1172" s="23">
        <v>4.4120899999999998E-6</v>
      </c>
      <c r="D1172" s="23">
        <v>4.4201999999999996E-6</v>
      </c>
      <c r="E1172" s="23">
        <v>4.4085799999999999E-6</v>
      </c>
      <c r="F1172" s="23">
        <v>4.41265E-6</v>
      </c>
      <c r="G1172" s="23">
        <v>4.4120600000000002E-6</v>
      </c>
      <c r="H1172" s="23">
        <v>4.4086700000000003E-6</v>
      </c>
      <c r="I1172" s="23">
        <v>4.4087599999999998E-6</v>
      </c>
      <c r="J1172" s="23">
        <v>4.4130300000000003E-6</v>
      </c>
      <c r="K1172" s="23">
        <v>4.4121300000000001E-6</v>
      </c>
    </row>
    <row r="1173" spans="1:11" x14ac:dyDescent="0.25">
      <c r="A1173" s="22">
        <v>87267</v>
      </c>
      <c r="B1173" s="23">
        <v>4.4136800000000001E-6</v>
      </c>
      <c r="C1173" s="23">
        <v>4.4127500000000002E-6</v>
      </c>
      <c r="D1173" s="23">
        <v>4.4208600000000001E-6</v>
      </c>
      <c r="E1173" s="23">
        <v>4.4092400000000003E-6</v>
      </c>
      <c r="F1173" s="23">
        <v>4.4133099999999996E-6</v>
      </c>
      <c r="G1173" s="23">
        <v>4.4127199999999998E-6</v>
      </c>
      <c r="H1173" s="23">
        <v>4.4093299999999998E-6</v>
      </c>
      <c r="I1173" s="23">
        <v>4.4094200000000002E-6</v>
      </c>
      <c r="J1173" s="23">
        <v>4.4136899999999999E-6</v>
      </c>
      <c r="K1173" s="23">
        <v>4.4127899999999996E-6</v>
      </c>
    </row>
    <row r="1174" spans="1:11" x14ac:dyDescent="0.25">
      <c r="A1174" s="22">
        <v>87268</v>
      </c>
      <c r="B1174" s="23">
        <v>4.4143399999999997E-6</v>
      </c>
      <c r="C1174" s="23">
        <v>4.4134099999999998E-6</v>
      </c>
      <c r="D1174" s="23">
        <v>4.4215199999999996E-6</v>
      </c>
      <c r="E1174" s="23">
        <v>4.4098999999999999E-6</v>
      </c>
      <c r="F1174" s="23">
        <v>4.41397E-6</v>
      </c>
      <c r="G1174" s="23">
        <v>4.4133800000000003E-6</v>
      </c>
      <c r="H1174" s="23">
        <v>4.4099900000000003E-6</v>
      </c>
      <c r="I1174" s="23">
        <v>4.4100799999999998E-6</v>
      </c>
      <c r="J1174" s="23">
        <v>4.4143500000000003E-6</v>
      </c>
      <c r="K1174" s="23">
        <v>4.4134500000000001E-6</v>
      </c>
    </row>
    <row r="1175" spans="1:11" x14ac:dyDescent="0.25">
      <c r="A1175" s="22">
        <v>87269</v>
      </c>
      <c r="B1175" s="23">
        <v>4.4150000000000001E-6</v>
      </c>
      <c r="C1175" s="23">
        <v>4.4140700000000002E-6</v>
      </c>
      <c r="D1175" s="23">
        <v>4.4221899999999999E-6</v>
      </c>
      <c r="E1175" s="23">
        <v>4.4105600000000003E-6</v>
      </c>
      <c r="F1175" s="23">
        <v>4.4146299999999996E-6</v>
      </c>
      <c r="G1175" s="23">
        <v>4.4140399999999998E-6</v>
      </c>
      <c r="H1175" s="23">
        <v>4.41064E-6</v>
      </c>
      <c r="I1175" s="23">
        <v>4.4107400000000002E-6</v>
      </c>
      <c r="J1175" s="23">
        <v>4.4150099999999999E-6</v>
      </c>
      <c r="K1175" s="23">
        <v>4.4141099999999997E-6</v>
      </c>
    </row>
    <row r="1176" spans="1:11" x14ac:dyDescent="0.25">
      <c r="A1176" s="22">
        <v>87270</v>
      </c>
      <c r="B1176" s="23">
        <v>4.4156599999999997E-6</v>
      </c>
      <c r="C1176" s="23">
        <v>4.4147299999999998E-6</v>
      </c>
      <c r="D1176" s="23">
        <v>4.4228500000000004E-6</v>
      </c>
      <c r="E1176" s="23">
        <v>4.4112199999999999E-6</v>
      </c>
      <c r="F1176" s="23">
        <v>4.41529E-6</v>
      </c>
      <c r="G1176" s="23">
        <v>4.4147000000000003E-6</v>
      </c>
      <c r="H1176" s="23">
        <v>4.4112999999999996E-6</v>
      </c>
      <c r="I1176" s="23">
        <v>4.4113999999999998E-6</v>
      </c>
      <c r="J1176" s="23">
        <v>4.4156700000000004E-6</v>
      </c>
      <c r="K1176" s="23">
        <v>4.4147700000000001E-6</v>
      </c>
    </row>
    <row r="1177" spans="1:11" x14ac:dyDescent="0.25">
      <c r="A1177" s="22">
        <v>87271</v>
      </c>
      <c r="B1177" s="23">
        <v>4.4163200000000001E-6</v>
      </c>
      <c r="C1177" s="23">
        <v>4.4153900000000003E-6</v>
      </c>
      <c r="D1177" s="23">
        <v>4.4235099999999999E-6</v>
      </c>
      <c r="E1177" s="23">
        <v>4.4118800000000004E-6</v>
      </c>
      <c r="F1177" s="23">
        <v>4.4159499999999996E-6</v>
      </c>
      <c r="G1177" s="23">
        <v>4.4153599999999999E-6</v>
      </c>
      <c r="H1177" s="23">
        <v>4.41196E-6</v>
      </c>
      <c r="I1177" s="23">
        <v>4.4120600000000002E-6</v>
      </c>
      <c r="J1177" s="23">
        <v>4.4163299999999999E-6</v>
      </c>
      <c r="K1177" s="23">
        <v>4.4154299999999997E-6</v>
      </c>
    </row>
    <row r="1178" spans="1:11" x14ac:dyDescent="0.25">
      <c r="A1178" s="22">
        <v>87272</v>
      </c>
      <c r="B1178" s="23">
        <v>4.4169799999999997E-6</v>
      </c>
      <c r="C1178" s="23">
        <v>4.4160499999999998E-6</v>
      </c>
      <c r="D1178" s="23">
        <v>4.4241700000000004E-6</v>
      </c>
      <c r="E1178" s="23">
        <v>4.4125399999999999E-6</v>
      </c>
      <c r="F1178" s="23">
        <v>4.4166100000000001E-6</v>
      </c>
      <c r="G1178" s="23">
        <v>4.4160200000000003E-6</v>
      </c>
      <c r="H1178" s="23">
        <v>4.4126199999999996E-6</v>
      </c>
      <c r="I1178" s="23">
        <v>4.4127199999999998E-6</v>
      </c>
      <c r="J1178" s="23">
        <v>4.4169900000000004E-6</v>
      </c>
      <c r="K1178" s="23">
        <v>4.4160900000000001E-6</v>
      </c>
    </row>
    <row r="1179" spans="1:11" x14ac:dyDescent="0.25">
      <c r="A1179" s="22">
        <v>87273</v>
      </c>
      <c r="B1179" s="23">
        <v>4.4176400000000001E-6</v>
      </c>
      <c r="C1179" s="23">
        <v>4.4167100000000003E-6</v>
      </c>
      <c r="D1179" s="23">
        <v>4.42483E-6</v>
      </c>
      <c r="E1179" s="23">
        <v>4.4132000000000004E-6</v>
      </c>
      <c r="F1179" s="23">
        <v>4.4172699999999996E-6</v>
      </c>
      <c r="G1179" s="23">
        <v>4.4166899999999997E-6</v>
      </c>
      <c r="H1179" s="23">
        <v>4.41328E-6</v>
      </c>
      <c r="I1179" s="23">
        <v>4.4133800000000003E-6</v>
      </c>
      <c r="J1179" s="23">
        <v>4.41765E-6</v>
      </c>
      <c r="K1179" s="23">
        <v>4.4167499999999997E-6</v>
      </c>
    </row>
    <row r="1180" spans="1:11" x14ac:dyDescent="0.25">
      <c r="A1180" s="22">
        <v>87274</v>
      </c>
      <c r="B1180" s="23">
        <v>4.4182999999999997E-6</v>
      </c>
      <c r="C1180" s="23">
        <v>4.4173699999999999E-6</v>
      </c>
      <c r="D1180" s="23">
        <v>4.4254900000000004E-6</v>
      </c>
      <c r="E1180" s="23">
        <v>4.41386E-6</v>
      </c>
      <c r="F1180" s="23">
        <v>4.4179300000000001E-6</v>
      </c>
      <c r="G1180" s="23">
        <v>4.4173500000000002E-6</v>
      </c>
      <c r="H1180" s="23">
        <v>4.4139399999999996E-6</v>
      </c>
      <c r="I1180" s="23">
        <v>4.4140399999999998E-6</v>
      </c>
      <c r="J1180" s="23">
        <v>4.4183100000000004E-6</v>
      </c>
      <c r="K1180" s="23">
        <v>4.4174100000000001E-6</v>
      </c>
    </row>
    <row r="1181" spans="1:11" x14ac:dyDescent="0.25">
      <c r="A1181" s="22">
        <v>87275</v>
      </c>
      <c r="B1181" s="23">
        <v>4.4189600000000001E-6</v>
      </c>
      <c r="C1181" s="23">
        <v>4.4180300000000003E-6</v>
      </c>
      <c r="D1181" s="23">
        <v>4.4261599999999998E-6</v>
      </c>
      <c r="E1181" s="23">
        <v>4.4145200000000004E-6</v>
      </c>
      <c r="F1181" s="23">
        <v>4.4185899999999997E-6</v>
      </c>
      <c r="G1181" s="23">
        <v>4.4180099999999997E-6</v>
      </c>
      <c r="H1181" s="23">
        <v>4.4146099999999999E-6</v>
      </c>
      <c r="I1181" s="23">
        <v>4.4147000000000003E-6</v>
      </c>
      <c r="J1181" s="23">
        <v>4.41897E-6</v>
      </c>
      <c r="K1181" s="23">
        <v>4.4180699999999997E-6</v>
      </c>
    </row>
    <row r="1182" spans="1:11" x14ac:dyDescent="0.25">
      <c r="A1182" s="22">
        <v>87276</v>
      </c>
      <c r="B1182" s="23">
        <v>4.4196199999999997E-6</v>
      </c>
      <c r="C1182" s="23">
        <v>4.4186899999999999E-6</v>
      </c>
      <c r="D1182" s="23">
        <v>4.4268200000000002E-6</v>
      </c>
      <c r="E1182" s="23">
        <v>4.41518E-6</v>
      </c>
      <c r="F1182" s="23">
        <v>4.4192500000000001E-6</v>
      </c>
      <c r="G1182" s="23">
        <v>4.4186700000000002E-6</v>
      </c>
      <c r="H1182" s="23">
        <v>4.4152700000000003E-6</v>
      </c>
      <c r="I1182" s="23">
        <v>4.4153599999999999E-6</v>
      </c>
      <c r="J1182" s="23">
        <v>4.4196300000000004E-6</v>
      </c>
      <c r="K1182" s="23">
        <v>4.4187300000000001E-6</v>
      </c>
    </row>
    <row r="1183" spans="1:11" x14ac:dyDescent="0.25">
      <c r="A1183" s="22">
        <v>87277</v>
      </c>
      <c r="B1183" s="23">
        <v>4.42029E-6</v>
      </c>
      <c r="C1183" s="23">
        <v>4.4193600000000002E-6</v>
      </c>
      <c r="D1183" s="23">
        <v>4.4274799999999998E-6</v>
      </c>
      <c r="E1183" s="23">
        <v>4.4158400000000004E-6</v>
      </c>
      <c r="F1183" s="23">
        <v>4.4199099999999997E-6</v>
      </c>
      <c r="G1183" s="23">
        <v>4.4193299999999997E-6</v>
      </c>
      <c r="H1183" s="23">
        <v>4.4159299999999999E-6</v>
      </c>
      <c r="I1183" s="23">
        <v>4.4160200000000003E-6</v>
      </c>
      <c r="J1183" s="23">
        <v>4.42029E-6</v>
      </c>
      <c r="K1183" s="23">
        <v>4.4194000000000004E-6</v>
      </c>
    </row>
    <row r="1184" spans="1:11" x14ac:dyDescent="0.25">
      <c r="A1184" s="22">
        <v>87278</v>
      </c>
      <c r="B1184" s="23">
        <v>4.4209500000000004E-6</v>
      </c>
      <c r="C1184" s="23">
        <v>4.4200199999999997E-6</v>
      </c>
      <c r="D1184" s="23">
        <v>4.4281400000000003E-6</v>
      </c>
      <c r="E1184" s="23">
        <v>4.4165E-6</v>
      </c>
      <c r="F1184" s="23">
        <v>4.4205700000000001E-6</v>
      </c>
      <c r="G1184" s="23">
        <v>4.4199900000000002E-6</v>
      </c>
      <c r="H1184" s="23">
        <v>4.4165900000000003E-6</v>
      </c>
      <c r="I1184" s="23">
        <v>4.4166799999999999E-6</v>
      </c>
      <c r="J1184" s="23">
        <v>4.4209500000000004E-6</v>
      </c>
      <c r="K1184" s="23">
        <v>4.42006E-6</v>
      </c>
    </row>
    <row r="1185" spans="1:11" x14ac:dyDescent="0.25">
      <c r="A1185" s="22">
        <v>87279</v>
      </c>
      <c r="B1185" s="23">
        <v>4.42161E-6</v>
      </c>
      <c r="C1185" s="23">
        <v>4.4206800000000002E-6</v>
      </c>
      <c r="D1185" s="23">
        <v>4.4287999999999998E-6</v>
      </c>
      <c r="E1185" s="23">
        <v>4.4171600000000004E-6</v>
      </c>
      <c r="F1185" s="23">
        <v>4.4212400000000004E-6</v>
      </c>
      <c r="G1185" s="23">
        <v>4.4206499999999998E-6</v>
      </c>
      <c r="H1185" s="23">
        <v>4.4172499999999999E-6</v>
      </c>
      <c r="I1185" s="23">
        <v>4.4173400000000003E-6</v>
      </c>
      <c r="J1185" s="23">
        <v>4.42161E-6</v>
      </c>
      <c r="K1185" s="23">
        <v>4.4207199999999996E-6</v>
      </c>
    </row>
    <row r="1186" spans="1:11" x14ac:dyDescent="0.25">
      <c r="A1186" s="22">
        <v>87280</v>
      </c>
      <c r="B1186" s="23">
        <v>4.4222699999999996E-6</v>
      </c>
      <c r="C1186" s="23">
        <v>4.4213399999999998E-6</v>
      </c>
      <c r="D1186" s="23">
        <v>4.4294700000000001E-6</v>
      </c>
      <c r="E1186" s="23">
        <v>4.4178299999999998E-6</v>
      </c>
      <c r="F1186" s="23">
        <v>4.4219E-6</v>
      </c>
      <c r="G1186" s="23">
        <v>4.4213100000000002E-6</v>
      </c>
      <c r="H1186" s="23">
        <v>4.4179100000000004E-6</v>
      </c>
      <c r="I1186" s="23">
        <v>4.4179999999999999E-6</v>
      </c>
      <c r="J1186" s="23">
        <v>4.4222800000000003E-6</v>
      </c>
      <c r="K1186" s="23">
        <v>4.42138E-6</v>
      </c>
    </row>
    <row r="1187" spans="1:11" x14ac:dyDescent="0.25">
      <c r="A1187" s="22">
        <v>87281</v>
      </c>
      <c r="B1187" s="23">
        <v>4.42293E-6</v>
      </c>
      <c r="C1187" s="23">
        <v>4.4220000000000002E-6</v>
      </c>
      <c r="D1187" s="23">
        <v>4.4301299999999997E-6</v>
      </c>
      <c r="E1187" s="23">
        <v>4.4184900000000003E-6</v>
      </c>
      <c r="F1187" s="23">
        <v>4.4225600000000004E-6</v>
      </c>
      <c r="G1187" s="23">
        <v>4.4219699999999998E-6</v>
      </c>
      <c r="H1187" s="23">
        <v>4.4185699999999999E-6</v>
      </c>
      <c r="I1187" s="23">
        <v>4.4186700000000002E-6</v>
      </c>
      <c r="J1187" s="23">
        <v>4.4229399999999999E-6</v>
      </c>
      <c r="K1187" s="23">
        <v>4.4220399999999996E-6</v>
      </c>
    </row>
    <row r="1188" spans="1:11" x14ac:dyDescent="0.25">
      <c r="A1188" s="22">
        <v>87282</v>
      </c>
      <c r="B1188" s="23">
        <v>4.4235899999999996E-6</v>
      </c>
      <c r="C1188" s="23">
        <v>4.4226599999999998E-6</v>
      </c>
      <c r="D1188" s="23">
        <v>4.4307900000000001E-6</v>
      </c>
      <c r="E1188" s="23">
        <v>4.4191499999999999E-6</v>
      </c>
      <c r="F1188" s="23">
        <v>4.42322E-6</v>
      </c>
      <c r="G1188" s="23">
        <v>4.4226300000000002E-6</v>
      </c>
      <c r="H1188" s="23">
        <v>4.4192300000000004E-6</v>
      </c>
      <c r="I1188" s="23">
        <v>4.4193299999999997E-6</v>
      </c>
      <c r="J1188" s="23">
        <v>4.4236000000000003E-6</v>
      </c>
      <c r="K1188" s="23">
        <v>4.4227E-6</v>
      </c>
    </row>
    <row r="1189" spans="1:11" x14ac:dyDescent="0.25">
      <c r="A1189" s="22">
        <v>87283</v>
      </c>
      <c r="B1189" s="23">
        <v>4.42425E-6</v>
      </c>
      <c r="C1189" s="23">
        <v>4.4233200000000002E-6</v>
      </c>
      <c r="D1189" s="23">
        <v>4.4314499999999997E-6</v>
      </c>
      <c r="E1189" s="23">
        <v>4.4198100000000003E-6</v>
      </c>
      <c r="F1189" s="23">
        <v>4.4238800000000004E-6</v>
      </c>
      <c r="G1189" s="23">
        <v>4.4232999999999996E-6</v>
      </c>
      <c r="H1189" s="23">
        <v>4.41989E-6</v>
      </c>
      <c r="I1189" s="23">
        <v>4.4199900000000002E-6</v>
      </c>
      <c r="J1189" s="23">
        <v>4.4242599999999999E-6</v>
      </c>
      <c r="K1189" s="23">
        <v>4.4233599999999996E-6</v>
      </c>
    </row>
    <row r="1190" spans="1:11" x14ac:dyDescent="0.25">
      <c r="A1190" s="22">
        <v>87284</v>
      </c>
      <c r="B1190" s="23">
        <v>4.4249099999999996E-6</v>
      </c>
      <c r="C1190" s="23">
        <v>4.4239799999999998E-6</v>
      </c>
      <c r="D1190" s="23">
        <v>4.4321100000000002E-6</v>
      </c>
      <c r="E1190" s="23">
        <v>4.4204699999999999E-6</v>
      </c>
      <c r="F1190" s="23">
        <v>4.42454E-6</v>
      </c>
      <c r="G1190" s="23">
        <v>4.4239600000000001E-6</v>
      </c>
      <c r="H1190" s="23">
        <v>4.4205500000000004E-6</v>
      </c>
      <c r="I1190" s="23">
        <v>4.4206499999999998E-6</v>
      </c>
      <c r="J1190" s="23">
        <v>4.4249200000000003E-6</v>
      </c>
      <c r="K1190" s="23">
        <v>4.42402E-6</v>
      </c>
    </row>
    <row r="1191" spans="1:11" x14ac:dyDescent="0.25">
      <c r="A1191" s="22">
        <v>87285</v>
      </c>
      <c r="B1191" s="23">
        <v>4.4255799999999999E-6</v>
      </c>
      <c r="C1191" s="23">
        <v>4.4246500000000001E-6</v>
      </c>
      <c r="D1191" s="23">
        <v>4.4327799999999996E-6</v>
      </c>
      <c r="E1191" s="23">
        <v>4.4211300000000003E-6</v>
      </c>
      <c r="F1191" s="23">
        <v>4.4251999999999996E-6</v>
      </c>
      <c r="G1191" s="23">
        <v>4.4246199999999997E-6</v>
      </c>
      <c r="H1191" s="23">
        <v>4.42121E-6</v>
      </c>
      <c r="I1191" s="23">
        <v>4.4213100000000002E-6</v>
      </c>
      <c r="J1191" s="23">
        <v>4.4255799999999999E-6</v>
      </c>
      <c r="K1191" s="23">
        <v>4.4246900000000003E-6</v>
      </c>
    </row>
    <row r="1192" spans="1:11" x14ac:dyDescent="0.25">
      <c r="A1192" s="22">
        <v>87286</v>
      </c>
      <c r="B1192" s="23">
        <v>4.4262400000000003E-6</v>
      </c>
      <c r="C1192" s="23">
        <v>4.4253099999999996E-6</v>
      </c>
      <c r="D1192" s="23">
        <v>4.43344E-6</v>
      </c>
      <c r="E1192" s="23">
        <v>4.4217899999999999E-6</v>
      </c>
      <c r="F1192" s="23">
        <v>4.4258699999999999E-6</v>
      </c>
      <c r="G1192" s="23">
        <v>4.4252800000000001E-6</v>
      </c>
      <c r="H1192" s="23">
        <v>4.4218700000000004E-6</v>
      </c>
      <c r="I1192" s="23">
        <v>4.4219699999999998E-6</v>
      </c>
      <c r="J1192" s="23">
        <v>4.4262400000000003E-6</v>
      </c>
      <c r="K1192" s="23">
        <v>4.4253499999999999E-6</v>
      </c>
    </row>
    <row r="1193" spans="1:11" x14ac:dyDescent="0.25">
      <c r="A1193" s="22">
        <v>87287</v>
      </c>
      <c r="B1193" s="23">
        <v>4.4268999999999999E-6</v>
      </c>
      <c r="C1193" s="23">
        <v>4.4259700000000001E-6</v>
      </c>
      <c r="D1193" s="23">
        <v>4.4340999999999996E-6</v>
      </c>
      <c r="E1193" s="23">
        <v>4.4224500000000003E-6</v>
      </c>
      <c r="F1193" s="23">
        <v>4.4265300000000003E-6</v>
      </c>
      <c r="G1193" s="23">
        <v>4.4259399999999997E-6</v>
      </c>
      <c r="H1193" s="23">
        <v>4.42253E-6</v>
      </c>
      <c r="I1193" s="23">
        <v>4.4226300000000002E-6</v>
      </c>
      <c r="J1193" s="23">
        <v>4.4269099999999998E-6</v>
      </c>
      <c r="K1193" s="23">
        <v>4.4260100000000003E-6</v>
      </c>
    </row>
    <row r="1194" spans="1:11" x14ac:dyDescent="0.25">
      <c r="A1194" s="22">
        <v>87288</v>
      </c>
      <c r="B1194" s="23">
        <v>4.4275600000000003E-6</v>
      </c>
      <c r="C1194" s="23">
        <v>4.4266299999999997E-6</v>
      </c>
      <c r="D1194" s="23">
        <v>4.4347699999999999E-6</v>
      </c>
      <c r="E1194" s="23">
        <v>4.4231099999999999E-6</v>
      </c>
      <c r="F1194" s="23">
        <v>4.4271899999999999E-6</v>
      </c>
      <c r="G1194" s="23">
        <v>4.4266000000000001E-6</v>
      </c>
      <c r="H1194" s="23">
        <v>4.4232000000000003E-6</v>
      </c>
      <c r="I1194" s="23">
        <v>4.4232899999999998E-6</v>
      </c>
      <c r="J1194" s="23">
        <v>4.4275700000000002E-6</v>
      </c>
      <c r="K1194" s="23">
        <v>4.4266699999999999E-6</v>
      </c>
    </row>
    <row r="1195" spans="1:11" x14ac:dyDescent="0.25">
      <c r="A1195" s="22">
        <v>87289</v>
      </c>
      <c r="B1195" s="23">
        <v>4.4282199999999999E-6</v>
      </c>
      <c r="C1195" s="23">
        <v>4.4272900000000001E-6</v>
      </c>
      <c r="D1195" s="23">
        <v>4.4354300000000003E-6</v>
      </c>
      <c r="E1195" s="23">
        <v>4.4237800000000002E-6</v>
      </c>
      <c r="F1195" s="23">
        <v>4.4278500000000003E-6</v>
      </c>
      <c r="G1195" s="23">
        <v>4.4272700000000004E-6</v>
      </c>
      <c r="H1195" s="23">
        <v>4.4238599999999999E-6</v>
      </c>
      <c r="I1195" s="23">
        <v>4.4239500000000002E-6</v>
      </c>
      <c r="J1195" s="23">
        <v>4.4282299999999998E-6</v>
      </c>
      <c r="K1195" s="23">
        <v>4.4273300000000004E-6</v>
      </c>
    </row>
    <row r="1196" spans="1:11" x14ac:dyDescent="0.25">
      <c r="A1196" s="22">
        <v>87290</v>
      </c>
      <c r="B1196" s="23">
        <v>4.4288900000000002E-6</v>
      </c>
      <c r="C1196" s="23">
        <v>4.4279499999999997E-6</v>
      </c>
      <c r="D1196" s="23">
        <v>4.4360899999999999E-6</v>
      </c>
      <c r="E1196" s="23">
        <v>4.4244399999999998E-6</v>
      </c>
      <c r="F1196" s="23">
        <v>4.4285099999999999E-6</v>
      </c>
      <c r="G1196" s="23">
        <v>4.42793E-6</v>
      </c>
      <c r="H1196" s="23">
        <v>4.4245200000000003E-6</v>
      </c>
      <c r="I1196" s="23">
        <v>4.4246199999999997E-6</v>
      </c>
      <c r="J1196" s="23">
        <v>4.4288900000000002E-6</v>
      </c>
      <c r="K1196" s="23">
        <v>4.4279899999999999E-6</v>
      </c>
    </row>
    <row r="1197" spans="1:11" x14ac:dyDescent="0.25">
      <c r="A1197" s="22">
        <v>87291</v>
      </c>
      <c r="B1197" s="23">
        <v>4.4295499999999998E-6</v>
      </c>
      <c r="C1197" s="23">
        <v>4.42862E-6</v>
      </c>
      <c r="D1197" s="23">
        <v>4.4367500000000003E-6</v>
      </c>
      <c r="E1197" s="23">
        <v>4.4251000000000002E-6</v>
      </c>
      <c r="F1197" s="23">
        <v>4.4291800000000002E-6</v>
      </c>
      <c r="G1197" s="23">
        <v>4.4285900000000004E-6</v>
      </c>
      <c r="H1197" s="23">
        <v>4.4251799999999999E-6</v>
      </c>
      <c r="I1197" s="23">
        <v>4.4252800000000001E-6</v>
      </c>
      <c r="J1197" s="23">
        <v>4.4295499999999998E-6</v>
      </c>
      <c r="K1197" s="23">
        <v>4.4286600000000002E-6</v>
      </c>
    </row>
    <row r="1198" spans="1:11" x14ac:dyDescent="0.25">
      <c r="A1198" s="22">
        <v>87292</v>
      </c>
      <c r="B1198" s="23">
        <v>4.4302100000000002E-6</v>
      </c>
      <c r="C1198" s="23">
        <v>4.4292800000000004E-6</v>
      </c>
      <c r="D1198" s="23">
        <v>4.4374199999999998E-6</v>
      </c>
      <c r="E1198" s="23">
        <v>4.4257599999999998E-6</v>
      </c>
      <c r="F1198" s="23">
        <v>4.4298399999999998E-6</v>
      </c>
      <c r="G1198" s="23">
        <v>4.42925E-6</v>
      </c>
      <c r="H1198" s="23">
        <v>4.4258400000000003E-6</v>
      </c>
      <c r="I1198" s="23">
        <v>4.4259399999999997E-6</v>
      </c>
      <c r="J1198" s="23">
        <v>4.4302200000000001E-6</v>
      </c>
      <c r="K1198" s="23">
        <v>4.4293199999999998E-6</v>
      </c>
    </row>
    <row r="1199" spans="1:11" x14ac:dyDescent="0.25">
      <c r="A1199" s="22">
        <v>87293</v>
      </c>
      <c r="B1199" s="23">
        <v>4.4308699999999998E-6</v>
      </c>
      <c r="C1199" s="23">
        <v>4.42994E-6</v>
      </c>
      <c r="D1199" s="23">
        <v>4.4380800000000002E-6</v>
      </c>
      <c r="E1199" s="23">
        <v>4.4264200000000002E-6</v>
      </c>
      <c r="F1199" s="23">
        <v>4.4305000000000002E-6</v>
      </c>
      <c r="G1199" s="23">
        <v>4.4299100000000004E-6</v>
      </c>
      <c r="H1199" s="23">
        <v>4.4264999999999999E-6</v>
      </c>
      <c r="I1199" s="23">
        <v>4.4266000000000001E-6</v>
      </c>
      <c r="J1199" s="23">
        <v>4.4308799999999997E-6</v>
      </c>
      <c r="K1199" s="23">
        <v>4.4299800000000002E-6</v>
      </c>
    </row>
    <row r="1200" spans="1:11" x14ac:dyDescent="0.25">
      <c r="A1200" s="22">
        <v>87294</v>
      </c>
      <c r="B1200" s="23">
        <v>4.4315400000000001E-6</v>
      </c>
      <c r="C1200" s="23">
        <v>4.4306000000000004E-6</v>
      </c>
      <c r="D1200" s="23">
        <v>4.4387399999999998E-6</v>
      </c>
      <c r="E1200" s="23">
        <v>4.4270799999999998E-6</v>
      </c>
      <c r="F1200" s="23">
        <v>4.4311599999999998E-6</v>
      </c>
      <c r="G1200" s="23">
        <v>4.4305799999999999E-6</v>
      </c>
      <c r="H1200" s="23">
        <v>4.4271700000000002E-6</v>
      </c>
      <c r="I1200" s="23">
        <v>4.4272599999999997E-6</v>
      </c>
      <c r="J1200" s="23">
        <v>4.4315400000000001E-6</v>
      </c>
      <c r="K1200" s="23">
        <v>4.4306399999999998E-6</v>
      </c>
    </row>
    <row r="1201" spans="1:11" x14ac:dyDescent="0.25">
      <c r="A1201" s="22">
        <v>87295</v>
      </c>
      <c r="B1201" s="23">
        <v>4.4321999999999997E-6</v>
      </c>
      <c r="C1201" s="23">
        <v>4.4312699999999998E-6</v>
      </c>
      <c r="D1201" s="23">
        <v>4.4394100000000001E-6</v>
      </c>
      <c r="E1201" s="23">
        <v>4.4277500000000001E-6</v>
      </c>
      <c r="F1201" s="23">
        <v>4.4318200000000002E-6</v>
      </c>
      <c r="G1201" s="23">
        <v>4.4312400000000003E-6</v>
      </c>
      <c r="H1201" s="23">
        <v>4.4278299999999998E-6</v>
      </c>
      <c r="I1201" s="23">
        <v>4.4279200000000001E-6</v>
      </c>
      <c r="J1201" s="23">
        <v>4.4321999999999997E-6</v>
      </c>
      <c r="K1201" s="23">
        <v>4.4313100000000001E-6</v>
      </c>
    </row>
    <row r="1202" spans="1:11" x14ac:dyDescent="0.25">
      <c r="A1202" s="22">
        <v>87296</v>
      </c>
      <c r="B1202" s="23">
        <v>4.4328600000000001E-6</v>
      </c>
      <c r="C1202" s="23">
        <v>4.4319300000000003E-6</v>
      </c>
      <c r="D1202" s="23">
        <v>4.4400699999999997E-6</v>
      </c>
      <c r="E1202" s="23">
        <v>4.4284099999999997E-6</v>
      </c>
      <c r="F1202" s="23">
        <v>4.4324899999999996E-6</v>
      </c>
      <c r="G1202" s="23">
        <v>4.4318999999999999E-6</v>
      </c>
      <c r="H1202" s="23">
        <v>4.4284900000000002E-6</v>
      </c>
      <c r="I1202" s="23">
        <v>4.4285900000000004E-6</v>
      </c>
      <c r="J1202" s="23">
        <v>4.43287E-6</v>
      </c>
      <c r="K1202" s="23">
        <v>4.4319699999999997E-6</v>
      </c>
    </row>
    <row r="1203" spans="1:11" x14ac:dyDescent="0.25">
      <c r="A1203" s="22">
        <v>87297</v>
      </c>
      <c r="B1203" s="23">
        <v>4.4335199999999997E-6</v>
      </c>
      <c r="C1203" s="23">
        <v>4.4325899999999999E-6</v>
      </c>
      <c r="D1203" s="23">
        <v>4.4407300000000001E-6</v>
      </c>
      <c r="E1203" s="23">
        <v>4.4290700000000001E-6</v>
      </c>
      <c r="F1203" s="23">
        <v>4.4331500000000001E-6</v>
      </c>
      <c r="G1203" s="23">
        <v>4.4325600000000003E-6</v>
      </c>
      <c r="H1203" s="23">
        <v>4.4291499999999998E-6</v>
      </c>
      <c r="I1203" s="23">
        <v>4.42925E-6</v>
      </c>
      <c r="J1203" s="23">
        <v>4.4335300000000004E-6</v>
      </c>
      <c r="K1203" s="23">
        <v>4.4326300000000001E-6</v>
      </c>
    </row>
    <row r="1204" spans="1:11" x14ac:dyDescent="0.25">
      <c r="A1204" s="22">
        <v>87298</v>
      </c>
      <c r="B1204" s="23">
        <v>4.43419E-6</v>
      </c>
      <c r="C1204" s="23">
        <v>4.4332500000000003E-6</v>
      </c>
      <c r="D1204" s="23">
        <v>4.4414000000000004E-6</v>
      </c>
      <c r="E1204" s="23">
        <v>4.4297299999999997E-6</v>
      </c>
      <c r="F1204" s="23">
        <v>4.4338099999999997E-6</v>
      </c>
      <c r="G1204" s="23">
        <v>4.4332299999999997E-6</v>
      </c>
      <c r="H1204" s="23">
        <v>4.4298100000000002E-6</v>
      </c>
      <c r="I1204" s="23">
        <v>4.4299100000000004E-6</v>
      </c>
      <c r="J1204" s="23">
        <v>4.43419E-6</v>
      </c>
      <c r="K1204" s="23">
        <v>4.4332899999999997E-6</v>
      </c>
    </row>
    <row r="1205" spans="1:11" x14ac:dyDescent="0.25">
      <c r="A1205" s="22">
        <v>87299</v>
      </c>
      <c r="B1205" s="23">
        <v>4.4348500000000004E-6</v>
      </c>
      <c r="C1205" s="23">
        <v>4.4339199999999997E-6</v>
      </c>
      <c r="D1205" s="23">
        <v>4.44206E-6</v>
      </c>
      <c r="E1205" s="23">
        <v>4.4303900000000001E-6</v>
      </c>
      <c r="F1205" s="23">
        <v>4.4344799999999999E-6</v>
      </c>
      <c r="G1205" s="23">
        <v>4.4338900000000002E-6</v>
      </c>
      <c r="H1205" s="23">
        <v>4.4304799999999996E-6</v>
      </c>
      <c r="I1205" s="23">
        <v>4.43057E-6</v>
      </c>
      <c r="J1205" s="23">
        <v>4.4348600000000003E-6</v>
      </c>
      <c r="K1205" s="23">
        <v>4.43396E-6</v>
      </c>
    </row>
    <row r="1206" spans="1:11" x14ac:dyDescent="0.25">
      <c r="A1206" s="22">
        <v>87300</v>
      </c>
      <c r="B1206" s="23">
        <v>4.43551E-6</v>
      </c>
      <c r="C1206" s="23">
        <v>4.4345800000000002E-6</v>
      </c>
      <c r="D1206" s="23">
        <v>4.4427300000000002E-6</v>
      </c>
      <c r="E1206" s="23">
        <v>4.4310600000000004E-6</v>
      </c>
      <c r="F1206" s="23">
        <v>4.4351400000000004E-6</v>
      </c>
      <c r="G1206" s="23">
        <v>4.4345499999999997E-6</v>
      </c>
      <c r="H1206" s="23">
        <v>4.4311400000000001E-6</v>
      </c>
      <c r="I1206" s="23">
        <v>4.4312400000000003E-6</v>
      </c>
      <c r="J1206" s="23">
        <v>4.4355199999999998E-6</v>
      </c>
      <c r="K1206" s="23">
        <v>4.4346200000000004E-6</v>
      </c>
    </row>
    <row r="1207" spans="1:11" x14ac:dyDescent="0.25">
      <c r="A1207" s="22">
        <v>87301</v>
      </c>
      <c r="B1207" s="23">
        <v>4.4361700000000004E-6</v>
      </c>
      <c r="C1207" s="23">
        <v>4.4352399999999997E-6</v>
      </c>
      <c r="D1207" s="23">
        <v>4.4433899999999998E-6</v>
      </c>
      <c r="E1207" s="23">
        <v>4.43172E-6</v>
      </c>
      <c r="F1207" s="23">
        <v>4.4357999999999999E-6</v>
      </c>
      <c r="G1207" s="23">
        <v>4.4352100000000002E-6</v>
      </c>
      <c r="H1207" s="23">
        <v>4.4317999999999996E-6</v>
      </c>
      <c r="I1207" s="23">
        <v>4.4318999999999999E-6</v>
      </c>
      <c r="J1207" s="23">
        <v>4.4361800000000003E-6</v>
      </c>
      <c r="K1207" s="23">
        <v>4.43528E-6</v>
      </c>
    </row>
    <row r="1208" spans="1:11" x14ac:dyDescent="0.25">
      <c r="A1208" s="22">
        <v>87302</v>
      </c>
      <c r="B1208" s="23">
        <v>4.4368399999999999E-6</v>
      </c>
      <c r="C1208" s="23">
        <v>4.4359000000000002E-6</v>
      </c>
      <c r="D1208" s="23">
        <v>4.4440500000000003E-6</v>
      </c>
      <c r="E1208" s="23">
        <v>4.4323800000000004E-6</v>
      </c>
      <c r="F1208" s="23">
        <v>4.4364600000000004E-6</v>
      </c>
      <c r="G1208" s="23">
        <v>4.4358799999999996E-6</v>
      </c>
      <c r="H1208" s="23">
        <v>4.4324600000000001E-6</v>
      </c>
      <c r="I1208" s="23">
        <v>4.4325600000000003E-6</v>
      </c>
      <c r="J1208" s="23">
        <v>4.4368399999999999E-6</v>
      </c>
      <c r="K1208" s="23">
        <v>4.4359399999999996E-6</v>
      </c>
    </row>
    <row r="1209" spans="1:11" x14ac:dyDescent="0.25">
      <c r="A1209" s="22">
        <v>87303</v>
      </c>
      <c r="B1209" s="23">
        <v>4.4375000000000003E-6</v>
      </c>
      <c r="C1209" s="23">
        <v>4.4365699999999996E-6</v>
      </c>
      <c r="D1209" s="23">
        <v>4.4447199999999997E-6</v>
      </c>
      <c r="E1209" s="23">
        <v>4.43304E-6</v>
      </c>
      <c r="F1209" s="23">
        <v>4.4371299999999998E-6</v>
      </c>
      <c r="G1209" s="23">
        <v>4.43654E-6</v>
      </c>
      <c r="H1209" s="23">
        <v>4.4331300000000004E-6</v>
      </c>
      <c r="I1209" s="23">
        <v>4.4332199999999999E-6</v>
      </c>
      <c r="J1209" s="23">
        <v>4.4375100000000001E-6</v>
      </c>
      <c r="K1209" s="23">
        <v>4.4366099999999999E-6</v>
      </c>
    </row>
    <row r="1210" spans="1:11" x14ac:dyDescent="0.25">
      <c r="A1210" s="22">
        <v>87304</v>
      </c>
      <c r="B1210" s="23">
        <v>4.4381599999999999E-6</v>
      </c>
      <c r="C1210" s="23">
        <v>4.43723E-6</v>
      </c>
      <c r="D1210" s="23">
        <v>4.4453800000000001E-6</v>
      </c>
      <c r="E1210" s="23">
        <v>4.4337100000000003E-6</v>
      </c>
      <c r="F1210" s="23">
        <v>4.4377900000000002E-6</v>
      </c>
      <c r="G1210" s="23">
        <v>4.4371999999999996E-6</v>
      </c>
      <c r="H1210" s="23">
        <v>4.4337899999999999E-6</v>
      </c>
      <c r="I1210" s="23">
        <v>4.4338900000000002E-6</v>
      </c>
      <c r="J1210" s="23">
        <v>4.4381699999999997E-6</v>
      </c>
      <c r="K1210" s="23">
        <v>4.4372700000000003E-6</v>
      </c>
    </row>
    <row r="1211" spans="1:11" x14ac:dyDescent="0.25">
      <c r="A1211" s="22">
        <v>87305</v>
      </c>
      <c r="B1211" s="23">
        <v>4.4388300000000002E-6</v>
      </c>
      <c r="C1211" s="23">
        <v>4.4378899999999996E-6</v>
      </c>
      <c r="D1211" s="23">
        <v>4.4460500000000004E-6</v>
      </c>
      <c r="E1211" s="23">
        <v>4.4343699999999999E-6</v>
      </c>
      <c r="F1211" s="23">
        <v>4.4384499999999998E-6</v>
      </c>
      <c r="G1211" s="23">
        <v>4.4378699999999999E-6</v>
      </c>
      <c r="H1211" s="23">
        <v>4.4344500000000004E-6</v>
      </c>
      <c r="I1211" s="23">
        <v>4.4345499999999997E-6</v>
      </c>
      <c r="J1211" s="23">
        <v>4.4388300000000002E-6</v>
      </c>
      <c r="K1211" s="23">
        <v>4.4379299999999999E-6</v>
      </c>
    </row>
    <row r="1212" spans="1:11" x14ac:dyDescent="0.25">
      <c r="A1212" s="22">
        <v>87306</v>
      </c>
      <c r="B1212" s="23">
        <v>4.4394899999999997E-6</v>
      </c>
      <c r="C1212" s="23">
        <v>4.4385599999999999E-6</v>
      </c>
      <c r="D1212" s="23">
        <v>4.44671E-6</v>
      </c>
      <c r="E1212" s="23">
        <v>4.4350300000000003E-6</v>
      </c>
      <c r="F1212" s="23">
        <v>4.4391200000000001E-6</v>
      </c>
      <c r="G1212" s="23">
        <v>4.4385300000000003E-6</v>
      </c>
      <c r="H1212" s="23">
        <v>4.4351199999999998E-6</v>
      </c>
      <c r="I1212" s="23">
        <v>4.4352100000000002E-6</v>
      </c>
      <c r="J1212" s="23">
        <v>4.4394999999999996E-6</v>
      </c>
      <c r="K1212" s="23">
        <v>4.4386000000000002E-6</v>
      </c>
    </row>
    <row r="1213" spans="1:11" x14ac:dyDescent="0.25">
      <c r="A1213" s="22">
        <v>87307</v>
      </c>
      <c r="B1213" s="23">
        <v>4.4401500000000002E-6</v>
      </c>
      <c r="C1213" s="23">
        <v>4.4392200000000003E-6</v>
      </c>
      <c r="D1213" s="23">
        <v>4.4473800000000003E-6</v>
      </c>
      <c r="E1213" s="23">
        <v>4.4356999999999997E-6</v>
      </c>
      <c r="F1213" s="23">
        <v>4.4397799999999997E-6</v>
      </c>
      <c r="G1213" s="23">
        <v>4.4391899999999999E-6</v>
      </c>
      <c r="H1213" s="23">
        <v>4.4357800000000002E-6</v>
      </c>
      <c r="I1213" s="23">
        <v>4.4358799999999996E-6</v>
      </c>
      <c r="J1213" s="23">
        <v>4.44016E-6</v>
      </c>
      <c r="K1213" s="23">
        <v>4.4392599999999997E-6</v>
      </c>
    </row>
    <row r="1214" spans="1:11" x14ac:dyDescent="0.25">
      <c r="A1214" s="22">
        <v>87308</v>
      </c>
      <c r="B1214" s="23">
        <v>4.4408199999999996E-6</v>
      </c>
      <c r="C1214" s="23">
        <v>4.4398799999999999E-6</v>
      </c>
      <c r="D1214" s="23">
        <v>4.4480399999999999E-6</v>
      </c>
      <c r="E1214" s="23">
        <v>4.4363600000000002E-6</v>
      </c>
      <c r="F1214" s="23">
        <v>4.4404400000000001E-6</v>
      </c>
      <c r="G1214" s="23">
        <v>4.4398600000000002E-6</v>
      </c>
      <c r="H1214" s="23">
        <v>4.4364399999999998E-6</v>
      </c>
      <c r="I1214" s="23">
        <v>4.43654E-6</v>
      </c>
      <c r="J1214" s="23">
        <v>4.4408199999999996E-6</v>
      </c>
      <c r="K1214" s="23">
        <v>4.4399200000000002E-6</v>
      </c>
    </row>
    <row r="1215" spans="1:11" x14ac:dyDescent="0.25">
      <c r="A1215" s="22">
        <v>87309</v>
      </c>
      <c r="B1215" s="23">
        <v>4.44148E-6</v>
      </c>
      <c r="C1215" s="23">
        <v>4.4405500000000002E-6</v>
      </c>
      <c r="D1215" s="23">
        <v>4.4487000000000003E-6</v>
      </c>
      <c r="E1215" s="23">
        <v>4.4370199999999997E-6</v>
      </c>
      <c r="F1215" s="23">
        <v>4.4411100000000004E-6</v>
      </c>
      <c r="G1215" s="23">
        <v>4.4405199999999998E-6</v>
      </c>
      <c r="H1215" s="23">
        <v>4.4371000000000003E-6</v>
      </c>
      <c r="I1215" s="23">
        <v>4.4371999999999996E-6</v>
      </c>
      <c r="J1215" s="23">
        <v>4.4414899999999999E-6</v>
      </c>
      <c r="K1215" s="23">
        <v>4.4405899999999996E-6</v>
      </c>
    </row>
    <row r="1216" spans="1:11" x14ac:dyDescent="0.25">
      <c r="A1216" s="22">
        <v>87310</v>
      </c>
      <c r="B1216" s="23">
        <v>4.4421500000000003E-6</v>
      </c>
      <c r="C1216" s="23">
        <v>4.4412099999999998E-6</v>
      </c>
      <c r="D1216" s="23">
        <v>4.4493699999999997E-6</v>
      </c>
      <c r="E1216" s="23">
        <v>4.43769E-6</v>
      </c>
      <c r="F1216" s="23">
        <v>4.44177E-6</v>
      </c>
      <c r="G1216" s="23">
        <v>4.4411800000000002E-6</v>
      </c>
      <c r="H1216" s="23">
        <v>4.4377699999999997E-6</v>
      </c>
      <c r="I1216" s="23">
        <v>4.4378600000000001E-6</v>
      </c>
      <c r="J1216" s="23">
        <v>4.4421500000000003E-6</v>
      </c>
      <c r="K1216" s="23">
        <v>4.44125E-6</v>
      </c>
    </row>
    <row r="1217" spans="1:11" x14ac:dyDescent="0.25">
      <c r="A1217" s="22">
        <v>87311</v>
      </c>
      <c r="B1217" s="23">
        <v>4.4428099999999999E-6</v>
      </c>
      <c r="C1217" s="23">
        <v>4.4418800000000001E-6</v>
      </c>
      <c r="D1217" s="23">
        <v>4.4500300000000002E-6</v>
      </c>
      <c r="E1217" s="23">
        <v>4.4383499999999996E-6</v>
      </c>
      <c r="F1217" s="23">
        <v>4.4424400000000003E-6</v>
      </c>
      <c r="G1217" s="23">
        <v>4.4418499999999997E-6</v>
      </c>
      <c r="H1217" s="23">
        <v>4.4384300000000001E-6</v>
      </c>
      <c r="I1217" s="23">
        <v>4.4385300000000003E-6</v>
      </c>
      <c r="J1217" s="23">
        <v>4.4428199999999998E-6</v>
      </c>
      <c r="K1217" s="23">
        <v>4.4419200000000003E-6</v>
      </c>
    </row>
    <row r="1218" spans="1:11" x14ac:dyDescent="0.25">
      <c r="A1218" s="22">
        <v>87312</v>
      </c>
      <c r="B1218" s="23">
        <v>4.4434700000000003E-6</v>
      </c>
      <c r="C1218" s="23">
        <v>4.4425399999999997E-6</v>
      </c>
      <c r="D1218" s="23">
        <v>4.4506999999999996E-6</v>
      </c>
      <c r="E1218" s="23">
        <v>4.43901E-6</v>
      </c>
      <c r="F1218" s="23">
        <v>4.4430999999999999E-6</v>
      </c>
      <c r="G1218" s="23">
        <v>4.4425100000000001E-6</v>
      </c>
      <c r="H1218" s="23">
        <v>4.4390899999999997E-6</v>
      </c>
      <c r="I1218" s="23">
        <v>4.4391899999999999E-6</v>
      </c>
      <c r="J1218" s="23">
        <v>4.4434800000000002E-6</v>
      </c>
      <c r="K1218" s="23">
        <v>4.4425799999999999E-6</v>
      </c>
    </row>
    <row r="1219" spans="1:11" x14ac:dyDescent="0.25">
      <c r="A1219" s="22">
        <v>87313</v>
      </c>
      <c r="B1219" s="23">
        <v>4.4441399999999998E-6</v>
      </c>
      <c r="C1219" s="23">
        <v>4.4432000000000001E-6</v>
      </c>
      <c r="D1219" s="23">
        <v>4.45136E-6</v>
      </c>
      <c r="E1219" s="23">
        <v>4.4396800000000003E-6</v>
      </c>
      <c r="F1219" s="23">
        <v>4.4437600000000003E-6</v>
      </c>
      <c r="G1219" s="23">
        <v>4.4431800000000004E-6</v>
      </c>
      <c r="H1219" s="23">
        <v>4.43976E-6</v>
      </c>
      <c r="I1219" s="23">
        <v>4.4398500000000004E-6</v>
      </c>
      <c r="J1219" s="23">
        <v>4.4441399999999998E-6</v>
      </c>
      <c r="K1219" s="23">
        <v>4.4432400000000003E-6</v>
      </c>
    </row>
    <row r="1220" spans="1:11" x14ac:dyDescent="0.25">
      <c r="A1220" s="22">
        <v>87314</v>
      </c>
      <c r="B1220" s="23">
        <v>4.4448000000000002E-6</v>
      </c>
      <c r="C1220" s="23">
        <v>4.4438700000000004E-6</v>
      </c>
      <c r="D1220" s="23">
        <v>4.4520300000000003E-6</v>
      </c>
      <c r="E1220" s="23">
        <v>4.4403399999999999E-6</v>
      </c>
      <c r="F1220" s="23">
        <v>4.4444299999999997E-6</v>
      </c>
      <c r="G1220" s="23">
        <v>4.44384E-6</v>
      </c>
      <c r="H1220" s="23">
        <v>4.4404200000000004E-6</v>
      </c>
      <c r="I1220" s="23">
        <v>4.4405199999999998E-6</v>
      </c>
      <c r="J1220" s="23">
        <v>4.4448100000000001E-6</v>
      </c>
      <c r="K1220" s="23">
        <v>4.4439099999999998E-6</v>
      </c>
    </row>
    <row r="1221" spans="1:11" x14ac:dyDescent="0.25">
      <c r="A1221" s="22">
        <v>87315</v>
      </c>
      <c r="B1221" s="23">
        <v>4.4454699999999996E-6</v>
      </c>
      <c r="C1221" s="23">
        <v>4.4445299999999999E-6</v>
      </c>
      <c r="D1221" s="23">
        <v>4.4526899999999999E-6</v>
      </c>
      <c r="E1221" s="23">
        <v>4.4410000000000003E-6</v>
      </c>
      <c r="F1221" s="23">
        <v>4.4450900000000002E-6</v>
      </c>
      <c r="G1221" s="23">
        <v>4.4445000000000004E-6</v>
      </c>
      <c r="H1221" s="23">
        <v>4.4410899999999999E-6</v>
      </c>
      <c r="I1221" s="23">
        <v>4.4411800000000002E-6</v>
      </c>
      <c r="J1221" s="23">
        <v>4.4454699999999996E-6</v>
      </c>
      <c r="K1221" s="23">
        <v>4.4445700000000002E-6</v>
      </c>
    </row>
    <row r="1222" spans="1:11" x14ac:dyDescent="0.25">
      <c r="A1222" s="22">
        <v>87316</v>
      </c>
      <c r="B1222" s="23">
        <v>4.4461300000000001E-6</v>
      </c>
      <c r="C1222" s="23">
        <v>4.4452000000000002E-6</v>
      </c>
      <c r="D1222" s="23">
        <v>4.4533600000000002E-6</v>
      </c>
      <c r="E1222" s="23">
        <v>4.4416699999999998E-6</v>
      </c>
      <c r="F1222" s="23">
        <v>4.4457599999999996E-6</v>
      </c>
      <c r="G1222" s="23">
        <v>4.4451699999999998E-6</v>
      </c>
      <c r="H1222" s="23">
        <v>4.4417500000000003E-6</v>
      </c>
      <c r="I1222" s="23">
        <v>4.4418499999999997E-6</v>
      </c>
      <c r="J1222" s="23">
        <v>4.4461399999999999E-6</v>
      </c>
      <c r="K1222" s="23">
        <v>4.4452399999999996E-6</v>
      </c>
    </row>
    <row r="1223" spans="1:11" x14ac:dyDescent="0.25">
      <c r="A1223" s="22">
        <v>87317</v>
      </c>
      <c r="B1223" s="23">
        <v>4.4467899999999997E-6</v>
      </c>
      <c r="C1223" s="23">
        <v>4.4458599999999998E-6</v>
      </c>
      <c r="D1223" s="23">
        <v>4.4540199999999998E-6</v>
      </c>
      <c r="E1223" s="23">
        <v>4.4423300000000002E-6</v>
      </c>
      <c r="F1223" s="23">
        <v>4.44642E-6</v>
      </c>
      <c r="G1223" s="23">
        <v>4.4458300000000003E-6</v>
      </c>
      <c r="H1223" s="23">
        <v>4.4424099999999999E-6</v>
      </c>
      <c r="I1223" s="23">
        <v>4.4425100000000001E-6</v>
      </c>
      <c r="J1223" s="23">
        <v>4.4468000000000004E-6</v>
      </c>
      <c r="K1223" s="23">
        <v>4.4459000000000001E-6</v>
      </c>
    </row>
    <row r="1224" spans="1:11" x14ac:dyDescent="0.25">
      <c r="A1224" s="22">
        <v>87318</v>
      </c>
      <c r="B1224" s="23">
        <v>4.4474599999999999E-6</v>
      </c>
      <c r="C1224" s="23">
        <v>4.4465200000000002E-6</v>
      </c>
      <c r="D1224" s="23">
        <v>4.45469E-6</v>
      </c>
      <c r="E1224" s="23">
        <v>4.4429899999999998E-6</v>
      </c>
      <c r="F1224" s="23">
        <v>4.4470799999999996E-6</v>
      </c>
      <c r="G1224" s="23">
        <v>4.4464999999999997E-6</v>
      </c>
      <c r="H1224" s="23">
        <v>4.4430800000000002E-6</v>
      </c>
      <c r="I1224" s="23">
        <v>4.4431699999999997E-6</v>
      </c>
      <c r="J1224" s="23">
        <v>4.4474699999999998E-6</v>
      </c>
      <c r="K1224" s="23">
        <v>4.4465599999999997E-6</v>
      </c>
    </row>
    <row r="1225" spans="1:11" x14ac:dyDescent="0.25">
      <c r="A1225" s="22">
        <v>87319</v>
      </c>
      <c r="B1225" s="23">
        <v>4.4481200000000004E-6</v>
      </c>
      <c r="C1225" s="23">
        <v>4.4471899999999997E-6</v>
      </c>
      <c r="D1225" s="23">
        <v>4.4553499999999996E-6</v>
      </c>
      <c r="E1225" s="23">
        <v>4.4436600000000001E-6</v>
      </c>
      <c r="F1225" s="23">
        <v>4.4477499999999999E-6</v>
      </c>
      <c r="G1225" s="23">
        <v>4.4471600000000001E-6</v>
      </c>
      <c r="H1225" s="23">
        <v>4.4437399999999997E-6</v>
      </c>
      <c r="I1225" s="23">
        <v>4.44384E-6</v>
      </c>
      <c r="J1225" s="23">
        <v>4.4481300000000002E-6</v>
      </c>
      <c r="K1225" s="23">
        <v>4.4472299999999999E-6</v>
      </c>
    </row>
    <row r="1226" spans="1:11" x14ac:dyDescent="0.25">
      <c r="A1226" s="22">
        <v>87320</v>
      </c>
      <c r="B1226" s="23">
        <v>4.4487899999999998E-6</v>
      </c>
      <c r="C1226" s="23">
        <v>4.4478500000000001E-6</v>
      </c>
      <c r="D1226" s="23">
        <v>4.4560199999999999E-6</v>
      </c>
      <c r="E1226" s="23">
        <v>4.4443199999999997E-6</v>
      </c>
      <c r="F1226" s="23">
        <v>4.4484100000000003E-6</v>
      </c>
      <c r="G1226" s="23">
        <v>4.4478300000000004E-6</v>
      </c>
      <c r="H1226" s="23">
        <v>4.4444000000000002E-6</v>
      </c>
      <c r="I1226" s="23">
        <v>4.4445000000000004E-6</v>
      </c>
      <c r="J1226" s="23">
        <v>4.4487899999999998E-6</v>
      </c>
      <c r="K1226" s="23">
        <v>4.4478900000000004E-6</v>
      </c>
    </row>
    <row r="1227" spans="1:11" x14ac:dyDescent="0.25">
      <c r="A1227" s="22">
        <v>87321</v>
      </c>
      <c r="B1227" s="23">
        <v>4.4494500000000002E-6</v>
      </c>
      <c r="C1227" s="23">
        <v>4.4485200000000004E-6</v>
      </c>
      <c r="D1227" s="23">
        <v>4.4566900000000002E-6</v>
      </c>
      <c r="E1227" s="23">
        <v>4.4449899999999999E-6</v>
      </c>
      <c r="F1227" s="23">
        <v>4.4490799999999998E-6</v>
      </c>
      <c r="G1227" s="23">
        <v>4.44849E-6</v>
      </c>
      <c r="H1227" s="23">
        <v>4.4450699999999996E-6</v>
      </c>
      <c r="I1227" s="23">
        <v>4.4451699999999998E-6</v>
      </c>
      <c r="J1227" s="23">
        <v>4.4494600000000001E-6</v>
      </c>
      <c r="K1227" s="23">
        <v>4.4485599999999998E-6</v>
      </c>
    </row>
    <row r="1228" spans="1:11" x14ac:dyDescent="0.25">
      <c r="A1228" s="22">
        <v>87322</v>
      </c>
      <c r="B1228" s="23">
        <v>4.4501199999999997E-6</v>
      </c>
      <c r="C1228" s="23">
        <v>4.44918E-6</v>
      </c>
      <c r="D1228" s="23">
        <v>4.4573499999999998E-6</v>
      </c>
      <c r="E1228" s="23">
        <v>4.4456500000000004E-6</v>
      </c>
      <c r="F1228" s="23">
        <v>4.4497400000000002E-6</v>
      </c>
      <c r="G1228" s="23">
        <v>4.4491500000000004E-6</v>
      </c>
      <c r="H1228" s="23">
        <v>4.44573E-6</v>
      </c>
      <c r="I1228" s="23">
        <v>4.4458300000000003E-6</v>
      </c>
      <c r="J1228" s="23">
        <v>4.4501199999999997E-6</v>
      </c>
      <c r="K1228" s="23">
        <v>4.4492200000000002E-6</v>
      </c>
    </row>
    <row r="1229" spans="1:11" x14ac:dyDescent="0.25">
      <c r="A1229" s="22">
        <v>87323</v>
      </c>
      <c r="B1229" s="23">
        <v>4.4507800000000001E-6</v>
      </c>
      <c r="C1229" s="23">
        <v>4.4498500000000003E-6</v>
      </c>
      <c r="D1229" s="23">
        <v>4.4580200000000001E-6</v>
      </c>
      <c r="E1229" s="23">
        <v>4.44631E-6</v>
      </c>
      <c r="F1229" s="23">
        <v>4.4504099999999996E-6</v>
      </c>
      <c r="G1229" s="23">
        <v>4.4498199999999999E-6</v>
      </c>
      <c r="H1229" s="23">
        <v>4.4464000000000003E-6</v>
      </c>
      <c r="I1229" s="23">
        <v>4.4464899999999998E-6</v>
      </c>
      <c r="J1229" s="23">
        <v>4.45079E-6</v>
      </c>
      <c r="K1229" s="23">
        <v>4.4498899999999997E-6</v>
      </c>
    </row>
    <row r="1230" spans="1:11" x14ac:dyDescent="0.25">
      <c r="A1230" s="22">
        <v>87324</v>
      </c>
      <c r="B1230" s="23">
        <v>4.4514500000000004E-6</v>
      </c>
      <c r="C1230" s="23">
        <v>4.4505099999999998E-6</v>
      </c>
      <c r="D1230" s="23">
        <v>4.4586799999999996E-6</v>
      </c>
      <c r="E1230" s="23">
        <v>4.4469800000000002E-6</v>
      </c>
      <c r="F1230" s="23">
        <v>4.4510700000000001E-6</v>
      </c>
      <c r="G1230" s="23">
        <v>4.4504800000000003E-6</v>
      </c>
      <c r="H1230" s="23">
        <v>4.4470599999999999E-6</v>
      </c>
      <c r="I1230" s="23">
        <v>4.4471600000000001E-6</v>
      </c>
      <c r="J1230" s="23">
        <v>4.4514500000000004E-6</v>
      </c>
      <c r="K1230" s="23">
        <v>4.4505500000000001E-6</v>
      </c>
    </row>
    <row r="1231" spans="1:11" x14ac:dyDescent="0.25">
      <c r="A1231" s="22">
        <v>87325</v>
      </c>
      <c r="B1231" s="23">
        <v>4.45211E-6</v>
      </c>
      <c r="C1231" s="23">
        <v>4.4511800000000001E-6</v>
      </c>
      <c r="D1231" s="23">
        <v>4.4593499999999999E-6</v>
      </c>
      <c r="E1231" s="23">
        <v>4.4476399999999998E-6</v>
      </c>
      <c r="F1231" s="23">
        <v>4.4517400000000003E-6</v>
      </c>
      <c r="G1231" s="23">
        <v>4.4511499999999997E-6</v>
      </c>
      <c r="H1231" s="23">
        <v>4.4477300000000002E-6</v>
      </c>
      <c r="I1231" s="23">
        <v>4.4478199999999997E-6</v>
      </c>
      <c r="J1231" s="23">
        <v>4.4521199999999998E-6</v>
      </c>
      <c r="K1231" s="23">
        <v>4.4512200000000004E-6</v>
      </c>
    </row>
    <row r="1232" spans="1:11" x14ac:dyDescent="0.25">
      <c r="A1232" s="22">
        <v>87326</v>
      </c>
      <c r="B1232" s="23">
        <v>4.4527800000000003E-6</v>
      </c>
      <c r="C1232" s="23">
        <v>4.4518399999999997E-6</v>
      </c>
      <c r="D1232" s="23">
        <v>4.4600100000000003E-6</v>
      </c>
      <c r="E1232" s="23">
        <v>4.4483100000000001E-6</v>
      </c>
      <c r="F1232" s="23">
        <v>4.4523999999999999E-6</v>
      </c>
      <c r="G1232" s="23">
        <v>4.4518100000000002E-6</v>
      </c>
      <c r="H1232" s="23">
        <v>4.4483899999999998E-6</v>
      </c>
      <c r="I1232" s="23">
        <v>4.44849E-6</v>
      </c>
      <c r="J1232" s="23">
        <v>4.4527800000000003E-6</v>
      </c>
      <c r="K1232" s="23">
        <v>4.45188E-6</v>
      </c>
    </row>
    <row r="1233" spans="1:11" x14ac:dyDescent="0.25">
      <c r="A1233" s="22">
        <v>87327</v>
      </c>
      <c r="B1233" s="23">
        <v>4.4534399999999998E-6</v>
      </c>
      <c r="C1233" s="23">
        <v>4.45251E-6</v>
      </c>
      <c r="D1233" s="23">
        <v>4.4606799999999998E-6</v>
      </c>
      <c r="E1233" s="23">
        <v>4.4489699999999997E-6</v>
      </c>
      <c r="F1233" s="23">
        <v>4.4530700000000002E-6</v>
      </c>
      <c r="G1233" s="23">
        <v>4.4524799999999996E-6</v>
      </c>
      <c r="H1233" s="23">
        <v>4.4490600000000001E-6</v>
      </c>
      <c r="I1233" s="23">
        <v>4.4491500000000004E-6</v>
      </c>
      <c r="J1233" s="23">
        <v>4.4534499999999997E-6</v>
      </c>
      <c r="K1233" s="23">
        <v>4.4525500000000003E-6</v>
      </c>
    </row>
    <row r="1234" spans="1:11" x14ac:dyDescent="0.25">
      <c r="A1234" s="22">
        <v>87328</v>
      </c>
      <c r="B1234" s="23">
        <v>4.4541100000000001E-6</v>
      </c>
      <c r="C1234" s="23">
        <v>4.4531699999999996E-6</v>
      </c>
      <c r="D1234" s="23">
        <v>4.4613500000000001E-6</v>
      </c>
      <c r="E1234" s="23">
        <v>4.44964E-6</v>
      </c>
      <c r="F1234" s="23">
        <v>4.4537299999999998E-6</v>
      </c>
      <c r="G1234" s="23">
        <v>4.45314E-6</v>
      </c>
      <c r="H1234" s="23">
        <v>4.4497199999999996E-6</v>
      </c>
      <c r="I1234" s="23">
        <v>4.4498199999999999E-6</v>
      </c>
      <c r="J1234" s="23">
        <v>4.4541100000000001E-6</v>
      </c>
      <c r="K1234" s="23">
        <v>4.4532099999999998E-6</v>
      </c>
    </row>
    <row r="1235" spans="1:11" x14ac:dyDescent="0.25">
      <c r="A1235" s="22">
        <v>87329</v>
      </c>
      <c r="B1235" s="23">
        <v>4.4547699999999997E-6</v>
      </c>
      <c r="C1235" s="23">
        <v>4.4538399999999999E-6</v>
      </c>
      <c r="D1235" s="23">
        <v>4.4620099999999997E-6</v>
      </c>
      <c r="E1235" s="23">
        <v>4.4503000000000004E-6</v>
      </c>
      <c r="F1235" s="23">
        <v>4.4544000000000001E-6</v>
      </c>
      <c r="G1235" s="23">
        <v>4.4538100000000003E-6</v>
      </c>
      <c r="H1235" s="23">
        <v>4.4503800000000001E-6</v>
      </c>
      <c r="I1235" s="23">
        <v>4.4504800000000003E-6</v>
      </c>
      <c r="J1235" s="23">
        <v>4.4547800000000004E-6</v>
      </c>
      <c r="K1235" s="23">
        <v>4.4538800000000001E-6</v>
      </c>
    </row>
    <row r="1236" spans="1:11" x14ac:dyDescent="0.25">
      <c r="A1236" s="22">
        <v>87330</v>
      </c>
      <c r="B1236" s="23">
        <v>4.45544E-6</v>
      </c>
      <c r="C1236" s="23">
        <v>4.4545000000000003E-6</v>
      </c>
      <c r="D1236" s="23">
        <v>4.4626799999999999E-6</v>
      </c>
      <c r="E1236" s="23">
        <v>4.4509699999999998E-6</v>
      </c>
      <c r="F1236" s="23">
        <v>4.4550599999999997E-6</v>
      </c>
      <c r="G1236" s="23">
        <v>4.4544699999999999E-6</v>
      </c>
      <c r="H1236" s="23">
        <v>4.4510500000000004E-6</v>
      </c>
      <c r="I1236" s="23">
        <v>4.4511499999999997E-6</v>
      </c>
      <c r="J1236" s="23">
        <v>4.45544E-6</v>
      </c>
      <c r="K1236" s="23">
        <v>4.4545399999999997E-6</v>
      </c>
    </row>
    <row r="1237" spans="1:11" x14ac:dyDescent="0.25">
      <c r="A1237" s="22">
        <v>87331</v>
      </c>
      <c r="B1237" s="23">
        <v>4.4561000000000004E-6</v>
      </c>
      <c r="C1237" s="23">
        <v>4.4551699999999997E-6</v>
      </c>
      <c r="D1237" s="23">
        <v>4.4633500000000002E-6</v>
      </c>
      <c r="E1237" s="23">
        <v>4.4516300000000003E-6</v>
      </c>
      <c r="F1237" s="23">
        <v>4.4557299999999999E-6</v>
      </c>
      <c r="G1237" s="23">
        <v>4.4551400000000002E-6</v>
      </c>
      <c r="H1237" s="23">
        <v>4.4517099999999999E-6</v>
      </c>
      <c r="I1237" s="23">
        <v>4.4518100000000002E-6</v>
      </c>
      <c r="J1237" s="23">
        <v>4.4561100000000003E-6</v>
      </c>
      <c r="K1237" s="23">
        <v>4.45521E-6</v>
      </c>
    </row>
    <row r="1238" spans="1:11" x14ac:dyDescent="0.25">
      <c r="A1238" s="22">
        <v>87332</v>
      </c>
      <c r="B1238" s="23">
        <v>4.4567699999999999E-6</v>
      </c>
      <c r="C1238" s="23">
        <v>4.4558300000000002E-6</v>
      </c>
      <c r="D1238" s="23">
        <v>4.4640099999999998E-6</v>
      </c>
      <c r="E1238" s="23">
        <v>4.4522999999999997E-6</v>
      </c>
      <c r="F1238" s="23">
        <v>4.4563900000000004E-6</v>
      </c>
      <c r="G1238" s="23">
        <v>4.4558099999999996E-6</v>
      </c>
      <c r="H1238" s="23">
        <v>4.4523800000000002E-6</v>
      </c>
      <c r="I1238" s="23">
        <v>4.4524799999999996E-6</v>
      </c>
      <c r="J1238" s="23">
        <v>4.4567799999999997E-6</v>
      </c>
      <c r="K1238" s="23">
        <v>4.4558700000000004E-6</v>
      </c>
    </row>
    <row r="1239" spans="1:11" x14ac:dyDescent="0.25">
      <c r="A1239" s="22">
        <v>87333</v>
      </c>
      <c r="B1239" s="23">
        <v>4.4574300000000003E-6</v>
      </c>
      <c r="C1239" s="23">
        <v>4.4564999999999996E-6</v>
      </c>
      <c r="D1239" s="23">
        <v>4.4646800000000001E-6</v>
      </c>
      <c r="E1239" s="23">
        <v>4.4529600000000001E-6</v>
      </c>
      <c r="F1239" s="23">
        <v>4.4570599999999998E-6</v>
      </c>
      <c r="G1239" s="23">
        <v>4.45647E-6</v>
      </c>
      <c r="H1239" s="23">
        <v>4.4530399999999998E-6</v>
      </c>
      <c r="I1239" s="23">
        <v>4.45314E-6</v>
      </c>
      <c r="J1239" s="23">
        <v>4.4574400000000001E-6</v>
      </c>
      <c r="K1239" s="23">
        <v>4.4565399999999999E-6</v>
      </c>
    </row>
    <row r="1240" spans="1:11" x14ac:dyDescent="0.25">
      <c r="A1240" s="22">
        <v>87334</v>
      </c>
      <c r="B1240" s="23">
        <v>4.4580999999999997E-6</v>
      </c>
      <c r="C1240" s="23">
        <v>4.45716E-6</v>
      </c>
      <c r="D1240" s="23">
        <v>4.4653500000000004E-6</v>
      </c>
      <c r="E1240" s="23">
        <v>4.4536300000000004E-6</v>
      </c>
      <c r="F1240" s="23">
        <v>4.4577300000000001E-6</v>
      </c>
      <c r="G1240" s="23">
        <v>4.4571400000000003E-6</v>
      </c>
      <c r="H1240" s="23">
        <v>4.4537100000000001E-6</v>
      </c>
      <c r="I1240" s="23">
        <v>4.4538100000000003E-6</v>
      </c>
      <c r="J1240" s="23">
        <v>4.4581100000000004E-6</v>
      </c>
      <c r="K1240" s="23">
        <v>4.4572000000000003E-6</v>
      </c>
    </row>
    <row r="1241" spans="1:11" x14ac:dyDescent="0.25">
      <c r="A1241" s="22">
        <v>87335</v>
      </c>
      <c r="B1241" s="23">
        <v>4.45877E-6</v>
      </c>
      <c r="C1241" s="23">
        <v>4.4578300000000003E-6</v>
      </c>
      <c r="D1241" s="23">
        <v>4.46601E-6</v>
      </c>
      <c r="E1241" s="23">
        <v>4.45429E-6</v>
      </c>
      <c r="F1241" s="23">
        <v>4.4583899999999997E-6</v>
      </c>
      <c r="G1241" s="23">
        <v>4.4577999999999999E-6</v>
      </c>
      <c r="H1241" s="23">
        <v>4.4543800000000004E-6</v>
      </c>
      <c r="I1241" s="23">
        <v>4.4544699999999999E-6</v>
      </c>
      <c r="J1241" s="23">
        <v>4.45877E-6</v>
      </c>
      <c r="K1241" s="23">
        <v>4.4578699999999997E-6</v>
      </c>
    </row>
    <row r="1242" spans="1:11" x14ac:dyDescent="0.25">
      <c r="A1242" s="22">
        <v>87336</v>
      </c>
      <c r="B1242" s="23">
        <v>4.4594299999999996E-6</v>
      </c>
      <c r="C1242" s="23">
        <v>4.4584999999999997E-6</v>
      </c>
      <c r="D1242" s="23">
        <v>4.4666800000000002E-6</v>
      </c>
      <c r="E1242" s="23">
        <v>4.4549600000000003E-6</v>
      </c>
      <c r="F1242" s="23">
        <v>4.45906E-6</v>
      </c>
      <c r="G1242" s="23">
        <v>4.4584700000000002E-6</v>
      </c>
      <c r="H1242" s="23">
        <v>4.45504E-6</v>
      </c>
      <c r="I1242" s="23">
        <v>4.4551400000000002E-6</v>
      </c>
      <c r="J1242" s="23">
        <v>4.4594400000000003E-6</v>
      </c>
      <c r="K1242" s="23">
        <v>4.45854E-6</v>
      </c>
    </row>
    <row r="1243" spans="1:11" x14ac:dyDescent="0.25">
      <c r="A1243" s="22">
        <v>87337</v>
      </c>
      <c r="B1243" s="23">
        <v>4.4600999999999999E-6</v>
      </c>
      <c r="C1243" s="23">
        <v>4.4591600000000002E-6</v>
      </c>
      <c r="D1243" s="23">
        <v>4.4673499999999997E-6</v>
      </c>
      <c r="E1243" s="23">
        <v>4.4556199999999999E-6</v>
      </c>
      <c r="F1243" s="23">
        <v>4.4597200000000004E-6</v>
      </c>
      <c r="G1243" s="23">
        <v>4.4591299999999998E-6</v>
      </c>
      <c r="H1243" s="23">
        <v>4.4557100000000002E-6</v>
      </c>
      <c r="I1243" s="23">
        <v>4.4557999999999998E-6</v>
      </c>
      <c r="J1243" s="23">
        <v>4.4600999999999999E-6</v>
      </c>
      <c r="K1243" s="23">
        <v>4.4591999999999996E-6</v>
      </c>
    </row>
    <row r="1244" spans="1:11" x14ac:dyDescent="0.25">
      <c r="A1244" s="22">
        <v>87338</v>
      </c>
      <c r="B1244" s="23">
        <v>4.4607600000000003E-6</v>
      </c>
      <c r="C1244" s="23">
        <v>4.4598299999999996E-6</v>
      </c>
      <c r="D1244" s="23">
        <v>4.4680100000000001E-6</v>
      </c>
      <c r="E1244" s="23">
        <v>4.4562900000000002E-6</v>
      </c>
      <c r="F1244" s="23">
        <v>4.4603899999999998E-6</v>
      </c>
      <c r="G1244" s="23">
        <v>4.4598000000000001E-6</v>
      </c>
      <c r="H1244" s="23">
        <v>4.4563699999999998E-6</v>
      </c>
      <c r="I1244" s="23">
        <v>4.45647E-6</v>
      </c>
      <c r="J1244" s="23">
        <v>4.4607700000000002E-6</v>
      </c>
      <c r="K1244" s="23">
        <v>4.4598699999999999E-6</v>
      </c>
    </row>
    <row r="1245" spans="1:11" x14ac:dyDescent="0.25">
      <c r="A1245" s="22">
        <v>87339</v>
      </c>
      <c r="B1245" s="23">
        <v>4.4614299999999997E-6</v>
      </c>
      <c r="C1245" s="23">
        <v>4.46049E-6</v>
      </c>
      <c r="D1245" s="23">
        <v>4.4686800000000004E-6</v>
      </c>
      <c r="E1245" s="23">
        <v>4.4569499999999997E-6</v>
      </c>
      <c r="F1245" s="23">
        <v>4.4610600000000001E-6</v>
      </c>
      <c r="G1245" s="23">
        <v>4.4604700000000003E-6</v>
      </c>
      <c r="H1245" s="23">
        <v>4.4570400000000001E-6</v>
      </c>
      <c r="I1245" s="23">
        <v>4.4571299999999996E-6</v>
      </c>
      <c r="J1245" s="23">
        <v>4.4614399999999996E-6</v>
      </c>
      <c r="K1245" s="23">
        <v>4.4605300000000003E-6</v>
      </c>
    </row>
    <row r="1246" spans="1:11" x14ac:dyDescent="0.25">
      <c r="A1246" s="22">
        <v>87340</v>
      </c>
      <c r="B1246" s="23">
        <v>4.4621E-6</v>
      </c>
      <c r="C1246" s="23">
        <v>4.4611600000000003E-6</v>
      </c>
      <c r="D1246" s="23">
        <v>4.4693499999999998E-6</v>
      </c>
      <c r="E1246" s="23">
        <v>4.45762E-6</v>
      </c>
      <c r="F1246" s="23">
        <v>4.4617199999999997E-6</v>
      </c>
      <c r="G1246" s="23">
        <v>4.4611299999999999E-6</v>
      </c>
      <c r="H1246" s="23">
        <v>4.4576999999999997E-6</v>
      </c>
      <c r="I1246" s="23">
        <v>4.4577999999999999E-6</v>
      </c>
      <c r="J1246" s="23">
        <v>4.4621E-6</v>
      </c>
      <c r="K1246" s="23">
        <v>4.4611999999999997E-6</v>
      </c>
    </row>
    <row r="1247" spans="1:11" x14ac:dyDescent="0.25">
      <c r="A1247" s="22">
        <v>87341</v>
      </c>
      <c r="B1247" s="23">
        <v>4.4627599999999996E-6</v>
      </c>
      <c r="C1247" s="23">
        <v>4.4618299999999998E-6</v>
      </c>
      <c r="D1247" s="23">
        <v>4.4700100000000003E-6</v>
      </c>
      <c r="E1247" s="23">
        <v>4.4582900000000003E-6</v>
      </c>
      <c r="F1247" s="23">
        <v>4.46239E-6</v>
      </c>
      <c r="G1247" s="23">
        <v>4.4618000000000002E-6</v>
      </c>
      <c r="H1247" s="23">
        <v>4.45837E-6</v>
      </c>
      <c r="I1247" s="23">
        <v>4.4584700000000002E-6</v>
      </c>
      <c r="J1247" s="23">
        <v>4.4627700000000003E-6</v>
      </c>
      <c r="K1247" s="23">
        <v>4.46187E-6</v>
      </c>
    </row>
    <row r="1248" spans="1:11" x14ac:dyDescent="0.25">
      <c r="A1248" s="22">
        <v>87342</v>
      </c>
      <c r="B1248" s="23">
        <v>4.4634299999999999E-6</v>
      </c>
      <c r="C1248" s="23">
        <v>4.4624900000000002E-6</v>
      </c>
      <c r="D1248" s="23">
        <v>4.4706799999999997E-6</v>
      </c>
      <c r="E1248" s="23">
        <v>4.4589499999999999E-6</v>
      </c>
      <c r="F1248" s="23">
        <v>4.4630500000000004E-6</v>
      </c>
      <c r="G1248" s="23">
        <v>4.4624599999999998E-6</v>
      </c>
      <c r="H1248" s="23">
        <v>4.4590300000000004E-6</v>
      </c>
      <c r="I1248" s="23">
        <v>4.4591299999999998E-6</v>
      </c>
      <c r="J1248" s="23">
        <v>4.4634399999999997E-6</v>
      </c>
      <c r="K1248" s="23">
        <v>4.4625299999999996E-6</v>
      </c>
    </row>
    <row r="1249" spans="1:11" x14ac:dyDescent="0.25">
      <c r="A1249" s="22">
        <v>87343</v>
      </c>
      <c r="B1249" s="23">
        <v>4.4641000000000002E-6</v>
      </c>
      <c r="C1249" s="23">
        <v>4.4631599999999996E-6</v>
      </c>
      <c r="D1249" s="23">
        <v>4.47135E-6</v>
      </c>
      <c r="E1249" s="23">
        <v>4.4596200000000002E-6</v>
      </c>
      <c r="F1249" s="23">
        <v>4.4637199999999998E-6</v>
      </c>
      <c r="G1249" s="23">
        <v>4.4631300000000001E-6</v>
      </c>
      <c r="H1249" s="23">
        <v>4.4596999999999998E-6</v>
      </c>
      <c r="I1249" s="23">
        <v>4.4598000000000001E-6</v>
      </c>
      <c r="J1249" s="23">
        <v>4.4641000000000002E-6</v>
      </c>
      <c r="K1249" s="23">
        <v>4.4631999999999999E-6</v>
      </c>
    </row>
    <row r="1250" spans="1:11" x14ac:dyDescent="0.25">
      <c r="A1250" s="22">
        <v>87344</v>
      </c>
      <c r="B1250" s="23">
        <v>4.4647599999999998E-6</v>
      </c>
      <c r="C1250" s="23">
        <v>4.4638200000000001E-6</v>
      </c>
      <c r="D1250" s="23">
        <v>4.4720200000000003E-6</v>
      </c>
      <c r="E1250" s="23">
        <v>4.4602799999999998E-6</v>
      </c>
      <c r="F1250" s="23">
        <v>4.4643900000000001E-6</v>
      </c>
      <c r="G1250" s="23">
        <v>4.4638000000000004E-6</v>
      </c>
      <c r="H1250" s="23">
        <v>4.4603700000000001E-6</v>
      </c>
      <c r="I1250" s="23">
        <v>4.4604599999999996E-6</v>
      </c>
      <c r="J1250" s="23">
        <v>4.4647699999999996E-6</v>
      </c>
      <c r="K1250" s="23">
        <v>4.4638600000000003E-6</v>
      </c>
    </row>
    <row r="1251" spans="1:11" x14ac:dyDescent="0.25">
      <c r="A1251" s="22">
        <v>87345</v>
      </c>
      <c r="B1251" s="23">
        <v>4.46543E-6</v>
      </c>
      <c r="C1251" s="23">
        <v>4.4644900000000003E-6</v>
      </c>
      <c r="D1251" s="23">
        <v>4.4726799999999998E-6</v>
      </c>
      <c r="E1251" s="23">
        <v>4.46095E-6</v>
      </c>
      <c r="F1251" s="23">
        <v>4.4650499999999997E-6</v>
      </c>
      <c r="G1251" s="23">
        <v>4.4644599999999999E-6</v>
      </c>
      <c r="H1251" s="23">
        <v>4.4610299999999997E-6</v>
      </c>
      <c r="I1251" s="23">
        <v>4.4611299999999999E-6</v>
      </c>
      <c r="J1251" s="23">
        <v>4.4654399999999999E-6</v>
      </c>
      <c r="K1251" s="23">
        <v>4.4645299999999998E-6</v>
      </c>
    </row>
    <row r="1252" spans="1:11" x14ac:dyDescent="0.25">
      <c r="A1252" s="22">
        <v>87346</v>
      </c>
      <c r="B1252" s="23">
        <v>4.4661000000000003E-6</v>
      </c>
      <c r="C1252" s="23">
        <v>4.4651599999999998E-6</v>
      </c>
      <c r="D1252" s="23">
        <v>4.4733500000000001E-6</v>
      </c>
      <c r="E1252" s="23">
        <v>4.4616200000000003E-6</v>
      </c>
      <c r="F1252" s="23">
        <v>4.46572E-6</v>
      </c>
      <c r="G1252" s="23">
        <v>4.4651300000000002E-6</v>
      </c>
      <c r="H1252" s="23">
        <v>4.4617E-6</v>
      </c>
      <c r="I1252" s="23">
        <v>4.4618000000000002E-6</v>
      </c>
      <c r="J1252" s="23">
        <v>4.4661000000000003E-6</v>
      </c>
      <c r="K1252" s="23">
        <v>4.4652E-6</v>
      </c>
    </row>
    <row r="1253" spans="1:11" x14ac:dyDescent="0.25">
      <c r="A1253" s="22">
        <v>87347</v>
      </c>
      <c r="B1253" s="23">
        <v>4.4667599999999999E-6</v>
      </c>
      <c r="C1253" s="23">
        <v>4.4658200000000002E-6</v>
      </c>
      <c r="D1253" s="23">
        <v>4.4740200000000004E-6</v>
      </c>
      <c r="E1253" s="23">
        <v>4.4622799999999999E-6</v>
      </c>
      <c r="F1253" s="23">
        <v>4.4663900000000003E-6</v>
      </c>
      <c r="G1253" s="23">
        <v>4.4657999999999997E-6</v>
      </c>
      <c r="H1253" s="23">
        <v>4.4623600000000004E-6</v>
      </c>
      <c r="I1253" s="23">
        <v>4.4624599999999998E-6</v>
      </c>
      <c r="J1253" s="23">
        <v>4.4667699999999998E-6</v>
      </c>
      <c r="K1253" s="23">
        <v>4.4658599999999996E-6</v>
      </c>
    </row>
    <row r="1254" spans="1:11" x14ac:dyDescent="0.25">
      <c r="A1254" s="22">
        <v>87348</v>
      </c>
      <c r="B1254" s="23">
        <v>4.4674300000000002E-6</v>
      </c>
      <c r="C1254" s="23">
        <v>4.4664899999999997E-6</v>
      </c>
      <c r="D1254" s="23">
        <v>4.4746899999999998E-6</v>
      </c>
      <c r="E1254" s="23">
        <v>4.4629500000000002E-6</v>
      </c>
      <c r="F1254" s="23">
        <v>4.4670499999999999E-6</v>
      </c>
      <c r="G1254" s="23">
        <v>4.4664600000000001E-6</v>
      </c>
      <c r="H1254" s="23">
        <v>4.4630299999999999E-6</v>
      </c>
      <c r="I1254" s="23">
        <v>4.4631300000000001E-6</v>
      </c>
      <c r="J1254" s="23">
        <v>4.46744E-6</v>
      </c>
      <c r="K1254" s="23">
        <v>4.4665299999999999E-6</v>
      </c>
    </row>
    <row r="1255" spans="1:11" x14ac:dyDescent="0.25">
      <c r="A1255" s="22">
        <v>87349</v>
      </c>
      <c r="B1255" s="23">
        <v>4.4680999999999996E-6</v>
      </c>
      <c r="C1255" s="23">
        <v>4.4671599999999999E-6</v>
      </c>
      <c r="D1255" s="23">
        <v>4.4753500000000003E-6</v>
      </c>
      <c r="E1255" s="23">
        <v>4.4636099999999998E-6</v>
      </c>
      <c r="F1255" s="23">
        <v>4.4677200000000001E-6</v>
      </c>
      <c r="G1255" s="23">
        <v>4.4671300000000004E-6</v>
      </c>
      <c r="H1255" s="23">
        <v>4.4637000000000001E-6</v>
      </c>
      <c r="I1255" s="23">
        <v>4.4637899999999997E-6</v>
      </c>
      <c r="J1255" s="23">
        <v>4.4680999999999996E-6</v>
      </c>
      <c r="K1255" s="23">
        <v>4.4672000000000002E-6</v>
      </c>
    </row>
    <row r="1256" spans="1:11" x14ac:dyDescent="0.25">
      <c r="A1256" s="22">
        <v>87350</v>
      </c>
      <c r="B1256" s="23">
        <v>4.4687600000000001E-6</v>
      </c>
      <c r="C1256" s="23">
        <v>4.4678200000000004E-6</v>
      </c>
      <c r="D1256" s="23">
        <v>4.4760199999999997E-6</v>
      </c>
      <c r="E1256" s="23">
        <v>4.4642800000000001E-6</v>
      </c>
      <c r="F1256" s="23">
        <v>4.4683899999999996E-6</v>
      </c>
      <c r="G1256" s="23">
        <v>4.4677999999999998E-6</v>
      </c>
      <c r="H1256" s="23">
        <v>4.4643599999999997E-6</v>
      </c>
      <c r="I1256" s="23">
        <v>4.4644599999999999E-6</v>
      </c>
      <c r="J1256" s="23">
        <v>4.4687699999999999E-6</v>
      </c>
      <c r="K1256" s="23">
        <v>4.4678699999999996E-6</v>
      </c>
    </row>
    <row r="1257" spans="1:11" x14ac:dyDescent="0.25">
      <c r="A1257" s="22">
        <v>87351</v>
      </c>
      <c r="B1257" s="23">
        <v>4.4694300000000003E-6</v>
      </c>
      <c r="C1257" s="23">
        <v>4.4684899999999998E-6</v>
      </c>
      <c r="D1257" s="23">
        <v>4.47669E-6</v>
      </c>
      <c r="E1257" s="23">
        <v>4.4649500000000003E-6</v>
      </c>
      <c r="F1257" s="23">
        <v>4.46905E-6</v>
      </c>
      <c r="G1257" s="23">
        <v>4.4684600000000002E-6</v>
      </c>
      <c r="H1257" s="23">
        <v>4.46503E-6</v>
      </c>
      <c r="I1257" s="23">
        <v>4.4651300000000002E-6</v>
      </c>
      <c r="J1257" s="23">
        <v>4.4694400000000002E-6</v>
      </c>
      <c r="K1257" s="23">
        <v>4.4685300000000001E-6</v>
      </c>
    </row>
    <row r="1258" spans="1:11" x14ac:dyDescent="0.25">
      <c r="A1258" s="22">
        <v>87352</v>
      </c>
      <c r="B1258" s="23">
        <v>4.4700999999999998E-6</v>
      </c>
      <c r="C1258" s="23">
        <v>4.4691600000000001E-6</v>
      </c>
      <c r="D1258" s="23">
        <v>4.4773600000000003E-6</v>
      </c>
      <c r="E1258" s="23">
        <v>4.4656099999999999E-6</v>
      </c>
      <c r="F1258" s="23">
        <v>4.4697200000000003E-6</v>
      </c>
      <c r="G1258" s="23">
        <v>4.4691299999999997E-6</v>
      </c>
      <c r="H1258" s="23">
        <v>4.4657000000000003E-6</v>
      </c>
      <c r="I1258" s="23">
        <v>4.4657899999999998E-6</v>
      </c>
      <c r="J1258" s="23">
        <v>4.4700999999999998E-6</v>
      </c>
      <c r="K1258" s="23">
        <v>4.4692000000000003E-6</v>
      </c>
    </row>
    <row r="1259" spans="1:11" x14ac:dyDescent="0.25">
      <c r="A1259" s="22">
        <v>87353</v>
      </c>
      <c r="B1259" s="23">
        <v>4.4707600000000002E-6</v>
      </c>
      <c r="C1259" s="23">
        <v>4.4698300000000004E-6</v>
      </c>
      <c r="D1259" s="23">
        <v>4.4780299999999997E-6</v>
      </c>
      <c r="E1259" s="23">
        <v>4.4662800000000002E-6</v>
      </c>
      <c r="F1259" s="23">
        <v>4.4703899999999997E-6</v>
      </c>
      <c r="G1259" s="23">
        <v>4.4698E-6</v>
      </c>
      <c r="H1259" s="23">
        <v>4.4663599999999999E-6</v>
      </c>
      <c r="I1259" s="23">
        <v>4.4664600000000001E-6</v>
      </c>
      <c r="J1259" s="23">
        <v>4.4707700000000001E-6</v>
      </c>
      <c r="K1259" s="23">
        <v>4.4698699999999998E-6</v>
      </c>
    </row>
    <row r="1260" spans="1:11" x14ac:dyDescent="0.25">
      <c r="A1260" s="22">
        <v>87354</v>
      </c>
      <c r="B1260" s="23">
        <v>4.4714299999999996E-6</v>
      </c>
      <c r="C1260" s="23">
        <v>4.47049E-6</v>
      </c>
      <c r="D1260" s="23">
        <v>4.4786900000000001E-6</v>
      </c>
      <c r="E1260" s="23">
        <v>4.4669499999999996E-6</v>
      </c>
      <c r="F1260" s="23">
        <v>4.47106E-6</v>
      </c>
      <c r="G1260" s="23">
        <v>4.4704700000000002E-6</v>
      </c>
      <c r="H1260" s="23">
        <v>4.4670300000000002E-6</v>
      </c>
      <c r="I1260" s="23">
        <v>4.4671300000000004E-6</v>
      </c>
      <c r="J1260" s="23">
        <v>4.4714400000000003E-6</v>
      </c>
      <c r="K1260" s="23">
        <v>4.4705300000000002E-6</v>
      </c>
    </row>
    <row r="1261" spans="1:11" x14ac:dyDescent="0.25">
      <c r="A1261" s="22">
        <v>87355</v>
      </c>
      <c r="B1261" s="23">
        <v>4.4720999999999999E-6</v>
      </c>
      <c r="C1261" s="23">
        <v>4.4711600000000002E-6</v>
      </c>
      <c r="D1261" s="23">
        <v>4.4793599999999996E-6</v>
      </c>
      <c r="E1261" s="23">
        <v>4.4676100000000001E-6</v>
      </c>
      <c r="F1261" s="23">
        <v>4.4717199999999996E-6</v>
      </c>
      <c r="G1261" s="23">
        <v>4.4711299999999998E-6</v>
      </c>
      <c r="H1261" s="23">
        <v>4.4676999999999996E-6</v>
      </c>
      <c r="I1261" s="23">
        <v>4.46779E-6</v>
      </c>
      <c r="J1261" s="23">
        <v>4.4721099999999998E-6</v>
      </c>
      <c r="K1261" s="23">
        <v>4.4711999999999996E-6</v>
      </c>
    </row>
    <row r="1262" spans="1:11" x14ac:dyDescent="0.25">
      <c r="A1262" s="22">
        <v>87356</v>
      </c>
      <c r="B1262" s="23">
        <v>4.4727700000000002E-6</v>
      </c>
      <c r="C1262" s="23">
        <v>4.4718299999999997E-6</v>
      </c>
      <c r="D1262" s="23">
        <v>4.4800299999999999E-6</v>
      </c>
      <c r="E1262" s="23">
        <v>4.4682800000000004E-6</v>
      </c>
      <c r="F1262" s="23">
        <v>4.4723899999999999E-6</v>
      </c>
      <c r="G1262" s="23">
        <v>4.4718000000000001E-6</v>
      </c>
      <c r="H1262" s="23">
        <v>4.46836E-6</v>
      </c>
      <c r="I1262" s="23">
        <v>4.4684600000000002E-6</v>
      </c>
      <c r="J1262" s="23">
        <v>4.4727700000000002E-6</v>
      </c>
      <c r="K1262" s="23">
        <v>4.4718699999999999E-6</v>
      </c>
    </row>
    <row r="1263" spans="1:11" x14ac:dyDescent="0.25">
      <c r="A1263" s="22">
        <v>87357</v>
      </c>
      <c r="B1263" s="23">
        <v>4.4734299999999998E-6</v>
      </c>
      <c r="C1263" s="23">
        <v>4.4725E-6</v>
      </c>
      <c r="D1263" s="23">
        <v>4.4807000000000001E-6</v>
      </c>
      <c r="E1263" s="23">
        <v>4.4689499999999998E-6</v>
      </c>
      <c r="F1263" s="23">
        <v>4.4730600000000002E-6</v>
      </c>
      <c r="G1263" s="23">
        <v>4.4724700000000004E-6</v>
      </c>
      <c r="H1263" s="23">
        <v>4.4690300000000003E-6</v>
      </c>
      <c r="I1263" s="23">
        <v>4.4691299999999997E-6</v>
      </c>
      <c r="J1263" s="23">
        <v>4.4734399999999996E-6</v>
      </c>
      <c r="K1263" s="23">
        <v>4.4725400000000002E-6</v>
      </c>
    </row>
    <row r="1264" spans="1:11" x14ac:dyDescent="0.25">
      <c r="A1264" s="22">
        <v>87358</v>
      </c>
      <c r="B1264" s="23">
        <v>4.4741000000000001E-6</v>
      </c>
      <c r="C1264" s="23">
        <v>4.4731600000000004E-6</v>
      </c>
      <c r="D1264" s="23">
        <v>4.4813699999999996E-6</v>
      </c>
      <c r="E1264" s="23">
        <v>4.4696200000000001E-6</v>
      </c>
      <c r="F1264" s="23">
        <v>4.4737299999999996E-6</v>
      </c>
      <c r="G1264" s="23">
        <v>4.4731399999999998E-6</v>
      </c>
      <c r="H1264" s="23">
        <v>4.4696999999999997E-6</v>
      </c>
      <c r="I1264" s="23">
        <v>4.4698E-6</v>
      </c>
      <c r="J1264" s="23">
        <v>4.4741099999999999E-6</v>
      </c>
      <c r="K1264" s="23">
        <v>4.4731999999999998E-6</v>
      </c>
    </row>
    <row r="1265" spans="1:11" x14ac:dyDescent="0.25">
      <c r="A1265" s="22">
        <v>87359</v>
      </c>
      <c r="B1265" s="23">
        <v>4.4747700000000004E-6</v>
      </c>
      <c r="C1265" s="23">
        <v>4.4738299999999998E-6</v>
      </c>
      <c r="D1265" s="23">
        <v>4.4820399999999999E-6</v>
      </c>
      <c r="E1265" s="23">
        <v>4.4702799999999997E-6</v>
      </c>
      <c r="F1265" s="23">
        <v>4.47439E-6</v>
      </c>
      <c r="G1265" s="23">
        <v>4.4738000000000003E-6</v>
      </c>
      <c r="H1265" s="23">
        <v>4.47037E-6</v>
      </c>
      <c r="I1265" s="23">
        <v>4.4704600000000004E-6</v>
      </c>
      <c r="J1265" s="23">
        <v>4.4747800000000002E-6</v>
      </c>
      <c r="K1265" s="23">
        <v>4.4738700000000001E-6</v>
      </c>
    </row>
    <row r="1266" spans="1:11" x14ac:dyDescent="0.25">
      <c r="A1266" s="22">
        <v>87360</v>
      </c>
      <c r="B1266" s="23">
        <v>4.4754399999999998E-6</v>
      </c>
      <c r="C1266" s="23">
        <v>4.4745000000000001E-6</v>
      </c>
      <c r="D1266" s="23">
        <v>4.4827000000000003E-6</v>
      </c>
      <c r="E1266" s="23">
        <v>4.4709499999999999E-6</v>
      </c>
      <c r="F1266" s="23">
        <v>4.4750600000000003E-6</v>
      </c>
      <c r="G1266" s="23">
        <v>4.4744699999999997E-6</v>
      </c>
      <c r="H1266" s="23">
        <v>4.4710299999999996E-6</v>
      </c>
      <c r="I1266" s="23">
        <v>4.4711299999999998E-6</v>
      </c>
      <c r="J1266" s="23">
        <v>4.4754399999999998E-6</v>
      </c>
      <c r="K1266" s="23">
        <v>4.4745400000000004E-6</v>
      </c>
    </row>
    <row r="1267" spans="1:11" x14ac:dyDescent="0.25">
      <c r="A1267" s="22">
        <v>87361</v>
      </c>
      <c r="B1267" s="23">
        <v>4.4761100000000001E-6</v>
      </c>
      <c r="C1267" s="23">
        <v>4.4751700000000004E-6</v>
      </c>
      <c r="D1267" s="23">
        <v>4.4833699999999997E-6</v>
      </c>
      <c r="E1267" s="23">
        <v>4.4716200000000002E-6</v>
      </c>
      <c r="F1267" s="23">
        <v>4.4757299999999998E-6</v>
      </c>
      <c r="G1267" s="23">
        <v>4.47514E-6</v>
      </c>
      <c r="H1267" s="23">
        <v>4.4716999999999999E-6</v>
      </c>
      <c r="I1267" s="23">
        <v>4.4718000000000001E-6</v>
      </c>
      <c r="J1267" s="23">
        <v>4.4761100000000001E-6</v>
      </c>
      <c r="K1267" s="23">
        <v>4.4752099999999998E-6</v>
      </c>
    </row>
    <row r="1268" spans="1:11" x14ac:dyDescent="0.25">
      <c r="A1268" s="22">
        <v>87362</v>
      </c>
      <c r="B1268" s="23">
        <v>4.4767699999999997E-6</v>
      </c>
      <c r="C1268" s="23">
        <v>4.47583E-6</v>
      </c>
      <c r="D1268" s="23">
        <v>4.48404E-6</v>
      </c>
      <c r="E1268" s="23">
        <v>4.4722799999999998E-6</v>
      </c>
      <c r="F1268" s="23">
        <v>4.4764E-6</v>
      </c>
      <c r="G1268" s="23">
        <v>4.4758100000000003E-6</v>
      </c>
      <c r="H1268" s="23">
        <v>4.4723700000000002E-6</v>
      </c>
      <c r="I1268" s="23">
        <v>4.4724599999999997E-6</v>
      </c>
      <c r="J1268" s="23">
        <v>4.4767800000000004E-6</v>
      </c>
      <c r="K1268" s="23">
        <v>4.4758700000000002E-6</v>
      </c>
    </row>
    <row r="1269" spans="1:11" x14ac:dyDescent="0.25">
      <c r="A1269" s="22">
        <v>87363</v>
      </c>
      <c r="B1269" s="23">
        <v>4.4774399999999999E-6</v>
      </c>
      <c r="C1269" s="23">
        <v>4.4765000000000003E-6</v>
      </c>
      <c r="D1269" s="23">
        <v>4.4847100000000003E-6</v>
      </c>
      <c r="E1269" s="23">
        <v>4.4729500000000001E-6</v>
      </c>
      <c r="F1269" s="23">
        <v>4.4770599999999996E-6</v>
      </c>
      <c r="G1269" s="23">
        <v>4.4764699999999998E-6</v>
      </c>
      <c r="H1269" s="23">
        <v>4.4730299999999998E-6</v>
      </c>
      <c r="I1269" s="23">
        <v>4.47313E-6</v>
      </c>
      <c r="J1269" s="23">
        <v>4.4774499999999998E-6</v>
      </c>
      <c r="K1269" s="23">
        <v>4.4765399999999997E-6</v>
      </c>
    </row>
    <row r="1270" spans="1:11" x14ac:dyDescent="0.25">
      <c r="A1270" s="22">
        <v>87364</v>
      </c>
      <c r="B1270" s="23">
        <v>4.4781100000000002E-6</v>
      </c>
      <c r="C1270" s="23">
        <v>4.4771699999999997E-6</v>
      </c>
      <c r="D1270" s="23">
        <v>4.4853799999999997E-6</v>
      </c>
      <c r="E1270" s="23">
        <v>4.4736200000000004E-6</v>
      </c>
      <c r="F1270" s="23">
        <v>4.4777299999999999E-6</v>
      </c>
      <c r="G1270" s="23">
        <v>4.4771400000000001E-6</v>
      </c>
      <c r="H1270" s="23">
        <v>4.4737E-6</v>
      </c>
      <c r="I1270" s="23">
        <v>4.4738000000000003E-6</v>
      </c>
      <c r="J1270" s="23">
        <v>4.4781200000000001E-6</v>
      </c>
      <c r="K1270" s="23">
        <v>4.4772099999999999E-6</v>
      </c>
    </row>
    <row r="1271" spans="1:11" x14ac:dyDescent="0.25">
      <c r="A1271" s="22">
        <v>87365</v>
      </c>
      <c r="B1271" s="23">
        <v>4.4787799999999997E-6</v>
      </c>
      <c r="C1271" s="23">
        <v>4.47784E-6</v>
      </c>
      <c r="D1271" s="23">
        <v>4.48605E-6</v>
      </c>
      <c r="E1271" s="23">
        <v>4.4742899999999998E-6</v>
      </c>
      <c r="F1271" s="23">
        <v>4.4784000000000002E-6</v>
      </c>
      <c r="G1271" s="23">
        <v>4.4778100000000004E-6</v>
      </c>
      <c r="H1271" s="23">
        <v>4.4743700000000003E-6</v>
      </c>
      <c r="I1271" s="23">
        <v>4.4744699999999997E-6</v>
      </c>
      <c r="J1271" s="23">
        <v>4.4787799999999997E-6</v>
      </c>
      <c r="K1271" s="23">
        <v>4.4778800000000002E-6</v>
      </c>
    </row>
    <row r="1272" spans="1:11" x14ac:dyDescent="0.25">
      <c r="A1272" s="22">
        <v>87366</v>
      </c>
      <c r="B1272" s="23">
        <v>4.4794499999999999E-6</v>
      </c>
      <c r="C1272" s="23">
        <v>4.4785100000000003E-6</v>
      </c>
      <c r="D1272" s="23">
        <v>4.4867200000000003E-6</v>
      </c>
      <c r="E1272" s="23">
        <v>4.4749600000000001E-6</v>
      </c>
      <c r="F1272" s="23">
        <v>4.4790699999999996E-6</v>
      </c>
      <c r="G1272" s="23">
        <v>4.4784799999999999E-6</v>
      </c>
      <c r="H1272" s="23">
        <v>4.4750399999999998E-6</v>
      </c>
      <c r="I1272" s="23">
        <v>4.47514E-6</v>
      </c>
      <c r="J1272" s="23">
        <v>4.4794499999999999E-6</v>
      </c>
      <c r="K1272" s="23">
        <v>4.4785499999999997E-6</v>
      </c>
    </row>
    <row r="1273" spans="1:11" x14ac:dyDescent="0.25">
      <c r="A1273" s="22">
        <v>87367</v>
      </c>
      <c r="B1273" s="23">
        <v>4.4801100000000004E-6</v>
      </c>
      <c r="C1273" s="23">
        <v>4.4791699999999998E-6</v>
      </c>
      <c r="D1273" s="23">
        <v>4.4873899999999997E-6</v>
      </c>
      <c r="E1273" s="23">
        <v>4.4756199999999997E-6</v>
      </c>
      <c r="F1273" s="23">
        <v>4.4797399999999999E-6</v>
      </c>
      <c r="G1273" s="23">
        <v>4.4791500000000001E-6</v>
      </c>
      <c r="H1273" s="23">
        <v>4.47571E-6</v>
      </c>
      <c r="I1273" s="23">
        <v>4.4758000000000004E-6</v>
      </c>
      <c r="J1273" s="23">
        <v>4.4801200000000002E-6</v>
      </c>
      <c r="K1273" s="23">
        <v>4.4792100000000001E-6</v>
      </c>
    </row>
    <row r="1274" spans="1:11" x14ac:dyDescent="0.25">
      <c r="A1274" s="22">
        <v>87368</v>
      </c>
      <c r="B1274" s="23">
        <v>4.4807799999999998E-6</v>
      </c>
      <c r="C1274" s="23">
        <v>4.4798400000000001E-6</v>
      </c>
      <c r="D1274" s="23">
        <v>4.4880500000000002E-6</v>
      </c>
      <c r="E1274" s="23">
        <v>4.47629E-6</v>
      </c>
      <c r="F1274" s="23">
        <v>4.4804100000000002E-6</v>
      </c>
      <c r="G1274" s="23">
        <v>4.4798099999999997E-6</v>
      </c>
      <c r="H1274" s="23">
        <v>4.4763699999999996E-6</v>
      </c>
      <c r="I1274" s="23">
        <v>4.4764699999999998E-6</v>
      </c>
      <c r="J1274" s="23">
        <v>4.4807899999999997E-6</v>
      </c>
      <c r="K1274" s="23">
        <v>4.4798800000000004E-6</v>
      </c>
    </row>
    <row r="1275" spans="1:11" x14ac:dyDescent="0.25">
      <c r="A1275" s="22">
        <v>87369</v>
      </c>
      <c r="B1275" s="23">
        <v>4.4814500000000001E-6</v>
      </c>
      <c r="C1275" s="23">
        <v>4.4805100000000004E-6</v>
      </c>
      <c r="D1275" s="23">
        <v>4.4887199999999996E-6</v>
      </c>
      <c r="E1275" s="23">
        <v>4.4769600000000002E-6</v>
      </c>
      <c r="F1275" s="23">
        <v>4.4810699999999998E-6</v>
      </c>
      <c r="G1275" s="23">
        <v>4.48048E-6</v>
      </c>
      <c r="H1275" s="23">
        <v>4.4770399999999999E-6</v>
      </c>
      <c r="I1275" s="23">
        <v>4.4771400000000001E-6</v>
      </c>
      <c r="J1275" s="23">
        <v>4.4814599999999999E-6</v>
      </c>
      <c r="K1275" s="23">
        <v>4.4805499999999998E-6</v>
      </c>
    </row>
    <row r="1276" spans="1:11" x14ac:dyDescent="0.25">
      <c r="A1276" s="22">
        <v>87370</v>
      </c>
      <c r="B1276" s="23">
        <v>4.4821200000000004E-6</v>
      </c>
      <c r="C1276" s="23">
        <v>4.4811799999999998E-6</v>
      </c>
      <c r="D1276" s="23">
        <v>4.4893899999999999E-6</v>
      </c>
      <c r="E1276" s="23">
        <v>4.4776299999999997E-6</v>
      </c>
      <c r="F1276" s="23">
        <v>4.4817400000000001E-6</v>
      </c>
      <c r="G1276" s="23">
        <v>4.4811500000000003E-6</v>
      </c>
      <c r="H1276" s="23">
        <v>4.4777100000000002E-6</v>
      </c>
      <c r="I1276" s="23">
        <v>4.4778100000000004E-6</v>
      </c>
      <c r="J1276" s="23">
        <v>4.4821300000000002E-6</v>
      </c>
      <c r="K1276" s="23">
        <v>4.4812200000000001E-6</v>
      </c>
    </row>
    <row r="1277" spans="1:11" x14ac:dyDescent="0.25">
      <c r="A1277" s="22">
        <v>87371</v>
      </c>
      <c r="B1277" s="23">
        <v>4.4827899999999998E-6</v>
      </c>
      <c r="C1277" s="23">
        <v>4.4818500000000001E-6</v>
      </c>
      <c r="D1277" s="23">
        <v>4.4900600000000002E-6</v>
      </c>
      <c r="E1277" s="23">
        <v>4.4782900000000001E-6</v>
      </c>
      <c r="F1277" s="23">
        <v>4.4824100000000003E-6</v>
      </c>
      <c r="G1277" s="23">
        <v>4.4818199999999997E-6</v>
      </c>
      <c r="H1277" s="23">
        <v>4.4783799999999996E-6</v>
      </c>
      <c r="I1277" s="23">
        <v>4.47847E-6</v>
      </c>
      <c r="J1277" s="23">
        <v>4.4827899999999998E-6</v>
      </c>
      <c r="K1277" s="23">
        <v>4.4818900000000004E-6</v>
      </c>
    </row>
    <row r="1278" spans="1:11" x14ac:dyDescent="0.25">
      <c r="A1278" s="22">
        <v>87372</v>
      </c>
      <c r="B1278" s="23">
        <v>4.4834600000000001E-6</v>
      </c>
      <c r="C1278" s="23">
        <v>4.4825200000000004E-6</v>
      </c>
      <c r="D1278" s="23">
        <v>4.4907299999999996E-6</v>
      </c>
      <c r="E1278" s="23">
        <v>4.4789600000000004E-6</v>
      </c>
      <c r="F1278" s="23">
        <v>4.4830799999999998E-6</v>
      </c>
      <c r="G1278" s="23">
        <v>4.48249E-6</v>
      </c>
      <c r="H1278" s="23">
        <v>4.4790499999999999E-6</v>
      </c>
      <c r="I1278" s="23">
        <v>4.4791400000000003E-6</v>
      </c>
      <c r="J1278" s="23">
        <v>4.4834600000000001E-6</v>
      </c>
      <c r="K1278" s="23">
        <v>4.4825599999999998E-6</v>
      </c>
    </row>
    <row r="1279" spans="1:11" x14ac:dyDescent="0.25">
      <c r="A1279" s="22">
        <v>87373</v>
      </c>
      <c r="B1279" s="23">
        <v>4.4841199999999997E-6</v>
      </c>
      <c r="C1279" s="23">
        <v>4.48318E-6</v>
      </c>
      <c r="D1279" s="23">
        <v>4.4913999999999999E-6</v>
      </c>
      <c r="E1279" s="23">
        <v>4.4796299999999998E-6</v>
      </c>
      <c r="F1279" s="23">
        <v>4.4837500000000001E-6</v>
      </c>
      <c r="G1279" s="23">
        <v>4.4831600000000003E-6</v>
      </c>
      <c r="H1279" s="23">
        <v>4.4797100000000003E-6</v>
      </c>
      <c r="I1279" s="23">
        <v>4.4798099999999997E-6</v>
      </c>
      <c r="J1279" s="23">
        <v>4.4841300000000004E-6</v>
      </c>
      <c r="K1279" s="23">
        <v>4.4832200000000003E-6</v>
      </c>
    </row>
    <row r="1280" spans="1:11" x14ac:dyDescent="0.25">
      <c r="A1280" s="22">
        <v>87374</v>
      </c>
      <c r="B1280" s="23">
        <v>4.48479E-6</v>
      </c>
      <c r="C1280" s="23">
        <v>4.4838500000000003E-6</v>
      </c>
      <c r="D1280" s="23">
        <v>4.4920700000000002E-6</v>
      </c>
      <c r="E1280" s="23">
        <v>4.4803000000000001E-6</v>
      </c>
      <c r="F1280" s="23">
        <v>4.4844200000000003E-6</v>
      </c>
      <c r="G1280" s="23">
        <v>4.4838299999999997E-6</v>
      </c>
      <c r="H1280" s="23">
        <v>4.4803799999999998E-6</v>
      </c>
      <c r="I1280" s="23">
        <v>4.48048E-6</v>
      </c>
      <c r="J1280" s="23">
        <v>4.4847999999999998E-6</v>
      </c>
      <c r="K1280" s="23">
        <v>4.4838899999999997E-6</v>
      </c>
    </row>
    <row r="1281" spans="1:11" x14ac:dyDescent="0.25">
      <c r="A1281" s="22">
        <v>87375</v>
      </c>
      <c r="B1281" s="23">
        <v>4.4854600000000002E-6</v>
      </c>
      <c r="C1281" s="23">
        <v>4.4845199999999997E-6</v>
      </c>
      <c r="D1281" s="23">
        <v>4.4927399999999996E-6</v>
      </c>
      <c r="E1281" s="23">
        <v>4.4809700000000004E-6</v>
      </c>
      <c r="F1281" s="23">
        <v>4.4850899999999998E-6</v>
      </c>
      <c r="G1281" s="23">
        <v>4.4844900000000002E-6</v>
      </c>
      <c r="H1281" s="23">
        <v>4.4810500000000001E-6</v>
      </c>
      <c r="I1281" s="23">
        <v>4.4811500000000003E-6</v>
      </c>
      <c r="J1281" s="23">
        <v>4.4854700000000001E-6</v>
      </c>
      <c r="K1281" s="23">
        <v>4.48456E-6</v>
      </c>
    </row>
    <row r="1282" spans="1:11" x14ac:dyDescent="0.25">
      <c r="A1282" s="22">
        <v>87376</v>
      </c>
      <c r="B1282" s="23">
        <v>4.4861299999999997E-6</v>
      </c>
      <c r="C1282" s="23">
        <v>4.48519E-6</v>
      </c>
      <c r="D1282" s="23">
        <v>4.4934099999999999E-6</v>
      </c>
      <c r="E1282" s="23">
        <v>4.4816399999999998E-6</v>
      </c>
      <c r="F1282" s="23">
        <v>4.4857500000000002E-6</v>
      </c>
      <c r="G1282" s="23">
        <v>4.4851599999999996E-6</v>
      </c>
      <c r="H1282" s="23">
        <v>4.4817200000000004E-6</v>
      </c>
      <c r="I1282" s="23">
        <v>4.4818199999999997E-6</v>
      </c>
      <c r="J1282" s="23">
        <v>4.4861400000000004E-6</v>
      </c>
      <c r="K1282" s="23">
        <v>4.4852300000000003E-6</v>
      </c>
    </row>
    <row r="1283" spans="1:11" x14ac:dyDescent="0.25">
      <c r="A1283" s="22">
        <v>87377</v>
      </c>
      <c r="B1283" s="23">
        <v>4.4868E-6</v>
      </c>
      <c r="C1283" s="23">
        <v>4.4858600000000003E-6</v>
      </c>
      <c r="D1283" s="23">
        <v>4.4940800000000002E-6</v>
      </c>
      <c r="E1283" s="23">
        <v>4.4823000000000003E-6</v>
      </c>
      <c r="F1283" s="23">
        <v>4.4864199999999996E-6</v>
      </c>
      <c r="G1283" s="23">
        <v>4.4858299999999999E-6</v>
      </c>
      <c r="H1283" s="23">
        <v>4.4823899999999998E-6</v>
      </c>
      <c r="I1283" s="23">
        <v>4.4824800000000002E-6</v>
      </c>
      <c r="J1283" s="23">
        <v>4.4868099999999998E-6</v>
      </c>
      <c r="K1283" s="23">
        <v>4.4858999999999997E-6</v>
      </c>
    </row>
    <row r="1284" spans="1:11" x14ac:dyDescent="0.25">
      <c r="A1284" s="22">
        <v>87378</v>
      </c>
      <c r="B1284" s="23">
        <v>4.4874700000000003E-6</v>
      </c>
      <c r="C1284" s="23">
        <v>4.4865299999999997E-6</v>
      </c>
      <c r="D1284" s="23">
        <v>4.4947499999999996E-6</v>
      </c>
      <c r="E1284" s="23">
        <v>4.4829699999999997E-6</v>
      </c>
      <c r="F1284" s="23">
        <v>4.4870899999999999E-6</v>
      </c>
      <c r="G1284" s="23">
        <v>4.4865000000000002E-6</v>
      </c>
      <c r="H1284" s="23">
        <v>4.4830600000000001E-6</v>
      </c>
      <c r="I1284" s="23">
        <v>4.4831499999999996E-6</v>
      </c>
      <c r="J1284" s="23">
        <v>4.4874800000000001E-6</v>
      </c>
      <c r="K1284" s="23">
        <v>4.48657E-6</v>
      </c>
    </row>
    <row r="1285" spans="1:11" x14ac:dyDescent="0.25">
      <c r="A1285" s="22">
        <v>87379</v>
      </c>
      <c r="B1285" s="23">
        <v>4.4881399999999997E-6</v>
      </c>
      <c r="C1285" s="23">
        <v>4.4872E-6</v>
      </c>
      <c r="D1285" s="23">
        <v>4.4954199999999999E-6</v>
      </c>
      <c r="E1285" s="23">
        <v>4.48364E-6</v>
      </c>
      <c r="F1285" s="23">
        <v>4.4877600000000002E-6</v>
      </c>
      <c r="G1285" s="23">
        <v>4.4871699999999996E-6</v>
      </c>
      <c r="H1285" s="23">
        <v>4.4837199999999997E-6</v>
      </c>
      <c r="I1285" s="23">
        <v>4.4838199999999999E-6</v>
      </c>
      <c r="J1285" s="23">
        <v>4.4881500000000004E-6</v>
      </c>
      <c r="K1285" s="23">
        <v>4.4872400000000003E-6</v>
      </c>
    </row>
    <row r="1286" spans="1:11" x14ac:dyDescent="0.25">
      <c r="A1286" s="22">
        <v>87380</v>
      </c>
      <c r="B1286" s="23">
        <v>4.48881E-6</v>
      </c>
      <c r="C1286" s="23">
        <v>4.4878700000000003E-6</v>
      </c>
      <c r="D1286" s="23">
        <v>4.4960900000000002E-6</v>
      </c>
      <c r="E1286" s="23">
        <v>4.4843100000000003E-6</v>
      </c>
      <c r="F1286" s="23">
        <v>4.4884299999999996E-6</v>
      </c>
      <c r="G1286" s="23">
        <v>4.4878399999999999E-6</v>
      </c>
      <c r="H1286" s="23">
        <v>4.4843899999999999E-6</v>
      </c>
      <c r="I1286" s="23">
        <v>4.4844900000000002E-6</v>
      </c>
      <c r="J1286" s="23">
        <v>4.48881E-6</v>
      </c>
      <c r="K1286" s="23">
        <v>4.4879099999999997E-6</v>
      </c>
    </row>
    <row r="1287" spans="1:11" x14ac:dyDescent="0.25">
      <c r="A1287" s="22">
        <v>87381</v>
      </c>
      <c r="B1287" s="23">
        <v>4.4894800000000003E-6</v>
      </c>
      <c r="C1287" s="23">
        <v>4.4885399999999997E-6</v>
      </c>
      <c r="D1287" s="23">
        <v>4.4967599999999996E-6</v>
      </c>
      <c r="E1287" s="23">
        <v>4.4849799999999997E-6</v>
      </c>
      <c r="F1287" s="23">
        <v>4.4890999999999999E-6</v>
      </c>
      <c r="G1287" s="23">
        <v>4.4885100000000002E-6</v>
      </c>
      <c r="H1287" s="23">
        <v>4.4850600000000002E-6</v>
      </c>
      <c r="I1287" s="23">
        <v>4.4851599999999996E-6</v>
      </c>
      <c r="J1287" s="23">
        <v>4.4894800000000003E-6</v>
      </c>
      <c r="K1287" s="23">
        <v>4.48858E-6</v>
      </c>
    </row>
    <row r="1288" spans="1:11" x14ac:dyDescent="0.25">
      <c r="A1288" s="22">
        <v>87382</v>
      </c>
      <c r="B1288" s="23">
        <v>4.4901499999999997E-6</v>
      </c>
      <c r="C1288" s="23">
        <v>4.48921E-6</v>
      </c>
      <c r="D1288" s="23">
        <v>4.4974299999999999E-6</v>
      </c>
      <c r="E1288" s="23">
        <v>4.48565E-6</v>
      </c>
      <c r="F1288" s="23">
        <v>4.4897700000000002E-6</v>
      </c>
      <c r="G1288" s="23">
        <v>4.4891799999999996E-6</v>
      </c>
      <c r="H1288" s="23">
        <v>4.4857299999999997E-6</v>
      </c>
      <c r="I1288" s="23">
        <v>4.4858299999999999E-6</v>
      </c>
      <c r="J1288" s="23">
        <v>4.4901499999999997E-6</v>
      </c>
      <c r="K1288" s="23">
        <v>4.4892500000000003E-6</v>
      </c>
    </row>
    <row r="1289" spans="1:11" x14ac:dyDescent="0.25">
      <c r="A1289" s="22">
        <v>87383</v>
      </c>
      <c r="B1289" s="23">
        <v>4.49082E-6</v>
      </c>
      <c r="C1289" s="23">
        <v>4.4898699999999996E-6</v>
      </c>
      <c r="D1289" s="23">
        <v>4.4981000000000002E-6</v>
      </c>
      <c r="E1289" s="23">
        <v>4.4863200000000003E-6</v>
      </c>
      <c r="F1289" s="23">
        <v>4.4904399999999996E-6</v>
      </c>
      <c r="G1289" s="23">
        <v>4.4898499999999999E-6</v>
      </c>
      <c r="H1289" s="23">
        <v>4.4863999999999999E-6</v>
      </c>
      <c r="I1289" s="23">
        <v>4.4865000000000002E-6</v>
      </c>
      <c r="J1289" s="23">
        <v>4.49082E-6</v>
      </c>
      <c r="K1289" s="23">
        <v>4.4899099999999998E-6</v>
      </c>
    </row>
    <row r="1290" spans="1:11" x14ac:dyDescent="0.25">
      <c r="A1290" s="22">
        <v>87384</v>
      </c>
      <c r="B1290" s="23">
        <v>4.4914900000000003E-6</v>
      </c>
      <c r="C1290" s="23">
        <v>4.4905399999999999E-6</v>
      </c>
      <c r="D1290" s="23">
        <v>4.4987699999999996E-6</v>
      </c>
      <c r="E1290" s="23">
        <v>4.4869899999999997E-6</v>
      </c>
      <c r="F1290" s="23">
        <v>4.4911099999999999E-6</v>
      </c>
      <c r="G1290" s="23">
        <v>4.4905200000000002E-6</v>
      </c>
      <c r="H1290" s="23">
        <v>4.4870700000000002E-6</v>
      </c>
      <c r="I1290" s="23">
        <v>4.4871699999999996E-6</v>
      </c>
      <c r="J1290" s="23">
        <v>4.4914900000000003E-6</v>
      </c>
      <c r="K1290" s="23">
        <v>4.4905800000000001E-6</v>
      </c>
    </row>
    <row r="1291" spans="1:11" x14ac:dyDescent="0.25">
      <c r="A1291" s="22">
        <v>87385</v>
      </c>
      <c r="B1291" s="23">
        <v>4.4921599999999997E-6</v>
      </c>
      <c r="C1291" s="23">
        <v>4.4912100000000002E-6</v>
      </c>
      <c r="D1291" s="23">
        <v>4.4994399999999999E-6</v>
      </c>
      <c r="E1291" s="23">
        <v>4.48766E-6</v>
      </c>
      <c r="F1291" s="23">
        <v>4.4917800000000002E-6</v>
      </c>
      <c r="G1291" s="23">
        <v>4.4911899999999996E-6</v>
      </c>
      <c r="H1291" s="23">
        <v>4.4877399999999997E-6</v>
      </c>
      <c r="I1291" s="23">
        <v>4.4878399999999999E-6</v>
      </c>
      <c r="J1291" s="23">
        <v>4.4921599999999997E-6</v>
      </c>
      <c r="K1291" s="23">
        <v>4.4912500000000004E-6</v>
      </c>
    </row>
    <row r="1292" spans="1:11" x14ac:dyDescent="0.25">
      <c r="A1292" s="22">
        <v>87386</v>
      </c>
      <c r="B1292" s="23">
        <v>4.49283E-6</v>
      </c>
      <c r="C1292" s="23">
        <v>4.4918799999999996E-6</v>
      </c>
      <c r="D1292" s="23">
        <v>4.5001100000000002E-6</v>
      </c>
      <c r="E1292" s="23">
        <v>4.4883200000000004E-6</v>
      </c>
      <c r="F1292" s="23">
        <v>4.4924499999999997E-6</v>
      </c>
      <c r="G1292" s="23">
        <v>4.4918599999999999E-6</v>
      </c>
      <c r="H1292" s="23">
        <v>4.4884099999999999E-6</v>
      </c>
      <c r="I1292" s="23">
        <v>4.4885000000000003E-6</v>
      </c>
      <c r="J1292" s="23">
        <v>4.49283E-6</v>
      </c>
      <c r="K1292" s="23">
        <v>4.4919199999999998E-6</v>
      </c>
    </row>
    <row r="1293" spans="1:11" x14ac:dyDescent="0.25">
      <c r="A1293" s="22">
        <v>87387</v>
      </c>
      <c r="B1293" s="23">
        <v>4.4934900000000004E-6</v>
      </c>
      <c r="C1293" s="23">
        <v>4.4925499999999999E-6</v>
      </c>
      <c r="D1293" s="23">
        <v>4.5007799999999996E-6</v>
      </c>
      <c r="E1293" s="23">
        <v>4.4889899999999999E-6</v>
      </c>
      <c r="F1293" s="23">
        <v>4.4931199999999999E-6</v>
      </c>
      <c r="G1293" s="23">
        <v>4.4925300000000002E-6</v>
      </c>
      <c r="H1293" s="23">
        <v>4.4890800000000002E-6</v>
      </c>
      <c r="I1293" s="23">
        <v>4.4891699999999997E-6</v>
      </c>
      <c r="J1293" s="23">
        <v>4.4935000000000003E-6</v>
      </c>
      <c r="K1293" s="23">
        <v>4.4925900000000001E-6</v>
      </c>
    </row>
    <row r="1294" spans="1:11" x14ac:dyDescent="0.25">
      <c r="A1294" s="22">
        <v>87388</v>
      </c>
      <c r="B1294" s="23">
        <v>4.4941599999999998E-6</v>
      </c>
      <c r="C1294" s="23">
        <v>4.4932200000000002E-6</v>
      </c>
      <c r="D1294" s="23">
        <v>4.5014499999999999E-6</v>
      </c>
      <c r="E1294" s="23">
        <v>4.4896600000000001E-6</v>
      </c>
      <c r="F1294" s="23">
        <v>4.4937900000000002E-6</v>
      </c>
      <c r="G1294" s="23">
        <v>4.4931899999999998E-6</v>
      </c>
      <c r="H1294" s="23">
        <v>4.4897499999999997E-6</v>
      </c>
      <c r="I1294" s="23">
        <v>4.48984E-6</v>
      </c>
      <c r="J1294" s="23">
        <v>4.4941699999999997E-6</v>
      </c>
      <c r="K1294" s="23">
        <v>4.4932600000000004E-6</v>
      </c>
    </row>
    <row r="1295" spans="1:11" x14ac:dyDescent="0.25">
      <c r="A1295" s="22">
        <v>87389</v>
      </c>
      <c r="B1295" s="23">
        <v>4.4948300000000001E-6</v>
      </c>
      <c r="C1295" s="23">
        <v>4.4938899999999996E-6</v>
      </c>
      <c r="D1295" s="23">
        <v>4.5021200000000002E-6</v>
      </c>
      <c r="E1295" s="23">
        <v>4.4903299999999996E-6</v>
      </c>
      <c r="F1295" s="23">
        <v>4.4944599999999997E-6</v>
      </c>
      <c r="G1295" s="23">
        <v>4.49386E-6</v>
      </c>
      <c r="H1295" s="23">
        <v>4.4904199999999999E-6</v>
      </c>
      <c r="I1295" s="23">
        <v>4.4905100000000003E-6</v>
      </c>
      <c r="J1295" s="23">
        <v>4.49484E-6</v>
      </c>
      <c r="K1295" s="23">
        <v>4.4939299999999998E-6</v>
      </c>
    </row>
    <row r="1296" spans="1:11" x14ac:dyDescent="0.25">
      <c r="A1296" s="22">
        <v>87390</v>
      </c>
      <c r="B1296" s="23">
        <v>4.4955000000000004E-6</v>
      </c>
      <c r="C1296" s="23">
        <v>4.4945599999999999E-6</v>
      </c>
      <c r="D1296" s="23">
        <v>4.5027899999999996E-6</v>
      </c>
      <c r="E1296" s="23">
        <v>4.4909999999999999E-6</v>
      </c>
      <c r="F1296" s="23">
        <v>4.4951299999999999E-6</v>
      </c>
      <c r="G1296" s="23">
        <v>4.4945300000000003E-6</v>
      </c>
      <c r="H1296" s="23">
        <v>4.4910900000000002E-6</v>
      </c>
      <c r="I1296" s="23">
        <v>4.4911799999999997E-6</v>
      </c>
      <c r="J1296" s="23">
        <v>4.4955100000000003E-6</v>
      </c>
      <c r="K1296" s="23">
        <v>4.4946000000000001E-6</v>
      </c>
    </row>
    <row r="1297" spans="1:11" x14ac:dyDescent="0.25">
      <c r="A1297" s="22">
        <v>87391</v>
      </c>
      <c r="B1297" s="23">
        <v>4.4961699999999998E-6</v>
      </c>
      <c r="C1297" s="23">
        <v>4.4952300000000002E-6</v>
      </c>
      <c r="D1297" s="23">
        <v>4.5034699999999998E-6</v>
      </c>
      <c r="E1297" s="23">
        <v>4.4916700000000001E-6</v>
      </c>
      <c r="F1297" s="23">
        <v>4.4958000000000002E-6</v>
      </c>
      <c r="G1297" s="23">
        <v>4.4951999999999998E-6</v>
      </c>
      <c r="H1297" s="23">
        <v>4.4917499999999998E-6</v>
      </c>
      <c r="I1297" s="23">
        <v>4.49185E-6</v>
      </c>
      <c r="J1297" s="23">
        <v>4.4961799999999997E-6</v>
      </c>
      <c r="K1297" s="23">
        <v>4.4952700000000004E-6</v>
      </c>
    </row>
    <row r="1298" spans="1:11" x14ac:dyDescent="0.25">
      <c r="A1298" s="22">
        <v>87392</v>
      </c>
      <c r="B1298" s="23">
        <v>4.4968400000000001E-6</v>
      </c>
      <c r="C1298" s="23">
        <v>4.4958999999999996E-6</v>
      </c>
      <c r="D1298" s="23">
        <v>4.50414E-6</v>
      </c>
      <c r="E1298" s="23">
        <v>4.4923399999999996E-6</v>
      </c>
      <c r="F1298" s="23">
        <v>4.4964699999999997E-6</v>
      </c>
      <c r="G1298" s="23">
        <v>4.49587E-6</v>
      </c>
      <c r="H1298" s="23">
        <v>4.4924200000000001E-6</v>
      </c>
      <c r="I1298" s="23">
        <v>4.4925200000000003E-6</v>
      </c>
      <c r="J1298" s="23">
        <v>4.49685E-6</v>
      </c>
      <c r="K1298" s="23">
        <v>4.4959399999999999E-6</v>
      </c>
    </row>
    <row r="1299" spans="1:11" x14ac:dyDescent="0.25">
      <c r="A1299" s="22">
        <v>87393</v>
      </c>
      <c r="B1299" s="23">
        <v>4.4975100000000004E-6</v>
      </c>
      <c r="C1299" s="23">
        <v>4.4965699999999999E-6</v>
      </c>
      <c r="D1299" s="23">
        <v>4.5048100000000003E-6</v>
      </c>
      <c r="E1299" s="23">
        <v>4.4930099999999999E-6</v>
      </c>
      <c r="F1299" s="23">
        <v>4.4971399999999999E-6</v>
      </c>
      <c r="G1299" s="23">
        <v>4.4965400000000003E-6</v>
      </c>
      <c r="H1299" s="23">
        <v>4.4930900000000004E-6</v>
      </c>
      <c r="I1299" s="23">
        <v>4.4931899999999998E-6</v>
      </c>
      <c r="J1299" s="23">
        <v>4.4975200000000003E-6</v>
      </c>
      <c r="K1299" s="23">
        <v>4.4966100000000001E-6</v>
      </c>
    </row>
    <row r="1300" spans="1:11" x14ac:dyDescent="0.25">
      <c r="A1300" s="22">
        <v>87394</v>
      </c>
      <c r="B1300" s="23">
        <v>4.4981899999999997E-6</v>
      </c>
      <c r="C1300" s="23">
        <v>4.4972400000000002E-6</v>
      </c>
      <c r="D1300" s="23">
        <v>4.5054799999999998E-6</v>
      </c>
      <c r="E1300" s="23">
        <v>4.4936800000000001E-6</v>
      </c>
      <c r="F1300" s="23">
        <v>4.4978100000000002E-6</v>
      </c>
      <c r="G1300" s="23">
        <v>4.4972099999999998E-6</v>
      </c>
      <c r="H1300" s="23">
        <v>4.4937599999999998E-6</v>
      </c>
      <c r="I1300" s="23">
        <v>4.49386E-6</v>
      </c>
      <c r="J1300" s="23">
        <v>4.4981899999999997E-6</v>
      </c>
      <c r="K1300" s="23">
        <v>4.4972800000000004E-6</v>
      </c>
    </row>
    <row r="1301" spans="1:11" x14ac:dyDescent="0.25">
      <c r="A1301" s="22">
        <v>87395</v>
      </c>
      <c r="B1301" s="23">
        <v>4.49886E-6</v>
      </c>
      <c r="C1301" s="23">
        <v>4.4979099999999996E-6</v>
      </c>
      <c r="D1301" s="23">
        <v>4.50615E-6</v>
      </c>
      <c r="E1301" s="23">
        <v>4.4943499999999996E-6</v>
      </c>
      <c r="F1301" s="23">
        <v>4.4984799999999997E-6</v>
      </c>
      <c r="G1301" s="23">
        <v>4.49788E-6</v>
      </c>
      <c r="H1301" s="23">
        <v>4.4944300000000001E-6</v>
      </c>
      <c r="I1301" s="23">
        <v>4.4945300000000003E-6</v>
      </c>
      <c r="J1301" s="23">
        <v>4.49886E-6</v>
      </c>
      <c r="K1301" s="23">
        <v>4.4979499999999999E-6</v>
      </c>
    </row>
    <row r="1302" spans="1:11" x14ac:dyDescent="0.25">
      <c r="A1302" s="22">
        <v>87396</v>
      </c>
      <c r="B1302" s="23">
        <v>4.4995300000000003E-6</v>
      </c>
      <c r="C1302" s="23">
        <v>4.4985799999999999E-6</v>
      </c>
      <c r="D1302" s="23">
        <v>4.5068200000000003E-6</v>
      </c>
      <c r="E1302" s="23">
        <v>4.4950199999999999E-6</v>
      </c>
      <c r="F1302" s="23">
        <v>4.4991499999999999E-6</v>
      </c>
      <c r="G1302" s="23">
        <v>4.4985600000000002E-6</v>
      </c>
      <c r="H1302" s="23">
        <v>4.4951000000000004E-6</v>
      </c>
      <c r="I1302" s="23">
        <v>4.4951999999999998E-6</v>
      </c>
      <c r="J1302" s="23">
        <v>4.4995300000000003E-6</v>
      </c>
      <c r="K1302" s="23">
        <v>4.4986200000000001E-6</v>
      </c>
    </row>
    <row r="1303" spans="1:11" x14ac:dyDescent="0.25">
      <c r="A1303" s="22">
        <v>87397</v>
      </c>
      <c r="B1303" s="23">
        <v>4.5001999999999997E-6</v>
      </c>
      <c r="C1303" s="23">
        <v>4.4992500000000002E-6</v>
      </c>
      <c r="D1303" s="23">
        <v>4.5074899999999998E-6</v>
      </c>
      <c r="E1303" s="23">
        <v>4.4956900000000002E-6</v>
      </c>
      <c r="F1303" s="23">
        <v>4.4998200000000002E-6</v>
      </c>
      <c r="G1303" s="23">
        <v>4.4992299999999996E-6</v>
      </c>
      <c r="H1303" s="23">
        <v>4.4957699999999998E-6</v>
      </c>
      <c r="I1303" s="23">
        <v>4.49587E-6</v>
      </c>
      <c r="J1303" s="23">
        <v>4.5001999999999997E-6</v>
      </c>
      <c r="K1303" s="23">
        <v>4.4992900000000004E-6</v>
      </c>
    </row>
    <row r="1304" spans="1:11" x14ac:dyDescent="0.25">
      <c r="A1304" s="22">
        <v>87398</v>
      </c>
      <c r="B1304" s="23">
        <v>4.50087E-6</v>
      </c>
      <c r="C1304" s="23">
        <v>4.4999199999999996E-6</v>
      </c>
      <c r="D1304" s="23">
        <v>4.50816E-6</v>
      </c>
      <c r="E1304" s="23">
        <v>4.4963599999999996E-6</v>
      </c>
      <c r="F1304" s="23">
        <v>4.5004899999999997E-6</v>
      </c>
      <c r="G1304" s="23">
        <v>4.4998999999999999E-6</v>
      </c>
      <c r="H1304" s="23">
        <v>4.4964400000000001E-6</v>
      </c>
      <c r="I1304" s="23">
        <v>4.4965400000000003E-6</v>
      </c>
      <c r="J1304" s="23">
        <v>4.50087E-6</v>
      </c>
      <c r="K1304" s="23">
        <v>4.4999599999999999E-6</v>
      </c>
    </row>
    <row r="1305" spans="1:11" x14ac:dyDescent="0.25">
      <c r="A1305" s="22">
        <v>87399</v>
      </c>
      <c r="B1305" s="23">
        <v>4.5015400000000003E-6</v>
      </c>
      <c r="C1305" s="23">
        <v>4.5005899999999999E-6</v>
      </c>
      <c r="D1305" s="23">
        <v>4.5088300000000003E-6</v>
      </c>
      <c r="E1305" s="23">
        <v>4.4970299999999999E-6</v>
      </c>
      <c r="F1305" s="23">
        <v>4.5011599999999999E-6</v>
      </c>
      <c r="G1305" s="23">
        <v>4.5005700000000002E-6</v>
      </c>
      <c r="H1305" s="23">
        <v>4.4971100000000004E-6</v>
      </c>
      <c r="I1305" s="23">
        <v>4.4972099999999998E-6</v>
      </c>
      <c r="J1305" s="23">
        <v>4.5015400000000003E-6</v>
      </c>
      <c r="K1305" s="23">
        <v>4.5006300000000001E-6</v>
      </c>
    </row>
    <row r="1306" spans="1:11" x14ac:dyDescent="0.25">
      <c r="A1306" s="22">
        <v>87400</v>
      </c>
      <c r="B1306" s="23">
        <v>4.5022099999999997E-6</v>
      </c>
      <c r="C1306" s="23">
        <v>4.5012600000000002E-6</v>
      </c>
      <c r="D1306" s="23">
        <v>4.5095099999999996E-6</v>
      </c>
      <c r="E1306" s="23">
        <v>4.4977000000000002E-6</v>
      </c>
      <c r="F1306" s="23">
        <v>4.5018300000000002E-6</v>
      </c>
      <c r="G1306" s="23">
        <v>4.5012399999999996E-6</v>
      </c>
      <c r="H1306" s="23">
        <v>4.4977799999999998E-6</v>
      </c>
      <c r="I1306" s="23">
        <v>4.49788E-6</v>
      </c>
      <c r="J1306" s="23">
        <v>4.5022099999999997E-6</v>
      </c>
      <c r="K1306" s="23">
        <v>4.5013100000000003E-6</v>
      </c>
    </row>
    <row r="1307" spans="1:11" x14ac:dyDescent="0.25">
      <c r="A1307" s="22">
        <v>87401</v>
      </c>
      <c r="B1307" s="23">
        <v>4.50288E-6</v>
      </c>
      <c r="C1307" s="23">
        <v>4.5019400000000003E-6</v>
      </c>
      <c r="D1307" s="23">
        <v>4.5101799999999999E-6</v>
      </c>
      <c r="E1307" s="23">
        <v>4.4983699999999996E-6</v>
      </c>
      <c r="F1307" s="23">
        <v>4.5024999999999997E-6</v>
      </c>
      <c r="G1307" s="23">
        <v>4.5019099999999999E-6</v>
      </c>
      <c r="H1307" s="23">
        <v>4.4984500000000001E-6</v>
      </c>
      <c r="I1307" s="23">
        <v>4.4985500000000003E-6</v>
      </c>
      <c r="J1307" s="23">
        <v>4.5028899999999998E-6</v>
      </c>
      <c r="K1307" s="23">
        <v>4.5019799999999997E-6</v>
      </c>
    </row>
    <row r="1308" spans="1:11" x14ac:dyDescent="0.25">
      <c r="A1308" s="22">
        <v>87402</v>
      </c>
      <c r="B1308" s="23">
        <v>4.5035500000000003E-6</v>
      </c>
      <c r="C1308" s="23">
        <v>4.5026099999999997E-6</v>
      </c>
      <c r="D1308" s="23">
        <v>4.5108500000000002E-6</v>
      </c>
      <c r="E1308" s="23">
        <v>4.4990399999999999E-6</v>
      </c>
      <c r="F1308" s="23">
        <v>4.5031699999999999E-6</v>
      </c>
      <c r="G1308" s="23">
        <v>4.5025800000000002E-6</v>
      </c>
      <c r="H1308" s="23">
        <v>4.4991200000000004E-6</v>
      </c>
      <c r="I1308" s="23">
        <v>4.4992199999999998E-6</v>
      </c>
      <c r="J1308" s="23">
        <v>4.5035600000000001E-6</v>
      </c>
      <c r="K1308" s="23">
        <v>4.50265E-6</v>
      </c>
    </row>
    <row r="1309" spans="1:11" x14ac:dyDescent="0.25">
      <c r="A1309" s="22">
        <v>87403</v>
      </c>
      <c r="B1309" s="23">
        <v>4.5042199999999997E-6</v>
      </c>
      <c r="C1309" s="23">
        <v>4.50328E-6</v>
      </c>
      <c r="D1309" s="23">
        <v>4.5115199999999996E-6</v>
      </c>
      <c r="E1309" s="23">
        <v>4.4997100000000002E-6</v>
      </c>
      <c r="F1309" s="23">
        <v>4.5038400000000002E-6</v>
      </c>
      <c r="G1309" s="23">
        <v>4.5032499999999996E-6</v>
      </c>
      <c r="H1309" s="23">
        <v>4.4997999999999997E-6</v>
      </c>
      <c r="I1309" s="23">
        <v>4.49989E-6</v>
      </c>
      <c r="J1309" s="23">
        <v>4.5042300000000004E-6</v>
      </c>
      <c r="K1309" s="23">
        <v>4.5033200000000003E-6</v>
      </c>
    </row>
    <row r="1310" spans="1:11" x14ac:dyDescent="0.25">
      <c r="A1310" s="22">
        <v>87404</v>
      </c>
      <c r="B1310" s="23">
        <v>4.50489E-6</v>
      </c>
      <c r="C1310" s="23">
        <v>4.5039500000000003E-6</v>
      </c>
      <c r="D1310" s="23">
        <v>4.5121899999999999E-6</v>
      </c>
      <c r="E1310" s="23">
        <v>4.5003799999999996E-6</v>
      </c>
      <c r="F1310" s="23">
        <v>4.5045099999999997E-6</v>
      </c>
      <c r="G1310" s="23">
        <v>4.5039199999999999E-6</v>
      </c>
      <c r="H1310" s="23">
        <v>4.50047E-6</v>
      </c>
      <c r="I1310" s="23">
        <v>4.5005600000000003E-6</v>
      </c>
      <c r="J1310" s="23">
        <v>4.5048999999999998E-6</v>
      </c>
      <c r="K1310" s="23">
        <v>4.5039899999999997E-6</v>
      </c>
    </row>
    <row r="1311" spans="1:11" x14ac:dyDescent="0.25">
      <c r="A1311" s="22">
        <v>87405</v>
      </c>
      <c r="B1311" s="23">
        <v>4.5055600000000003E-6</v>
      </c>
      <c r="C1311" s="23">
        <v>4.5046199999999997E-6</v>
      </c>
      <c r="D1311" s="23">
        <v>4.5128600000000002E-6</v>
      </c>
      <c r="E1311" s="23">
        <v>4.5010499999999999E-6</v>
      </c>
      <c r="F1311" s="23">
        <v>4.50518E-6</v>
      </c>
      <c r="G1311" s="23">
        <v>4.5045900000000002E-6</v>
      </c>
      <c r="H1311" s="23">
        <v>4.5011400000000002E-6</v>
      </c>
      <c r="I1311" s="23">
        <v>4.5012299999999998E-6</v>
      </c>
      <c r="J1311" s="23">
        <v>4.5055700000000001E-6</v>
      </c>
      <c r="K1311" s="23">
        <v>4.50466E-6</v>
      </c>
    </row>
    <row r="1312" spans="1:11" x14ac:dyDescent="0.25">
      <c r="A1312" s="22">
        <v>87406</v>
      </c>
      <c r="B1312" s="23">
        <v>4.5062299999999997E-6</v>
      </c>
      <c r="C1312" s="23">
        <v>4.50529E-6</v>
      </c>
      <c r="D1312" s="23">
        <v>4.5135400000000003E-6</v>
      </c>
      <c r="E1312" s="23">
        <v>4.5017200000000002E-6</v>
      </c>
      <c r="F1312" s="23">
        <v>4.5058600000000001E-6</v>
      </c>
      <c r="G1312" s="23">
        <v>4.5052599999999996E-6</v>
      </c>
      <c r="H1312" s="23">
        <v>4.5018099999999997E-6</v>
      </c>
      <c r="I1312" s="23">
        <v>4.5019E-6</v>
      </c>
      <c r="J1312" s="23">
        <v>4.5062400000000004E-6</v>
      </c>
      <c r="K1312" s="23">
        <v>4.5053300000000003E-6</v>
      </c>
    </row>
    <row r="1313" spans="1:11" x14ac:dyDescent="0.25">
      <c r="A1313" s="22">
        <v>87407</v>
      </c>
      <c r="B1313" s="23">
        <v>4.5069E-6</v>
      </c>
      <c r="C1313" s="23">
        <v>4.5059600000000003E-6</v>
      </c>
      <c r="D1313" s="23">
        <v>4.5142099999999998E-6</v>
      </c>
      <c r="E1313" s="23">
        <v>4.5023899999999996E-6</v>
      </c>
      <c r="F1313" s="23">
        <v>4.5065300000000004E-6</v>
      </c>
      <c r="G1313" s="23">
        <v>4.5059299999999999E-6</v>
      </c>
      <c r="H1313" s="23">
        <v>4.50248E-6</v>
      </c>
      <c r="I1313" s="23">
        <v>4.5025700000000003E-6</v>
      </c>
      <c r="J1313" s="23">
        <v>4.5069099999999998E-6</v>
      </c>
      <c r="K1313" s="23">
        <v>4.5059999999999997E-6</v>
      </c>
    </row>
    <row r="1314" spans="1:11" x14ac:dyDescent="0.25">
      <c r="A1314" s="22">
        <v>87408</v>
      </c>
      <c r="B1314" s="23">
        <v>4.5075800000000001E-6</v>
      </c>
      <c r="C1314" s="23">
        <v>4.5066299999999997E-6</v>
      </c>
      <c r="D1314" s="23">
        <v>4.51488E-6</v>
      </c>
      <c r="E1314" s="23">
        <v>4.5030699999999997E-6</v>
      </c>
      <c r="F1314" s="23">
        <v>4.5071999999999998E-6</v>
      </c>
      <c r="G1314" s="23">
        <v>4.5066000000000002E-6</v>
      </c>
      <c r="H1314" s="23">
        <v>4.5031500000000002E-6</v>
      </c>
      <c r="I1314" s="23">
        <v>4.5032499999999996E-6</v>
      </c>
      <c r="J1314" s="23">
        <v>4.5075800000000001E-6</v>
      </c>
      <c r="K1314" s="23">
        <v>4.50667E-6</v>
      </c>
    </row>
    <row r="1315" spans="1:11" x14ac:dyDescent="0.25">
      <c r="A1315" s="22">
        <v>87409</v>
      </c>
      <c r="B1315" s="23">
        <v>4.5082500000000004E-6</v>
      </c>
      <c r="C1315" s="23">
        <v>4.5073E-6</v>
      </c>
      <c r="D1315" s="23">
        <v>4.5155500000000003E-6</v>
      </c>
      <c r="E1315" s="23">
        <v>4.50374E-6</v>
      </c>
      <c r="F1315" s="23">
        <v>4.5078700000000001E-6</v>
      </c>
      <c r="G1315" s="23">
        <v>4.5072800000000003E-6</v>
      </c>
      <c r="H1315" s="23">
        <v>4.5038199999999997E-6</v>
      </c>
      <c r="I1315" s="23">
        <v>4.5039199999999999E-6</v>
      </c>
      <c r="J1315" s="23">
        <v>4.5082500000000004E-6</v>
      </c>
      <c r="K1315" s="23">
        <v>4.5073400000000003E-6</v>
      </c>
    </row>
    <row r="1316" spans="1:11" x14ac:dyDescent="0.25">
      <c r="A1316" s="22">
        <v>87410</v>
      </c>
      <c r="B1316" s="23">
        <v>4.5089199999999999E-6</v>
      </c>
      <c r="C1316" s="23">
        <v>4.5079700000000003E-6</v>
      </c>
      <c r="D1316" s="23">
        <v>4.5162199999999998E-6</v>
      </c>
      <c r="E1316" s="23">
        <v>4.5044100000000003E-6</v>
      </c>
      <c r="F1316" s="23">
        <v>4.5085400000000004E-6</v>
      </c>
      <c r="G1316" s="23">
        <v>4.5079499999999998E-6</v>
      </c>
      <c r="H1316" s="23">
        <v>4.50449E-6</v>
      </c>
      <c r="I1316" s="23">
        <v>4.5045900000000002E-6</v>
      </c>
      <c r="J1316" s="23">
        <v>4.5089299999999997E-6</v>
      </c>
      <c r="K1316" s="23">
        <v>4.5080099999999997E-6</v>
      </c>
    </row>
    <row r="1317" spans="1:11" x14ac:dyDescent="0.25">
      <c r="A1317" s="22">
        <v>87411</v>
      </c>
      <c r="B1317" s="23">
        <v>4.5095900000000001E-6</v>
      </c>
      <c r="C1317" s="23">
        <v>4.5086499999999996E-6</v>
      </c>
      <c r="D1317" s="23">
        <v>4.5168999999999999E-6</v>
      </c>
      <c r="E1317" s="23">
        <v>4.5050799999999997E-6</v>
      </c>
      <c r="F1317" s="23">
        <v>4.5092099999999998E-6</v>
      </c>
      <c r="G1317" s="23">
        <v>4.50862E-6</v>
      </c>
      <c r="H1317" s="23">
        <v>4.5051600000000002E-6</v>
      </c>
      <c r="I1317" s="23">
        <v>4.5052599999999996E-6</v>
      </c>
      <c r="J1317" s="23">
        <v>4.5096E-6</v>
      </c>
      <c r="K1317" s="23">
        <v>4.5086899999999999E-6</v>
      </c>
    </row>
    <row r="1318" spans="1:11" x14ac:dyDescent="0.25">
      <c r="A1318" s="22">
        <v>87412</v>
      </c>
      <c r="B1318" s="23">
        <v>4.5102600000000004E-6</v>
      </c>
      <c r="C1318" s="23">
        <v>4.5093199999999999E-6</v>
      </c>
      <c r="D1318" s="23">
        <v>4.5175700000000002E-6</v>
      </c>
      <c r="E1318" s="23">
        <v>4.50575E-6</v>
      </c>
      <c r="F1318" s="23">
        <v>4.5098800000000001E-6</v>
      </c>
      <c r="G1318" s="23">
        <v>4.5092900000000003E-6</v>
      </c>
      <c r="H1318" s="23">
        <v>4.5058299999999997E-6</v>
      </c>
      <c r="I1318" s="23">
        <v>4.5059299999999999E-6</v>
      </c>
      <c r="J1318" s="23">
        <v>4.5102700000000003E-6</v>
      </c>
      <c r="K1318" s="23">
        <v>4.5093600000000001E-6</v>
      </c>
    </row>
    <row r="1319" spans="1:11" x14ac:dyDescent="0.25">
      <c r="A1319" s="22">
        <v>87413</v>
      </c>
      <c r="B1319" s="23">
        <v>4.5109299999999999E-6</v>
      </c>
      <c r="C1319" s="23">
        <v>4.5099900000000002E-6</v>
      </c>
      <c r="D1319" s="23">
        <v>4.5182399999999996E-6</v>
      </c>
      <c r="E1319" s="23">
        <v>4.5064200000000003E-6</v>
      </c>
      <c r="F1319" s="23">
        <v>4.5105600000000002E-6</v>
      </c>
      <c r="G1319" s="23">
        <v>4.5099599999999998E-6</v>
      </c>
      <c r="H1319" s="23">
        <v>4.5065E-6</v>
      </c>
      <c r="I1319" s="23">
        <v>4.5066000000000002E-6</v>
      </c>
      <c r="J1319" s="23">
        <v>4.5109399999999997E-6</v>
      </c>
      <c r="K1319" s="23">
        <v>4.5100300000000004E-6</v>
      </c>
    </row>
    <row r="1320" spans="1:11" x14ac:dyDescent="0.25">
      <c r="A1320" s="22">
        <v>87414</v>
      </c>
      <c r="B1320" s="23">
        <v>4.5116000000000001E-6</v>
      </c>
      <c r="C1320" s="23">
        <v>4.5106599999999996E-6</v>
      </c>
      <c r="D1320" s="23">
        <v>4.5189099999999999E-6</v>
      </c>
      <c r="E1320" s="23">
        <v>4.5070899999999997E-6</v>
      </c>
      <c r="F1320" s="23">
        <v>4.5112299999999997E-6</v>
      </c>
      <c r="G1320" s="23">
        <v>4.51063E-6</v>
      </c>
      <c r="H1320" s="23">
        <v>4.5071700000000003E-6</v>
      </c>
      <c r="I1320" s="23">
        <v>4.5072699999999996E-6</v>
      </c>
      <c r="J1320" s="23">
        <v>4.51161E-6</v>
      </c>
      <c r="K1320" s="23">
        <v>4.5106999999999999E-6</v>
      </c>
    </row>
    <row r="1321" spans="1:11" x14ac:dyDescent="0.25">
      <c r="A1321" s="22">
        <v>87415</v>
      </c>
      <c r="B1321" s="23">
        <v>4.5122800000000003E-6</v>
      </c>
      <c r="C1321" s="23">
        <v>4.5113299999999999E-6</v>
      </c>
      <c r="D1321" s="23">
        <v>4.51959E-6</v>
      </c>
      <c r="E1321" s="23">
        <v>4.50776E-6</v>
      </c>
      <c r="F1321" s="23">
        <v>4.5118999999999999E-6</v>
      </c>
      <c r="G1321" s="23">
        <v>4.5113000000000003E-6</v>
      </c>
      <c r="H1321" s="23">
        <v>4.5078500000000004E-6</v>
      </c>
      <c r="I1321" s="23">
        <v>4.5079399999999999E-6</v>
      </c>
      <c r="J1321" s="23">
        <v>4.5122800000000003E-6</v>
      </c>
      <c r="K1321" s="23">
        <v>4.5113700000000001E-6</v>
      </c>
    </row>
    <row r="1322" spans="1:11" x14ac:dyDescent="0.25">
      <c r="A1322" s="22">
        <v>87416</v>
      </c>
      <c r="B1322" s="23">
        <v>4.5129499999999997E-6</v>
      </c>
      <c r="C1322" s="23">
        <v>4.5120000000000002E-6</v>
      </c>
      <c r="D1322" s="23">
        <v>4.5202600000000003E-6</v>
      </c>
      <c r="E1322" s="23">
        <v>4.5084300000000003E-6</v>
      </c>
      <c r="F1322" s="23">
        <v>4.5125700000000002E-6</v>
      </c>
      <c r="G1322" s="23">
        <v>4.5119799999999996E-6</v>
      </c>
      <c r="H1322" s="23">
        <v>4.5085199999999998E-6</v>
      </c>
      <c r="I1322" s="23">
        <v>4.5086100000000002E-6</v>
      </c>
      <c r="J1322" s="23">
        <v>4.5129499999999997E-6</v>
      </c>
      <c r="K1322" s="23">
        <v>4.5120399999999996E-6</v>
      </c>
    </row>
    <row r="1323" spans="1:11" x14ac:dyDescent="0.25">
      <c r="A1323" s="22">
        <v>87417</v>
      </c>
      <c r="B1323" s="23">
        <v>4.51362E-6</v>
      </c>
      <c r="C1323" s="23">
        <v>4.5126800000000003E-6</v>
      </c>
      <c r="D1323" s="23">
        <v>4.5209299999999998E-6</v>
      </c>
      <c r="E1323" s="23">
        <v>4.5091099999999996E-6</v>
      </c>
      <c r="F1323" s="23">
        <v>4.5132399999999997E-6</v>
      </c>
      <c r="G1323" s="23">
        <v>4.5126499999999999E-6</v>
      </c>
      <c r="H1323" s="23">
        <v>4.5091900000000001E-6</v>
      </c>
      <c r="I1323" s="23">
        <v>4.5092900000000003E-6</v>
      </c>
      <c r="J1323" s="23">
        <v>4.5136299999999998E-6</v>
      </c>
      <c r="K1323" s="23">
        <v>4.5127199999999997E-6</v>
      </c>
    </row>
    <row r="1324" spans="1:11" x14ac:dyDescent="0.25">
      <c r="A1324" s="22">
        <v>87418</v>
      </c>
      <c r="B1324" s="23">
        <v>4.5142900000000003E-6</v>
      </c>
      <c r="C1324" s="23">
        <v>4.5133499999999997E-6</v>
      </c>
      <c r="D1324" s="23">
        <v>4.5216E-6</v>
      </c>
      <c r="E1324" s="23">
        <v>4.5097799999999999E-6</v>
      </c>
      <c r="F1324" s="23">
        <v>4.51391E-6</v>
      </c>
      <c r="G1324" s="23">
        <v>4.5133200000000002E-6</v>
      </c>
      <c r="H1324" s="23">
        <v>4.5098600000000004E-6</v>
      </c>
      <c r="I1324" s="23">
        <v>4.5099599999999998E-6</v>
      </c>
      <c r="J1324" s="23">
        <v>4.5143000000000001E-6</v>
      </c>
      <c r="K1324" s="23">
        <v>4.51339E-6</v>
      </c>
    </row>
    <row r="1325" spans="1:11" x14ac:dyDescent="0.25">
      <c r="A1325" s="22">
        <v>87419</v>
      </c>
      <c r="B1325" s="23">
        <v>4.5149599999999997E-6</v>
      </c>
      <c r="C1325" s="23">
        <v>4.51402E-6</v>
      </c>
      <c r="D1325" s="23">
        <v>4.5222800000000002E-6</v>
      </c>
      <c r="E1325" s="23">
        <v>4.5104500000000002E-6</v>
      </c>
      <c r="F1325" s="23">
        <v>4.5145900000000001E-6</v>
      </c>
      <c r="G1325" s="23">
        <v>4.5139899999999996E-6</v>
      </c>
      <c r="H1325" s="23">
        <v>4.5105299999999998E-6</v>
      </c>
      <c r="I1325" s="23">
        <v>4.51063E-6</v>
      </c>
      <c r="J1325" s="23">
        <v>4.5149700000000004E-6</v>
      </c>
      <c r="K1325" s="23">
        <v>4.5140600000000003E-6</v>
      </c>
    </row>
    <row r="1326" spans="1:11" x14ac:dyDescent="0.25">
      <c r="A1326" s="22">
        <v>87420</v>
      </c>
      <c r="B1326" s="23">
        <v>4.5156399999999998E-6</v>
      </c>
      <c r="C1326" s="23">
        <v>4.5146900000000003E-6</v>
      </c>
      <c r="D1326" s="23">
        <v>4.5229499999999996E-6</v>
      </c>
      <c r="E1326" s="23">
        <v>4.5111199999999996E-6</v>
      </c>
      <c r="F1326" s="23">
        <v>4.5152600000000004E-6</v>
      </c>
      <c r="G1326" s="23">
        <v>4.5146599999999999E-6</v>
      </c>
      <c r="H1326" s="23">
        <v>4.5112000000000001E-6</v>
      </c>
      <c r="I1326" s="23">
        <v>4.5113000000000003E-6</v>
      </c>
      <c r="J1326" s="23">
        <v>4.5156399999999998E-6</v>
      </c>
      <c r="K1326" s="23">
        <v>4.5147299999999997E-6</v>
      </c>
    </row>
    <row r="1327" spans="1:11" x14ac:dyDescent="0.25">
      <c r="A1327" s="22">
        <v>87421</v>
      </c>
      <c r="B1327" s="23">
        <v>4.5163100000000001E-6</v>
      </c>
      <c r="C1327" s="23">
        <v>4.5153599999999997E-6</v>
      </c>
      <c r="D1327" s="23">
        <v>4.5236199999999999E-6</v>
      </c>
      <c r="E1327" s="23">
        <v>4.5117899999999999E-6</v>
      </c>
      <c r="F1327" s="23">
        <v>4.5159299999999998E-6</v>
      </c>
      <c r="G1327" s="23">
        <v>4.5153300000000002E-6</v>
      </c>
      <c r="H1327" s="23">
        <v>4.5118700000000004E-6</v>
      </c>
      <c r="I1327" s="23">
        <v>4.5119699999999998E-6</v>
      </c>
      <c r="J1327" s="23">
        <v>4.5163100000000001E-6</v>
      </c>
      <c r="K1327" s="23">
        <v>4.5154E-6</v>
      </c>
    </row>
    <row r="1328" spans="1:11" x14ac:dyDescent="0.25">
      <c r="A1328" s="22">
        <v>87422</v>
      </c>
      <c r="B1328" s="23">
        <v>4.5169800000000004E-6</v>
      </c>
      <c r="C1328" s="23">
        <v>4.51603E-6</v>
      </c>
      <c r="D1328" s="23">
        <v>4.5242900000000002E-6</v>
      </c>
      <c r="E1328" s="23">
        <v>4.5124600000000002E-6</v>
      </c>
      <c r="F1328" s="23">
        <v>4.5166000000000001E-6</v>
      </c>
      <c r="G1328" s="23">
        <v>4.5160100000000003E-6</v>
      </c>
      <c r="H1328" s="23">
        <v>4.5125499999999997E-6</v>
      </c>
      <c r="I1328" s="23">
        <v>4.51264E-6</v>
      </c>
      <c r="J1328" s="23">
        <v>4.5169900000000003E-6</v>
      </c>
      <c r="K1328" s="23">
        <v>4.5160800000000001E-6</v>
      </c>
    </row>
    <row r="1329" spans="1:11" x14ac:dyDescent="0.25">
      <c r="A1329" s="22">
        <v>87423</v>
      </c>
      <c r="B1329" s="23">
        <v>4.5176499999999999E-6</v>
      </c>
      <c r="C1329" s="23">
        <v>4.5167100000000002E-6</v>
      </c>
      <c r="D1329" s="23">
        <v>4.5249700000000003E-6</v>
      </c>
      <c r="E1329" s="23">
        <v>4.5131400000000003E-6</v>
      </c>
      <c r="F1329" s="23">
        <v>4.5172700000000004E-6</v>
      </c>
      <c r="G1329" s="23">
        <v>4.5166799999999998E-6</v>
      </c>
      <c r="H1329" s="23">
        <v>4.51322E-6</v>
      </c>
      <c r="I1329" s="23">
        <v>4.5133200000000002E-6</v>
      </c>
      <c r="J1329" s="23">
        <v>4.5176599999999997E-6</v>
      </c>
      <c r="K1329" s="23">
        <v>4.5167500000000004E-6</v>
      </c>
    </row>
    <row r="1330" spans="1:11" x14ac:dyDescent="0.25">
      <c r="A1330" s="22">
        <v>87424</v>
      </c>
      <c r="B1330" s="23">
        <v>4.5183200000000001E-6</v>
      </c>
      <c r="C1330" s="23">
        <v>4.5173799999999996E-6</v>
      </c>
      <c r="D1330" s="23">
        <v>4.5256399999999998E-6</v>
      </c>
      <c r="E1330" s="23">
        <v>4.5138099999999997E-6</v>
      </c>
      <c r="F1330" s="23">
        <v>4.5179499999999997E-6</v>
      </c>
      <c r="G1330" s="23">
        <v>4.51735E-6</v>
      </c>
      <c r="H1330" s="23">
        <v>4.5138900000000002E-6</v>
      </c>
      <c r="I1330" s="23">
        <v>4.5139899999999996E-6</v>
      </c>
      <c r="J1330" s="23">
        <v>4.51833E-6</v>
      </c>
      <c r="K1330" s="23">
        <v>4.5174199999999999E-6</v>
      </c>
    </row>
    <row r="1331" spans="1:11" x14ac:dyDescent="0.25">
      <c r="A1331" s="22">
        <v>87425</v>
      </c>
      <c r="B1331" s="23">
        <v>4.5190000000000003E-6</v>
      </c>
      <c r="C1331" s="23">
        <v>4.5180499999999999E-6</v>
      </c>
      <c r="D1331" s="23">
        <v>4.52631E-6</v>
      </c>
      <c r="E1331" s="23">
        <v>4.51448E-6</v>
      </c>
      <c r="F1331" s="23">
        <v>4.5186199999999999E-6</v>
      </c>
      <c r="G1331" s="23">
        <v>4.5180200000000003E-6</v>
      </c>
      <c r="H1331" s="23">
        <v>4.5145599999999997E-6</v>
      </c>
      <c r="I1331" s="23">
        <v>4.5146599999999999E-6</v>
      </c>
      <c r="J1331" s="23">
        <v>4.5190000000000003E-6</v>
      </c>
      <c r="K1331" s="23">
        <v>4.5180900000000001E-6</v>
      </c>
    </row>
    <row r="1332" spans="1:11" x14ac:dyDescent="0.25">
      <c r="A1332" s="22">
        <v>87426</v>
      </c>
      <c r="B1332" s="23">
        <v>4.5196699999999997E-6</v>
      </c>
      <c r="C1332" s="23">
        <v>4.5187200000000002E-6</v>
      </c>
      <c r="D1332" s="23">
        <v>4.5269900000000002E-6</v>
      </c>
      <c r="E1332" s="23">
        <v>4.5151500000000003E-6</v>
      </c>
      <c r="F1332" s="23">
        <v>4.5192900000000002E-6</v>
      </c>
      <c r="G1332" s="23">
        <v>4.5186999999999996E-6</v>
      </c>
      <c r="H1332" s="23">
        <v>4.51523E-6</v>
      </c>
      <c r="I1332" s="23">
        <v>4.5153300000000002E-6</v>
      </c>
      <c r="J1332" s="23">
        <v>4.5196800000000004E-6</v>
      </c>
      <c r="K1332" s="23">
        <v>4.5187600000000004E-6</v>
      </c>
    </row>
    <row r="1333" spans="1:11" x14ac:dyDescent="0.25">
      <c r="A1333" s="22">
        <v>87427</v>
      </c>
      <c r="B1333" s="23">
        <v>4.52034E-6</v>
      </c>
      <c r="C1333" s="23">
        <v>4.5194000000000003E-6</v>
      </c>
      <c r="D1333" s="23">
        <v>4.5276599999999996E-6</v>
      </c>
      <c r="E1333" s="23">
        <v>4.5158199999999997E-6</v>
      </c>
      <c r="F1333" s="23">
        <v>4.5199599999999997E-6</v>
      </c>
      <c r="G1333" s="23">
        <v>4.5193699999999999E-6</v>
      </c>
      <c r="H1333" s="23">
        <v>4.5159100000000001E-6</v>
      </c>
      <c r="I1333" s="23">
        <v>4.5159999999999996E-6</v>
      </c>
      <c r="J1333" s="23">
        <v>4.5203499999999998E-6</v>
      </c>
      <c r="K1333" s="23">
        <v>4.5194399999999997E-6</v>
      </c>
    </row>
    <row r="1334" spans="1:11" x14ac:dyDescent="0.25">
      <c r="A1334" s="22">
        <v>87428</v>
      </c>
      <c r="B1334" s="23">
        <v>4.5210100000000003E-6</v>
      </c>
      <c r="C1334" s="23">
        <v>4.5200699999999997E-6</v>
      </c>
      <c r="D1334" s="23">
        <v>4.5283299999999999E-6</v>
      </c>
      <c r="E1334" s="23">
        <v>4.51649E-6</v>
      </c>
      <c r="F1334" s="23">
        <v>4.5206399999999998E-6</v>
      </c>
      <c r="G1334" s="23">
        <v>4.5200400000000002E-6</v>
      </c>
      <c r="H1334" s="23">
        <v>4.5165800000000004E-6</v>
      </c>
      <c r="I1334" s="23">
        <v>4.5166799999999998E-6</v>
      </c>
      <c r="J1334" s="23">
        <v>4.5210200000000001E-6</v>
      </c>
      <c r="K1334" s="23">
        <v>4.52011E-6</v>
      </c>
    </row>
    <row r="1335" spans="1:11" x14ac:dyDescent="0.25">
      <c r="A1335" s="22">
        <v>87429</v>
      </c>
      <c r="B1335" s="23">
        <v>4.5216900000000004E-6</v>
      </c>
      <c r="C1335" s="23">
        <v>4.52074E-6</v>
      </c>
      <c r="D1335" s="23">
        <v>4.52901E-6</v>
      </c>
      <c r="E1335" s="23">
        <v>4.5171700000000002E-6</v>
      </c>
      <c r="F1335" s="23">
        <v>4.5213100000000001E-6</v>
      </c>
      <c r="G1335" s="23">
        <v>4.5207099999999996E-6</v>
      </c>
      <c r="H1335" s="23">
        <v>4.5172499999999998E-6</v>
      </c>
      <c r="I1335" s="23">
        <v>4.51735E-6</v>
      </c>
      <c r="J1335" s="23">
        <v>4.5216900000000004E-6</v>
      </c>
      <c r="K1335" s="23">
        <v>4.5207800000000003E-6</v>
      </c>
    </row>
    <row r="1336" spans="1:11" x14ac:dyDescent="0.25">
      <c r="A1336" s="22">
        <v>87430</v>
      </c>
      <c r="B1336" s="23">
        <v>4.5223599999999998E-6</v>
      </c>
      <c r="C1336" s="23">
        <v>4.5214100000000003E-6</v>
      </c>
      <c r="D1336" s="23">
        <v>4.5296800000000003E-6</v>
      </c>
      <c r="E1336" s="23">
        <v>4.5178399999999996E-6</v>
      </c>
      <c r="F1336" s="23">
        <v>4.5219800000000004E-6</v>
      </c>
      <c r="G1336" s="23">
        <v>4.5213899999999998E-6</v>
      </c>
      <c r="H1336" s="23">
        <v>4.5179200000000001E-6</v>
      </c>
      <c r="I1336" s="23">
        <v>4.5180200000000003E-6</v>
      </c>
      <c r="J1336" s="23">
        <v>4.5223699999999997E-6</v>
      </c>
      <c r="K1336" s="23">
        <v>4.5214499999999997E-6</v>
      </c>
    </row>
    <row r="1337" spans="1:11" x14ac:dyDescent="0.25">
      <c r="A1337" s="22">
        <v>87431</v>
      </c>
      <c r="B1337" s="23">
        <v>4.5230300000000001E-6</v>
      </c>
      <c r="C1337" s="23">
        <v>4.5220899999999996E-6</v>
      </c>
      <c r="D1337" s="23">
        <v>4.5303499999999997E-6</v>
      </c>
      <c r="E1337" s="23">
        <v>4.5185099999999999E-6</v>
      </c>
      <c r="F1337" s="23">
        <v>4.5226499999999998E-6</v>
      </c>
      <c r="G1337" s="23">
        <v>4.52206E-6</v>
      </c>
      <c r="H1337" s="23">
        <v>4.5185900000000004E-6</v>
      </c>
      <c r="I1337" s="23">
        <v>4.5186899999999998E-6</v>
      </c>
      <c r="J1337" s="23">
        <v>4.52304E-6</v>
      </c>
      <c r="K1337" s="23">
        <v>4.5221299999999998E-6</v>
      </c>
    </row>
    <row r="1338" spans="1:11" x14ac:dyDescent="0.25">
      <c r="A1338" s="22">
        <v>87432</v>
      </c>
      <c r="B1338" s="23">
        <v>4.5237100000000003E-6</v>
      </c>
      <c r="C1338" s="23">
        <v>4.5227599999999999E-6</v>
      </c>
      <c r="D1338" s="23">
        <v>4.5310299999999999E-6</v>
      </c>
      <c r="E1338" s="23">
        <v>4.5191800000000002E-6</v>
      </c>
      <c r="F1338" s="23">
        <v>4.5233299999999999E-6</v>
      </c>
      <c r="G1338" s="23">
        <v>4.5227300000000003E-6</v>
      </c>
      <c r="H1338" s="23">
        <v>4.5192699999999997E-6</v>
      </c>
      <c r="I1338" s="23">
        <v>4.51936E-6</v>
      </c>
      <c r="J1338" s="23">
        <v>4.5237100000000003E-6</v>
      </c>
      <c r="K1338" s="23">
        <v>4.5228000000000001E-6</v>
      </c>
    </row>
    <row r="1339" spans="1:11" x14ac:dyDescent="0.25">
      <c r="A1339" s="22">
        <v>87433</v>
      </c>
      <c r="B1339" s="23">
        <v>4.5243799999999997E-6</v>
      </c>
      <c r="C1339" s="23">
        <v>4.5234300000000002E-6</v>
      </c>
      <c r="D1339" s="23">
        <v>4.5317000000000002E-6</v>
      </c>
      <c r="E1339" s="23">
        <v>4.5198600000000003E-6</v>
      </c>
      <c r="F1339" s="23">
        <v>4.5240000000000002E-6</v>
      </c>
      <c r="G1339" s="23">
        <v>4.5233999999999998E-6</v>
      </c>
      <c r="H1339" s="23">
        <v>4.51994E-6</v>
      </c>
      <c r="I1339" s="23">
        <v>4.5200400000000002E-6</v>
      </c>
      <c r="J1339" s="23">
        <v>4.5243799999999997E-6</v>
      </c>
      <c r="K1339" s="23">
        <v>4.5234700000000004E-6</v>
      </c>
    </row>
    <row r="1340" spans="1:11" x14ac:dyDescent="0.25">
      <c r="A1340" s="22">
        <v>87434</v>
      </c>
      <c r="B1340" s="23">
        <v>4.52505E-6</v>
      </c>
      <c r="C1340" s="23">
        <v>4.5240999999999996E-6</v>
      </c>
      <c r="D1340" s="23">
        <v>4.5323699999999996E-6</v>
      </c>
      <c r="E1340" s="23">
        <v>4.5205299999999997E-6</v>
      </c>
      <c r="F1340" s="23">
        <v>4.5246699999999997E-6</v>
      </c>
      <c r="G1340" s="23">
        <v>4.5240799999999999E-6</v>
      </c>
      <c r="H1340" s="23">
        <v>4.5206100000000002E-6</v>
      </c>
      <c r="I1340" s="23">
        <v>4.5207099999999996E-6</v>
      </c>
      <c r="J1340" s="23">
        <v>4.5250599999999998E-6</v>
      </c>
      <c r="K1340" s="23">
        <v>4.5241399999999999E-6</v>
      </c>
    </row>
    <row r="1341" spans="1:11" x14ac:dyDescent="0.25">
      <c r="A1341" s="22">
        <v>87435</v>
      </c>
      <c r="B1341" s="23">
        <v>4.5257200000000003E-6</v>
      </c>
      <c r="C1341" s="23">
        <v>4.5247799999999997E-6</v>
      </c>
      <c r="D1341" s="23">
        <v>4.5330499999999997E-6</v>
      </c>
      <c r="E1341" s="23">
        <v>4.5212E-6</v>
      </c>
      <c r="F1341" s="23">
        <v>4.5253399999999999E-6</v>
      </c>
      <c r="G1341" s="23">
        <v>4.5247500000000002E-6</v>
      </c>
      <c r="H1341" s="23">
        <v>4.5212799999999997E-6</v>
      </c>
      <c r="I1341" s="23">
        <v>4.5213799999999999E-6</v>
      </c>
      <c r="J1341" s="23">
        <v>4.5257300000000001E-6</v>
      </c>
      <c r="K1341" s="23">
        <v>4.52482E-6</v>
      </c>
    </row>
    <row r="1342" spans="1:11" x14ac:dyDescent="0.25">
      <c r="A1342" s="22">
        <v>87436</v>
      </c>
      <c r="B1342" s="23">
        <v>4.5264000000000004E-6</v>
      </c>
      <c r="C1342" s="23">
        <v>4.52545E-6</v>
      </c>
      <c r="D1342" s="23">
        <v>4.53372E-6</v>
      </c>
      <c r="E1342" s="23">
        <v>4.5218700000000003E-6</v>
      </c>
      <c r="F1342" s="23">
        <v>4.5260200000000001E-6</v>
      </c>
      <c r="G1342" s="23">
        <v>4.5254199999999996E-6</v>
      </c>
      <c r="H1342" s="23">
        <v>4.5219599999999998E-6</v>
      </c>
      <c r="I1342" s="23">
        <v>4.5220500000000002E-6</v>
      </c>
      <c r="J1342" s="23">
        <v>4.5264000000000004E-6</v>
      </c>
      <c r="K1342" s="23">
        <v>4.5254900000000003E-6</v>
      </c>
    </row>
    <row r="1343" spans="1:11" x14ac:dyDescent="0.25">
      <c r="A1343" s="22">
        <v>87437</v>
      </c>
      <c r="B1343" s="23">
        <v>4.5270699999999998E-6</v>
      </c>
      <c r="C1343" s="23">
        <v>4.5261200000000003E-6</v>
      </c>
      <c r="D1343" s="23">
        <v>4.5343900000000003E-6</v>
      </c>
      <c r="E1343" s="23">
        <v>4.5225499999999996E-6</v>
      </c>
      <c r="F1343" s="23">
        <v>4.5266900000000004E-6</v>
      </c>
      <c r="G1343" s="23">
        <v>4.5260999999999997E-6</v>
      </c>
      <c r="H1343" s="23">
        <v>4.5226300000000001E-6</v>
      </c>
      <c r="I1343" s="23">
        <v>4.5227300000000003E-6</v>
      </c>
      <c r="J1343" s="23">
        <v>4.5270799999999997E-6</v>
      </c>
      <c r="K1343" s="23">
        <v>4.5261599999999997E-6</v>
      </c>
    </row>
    <row r="1344" spans="1:11" x14ac:dyDescent="0.25">
      <c r="A1344" s="22">
        <v>87438</v>
      </c>
      <c r="B1344" s="23">
        <v>4.5277400000000001E-6</v>
      </c>
      <c r="C1344" s="23">
        <v>4.5267999999999996E-6</v>
      </c>
      <c r="D1344" s="23">
        <v>4.5350699999999996E-6</v>
      </c>
      <c r="E1344" s="23">
        <v>4.5232199999999999E-6</v>
      </c>
      <c r="F1344" s="23">
        <v>4.5273599999999998E-6</v>
      </c>
      <c r="G1344" s="23">
        <v>4.52677E-6</v>
      </c>
      <c r="H1344" s="23">
        <v>4.5233000000000004E-6</v>
      </c>
      <c r="I1344" s="23">
        <v>4.5233999999999998E-6</v>
      </c>
      <c r="J1344" s="23">
        <v>4.52775E-6</v>
      </c>
      <c r="K1344" s="23">
        <v>4.5268399999999998E-6</v>
      </c>
    </row>
    <row r="1345" spans="1:11" x14ac:dyDescent="0.25">
      <c r="A1345" s="22">
        <v>87439</v>
      </c>
      <c r="B1345" s="23">
        <v>4.5284200000000003E-6</v>
      </c>
      <c r="C1345" s="23">
        <v>4.5274699999999999E-6</v>
      </c>
      <c r="D1345" s="23">
        <v>4.5357399999999999E-6</v>
      </c>
      <c r="E1345" s="23">
        <v>4.5238900000000002E-6</v>
      </c>
      <c r="F1345" s="23">
        <v>4.5280399999999999E-6</v>
      </c>
      <c r="G1345" s="23">
        <v>4.5274400000000003E-6</v>
      </c>
      <c r="H1345" s="23">
        <v>4.5239699999999998E-6</v>
      </c>
      <c r="I1345" s="23">
        <v>4.52407E-6</v>
      </c>
      <c r="J1345" s="23">
        <v>4.5284200000000003E-6</v>
      </c>
      <c r="K1345" s="23">
        <v>4.5275100000000001E-6</v>
      </c>
    </row>
    <row r="1346" spans="1:11" x14ac:dyDescent="0.25">
      <c r="A1346" s="22">
        <v>87440</v>
      </c>
      <c r="B1346" s="23">
        <v>4.5290899999999997E-6</v>
      </c>
      <c r="C1346" s="23">
        <v>4.5281400000000002E-6</v>
      </c>
      <c r="D1346" s="23">
        <v>4.5364100000000002E-6</v>
      </c>
      <c r="E1346" s="23">
        <v>4.5245700000000003E-6</v>
      </c>
      <c r="F1346" s="23">
        <v>4.5287100000000002E-6</v>
      </c>
      <c r="G1346" s="23">
        <v>4.5281099999999997E-6</v>
      </c>
      <c r="H1346" s="23">
        <v>4.52465E-6</v>
      </c>
      <c r="I1346" s="23">
        <v>4.5247500000000002E-6</v>
      </c>
      <c r="J1346" s="23">
        <v>4.5291000000000004E-6</v>
      </c>
      <c r="K1346" s="23">
        <v>4.5281800000000004E-6</v>
      </c>
    </row>
    <row r="1347" spans="1:11" x14ac:dyDescent="0.25">
      <c r="A1347" s="22">
        <v>87441</v>
      </c>
      <c r="B1347" s="23">
        <v>4.52976E-6</v>
      </c>
      <c r="C1347" s="23">
        <v>4.5288200000000003E-6</v>
      </c>
      <c r="D1347" s="23">
        <v>4.5370900000000003E-6</v>
      </c>
      <c r="E1347" s="23">
        <v>4.5252399999999997E-6</v>
      </c>
      <c r="F1347" s="23">
        <v>4.5293799999999997E-6</v>
      </c>
      <c r="G1347" s="23">
        <v>4.5287899999999999E-6</v>
      </c>
      <c r="H1347" s="23">
        <v>4.5253200000000002E-6</v>
      </c>
      <c r="I1347" s="23">
        <v>4.5254199999999996E-6</v>
      </c>
      <c r="J1347" s="23">
        <v>4.5297699999999998E-6</v>
      </c>
      <c r="K1347" s="23">
        <v>4.5288599999999997E-6</v>
      </c>
    </row>
    <row r="1348" spans="1:11" x14ac:dyDescent="0.25">
      <c r="A1348" s="22">
        <v>87442</v>
      </c>
      <c r="B1348" s="23">
        <v>4.5304400000000001E-6</v>
      </c>
      <c r="C1348" s="23">
        <v>4.5294899999999997E-6</v>
      </c>
      <c r="D1348" s="23">
        <v>4.5377599999999997E-6</v>
      </c>
      <c r="E1348" s="23">
        <v>4.52591E-6</v>
      </c>
      <c r="F1348" s="23">
        <v>4.5300599999999998E-6</v>
      </c>
      <c r="G1348" s="23">
        <v>4.5294600000000002E-6</v>
      </c>
      <c r="H1348" s="23">
        <v>4.5259899999999997E-6</v>
      </c>
      <c r="I1348" s="23">
        <v>4.5260899999999999E-6</v>
      </c>
      <c r="J1348" s="23">
        <v>4.5304400000000001E-6</v>
      </c>
      <c r="K1348" s="23">
        <v>4.52953E-6</v>
      </c>
    </row>
    <row r="1349" spans="1:11" x14ac:dyDescent="0.25">
      <c r="A1349" s="22">
        <v>87443</v>
      </c>
      <c r="B1349" s="23">
        <v>4.5311100000000004E-6</v>
      </c>
      <c r="C1349" s="23">
        <v>4.53016E-6</v>
      </c>
      <c r="D1349" s="23">
        <v>4.5384399999999999E-6</v>
      </c>
      <c r="E1349" s="23">
        <v>4.5265800000000003E-6</v>
      </c>
      <c r="F1349" s="23">
        <v>4.5307300000000001E-6</v>
      </c>
      <c r="G1349" s="23">
        <v>4.5301299999999996E-6</v>
      </c>
      <c r="H1349" s="23">
        <v>4.5266699999999998E-6</v>
      </c>
      <c r="I1349" s="23">
        <v>4.5267600000000002E-6</v>
      </c>
      <c r="J1349" s="23">
        <v>4.5311200000000002E-6</v>
      </c>
      <c r="K1349" s="23">
        <v>4.5302000000000003E-6</v>
      </c>
    </row>
    <row r="1350" spans="1:11" x14ac:dyDescent="0.25">
      <c r="A1350" s="22">
        <v>87444</v>
      </c>
      <c r="B1350" s="23">
        <v>4.5317799999999998E-6</v>
      </c>
      <c r="C1350" s="23">
        <v>4.5308400000000001E-6</v>
      </c>
      <c r="D1350" s="23">
        <v>4.5391100000000002E-6</v>
      </c>
      <c r="E1350" s="23">
        <v>4.5272599999999996E-6</v>
      </c>
      <c r="F1350" s="23">
        <v>4.5314000000000004E-6</v>
      </c>
      <c r="G1350" s="23">
        <v>4.5308099999999997E-6</v>
      </c>
      <c r="H1350" s="23">
        <v>4.5273400000000001E-6</v>
      </c>
      <c r="I1350" s="23">
        <v>4.5274400000000003E-6</v>
      </c>
      <c r="J1350" s="23">
        <v>4.5317899999999997E-6</v>
      </c>
      <c r="K1350" s="23">
        <v>4.5308800000000004E-6</v>
      </c>
    </row>
    <row r="1351" spans="1:11" x14ac:dyDescent="0.25">
      <c r="A1351" s="22">
        <v>87445</v>
      </c>
      <c r="B1351" s="23">
        <v>4.53246E-6</v>
      </c>
      <c r="C1351" s="23">
        <v>4.5315099999999996E-6</v>
      </c>
      <c r="D1351" s="23">
        <v>4.5397900000000003E-6</v>
      </c>
      <c r="E1351" s="23">
        <v>4.5279299999999999E-6</v>
      </c>
      <c r="F1351" s="23">
        <v>4.5320799999999996E-6</v>
      </c>
      <c r="G1351" s="23">
        <v>4.53148E-6</v>
      </c>
      <c r="H1351" s="23">
        <v>4.5280100000000004E-6</v>
      </c>
      <c r="I1351" s="23">
        <v>4.5281099999999997E-6</v>
      </c>
      <c r="J1351" s="23">
        <v>4.53246E-6</v>
      </c>
      <c r="K1351" s="23">
        <v>4.5315499999999998E-6</v>
      </c>
    </row>
    <row r="1352" spans="1:11" x14ac:dyDescent="0.25">
      <c r="A1352" s="22">
        <v>87446</v>
      </c>
      <c r="B1352" s="23">
        <v>4.5331300000000003E-6</v>
      </c>
      <c r="C1352" s="23">
        <v>4.5321799999999999E-6</v>
      </c>
      <c r="D1352" s="23">
        <v>4.5404599999999997E-6</v>
      </c>
      <c r="E1352" s="23">
        <v>4.5286000000000001E-6</v>
      </c>
      <c r="F1352" s="23">
        <v>4.5327499999999999E-6</v>
      </c>
      <c r="G1352" s="23">
        <v>4.5321600000000002E-6</v>
      </c>
      <c r="H1352" s="23">
        <v>4.5286899999999997E-6</v>
      </c>
      <c r="I1352" s="23">
        <v>4.52878E-6</v>
      </c>
      <c r="J1352" s="23">
        <v>4.5331400000000001E-6</v>
      </c>
      <c r="K1352" s="23">
        <v>4.5322200000000001E-6</v>
      </c>
    </row>
    <row r="1353" spans="1:11" x14ac:dyDescent="0.25">
      <c r="A1353" s="22">
        <v>87447</v>
      </c>
      <c r="B1353" s="23">
        <v>4.5337999999999997E-6</v>
      </c>
      <c r="C1353" s="23">
        <v>4.53286E-6</v>
      </c>
      <c r="D1353" s="23">
        <v>4.54113E-6</v>
      </c>
      <c r="E1353" s="23">
        <v>4.5292800000000003E-6</v>
      </c>
      <c r="F1353" s="23">
        <v>4.5334200000000002E-6</v>
      </c>
      <c r="G1353" s="23">
        <v>4.5328299999999996E-6</v>
      </c>
      <c r="H1353" s="23">
        <v>4.5293599999999999E-6</v>
      </c>
      <c r="I1353" s="23">
        <v>4.5294600000000002E-6</v>
      </c>
      <c r="J1353" s="23">
        <v>4.5338100000000004E-6</v>
      </c>
      <c r="K1353" s="23">
        <v>4.5329000000000003E-6</v>
      </c>
    </row>
    <row r="1354" spans="1:11" x14ac:dyDescent="0.25">
      <c r="A1354" s="22">
        <v>87448</v>
      </c>
      <c r="B1354" s="23">
        <v>4.5344799999999998E-6</v>
      </c>
      <c r="C1354" s="23">
        <v>4.5335300000000003E-6</v>
      </c>
      <c r="D1354" s="23">
        <v>4.5418100000000001E-6</v>
      </c>
      <c r="E1354" s="23">
        <v>4.5299499999999997E-6</v>
      </c>
      <c r="F1354" s="23">
        <v>4.5341000000000003E-6</v>
      </c>
      <c r="G1354" s="23">
        <v>4.5334999999999999E-6</v>
      </c>
      <c r="H1354" s="23">
        <v>4.5300300000000002E-6</v>
      </c>
      <c r="I1354" s="23">
        <v>4.5301299999999996E-6</v>
      </c>
      <c r="J1354" s="23">
        <v>4.5344799999999998E-6</v>
      </c>
      <c r="K1354" s="23">
        <v>4.5335699999999997E-6</v>
      </c>
    </row>
    <row r="1355" spans="1:11" x14ac:dyDescent="0.25">
      <c r="A1355" s="22">
        <v>87449</v>
      </c>
      <c r="B1355" s="23">
        <v>4.5351500000000001E-6</v>
      </c>
      <c r="C1355" s="23">
        <v>4.5341999999999997E-6</v>
      </c>
      <c r="D1355" s="23">
        <v>4.5424799999999996E-6</v>
      </c>
      <c r="E1355" s="23">
        <v>4.53062E-6</v>
      </c>
      <c r="F1355" s="23">
        <v>4.5347699999999998E-6</v>
      </c>
      <c r="G1355" s="23">
        <v>4.53418E-6</v>
      </c>
      <c r="H1355" s="23">
        <v>4.5307100000000004E-6</v>
      </c>
      <c r="I1355" s="23">
        <v>4.5307999999999999E-6</v>
      </c>
      <c r="J1355" s="23">
        <v>4.53516E-6</v>
      </c>
      <c r="K1355" s="23">
        <v>4.53424E-6</v>
      </c>
    </row>
    <row r="1356" spans="1:11" x14ac:dyDescent="0.25">
      <c r="A1356" s="22">
        <v>87450</v>
      </c>
      <c r="B1356" s="23">
        <v>4.5358300000000002E-6</v>
      </c>
      <c r="C1356" s="23">
        <v>4.5348799999999999E-6</v>
      </c>
      <c r="D1356" s="23">
        <v>4.5431599999999997E-6</v>
      </c>
      <c r="E1356" s="23">
        <v>4.5313000000000001E-6</v>
      </c>
      <c r="F1356" s="23">
        <v>4.5354499999999999E-6</v>
      </c>
      <c r="G1356" s="23">
        <v>4.5348500000000003E-6</v>
      </c>
      <c r="H1356" s="23">
        <v>4.5313799999999998E-6</v>
      </c>
      <c r="I1356" s="23">
        <v>4.53148E-6</v>
      </c>
      <c r="J1356" s="23">
        <v>4.5358300000000002E-6</v>
      </c>
      <c r="K1356" s="23">
        <v>4.5349200000000001E-6</v>
      </c>
    </row>
    <row r="1357" spans="1:11" x14ac:dyDescent="0.25">
      <c r="A1357" s="22">
        <v>87451</v>
      </c>
      <c r="B1357" s="23">
        <v>4.5364999999999997E-6</v>
      </c>
      <c r="C1357" s="23">
        <v>4.5355500000000001E-6</v>
      </c>
      <c r="D1357" s="23">
        <v>4.54383E-6</v>
      </c>
      <c r="E1357" s="23">
        <v>4.5319700000000004E-6</v>
      </c>
      <c r="F1357" s="23">
        <v>4.5361200000000002E-6</v>
      </c>
      <c r="G1357" s="23">
        <v>4.5355199999999997E-6</v>
      </c>
      <c r="H1357" s="23">
        <v>4.5320500000000001E-6</v>
      </c>
      <c r="I1357" s="23">
        <v>4.5321500000000003E-6</v>
      </c>
      <c r="J1357" s="23">
        <v>4.5365100000000004E-6</v>
      </c>
      <c r="K1357" s="23">
        <v>4.5355900000000004E-6</v>
      </c>
    </row>
    <row r="1358" spans="1:11" x14ac:dyDescent="0.25">
      <c r="A1358" s="22">
        <v>87452</v>
      </c>
      <c r="B1358" s="23">
        <v>4.53717E-6</v>
      </c>
      <c r="C1358" s="23">
        <v>4.5362300000000003E-6</v>
      </c>
      <c r="D1358" s="23">
        <v>4.5445100000000001E-6</v>
      </c>
      <c r="E1358" s="23">
        <v>4.5326399999999999E-6</v>
      </c>
      <c r="F1358" s="23">
        <v>4.5367899999999996E-6</v>
      </c>
      <c r="G1358" s="23">
        <v>4.5361999999999999E-6</v>
      </c>
      <c r="H1358" s="23">
        <v>4.5327300000000002E-6</v>
      </c>
      <c r="I1358" s="23">
        <v>4.5328199999999997E-6</v>
      </c>
      <c r="J1358" s="23">
        <v>4.5371799999999998E-6</v>
      </c>
      <c r="K1358" s="23">
        <v>4.5362699999999997E-6</v>
      </c>
    </row>
    <row r="1359" spans="1:11" x14ac:dyDescent="0.25">
      <c r="A1359" s="22">
        <v>87453</v>
      </c>
      <c r="B1359" s="23">
        <v>4.5378500000000001E-6</v>
      </c>
      <c r="C1359" s="23">
        <v>4.5368999999999997E-6</v>
      </c>
      <c r="D1359" s="23">
        <v>4.5451800000000004E-6</v>
      </c>
      <c r="E1359" s="23">
        <v>4.53332E-6</v>
      </c>
      <c r="F1359" s="23">
        <v>4.5374699999999998E-6</v>
      </c>
      <c r="G1359" s="23">
        <v>4.5368700000000002E-6</v>
      </c>
      <c r="H1359" s="23">
        <v>4.5333999999999997E-6</v>
      </c>
      <c r="I1359" s="23">
        <v>4.5334999999999999E-6</v>
      </c>
      <c r="J1359" s="23">
        <v>4.5378500000000001E-6</v>
      </c>
      <c r="K1359" s="23">
        <v>4.53694E-6</v>
      </c>
    </row>
    <row r="1360" spans="1:11" x14ac:dyDescent="0.25">
      <c r="A1360" s="22">
        <v>87454</v>
      </c>
      <c r="B1360" s="23">
        <v>4.5385200000000004E-6</v>
      </c>
      <c r="C1360" s="23">
        <v>4.53757E-6</v>
      </c>
      <c r="D1360" s="23">
        <v>4.5458599999999997E-6</v>
      </c>
      <c r="E1360" s="23">
        <v>4.5339900000000003E-6</v>
      </c>
      <c r="F1360" s="23">
        <v>4.5381400000000001E-6</v>
      </c>
      <c r="G1360" s="23">
        <v>4.5375500000000003E-6</v>
      </c>
      <c r="H1360" s="23">
        <v>4.5340699999999999E-6</v>
      </c>
      <c r="I1360" s="23">
        <v>4.5341700000000002E-6</v>
      </c>
      <c r="J1360" s="23">
        <v>4.5385300000000002E-6</v>
      </c>
      <c r="K1360" s="23">
        <v>4.5376100000000003E-6</v>
      </c>
    </row>
    <row r="1361" spans="1:11" x14ac:dyDescent="0.25">
      <c r="A1361" s="22">
        <v>87455</v>
      </c>
      <c r="B1361" s="23">
        <v>4.5391999999999997E-6</v>
      </c>
      <c r="C1361" s="23">
        <v>4.5382500000000001E-6</v>
      </c>
      <c r="D1361" s="23">
        <v>4.54653E-6</v>
      </c>
      <c r="E1361" s="23">
        <v>4.5346700000000004E-6</v>
      </c>
      <c r="F1361" s="23">
        <v>4.5388200000000002E-6</v>
      </c>
      <c r="G1361" s="23">
        <v>4.5382199999999997E-6</v>
      </c>
      <c r="H1361" s="23">
        <v>4.5347500000000001E-6</v>
      </c>
      <c r="I1361" s="23">
        <v>4.5348500000000003E-6</v>
      </c>
      <c r="J1361" s="23">
        <v>4.5391999999999997E-6</v>
      </c>
      <c r="K1361" s="23">
        <v>4.5382900000000004E-6</v>
      </c>
    </row>
    <row r="1362" spans="1:11" x14ac:dyDescent="0.25">
      <c r="A1362" s="22">
        <v>87456</v>
      </c>
      <c r="B1362" s="23">
        <v>4.53987E-6</v>
      </c>
      <c r="C1362" s="23">
        <v>4.5389200000000004E-6</v>
      </c>
      <c r="D1362" s="23">
        <v>4.5472000000000003E-6</v>
      </c>
      <c r="E1362" s="23">
        <v>4.5353399999999998E-6</v>
      </c>
      <c r="F1362" s="23">
        <v>4.5394899999999996E-6</v>
      </c>
      <c r="G1362" s="23">
        <v>4.53889E-6</v>
      </c>
      <c r="H1362" s="23">
        <v>4.5354200000000004E-6</v>
      </c>
      <c r="I1362" s="23">
        <v>4.5355199999999997E-6</v>
      </c>
      <c r="J1362" s="23">
        <v>4.5398799999999998E-6</v>
      </c>
      <c r="K1362" s="23">
        <v>4.5389599999999998E-6</v>
      </c>
    </row>
    <row r="1363" spans="1:11" x14ac:dyDescent="0.25">
      <c r="A1363" s="22">
        <v>87457</v>
      </c>
      <c r="B1363" s="23">
        <v>4.5405400000000002E-6</v>
      </c>
      <c r="C1363" s="23">
        <v>4.5395999999999997E-6</v>
      </c>
      <c r="D1363" s="23">
        <v>4.5478800000000004E-6</v>
      </c>
      <c r="E1363" s="23">
        <v>4.5360100000000001E-6</v>
      </c>
      <c r="F1363" s="23">
        <v>4.5401599999999999E-6</v>
      </c>
      <c r="G1363" s="23">
        <v>4.5395700000000001E-6</v>
      </c>
      <c r="H1363" s="23">
        <v>4.5360999999999996E-6</v>
      </c>
      <c r="I1363" s="23">
        <v>4.53619E-6</v>
      </c>
      <c r="J1363" s="23">
        <v>4.5405500000000001E-6</v>
      </c>
      <c r="K1363" s="23">
        <v>4.53964E-6</v>
      </c>
    </row>
    <row r="1364" spans="1:11" x14ac:dyDescent="0.25">
      <c r="A1364" s="22">
        <v>87458</v>
      </c>
      <c r="B1364" s="23">
        <v>4.5412200000000004E-6</v>
      </c>
      <c r="C1364" s="23">
        <v>4.54027E-6</v>
      </c>
      <c r="D1364" s="23">
        <v>4.5485499999999998E-6</v>
      </c>
      <c r="E1364" s="23">
        <v>4.5366900000000003E-6</v>
      </c>
      <c r="F1364" s="23">
        <v>4.54084E-6</v>
      </c>
      <c r="G1364" s="23">
        <v>4.5402399999999996E-6</v>
      </c>
      <c r="H1364" s="23">
        <v>4.5367699999999999E-6</v>
      </c>
      <c r="I1364" s="23">
        <v>4.5368700000000002E-6</v>
      </c>
      <c r="J1364" s="23">
        <v>4.5412200000000004E-6</v>
      </c>
      <c r="K1364" s="23">
        <v>4.5403100000000002E-6</v>
      </c>
    </row>
    <row r="1365" spans="1:11" x14ac:dyDescent="0.25">
      <c r="A1365" s="22">
        <v>87459</v>
      </c>
      <c r="B1365" s="23">
        <v>4.5418899999999998E-6</v>
      </c>
      <c r="C1365" s="23">
        <v>4.5409400000000003E-6</v>
      </c>
      <c r="D1365" s="23">
        <v>4.54923E-6</v>
      </c>
      <c r="E1365" s="23">
        <v>4.5373599999999997E-6</v>
      </c>
      <c r="F1365" s="23">
        <v>4.5415100000000003E-6</v>
      </c>
      <c r="G1365" s="23">
        <v>4.5409199999999997E-6</v>
      </c>
      <c r="H1365" s="23">
        <v>4.5374400000000002E-6</v>
      </c>
      <c r="I1365" s="23">
        <v>4.5375399999999996E-6</v>
      </c>
      <c r="J1365" s="23">
        <v>4.5418999999999997E-6</v>
      </c>
      <c r="K1365" s="23">
        <v>4.5409799999999997E-6</v>
      </c>
    </row>
    <row r="1366" spans="1:11" x14ac:dyDescent="0.25">
      <c r="A1366" s="22">
        <v>87460</v>
      </c>
      <c r="B1366" s="23">
        <v>4.5425699999999999E-6</v>
      </c>
      <c r="C1366" s="23">
        <v>4.5416200000000004E-6</v>
      </c>
      <c r="D1366" s="23">
        <v>4.5499000000000003E-6</v>
      </c>
      <c r="E1366" s="23">
        <v>4.53803E-6</v>
      </c>
      <c r="F1366" s="23">
        <v>4.5421899999999996E-6</v>
      </c>
      <c r="G1366" s="23">
        <v>4.54159E-6</v>
      </c>
      <c r="H1366" s="23">
        <v>4.5381200000000004E-6</v>
      </c>
      <c r="I1366" s="23">
        <v>4.5382099999999999E-6</v>
      </c>
      <c r="J1366" s="23">
        <v>4.5425699999999999E-6</v>
      </c>
      <c r="K1366" s="23">
        <v>4.5416599999999998E-6</v>
      </c>
    </row>
    <row r="1367" spans="1:11" x14ac:dyDescent="0.25">
      <c r="A1367" s="22">
        <v>87461</v>
      </c>
      <c r="B1367" s="23">
        <v>4.5432400000000002E-6</v>
      </c>
      <c r="C1367" s="23">
        <v>4.5422899999999998E-6</v>
      </c>
      <c r="D1367" s="23">
        <v>4.5505800000000004E-6</v>
      </c>
      <c r="E1367" s="23">
        <v>4.5387100000000001E-6</v>
      </c>
      <c r="F1367" s="23">
        <v>4.5428599999999999E-6</v>
      </c>
      <c r="G1367" s="23">
        <v>4.5422600000000003E-6</v>
      </c>
      <c r="H1367" s="23">
        <v>4.5387899999999998E-6</v>
      </c>
      <c r="I1367" s="23">
        <v>4.53889E-6</v>
      </c>
      <c r="J1367" s="23">
        <v>4.5432500000000001E-6</v>
      </c>
      <c r="K1367" s="23">
        <v>4.5423300000000001E-6</v>
      </c>
    </row>
    <row r="1368" spans="1:11" x14ac:dyDescent="0.25">
      <c r="A1368" s="22">
        <v>87462</v>
      </c>
      <c r="B1368" s="23">
        <v>4.5439200000000004E-6</v>
      </c>
      <c r="C1368" s="23">
        <v>4.54297E-6</v>
      </c>
      <c r="D1368" s="23">
        <v>4.5512499999999998E-6</v>
      </c>
      <c r="E1368" s="23">
        <v>4.5393800000000004E-6</v>
      </c>
      <c r="F1368" s="23">
        <v>4.54354E-6</v>
      </c>
      <c r="G1368" s="23">
        <v>4.5429400000000004E-6</v>
      </c>
      <c r="H1368" s="23">
        <v>4.5394699999999999E-6</v>
      </c>
      <c r="I1368" s="23">
        <v>4.5395600000000003E-6</v>
      </c>
      <c r="J1368" s="23">
        <v>4.5439200000000004E-6</v>
      </c>
      <c r="K1368" s="23">
        <v>4.5430100000000002E-6</v>
      </c>
    </row>
    <row r="1369" spans="1:11" x14ac:dyDescent="0.25">
      <c r="A1369" s="22">
        <v>87463</v>
      </c>
      <c r="B1369" s="23">
        <v>4.5445899999999998E-6</v>
      </c>
      <c r="C1369" s="23">
        <v>4.5436400000000003E-6</v>
      </c>
      <c r="D1369" s="23">
        <v>4.55193E-6</v>
      </c>
      <c r="E1369" s="23">
        <v>4.5400599999999997E-6</v>
      </c>
      <c r="F1369" s="23">
        <v>4.5442100000000003E-6</v>
      </c>
      <c r="G1369" s="23">
        <v>4.5436099999999999E-6</v>
      </c>
      <c r="H1369" s="23">
        <v>4.5401400000000002E-6</v>
      </c>
      <c r="I1369" s="23">
        <v>4.5402399999999996E-6</v>
      </c>
      <c r="J1369" s="23">
        <v>4.5445999999999997E-6</v>
      </c>
      <c r="K1369" s="23">
        <v>4.5436799999999997E-6</v>
      </c>
    </row>
    <row r="1370" spans="1:11" x14ac:dyDescent="0.25">
      <c r="A1370" s="22">
        <v>87464</v>
      </c>
      <c r="B1370" s="23">
        <v>4.5452699999999999E-6</v>
      </c>
      <c r="C1370" s="23">
        <v>4.5443200000000004E-6</v>
      </c>
      <c r="D1370" s="23">
        <v>4.5526000000000003E-6</v>
      </c>
      <c r="E1370" s="23">
        <v>4.54073E-6</v>
      </c>
      <c r="F1370" s="23">
        <v>4.5448899999999996E-6</v>
      </c>
      <c r="G1370" s="23">
        <v>4.54429E-6</v>
      </c>
      <c r="H1370" s="23">
        <v>4.5408099999999996E-6</v>
      </c>
      <c r="I1370" s="23">
        <v>4.5409099999999999E-6</v>
      </c>
      <c r="J1370" s="23">
        <v>4.5452699999999999E-6</v>
      </c>
      <c r="K1370" s="23">
        <v>4.5443599999999998E-6</v>
      </c>
    </row>
    <row r="1371" spans="1:11" x14ac:dyDescent="0.25">
      <c r="A1371" s="22">
        <v>87465</v>
      </c>
      <c r="B1371" s="23">
        <v>4.5459400000000002E-6</v>
      </c>
      <c r="C1371" s="23">
        <v>4.5449899999999998E-6</v>
      </c>
      <c r="D1371" s="23">
        <v>4.5532800000000004E-6</v>
      </c>
      <c r="E1371" s="23">
        <v>4.5414100000000001E-6</v>
      </c>
      <c r="F1371" s="23">
        <v>4.5455599999999999E-6</v>
      </c>
      <c r="G1371" s="23">
        <v>4.5449600000000003E-6</v>
      </c>
      <c r="H1371" s="23">
        <v>4.5414899999999998E-6</v>
      </c>
      <c r="I1371" s="23">
        <v>4.54159E-6</v>
      </c>
      <c r="J1371" s="23">
        <v>4.5459500000000001E-6</v>
      </c>
      <c r="K1371" s="23">
        <v>4.5450300000000001E-6</v>
      </c>
    </row>
    <row r="1372" spans="1:11" x14ac:dyDescent="0.25">
      <c r="A1372" s="22">
        <v>87466</v>
      </c>
      <c r="B1372" s="23">
        <v>4.5466099999999997E-6</v>
      </c>
      <c r="C1372" s="23">
        <v>4.54567E-6</v>
      </c>
      <c r="D1372" s="23">
        <v>4.5539599999999997E-6</v>
      </c>
      <c r="E1372" s="23">
        <v>4.5420800000000004E-6</v>
      </c>
      <c r="F1372" s="23">
        <v>4.5462300000000002E-6</v>
      </c>
      <c r="G1372" s="23">
        <v>4.5456400000000004E-6</v>
      </c>
      <c r="H1372" s="23">
        <v>4.5421600000000001E-6</v>
      </c>
      <c r="I1372" s="23">
        <v>4.5422600000000003E-6</v>
      </c>
      <c r="J1372" s="23">
        <v>4.5466200000000004E-6</v>
      </c>
      <c r="K1372" s="23">
        <v>4.5457100000000002E-6</v>
      </c>
    </row>
    <row r="1373" spans="1:11" x14ac:dyDescent="0.25">
      <c r="A1373" s="22">
        <v>87467</v>
      </c>
      <c r="B1373" s="23">
        <v>4.5472899999999998E-6</v>
      </c>
      <c r="C1373" s="23">
        <v>4.5463400000000002E-6</v>
      </c>
      <c r="D1373" s="23">
        <v>4.55463E-6</v>
      </c>
      <c r="E1373" s="23">
        <v>4.5427499999999998E-6</v>
      </c>
      <c r="F1373" s="23">
        <v>4.5469100000000003E-6</v>
      </c>
      <c r="G1373" s="23">
        <v>4.5463099999999998E-6</v>
      </c>
      <c r="H1373" s="23">
        <v>4.5428400000000002E-6</v>
      </c>
      <c r="I1373" s="23">
        <v>4.5429299999999997E-6</v>
      </c>
      <c r="J1373" s="23">
        <v>4.5472999999999996E-6</v>
      </c>
      <c r="K1373" s="23">
        <v>4.5463799999999997E-6</v>
      </c>
    </row>
    <row r="1374" spans="1:11" x14ac:dyDescent="0.25">
      <c r="A1374" s="22">
        <v>87468</v>
      </c>
      <c r="B1374" s="23">
        <v>4.5479600000000001E-6</v>
      </c>
      <c r="C1374" s="23">
        <v>4.5470099999999997E-6</v>
      </c>
      <c r="D1374" s="23">
        <v>4.5553100000000001E-6</v>
      </c>
      <c r="E1374" s="23">
        <v>4.54343E-6</v>
      </c>
      <c r="F1374" s="23">
        <v>4.5475799999999997E-6</v>
      </c>
      <c r="G1374" s="23">
        <v>4.54699E-6</v>
      </c>
      <c r="H1374" s="23">
        <v>4.5435099999999996E-6</v>
      </c>
      <c r="I1374" s="23">
        <v>4.5436099999999999E-6</v>
      </c>
      <c r="J1374" s="23">
        <v>4.5479699999999999E-6</v>
      </c>
      <c r="K1374" s="23">
        <v>4.5470599999999998E-6</v>
      </c>
    </row>
    <row r="1375" spans="1:11" x14ac:dyDescent="0.25">
      <c r="A1375" s="22">
        <v>87469</v>
      </c>
      <c r="B1375" s="23">
        <v>4.5486400000000002E-6</v>
      </c>
      <c r="C1375" s="23">
        <v>4.5476899999999998E-6</v>
      </c>
      <c r="D1375" s="23">
        <v>4.5559800000000004E-6</v>
      </c>
      <c r="E1375" s="23">
        <v>4.5441000000000003E-6</v>
      </c>
      <c r="F1375" s="23">
        <v>4.5482599999999999E-6</v>
      </c>
      <c r="G1375" s="23">
        <v>4.5476600000000003E-6</v>
      </c>
      <c r="H1375" s="23">
        <v>4.5441899999999998E-6</v>
      </c>
      <c r="I1375" s="23">
        <v>4.5442800000000001E-6</v>
      </c>
      <c r="J1375" s="23">
        <v>4.5486500000000001E-6</v>
      </c>
      <c r="K1375" s="23">
        <v>4.5477300000000001E-6</v>
      </c>
    </row>
    <row r="1376" spans="1:11" x14ac:dyDescent="0.25">
      <c r="A1376" s="22">
        <v>87470</v>
      </c>
      <c r="B1376" s="23">
        <v>4.5493099999999996E-6</v>
      </c>
      <c r="C1376" s="23">
        <v>4.5483600000000001E-6</v>
      </c>
      <c r="D1376" s="23">
        <v>4.5566599999999997E-6</v>
      </c>
      <c r="E1376" s="23">
        <v>4.5447800000000004E-6</v>
      </c>
      <c r="F1376" s="23">
        <v>4.5489300000000002E-6</v>
      </c>
      <c r="G1376" s="23">
        <v>4.5483400000000004E-6</v>
      </c>
      <c r="H1376" s="23">
        <v>4.5448600000000001E-6</v>
      </c>
      <c r="I1376" s="23">
        <v>4.5449600000000003E-6</v>
      </c>
      <c r="J1376" s="23">
        <v>4.5493200000000003E-6</v>
      </c>
      <c r="K1376" s="23">
        <v>4.5484100000000002E-6</v>
      </c>
    </row>
    <row r="1377" spans="1:11" x14ac:dyDescent="0.25">
      <c r="A1377" s="22">
        <v>87471</v>
      </c>
      <c r="B1377" s="23">
        <v>4.5499899999999998E-6</v>
      </c>
      <c r="C1377" s="23">
        <v>4.5490400000000002E-6</v>
      </c>
      <c r="D1377" s="23">
        <v>4.55733E-6</v>
      </c>
      <c r="E1377" s="23">
        <v>4.5454499999999998E-6</v>
      </c>
      <c r="F1377" s="23">
        <v>4.5496100000000003E-6</v>
      </c>
      <c r="G1377" s="23">
        <v>4.5490099999999998E-6</v>
      </c>
      <c r="H1377" s="23">
        <v>4.5455300000000003E-6</v>
      </c>
      <c r="I1377" s="23">
        <v>4.5456299999999997E-6</v>
      </c>
      <c r="J1377" s="23">
        <v>4.5499999999999996E-6</v>
      </c>
      <c r="K1377" s="23">
        <v>4.5490799999999997E-6</v>
      </c>
    </row>
    <row r="1378" spans="1:11" x14ac:dyDescent="0.25">
      <c r="A1378" s="22">
        <v>87472</v>
      </c>
      <c r="B1378" s="23">
        <v>4.5506600000000001E-6</v>
      </c>
      <c r="C1378" s="23">
        <v>4.5497099999999997E-6</v>
      </c>
      <c r="D1378" s="23">
        <v>4.5580100000000001E-6</v>
      </c>
      <c r="E1378" s="23">
        <v>4.54613E-6</v>
      </c>
      <c r="F1378" s="23">
        <v>4.5502799999999997E-6</v>
      </c>
      <c r="G1378" s="23">
        <v>4.54969E-6</v>
      </c>
      <c r="H1378" s="23">
        <v>4.5462099999999996E-6</v>
      </c>
      <c r="I1378" s="23">
        <v>4.5463099999999998E-6</v>
      </c>
      <c r="J1378" s="23">
        <v>4.5506699999999999E-6</v>
      </c>
      <c r="K1378" s="23">
        <v>4.5497599999999998E-6</v>
      </c>
    </row>
    <row r="1379" spans="1:11" x14ac:dyDescent="0.25">
      <c r="A1379" s="22">
        <v>87473</v>
      </c>
      <c r="B1379" s="23">
        <v>4.5513400000000002E-6</v>
      </c>
      <c r="C1379" s="23">
        <v>4.5503899999999998E-6</v>
      </c>
      <c r="D1379" s="23">
        <v>4.5586800000000004E-6</v>
      </c>
      <c r="E1379" s="23">
        <v>4.5468000000000002E-6</v>
      </c>
      <c r="F1379" s="23">
        <v>4.5509599999999999E-6</v>
      </c>
      <c r="G1379" s="23">
        <v>4.5503600000000003E-6</v>
      </c>
      <c r="H1379" s="23">
        <v>4.5468799999999999E-6</v>
      </c>
      <c r="I1379" s="23">
        <v>4.5469800000000001E-6</v>
      </c>
      <c r="J1379" s="23">
        <v>4.5513500000000001E-6</v>
      </c>
      <c r="K1379" s="23">
        <v>4.5504300000000001E-6</v>
      </c>
    </row>
    <row r="1380" spans="1:11" x14ac:dyDescent="0.25">
      <c r="A1380" s="22">
        <v>87474</v>
      </c>
      <c r="B1380" s="23">
        <v>4.5520099999999996E-6</v>
      </c>
      <c r="C1380" s="23">
        <v>4.5510600000000001E-6</v>
      </c>
      <c r="D1380" s="23">
        <v>4.5593599999999997E-6</v>
      </c>
      <c r="E1380" s="23">
        <v>4.5474800000000004E-6</v>
      </c>
      <c r="F1380" s="23">
        <v>4.5516300000000002E-6</v>
      </c>
      <c r="G1380" s="23">
        <v>4.5510400000000004E-6</v>
      </c>
      <c r="H1380" s="23">
        <v>4.54756E-6</v>
      </c>
      <c r="I1380" s="23">
        <v>4.5476600000000003E-6</v>
      </c>
      <c r="J1380" s="23">
        <v>4.5520200000000003E-6</v>
      </c>
      <c r="K1380" s="23">
        <v>4.5511100000000002E-6</v>
      </c>
    </row>
    <row r="1381" spans="1:11" x14ac:dyDescent="0.25">
      <c r="A1381" s="22">
        <v>87475</v>
      </c>
      <c r="B1381" s="23">
        <v>4.5526899999999998E-6</v>
      </c>
      <c r="C1381" s="23">
        <v>4.5517400000000002E-6</v>
      </c>
      <c r="D1381" s="23">
        <v>4.5600299999999999E-6</v>
      </c>
      <c r="E1381" s="23">
        <v>4.5481499999999998E-6</v>
      </c>
      <c r="F1381" s="23">
        <v>4.5523100000000003E-6</v>
      </c>
      <c r="G1381" s="23">
        <v>4.5517099999999998E-6</v>
      </c>
      <c r="H1381" s="23">
        <v>4.5482300000000003E-6</v>
      </c>
      <c r="I1381" s="23">
        <v>4.5483299999999997E-6</v>
      </c>
      <c r="J1381" s="23">
        <v>4.5526999999999996E-6</v>
      </c>
      <c r="K1381" s="23">
        <v>4.5517799999999996E-6</v>
      </c>
    </row>
    <row r="1382" spans="1:11" x14ac:dyDescent="0.25">
      <c r="A1382" s="22">
        <v>87476</v>
      </c>
      <c r="B1382" s="23">
        <v>4.5533600000000001E-6</v>
      </c>
      <c r="C1382" s="23">
        <v>4.5524099999999997E-6</v>
      </c>
      <c r="D1382" s="23">
        <v>4.5607100000000001E-6</v>
      </c>
      <c r="E1382" s="23">
        <v>4.5488299999999999E-6</v>
      </c>
      <c r="F1382" s="23">
        <v>4.5529799999999997E-6</v>
      </c>
      <c r="G1382" s="23">
        <v>4.55239E-6</v>
      </c>
      <c r="H1382" s="23">
        <v>4.5489099999999996E-6</v>
      </c>
      <c r="I1382" s="23">
        <v>4.5490099999999998E-6</v>
      </c>
      <c r="J1382" s="23">
        <v>4.5533699999999999E-6</v>
      </c>
      <c r="K1382" s="23">
        <v>4.5524599999999998E-6</v>
      </c>
    </row>
    <row r="1383" spans="1:11" x14ac:dyDescent="0.25">
      <c r="A1383" s="22">
        <v>87477</v>
      </c>
      <c r="B1383" s="23">
        <v>4.5540400000000002E-6</v>
      </c>
      <c r="C1383" s="23">
        <v>4.5530899999999998E-6</v>
      </c>
      <c r="D1383" s="23">
        <v>4.5613900000000002E-6</v>
      </c>
      <c r="E1383" s="23">
        <v>4.5495000000000002E-6</v>
      </c>
      <c r="F1383" s="23">
        <v>4.5536599999999999E-6</v>
      </c>
      <c r="G1383" s="23">
        <v>4.5530600000000002E-6</v>
      </c>
      <c r="H1383" s="23">
        <v>4.5495799999999999E-6</v>
      </c>
      <c r="I1383" s="23">
        <v>4.5496800000000001E-6</v>
      </c>
      <c r="J1383" s="23">
        <v>4.55405E-6</v>
      </c>
      <c r="K1383" s="23">
        <v>4.5531300000000001E-6</v>
      </c>
    </row>
    <row r="1384" spans="1:11" x14ac:dyDescent="0.25">
      <c r="A1384" s="22">
        <v>87478</v>
      </c>
      <c r="B1384" s="23">
        <v>4.5547200000000003E-6</v>
      </c>
      <c r="C1384" s="23">
        <v>4.5537699999999999E-6</v>
      </c>
      <c r="D1384" s="23">
        <v>4.5620599999999997E-6</v>
      </c>
      <c r="E1384" s="23">
        <v>4.5501800000000004E-6</v>
      </c>
      <c r="F1384" s="23">
        <v>4.5543300000000002E-6</v>
      </c>
      <c r="G1384" s="23">
        <v>4.5537400000000004E-6</v>
      </c>
      <c r="H1384" s="23">
        <v>4.55026E-6</v>
      </c>
      <c r="I1384" s="23">
        <v>4.5503600000000003E-6</v>
      </c>
      <c r="J1384" s="23">
        <v>4.5547200000000003E-6</v>
      </c>
      <c r="K1384" s="23">
        <v>4.5538100000000002E-6</v>
      </c>
    </row>
    <row r="1385" spans="1:11" x14ac:dyDescent="0.25">
      <c r="A1385" s="22">
        <v>87479</v>
      </c>
      <c r="B1385" s="23">
        <v>4.5553899999999998E-6</v>
      </c>
      <c r="C1385" s="23">
        <v>4.5544400000000002E-6</v>
      </c>
      <c r="D1385" s="23">
        <v>4.5627399999999998E-6</v>
      </c>
      <c r="E1385" s="23">
        <v>4.5508499999999998E-6</v>
      </c>
      <c r="F1385" s="23">
        <v>4.5550100000000003E-6</v>
      </c>
      <c r="G1385" s="23">
        <v>4.5544099999999998E-6</v>
      </c>
      <c r="H1385" s="23">
        <v>4.5509300000000003E-6</v>
      </c>
      <c r="I1385" s="23">
        <v>4.5510299999999997E-6</v>
      </c>
      <c r="J1385" s="23">
        <v>4.5553999999999996E-6</v>
      </c>
      <c r="K1385" s="23">
        <v>4.5544799999999996E-6</v>
      </c>
    </row>
    <row r="1386" spans="1:11" x14ac:dyDescent="0.25">
      <c r="A1386" s="22">
        <v>87480</v>
      </c>
      <c r="B1386" s="23">
        <v>4.5560699999999999E-6</v>
      </c>
      <c r="C1386" s="23">
        <v>4.5551200000000004E-6</v>
      </c>
      <c r="D1386" s="23">
        <v>4.5634100000000001E-6</v>
      </c>
      <c r="E1386" s="23">
        <v>4.5515299999999999E-6</v>
      </c>
      <c r="F1386" s="23">
        <v>4.5556900000000004E-6</v>
      </c>
      <c r="G1386" s="23">
        <v>4.55509E-6</v>
      </c>
      <c r="H1386" s="23">
        <v>4.5516099999999996E-6</v>
      </c>
      <c r="I1386" s="23">
        <v>4.5517099999999998E-6</v>
      </c>
      <c r="J1386" s="23">
        <v>4.5560699999999999E-6</v>
      </c>
      <c r="K1386" s="23">
        <v>4.5551599999999998E-6</v>
      </c>
    </row>
    <row r="1387" spans="1:11" x14ac:dyDescent="0.25">
      <c r="A1387" s="22">
        <v>87481</v>
      </c>
      <c r="B1387" s="23">
        <v>4.5567400000000002E-6</v>
      </c>
      <c r="C1387" s="23">
        <v>4.5557899999999998E-6</v>
      </c>
      <c r="D1387" s="23">
        <v>4.5640900000000002E-6</v>
      </c>
      <c r="E1387" s="23">
        <v>4.5522000000000002E-6</v>
      </c>
      <c r="F1387" s="23">
        <v>4.5563599999999999E-6</v>
      </c>
      <c r="G1387" s="23">
        <v>4.5557600000000002E-6</v>
      </c>
      <c r="H1387" s="23">
        <v>4.5522799999999999E-6</v>
      </c>
      <c r="I1387" s="23">
        <v>4.5523800000000001E-6</v>
      </c>
      <c r="J1387" s="23">
        <v>4.55675E-6</v>
      </c>
      <c r="K1387" s="23">
        <v>4.5558300000000001E-6</v>
      </c>
    </row>
    <row r="1388" spans="1:11" x14ac:dyDescent="0.25">
      <c r="A1388" s="22">
        <v>87482</v>
      </c>
      <c r="B1388" s="23">
        <v>4.5574200000000003E-6</v>
      </c>
      <c r="C1388" s="23">
        <v>4.5564699999999999E-6</v>
      </c>
      <c r="D1388" s="23">
        <v>4.5647700000000003E-6</v>
      </c>
      <c r="E1388" s="23">
        <v>4.5528800000000004E-6</v>
      </c>
      <c r="F1388" s="23">
        <v>4.55704E-6</v>
      </c>
      <c r="G1388" s="23">
        <v>4.5564400000000004E-6</v>
      </c>
      <c r="H1388" s="23">
        <v>4.55296E-6</v>
      </c>
      <c r="I1388" s="23">
        <v>4.5530600000000002E-6</v>
      </c>
      <c r="J1388" s="23">
        <v>4.5574200000000003E-6</v>
      </c>
      <c r="K1388" s="23">
        <v>4.5565100000000002E-6</v>
      </c>
    </row>
    <row r="1389" spans="1:11" x14ac:dyDescent="0.25">
      <c r="A1389" s="22">
        <v>87483</v>
      </c>
      <c r="B1389" s="23">
        <v>4.5580899999999998E-6</v>
      </c>
      <c r="C1389" s="23">
        <v>4.5571400000000002E-6</v>
      </c>
      <c r="D1389" s="23">
        <v>4.5654399999999998E-6</v>
      </c>
      <c r="E1389" s="23">
        <v>4.5535499999999998E-6</v>
      </c>
      <c r="F1389" s="23">
        <v>4.5577100000000003E-6</v>
      </c>
      <c r="G1389" s="23">
        <v>4.5571099999999998E-6</v>
      </c>
      <c r="H1389" s="23">
        <v>4.5536300000000003E-6</v>
      </c>
      <c r="I1389" s="23">
        <v>4.5537299999999997E-6</v>
      </c>
      <c r="J1389" s="23">
        <v>4.5580999999999996E-6</v>
      </c>
      <c r="K1389" s="23">
        <v>4.5571799999999996E-6</v>
      </c>
    </row>
    <row r="1390" spans="1:11" x14ac:dyDescent="0.25">
      <c r="A1390" s="22">
        <v>87484</v>
      </c>
      <c r="B1390" s="23">
        <v>4.5587699999999999E-6</v>
      </c>
      <c r="C1390" s="23">
        <v>4.5578200000000003E-6</v>
      </c>
      <c r="D1390" s="23">
        <v>4.5661199999999999E-6</v>
      </c>
      <c r="E1390" s="23">
        <v>4.5542299999999999E-6</v>
      </c>
      <c r="F1390" s="23">
        <v>4.5583900000000004E-6</v>
      </c>
      <c r="G1390" s="23">
        <v>4.5577899999999999E-6</v>
      </c>
      <c r="H1390" s="23">
        <v>4.5543099999999996E-6</v>
      </c>
      <c r="I1390" s="23">
        <v>4.5544099999999998E-6</v>
      </c>
      <c r="J1390" s="23">
        <v>4.5587699999999999E-6</v>
      </c>
      <c r="K1390" s="23">
        <v>4.5578599999999998E-6</v>
      </c>
    </row>
    <row r="1391" spans="1:11" x14ac:dyDescent="0.25">
      <c r="A1391" s="22">
        <v>87485</v>
      </c>
      <c r="B1391" s="23">
        <v>4.5594400000000002E-6</v>
      </c>
      <c r="C1391" s="23">
        <v>4.5584899999999998E-6</v>
      </c>
      <c r="D1391" s="23">
        <v>4.5667900000000002E-6</v>
      </c>
      <c r="E1391" s="23">
        <v>4.5549000000000002E-6</v>
      </c>
      <c r="F1391" s="23">
        <v>4.5590599999999999E-6</v>
      </c>
      <c r="G1391" s="23">
        <v>4.5584700000000001E-6</v>
      </c>
      <c r="H1391" s="23">
        <v>4.5549799999999999E-6</v>
      </c>
      <c r="I1391" s="23">
        <v>4.5550800000000001E-6</v>
      </c>
      <c r="J1391" s="23">
        <v>4.55945E-6</v>
      </c>
      <c r="K1391" s="23">
        <v>4.55853E-6</v>
      </c>
    </row>
    <row r="1392" spans="1:11" x14ac:dyDescent="0.25">
      <c r="A1392" s="22">
        <v>87486</v>
      </c>
      <c r="B1392" s="23">
        <v>4.5601200000000003E-6</v>
      </c>
      <c r="C1392" s="23">
        <v>4.5591699999999999E-6</v>
      </c>
      <c r="D1392" s="23">
        <v>4.5674700000000003E-6</v>
      </c>
      <c r="E1392" s="23">
        <v>4.5555800000000004E-6</v>
      </c>
      <c r="F1392" s="23">
        <v>4.55974E-6</v>
      </c>
      <c r="G1392" s="23">
        <v>4.5591400000000004E-6</v>
      </c>
      <c r="H1392" s="23">
        <v>4.55566E-6</v>
      </c>
      <c r="I1392" s="23">
        <v>4.5557600000000002E-6</v>
      </c>
      <c r="J1392" s="23">
        <v>4.5601300000000002E-6</v>
      </c>
      <c r="K1392" s="23">
        <v>4.5592100000000002E-6</v>
      </c>
    </row>
    <row r="1393" spans="1:11" x14ac:dyDescent="0.25">
      <c r="A1393" s="22">
        <v>87487</v>
      </c>
      <c r="B1393" s="23">
        <v>4.5607999999999996E-6</v>
      </c>
      <c r="C1393" s="23">
        <v>4.5598400000000002E-6</v>
      </c>
      <c r="D1393" s="23">
        <v>4.5681499999999996E-6</v>
      </c>
      <c r="E1393" s="23">
        <v>4.5562499999999998E-6</v>
      </c>
      <c r="F1393" s="23">
        <v>4.5604100000000003E-6</v>
      </c>
      <c r="G1393" s="23">
        <v>4.5598199999999997E-6</v>
      </c>
      <c r="H1393" s="23">
        <v>4.5563300000000003E-6</v>
      </c>
      <c r="I1393" s="23">
        <v>4.5564299999999997E-6</v>
      </c>
      <c r="J1393" s="23">
        <v>4.5607999999999996E-6</v>
      </c>
      <c r="K1393" s="23">
        <v>4.5598900000000003E-6</v>
      </c>
    </row>
    <row r="1394" spans="1:11" x14ac:dyDescent="0.25">
      <c r="A1394" s="22">
        <v>87488</v>
      </c>
      <c r="B1394" s="23">
        <v>4.5614699999999999E-6</v>
      </c>
      <c r="C1394" s="23">
        <v>4.5605200000000003E-6</v>
      </c>
      <c r="D1394" s="23">
        <v>4.5688199999999999E-6</v>
      </c>
      <c r="E1394" s="23">
        <v>4.5569299999999999E-6</v>
      </c>
      <c r="F1394" s="23">
        <v>4.5610900000000004E-6</v>
      </c>
      <c r="G1394" s="23">
        <v>4.5604899999999999E-6</v>
      </c>
      <c r="H1394" s="23">
        <v>4.5570099999999996E-6</v>
      </c>
      <c r="I1394" s="23">
        <v>4.5571099999999998E-6</v>
      </c>
      <c r="J1394" s="23">
        <v>4.5614799999999997E-6</v>
      </c>
      <c r="K1394" s="23">
        <v>4.5605599999999998E-6</v>
      </c>
    </row>
    <row r="1395" spans="1:11" x14ac:dyDescent="0.25">
      <c r="A1395" s="22">
        <v>87489</v>
      </c>
      <c r="B1395" s="23">
        <v>4.56215E-6</v>
      </c>
      <c r="C1395" s="23">
        <v>4.5611999999999996E-6</v>
      </c>
      <c r="D1395" s="23">
        <v>4.5695E-6</v>
      </c>
      <c r="E1395" s="23">
        <v>4.5576000000000002E-6</v>
      </c>
      <c r="F1395" s="23">
        <v>4.5617699999999997E-6</v>
      </c>
      <c r="G1395" s="23">
        <v>4.5611700000000001E-6</v>
      </c>
      <c r="H1395" s="23">
        <v>4.5576899999999997E-6</v>
      </c>
      <c r="I1395" s="23">
        <v>4.5577800000000001E-6</v>
      </c>
      <c r="J1395" s="23">
        <v>4.56215E-6</v>
      </c>
      <c r="K1395" s="23">
        <v>4.5612399999999999E-6</v>
      </c>
    </row>
    <row r="1396" spans="1:11" x14ac:dyDescent="0.25">
      <c r="A1396" s="22">
        <v>87490</v>
      </c>
      <c r="B1396" s="23">
        <v>4.5628200000000003E-6</v>
      </c>
      <c r="C1396" s="23">
        <v>4.5618699999999999E-6</v>
      </c>
      <c r="D1396" s="23">
        <v>4.5701800000000002E-6</v>
      </c>
      <c r="E1396" s="23">
        <v>4.5582800000000003E-6</v>
      </c>
      <c r="F1396" s="23">
        <v>4.56244E-6</v>
      </c>
      <c r="G1396" s="23">
        <v>4.5618400000000004E-6</v>
      </c>
      <c r="H1396" s="23">
        <v>4.55836E-6</v>
      </c>
      <c r="I1396" s="23">
        <v>4.5584600000000002E-6</v>
      </c>
      <c r="J1396" s="23">
        <v>4.5628300000000002E-6</v>
      </c>
      <c r="K1396" s="23">
        <v>4.5619100000000002E-6</v>
      </c>
    </row>
    <row r="1397" spans="1:11" x14ac:dyDescent="0.25">
      <c r="A1397" s="22">
        <v>87491</v>
      </c>
      <c r="B1397" s="23">
        <v>4.5634999999999996E-6</v>
      </c>
      <c r="C1397" s="23">
        <v>4.56255E-6</v>
      </c>
      <c r="D1397" s="23">
        <v>4.5708499999999996E-6</v>
      </c>
      <c r="E1397" s="23">
        <v>4.5589599999999996E-6</v>
      </c>
      <c r="F1397" s="23">
        <v>4.5631200000000001E-6</v>
      </c>
      <c r="G1397" s="23">
        <v>4.5625199999999996E-6</v>
      </c>
      <c r="H1397" s="23">
        <v>4.5590400000000001E-6</v>
      </c>
      <c r="I1397" s="23">
        <v>4.5591400000000004E-6</v>
      </c>
      <c r="J1397" s="23">
        <v>4.5634999999999996E-6</v>
      </c>
      <c r="K1397" s="23">
        <v>4.5625900000000003E-6</v>
      </c>
    </row>
    <row r="1398" spans="1:11" x14ac:dyDescent="0.25">
      <c r="A1398" s="22">
        <v>87492</v>
      </c>
      <c r="B1398" s="23">
        <v>4.5641699999999999E-6</v>
      </c>
      <c r="C1398" s="23">
        <v>4.5632200000000003E-6</v>
      </c>
      <c r="D1398" s="23">
        <v>4.5715299999999997E-6</v>
      </c>
      <c r="E1398" s="23">
        <v>4.5596299999999999E-6</v>
      </c>
      <c r="F1398" s="23">
        <v>4.5637900000000004E-6</v>
      </c>
      <c r="G1398" s="23">
        <v>4.5631999999999998E-6</v>
      </c>
      <c r="H1398" s="23">
        <v>4.5597099999999996E-6</v>
      </c>
      <c r="I1398" s="23">
        <v>4.5598099999999998E-6</v>
      </c>
      <c r="J1398" s="23">
        <v>4.5641799999999997E-6</v>
      </c>
      <c r="K1398" s="23">
        <v>4.5632599999999997E-6</v>
      </c>
    </row>
    <row r="1399" spans="1:11" x14ac:dyDescent="0.25">
      <c r="A1399" s="22">
        <v>87493</v>
      </c>
      <c r="B1399" s="23">
        <v>4.56485E-6</v>
      </c>
      <c r="C1399" s="23">
        <v>4.5638999999999996E-6</v>
      </c>
      <c r="D1399" s="23">
        <v>4.5722E-6</v>
      </c>
      <c r="E1399" s="23">
        <v>4.56031E-6</v>
      </c>
      <c r="F1399" s="23">
        <v>4.5644699999999997E-6</v>
      </c>
      <c r="G1399" s="23">
        <v>4.5638700000000001E-6</v>
      </c>
      <c r="H1399" s="23">
        <v>4.5603899999999997E-6</v>
      </c>
      <c r="I1399" s="23">
        <v>4.5604899999999999E-6</v>
      </c>
      <c r="J1399" s="23">
        <v>4.5648599999999999E-6</v>
      </c>
      <c r="K1399" s="23">
        <v>4.5639399999999999E-6</v>
      </c>
    </row>
    <row r="1400" spans="1:11" x14ac:dyDescent="0.25">
      <c r="A1400" s="22">
        <v>87494</v>
      </c>
      <c r="B1400" s="23">
        <v>4.5655300000000001E-6</v>
      </c>
      <c r="C1400" s="23">
        <v>4.5645799999999998E-6</v>
      </c>
      <c r="D1400" s="23">
        <v>4.5728800000000002E-6</v>
      </c>
      <c r="E1400" s="23">
        <v>4.5609800000000003E-6</v>
      </c>
      <c r="F1400" s="23">
        <v>4.5651499999999998E-6</v>
      </c>
      <c r="G1400" s="23">
        <v>4.5645500000000002E-6</v>
      </c>
      <c r="H1400" s="23">
        <v>4.56106E-6</v>
      </c>
      <c r="I1400" s="23">
        <v>4.5611600000000002E-6</v>
      </c>
      <c r="J1400" s="23">
        <v>4.5655300000000001E-6</v>
      </c>
      <c r="K1400" s="23">
        <v>4.56462E-6</v>
      </c>
    </row>
    <row r="1401" spans="1:11" x14ac:dyDescent="0.25">
      <c r="A1401" s="22">
        <v>87495</v>
      </c>
      <c r="B1401" s="23">
        <v>4.5661999999999996E-6</v>
      </c>
      <c r="C1401" s="23">
        <v>4.56525E-6</v>
      </c>
      <c r="D1401" s="23">
        <v>4.5735600000000003E-6</v>
      </c>
      <c r="E1401" s="23">
        <v>4.5616599999999996E-6</v>
      </c>
      <c r="F1401" s="23">
        <v>4.5658200000000001E-6</v>
      </c>
      <c r="G1401" s="23">
        <v>4.5652199999999996E-6</v>
      </c>
      <c r="H1401" s="23">
        <v>4.5617400000000001E-6</v>
      </c>
      <c r="I1401" s="23">
        <v>4.5618400000000004E-6</v>
      </c>
      <c r="J1401" s="23">
        <v>4.5662100000000003E-6</v>
      </c>
      <c r="K1401" s="23">
        <v>4.5652900000000003E-6</v>
      </c>
    </row>
    <row r="1402" spans="1:11" x14ac:dyDescent="0.25">
      <c r="A1402" s="22">
        <v>87496</v>
      </c>
      <c r="B1402" s="23">
        <v>4.5668799999999997E-6</v>
      </c>
      <c r="C1402" s="23">
        <v>4.5659300000000002E-6</v>
      </c>
      <c r="D1402" s="23">
        <v>4.5742299999999997E-6</v>
      </c>
      <c r="E1402" s="23">
        <v>4.5623299999999999E-6</v>
      </c>
      <c r="F1402" s="23">
        <v>4.5665000000000002E-6</v>
      </c>
      <c r="G1402" s="23">
        <v>4.5658999999999998E-6</v>
      </c>
      <c r="H1402" s="23">
        <v>4.5624200000000003E-6</v>
      </c>
      <c r="I1402" s="23">
        <v>4.5625099999999998E-6</v>
      </c>
      <c r="J1402" s="23">
        <v>4.5668900000000004E-6</v>
      </c>
      <c r="K1402" s="23">
        <v>4.5659699999999996E-6</v>
      </c>
    </row>
    <row r="1403" spans="1:11" x14ac:dyDescent="0.25">
      <c r="A1403" s="22">
        <v>87497</v>
      </c>
      <c r="B1403" s="23">
        <v>4.56755E-6</v>
      </c>
      <c r="C1403" s="23">
        <v>4.5665999999999996E-6</v>
      </c>
      <c r="D1403" s="23">
        <v>4.5749099999999999E-6</v>
      </c>
      <c r="E1403" s="23">
        <v>4.56301E-6</v>
      </c>
      <c r="F1403" s="23">
        <v>4.5671699999999997E-6</v>
      </c>
      <c r="G1403" s="23">
        <v>4.5665799999999999E-6</v>
      </c>
      <c r="H1403" s="23">
        <v>4.5630899999999997E-6</v>
      </c>
      <c r="I1403" s="23">
        <v>4.5631899999999999E-6</v>
      </c>
      <c r="J1403" s="23">
        <v>4.5675599999999999E-6</v>
      </c>
      <c r="K1403" s="23">
        <v>4.5666399999999999E-6</v>
      </c>
    </row>
    <row r="1404" spans="1:11" x14ac:dyDescent="0.25">
      <c r="A1404" s="22">
        <v>87498</v>
      </c>
      <c r="B1404" s="23">
        <v>4.5682300000000001E-6</v>
      </c>
      <c r="C1404" s="23">
        <v>4.5672799999999997E-6</v>
      </c>
      <c r="D1404" s="23">
        <v>4.57559E-6</v>
      </c>
      <c r="E1404" s="23">
        <v>4.5636900000000002E-6</v>
      </c>
      <c r="F1404" s="23">
        <v>4.5678499999999998E-6</v>
      </c>
      <c r="G1404" s="23">
        <v>4.5672500000000002E-6</v>
      </c>
      <c r="H1404" s="23">
        <v>4.5637699999999998E-6</v>
      </c>
      <c r="I1404" s="23">
        <v>4.5638700000000001E-6</v>
      </c>
      <c r="J1404" s="23">
        <v>4.56824E-6</v>
      </c>
      <c r="K1404" s="23">
        <v>4.56732E-6</v>
      </c>
    </row>
    <row r="1405" spans="1:11" x14ac:dyDescent="0.25">
      <c r="A1405" s="22">
        <v>87499</v>
      </c>
      <c r="B1405" s="23">
        <v>4.5689100000000003E-6</v>
      </c>
      <c r="C1405" s="23">
        <v>4.5679599999999999E-6</v>
      </c>
      <c r="D1405" s="23">
        <v>4.5762600000000003E-6</v>
      </c>
      <c r="E1405" s="23">
        <v>4.5643599999999996E-6</v>
      </c>
      <c r="F1405" s="23">
        <v>4.5685299999999999E-6</v>
      </c>
      <c r="G1405" s="23">
        <v>4.5679300000000003E-6</v>
      </c>
      <c r="H1405" s="23">
        <v>4.5644400000000001E-6</v>
      </c>
      <c r="I1405" s="23">
        <v>4.5645400000000003E-6</v>
      </c>
      <c r="J1405" s="23">
        <v>4.5689100000000003E-6</v>
      </c>
      <c r="K1405" s="23">
        <v>4.5680000000000001E-6</v>
      </c>
    </row>
    <row r="1406" spans="1:11" x14ac:dyDescent="0.25">
      <c r="A1406" s="22">
        <v>87500</v>
      </c>
      <c r="B1406" s="23">
        <v>4.5695799999999997E-6</v>
      </c>
      <c r="C1406" s="23">
        <v>4.5686300000000002E-6</v>
      </c>
      <c r="D1406" s="23">
        <v>4.5769399999999996E-6</v>
      </c>
      <c r="E1406" s="23">
        <v>4.5650399999999997E-6</v>
      </c>
      <c r="F1406" s="23">
        <v>4.5692000000000002E-6</v>
      </c>
      <c r="G1406" s="23">
        <v>4.5685999999999998E-6</v>
      </c>
      <c r="H1406" s="23">
        <v>4.5651200000000003E-6</v>
      </c>
      <c r="I1406" s="23">
        <v>4.5652199999999996E-6</v>
      </c>
      <c r="J1406" s="23">
        <v>4.5695900000000004E-6</v>
      </c>
      <c r="K1406" s="23">
        <v>4.5686699999999996E-6</v>
      </c>
    </row>
    <row r="1407" spans="1:11" x14ac:dyDescent="0.25">
      <c r="A1407" s="22">
        <v>87501</v>
      </c>
      <c r="B1407" s="23">
        <v>4.5702599999999998E-6</v>
      </c>
      <c r="C1407" s="23">
        <v>4.5693100000000003E-6</v>
      </c>
      <c r="D1407" s="23">
        <v>4.5776199999999997E-6</v>
      </c>
      <c r="E1407" s="23">
        <v>4.56571E-6</v>
      </c>
      <c r="F1407" s="23">
        <v>4.5698800000000004E-6</v>
      </c>
      <c r="G1407" s="23">
        <v>4.5692799999999999E-6</v>
      </c>
      <c r="H1407" s="23">
        <v>4.5657899999999997E-6</v>
      </c>
      <c r="I1407" s="23">
        <v>4.5658899999999999E-6</v>
      </c>
      <c r="J1407" s="23">
        <v>4.5702699999999997E-6</v>
      </c>
      <c r="K1407" s="23">
        <v>4.5693499999999997E-6</v>
      </c>
    </row>
    <row r="1408" spans="1:11" x14ac:dyDescent="0.25">
      <c r="A1408" s="22">
        <v>87502</v>
      </c>
      <c r="B1408" s="23">
        <v>4.57094E-6</v>
      </c>
      <c r="C1408" s="23">
        <v>4.5699799999999997E-6</v>
      </c>
      <c r="D1408" s="23">
        <v>4.57829E-6</v>
      </c>
      <c r="E1408" s="23">
        <v>4.5663900000000002E-6</v>
      </c>
      <c r="F1408" s="23">
        <v>4.5705599999999997E-6</v>
      </c>
      <c r="G1408" s="23">
        <v>4.56996E-6</v>
      </c>
      <c r="H1408" s="23">
        <v>4.5664699999999998E-6</v>
      </c>
      <c r="I1408" s="23">
        <v>4.5665700000000001E-6</v>
      </c>
      <c r="J1408" s="23">
        <v>4.57094E-6</v>
      </c>
      <c r="K1408" s="23">
        <v>4.5700299999999998E-6</v>
      </c>
    </row>
    <row r="1409" spans="1:11" x14ac:dyDescent="0.25">
      <c r="A1409" s="22">
        <v>87503</v>
      </c>
      <c r="B1409" s="23">
        <v>4.5716100000000003E-6</v>
      </c>
      <c r="C1409" s="23">
        <v>4.5706599999999999E-6</v>
      </c>
      <c r="D1409" s="23">
        <v>4.5789700000000001E-6</v>
      </c>
      <c r="E1409" s="23">
        <v>4.5670700000000003E-6</v>
      </c>
      <c r="F1409" s="23">
        <v>4.5712299999999999E-6</v>
      </c>
      <c r="G1409" s="23">
        <v>4.5706300000000003E-6</v>
      </c>
      <c r="H1409" s="23">
        <v>4.56715E-6</v>
      </c>
      <c r="I1409" s="23">
        <v>4.5672500000000002E-6</v>
      </c>
      <c r="J1409" s="23">
        <v>4.5716200000000001E-6</v>
      </c>
      <c r="K1409" s="23">
        <v>4.5707000000000001E-6</v>
      </c>
    </row>
    <row r="1410" spans="1:11" x14ac:dyDescent="0.25">
      <c r="A1410" s="22">
        <v>87504</v>
      </c>
      <c r="B1410" s="23">
        <v>4.5722900000000004E-6</v>
      </c>
      <c r="C1410" s="23">
        <v>4.57134E-6</v>
      </c>
      <c r="D1410" s="23">
        <v>4.5796500000000003E-6</v>
      </c>
      <c r="E1410" s="23">
        <v>4.5677399999999997E-6</v>
      </c>
      <c r="F1410" s="23">
        <v>4.5719100000000001E-6</v>
      </c>
      <c r="G1410" s="23">
        <v>4.5713099999999996E-6</v>
      </c>
      <c r="H1410" s="23">
        <v>4.5678200000000003E-6</v>
      </c>
      <c r="I1410" s="23">
        <v>4.5679199999999996E-6</v>
      </c>
      <c r="J1410" s="23">
        <v>4.5723000000000003E-6</v>
      </c>
      <c r="K1410" s="23">
        <v>4.5713800000000003E-6</v>
      </c>
    </row>
    <row r="1411" spans="1:11" x14ac:dyDescent="0.25">
      <c r="A1411" s="22">
        <v>87505</v>
      </c>
      <c r="B1411" s="23">
        <v>4.5729699999999997E-6</v>
      </c>
      <c r="C1411" s="23">
        <v>4.5720100000000003E-6</v>
      </c>
      <c r="D1411" s="23">
        <v>4.5803199999999997E-6</v>
      </c>
      <c r="E1411" s="23">
        <v>4.5684199999999999E-6</v>
      </c>
      <c r="F1411" s="23">
        <v>4.5725800000000004E-6</v>
      </c>
      <c r="G1411" s="23">
        <v>4.5719899999999997E-6</v>
      </c>
      <c r="H1411" s="23">
        <v>4.5685000000000004E-6</v>
      </c>
      <c r="I1411" s="23">
        <v>4.5685999999999998E-6</v>
      </c>
      <c r="J1411" s="23">
        <v>4.5729699999999997E-6</v>
      </c>
      <c r="K1411" s="23">
        <v>4.5720499999999997E-6</v>
      </c>
    </row>
    <row r="1412" spans="1:11" x14ac:dyDescent="0.25">
      <c r="A1412" s="22">
        <v>87506</v>
      </c>
      <c r="B1412" s="23">
        <v>4.57364E-6</v>
      </c>
      <c r="C1412" s="23">
        <v>4.5726899999999996E-6</v>
      </c>
      <c r="D1412" s="23">
        <v>4.5809999999999998E-6</v>
      </c>
      <c r="E1412" s="23">
        <v>4.5691E-6</v>
      </c>
      <c r="F1412" s="23">
        <v>4.5732599999999996E-6</v>
      </c>
      <c r="G1412" s="23">
        <v>4.57266E-6</v>
      </c>
      <c r="H1412" s="23">
        <v>4.5691799999999997E-6</v>
      </c>
      <c r="I1412" s="23">
        <v>4.56927E-6</v>
      </c>
      <c r="J1412" s="23">
        <v>4.5736499999999998E-6</v>
      </c>
      <c r="K1412" s="23">
        <v>4.5727299999999998E-6</v>
      </c>
    </row>
    <row r="1413" spans="1:11" x14ac:dyDescent="0.25">
      <c r="A1413" s="22">
        <v>87507</v>
      </c>
      <c r="B1413" s="23">
        <v>4.5743200000000001E-6</v>
      </c>
      <c r="C1413" s="23">
        <v>4.5733699999999997E-6</v>
      </c>
      <c r="D1413" s="23">
        <v>4.58168E-6</v>
      </c>
      <c r="E1413" s="23">
        <v>4.5697700000000003E-6</v>
      </c>
      <c r="F1413" s="23">
        <v>4.5739399999999998E-6</v>
      </c>
      <c r="G1413" s="23">
        <v>4.5733400000000002E-6</v>
      </c>
      <c r="H1413" s="23">
        <v>4.56985E-6</v>
      </c>
      <c r="I1413" s="23">
        <v>4.5699500000000002E-6</v>
      </c>
      <c r="J1413" s="23">
        <v>4.57433E-6</v>
      </c>
      <c r="K1413" s="23">
        <v>4.57341E-6</v>
      </c>
    </row>
    <row r="1414" spans="1:11" x14ac:dyDescent="0.25">
      <c r="A1414" s="22">
        <v>87508</v>
      </c>
      <c r="B1414" s="23">
        <v>4.5750000000000002E-6</v>
      </c>
      <c r="C1414" s="23">
        <v>4.57404E-6</v>
      </c>
      <c r="D1414" s="23">
        <v>4.5823500000000003E-6</v>
      </c>
      <c r="E1414" s="23">
        <v>4.5704499999999996E-6</v>
      </c>
      <c r="F1414" s="23">
        <v>4.5746100000000001E-6</v>
      </c>
      <c r="G1414" s="23">
        <v>4.5740200000000003E-6</v>
      </c>
      <c r="H1414" s="23">
        <v>4.5705300000000001E-6</v>
      </c>
      <c r="I1414" s="23">
        <v>4.5706300000000003E-6</v>
      </c>
      <c r="J1414" s="23">
        <v>4.5750000000000002E-6</v>
      </c>
      <c r="K1414" s="23">
        <v>4.5740800000000003E-6</v>
      </c>
    </row>
    <row r="1415" spans="1:11" x14ac:dyDescent="0.25">
      <c r="A1415" s="22">
        <v>87509</v>
      </c>
      <c r="B1415" s="23">
        <v>4.5756699999999997E-6</v>
      </c>
      <c r="C1415" s="23">
        <v>4.5747200000000001E-6</v>
      </c>
      <c r="D1415" s="23">
        <v>4.5830300000000004E-6</v>
      </c>
      <c r="E1415" s="23">
        <v>4.5711199999999999E-6</v>
      </c>
      <c r="F1415" s="23">
        <v>4.5752900000000002E-6</v>
      </c>
      <c r="G1415" s="23">
        <v>4.5746899999999997E-6</v>
      </c>
      <c r="H1415" s="23">
        <v>4.5712000000000004E-6</v>
      </c>
      <c r="I1415" s="23">
        <v>4.5712999999999998E-6</v>
      </c>
      <c r="J1415" s="23">
        <v>4.5756800000000004E-6</v>
      </c>
      <c r="K1415" s="23">
        <v>4.5747600000000004E-6</v>
      </c>
    </row>
    <row r="1416" spans="1:11" x14ac:dyDescent="0.25">
      <c r="A1416" s="22">
        <v>87510</v>
      </c>
      <c r="B1416" s="23">
        <v>4.5763499999999998E-6</v>
      </c>
      <c r="C1416" s="23">
        <v>4.5754000000000003E-6</v>
      </c>
      <c r="D1416" s="23">
        <v>4.5837099999999997E-6</v>
      </c>
      <c r="E1416" s="23">
        <v>4.5718E-6</v>
      </c>
      <c r="F1416" s="23">
        <v>4.5759700000000003E-6</v>
      </c>
      <c r="G1416" s="23">
        <v>4.5753699999999999E-6</v>
      </c>
      <c r="H1416" s="23">
        <v>4.5718799999999997E-6</v>
      </c>
      <c r="I1416" s="23">
        <v>4.5719799999999999E-6</v>
      </c>
      <c r="J1416" s="23">
        <v>4.5763499999999998E-6</v>
      </c>
      <c r="K1416" s="23">
        <v>4.5754399999999997E-6</v>
      </c>
    </row>
    <row r="1417" spans="1:11" x14ac:dyDescent="0.25">
      <c r="A1417" s="22">
        <v>87511</v>
      </c>
      <c r="B1417" s="23">
        <v>4.57703E-6</v>
      </c>
      <c r="C1417" s="23">
        <v>4.5760699999999997E-6</v>
      </c>
      <c r="D1417" s="23">
        <v>4.5843899999999998E-6</v>
      </c>
      <c r="E1417" s="23">
        <v>4.5724800000000001E-6</v>
      </c>
      <c r="F1417" s="23">
        <v>4.5766399999999998E-6</v>
      </c>
      <c r="G1417" s="23">
        <v>4.57605E-6</v>
      </c>
      <c r="H1417" s="23">
        <v>4.5725599999999998E-6</v>
      </c>
      <c r="I1417" s="23">
        <v>4.57266E-6</v>
      </c>
      <c r="J1417" s="23">
        <v>4.57703E-6</v>
      </c>
      <c r="K1417" s="23">
        <v>4.57611E-6</v>
      </c>
    </row>
    <row r="1418" spans="1:11" x14ac:dyDescent="0.25">
      <c r="A1418" s="22">
        <v>87512</v>
      </c>
      <c r="B1418" s="23">
        <v>4.5777000000000002E-6</v>
      </c>
      <c r="C1418" s="23">
        <v>4.5767499999999998E-6</v>
      </c>
      <c r="D1418" s="23">
        <v>4.5850600000000001E-6</v>
      </c>
      <c r="E1418" s="23">
        <v>4.5731500000000004E-6</v>
      </c>
      <c r="F1418" s="23">
        <v>4.5773199999999999E-6</v>
      </c>
      <c r="G1418" s="23">
        <v>4.5767200000000003E-6</v>
      </c>
      <c r="H1418" s="23">
        <v>4.5732300000000001E-6</v>
      </c>
      <c r="I1418" s="23">
        <v>4.5733300000000003E-6</v>
      </c>
      <c r="J1418" s="23">
        <v>4.5777100000000001E-6</v>
      </c>
      <c r="K1418" s="23">
        <v>4.5767900000000001E-6</v>
      </c>
    </row>
    <row r="1419" spans="1:11" x14ac:dyDescent="0.25">
      <c r="A1419" s="22">
        <v>87513</v>
      </c>
      <c r="B1419" s="23">
        <v>4.5783800000000004E-6</v>
      </c>
      <c r="C1419" s="23">
        <v>4.57743E-6</v>
      </c>
      <c r="D1419" s="23">
        <v>4.5857400000000002E-6</v>
      </c>
      <c r="E1419" s="23">
        <v>4.5738299999999997E-6</v>
      </c>
      <c r="F1419" s="23">
        <v>4.578E-6</v>
      </c>
      <c r="G1419" s="23">
        <v>4.5774000000000004E-6</v>
      </c>
      <c r="H1419" s="23">
        <v>4.5739100000000002E-6</v>
      </c>
      <c r="I1419" s="23">
        <v>4.5740099999999996E-6</v>
      </c>
      <c r="J1419" s="23">
        <v>4.5783900000000002E-6</v>
      </c>
      <c r="K1419" s="23">
        <v>4.5774700000000002E-6</v>
      </c>
    </row>
    <row r="1420" spans="1:11" x14ac:dyDescent="0.25">
      <c r="A1420" s="22">
        <v>87514</v>
      </c>
      <c r="B1420" s="23">
        <v>4.5790599999999997E-6</v>
      </c>
      <c r="C1420" s="23">
        <v>4.5781000000000003E-6</v>
      </c>
      <c r="D1420" s="23">
        <v>4.5864200000000004E-6</v>
      </c>
      <c r="E1420" s="23">
        <v>4.5745099999999998E-6</v>
      </c>
      <c r="F1420" s="23">
        <v>4.5786700000000003E-6</v>
      </c>
      <c r="G1420" s="23">
        <v>4.5780799999999997E-6</v>
      </c>
      <c r="H1420" s="23">
        <v>4.5745900000000004E-6</v>
      </c>
      <c r="I1420" s="23">
        <v>4.5746899999999997E-6</v>
      </c>
      <c r="J1420" s="23">
        <v>4.5790599999999997E-6</v>
      </c>
      <c r="K1420" s="23">
        <v>4.5781399999999997E-6</v>
      </c>
    </row>
    <row r="1421" spans="1:11" x14ac:dyDescent="0.25">
      <c r="A1421" s="22">
        <v>87515</v>
      </c>
      <c r="B1421" s="23">
        <v>4.5797299999999999E-6</v>
      </c>
      <c r="C1421" s="23">
        <v>4.5787800000000004E-6</v>
      </c>
      <c r="D1421" s="23">
        <v>4.5870899999999998E-6</v>
      </c>
      <c r="E1421" s="23">
        <v>4.5751800000000001E-6</v>
      </c>
      <c r="F1421" s="23">
        <v>4.5793499999999996E-6</v>
      </c>
      <c r="G1421" s="23">
        <v>4.57875E-6</v>
      </c>
      <c r="H1421" s="23">
        <v>4.5752599999999998E-6</v>
      </c>
      <c r="I1421" s="23">
        <v>4.57536E-6</v>
      </c>
      <c r="J1421" s="23">
        <v>4.5797399999999998E-6</v>
      </c>
      <c r="K1421" s="23">
        <v>4.5788199999999998E-6</v>
      </c>
    </row>
    <row r="1422" spans="1:11" x14ac:dyDescent="0.25">
      <c r="A1422" s="22">
        <v>87516</v>
      </c>
      <c r="B1422" s="23">
        <v>4.5804100000000001E-6</v>
      </c>
      <c r="C1422" s="23">
        <v>4.5794599999999997E-6</v>
      </c>
      <c r="D1422" s="23">
        <v>4.58777E-6</v>
      </c>
      <c r="E1422" s="23">
        <v>4.5758600000000003E-6</v>
      </c>
      <c r="F1422" s="23">
        <v>4.5800299999999998E-6</v>
      </c>
      <c r="G1422" s="23">
        <v>4.5794300000000001E-6</v>
      </c>
      <c r="H1422" s="23">
        <v>4.5759399999999999E-6</v>
      </c>
      <c r="I1422" s="23">
        <v>4.5760400000000002E-6</v>
      </c>
      <c r="J1422" s="23">
        <v>4.5804199999999999E-6</v>
      </c>
      <c r="K1422" s="23">
        <v>4.5794999999999999E-6</v>
      </c>
    </row>
    <row r="1423" spans="1:11" x14ac:dyDescent="0.25">
      <c r="A1423" s="22">
        <v>87517</v>
      </c>
      <c r="B1423" s="23">
        <v>4.5810900000000002E-6</v>
      </c>
      <c r="C1423" s="23">
        <v>4.58013E-6</v>
      </c>
      <c r="D1423" s="23">
        <v>4.5884500000000001E-6</v>
      </c>
      <c r="E1423" s="23">
        <v>4.5765400000000004E-6</v>
      </c>
      <c r="F1423" s="23">
        <v>4.5807E-6</v>
      </c>
      <c r="G1423" s="23">
        <v>4.5801100000000003E-6</v>
      </c>
      <c r="H1423" s="23">
        <v>4.5766200000000001E-6</v>
      </c>
      <c r="I1423" s="23">
        <v>4.5767200000000003E-6</v>
      </c>
      <c r="J1423" s="23">
        <v>4.5810900000000002E-6</v>
      </c>
      <c r="K1423" s="23">
        <v>4.5801700000000002E-6</v>
      </c>
    </row>
    <row r="1424" spans="1:11" x14ac:dyDescent="0.25">
      <c r="A1424" s="22">
        <v>87518</v>
      </c>
      <c r="B1424" s="23">
        <v>4.5817599999999996E-6</v>
      </c>
      <c r="C1424" s="23">
        <v>4.5808100000000001E-6</v>
      </c>
      <c r="D1424" s="23">
        <v>4.5891300000000002E-6</v>
      </c>
      <c r="E1424" s="23">
        <v>4.5772099999999998E-6</v>
      </c>
      <c r="F1424" s="23">
        <v>4.5813800000000002E-6</v>
      </c>
      <c r="G1424" s="23">
        <v>4.5807799999999997E-6</v>
      </c>
      <c r="H1424" s="23">
        <v>4.5772900000000004E-6</v>
      </c>
      <c r="I1424" s="23">
        <v>4.5773899999999997E-6</v>
      </c>
      <c r="J1424" s="23">
        <v>4.5817700000000003E-6</v>
      </c>
      <c r="K1424" s="23">
        <v>4.5808500000000004E-6</v>
      </c>
    </row>
    <row r="1425" spans="1:11" x14ac:dyDescent="0.25">
      <c r="A1425" s="22">
        <v>87519</v>
      </c>
      <c r="B1425" s="23">
        <v>4.5824399999999998E-6</v>
      </c>
      <c r="C1425" s="23">
        <v>4.5814900000000002E-6</v>
      </c>
      <c r="D1425" s="23">
        <v>4.5897999999999997E-6</v>
      </c>
      <c r="E1425" s="23">
        <v>4.57789E-6</v>
      </c>
      <c r="F1425" s="23">
        <v>4.5820600000000003E-6</v>
      </c>
      <c r="G1425" s="23">
        <v>4.5814599999999998E-6</v>
      </c>
      <c r="H1425" s="23">
        <v>4.5779699999999996E-6</v>
      </c>
      <c r="I1425" s="23">
        <v>4.5780699999999999E-6</v>
      </c>
      <c r="J1425" s="23">
        <v>4.5824499999999996E-6</v>
      </c>
      <c r="K1425" s="23">
        <v>4.5815299999999997E-6</v>
      </c>
    </row>
    <row r="1426" spans="1:11" x14ac:dyDescent="0.25">
      <c r="A1426" s="22">
        <v>87520</v>
      </c>
      <c r="B1426" s="23">
        <v>4.5831199999999999E-6</v>
      </c>
      <c r="C1426" s="23">
        <v>4.5821599999999997E-6</v>
      </c>
      <c r="D1426" s="23">
        <v>4.5904799999999998E-6</v>
      </c>
      <c r="E1426" s="23">
        <v>4.5785700000000001E-6</v>
      </c>
      <c r="F1426" s="23">
        <v>4.5827399999999996E-6</v>
      </c>
      <c r="G1426" s="23">
        <v>4.58214E-6</v>
      </c>
      <c r="H1426" s="23">
        <v>4.5786499999999998E-6</v>
      </c>
      <c r="I1426" s="23">
        <v>4.57875E-6</v>
      </c>
      <c r="J1426" s="23">
        <v>4.5831199999999999E-6</v>
      </c>
      <c r="K1426" s="23">
        <v>4.5822099999999998E-6</v>
      </c>
    </row>
    <row r="1427" spans="1:11" x14ac:dyDescent="0.25">
      <c r="A1427" s="22">
        <v>87521</v>
      </c>
      <c r="B1427" s="23">
        <v>4.5837900000000002E-6</v>
      </c>
      <c r="C1427" s="23">
        <v>4.5828399999999998E-6</v>
      </c>
      <c r="D1427" s="23">
        <v>4.5911599999999999E-6</v>
      </c>
      <c r="E1427" s="23">
        <v>4.5792400000000004E-6</v>
      </c>
      <c r="F1427" s="23">
        <v>4.5834099999999999E-6</v>
      </c>
      <c r="G1427" s="23">
        <v>4.5828100000000003E-6</v>
      </c>
      <c r="H1427" s="23">
        <v>4.5793200000000001E-6</v>
      </c>
      <c r="I1427" s="23">
        <v>4.5794200000000003E-6</v>
      </c>
      <c r="J1427" s="23">
        <v>4.5838000000000001E-6</v>
      </c>
      <c r="K1427" s="23">
        <v>4.5828800000000001E-6</v>
      </c>
    </row>
    <row r="1428" spans="1:11" x14ac:dyDescent="0.25">
      <c r="A1428" s="22">
        <v>87522</v>
      </c>
      <c r="B1428" s="23">
        <v>4.5844700000000003E-6</v>
      </c>
      <c r="C1428" s="23">
        <v>4.58352E-6</v>
      </c>
      <c r="D1428" s="23">
        <v>4.5918400000000001E-6</v>
      </c>
      <c r="E1428" s="23">
        <v>4.5799199999999997E-6</v>
      </c>
      <c r="F1428" s="23">
        <v>4.58409E-6</v>
      </c>
      <c r="G1428" s="23">
        <v>4.5834900000000004E-6</v>
      </c>
      <c r="H1428" s="23">
        <v>4.5800000000000002E-6</v>
      </c>
      <c r="I1428" s="23">
        <v>4.5801000000000004E-6</v>
      </c>
      <c r="J1428" s="23">
        <v>4.5844800000000002E-6</v>
      </c>
      <c r="K1428" s="23">
        <v>4.5835600000000002E-6</v>
      </c>
    </row>
    <row r="1429" spans="1:11" x14ac:dyDescent="0.25">
      <c r="A1429" s="22">
        <v>87523</v>
      </c>
      <c r="B1429" s="23">
        <v>4.5851499999999996E-6</v>
      </c>
      <c r="C1429" s="23">
        <v>4.5842000000000001E-6</v>
      </c>
      <c r="D1429" s="23">
        <v>4.5925100000000004E-6</v>
      </c>
      <c r="E1429" s="23">
        <v>4.5805999999999998E-6</v>
      </c>
      <c r="F1429" s="23">
        <v>4.5847700000000002E-6</v>
      </c>
      <c r="G1429" s="23">
        <v>4.5841699999999997E-6</v>
      </c>
      <c r="H1429" s="23">
        <v>4.5806800000000003E-6</v>
      </c>
      <c r="I1429" s="23">
        <v>4.5807799999999997E-6</v>
      </c>
      <c r="J1429" s="23">
        <v>4.5851499999999996E-6</v>
      </c>
      <c r="K1429" s="23">
        <v>4.5842400000000003E-6</v>
      </c>
    </row>
    <row r="1430" spans="1:11" x14ac:dyDescent="0.25">
      <c r="A1430" s="22">
        <v>87524</v>
      </c>
      <c r="B1430" s="23">
        <v>4.5858199999999999E-6</v>
      </c>
      <c r="C1430" s="23">
        <v>4.5848700000000004E-6</v>
      </c>
      <c r="D1430" s="23">
        <v>4.5931899999999996E-6</v>
      </c>
      <c r="E1430" s="23">
        <v>4.5812700000000001E-6</v>
      </c>
      <c r="F1430" s="23">
        <v>4.5854399999999996E-6</v>
      </c>
      <c r="G1430" s="23">
        <v>4.58484E-6</v>
      </c>
      <c r="H1430" s="23">
        <v>4.5813499999999998E-6</v>
      </c>
      <c r="I1430" s="23">
        <v>4.58145E-6</v>
      </c>
      <c r="J1430" s="23">
        <v>4.5858299999999998E-6</v>
      </c>
      <c r="K1430" s="23">
        <v>4.5849099999999998E-6</v>
      </c>
    </row>
    <row r="1431" spans="1:11" x14ac:dyDescent="0.25">
      <c r="A1431" s="22">
        <v>87525</v>
      </c>
      <c r="B1431" s="23">
        <v>4.5865E-6</v>
      </c>
      <c r="C1431" s="23">
        <v>4.5855499999999997E-6</v>
      </c>
      <c r="D1431" s="23">
        <v>4.5938699999999998E-6</v>
      </c>
      <c r="E1431" s="23">
        <v>4.5819500000000002E-6</v>
      </c>
      <c r="F1431" s="23">
        <v>4.5861199999999997E-6</v>
      </c>
      <c r="G1431" s="23">
        <v>4.5855200000000001E-6</v>
      </c>
      <c r="H1431" s="23">
        <v>4.5820299999999999E-6</v>
      </c>
      <c r="I1431" s="23">
        <v>4.5821300000000001E-6</v>
      </c>
      <c r="J1431" s="23">
        <v>4.5865099999999999E-6</v>
      </c>
      <c r="K1431" s="23">
        <v>4.5855899999999999E-6</v>
      </c>
    </row>
    <row r="1432" spans="1:11" x14ac:dyDescent="0.25">
      <c r="A1432" s="22">
        <v>87526</v>
      </c>
      <c r="B1432" s="23">
        <v>4.5871800000000002E-6</v>
      </c>
      <c r="C1432" s="23">
        <v>4.5862299999999998E-6</v>
      </c>
      <c r="D1432" s="23">
        <v>4.5945400000000001E-6</v>
      </c>
      <c r="E1432" s="23">
        <v>4.5826300000000004E-6</v>
      </c>
      <c r="F1432" s="23">
        <v>4.5867999999999999E-6</v>
      </c>
      <c r="G1432" s="23">
        <v>4.5862000000000002E-6</v>
      </c>
      <c r="H1432" s="23">
        <v>4.58271E-6</v>
      </c>
      <c r="I1432" s="23">
        <v>4.5828100000000003E-6</v>
      </c>
      <c r="J1432" s="23">
        <v>4.58719E-6</v>
      </c>
      <c r="K1432" s="23">
        <v>4.5862700000000001E-6</v>
      </c>
    </row>
    <row r="1433" spans="1:11" x14ac:dyDescent="0.25">
      <c r="A1433" s="22">
        <v>87527</v>
      </c>
      <c r="B1433" s="23">
        <v>4.5878600000000003E-6</v>
      </c>
      <c r="C1433" s="23">
        <v>4.5869000000000001E-6</v>
      </c>
      <c r="D1433" s="23">
        <v>4.5952200000000002E-6</v>
      </c>
      <c r="E1433" s="23">
        <v>4.5832999999999998E-6</v>
      </c>
      <c r="F1433" s="23">
        <v>4.58748E-6</v>
      </c>
      <c r="G1433" s="23">
        <v>4.5868800000000004E-6</v>
      </c>
      <c r="H1433" s="23">
        <v>4.5833800000000003E-6</v>
      </c>
      <c r="I1433" s="23">
        <v>4.5834799999999997E-6</v>
      </c>
      <c r="J1433" s="23">
        <v>4.5878600000000003E-6</v>
      </c>
      <c r="K1433" s="23">
        <v>4.5869400000000003E-6</v>
      </c>
    </row>
    <row r="1434" spans="1:11" x14ac:dyDescent="0.25">
      <c r="A1434" s="22">
        <v>87528</v>
      </c>
      <c r="B1434" s="23">
        <v>4.5885299999999998E-6</v>
      </c>
      <c r="C1434" s="23">
        <v>4.5875800000000002E-6</v>
      </c>
      <c r="D1434" s="23">
        <v>4.5959000000000003E-6</v>
      </c>
      <c r="E1434" s="23">
        <v>4.5839799999999999E-6</v>
      </c>
      <c r="F1434" s="23">
        <v>4.5881500000000003E-6</v>
      </c>
      <c r="G1434" s="23">
        <v>4.5875499999999998E-6</v>
      </c>
      <c r="H1434" s="23">
        <v>4.5840599999999996E-6</v>
      </c>
      <c r="I1434" s="23">
        <v>4.5841599999999998E-6</v>
      </c>
      <c r="J1434" s="23">
        <v>4.5885399999999996E-6</v>
      </c>
      <c r="K1434" s="23">
        <v>4.5876199999999996E-6</v>
      </c>
    </row>
    <row r="1435" spans="1:11" x14ac:dyDescent="0.25">
      <c r="A1435" s="22">
        <v>87529</v>
      </c>
      <c r="B1435" s="23">
        <v>4.5892099999999999E-6</v>
      </c>
      <c r="C1435" s="23">
        <v>4.5882600000000003E-6</v>
      </c>
      <c r="D1435" s="23">
        <v>4.5965799999999996E-6</v>
      </c>
      <c r="E1435" s="23">
        <v>4.5846600000000001E-6</v>
      </c>
      <c r="F1435" s="23">
        <v>4.5888300000000004E-6</v>
      </c>
      <c r="G1435" s="23">
        <v>4.5882299999999999E-6</v>
      </c>
      <c r="H1435" s="23">
        <v>4.5847399999999997E-6</v>
      </c>
      <c r="I1435" s="23">
        <v>4.58484E-6</v>
      </c>
      <c r="J1435" s="23">
        <v>4.5892199999999997E-6</v>
      </c>
      <c r="K1435" s="23">
        <v>4.5882999999999998E-6</v>
      </c>
    </row>
    <row r="1436" spans="1:11" x14ac:dyDescent="0.25">
      <c r="A1436" s="22">
        <v>87530</v>
      </c>
      <c r="B1436" s="23">
        <v>4.58989E-6</v>
      </c>
      <c r="C1436" s="23">
        <v>4.5889399999999996E-6</v>
      </c>
      <c r="D1436" s="23">
        <v>4.5972499999999999E-6</v>
      </c>
      <c r="E1436" s="23">
        <v>4.5853400000000002E-6</v>
      </c>
      <c r="F1436" s="23">
        <v>4.5895099999999997E-6</v>
      </c>
      <c r="G1436" s="23">
        <v>4.5889100000000001E-6</v>
      </c>
      <c r="H1436" s="23">
        <v>4.5854199999999999E-6</v>
      </c>
      <c r="I1436" s="23">
        <v>4.5855100000000002E-6</v>
      </c>
      <c r="J1436" s="23">
        <v>4.58989E-6</v>
      </c>
      <c r="K1436" s="23">
        <v>4.5889799999999999E-6</v>
      </c>
    </row>
    <row r="1437" spans="1:11" x14ac:dyDescent="0.25">
      <c r="A1437" s="22">
        <v>87531</v>
      </c>
      <c r="B1437" s="23">
        <v>4.5905700000000002E-6</v>
      </c>
      <c r="C1437" s="23">
        <v>4.5896099999999999E-6</v>
      </c>
      <c r="D1437" s="23">
        <v>4.59793E-6</v>
      </c>
      <c r="E1437" s="23">
        <v>4.5860099999999997E-6</v>
      </c>
      <c r="F1437" s="23">
        <v>4.59018E-6</v>
      </c>
      <c r="G1437" s="23">
        <v>4.5895800000000004E-6</v>
      </c>
      <c r="H1437" s="23">
        <v>4.5860900000000002E-6</v>
      </c>
      <c r="I1437" s="23">
        <v>4.5861900000000004E-6</v>
      </c>
      <c r="J1437" s="23">
        <v>4.5905700000000002E-6</v>
      </c>
      <c r="K1437" s="23">
        <v>4.5896500000000002E-6</v>
      </c>
    </row>
    <row r="1438" spans="1:11" x14ac:dyDescent="0.25">
      <c r="A1438" s="22">
        <v>87532</v>
      </c>
      <c r="B1438" s="23">
        <v>4.5912399999999996E-6</v>
      </c>
      <c r="C1438" s="23">
        <v>4.5902900000000001E-6</v>
      </c>
      <c r="D1438" s="23">
        <v>4.5986100000000002E-6</v>
      </c>
      <c r="E1438" s="23">
        <v>4.5866899999999998E-6</v>
      </c>
      <c r="F1438" s="23">
        <v>4.5908600000000001E-6</v>
      </c>
      <c r="G1438" s="23">
        <v>4.5902599999999997E-6</v>
      </c>
      <c r="H1438" s="23">
        <v>4.5867700000000003E-6</v>
      </c>
      <c r="I1438" s="23">
        <v>4.5868699999999997E-6</v>
      </c>
      <c r="J1438" s="23">
        <v>4.5912500000000003E-6</v>
      </c>
      <c r="K1438" s="23">
        <v>4.5903300000000003E-6</v>
      </c>
    </row>
    <row r="1439" spans="1:11" x14ac:dyDescent="0.25">
      <c r="A1439" s="22">
        <v>87533</v>
      </c>
      <c r="B1439" s="23">
        <v>4.5919199999999997E-6</v>
      </c>
      <c r="C1439" s="23">
        <v>4.5909700000000002E-6</v>
      </c>
      <c r="D1439" s="23">
        <v>4.5992900000000003E-6</v>
      </c>
      <c r="E1439" s="23">
        <v>4.5873699999999999E-6</v>
      </c>
      <c r="F1439" s="23">
        <v>4.5915400000000003E-6</v>
      </c>
      <c r="G1439" s="23">
        <v>4.5909399999999998E-6</v>
      </c>
      <c r="H1439" s="23">
        <v>4.5874499999999996E-6</v>
      </c>
      <c r="I1439" s="23">
        <v>4.5875499999999998E-6</v>
      </c>
      <c r="J1439" s="23">
        <v>4.5919299999999996E-6</v>
      </c>
      <c r="K1439" s="23">
        <v>4.5910099999999996E-6</v>
      </c>
    </row>
    <row r="1440" spans="1:11" x14ac:dyDescent="0.25">
      <c r="A1440" s="22">
        <v>87534</v>
      </c>
      <c r="B1440" s="23">
        <v>4.5925999999999999E-6</v>
      </c>
      <c r="C1440" s="23">
        <v>4.5916399999999996E-6</v>
      </c>
      <c r="D1440" s="23">
        <v>4.5999599999999997E-6</v>
      </c>
      <c r="E1440" s="23">
        <v>4.5880400000000002E-6</v>
      </c>
      <c r="F1440" s="23">
        <v>4.5922200000000004E-6</v>
      </c>
      <c r="G1440" s="23">
        <v>4.5916199999999999E-6</v>
      </c>
      <c r="H1440" s="23">
        <v>4.5881199999999999E-6</v>
      </c>
      <c r="I1440" s="23">
        <v>4.5882200000000001E-6</v>
      </c>
      <c r="J1440" s="23">
        <v>4.5925999999999999E-6</v>
      </c>
      <c r="K1440" s="23">
        <v>4.5916899999999997E-6</v>
      </c>
    </row>
    <row r="1441" spans="1:11" x14ac:dyDescent="0.25">
      <c r="A1441" s="22">
        <v>87535</v>
      </c>
      <c r="B1441" s="23">
        <v>4.5932700000000002E-6</v>
      </c>
      <c r="C1441" s="23">
        <v>4.5923199999999998E-6</v>
      </c>
      <c r="D1441" s="23">
        <v>4.6006399999999999E-6</v>
      </c>
      <c r="E1441" s="23">
        <v>4.5887200000000003E-6</v>
      </c>
      <c r="F1441" s="23">
        <v>4.5928899999999998E-6</v>
      </c>
      <c r="G1441" s="23">
        <v>4.5922900000000002E-6</v>
      </c>
      <c r="H1441" s="23">
        <v>4.5888E-6</v>
      </c>
      <c r="I1441" s="23">
        <v>4.5889000000000002E-6</v>
      </c>
      <c r="J1441" s="23">
        <v>4.59328E-6</v>
      </c>
      <c r="K1441" s="23">
        <v>4.59236E-6</v>
      </c>
    </row>
    <row r="1442" spans="1:11" x14ac:dyDescent="0.25">
      <c r="A1442" s="22">
        <v>87536</v>
      </c>
      <c r="B1442" s="23">
        <v>4.5939500000000003E-6</v>
      </c>
      <c r="C1442" s="23">
        <v>4.5929999999999999E-6</v>
      </c>
      <c r="D1442" s="23">
        <v>4.60132E-6</v>
      </c>
      <c r="E1442" s="23">
        <v>4.5893999999999996E-6</v>
      </c>
      <c r="F1442" s="23">
        <v>4.59357E-6</v>
      </c>
      <c r="G1442" s="23">
        <v>4.5929700000000003E-6</v>
      </c>
      <c r="H1442" s="23">
        <v>4.5894800000000001E-6</v>
      </c>
      <c r="I1442" s="23">
        <v>4.5895800000000004E-6</v>
      </c>
      <c r="J1442" s="23">
        <v>4.5939600000000001E-6</v>
      </c>
      <c r="K1442" s="23">
        <v>4.5930400000000002E-6</v>
      </c>
    </row>
    <row r="1443" spans="1:11" x14ac:dyDescent="0.25">
      <c r="A1443" s="22">
        <v>87537</v>
      </c>
      <c r="B1443" s="23">
        <v>4.5946299999999996E-6</v>
      </c>
      <c r="C1443" s="23">
        <v>4.59368E-6</v>
      </c>
      <c r="D1443" s="23">
        <v>4.6020000000000002E-6</v>
      </c>
      <c r="E1443" s="23">
        <v>4.5900799999999998E-6</v>
      </c>
      <c r="F1443" s="23">
        <v>4.5942500000000001E-6</v>
      </c>
      <c r="G1443" s="23">
        <v>4.5936499999999996E-6</v>
      </c>
      <c r="H1443" s="23">
        <v>4.5901600000000003E-6</v>
      </c>
      <c r="I1443" s="23">
        <v>4.5902499999999998E-6</v>
      </c>
      <c r="J1443" s="23">
        <v>4.5946400000000003E-6</v>
      </c>
      <c r="K1443" s="23">
        <v>4.5937200000000003E-6</v>
      </c>
    </row>
    <row r="1444" spans="1:11" x14ac:dyDescent="0.25">
      <c r="A1444" s="22">
        <v>87538</v>
      </c>
      <c r="B1444" s="23">
        <v>4.5953099999999997E-6</v>
      </c>
      <c r="C1444" s="23">
        <v>4.5943500000000003E-6</v>
      </c>
      <c r="D1444" s="23">
        <v>4.6026800000000003E-6</v>
      </c>
      <c r="E1444" s="23">
        <v>4.59075E-6</v>
      </c>
      <c r="F1444" s="23">
        <v>4.5949300000000002E-6</v>
      </c>
      <c r="G1444" s="23">
        <v>4.5943299999999998E-6</v>
      </c>
      <c r="H1444" s="23">
        <v>4.5908299999999997E-6</v>
      </c>
      <c r="I1444" s="23">
        <v>4.5909299999999999E-6</v>
      </c>
      <c r="J1444" s="23">
        <v>4.5953099999999997E-6</v>
      </c>
      <c r="K1444" s="23">
        <v>4.5943899999999997E-6</v>
      </c>
    </row>
    <row r="1445" spans="1:11" x14ac:dyDescent="0.25">
      <c r="A1445" s="22">
        <v>87539</v>
      </c>
      <c r="B1445" s="23">
        <v>4.59598E-6</v>
      </c>
      <c r="C1445" s="23">
        <v>4.5950299999999996E-6</v>
      </c>
      <c r="D1445" s="23">
        <v>4.6033499999999997E-6</v>
      </c>
      <c r="E1445" s="23">
        <v>4.5914300000000002E-6</v>
      </c>
      <c r="F1445" s="23">
        <v>4.5955999999999997E-6</v>
      </c>
      <c r="G1445" s="23">
        <v>4.5950000000000001E-6</v>
      </c>
      <c r="H1445" s="23">
        <v>4.5915099999999999E-6</v>
      </c>
      <c r="I1445" s="23">
        <v>4.5916100000000001E-6</v>
      </c>
      <c r="J1445" s="23">
        <v>4.5959899999999999E-6</v>
      </c>
      <c r="K1445" s="23">
        <v>4.5950699999999999E-6</v>
      </c>
    </row>
    <row r="1446" spans="1:11" x14ac:dyDescent="0.25">
      <c r="A1446" s="22">
        <v>87540</v>
      </c>
      <c r="B1446" s="23">
        <v>4.5966600000000001E-6</v>
      </c>
      <c r="C1446" s="23">
        <v>4.5957099999999997E-6</v>
      </c>
      <c r="D1446" s="23">
        <v>4.6040299999999999E-6</v>
      </c>
      <c r="E1446" s="23">
        <v>4.5921100000000003E-6</v>
      </c>
      <c r="F1446" s="23">
        <v>4.5962799999999998E-6</v>
      </c>
      <c r="G1446" s="23">
        <v>4.5956800000000002E-6</v>
      </c>
      <c r="H1446" s="23">
        <v>4.59219E-6</v>
      </c>
      <c r="I1446" s="23">
        <v>4.5922900000000002E-6</v>
      </c>
      <c r="J1446" s="23">
        <v>4.59667E-6</v>
      </c>
      <c r="K1446" s="23">
        <v>4.59575E-6</v>
      </c>
    </row>
    <row r="1447" spans="1:11" x14ac:dyDescent="0.25">
      <c r="A1447" s="22">
        <v>87541</v>
      </c>
      <c r="B1447" s="23">
        <v>4.5973400000000003E-6</v>
      </c>
      <c r="C1447" s="23">
        <v>4.5963899999999999E-6</v>
      </c>
      <c r="D1447" s="23">
        <v>4.60471E-6</v>
      </c>
      <c r="E1447" s="23">
        <v>4.5927899999999996E-6</v>
      </c>
      <c r="F1447" s="23">
        <v>4.5969599999999999E-6</v>
      </c>
      <c r="G1447" s="23">
        <v>4.5963600000000003E-6</v>
      </c>
      <c r="H1447" s="23">
        <v>4.5928600000000003E-6</v>
      </c>
      <c r="I1447" s="23">
        <v>4.5929599999999996E-6</v>
      </c>
      <c r="J1447" s="23">
        <v>4.5973500000000001E-6</v>
      </c>
      <c r="K1447" s="23">
        <v>4.5964300000000001E-6</v>
      </c>
    </row>
    <row r="1448" spans="1:11" x14ac:dyDescent="0.25">
      <c r="A1448" s="22">
        <v>87542</v>
      </c>
      <c r="B1448" s="23">
        <v>4.5980200000000004E-6</v>
      </c>
      <c r="C1448" s="23">
        <v>4.5970600000000002E-6</v>
      </c>
      <c r="D1448" s="23">
        <v>4.6053900000000001E-6</v>
      </c>
      <c r="E1448" s="23">
        <v>4.5934599999999999E-6</v>
      </c>
      <c r="F1448" s="23">
        <v>4.5976400000000001E-6</v>
      </c>
      <c r="G1448" s="23">
        <v>4.5970399999999996E-6</v>
      </c>
      <c r="H1448" s="23">
        <v>4.5935400000000004E-6</v>
      </c>
      <c r="I1448" s="23">
        <v>4.5936399999999998E-6</v>
      </c>
      <c r="J1448" s="23">
        <v>4.5980200000000004E-6</v>
      </c>
      <c r="K1448" s="23">
        <v>4.5971000000000004E-6</v>
      </c>
    </row>
    <row r="1449" spans="1:11" x14ac:dyDescent="0.25">
      <c r="A1449" s="22">
        <v>87543</v>
      </c>
      <c r="B1449" s="23">
        <v>4.5986899999999998E-6</v>
      </c>
      <c r="C1449" s="23">
        <v>4.5977400000000003E-6</v>
      </c>
      <c r="D1449" s="23">
        <v>4.6060600000000004E-6</v>
      </c>
      <c r="E1449" s="23">
        <v>4.59414E-6</v>
      </c>
      <c r="F1449" s="23">
        <v>4.5983100000000004E-6</v>
      </c>
      <c r="G1449" s="23">
        <v>4.5977099999999999E-6</v>
      </c>
      <c r="H1449" s="23">
        <v>4.5942199999999997E-6</v>
      </c>
      <c r="I1449" s="23">
        <v>4.5943199999999999E-6</v>
      </c>
      <c r="J1449" s="23">
        <v>4.5986999999999997E-6</v>
      </c>
      <c r="K1449" s="23">
        <v>4.5977799999999997E-6</v>
      </c>
    </row>
    <row r="1450" spans="1:11" x14ac:dyDescent="0.25">
      <c r="A1450" s="22">
        <v>87544</v>
      </c>
      <c r="B1450" s="23">
        <v>4.59937E-6</v>
      </c>
      <c r="C1450" s="23">
        <v>4.5984199999999996E-6</v>
      </c>
      <c r="D1450" s="23">
        <v>4.6067399999999997E-6</v>
      </c>
      <c r="E1450" s="23">
        <v>4.5948200000000002E-6</v>
      </c>
      <c r="F1450" s="23">
        <v>4.5989899999999997E-6</v>
      </c>
      <c r="G1450" s="23">
        <v>4.59839E-6</v>
      </c>
      <c r="H1450" s="23">
        <v>4.5948999999999998E-6</v>
      </c>
      <c r="I1450" s="23">
        <v>4.5950000000000001E-6</v>
      </c>
      <c r="J1450" s="23">
        <v>4.5993799999999998E-6</v>
      </c>
      <c r="K1450" s="23">
        <v>4.5984599999999998E-6</v>
      </c>
    </row>
    <row r="1451" spans="1:11" x14ac:dyDescent="0.25">
      <c r="A1451" s="22">
        <v>87545</v>
      </c>
      <c r="B1451" s="23">
        <v>4.6000500000000001E-6</v>
      </c>
      <c r="C1451" s="23">
        <v>4.5990999999999997E-6</v>
      </c>
      <c r="D1451" s="23">
        <v>4.6074199999999998E-6</v>
      </c>
      <c r="E1451" s="23">
        <v>4.5954899999999996E-6</v>
      </c>
      <c r="F1451" s="23">
        <v>4.5996699999999998E-6</v>
      </c>
      <c r="G1451" s="23">
        <v>4.5990700000000002E-6</v>
      </c>
      <c r="H1451" s="23">
        <v>4.5955700000000001E-6</v>
      </c>
      <c r="I1451" s="23">
        <v>4.5956700000000003E-6</v>
      </c>
      <c r="J1451" s="23">
        <v>4.60006E-6</v>
      </c>
      <c r="K1451" s="23">
        <v>4.59914E-6</v>
      </c>
    </row>
    <row r="1452" spans="1:11" x14ac:dyDescent="0.25">
      <c r="A1452" s="22">
        <v>87546</v>
      </c>
      <c r="B1452" s="23">
        <v>4.6007300000000002E-6</v>
      </c>
      <c r="C1452" s="23">
        <v>4.59977E-6</v>
      </c>
      <c r="D1452" s="23">
        <v>4.6081E-6</v>
      </c>
      <c r="E1452" s="23">
        <v>4.5961699999999997E-6</v>
      </c>
      <c r="F1452" s="23">
        <v>4.6003499999999999E-6</v>
      </c>
      <c r="G1452" s="23">
        <v>4.5997500000000003E-6</v>
      </c>
      <c r="H1452" s="23">
        <v>4.5962500000000003E-6</v>
      </c>
      <c r="I1452" s="23">
        <v>4.5963499999999996E-6</v>
      </c>
      <c r="J1452" s="23">
        <v>4.6007300000000002E-6</v>
      </c>
      <c r="K1452" s="23">
        <v>4.5998200000000001E-6</v>
      </c>
    </row>
    <row r="1453" spans="1:11" x14ac:dyDescent="0.25">
      <c r="A1453" s="22">
        <v>87547</v>
      </c>
      <c r="B1453" s="23">
        <v>4.6013999999999997E-6</v>
      </c>
      <c r="C1453" s="23">
        <v>4.6004500000000001E-6</v>
      </c>
      <c r="D1453" s="23">
        <v>4.6087700000000003E-6</v>
      </c>
      <c r="E1453" s="23">
        <v>4.5968499999999999E-6</v>
      </c>
      <c r="F1453" s="23">
        <v>4.6010200000000002E-6</v>
      </c>
      <c r="G1453" s="23">
        <v>4.6004199999999997E-6</v>
      </c>
      <c r="H1453" s="23">
        <v>4.5969300000000004E-6</v>
      </c>
      <c r="I1453" s="23">
        <v>4.5970299999999998E-6</v>
      </c>
      <c r="J1453" s="23">
        <v>4.6014100000000004E-6</v>
      </c>
      <c r="K1453" s="23">
        <v>4.6004900000000004E-6</v>
      </c>
    </row>
    <row r="1454" spans="1:11" x14ac:dyDescent="0.25">
      <c r="A1454" s="22">
        <v>87548</v>
      </c>
      <c r="B1454" s="23">
        <v>4.6020799999999998E-6</v>
      </c>
      <c r="C1454" s="23">
        <v>4.6011300000000003E-6</v>
      </c>
      <c r="D1454" s="23">
        <v>4.6094500000000004E-6</v>
      </c>
      <c r="E1454" s="23">
        <v>4.59753E-6</v>
      </c>
      <c r="F1454" s="23">
        <v>4.6017000000000003E-6</v>
      </c>
      <c r="G1454" s="23">
        <v>4.6010999999999999E-6</v>
      </c>
      <c r="H1454" s="23">
        <v>4.5976099999999997E-6</v>
      </c>
      <c r="I1454" s="23">
        <v>4.5977099999999999E-6</v>
      </c>
      <c r="J1454" s="23">
        <v>4.6020899999999997E-6</v>
      </c>
      <c r="K1454" s="23">
        <v>4.6011699999999997E-6</v>
      </c>
    </row>
    <row r="1455" spans="1:11" x14ac:dyDescent="0.25">
      <c r="A1455" s="22">
        <v>87549</v>
      </c>
      <c r="B1455" s="23">
        <v>4.60276E-6</v>
      </c>
      <c r="C1455" s="23">
        <v>4.6018100000000004E-6</v>
      </c>
      <c r="D1455" s="23">
        <v>4.6101299999999997E-6</v>
      </c>
      <c r="E1455" s="23">
        <v>4.5982000000000003E-6</v>
      </c>
      <c r="F1455" s="23">
        <v>4.6023799999999996E-6</v>
      </c>
      <c r="G1455" s="23">
        <v>4.60178E-6</v>
      </c>
      <c r="H1455" s="23">
        <v>4.59828E-6</v>
      </c>
      <c r="I1455" s="23">
        <v>4.5983800000000002E-6</v>
      </c>
      <c r="J1455" s="23">
        <v>4.6027699999999998E-6</v>
      </c>
      <c r="K1455" s="23">
        <v>4.6018499999999998E-6</v>
      </c>
    </row>
    <row r="1456" spans="1:11" x14ac:dyDescent="0.25">
      <c r="A1456" s="22">
        <v>87550</v>
      </c>
      <c r="B1456" s="23">
        <v>4.6034400000000001E-6</v>
      </c>
      <c r="C1456" s="23">
        <v>4.6024799999999999E-6</v>
      </c>
      <c r="D1456" s="23">
        <v>4.6108099999999998E-6</v>
      </c>
      <c r="E1456" s="23">
        <v>4.5988799999999996E-6</v>
      </c>
      <c r="F1456" s="23">
        <v>4.6030599999999998E-6</v>
      </c>
      <c r="G1456" s="23">
        <v>4.6024600000000001E-6</v>
      </c>
      <c r="H1456" s="23">
        <v>4.5989600000000001E-6</v>
      </c>
      <c r="I1456" s="23">
        <v>4.5990600000000003E-6</v>
      </c>
      <c r="J1456" s="23">
        <v>4.6034400000000001E-6</v>
      </c>
      <c r="K1456" s="23">
        <v>4.60253E-6</v>
      </c>
    </row>
    <row r="1457" spans="1:11" x14ac:dyDescent="0.25">
      <c r="A1457" s="22">
        <v>87551</v>
      </c>
      <c r="B1457" s="23">
        <v>4.6041200000000002E-6</v>
      </c>
      <c r="C1457" s="23">
        <v>4.60316E-6</v>
      </c>
      <c r="D1457" s="23">
        <v>4.61149E-6</v>
      </c>
      <c r="E1457" s="23">
        <v>4.5995599999999997E-6</v>
      </c>
      <c r="F1457" s="23">
        <v>4.6037300000000001E-6</v>
      </c>
      <c r="G1457" s="23">
        <v>4.6031299999999996E-6</v>
      </c>
      <c r="H1457" s="23">
        <v>4.5996400000000002E-6</v>
      </c>
      <c r="I1457" s="23">
        <v>4.5997399999999996E-6</v>
      </c>
      <c r="J1457" s="23">
        <v>4.6041200000000002E-6</v>
      </c>
      <c r="K1457" s="23">
        <v>4.6032000000000002E-6</v>
      </c>
    </row>
    <row r="1458" spans="1:11" x14ac:dyDescent="0.25">
      <c r="A1458" s="22">
        <v>87552</v>
      </c>
      <c r="B1458" s="23">
        <v>4.6047899999999997E-6</v>
      </c>
      <c r="C1458" s="23">
        <v>4.6038400000000001E-6</v>
      </c>
      <c r="D1458" s="23">
        <v>4.6121600000000002E-6</v>
      </c>
      <c r="E1458" s="23">
        <v>4.6002399999999999E-6</v>
      </c>
      <c r="F1458" s="23">
        <v>4.6044100000000002E-6</v>
      </c>
      <c r="G1458" s="23">
        <v>4.6038099999999997E-6</v>
      </c>
      <c r="H1458" s="23">
        <v>4.6003200000000004E-6</v>
      </c>
      <c r="I1458" s="23">
        <v>4.6004199999999997E-6</v>
      </c>
      <c r="J1458" s="23">
        <v>4.6048000000000004E-6</v>
      </c>
      <c r="K1458" s="23">
        <v>4.6038800000000004E-6</v>
      </c>
    </row>
    <row r="1459" spans="1:11" x14ac:dyDescent="0.25">
      <c r="A1459" s="22">
        <v>87553</v>
      </c>
      <c r="B1459" s="23">
        <v>4.6054699999999998E-6</v>
      </c>
      <c r="C1459" s="23">
        <v>4.6045200000000003E-6</v>
      </c>
      <c r="D1459" s="23">
        <v>4.6128400000000004E-6</v>
      </c>
      <c r="E1459" s="23">
        <v>4.60092E-6</v>
      </c>
      <c r="F1459" s="23">
        <v>4.6050900000000003E-6</v>
      </c>
      <c r="G1459" s="23">
        <v>4.6044899999999999E-6</v>
      </c>
      <c r="H1459" s="23">
        <v>4.6009899999999998E-6</v>
      </c>
      <c r="I1459" s="23">
        <v>4.60109E-6</v>
      </c>
      <c r="J1459" s="23">
        <v>4.6054799999999997E-6</v>
      </c>
      <c r="K1459" s="23">
        <v>4.6045599999999997E-6</v>
      </c>
    </row>
    <row r="1460" spans="1:11" x14ac:dyDescent="0.25">
      <c r="A1460" s="22">
        <v>87554</v>
      </c>
      <c r="B1460" s="23">
        <v>4.6061499999999999E-6</v>
      </c>
      <c r="C1460" s="23">
        <v>4.6052000000000004E-6</v>
      </c>
      <c r="D1460" s="23">
        <v>4.6135199999999997E-6</v>
      </c>
      <c r="E1460" s="23">
        <v>4.6015900000000003E-6</v>
      </c>
      <c r="F1460" s="23">
        <v>4.6057699999999996E-6</v>
      </c>
      <c r="G1460" s="23">
        <v>4.60517E-6</v>
      </c>
      <c r="H1460" s="23">
        <v>4.6016699999999999E-6</v>
      </c>
      <c r="I1460" s="23">
        <v>4.6017700000000002E-6</v>
      </c>
      <c r="J1460" s="23">
        <v>4.6061599999999998E-6</v>
      </c>
      <c r="K1460" s="23">
        <v>4.6052399999999998E-6</v>
      </c>
    </row>
    <row r="1461" spans="1:11" x14ac:dyDescent="0.25">
      <c r="A1461" s="22">
        <v>87555</v>
      </c>
      <c r="B1461" s="23">
        <v>4.6068300000000001E-6</v>
      </c>
      <c r="C1461" s="23">
        <v>4.6058699999999998E-6</v>
      </c>
      <c r="D1461" s="23">
        <v>4.6141999999999998E-6</v>
      </c>
      <c r="E1461" s="23">
        <v>4.6022700000000004E-6</v>
      </c>
      <c r="F1461" s="23">
        <v>4.6064399999999999E-6</v>
      </c>
      <c r="G1461" s="23">
        <v>4.6058400000000003E-6</v>
      </c>
      <c r="H1461" s="23">
        <v>4.6023500000000001E-6</v>
      </c>
      <c r="I1461" s="23">
        <v>4.6024500000000003E-6</v>
      </c>
      <c r="J1461" s="23">
        <v>4.6068300000000001E-6</v>
      </c>
      <c r="K1461" s="23">
        <v>4.6059100000000001E-6</v>
      </c>
    </row>
    <row r="1462" spans="1:11" x14ac:dyDescent="0.25">
      <c r="A1462" s="22">
        <v>87556</v>
      </c>
      <c r="B1462" s="23">
        <v>4.6075000000000004E-6</v>
      </c>
      <c r="C1462" s="23">
        <v>4.60655E-6</v>
      </c>
      <c r="D1462" s="23">
        <v>4.6148700000000001E-6</v>
      </c>
      <c r="E1462" s="23">
        <v>4.6029499999999997E-6</v>
      </c>
      <c r="F1462" s="23">
        <v>4.60712E-6</v>
      </c>
      <c r="G1462" s="23">
        <v>4.6065200000000004E-6</v>
      </c>
      <c r="H1462" s="23">
        <v>4.6030300000000002E-6</v>
      </c>
      <c r="I1462" s="23">
        <v>4.6031299999999996E-6</v>
      </c>
      <c r="J1462" s="23">
        <v>4.6075100000000002E-6</v>
      </c>
      <c r="K1462" s="23">
        <v>4.6065900000000002E-6</v>
      </c>
    </row>
    <row r="1463" spans="1:11" x14ac:dyDescent="0.25">
      <c r="A1463" s="22">
        <v>87557</v>
      </c>
      <c r="B1463" s="23">
        <v>4.6081799999999996E-6</v>
      </c>
      <c r="C1463" s="23">
        <v>4.6072300000000001E-6</v>
      </c>
      <c r="D1463" s="23">
        <v>4.6155500000000002E-6</v>
      </c>
      <c r="E1463" s="23">
        <v>4.6036299999999998E-6</v>
      </c>
      <c r="F1463" s="23">
        <v>4.6078000000000002E-6</v>
      </c>
      <c r="G1463" s="23">
        <v>4.6071999999999997E-6</v>
      </c>
      <c r="H1463" s="23">
        <v>4.6036999999999996E-6</v>
      </c>
      <c r="I1463" s="23">
        <v>4.6037999999999999E-6</v>
      </c>
      <c r="J1463" s="23">
        <v>4.6081900000000003E-6</v>
      </c>
      <c r="K1463" s="23">
        <v>4.6072700000000004E-6</v>
      </c>
    </row>
    <row r="1464" spans="1:11" x14ac:dyDescent="0.25">
      <c r="A1464" s="22">
        <v>87558</v>
      </c>
      <c r="B1464" s="23">
        <v>4.6088599999999998E-6</v>
      </c>
      <c r="C1464" s="23">
        <v>4.6079100000000002E-6</v>
      </c>
      <c r="D1464" s="23">
        <v>4.6162300000000004E-6</v>
      </c>
      <c r="E1464" s="23">
        <v>4.6043000000000001E-6</v>
      </c>
      <c r="F1464" s="23">
        <v>4.6084800000000003E-6</v>
      </c>
      <c r="G1464" s="23">
        <v>4.6078799999999998E-6</v>
      </c>
      <c r="H1464" s="23">
        <v>4.6043799999999998E-6</v>
      </c>
      <c r="I1464" s="23">
        <v>4.60448E-6</v>
      </c>
      <c r="J1464" s="23">
        <v>4.6088699999999996E-6</v>
      </c>
      <c r="K1464" s="23">
        <v>4.6079499999999996E-6</v>
      </c>
    </row>
    <row r="1465" spans="1:11" x14ac:dyDescent="0.25">
      <c r="A1465" s="22">
        <v>87559</v>
      </c>
      <c r="B1465" s="23">
        <v>4.6095399999999999E-6</v>
      </c>
      <c r="C1465" s="23">
        <v>4.6085799999999997E-6</v>
      </c>
      <c r="D1465" s="23">
        <v>4.6169099999999996E-6</v>
      </c>
      <c r="E1465" s="23">
        <v>4.6049800000000003E-6</v>
      </c>
      <c r="F1465" s="23">
        <v>4.6091599999999996E-6</v>
      </c>
      <c r="G1465" s="23">
        <v>4.60856E-6</v>
      </c>
      <c r="H1465" s="23">
        <v>4.6050599999999999E-6</v>
      </c>
      <c r="I1465" s="23">
        <v>4.6051600000000001E-6</v>
      </c>
      <c r="J1465" s="23">
        <v>4.6095399999999999E-6</v>
      </c>
      <c r="K1465" s="23">
        <v>4.6086199999999999E-6</v>
      </c>
    </row>
    <row r="1466" spans="1:11" x14ac:dyDescent="0.25">
      <c r="A1466" s="22">
        <v>87560</v>
      </c>
      <c r="B1466" s="23">
        <v>4.6102200000000001E-6</v>
      </c>
      <c r="C1466" s="23">
        <v>4.6092599999999998E-6</v>
      </c>
      <c r="D1466" s="23">
        <v>4.6175899999999998E-6</v>
      </c>
      <c r="E1466" s="23">
        <v>4.6056600000000004E-6</v>
      </c>
      <c r="F1466" s="23">
        <v>4.6098299999999999E-6</v>
      </c>
      <c r="G1466" s="23">
        <v>4.6092300000000003E-6</v>
      </c>
      <c r="H1466" s="23">
        <v>4.6057400000000001E-6</v>
      </c>
      <c r="I1466" s="23">
        <v>4.6058400000000003E-6</v>
      </c>
      <c r="J1466" s="23">
        <v>4.6102200000000001E-6</v>
      </c>
      <c r="K1466" s="23">
        <v>4.6093000000000001E-6</v>
      </c>
    </row>
    <row r="1467" spans="1:11" x14ac:dyDescent="0.25">
      <c r="A1467" s="22">
        <v>87561</v>
      </c>
      <c r="B1467" s="23">
        <v>4.6108900000000003E-6</v>
      </c>
      <c r="C1467" s="23">
        <v>4.6099399999999999E-6</v>
      </c>
      <c r="D1467" s="23">
        <v>4.6182600000000001E-6</v>
      </c>
      <c r="E1467" s="23">
        <v>4.6063399999999997E-6</v>
      </c>
      <c r="F1467" s="23">
        <v>4.61051E-6</v>
      </c>
      <c r="G1467" s="23">
        <v>4.6099100000000004E-6</v>
      </c>
      <c r="H1467" s="23">
        <v>4.6064100000000003E-6</v>
      </c>
      <c r="I1467" s="23">
        <v>4.6065099999999997E-6</v>
      </c>
      <c r="J1467" s="23">
        <v>4.6109000000000002E-6</v>
      </c>
      <c r="K1467" s="23">
        <v>4.6099800000000002E-6</v>
      </c>
    </row>
    <row r="1468" spans="1:11" x14ac:dyDescent="0.25">
      <c r="A1468" s="22">
        <v>87562</v>
      </c>
      <c r="B1468" s="23">
        <v>4.6115699999999996E-6</v>
      </c>
      <c r="C1468" s="23">
        <v>4.6106200000000001E-6</v>
      </c>
      <c r="D1468" s="23">
        <v>4.6189400000000002E-6</v>
      </c>
      <c r="E1468" s="23">
        <v>4.60701E-6</v>
      </c>
      <c r="F1468" s="23">
        <v>4.6111900000000001E-6</v>
      </c>
      <c r="G1468" s="23">
        <v>4.6105899999999997E-6</v>
      </c>
      <c r="H1468" s="23">
        <v>4.6070899999999996E-6</v>
      </c>
      <c r="I1468" s="23">
        <v>4.6071899999999998E-6</v>
      </c>
      <c r="J1468" s="23">
        <v>4.6115800000000003E-6</v>
      </c>
      <c r="K1468" s="23">
        <v>4.6106600000000003E-6</v>
      </c>
    </row>
    <row r="1469" spans="1:11" x14ac:dyDescent="0.25">
      <c r="A1469" s="22">
        <v>87563</v>
      </c>
      <c r="B1469" s="23">
        <v>4.6122499999999998E-6</v>
      </c>
      <c r="C1469" s="23">
        <v>4.6113000000000002E-6</v>
      </c>
      <c r="D1469" s="23">
        <v>4.6196200000000003E-6</v>
      </c>
      <c r="E1469" s="23">
        <v>4.6076900000000001E-6</v>
      </c>
      <c r="F1469" s="23">
        <v>4.6118700000000003E-6</v>
      </c>
      <c r="G1469" s="23">
        <v>4.6112699999999998E-6</v>
      </c>
      <c r="H1469" s="23">
        <v>4.6077699999999998E-6</v>
      </c>
      <c r="I1469" s="23">
        <v>4.60787E-6</v>
      </c>
      <c r="J1469" s="23">
        <v>4.6122599999999996E-6</v>
      </c>
      <c r="K1469" s="23">
        <v>4.6113399999999996E-6</v>
      </c>
    </row>
    <row r="1470" spans="1:11" x14ac:dyDescent="0.25">
      <c r="A1470" s="22">
        <v>87564</v>
      </c>
      <c r="B1470" s="23">
        <v>4.6129299999999999E-6</v>
      </c>
      <c r="C1470" s="23">
        <v>4.6119699999999997E-6</v>
      </c>
      <c r="D1470" s="23">
        <v>4.6202999999999996E-6</v>
      </c>
      <c r="E1470" s="23">
        <v>4.6083700000000002E-6</v>
      </c>
      <c r="F1470" s="23">
        <v>4.6125399999999997E-6</v>
      </c>
      <c r="G1470" s="23">
        <v>4.6119400000000001E-6</v>
      </c>
      <c r="H1470" s="23">
        <v>4.6084499999999999E-6</v>
      </c>
      <c r="I1470" s="23">
        <v>4.6085500000000001E-6</v>
      </c>
      <c r="J1470" s="23">
        <v>4.6129299999999999E-6</v>
      </c>
      <c r="K1470" s="23">
        <v>4.6120099999999999E-6</v>
      </c>
    </row>
    <row r="1471" spans="1:11" x14ac:dyDescent="0.25">
      <c r="A1471" s="22">
        <v>87565</v>
      </c>
      <c r="B1471" s="23">
        <v>4.6136000000000002E-6</v>
      </c>
      <c r="C1471" s="23">
        <v>4.6126499999999998E-6</v>
      </c>
      <c r="D1471" s="23">
        <v>4.6209799999999998E-6</v>
      </c>
      <c r="E1471" s="23">
        <v>4.6090500000000004E-6</v>
      </c>
      <c r="F1471" s="23">
        <v>4.6132199999999999E-6</v>
      </c>
      <c r="G1471" s="23">
        <v>4.6126200000000002E-6</v>
      </c>
      <c r="H1471" s="23">
        <v>4.60913E-6</v>
      </c>
      <c r="I1471" s="23">
        <v>4.6092300000000003E-6</v>
      </c>
      <c r="J1471" s="23">
        <v>4.61361E-6</v>
      </c>
      <c r="K1471" s="23">
        <v>4.61269E-6</v>
      </c>
    </row>
    <row r="1472" spans="1:11" x14ac:dyDescent="0.25">
      <c r="A1472" s="22">
        <v>87566</v>
      </c>
      <c r="B1472" s="23">
        <v>4.6142800000000003E-6</v>
      </c>
      <c r="C1472" s="23">
        <v>4.6133299999999999E-6</v>
      </c>
      <c r="D1472" s="23">
        <v>4.62165E-6</v>
      </c>
      <c r="E1472" s="23">
        <v>4.6097299999999997E-6</v>
      </c>
      <c r="F1472" s="23">
        <v>4.6139E-6</v>
      </c>
      <c r="G1472" s="23">
        <v>4.6133000000000004E-6</v>
      </c>
      <c r="H1472" s="23">
        <v>4.6098000000000003E-6</v>
      </c>
      <c r="I1472" s="23">
        <v>4.6098999999999997E-6</v>
      </c>
      <c r="J1472" s="23">
        <v>4.6142900000000002E-6</v>
      </c>
      <c r="K1472" s="23">
        <v>4.6133700000000002E-6</v>
      </c>
    </row>
    <row r="1473" spans="1:11" x14ac:dyDescent="0.25">
      <c r="A1473" s="22">
        <v>87567</v>
      </c>
      <c r="B1473" s="23">
        <v>4.6149599999999996E-6</v>
      </c>
      <c r="C1473" s="23">
        <v>4.6140100000000001E-6</v>
      </c>
      <c r="D1473" s="23">
        <v>4.6223300000000002E-6</v>
      </c>
      <c r="E1473" s="23">
        <v>4.6103999999999999E-6</v>
      </c>
      <c r="F1473" s="23">
        <v>4.6145800000000001E-6</v>
      </c>
      <c r="G1473" s="23">
        <v>4.6139799999999997E-6</v>
      </c>
      <c r="H1473" s="23">
        <v>4.6104799999999996E-6</v>
      </c>
      <c r="I1473" s="23">
        <v>4.6105799999999998E-6</v>
      </c>
      <c r="J1473" s="23">
        <v>4.6149700000000003E-6</v>
      </c>
      <c r="K1473" s="23">
        <v>4.6140500000000003E-6</v>
      </c>
    </row>
    <row r="1474" spans="1:11" x14ac:dyDescent="0.25">
      <c r="A1474" s="22">
        <v>87568</v>
      </c>
      <c r="B1474" s="23">
        <v>4.6156399999999997E-6</v>
      </c>
      <c r="C1474" s="23">
        <v>4.6146800000000003E-6</v>
      </c>
      <c r="D1474" s="23">
        <v>4.6230100000000003E-6</v>
      </c>
      <c r="E1474" s="23">
        <v>4.6110800000000001E-6</v>
      </c>
      <c r="F1474" s="23">
        <v>4.6152600000000003E-6</v>
      </c>
      <c r="G1474" s="23">
        <v>4.6146599999999998E-6</v>
      </c>
      <c r="H1474" s="23">
        <v>4.6111599999999997E-6</v>
      </c>
      <c r="I1474" s="23">
        <v>4.61126E-6</v>
      </c>
      <c r="J1474" s="23">
        <v>4.6156399999999997E-6</v>
      </c>
      <c r="K1474" s="23">
        <v>4.6147299999999996E-6</v>
      </c>
    </row>
    <row r="1475" spans="1:11" x14ac:dyDescent="0.25">
      <c r="A1475" s="22">
        <v>87569</v>
      </c>
      <c r="B1475" s="23">
        <v>4.6163199999999999E-6</v>
      </c>
      <c r="C1475" s="23">
        <v>4.6153599999999996E-6</v>
      </c>
      <c r="D1475" s="23">
        <v>4.6236899999999996E-6</v>
      </c>
      <c r="E1475" s="23">
        <v>4.6117600000000002E-6</v>
      </c>
      <c r="F1475" s="23">
        <v>4.6159299999999997E-6</v>
      </c>
      <c r="G1475" s="23">
        <v>4.6153300000000001E-6</v>
      </c>
      <c r="H1475" s="23">
        <v>4.6118399999999999E-6</v>
      </c>
      <c r="I1475" s="23">
        <v>4.6119400000000001E-6</v>
      </c>
      <c r="J1475" s="23">
        <v>4.6163199999999999E-6</v>
      </c>
      <c r="K1475" s="23">
        <v>4.6153999999999999E-6</v>
      </c>
    </row>
    <row r="1476" spans="1:11" x14ac:dyDescent="0.25">
      <c r="A1476" s="22">
        <v>87570</v>
      </c>
      <c r="B1476" s="23">
        <v>4.6169900000000002E-6</v>
      </c>
      <c r="C1476" s="23">
        <v>4.6160399999999998E-6</v>
      </c>
      <c r="D1476" s="23">
        <v>4.6243599999999999E-6</v>
      </c>
      <c r="E1476" s="23">
        <v>4.6124400000000003E-6</v>
      </c>
      <c r="F1476" s="23">
        <v>4.6166099999999998E-6</v>
      </c>
      <c r="G1476" s="23">
        <v>4.6160100000000002E-6</v>
      </c>
      <c r="H1476" s="23">
        <v>4.6125100000000002E-6</v>
      </c>
      <c r="I1476" s="23">
        <v>4.6126100000000004E-6</v>
      </c>
      <c r="J1476" s="23">
        <v>4.617E-6</v>
      </c>
      <c r="K1476" s="23">
        <v>4.61608E-6</v>
      </c>
    </row>
    <row r="1477" spans="1:11" x14ac:dyDescent="0.25">
      <c r="A1477" s="22">
        <v>87571</v>
      </c>
      <c r="B1477" s="23">
        <v>4.6176700000000003E-6</v>
      </c>
      <c r="C1477" s="23">
        <v>4.6167199999999999E-6</v>
      </c>
      <c r="D1477" s="23">
        <v>4.62504E-6</v>
      </c>
      <c r="E1477" s="23">
        <v>4.6131099999999998E-6</v>
      </c>
      <c r="F1477" s="23">
        <v>4.61729E-6</v>
      </c>
      <c r="G1477" s="23">
        <v>4.6166900000000003E-6</v>
      </c>
      <c r="H1477" s="23">
        <v>4.6131900000000003E-6</v>
      </c>
      <c r="I1477" s="23">
        <v>4.6132899999999997E-6</v>
      </c>
      <c r="J1477" s="23">
        <v>4.6176800000000001E-6</v>
      </c>
      <c r="K1477" s="23">
        <v>4.6167600000000002E-6</v>
      </c>
    </row>
    <row r="1478" spans="1:11" x14ac:dyDescent="0.25">
      <c r="A1478" s="22">
        <v>87572</v>
      </c>
      <c r="B1478" s="23">
        <v>4.6183499999999996E-6</v>
      </c>
      <c r="C1478" s="23">
        <v>4.6174E-6</v>
      </c>
      <c r="D1478" s="23">
        <v>4.6257200000000002E-6</v>
      </c>
      <c r="E1478" s="23">
        <v>4.6137899999999999E-6</v>
      </c>
      <c r="F1478" s="23">
        <v>4.6179700000000001E-6</v>
      </c>
      <c r="G1478" s="23">
        <v>4.6173699999999996E-6</v>
      </c>
      <c r="H1478" s="23">
        <v>4.6138699999999996E-6</v>
      </c>
      <c r="I1478" s="23">
        <v>4.6139699999999998E-6</v>
      </c>
      <c r="J1478" s="23">
        <v>4.6183600000000003E-6</v>
      </c>
      <c r="K1478" s="23">
        <v>4.6174400000000003E-6</v>
      </c>
    </row>
    <row r="1479" spans="1:11" x14ac:dyDescent="0.25">
      <c r="A1479" s="22">
        <v>87573</v>
      </c>
      <c r="B1479" s="23">
        <v>4.6190299999999997E-6</v>
      </c>
      <c r="C1479" s="23">
        <v>4.6180700000000003E-6</v>
      </c>
      <c r="D1479" s="23">
        <v>4.6264000000000003E-6</v>
      </c>
      <c r="E1479" s="23">
        <v>4.6144700000000001E-6</v>
      </c>
      <c r="F1479" s="23">
        <v>4.6186500000000002E-6</v>
      </c>
      <c r="G1479" s="23">
        <v>4.6180499999999998E-6</v>
      </c>
      <c r="H1479" s="23">
        <v>4.6145499999999997E-6</v>
      </c>
      <c r="I1479" s="23">
        <v>4.6146499999999999E-6</v>
      </c>
      <c r="J1479" s="23">
        <v>4.6190299999999997E-6</v>
      </c>
      <c r="K1479" s="23">
        <v>4.6181099999999997E-6</v>
      </c>
    </row>
    <row r="1480" spans="1:11" x14ac:dyDescent="0.25">
      <c r="A1480" s="22">
        <v>87574</v>
      </c>
      <c r="B1480" s="23">
        <v>4.6197E-6</v>
      </c>
      <c r="C1480" s="23">
        <v>4.6187499999999996E-6</v>
      </c>
      <c r="D1480" s="23">
        <v>4.6270799999999996E-6</v>
      </c>
      <c r="E1480" s="23">
        <v>4.6151500000000002E-6</v>
      </c>
      <c r="F1480" s="23">
        <v>4.6193199999999997E-6</v>
      </c>
      <c r="G1480" s="23">
        <v>4.6187200000000001E-6</v>
      </c>
      <c r="H1480" s="23">
        <v>4.61522E-6</v>
      </c>
      <c r="I1480" s="23">
        <v>4.6153300000000001E-6</v>
      </c>
      <c r="J1480" s="23">
        <v>4.6197099999999999E-6</v>
      </c>
      <c r="K1480" s="23">
        <v>4.6187899999999999E-6</v>
      </c>
    </row>
    <row r="1481" spans="1:11" x14ac:dyDescent="0.25">
      <c r="A1481" s="22">
        <v>87575</v>
      </c>
      <c r="B1481" s="23">
        <v>4.6203800000000001E-6</v>
      </c>
      <c r="C1481" s="23">
        <v>4.6194299999999997E-6</v>
      </c>
      <c r="D1481" s="23">
        <v>4.6277499999999999E-6</v>
      </c>
      <c r="E1481" s="23">
        <v>4.6158300000000003E-6</v>
      </c>
      <c r="F1481" s="23">
        <v>4.6199999999999998E-6</v>
      </c>
      <c r="G1481" s="23">
        <v>4.6194000000000002E-6</v>
      </c>
      <c r="H1481" s="23">
        <v>4.6159000000000001E-6</v>
      </c>
      <c r="I1481" s="23">
        <v>4.6160000000000004E-6</v>
      </c>
      <c r="J1481" s="23">
        <v>4.62039E-6</v>
      </c>
      <c r="K1481" s="23">
        <v>4.61947E-6</v>
      </c>
    </row>
    <row r="1482" spans="1:11" x14ac:dyDescent="0.25">
      <c r="A1482" s="22">
        <v>87576</v>
      </c>
      <c r="B1482" s="23">
        <v>4.6210600000000003E-6</v>
      </c>
      <c r="C1482" s="23">
        <v>4.6201099999999999E-6</v>
      </c>
      <c r="D1482" s="23">
        <v>4.62843E-6</v>
      </c>
      <c r="E1482" s="23">
        <v>4.6164999999999998E-6</v>
      </c>
      <c r="F1482" s="23">
        <v>4.6206799999999999E-6</v>
      </c>
      <c r="G1482" s="23">
        <v>4.6200800000000003E-6</v>
      </c>
      <c r="H1482" s="23">
        <v>4.6165800000000003E-6</v>
      </c>
      <c r="I1482" s="23">
        <v>4.6166799999999996E-6</v>
      </c>
      <c r="J1482" s="23">
        <v>4.6210700000000001E-6</v>
      </c>
      <c r="K1482" s="23">
        <v>4.6201500000000001E-6</v>
      </c>
    </row>
    <row r="1483" spans="1:11" x14ac:dyDescent="0.25">
      <c r="A1483" s="22">
        <v>87577</v>
      </c>
      <c r="B1483" s="23">
        <v>4.6217400000000004E-6</v>
      </c>
      <c r="C1483" s="23">
        <v>4.6207800000000002E-6</v>
      </c>
      <c r="D1483" s="23">
        <v>4.6291100000000001E-6</v>
      </c>
      <c r="E1483" s="23">
        <v>4.6171799999999999E-6</v>
      </c>
      <c r="F1483" s="23">
        <v>4.6213600000000001E-6</v>
      </c>
      <c r="G1483" s="23">
        <v>4.6207599999999996E-6</v>
      </c>
      <c r="H1483" s="23">
        <v>4.6172600000000004E-6</v>
      </c>
      <c r="I1483" s="23">
        <v>4.6173599999999998E-6</v>
      </c>
      <c r="J1483" s="23">
        <v>4.6217400000000004E-6</v>
      </c>
      <c r="K1483" s="23">
        <v>4.6208300000000003E-6</v>
      </c>
    </row>
    <row r="1484" spans="1:11" x14ac:dyDescent="0.25">
      <c r="A1484" s="22">
        <v>87578</v>
      </c>
      <c r="B1484" s="23">
        <v>4.6224199999999997E-6</v>
      </c>
      <c r="C1484" s="23">
        <v>4.6214600000000003E-6</v>
      </c>
      <c r="D1484" s="23">
        <v>4.6297900000000003E-6</v>
      </c>
      <c r="E1484" s="23">
        <v>4.61786E-6</v>
      </c>
      <c r="F1484" s="23">
        <v>4.6220300000000004E-6</v>
      </c>
      <c r="G1484" s="23">
        <v>4.6214299999999999E-6</v>
      </c>
      <c r="H1484" s="23">
        <v>4.6179399999999997E-6</v>
      </c>
      <c r="I1484" s="23">
        <v>4.6180399999999999E-6</v>
      </c>
      <c r="J1484" s="23">
        <v>4.6224199999999997E-6</v>
      </c>
      <c r="K1484" s="23">
        <v>4.6214999999999997E-6</v>
      </c>
    </row>
    <row r="1485" spans="1:11" x14ac:dyDescent="0.25">
      <c r="A1485" s="22">
        <v>87579</v>
      </c>
      <c r="B1485" s="23">
        <v>4.62309E-6</v>
      </c>
      <c r="C1485" s="23">
        <v>4.6221399999999996E-6</v>
      </c>
      <c r="D1485" s="23">
        <v>4.6304599999999997E-6</v>
      </c>
      <c r="E1485" s="23">
        <v>4.6185400000000002E-6</v>
      </c>
      <c r="F1485" s="23">
        <v>4.6227099999999997E-6</v>
      </c>
      <c r="G1485" s="23">
        <v>4.62211E-6</v>
      </c>
      <c r="H1485" s="23">
        <v>4.61861E-6</v>
      </c>
      <c r="I1485" s="23">
        <v>4.6187100000000002E-6</v>
      </c>
      <c r="J1485" s="23">
        <v>4.6230999999999998E-6</v>
      </c>
      <c r="K1485" s="23">
        <v>4.6221799999999998E-6</v>
      </c>
    </row>
    <row r="1486" spans="1:11" x14ac:dyDescent="0.25">
      <c r="A1486" s="22">
        <v>87580</v>
      </c>
      <c r="B1486" s="23">
        <v>4.6237700000000001E-6</v>
      </c>
      <c r="C1486" s="23">
        <v>4.6228199999999997E-6</v>
      </c>
      <c r="D1486" s="23">
        <v>4.6311399999999998E-6</v>
      </c>
      <c r="E1486" s="23">
        <v>4.6192099999999996E-6</v>
      </c>
      <c r="F1486" s="23">
        <v>4.6233899999999998E-6</v>
      </c>
      <c r="G1486" s="23">
        <v>4.6227900000000002E-6</v>
      </c>
      <c r="H1486" s="23">
        <v>4.6192900000000001E-6</v>
      </c>
      <c r="I1486" s="23">
        <v>4.6193900000000003E-6</v>
      </c>
      <c r="J1486" s="23">
        <v>4.62378E-6</v>
      </c>
      <c r="K1486" s="23">
        <v>4.62286E-6</v>
      </c>
    </row>
    <row r="1487" spans="1:11" x14ac:dyDescent="0.25">
      <c r="A1487" s="22">
        <v>87581</v>
      </c>
      <c r="B1487" s="23">
        <v>4.6244500000000003E-6</v>
      </c>
      <c r="C1487" s="23">
        <v>4.6234999999999999E-6</v>
      </c>
      <c r="D1487" s="23">
        <v>4.63182E-6</v>
      </c>
      <c r="E1487" s="23">
        <v>4.6198899999999997E-6</v>
      </c>
      <c r="F1487" s="23">
        <v>4.6240699999999999E-6</v>
      </c>
      <c r="G1487" s="23">
        <v>4.6234700000000003E-6</v>
      </c>
      <c r="H1487" s="23">
        <v>4.6199700000000003E-6</v>
      </c>
      <c r="I1487" s="23">
        <v>4.6200699999999996E-6</v>
      </c>
      <c r="J1487" s="23">
        <v>4.6244600000000001E-6</v>
      </c>
      <c r="K1487" s="23">
        <v>4.6235400000000001E-6</v>
      </c>
    </row>
    <row r="1488" spans="1:11" x14ac:dyDescent="0.25">
      <c r="A1488" s="22">
        <v>87582</v>
      </c>
      <c r="B1488" s="23">
        <v>4.6251300000000004E-6</v>
      </c>
      <c r="C1488" s="23">
        <v>4.6241700000000001E-6</v>
      </c>
      <c r="D1488" s="23">
        <v>4.6325000000000001E-6</v>
      </c>
      <c r="E1488" s="23">
        <v>4.6205699999999999E-6</v>
      </c>
      <c r="F1488" s="23">
        <v>4.6247500000000001E-6</v>
      </c>
      <c r="G1488" s="23">
        <v>4.6241499999999996E-6</v>
      </c>
      <c r="H1488" s="23">
        <v>4.6206500000000004E-6</v>
      </c>
      <c r="I1488" s="23">
        <v>4.6207499999999998E-6</v>
      </c>
      <c r="J1488" s="23">
        <v>4.6251300000000004E-6</v>
      </c>
      <c r="K1488" s="23">
        <v>4.6242100000000004E-6</v>
      </c>
    </row>
    <row r="1489" spans="1:11" x14ac:dyDescent="0.25">
      <c r="A1489" s="22">
        <v>87583</v>
      </c>
      <c r="B1489" s="23">
        <v>4.6258099999999997E-6</v>
      </c>
      <c r="C1489" s="23">
        <v>4.6248500000000003E-6</v>
      </c>
      <c r="D1489" s="23">
        <v>4.6331800000000003E-6</v>
      </c>
      <c r="E1489" s="23">
        <v>4.62125E-6</v>
      </c>
      <c r="F1489" s="23">
        <v>4.6254200000000003E-6</v>
      </c>
      <c r="G1489" s="23">
        <v>4.6248199999999999E-6</v>
      </c>
      <c r="H1489" s="23">
        <v>4.6213199999999998E-6</v>
      </c>
      <c r="I1489" s="23">
        <v>4.6214299999999999E-6</v>
      </c>
      <c r="J1489" s="23">
        <v>4.6258099999999997E-6</v>
      </c>
      <c r="K1489" s="23">
        <v>4.6248899999999997E-6</v>
      </c>
    </row>
    <row r="1490" spans="1:11" x14ac:dyDescent="0.25">
      <c r="A1490" s="22">
        <v>87584</v>
      </c>
      <c r="B1490" s="23">
        <v>4.62648E-6</v>
      </c>
      <c r="C1490" s="23">
        <v>4.6255300000000004E-6</v>
      </c>
      <c r="D1490" s="23">
        <v>4.6338499999999997E-6</v>
      </c>
      <c r="E1490" s="23">
        <v>4.6219300000000001E-6</v>
      </c>
      <c r="F1490" s="23">
        <v>4.6260999999999996E-6</v>
      </c>
      <c r="G1490" s="23">
        <v>4.6255E-6</v>
      </c>
      <c r="H1490" s="23">
        <v>4.622E-6</v>
      </c>
      <c r="I1490" s="23">
        <v>4.6221000000000002E-6</v>
      </c>
      <c r="J1490" s="23">
        <v>4.6264899999999998E-6</v>
      </c>
      <c r="K1490" s="23">
        <v>4.6255699999999998E-6</v>
      </c>
    </row>
    <row r="1491" spans="1:11" x14ac:dyDescent="0.25">
      <c r="A1491" s="22">
        <v>87585</v>
      </c>
      <c r="B1491" s="23">
        <v>4.6271600000000001E-6</v>
      </c>
      <c r="C1491" s="23">
        <v>4.6262099999999997E-6</v>
      </c>
      <c r="D1491" s="23">
        <v>4.6345299999999998E-6</v>
      </c>
      <c r="E1491" s="23">
        <v>4.6225999999999996E-6</v>
      </c>
      <c r="F1491" s="23">
        <v>4.6267799999999998E-6</v>
      </c>
      <c r="G1491" s="23">
        <v>4.6261800000000001E-6</v>
      </c>
      <c r="H1491" s="23">
        <v>4.6226800000000001E-6</v>
      </c>
      <c r="I1491" s="23">
        <v>4.6227800000000003E-6</v>
      </c>
      <c r="J1491" s="23">
        <v>4.6271699999999999E-6</v>
      </c>
      <c r="K1491" s="23">
        <v>4.62625E-6</v>
      </c>
    </row>
    <row r="1492" spans="1:11" x14ac:dyDescent="0.25">
      <c r="A1492" s="22">
        <v>87586</v>
      </c>
      <c r="B1492" s="23">
        <v>4.6278400000000002E-6</v>
      </c>
      <c r="C1492" s="23">
        <v>4.62688E-6</v>
      </c>
      <c r="D1492" s="23">
        <v>4.63521E-6</v>
      </c>
      <c r="E1492" s="23">
        <v>4.6232799999999997E-6</v>
      </c>
      <c r="F1492" s="23">
        <v>4.6274599999999999E-6</v>
      </c>
      <c r="G1492" s="23">
        <v>4.6268600000000003E-6</v>
      </c>
      <c r="H1492" s="23">
        <v>4.6233600000000002E-6</v>
      </c>
      <c r="I1492" s="23">
        <v>4.6234599999999996E-6</v>
      </c>
      <c r="J1492" s="23">
        <v>4.6278400000000002E-6</v>
      </c>
      <c r="K1492" s="23">
        <v>4.6269300000000001E-6</v>
      </c>
    </row>
    <row r="1493" spans="1:11" x14ac:dyDescent="0.25">
      <c r="A1493" s="22">
        <v>87587</v>
      </c>
      <c r="B1493" s="23">
        <v>4.6285200000000004E-6</v>
      </c>
      <c r="C1493" s="23">
        <v>4.6275600000000001E-6</v>
      </c>
      <c r="D1493" s="23">
        <v>4.6358900000000001E-6</v>
      </c>
      <c r="E1493" s="23">
        <v>4.6239599999999999E-6</v>
      </c>
      <c r="F1493" s="23">
        <v>4.6281300000000002E-6</v>
      </c>
      <c r="G1493" s="23">
        <v>4.6275299999999997E-6</v>
      </c>
      <c r="H1493" s="23">
        <v>4.6240400000000004E-6</v>
      </c>
      <c r="I1493" s="23">
        <v>4.6241399999999997E-6</v>
      </c>
      <c r="J1493" s="23">
        <v>4.6285200000000004E-6</v>
      </c>
      <c r="K1493" s="23">
        <v>4.6276000000000004E-6</v>
      </c>
    </row>
    <row r="1494" spans="1:11" x14ac:dyDescent="0.25">
      <c r="A1494" s="22">
        <v>87588</v>
      </c>
      <c r="B1494" s="23">
        <v>4.6291899999999998E-6</v>
      </c>
      <c r="C1494" s="23">
        <v>4.6282400000000003E-6</v>
      </c>
      <c r="D1494" s="23">
        <v>4.6365600000000004E-6</v>
      </c>
      <c r="E1494" s="23">
        <v>4.62464E-6</v>
      </c>
      <c r="F1494" s="23">
        <v>4.6288100000000003E-6</v>
      </c>
      <c r="G1494" s="23">
        <v>4.6282099999999999E-6</v>
      </c>
      <c r="H1494" s="23">
        <v>4.6247099999999998E-6</v>
      </c>
      <c r="I1494" s="23">
        <v>4.62481E-6</v>
      </c>
      <c r="J1494" s="23">
        <v>4.6291999999999997E-6</v>
      </c>
      <c r="K1494" s="23">
        <v>4.6282799999999997E-6</v>
      </c>
    </row>
    <row r="1495" spans="1:11" x14ac:dyDescent="0.25">
      <c r="A1495" s="22">
        <v>87589</v>
      </c>
      <c r="B1495" s="23">
        <v>4.6298699999999999E-6</v>
      </c>
      <c r="C1495" s="23">
        <v>4.6289200000000004E-6</v>
      </c>
      <c r="D1495" s="23">
        <v>4.6372399999999997E-6</v>
      </c>
      <c r="E1495" s="23">
        <v>4.6253100000000003E-6</v>
      </c>
      <c r="F1495" s="23">
        <v>4.6294899999999996E-6</v>
      </c>
      <c r="G1495" s="23">
        <v>4.62889E-6</v>
      </c>
      <c r="H1495" s="23">
        <v>4.6253899999999999E-6</v>
      </c>
      <c r="I1495" s="23">
        <v>4.6254900000000002E-6</v>
      </c>
      <c r="J1495" s="23">
        <v>4.6298799999999998E-6</v>
      </c>
      <c r="K1495" s="23">
        <v>4.6289599999999998E-6</v>
      </c>
    </row>
    <row r="1496" spans="1:11" x14ac:dyDescent="0.25">
      <c r="A1496" s="22">
        <v>87590</v>
      </c>
      <c r="B1496" s="23">
        <v>4.6305500000000001E-6</v>
      </c>
      <c r="C1496" s="23">
        <v>4.6295999999999997E-6</v>
      </c>
      <c r="D1496" s="23">
        <v>4.6379199999999998E-6</v>
      </c>
      <c r="E1496" s="23">
        <v>4.6259900000000004E-6</v>
      </c>
      <c r="F1496" s="23">
        <v>4.6301699999999998E-6</v>
      </c>
      <c r="G1496" s="23">
        <v>4.6295700000000001E-6</v>
      </c>
      <c r="H1496" s="23">
        <v>4.6260700000000001E-6</v>
      </c>
      <c r="I1496" s="23">
        <v>4.6261700000000003E-6</v>
      </c>
      <c r="J1496" s="23">
        <v>4.6305599999999999E-6</v>
      </c>
      <c r="K1496" s="23">
        <v>4.6296399999999999E-6</v>
      </c>
    </row>
    <row r="1497" spans="1:11" x14ac:dyDescent="0.25">
      <c r="A1497" s="22">
        <v>87591</v>
      </c>
      <c r="B1497" s="23">
        <v>4.6312300000000002E-6</v>
      </c>
      <c r="C1497" s="23">
        <v>4.63027E-6</v>
      </c>
      <c r="D1497" s="23">
        <v>4.6385999999999999E-6</v>
      </c>
      <c r="E1497" s="23">
        <v>4.6266699999999997E-6</v>
      </c>
      <c r="F1497" s="23">
        <v>4.6308499999999999E-6</v>
      </c>
      <c r="G1497" s="23">
        <v>4.6302500000000003E-6</v>
      </c>
      <c r="H1497" s="23">
        <v>4.6267500000000002E-6</v>
      </c>
      <c r="I1497" s="23">
        <v>4.6268499999999996E-6</v>
      </c>
      <c r="J1497" s="23">
        <v>4.6312300000000002E-6</v>
      </c>
      <c r="K1497" s="23">
        <v>4.6303100000000002E-6</v>
      </c>
    </row>
    <row r="1498" spans="1:11" x14ac:dyDescent="0.25">
      <c r="A1498" s="22">
        <v>87592</v>
      </c>
      <c r="B1498" s="23">
        <v>4.6318999999999996E-6</v>
      </c>
      <c r="C1498" s="23">
        <v>4.6309500000000001E-6</v>
      </c>
      <c r="D1498" s="23">
        <v>4.6392700000000002E-6</v>
      </c>
      <c r="E1498" s="23">
        <v>4.6273499999999998E-6</v>
      </c>
      <c r="F1498" s="23">
        <v>4.6315200000000002E-6</v>
      </c>
      <c r="G1498" s="23">
        <v>4.6309199999999997E-6</v>
      </c>
      <c r="H1498" s="23">
        <v>4.6274199999999996E-6</v>
      </c>
      <c r="I1498" s="23">
        <v>4.6275199999999999E-6</v>
      </c>
      <c r="J1498" s="23">
        <v>4.6319100000000003E-6</v>
      </c>
      <c r="K1498" s="23">
        <v>4.6309900000000004E-6</v>
      </c>
    </row>
    <row r="1499" spans="1:11" x14ac:dyDescent="0.25">
      <c r="A1499" s="22">
        <v>87593</v>
      </c>
      <c r="B1499" s="23">
        <v>4.6325799999999998E-6</v>
      </c>
      <c r="C1499" s="23">
        <v>4.6316300000000002E-6</v>
      </c>
      <c r="D1499" s="23">
        <v>4.6399500000000004E-6</v>
      </c>
      <c r="E1499" s="23">
        <v>4.62803E-6</v>
      </c>
      <c r="F1499" s="23">
        <v>4.6322000000000003E-6</v>
      </c>
      <c r="G1499" s="23">
        <v>4.6315999999999998E-6</v>
      </c>
      <c r="H1499" s="23">
        <v>4.6280999999999998E-6</v>
      </c>
      <c r="I1499" s="23">
        <v>4.6282E-6</v>
      </c>
      <c r="J1499" s="23">
        <v>4.6325899999999996E-6</v>
      </c>
      <c r="K1499" s="23">
        <v>4.6316699999999997E-6</v>
      </c>
    </row>
    <row r="1500" spans="1:11" x14ac:dyDescent="0.25">
      <c r="A1500" s="22">
        <v>87594</v>
      </c>
      <c r="B1500" s="23">
        <v>4.6332599999999999E-6</v>
      </c>
      <c r="C1500" s="23">
        <v>4.6323100000000004E-6</v>
      </c>
      <c r="D1500" s="23">
        <v>4.6406299999999996E-6</v>
      </c>
      <c r="E1500" s="23">
        <v>4.6287000000000003E-6</v>
      </c>
      <c r="F1500" s="23">
        <v>4.6328799999999996E-6</v>
      </c>
      <c r="G1500" s="23">
        <v>4.63228E-6</v>
      </c>
      <c r="H1500" s="23">
        <v>4.6287799999999999E-6</v>
      </c>
      <c r="I1500" s="23">
        <v>4.6288800000000001E-6</v>
      </c>
      <c r="J1500" s="23">
        <v>4.6332699999999998E-6</v>
      </c>
      <c r="K1500" s="23">
        <v>4.6323499999999998E-6</v>
      </c>
    </row>
    <row r="1501" spans="1:11" x14ac:dyDescent="0.25">
      <c r="A1501" s="22">
        <v>87595</v>
      </c>
      <c r="B1501" s="23">
        <v>4.6339400000000001E-6</v>
      </c>
      <c r="C1501" s="23">
        <v>4.6329799999999998E-6</v>
      </c>
      <c r="D1501" s="23">
        <v>4.6413099999999998E-6</v>
      </c>
      <c r="E1501" s="23">
        <v>4.6293800000000004E-6</v>
      </c>
      <c r="F1501" s="23">
        <v>4.6335599999999997E-6</v>
      </c>
      <c r="G1501" s="23">
        <v>4.6329600000000001E-6</v>
      </c>
      <c r="H1501" s="23">
        <v>4.6294600000000001E-6</v>
      </c>
      <c r="I1501" s="23">
        <v>4.6295600000000003E-6</v>
      </c>
      <c r="J1501" s="23">
        <v>4.6339400000000001E-6</v>
      </c>
      <c r="K1501" s="23">
        <v>4.6330299999999999E-6</v>
      </c>
    </row>
    <row r="1502" spans="1:11" x14ac:dyDescent="0.25">
      <c r="A1502" s="22">
        <v>87596</v>
      </c>
      <c r="B1502" s="23">
        <v>4.6346200000000002E-6</v>
      </c>
      <c r="C1502" s="23">
        <v>4.6336599999999999E-6</v>
      </c>
      <c r="D1502" s="23">
        <v>4.6419800000000001E-6</v>
      </c>
      <c r="E1502" s="23">
        <v>4.6300599999999997E-6</v>
      </c>
      <c r="F1502" s="23">
        <v>4.63423E-6</v>
      </c>
      <c r="G1502" s="23">
        <v>4.6336300000000004E-6</v>
      </c>
      <c r="H1502" s="23">
        <v>4.6301400000000002E-6</v>
      </c>
      <c r="I1502" s="23">
        <v>4.6302400000000004E-6</v>
      </c>
      <c r="J1502" s="23">
        <v>4.6346200000000002E-6</v>
      </c>
      <c r="K1502" s="23">
        <v>4.6337000000000002E-6</v>
      </c>
    </row>
    <row r="1503" spans="1:11" x14ac:dyDescent="0.25">
      <c r="A1503" s="22">
        <v>87597</v>
      </c>
      <c r="B1503" s="23">
        <v>4.6352899999999996E-6</v>
      </c>
      <c r="C1503" s="23">
        <v>4.6343400000000001E-6</v>
      </c>
      <c r="D1503" s="23">
        <v>4.6426600000000002E-6</v>
      </c>
      <c r="E1503" s="23">
        <v>4.6307399999999998E-6</v>
      </c>
      <c r="F1503" s="23">
        <v>4.6349100000000001E-6</v>
      </c>
      <c r="G1503" s="23">
        <v>4.6343099999999997E-6</v>
      </c>
      <c r="H1503" s="23">
        <v>4.6308099999999996E-6</v>
      </c>
      <c r="I1503" s="23">
        <v>4.6309099999999998E-6</v>
      </c>
      <c r="J1503" s="23">
        <v>4.6353000000000003E-6</v>
      </c>
      <c r="K1503" s="23">
        <v>4.6343800000000003E-6</v>
      </c>
    </row>
    <row r="1504" spans="1:11" x14ac:dyDescent="0.25">
      <c r="A1504" s="22">
        <v>87598</v>
      </c>
      <c r="B1504" s="23">
        <v>4.6359699999999998E-6</v>
      </c>
      <c r="C1504" s="23">
        <v>4.6350200000000002E-6</v>
      </c>
      <c r="D1504" s="23">
        <v>4.6433400000000003E-6</v>
      </c>
      <c r="E1504" s="23">
        <v>4.6314100000000001E-6</v>
      </c>
      <c r="F1504" s="23">
        <v>4.6355900000000003E-6</v>
      </c>
      <c r="G1504" s="23">
        <v>4.6349899999999998E-6</v>
      </c>
      <c r="H1504" s="23">
        <v>4.6314899999999998E-6</v>
      </c>
      <c r="I1504" s="23">
        <v>4.63159E-6</v>
      </c>
      <c r="J1504" s="23">
        <v>4.6359799999999996E-6</v>
      </c>
      <c r="K1504" s="23">
        <v>4.6350599999999996E-6</v>
      </c>
    </row>
    <row r="1505" spans="1:11" x14ac:dyDescent="0.25">
      <c r="A1505" s="22">
        <v>87599</v>
      </c>
      <c r="B1505" s="23">
        <v>4.6366499999999999E-6</v>
      </c>
      <c r="C1505" s="23">
        <v>4.6357000000000004E-6</v>
      </c>
      <c r="D1505" s="23">
        <v>4.6440199999999996E-6</v>
      </c>
      <c r="E1505" s="23">
        <v>4.6320900000000002E-6</v>
      </c>
      <c r="F1505" s="23">
        <v>4.6362700000000004E-6</v>
      </c>
      <c r="G1505" s="23">
        <v>4.63567E-6</v>
      </c>
      <c r="H1505" s="23">
        <v>4.6321699999999999E-6</v>
      </c>
      <c r="I1505" s="23">
        <v>4.6322700000000001E-6</v>
      </c>
      <c r="J1505" s="23">
        <v>4.6366499999999999E-6</v>
      </c>
      <c r="K1505" s="23">
        <v>4.6357399999999998E-6</v>
      </c>
    </row>
    <row r="1506" spans="1:11" x14ac:dyDescent="0.25">
      <c r="A1506" s="22">
        <v>87600</v>
      </c>
      <c r="B1506" s="23">
        <v>4.63733E-6</v>
      </c>
      <c r="C1506" s="23">
        <v>4.6363699999999998E-6</v>
      </c>
      <c r="D1506" s="23">
        <v>4.6446899999999999E-6</v>
      </c>
      <c r="E1506" s="23">
        <v>4.6327700000000004E-6</v>
      </c>
      <c r="F1506" s="23">
        <v>4.6369399999999999E-6</v>
      </c>
      <c r="G1506" s="23">
        <v>4.6363400000000002E-6</v>
      </c>
      <c r="H1506" s="23">
        <v>4.63285E-6</v>
      </c>
      <c r="I1506" s="23">
        <v>4.6329500000000003E-6</v>
      </c>
      <c r="J1506" s="23">
        <v>4.63733E-6</v>
      </c>
      <c r="K1506" s="23">
        <v>4.63641E-6</v>
      </c>
    </row>
    <row r="1507" spans="1:11" x14ac:dyDescent="0.25">
      <c r="A1507" s="22">
        <v>87601</v>
      </c>
      <c r="B1507" s="23">
        <v>4.6380000000000003E-6</v>
      </c>
      <c r="C1507" s="23">
        <v>4.6370499999999999E-6</v>
      </c>
      <c r="D1507" s="23">
        <v>4.64537E-6</v>
      </c>
      <c r="E1507" s="23">
        <v>4.6334499999999997E-6</v>
      </c>
      <c r="F1507" s="23">
        <v>4.63762E-6</v>
      </c>
      <c r="G1507" s="23">
        <v>4.6370200000000004E-6</v>
      </c>
      <c r="H1507" s="23">
        <v>4.6335200000000003E-6</v>
      </c>
      <c r="I1507" s="23">
        <v>4.6336199999999997E-6</v>
      </c>
      <c r="J1507" s="23">
        <v>4.6380100000000002E-6</v>
      </c>
      <c r="K1507" s="23">
        <v>4.6370900000000002E-6</v>
      </c>
    </row>
    <row r="1508" spans="1:11" x14ac:dyDescent="0.25">
      <c r="A1508" s="22">
        <v>87602</v>
      </c>
      <c r="B1508" s="23">
        <v>4.6386799999999996E-6</v>
      </c>
      <c r="C1508" s="23">
        <v>4.6377300000000001E-6</v>
      </c>
      <c r="D1508" s="23">
        <v>4.6460500000000002E-6</v>
      </c>
      <c r="E1508" s="23">
        <v>4.6341299999999998E-6</v>
      </c>
      <c r="F1508" s="23">
        <v>4.6383000000000001E-6</v>
      </c>
      <c r="G1508" s="23">
        <v>4.6376999999999997E-6</v>
      </c>
      <c r="H1508" s="23">
        <v>4.6341999999999996E-6</v>
      </c>
      <c r="I1508" s="23">
        <v>4.6342999999999998E-6</v>
      </c>
      <c r="J1508" s="23">
        <v>4.6386900000000003E-6</v>
      </c>
      <c r="K1508" s="23">
        <v>4.6377700000000003E-6</v>
      </c>
    </row>
    <row r="1509" spans="1:11" x14ac:dyDescent="0.25">
      <c r="A1509" s="22">
        <v>87603</v>
      </c>
      <c r="B1509" s="23">
        <v>4.6393599999999997E-6</v>
      </c>
      <c r="C1509" s="23">
        <v>4.6384100000000002E-6</v>
      </c>
      <c r="D1509" s="23">
        <v>4.6467199999999996E-6</v>
      </c>
      <c r="E1509" s="23">
        <v>4.6348000000000001E-6</v>
      </c>
      <c r="F1509" s="23">
        <v>4.6389800000000003E-6</v>
      </c>
      <c r="G1509" s="23">
        <v>4.6383799999999998E-6</v>
      </c>
      <c r="H1509" s="23">
        <v>4.6348799999999997E-6</v>
      </c>
      <c r="I1509" s="23">
        <v>4.63498E-6</v>
      </c>
      <c r="J1509" s="23">
        <v>4.6393699999999996E-6</v>
      </c>
      <c r="K1509" s="23">
        <v>4.6384499999999996E-6</v>
      </c>
    </row>
    <row r="1510" spans="1:11" x14ac:dyDescent="0.25">
      <c r="A1510" s="22">
        <v>87604</v>
      </c>
      <c r="B1510" s="23">
        <v>4.6400399999999999E-6</v>
      </c>
      <c r="C1510" s="23">
        <v>4.6390799999999996E-6</v>
      </c>
      <c r="D1510" s="23">
        <v>4.6473999999999998E-6</v>
      </c>
      <c r="E1510" s="23">
        <v>4.6354800000000002E-6</v>
      </c>
      <c r="F1510" s="23">
        <v>4.6396499999999997E-6</v>
      </c>
      <c r="G1510" s="23">
        <v>4.6390500000000001E-6</v>
      </c>
      <c r="H1510" s="23">
        <v>4.6355599999999999E-6</v>
      </c>
      <c r="I1510" s="23">
        <v>4.6356600000000001E-6</v>
      </c>
      <c r="J1510" s="23">
        <v>4.6400399999999999E-6</v>
      </c>
      <c r="K1510" s="23">
        <v>4.6391199999999999E-6</v>
      </c>
    </row>
    <row r="1511" spans="1:11" x14ac:dyDescent="0.25">
      <c r="A1511" s="22">
        <v>87605</v>
      </c>
      <c r="B1511" s="23">
        <v>4.6407100000000002E-6</v>
      </c>
      <c r="C1511" s="23">
        <v>4.6397599999999998E-6</v>
      </c>
      <c r="D1511" s="23">
        <v>4.6480799999999999E-6</v>
      </c>
      <c r="E1511" s="23">
        <v>4.6361600000000003E-6</v>
      </c>
      <c r="F1511" s="23">
        <v>4.6403299999999998E-6</v>
      </c>
      <c r="G1511" s="23">
        <v>4.6397300000000002E-6</v>
      </c>
      <c r="H1511" s="23">
        <v>4.6362300000000002E-6</v>
      </c>
      <c r="I1511" s="23">
        <v>4.6363300000000004E-6</v>
      </c>
      <c r="J1511" s="23">
        <v>4.64072E-6</v>
      </c>
      <c r="K1511" s="23">
        <v>4.6398E-6</v>
      </c>
    </row>
    <row r="1512" spans="1:11" x14ac:dyDescent="0.25">
      <c r="A1512" s="22">
        <v>87606</v>
      </c>
      <c r="B1512" s="23">
        <v>4.6413900000000003E-6</v>
      </c>
      <c r="C1512" s="23">
        <v>4.6404399999999999E-6</v>
      </c>
      <c r="D1512" s="23">
        <v>4.64876E-6</v>
      </c>
      <c r="E1512" s="23">
        <v>4.6368399999999996E-6</v>
      </c>
      <c r="F1512" s="23">
        <v>4.64101E-6</v>
      </c>
      <c r="G1512" s="23">
        <v>4.6404100000000004E-6</v>
      </c>
      <c r="H1512" s="23">
        <v>4.6369100000000003E-6</v>
      </c>
      <c r="I1512" s="23">
        <v>4.6370099999999997E-6</v>
      </c>
      <c r="J1512" s="23">
        <v>4.6414000000000001E-6</v>
      </c>
      <c r="K1512" s="23">
        <v>4.6404800000000002E-6</v>
      </c>
    </row>
    <row r="1513" spans="1:11" x14ac:dyDescent="0.25">
      <c r="A1513" s="22">
        <v>87607</v>
      </c>
      <c r="B1513" s="23">
        <v>4.6420699999999996E-6</v>
      </c>
      <c r="C1513" s="23">
        <v>4.64112E-6</v>
      </c>
      <c r="D1513" s="23">
        <v>4.6494300000000003E-6</v>
      </c>
      <c r="E1513" s="23">
        <v>4.6375099999999999E-6</v>
      </c>
      <c r="F1513" s="23">
        <v>4.6416900000000001E-6</v>
      </c>
      <c r="G1513" s="23">
        <v>4.6410899999999996E-6</v>
      </c>
      <c r="H1513" s="23">
        <v>4.6375899999999996E-6</v>
      </c>
      <c r="I1513" s="23">
        <v>4.6376899999999998E-6</v>
      </c>
      <c r="J1513" s="23">
        <v>4.6420699999999996E-6</v>
      </c>
      <c r="K1513" s="23">
        <v>4.6411600000000003E-6</v>
      </c>
    </row>
    <row r="1514" spans="1:11" x14ac:dyDescent="0.25">
      <c r="A1514" s="22">
        <v>87608</v>
      </c>
      <c r="B1514" s="23">
        <v>4.6427499999999997E-6</v>
      </c>
      <c r="C1514" s="23">
        <v>4.6417900000000003E-6</v>
      </c>
      <c r="D1514" s="23">
        <v>4.6501099999999996E-6</v>
      </c>
      <c r="E1514" s="23">
        <v>4.6381900000000001E-6</v>
      </c>
      <c r="F1514" s="23">
        <v>4.6423600000000004E-6</v>
      </c>
      <c r="G1514" s="23">
        <v>4.6417599999999999E-6</v>
      </c>
      <c r="H1514" s="23">
        <v>4.6382699999999997E-6</v>
      </c>
      <c r="I1514" s="23">
        <v>4.6383699999999999E-6</v>
      </c>
      <c r="J1514" s="23">
        <v>4.6427499999999997E-6</v>
      </c>
      <c r="K1514" s="23">
        <v>4.6418299999999997E-6</v>
      </c>
    </row>
    <row r="1515" spans="1:11" x14ac:dyDescent="0.25">
      <c r="A1515" s="22">
        <v>87609</v>
      </c>
      <c r="B1515" s="23">
        <v>4.64342E-6</v>
      </c>
      <c r="C1515" s="23">
        <v>4.6424699999999996E-6</v>
      </c>
      <c r="D1515" s="23">
        <v>4.6507899999999997E-6</v>
      </c>
      <c r="E1515" s="23">
        <v>4.6388700000000002E-6</v>
      </c>
      <c r="F1515" s="23">
        <v>4.6430399999999997E-6</v>
      </c>
      <c r="G1515" s="23">
        <v>4.6424400000000001E-6</v>
      </c>
      <c r="H1515" s="23">
        <v>4.63894E-6</v>
      </c>
      <c r="I1515" s="23">
        <v>4.6390400000000002E-6</v>
      </c>
      <c r="J1515" s="23">
        <v>4.6434299999999999E-6</v>
      </c>
      <c r="K1515" s="23">
        <v>4.6425099999999999E-6</v>
      </c>
    </row>
    <row r="1516" spans="1:11" x14ac:dyDescent="0.25">
      <c r="A1516" s="22">
        <v>87610</v>
      </c>
      <c r="B1516" s="23">
        <v>4.6441000000000001E-6</v>
      </c>
      <c r="C1516" s="23">
        <v>4.6431499999999998E-6</v>
      </c>
      <c r="D1516" s="23">
        <v>4.65146E-6</v>
      </c>
      <c r="E1516" s="23">
        <v>4.6395500000000003E-6</v>
      </c>
      <c r="F1516" s="23">
        <v>4.6437199999999998E-6</v>
      </c>
      <c r="G1516" s="23">
        <v>4.6431200000000002E-6</v>
      </c>
      <c r="H1516" s="23">
        <v>4.6396200000000001E-6</v>
      </c>
      <c r="I1516" s="23">
        <v>4.6397200000000004E-6</v>
      </c>
      <c r="J1516" s="23">
        <v>4.64411E-6</v>
      </c>
      <c r="K1516" s="23">
        <v>4.64319E-6</v>
      </c>
    </row>
    <row r="1517" spans="1:11" x14ac:dyDescent="0.25">
      <c r="A1517" s="22">
        <v>87611</v>
      </c>
      <c r="B1517" s="23">
        <v>4.6447800000000003E-6</v>
      </c>
      <c r="C1517" s="23">
        <v>4.6438299999999999E-6</v>
      </c>
      <c r="D1517" s="23">
        <v>4.6521400000000002E-6</v>
      </c>
      <c r="E1517" s="23">
        <v>4.6402199999999998E-6</v>
      </c>
      <c r="F1517" s="23">
        <v>4.6444E-6</v>
      </c>
      <c r="G1517" s="23">
        <v>4.6438000000000003E-6</v>
      </c>
      <c r="H1517" s="23">
        <v>4.6403000000000003E-6</v>
      </c>
      <c r="I1517" s="23">
        <v>4.6403999999999997E-6</v>
      </c>
      <c r="J1517" s="23">
        <v>4.6447800000000003E-6</v>
      </c>
      <c r="K1517" s="23">
        <v>4.6438700000000001E-6</v>
      </c>
    </row>
    <row r="1518" spans="1:11" x14ac:dyDescent="0.25">
      <c r="A1518" s="22">
        <v>87612</v>
      </c>
      <c r="B1518" s="23">
        <v>4.6454600000000004E-6</v>
      </c>
      <c r="C1518" s="23">
        <v>4.6445000000000002E-6</v>
      </c>
      <c r="D1518" s="23">
        <v>4.6528200000000003E-6</v>
      </c>
      <c r="E1518" s="23">
        <v>4.6408999999999999E-6</v>
      </c>
      <c r="F1518" s="23">
        <v>4.6450700000000002E-6</v>
      </c>
      <c r="G1518" s="23">
        <v>4.6444699999999998E-6</v>
      </c>
      <c r="H1518" s="23">
        <v>4.6409800000000004E-6</v>
      </c>
      <c r="I1518" s="23">
        <v>4.6410799999999998E-6</v>
      </c>
      <c r="J1518" s="23">
        <v>4.6454600000000004E-6</v>
      </c>
      <c r="K1518" s="23">
        <v>4.6445399999999996E-6</v>
      </c>
    </row>
    <row r="1519" spans="1:11" x14ac:dyDescent="0.25">
      <c r="A1519" s="22">
        <v>87613</v>
      </c>
      <c r="B1519" s="23">
        <v>4.6461299999999998E-6</v>
      </c>
      <c r="C1519" s="23">
        <v>4.6451800000000003E-6</v>
      </c>
      <c r="D1519" s="23">
        <v>4.6535000000000004E-6</v>
      </c>
      <c r="E1519" s="23">
        <v>4.64158E-6</v>
      </c>
      <c r="F1519" s="23">
        <v>4.6457500000000004E-6</v>
      </c>
      <c r="G1519" s="23">
        <v>4.6451499999999999E-6</v>
      </c>
      <c r="H1519" s="23">
        <v>4.6416499999999999E-6</v>
      </c>
      <c r="I1519" s="23">
        <v>4.6417500000000001E-6</v>
      </c>
      <c r="J1519" s="23">
        <v>4.6461399999999997E-6</v>
      </c>
      <c r="K1519" s="23">
        <v>4.6452199999999997E-6</v>
      </c>
    </row>
    <row r="1520" spans="1:11" x14ac:dyDescent="0.25">
      <c r="A1520" s="22">
        <v>87614</v>
      </c>
      <c r="B1520" s="23">
        <v>4.64681E-6</v>
      </c>
      <c r="C1520" s="23">
        <v>4.6458599999999996E-6</v>
      </c>
      <c r="D1520" s="23">
        <v>4.6541699999999999E-6</v>
      </c>
      <c r="E1520" s="23">
        <v>4.6422600000000002E-6</v>
      </c>
      <c r="F1520" s="23">
        <v>4.6464299999999997E-6</v>
      </c>
      <c r="G1520" s="23">
        <v>4.64583E-6</v>
      </c>
      <c r="H1520" s="23">
        <v>4.64233E-6</v>
      </c>
      <c r="I1520" s="23">
        <v>4.6424300000000002E-6</v>
      </c>
      <c r="J1520" s="23">
        <v>4.6468199999999998E-6</v>
      </c>
      <c r="K1520" s="23">
        <v>4.6458999999999999E-6</v>
      </c>
    </row>
    <row r="1521" spans="1:11" x14ac:dyDescent="0.25">
      <c r="A1521" s="22">
        <v>87615</v>
      </c>
      <c r="B1521" s="23">
        <v>4.6474900000000001E-6</v>
      </c>
      <c r="C1521" s="23">
        <v>4.6465299999999999E-6</v>
      </c>
      <c r="D1521" s="23">
        <v>4.65485E-6</v>
      </c>
      <c r="E1521" s="23">
        <v>4.6429299999999996E-6</v>
      </c>
      <c r="F1521" s="23">
        <v>4.6471099999999998E-6</v>
      </c>
      <c r="G1521" s="23">
        <v>4.6465100000000002E-6</v>
      </c>
      <c r="H1521" s="23">
        <v>4.6430100000000001E-6</v>
      </c>
      <c r="I1521" s="23">
        <v>4.6431100000000003E-6</v>
      </c>
      <c r="J1521" s="23">
        <v>4.6474900000000001E-6</v>
      </c>
      <c r="K1521" s="23">
        <v>4.6465700000000001E-6</v>
      </c>
    </row>
    <row r="1522" spans="1:11" x14ac:dyDescent="0.25">
      <c r="A1522" s="22">
        <v>87616</v>
      </c>
      <c r="B1522" s="23">
        <v>4.6481600000000004E-6</v>
      </c>
      <c r="C1522" s="23">
        <v>4.64721E-6</v>
      </c>
      <c r="D1522" s="23">
        <v>4.6555300000000001E-6</v>
      </c>
      <c r="E1522" s="23">
        <v>4.6436099999999997E-6</v>
      </c>
      <c r="F1522" s="23">
        <v>4.6477800000000001E-6</v>
      </c>
      <c r="G1522" s="23">
        <v>4.6471799999999996E-6</v>
      </c>
      <c r="H1522" s="23">
        <v>4.6436900000000003E-6</v>
      </c>
      <c r="I1522" s="23">
        <v>4.6437899999999996E-6</v>
      </c>
      <c r="J1522" s="23">
        <v>4.6481700000000003E-6</v>
      </c>
      <c r="K1522" s="23">
        <v>4.6472500000000003E-6</v>
      </c>
    </row>
    <row r="1523" spans="1:11" x14ac:dyDescent="0.25">
      <c r="A1523" s="22">
        <v>87617</v>
      </c>
      <c r="B1523" s="23">
        <v>4.6488399999999997E-6</v>
      </c>
      <c r="C1523" s="23">
        <v>4.6478900000000001E-6</v>
      </c>
      <c r="D1523" s="23">
        <v>4.6562000000000004E-6</v>
      </c>
      <c r="E1523" s="23">
        <v>4.6442899999999999E-6</v>
      </c>
      <c r="F1523" s="23">
        <v>4.6484600000000002E-6</v>
      </c>
      <c r="G1523" s="23">
        <v>4.6478599999999997E-6</v>
      </c>
      <c r="H1523" s="23">
        <v>4.6443599999999997E-6</v>
      </c>
      <c r="I1523" s="23">
        <v>4.6444599999999999E-6</v>
      </c>
      <c r="J1523" s="23">
        <v>4.6488500000000004E-6</v>
      </c>
      <c r="K1523" s="23">
        <v>4.6479300000000004E-6</v>
      </c>
    </row>
    <row r="1524" spans="1:11" x14ac:dyDescent="0.25">
      <c r="A1524" s="22">
        <v>87618</v>
      </c>
      <c r="B1524" s="23">
        <v>4.6495199999999998E-6</v>
      </c>
      <c r="C1524" s="23">
        <v>4.6485700000000003E-6</v>
      </c>
      <c r="D1524" s="23">
        <v>4.6568799999999997E-6</v>
      </c>
      <c r="E1524" s="23">
        <v>4.64497E-6</v>
      </c>
      <c r="F1524" s="23">
        <v>4.6491400000000003E-6</v>
      </c>
      <c r="G1524" s="23">
        <v>4.6485399999999999E-6</v>
      </c>
      <c r="H1524" s="23">
        <v>4.6450399999999998E-6</v>
      </c>
      <c r="I1524" s="23">
        <v>4.64514E-6</v>
      </c>
      <c r="J1524" s="23">
        <v>4.6495199999999998E-6</v>
      </c>
      <c r="K1524" s="23">
        <v>4.6486099999999997E-6</v>
      </c>
    </row>
    <row r="1525" spans="1:11" x14ac:dyDescent="0.25">
      <c r="A1525" s="22">
        <v>87619</v>
      </c>
      <c r="B1525" s="23">
        <v>4.6502E-6</v>
      </c>
      <c r="C1525" s="23">
        <v>4.6492399999999997E-6</v>
      </c>
      <c r="D1525" s="23">
        <v>4.6575599999999998E-6</v>
      </c>
      <c r="E1525" s="23">
        <v>4.6456400000000003E-6</v>
      </c>
      <c r="F1525" s="23">
        <v>4.6498099999999998E-6</v>
      </c>
      <c r="G1525" s="23">
        <v>4.6492100000000002E-6</v>
      </c>
      <c r="H1525" s="23">
        <v>4.64572E-6</v>
      </c>
      <c r="I1525" s="23">
        <v>4.6458200000000002E-6</v>
      </c>
      <c r="J1525" s="23">
        <v>4.6502E-6</v>
      </c>
      <c r="K1525" s="23">
        <v>4.64928E-6</v>
      </c>
    </row>
    <row r="1526" spans="1:11" x14ac:dyDescent="0.25">
      <c r="A1526" s="22">
        <v>87620</v>
      </c>
      <c r="B1526" s="23">
        <v>4.6508700000000002E-6</v>
      </c>
      <c r="C1526" s="23">
        <v>4.6499199999999999E-6</v>
      </c>
      <c r="D1526" s="23">
        <v>4.6582300000000001E-6</v>
      </c>
      <c r="E1526" s="23">
        <v>4.6463199999999996E-6</v>
      </c>
      <c r="F1526" s="23">
        <v>4.6504899999999999E-6</v>
      </c>
      <c r="G1526" s="23">
        <v>4.6498900000000003E-6</v>
      </c>
      <c r="H1526" s="23">
        <v>4.6463900000000002E-6</v>
      </c>
      <c r="I1526" s="23">
        <v>4.6465000000000003E-6</v>
      </c>
      <c r="J1526" s="23">
        <v>4.6508800000000001E-6</v>
      </c>
      <c r="K1526" s="23">
        <v>4.6499600000000001E-6</v>
      </c>
    </row>
    <row r="1527" spans="1:11" x14ac:dyDescent="0.25">
      <c r="A1527" s="22">
        <v>87621</v>
      </c>
      <c r="B1527" s="23">
        <v>4.6515500000000004E-6</v>
      </c>
      <c r="C1527" s="23">
        <v>4.6506E-6</v>
      </c>
      <c r="D1527" s="23">
        <v>4.6589100000000003E-6</v>
      </c>
      <c r="E1527" s="23">
        <v>4.6469999999999997E-6</v>
      </c>
      <c r="F1527" s="23">
        <v>4.6511700000000001E-6</v>
      </c>
      <c r="G1527" s="23">
        <v>4.6505699999999996E-6</v>
      </c>
      <c r="H1527" s="23">
        <v>4.6470700000000004E-6</v>
      </c>
      <c r="I1527" s="23">
        <v>4.6471699999999998E-6</v>
      </c>
      <c r="J1527" s="23">
        <v>4.6515600000000002E-6</v>
      </c>
      <c r="K1527" s="23">
        <v>4.6506400000000003E-6</v>
      </c>
    </row>
    <row r="1528" spans="1:11" x14ac:dyDescent="0.25">
      <c r="A1528" s="22">
        <v>87622</v>
      </c>
      <c r="B1528" s="23">
        <v>4.6522299999999997E-6</v>
      </c>
      <c r="C1528" s="23">
        <v>4.6512700000000003E-6</v>
      </c>
      <c r="D1528" s="23">
        <v>4.6595900000000004E-6</v>
      </c>
      <c r="E1528" s="23">
        <v>4.64767E-6</v>
      </c>
      <c r="F1528" s="23">
        <v>4.6518500000000002E-6</v>
      </c>
      <c r="G1528" s="23">
        <v>4.6512499999999997E-6</v>
      </c>
      <c r="H1528" s="23">
        <v>4.6477499999999997E-6</v>
      </c>
      <c r="I1528" s="23">
        <v>4.6478499999999999E-6</v>
      </c>
      <c r="J1528" s="23">
        <v>4.6522299999999997E-6</v>
      </c>
      <c r="K1528" s="23">
        <v>4.6513099999999997E-6</v>
      </c>
    </row>
    <row r="1529" spans="1:11" x14ac:dyDescent="0.25">
      <c r="A1529" s="22">
        <v>87623</v>
      </c>
      <c r="B1529" s="23">
        <v>4.6529E-6</v>
      </c>
      <c r="C1529" s="23">
        <v>4.6519500000000004E-6</v>
      </c>
      <c r="D1529" s="23">
        <v>4.6602599999999998E-6</v>
      </c>
      <c r="E1529" s="23">
        <v>4.6483500000000001E-6</v>
      </c>
      <c r="F1529" s="23">
        <v>4.6525199999999996E-6</v>
      </c>
      <c r="G1529" s="23">
        <v>4.65192E-6</v>
      </c>
      <c r="H1529" s="23">
        <v>4.6484299999999998E-6</v>
      </c>
      <c r="I1529" s="23">
        <v>4.64853E-6</v>
      </c>
      <c r="J1529" s="23">
        <v>4.6529099999999998E-6</v>
      </c>
      <c r="K1529" s="23">
        <v>4.6519899999999998E-6</v>
      </c>
    </row>
    <row r="1530" spans="1:11" x14ac:dyDescent="0.25">
      <c r="A1530" s="22">
        <v>87624</v>
      </c>
      <c r="B1530" s="23">
        <v>4.6535800000000001E-6</v>
      </c>
      <c r="C1530" s="23">
        <v>4.6526299999999997E-6</v>
      </c>
      <c r="D1530" s="23">
        <v>4.66094E-6</v>
      </c>
      <c r="E1530" s="23">
        <v>4.6490300000000003E-6</v>
      </c>
      <c r="F1530" s="23">
        <v>4.6531999999999998E-6</v>
      </c>
      <c r="G1530" s="23">
        <v>4.6526000000000001E-6</v>
      </c>
      <c r="H1530" s="23">
        <v>4.6491000000000001E-6</v>
      </c>
      <c r="I1530" s="23">
        <v>4.6492000000000003E-6</v>
      </c>
      <c r="J1530" s="23">
        <v>4.6535899999999999E-6</v>
      </c>
      <c r="K1530" s="23">
        <v>4.65267E-6</v>
      </c>
    </row>
    <row r="1531" spans="1:11" x14ac:dyDescent="0.25">
      <c r="A1531" s="22">
        <v>87625</v>
      </c>
      <c r="B1531" s="23">
        <v>4.6542600000000002E-6</v>
      </c>
      <c r="C1531" s="23">
        <v>4.6533E-6</v>
      </c>
      <c r="D1531" s="23">
        <v>4.6616100000000002E-6</v>
      </c>
      <c r="E1531" s="23">
        <v>4.6497100000000004E-6</v>
      </c>
      <c r="F1531" s="23">
        <v>4.6538799999999999E-6</v>
      </c>
      <c r="G1531" s="23">
        <v>4.6532800000000003E-6</v>
      </c>
      <c r="H1531" s="23">
        <v>4.6497800000000002E-6</v>
      </c>
      <c r="I1531" s="23">
        <v>4.6498799999999996E-6</v>
      </c>
      <c r="J1531" s="23">
        <v>4.6542600000000002E-6</v>
      </c>
      <c r="K1531" s="23">
        <v>4.6533500000000001E-6</v>
      </c>
    </row>
    <row r="1532" spans="1:11" x14ac:dyDescent="0.25">
      <c r="A1532" s="22">
        <v>87626</v>
      </c>
      <c r="B1532" s="23">
        <v>4.6549299999999997E-6</v>
      </c>
      <c r="C1532" s="23">
        <v>4.6539800000000001E-6</v>
      </c>
      <c r="D1532" s="23">
        <v>4.6622900000000004E-6</v>
      </c>
      <c r="E1532" s="23">
        <v>4.6503799999999998E-6</v>
      </c>
      <c r="F1532" s="23">
        <v>4.6545500000000002E-6</v>
      </c>
      <c r="G1532" s="23">
        <v>4.6539499999999997E-6</v>
      </c>
      <c r="H1532" s="23">
        <v>4.6504600000000004E-6</v>
      </c>
      <c r="I1532" s="23">
        <v>4.6505599999999997E-6</v>
      </c>
      <c r="J1532" s="23">
        <v>4.6549400000000004E-6</v>
      </c>
      <c r="K1532" s="23">
        <v>4.6540200000000004E-6</v>
      </c>
    </row>
    <row r="1533" spans="1:11" x14ac:dyDescent="0.25">
      <c r="A1533" s="22">
        <v>87627</v>
      </c>
      <c r="B1533" s="23">
        <v>4.6556099999999998E-6</v>
      </c>
      <c r="C1533" s="23">
        <v>4.6546600000000003E-6</v>
      </c>
      <c r="D1533" s="23">
        <v>4.6629699999999997E-6</v>
      </c>
      <c r="E1533" s="23">
        <v>4.65106E-6</v>
      </c>
      <c r="F1533" s="23">
        <v>4.6552300000000003E-6</v>
      </c>
      <c r="G1533" s="23">
        <v>4.6546299999999999E-6</v>
      </c>
      <c r="H1533" s="23">
        <v>4.6511299999999998E-6</v>
      </c>
      <c r="I1533" s="23">
        <v>4.65123E-6</v>
      </c>
      <c r="J1533" s="23">
        <v>4.6556199999999997E-6</v>
      </c>
      <c r="K1533" s="23">
        <v>4.6546999999999997E-6</v>
      </c>
    </row>
    <row r="1534" spans="1:11" x14ac:dyDescent="0.25">
      <c r="A1534" s="22">
        <v>87628</v>
      </c>
      <c r="B1534" s="23">
        <v>4.6562899999999999E-6</v>
      </c>
      <c r="C1534" s="23">
        <v>4.6553400000000004E-6</v>
      </c>
      <c r="D1534" s="23">
        <v>4.66364E-6</v>
      </c>
      <c r="E1534" s="23">
        <v>4.6517400000000001E-6</v>
      </c>
      <c r="F1534" s="23">
        <v>4.6559099999999996E-6</v>
      </c>
      <c r="G1534" s="23">
        <v>4.65531E-6</v>
      </c>
      <c r="H1534" s="23">
        <v>4.6518099999999999E-6</v>
      </c>
      <c r="I1534" s="23">
        <v>4.6519100000000002E-6</v>
      </c>
      <c r="J1534" s="23">
        <v>4.6562899999999999E-6</v>
      </c>
      <c r="K1534" s="23">
        <v>4.6553799999999998E-6</v>
      </c>
    </row>
    <row r="1535" spans="1:11" x14ac:dyDescent="0.25">
      <c r="A1535" s="22">
        <v>87629</v>
      </c>
      <c r="B1535" s="23">
        <v>4.6569600000000002E-6</v>
      </c>
      <c r="C1535" s="23">
        <v>4.6560099999999998E-6</v>
      </c>
      <c r="D1535" s="23">
        <v>4.6643200000000001E-6</v>
      </c>
      <c r="E1535" s="23">
        <v>4.6524100000000004E-6</v>
      </c>
      <c r="F1535" s="23">
        <v>4.6565799999999999E-6</v>
      </c>
      <c r="G1535" s="23">
        <v>4.6559800000000003E-6</v>
      </c>
      <c r="H1535" s="23">
        <v>4.6524900000000001E-6</v>
      </c>
      <c r="I1535" s="23">
        <v>4.6525900000000003E-6</v>
      </c>
      <c r="J1535" s="23">
        <v>4.6569700000000001E-6</v>
      </c>
      <c r="K1535" s="23">
        <v>4.6560500000000001E-6</v>
      </c>
    </row>
    <row r="1536" spans="1:11" x14ac:dyDescent="0.25">
      <c r="A1536" s="22">
        <v>87630</v>
      </c>
      <c r="B1536" s="23">
        <v>4.6576400000000004E-6</v>
      </c>
      <c r="C1536" s="23">
        <v>4.65669E-6</v>
      </c>
      <c r="D1536" s="23">
        <v>4.6650000000000002E-6</v>
      </c>
      <c r="E1536" s="23">
        <v>4.6530899999999997E-6</v>
      </c>
      <c r="F1536" s="23">
        <v>4.65726E-6</v>
      </c>
      <c r="G1536" s="23">
        <v>4.6566600000000004E-6</v>
      </c>
      <c r="H1536" s="23">
        <v>4.6531600000000004E-6</v>
      </c>
      <c r="I1536" s="23">
        <v>4.6532699999999996E-6</v>
      </c>
      <c r="J1536" s="23">
        <v>4.6576500000000002E-6</v>
      </c>
      <c r="K1536" s="23">
        <v>4.6567300000000002E-6</v>
      </c>
    </row>
    <row r="1537" spans="1:11" x14ac:dyDescent="0.25">
      <c r="A1537" s="22">
        <v>87631</v>
      </c>
      <c r="B1537" s="23">
        <v>4.6583199999999996E-6</v>
      </c>
      <c r="C1537" s="23">
        <v>4.6573700000000001E-6</v>
      </c>
      <c r="D1537" s="23">
        <v>4.6656699999999997E-6</v>
      </c>
      <c r="E1537" s="23">
        <v>4.6537699999999998E-6</v>
      </c>
      <c r="F1537" s="23">
        <v>4.6579400000000002E-6</v>
      </c>
      <c r="G1537" s="23">
        <v>4.6573399999999997E-6</v>
      </c>
      <c r="H1537" s="23">
        <v>4.6538399999999996E-6</v>
      </c>
      <c r="I1537" s="23">
        <v>4.6539399999999999E-6</v>
      </c>
      <c r="J1537" s="23">
        <v>4.6583199999999996E-6</v>
      </c>
      <c r="K1537" s="23">
        <v>4.6574100000000004E-6</v>
      </c>
    </row>
    <row r="1538" spans="1:11" x14ac:dyDescent="0.25">
      <c r="A1538" s="22">
        <v>87632</v>
      </c>
      <c r="B1538" s="23">
        <v>4.6589899999999999E-6</v>
      </c>
      <c r="C1538" s="23">
        <v>4.6580400000000004E-6</v>
      </c>
      <c r="D1538" s="23">
        <v>4.6663499999999998E-6</v>
      </c>
      <c r="E1538" s="23">
        <v>4.6544400000000001E-6</v>
      </c>
      <c r="F1538" s="23">
        <v>4.6586099999999996E-6</v>
      </c>
      <c r="G1538" s="23">
        <v>4.65801E-6</v>
      </c>
      <c r="H1538" s="23">
        <v>4.6545199999999998E-6</v>
      </c>
      <c r="I1538" s="23">
        <v>4.65462E-6</v>
      </c>
      <c r="J1538" s="23">
        <v>4.6589999999999998E-6</v>
      </c>
      <c r="K1538" s="23">
        <v>4.6580799999999998E-6</v>
      </c>
    </row>
    <row r="1539" spans="1:11" x14ac:dyDescent="0.25">
      <c r="A1539" s="22">
        <v>87633</v>
      </c>
      <c r="B1539" s="23">
        <v>4.6596700000000001E-6</v>
      </c>
      <c r="C1539" s="23">
        <v>4.6587199999999997E-6</v>
      </c>
      <c r="D1539" s="23">
        <v>4.6670200000000001E-6</v>
      </c>
      <c r="E1539" s="23">
        <v>4.6551200000000002E-6</v>
      </c>
      <c r="F1539" s="23">
        <v>4.6592899999999997E-6</v>
      </c>
      <c r="G1539" s="23">
        <v>4.6586900000000001E-6</v>
      </c>
      <c r="H1539" s="23">
        <v>4.6551900000000001E-6</v>
      </c>
      <c r="I1539" s="23">
        <v>4.6553000000000001E-6</v>
      </c>
      <c r="J1539" s="23">
        <v>4.6596799999999999E-6</v>
      </c>
      <c r="K1539" s="23">
        <v>4.6587599999999999E-6</v>
      </c>
    </row>
    <row r="1540" spans="1:11" x14ac:dyDescent="0.25">
      <c r="A1540" s="22">
        <v>87634</v>
      </c>
      <c r="B1540" s="23">
        <v>4.6603500000000002E-6</v>
      </c>
      <c r="C1540" s="23">
        <v>4.65939E-6</v>
      </c>
      <c r="D1540" s="23">
        <v>4.6677000000000002E-6</v>
      </c>
      <c r="E1540" s="23">
        <v>4.6558000000000004E-6</v>
      </c>
      <c r="F1540" s="23">
        <v>4.6599699999999999E-6</v>
      </c>
      <c r="G1540" s="23">
        <v>4.6593700000000003E-6</v>
      </c>
      <c r="H1540" s="23">
        <v>4.6558700000000002E-6</v>
      </c>
      <c r="I1540" s="23">
        <v>4.6559700000000004E-6</v>
      </c>
      <c r="J1540" s="23">
        <v>4.6603500000000002E-6</v>
      </c>
      <c r="K1540" s="23">
        <v>4.6594400000000001E-6</v>
      </c>
    </row>
    <row r="1541" spans="1:11" x14ac:dyDescent="0.25">
      <c r="A1541" s="22">
        <v>87635</v>
      </c>
      <c r="B1541" s="23">
        <v>4.6610199999999996E-6</v>
      </c>
      <c r="C1541" s="23">
        <v>4.6600700000000001E-6</v>
      </c>
      <c r="D1541" s="23">
        <v>4.6683699999999997E-6</v>
      </c>
      <c r="E1541" s="23">
        <v>4.6564699999999998E-6</v>
      </c>
      <c r="F1541" s="23">
        <v>4.6606400000000002E-6</v>
      </c>
      <c r="G1541" s="23">
        <v>4.6600399999999997E-6</v>
      </c>
      <c r="H1541" s="23">
        <v>4.6565500000000003E-6</v>
      </c>
      <c r="I1541" s="23">
        <v>4.6566499999999997E-6</v>
      </c>
      <c r="J1541" s="23">
        <v>4.6610300000000003E-6</v>
      </c>
      <c r="K1541" s="23">
        <v>4.6601100000000003E-6</v>
      </c>
    </row>
    <row r="1542" spans="1:11" x14ac:dyDescent="0.25">
      <c r="A1542" s="22">
        <v>87636</v>
      </c>
      <c r="B1542" s="23">
        <v>4.6616999999999998E-6</v>
      </c>
      <c r="C1542" s="23">
        <v>4.6607500000000002E-6</v>
      </c>
      <c r="D1542" s="23">
        <v>4.6690499999999998E-6</v>
      </c>
      <c r="E1542" s="23">
        <v>4.65715E-6</v>
      </c>
      <c r="F1542" s="23">
        <v>4.6613200000000003E-6</v>
      </c>
      <c r="G1542" s="23">
        <v>4.6607199999999998E-6</v>
      </c>
      <c r="H1542" s="23">
        <v>4.6572199999999998E-6</v>
      </c>
      <c r="I1542" s="23">
        <v>4.6573299999999998E-6</v>
      </c>
      <c r="J1542" s="23">
        <v>4.6617099999999996E-6</v>
      </c>
      <c r="K1542" s="23">
        <v>4.6607899999999996E-6</v>
      </c>
    </row>
    <row r="1543" spans="1:11" x14ac:dyDescent="0.25">
      <c r="A1543" s="22">
        <v>87637</v>
      </c>
      <c r="B1543" s="23">
        <v>4.6623799999999999E-6</v>
      </c>
      <c r="C1543" s="23">
        <v>4.6614199999999997E-6</v>
      </c>
      <c r="D1543" s="23">
        <v>4.6697299999999999E-6</v>
      </c>
      <c r="E1543" s="23">
        <v>4.6578300000000001E-6</v>
      </c>
      <c r="F1543" s="23">
        <v>4.6619899999999997E-6</v>
      </c>
      <c r="G1543" s="23">
        <v>4.6614E-6</v>
      </c>
      <c r="H1543" s="23">
        <v>4.6578999999999999E-6</v>
      </c>
      <c r="I1543" s="23">
        <v>4.6580000000000001E-6</v>
      </c>
      <c r="J1543" s="23">
        <v>4.6623799999999999E-6</v>
      </c>
      <c r="K1543" s="23">
        <v>4.6614599999999999E-6</v>
      </c>
    </row>
    <row r="1544" spans="1:11" x14ac:dyDescent="0.25">
      <c r="A1544" s="22">
        <v>87638</v>
      </c>
      <c r="B1544" s="23">
        <v>4.6630500000000002E-6</v>
      </c>
      <c r="C1544" s="23">
        <v>4.6620999999999998E-6</v>
      </c>
      <c r="D1544" s="23">
        <v>4.6704000000000002E-6</v>
      </c>
      <c r="E1544" s="23">
        <v>4.6585000000000004E-6</v>
      </c>
      <c r="F1544" s="23">
        <v>4.6626699999999999E-6</v>
      </c>
      <c r="G1544" s="23">
        <v>4.6620700000000002E-6</v>
      </c>
      <c r="H1544" s="23">
        <v>4.65858E-6</v>
      </c>
      <c r="I1544" s="23">
        <v>4.6586800000000003E-6</v>
      </c>
      <c r="J1544" s="23">
        <v>4.66306E-6</v>
      </c>
      <c r="K1544" s="23">
        <v>4.6621400000000001E-6</v>
      </c>
    </row>
    <row r="1545" spans="1:11" x14ac:dyDescent="0.25">
      <c r="A1545" s="22">
        <v>87639</v>
      </c>
      <c r="B1545" s="23">
        <v>4.6637300000000003E-6</v>
      </c>
      <c r="C1545" s="23">
        <v>4.6627799999999999E-6</v>
      </c>
      <c r="D1545" s="23">
        <v>4.6710800000000003E-6</v>
      </c>
      <c r="E1545" s="23">
        <v>4.6591799999999997E-6</v>
      </c>
      <c r="F1545" s="23">
        <v>4.66335E-6</v>
      </c>
      <c r="G1545" s="23">
        <v>4.6627500000000004E-6</v>
      </c>
      <c r="H1545" s="23">
        <v>4.6592500000000003E-6</v>
      </c>
      <c r="I1545" s="23">
        <v>4.6593499999999997E-6</v>
      </c>
      <c r="J1545" s="23">
        <v>4.6637300000000003E-6</v>
      </c>
      <c r="K1545" s="23">
        <v>4.6628200000000002E-6</v>
      </c>
    </row>
    <row r="1546" spans="1:11" x14ac:dyDescent="0.25">
      <c r="A1546" s="22">
        <v>87640</v>
      </c>
      <c r="B1546" s="23">
        <v>4.6643999999999998E-6</v>
      </c>
      <c r="C1546" s="23">
        <v>4.6634500000000002E-6</v>
      </c>
      <c r="D1546" s="23">
        <v>4.6717499999999998E-6</v>
      </c>
      <c r="E1546" s="23">
        <v>4.6598599999999998E-6</v>
      </c>
      <c r="F1546" s="23">
        <v>4.6640200000000003E-6</v>
      </c>
      <c r="G1546" s="23">
        <v>4.6634199999999998E-6</v>
      </c>
      <c r="H1546" s="23">
        <v>4.6599299999999996E-6</v>
      </c>
      <c r="I1546" s="23">
        <v>4.6600299999999998E-6</v>
      </c>
      <c r="J1546" s="23">
        <v>4.6644099999999996E-6</v>
      </c>
      <c r="K1546" s="23">
        <v>4.6634899999999996E-6</v>
      </c>
    </row>
    <row r="1547" spans="1:11" x14ac:dyDescent="0.25">
      <c r="A1547" s="22">
        <v>87641</v>
      </c>
      <c r="B1547" s="23">
        <v>4.6650799999999999E-6</v>
      </c>
      <c r="C1547" s="23">
        <v>4.6641300000000004E-6</v>
      </c>
      <c r="D1547" s="23">
        <v>4.6724299999999999E-6</v>
      </c>
      <c r="E1547" s="23">
        <v>4.6605300000000001E-6</v>
      </c>
      <c r="F1547" s="23">
        <v>4.6647000000000004E-6</v>
      </c>
      <c r="G1547" s="23">
        <v>4.6640999999999999E-6</v>
      </c>
      <c r="H1547" s="23">
        <v>4.6606099999999998E-6</v>
      </c>
      <c r="I1547" s="23">
        <v>4.66071E-6</v>
      </c>
      <c r="J1547" s="23">
        <v>4.6650899999999997E-6</v>
      </c>
      <c r="K1547" s="23">
        <v>4.6641699999999998E-6</v>
      </c>
    </row>
    <row r="1548" spans="1:11" x14ac:dyDescent="0.25">
      <c r="A1548" s="22">
        <v>87642</v>
      </c>
      <c r="B1548" s="23">
        <v>4.66576E-6</v>
      </c>
      <c r="C1548" s="23">
        <v>4.6647999999999998E-6</v>
      </c>
      <c r="D1548" s="23">
        <v>4.6731000000000002E-6</v>
      </c>
      <c r="E1548" s="23">
        <v>4.6612100000000002E-6</v>
      </c>
      <c r="F1548" s="23">
        <v>4.6653799999999997E-6</v>
      </c>
      <c r="G1548" s="23">
        <v>4.6647800000000001E-6</v>
      </c>
      <c r="H1548" s="23">
        <v>4.66128E-6</v>
      </c>
      <c r="I1548" s="23">
        <v>4.6613800000000003E-6</v>
      </c>
      <c r="J1548" s="23">
        <v>4.66576E-6</v>
      </c>
      <c r="K1548" s="23">
        <v>4.6648499999999999E-6</v>
      </c>
    </row>
    <row r="1549" spans="1:11" x14ac:dyDescent="0.25">
      <c r="A1549" s="22">
        <v>87643</v>
      </c>
      <c r="B1549" s="23">
        <v>4.6664300000000003E-6</v>
      </c>
      <c r="C1549" s="23">
        <v>4.6654799999999999E-6</v>
      </c>
      <c r="D1549" s="23">
        <v>4.6737800000000003E-6</v>
      </c>
      <c r="E1549" s="23">
        <v>4.6618900000000004E-6</v>
      </c>
      <c r="F1549" s="23">
        <v>4.66605E-6</v>
      </c>
      <c r="G1549" s="23">
        <v>4.6654500000000004E-6</v>
      </c>
      <c r="H1549" s="23">
        <v>4.6619600000000002E-6</v>
      </c>
      <c r="I1549" s="23">
        <v>4.6620600000000004E-6</v>
      </c>
      <c r="J1549" s="23">
        <v>4.6664400000000002E-6</v>
      </c>
      <c r="K1549" s="23">
        <v>4.6655200000000002E-6</v>
      </c>
    </row>
    <row r="1550" spans="1:11" x14ac:dyDescent="0.25">
      <c r="A1550" s="22">
        <v>87644</v>
      </c>
      <c r="B1550" s="23">
        <v>4.6671099999999996E-6</v>
      </c>
      <c r="C1550" s="23">
        <v>4.6661600000000001E-6</v>
      </c>
      <c r="D1550" s="23">
        <v>4.6744499999999998E-6</v>
      </c>
      <c r="E1550" s="23">
        <v>4.6625599999999998E-6</v>
      </c>
      <c r="F1550" s="23">
        <v>4.6667300000000001E-6</v>
      </c>
      <c r="G1550" s="23">
        <v>4.6661299999999997E-6</v>
      </c>
      <c r="H1550" s="23">
        <v>4.6626400000000003E-6</v>
      </c>
      <c r="I1550" s="23">
        <v>4.6627399999999997E-6</v>
      </c>
      <c r="J1550" s="23">
        <v>4.6671099999999996E-6</v>
      </c>
      <c r="K1550" s="23">
        <v>4.6662000000000003E-6</v>
      </c>
    </row>
    <row r="1551" spans="1:11" x14ac:dyDescent="0.25">
      <c r="A1551" s="22">
        <v>87645</v>
      </c>
      <c r="B1551" s="23">
        <v>4.6677799999999999E-6</v>
      </c>
      <c r="C1551" s="23">
        <v>4.6668300000000003E-6</v>
      </c>
      <c r="D1551" s="23">
        <v>4.6751299999999999E-6</v>
      </c>
      <c r="E1551" s="23">
        <v>4.6632399999999999E-6</v>
      </c>
      <c r="F1551" s="23">
        <v>4.6674000000000004E-6</v>
      </c>
      <c r="G1551" s="23">
        <v>4.6667999999999999E-6</v>
      </c>
      <c r="H1551" s="23">
        <v>4.6633099999999997E-6</v>
      </c>
      <c r="I1551" s="23">
        <v>4.66341E-6</v>
      </c>
      <c r="J1551" s="23">
        <v>4.6677899999999997E-6</v>
      </c>
      <c r="K1551" s="23">
        <v>4.6668699999999998E-6</v>
      </c>
    </row>
    <row r="1552" spans="1:11" x14ac:dyDescent="0.25">
      <c r="A1552" s="22">
        <v>87646</v>
      </c>
      <c r="B1552" s="23">
        <v>4.66846E-6</v>
      </c>
      <c r="C1552" s="23">
        <v>4.6675099999999996E-6</v>
      </c>
      <c r="D1552" s="23">
        <v>4.6758000000000002E-6</v>
      </c>
      <c r="E1552" s="23">
        <v>4.6639100000000002E-6</v>
      </c>
      <c r="F1552" s="23">
        <v>4.6680799999999997E-6</v>
      </c>
      <c r="G1552" s="23">
        <v>4.6674800000000001E-6</v>
      </c>
      <c r="H1552" s="23">
        <v>4.6639899999999999E-6</v>
      </c>
      <c r="I1552" s="23">
        <v>4.6640900000000001E-6</v>
      </c>
      <c r="J1552" s="23">
        <v>4.6684699999999999E-6</v>
      </c>
      <c r="K1552" s="23">
        <v>4.6675499999999999E-6</v>
      </c>
    </row>
    <row r="1553" spans="1:11" x14ac:dyDescent="0.25">
      <c r="A1553" s="22">
        <v>87647</v>
      </c>
      <c r="B1553" s="23">
        <v>4.6691400000000002E-6</v>
      </c>
      <c r="C1553" s="23">
        <v>4.6681799999999999E-6</v>
      </c>
      <c r="D1553" s="23">
        <v>4.6764800000000003E-6</v>
      </c>
      <c r="E1553" s="23">
        <v>4.6645900000000003E-6</v>
      </c>
      <c r="F1553" s="23">
        <v>4.66875E-6</v>
      </c>
      <c r="G1553" s="23">
        <v>4.6681600000000002E-6</v>
      </c>
      <c r="H1553" s="23">
        <v>4.6646600000000002E-6</v>
      </c>
      <c r="I1553" s="23">
        <v>4.6647600000000004E-6</v>
      </c>
      <c r="J1553" s="23">
        <v>4.6691400000000002E-6</v>
      </c>
      <c r="K1553" s="23">
        <v>4.6682200000000002E-6</v>
      </c>
    </row>
    <row r="1554" spans="1:11" x14ac:dyDescent="0.25">
      <c r="A1554" s="22">
        <v>87648</v>
      </c>
      <c r="B1554" s="23">
        <v>4.6698099999999996E-6</v>
      </c>
      <c r="C1554" s="23">
        <v>4.6688600000000001E-6</v>
      </c>
      <c r="D1554" s="23">
        <v>4.6771499999999998E-6</v>
      </c>
      <c r="E1554" s="23">
        <v>4.6652699999999996E-6</v>
      </c>
      <c r="F1554" s="23">
        <v>4.6694300000000001E-6</v>
      </c>
      <c r="G1554" s="23">
        <v>4.6688299999999996E-6</v>
      </c>
      <c r="H1554" s="23">
        <v>4.6653400000000003E-6</v>
      </c>
      <c r="I1554" s="23">
        <v>4.6654399999999997E-6</v>
      </c>
      <c r="J1554" s="23">
        <v>4.6698200000000003E-6</v>
      </c>
      <c r="K1554" s="23">
        <v>4.6689000000000003E-6</v>
      </c>
    </row>
    <row r="1555" spans="1:11" x14ac:dyDescent="0.25">
      <c r="A1555" s="22">
        <v>87649</v>
      </c>
      <c r="B1555" s="23">
        <v>4.6704899999999997E-6</v>
      </c>
      <c r="C1555" s="23">
        <v>4.6695400000000002E-6</v>
      </c>
      <c r="D1555" s="23">
        <v>4.6778299999999999E-6</v>
      </c>
      <c r="E1555" s="23">
        <v>4.6659399999999999E-6</v>
      </c>
      <c r="F1555" s="23">
        <v>4.6701100000000003E-6</v>
      </c>
      <c r="G1555" s="23">
        <v>4.6695099999999998E-6</v>
      </c>
      <c r="H1555" s="23">
        <v>4.6660199999999996E-6</v>
      </c>
      <c r="I1555" s="23">
        <v>4.6661199999999998E-6</v>
      </c>
      <c r="J1555" s="23">
        <v>4.6704899999999997E-6</v>
      </c>
      <c r="K1555" s="23">
        <v>4.6695799999999996E-6</v>
      </c>
    </row>
    <row r="1556" spans="1:11" x14ac:dyDescent="0.25">
      <c r="A1556" s="22">
        <v>87650</v>
      </c>
      <c r="B1556" s="23">
        <v>4.67116E-6</v>
      </c>
      <c r="C1556" s="23">
        <v>4.6702099999999996E-6</v>
      </c>
      <c r="D1556" s="23">
        <v>4.6785000000000002E-6</v>
      </c>
      <c r="E1556" s="23">
        <v>4.6666200000000001E-6</v>
      </c>
      <c r="F1556" s="23">
        <v>4.6707799999999997E-6</v>
      </c>
      <c r="G1556" s="23">
        <v>4.6701800000000001E-6</v>
      </c>
      <c r="H1556" s="23">
        <v>4.6666899999999999E-6</v>
      </c>
      <c r="I1556" s="23">
        <v>4.6667900000000001E-6</v>
      </c>
      <c r="J1556" s="23">
        <v>4.6711699999999999E-6</v>
      </c>
      <c r="K1556" s="23">
        <v>4.6702499999999999E-6</v>
      </c>
    </row>
    <row r="1557" spans="1:11" x14ac:dyDescent="0.25">
      <c r="A1557" s="22">
        <v>87651</v>
      </c>
      <c r="B1557" s="23">
        <v>4.6718400000000001E-6</v>
      </c>
      <c r="C1557" s="23">
        <v>4.6708899999999998E-6</v>
      </c>
      <c r="D1557" s="23">
        <v>4.6791800000000003E-6</v>
      </c>
      <c r="E1557" s="23">
        <v>4.6672900000000003E-6</v>
      </c>
      <c r="F1557" s="23">
        <v>4.6714599999999998E-6</v>
      </c>
      <c r="G1557" s="23">
        <v>4.6708600000000002E-6</v>
      </c>
      <c r="H1557" s="23">
        <v>4.66737E-6</v>
      </c>
      <c r="I1557" s="23">
        <v>4.6674700000000002E-6</v>
      </c>
      <c r="J1557" s="23">
        <v>4.6718400000000001E-6</v>
      </c>
      <c r="K1557" s="23">
        <v>4.67093E-6</v>
      </c>
    </row>
    <row r="1558" spans="1:11" x14ac:dyDescent="0.25">
      <c r="A1558" s="22">
        <v>87652</v>
      </c>
      <c r="B1558" s="23">
        <v>4.6725099999999996E-6</v>
      </c>
      <c r="C1558" s="23">
        <v>4.67156E-6</v>
      </c>
      <c r="D1558" s="23">
        <v>4.6798499999999998E-6</v>
      </c>
      <c r="E1558" s="23">
        <v>4.6679699999999996E-6</v>
      </c>
      <c r="F1558" s="23">
        <v>4.6721300000000001E-6</v>
      </c>
      <c r="G1558" s="23">
        <v>4.6715299999999996E-6</v>
      </c>
      <c r="H1558" s="23">
        <v>4.6680400000000003E-6</v>
      </c>
      <c r="I1558" s="23">
        <v>4.6681399999999997E-6</v>
      </c>
      <c r="J1558" s="23">
        <v>4.6725200000000003E-6</v>
      </c>
      <c r="K1558" s="23">
        <v>4.6716000000000003E-6</v>
      </c>
    </row>
    <row r="1559" spans="1:11" x14ac:dyDescent="0.25">
      <c r="A1559" s="22">
        <v>87653</v>
      </c>
      <c r="B1559" s="23">
        <v>4.6731899999999997E-6</v>
      </c>
      <c r="C1559" s="23">
        <v>4.6722400000000002E-6</v>
      </c>
      <c r="D1559" s="23">
        <v>4.6805299999999999E-6</v>
      </c>
      <c r="E1559" s="23">
        <v>4.6686499999999998E-6</v>
      </c>
      <c r="F1559" s="23">
        <v>4.6728100000000002E-6</v>
      </c>
      <c r="G1559" s="23">
        <v>4.6722099999999998E-6</v>
      </c>
      <c r="H1559" s="23">
        <v>4.6687200000000004E-6</v>
      </c>
      <c r="I1559" s="23">
        <v>4.6688199999999998E-6</v>
      </c>
      <c r="J1559" s="23">
        <v>4.6731899999999997E-6</v>
      </c>
      <c r="K1559" s="23">
        <v>4.6722799999999996E-6</v>
      </c>
    </row>
    <row r="1560" spans="1:11" x14ac:dyDescent="0.25">
      <c r="A1560" s="22">
        <v>87654</v>
      </c>
      <c r="B1560" s="23">
        <v>4.67386E-6</v>
      </c>
      <c r="C1560" s="23">
        <v>4.6729099999999996E-6</v>
      </c>
      <c r="D1560" s="23">
        <v>4.6812000000000002E-6</v>
      </c>
      <c r="E1560" s="23">
        <v>4.66932E-6</v>
      </c>
      <c r="F1560" s="23">
        <v>4.6734799999999997E-6</v>
      </c>
      <c r="G1560" s="23">
        <v>4.6728899999999999E-6</v>
      </c>
      <c r="H1560" s="23">
        <v>4.6693999999999997E-6</v>
      </c>
      <c r="I1560" s="23">
        <v>4.6694900000000001E-6</v>
      </c>
      <c r="J1560" s="23">
        <v>4.6738699999999999E-6</v>
      </c>
      <c r="K1560" s="23">
        <v>4.6729499999999999E-6</v>
      </c>
    </row>
    <row r="1561" spans="1:11" x14ac:dyDescent="0.25">
      <c r="A1561" s="22">
        <v>87655</v>
      </c>
      <c r="B1561" s="23">
        <v>4.6745400000000001E-6</v>
      </c>
      <c r="C1561" s="23">
        <v>4.6735899999999998E-6</v>
      </c>
      <c r="D1561" s="23">
        <v>4.6818800000000003E-6</v>
      </c>
      <c r="E1561" s="23">
        <v>4.6700000000000002E-6</v>
      </c>
      <c r="F1561" s="23">
        <v>4.6741599999999998E-6</v>
      </c>
      <c r="G1561" s="23">
        <v>4.6735600000000002E-6</v>
      </c>
      <c r="H1561" s="23">
        <v>4.67007E-6</v>
      </c>
      <c r="I1561" s="23">
        <v>4.6701700000000002E-6</v>
      </c>
      <c r="J1561" s="23">
        <v>4.6745400000000001E-6</v>
      </c>
      <c r="K1561" s="23">
        <v>4.67363E-6</v>
      </c>
    </row>
    <row r="1562" spans="1:11" x14ac:dyDescent="0.25">
      <c r="A1562" s="22">
        <v>87656</v>
      </c>
      <c r="B1562" s="23">
        <v>4.6752099999999996E-6</v>
      </c>
      <c r="C1562" s="23">
        <v>4.67426E-6</v>
      </c>
      <c r="D1562" s="23">
        <v>4.6825499999999997E-6</v>
      </c>
      <c r="E1562" s="23">
        <v>4.6706699999999996E-6</v>
      </c>
      <c r="F1562" s="23">
        <v>4.6748300000000001E-6</v>
      </c>
      <c r="G1562" s="23">
        <v>4.6742400000000003E-6</v>
      </c>
      <c r="H1562" s="23">
        <v>4.6707500000000001E-6</v>
      </c>
      <c r="I1562" s="23">
        <v>4.6708500000000004E-6</v>
      </c>
      <c r="J1562" s="23">
        <v>4.6752200000000003E-6</v>
      </c>
      <c r="K1562" s="23">
        <v>4.6743000000000003E-6</v>
      </c>
    </row>
    <row r="1563" spans="1:11" x14ac:dyDescent="0.25">
      <c r="A1563" s="22">
        <v>87657</v>
      </c>
      <c r="B1563" s="23">
        <v>4.6758899999999997E-6</v>
      </c>
      <c r="C1563" s="23">
        <v>4.6749400000000002E-6</v>
      </c>
      <c r="D1563" s="23">
        <v>4.68322E-6</v>
      </c>
      <c r="E1563" s="23">
        <v>4.6713499999999998E-6</v>
      </c>
      <c r="F1563" s="23">
        <v>4.6755100000000002E-6</v>
      </c>
      <c r="G1563" s="23">
        <v>4.6749099999999998E-6</v>
      </c>
      <c r="H1563" s="23">
        <v>4.6714200000000004E-6</v>
      </c>
      <c r="I1563" s="23">
        <v>4.6715199999999998E-6</v>
      </c>
      <c r="J1563" s="23">
        <v>4.6758899999999997E-6</v>
      </c>
      <c r="K1563" s="23">
        <v>4.6749799999999996E-6</v>
      </c>
    </row>
    <row r="1564" spans="1:11" x14ac:dyDescent="0.25">
      <c r="A1564" s="22">
        <v>87658</v>
      </c>
      <c r="B1564" s="23">
        <v>4.67656E-6</v>
      </c>
      <c r="C1564" s="23">
        <v>4.6756099999999996E-6</v>
      </c>
      <c r="D1564" s="23">
        <v>4.6839000000000002E-6</v>
      </c>
      <c r="E1564" s="23">
        <v>4.67202E-6</v>
      </c>
      <c r="F1564" s="23">
        <v>4.6761799999999997E-6</v>
      </c>
      <c r="G1564" s="23">
        <v>4.6755899999999999E-6</v>
      </c>
      <c r="H1564" s="23">
        <v>4.6720999999999997E-6</v>
      </c>
      <c r="I1564" s="23">
        <v>4.6721999999999999E-6</v>
      </c>
      <c r="J1564" s="23">
        <v>4.6765699999999998E-6</v>
      </c>
      <c r="K1564" s="23">
        <v>4.6756499999999999E-6</v>
      </c>
    </row>
    <row r="1565" spans="1:11" x14ac:dyDescent="0.25">
      <c r="A1565" s="22">
        <v>87659</v>
      </c>
      <c r="B1565" s="23">
        <v>4.6772400000000001E-6</v>
      </c>
      <c r="C1565" s="23">
        <v>4.6762899999999997E-6</v>
      </c>
      <c r="D1565" s="23">
        <v>4.6845699999999996E-6</v>
      </c>
      <c r="E1565" s="23">
        <v>4.6727000000000002E-6</v>
      </c>
      <c r="F1565" s="23">
        <v>4.6768599999999998E-6</v>
      </c>
      <c r="G1565" s="23">
        <v>4.6762600000000002E-6</v>
      </c>
      <c r="H1565" s="23">
        <v>4.67277E-6</v>
      </c>
      <c r="I1565" s="23">
        <v>4.6728700000000002E-6</v>
      </c>
      <c r="J1565" s="23">
        <v>4.6772400000000001E-6</v>
      </c>
      <c r="K1565" s="23">
        <v>4.67633E-6</v>
      </c>
    </row>
    <row r="1566" spans="1:11" x14ac:dyDescent="0.25">
      <c r="A1566" s="22">
        <v>87660</v>
      </c>
      <c r="B1566" s="23">
        <v>4.6779100000000004E-6</v>
      </c>
      <c r="C1566" s="23">
        <v>4.67696E-6</v>
      </c>
      <c r="D1566" s="23">
        <v>4.6852499999999997E-6</v>
      </c>
      <c r="E1566" s="23">
        <v>4.6733699999999996E-6</v>
      </c>
      <c r="F1566" s="23">
        <v>4.6775300000000001E-6</v>
      </c>
      <c r="G1566" s="23">
        <v>4.6769400000000003E-6</v>
      </c>
      <c r="H1566" s="23">
        <v>4.6734500000000001E-6</v>
      </c>
      <c r="I1566" s="23">
        <v>4.6735500000000003E-6</v>
      </c>
      <c r="J1566" s="23">
        <v>4.6779200000000003E-6</v>
      </c>
      <c r="K1566" s="23">
        <v>4.6770000000000003E-6</v>
      </c>
    </row>
    <row r="1567" spans="1:11" x14ac:dyDescent="0.25">
      <c r="A1567" s="22">
        <v>87661</v>
      </c>
      <c r="B1567" s="23">
        <v>4.6785899999999997E-6</v>
      </c>
      <c r="C1567" s="23">
        <v>4.6776400000000002E-6</v>
      </c>
      <c r="D1567" s="23">
        <v>4.68592E-6</v>
      </c>
      <c r="E1567" s="23">
        <v>4.6740499999999997E-6</v>
      </c>
      <c r="F1567" s="23">
        <v>4.6782100000000002E-6</v>
      </c>
      <c r="G1567" s="23">
        <v>4.6776099999999998E-6</v>
      </c>
      <c r="H1567" s="23">
        <v>4.6741200000000004E-6</v>
      </c>
      <c r="I1567" s="23">
        <v>4.6742199999999998E-6</v>
      </c>
      <c r="J1567" s="23">
        <v>4.6785899999999997E-6</v>
      </c>
      <c r="K1567" s="23">
        <v>4.6776800000000004E-6</v>
      </c>
    </row>
    <row r="1568" spans="1:11" x14ac:dyDescent="0.25">
      <c r="A1568" s="22">
        <v>87662</v>
      </c>
      <c r="B1568" s="23">
        <v>4.67926E-6</v>
      </c>
      <c r="C1568" s="23">
        <v>4.6783099999999996E-6</v>
      </c>
      <c r="D1568" s="23">
        <v>4.6865900000000003E-6</v>
      </c>
      <c r="E1568" s="23">
        <v>4.67472E-6</v>
      </c>
      <c r="F1568" s="23">
        <v>4.6788799999999997E-6</v>
      </c>
      <c r="G1568" s="23">
        <v>4.6782899999999999E-6</v>
      </c>
      <c r="H1568" s="23">
        <v>4.6747999999999997E-6</v>
      </c>
      <c r="I1568" s="23">
        <v>4.6748999999999999E-6</v>
      </c>
      <c r="J1568" s="23">
        <v>4.6792699999999998E-6</v>
      </c>
      <c r="K1568" s="23">
        <v>4.6783499999999999E-6</v>
      </c>
    </row>
    <row r="1569" spans="1:11" x14ac:dyDescent="0.25">
      <c r="A1569" s="22">
        <v>87663</v>
      </c>
      <c r="B1569" s="23">
        <v>4.6799400000000001E-6</v>
      </c>
      <c r="C1569" s="23">
        <v>4.6789899999999997E-6</v>
      </c>
      <c r="D1569" s="23">
        <v>4.6872699999999996E-6</v>
      </c>
      <c r="E1569" s="23">
        <v>4.6754000000000002E-6</v>
      </c>
      <c r="F1569" s="23">
        <v>4.6795599999999998E-6</v>
      </c>
      <c r="G1569" s="23">
        <v>4.6789600000000002E-6</v>
      </c>
      <c r="H1569" s="23">
        <v>4.67547E-6</v>
      </c>
      <c r="I1569" s="23">
        <v>4.6755700000000002E-6</v>
      </c>
      <c r="J1569" s="23">
        <v>4.6799400000000001E-6</v>
      </c>
      <c r="K1569" s="23">
        <v>4.67903E-6</v>
      </c>
    </row>
    <row r="1570" spans="1:11" x14ac:dyDescent="0.25">
      <c r="A1570" s="22">
        <v>87664</v>
      </c>
      <c r="B1570" s="23">
        <v>4.6806100000000004E-6</v>
      </c>
      <c r="C1570" s="23">
        <v>4.67966E-6</v>
      </c>
      <c r="D1570" s="23">
        <v>4.6879399999999999E-6</v>
      </c>
      <c r="E1570" s="23">
        <v>4.6760699999999996E-6</v>
      </c>
      <c r="F1570" s="23">
        <v>4.6802300000000001E-6</v>
      </c>
      <c r="G1570" s="23">
        <v>4.6796299999999996E-6</v>
      </c>
      <c r="H1570" s="23">
        <v>4.6761500000000001E-6</v>
      </c>
      <c r="I1570" s="23">
        <v>4.6762500000000003E-6</v>
      </c>
      <c r="J1570" s="23">
        <v>4.6806200000000003E-6</v>
      </c>
      <c r="K1570" s="23">
        <v>4.6797000000000003E-6</v>
      </c>
    </row>
    <row r="1571" spans="1:11" x14ac:dyDescent="0.25">
      <c r="A1571" s="22">
        <v>87665</v>
      </c>
      <c r="B1571" s="23">
        <v>4.6812899999999997E-6</v>
      </c>
      <c r="C1571" s="23">
        <v>4.6803400000000002E-6</v>
      </c>
      <c r="D1571" s="23">
        <v>4.6886100000000002E-6</v>
      </c>
      <c r="E1571" s="23">
        <v>4.6767499999999997E-6</v>
      </c>
      <c r="F1571" s="23">
        <v>4.6809100000000002E-6</v>
      </c>
      <c r="G1571" s="23">
        <v>4.6803099999999997E-6</v>
      </c>
      <c r="H1571" s="23">
        <v>4.6768200000000004E-6</v>
      </c>
      <c r="I1571" s="23">
        <v>4.6769199999999998E-6</v>
      </c>
      <c r="J1571" s="23">
        <v>4.6812899999999997E-6</v>
      </c>
      <c r="K1571" s="23">
        <v>4.6803800000000004E-6</v>
      </c>
    </row>
    <row r="1572" spans="1:11" x14ac:dyDescent="0.25">
      <c r="A1572" s="22">
        <v>87666</v>
      </c>
      <c r="B1572" s="23">
        <v>4.68196E-6</v>
      </c>
      <c r="C1572" s="23">
        <v>4.6810099999999996E-6</v>
      </c>
      <c r="D1572" s="23">
        <v>4.6892900000000003E-6</v>
      </c>
      <c r="E1572" s="23">
        <v>4.67742E-6</v>
      </c>
      <c r="F1572" s="23">
        <v>4.6815799999999997E-6</v>
      </c>
      <c r="G1572" s="23">
        <v>4.68098E-6</v>
      </c>
      <c r="H1572" s="23">
        <v>4.6774999999999997E-6</v>
      </c>
      <c r="I1572" s="23">
        <v>4.6775999999999999E-6</v>
      </c>
      <c r="J1572" s="23">
        <v>4.6819699999999998E-6</v>
      </c>
      <c r="K1572" s="23">
        <v>4.6810499999999998E-6</v>
      </c>
    </row>
    <row r="1573" spans="1:11" x14ac:dyDescent="0.25">
      <c r="A1573" s="22">
        <v>87667</v>
      </c>
      <c r="B1573" s="23">
        <v>4.6826300000000003E-6</v>
      </c>
      <c r="C1573" s="23">
        <v>4.6816899999999997E-6</v>
      </c>
      <c r="D1573" s="23">
        <v>4.6899599999999997E-6</v>
      </c>
      <c r="E1573" s="23">
        <v>4.6781000000000002E-6</v>
      </c>
      <c r="F1573" s="23">
        <v>4.6822499999999999E-6</v>
      </c>
      <c r="G1573" s="23">
        <v>4.6816600000000002E-6</v>
      </c>
      <c r="H1573" s="23">
        <v>4.67817E-6</v>
      </c>
      <c r="I1573" s="23">
        <v>4.6782700000000002E-6</v>
      </c>
      <c r="J1573" s="23">
        <v>4.6826400000000001E-6</v>
      </c>
      <c r="K1573" s="23">
        <v>4.68173E-6</v>
      </c>
    </row>
    <row r="1574" spans="1:11" x14ac:dyDescent="0.25">
      <c r="A1574" s="22">
        <v>87668</v>
      </c>
      <c r="B1574" s="23">
        <v>4.6833100000000004E-6</v>
      </c>
      <c r="C1574" s="23">
        <v>4.68236E-6</v>
      </c>
      <c r="D1574" s="23">
        <v>4.69063E-6</v>
      </c>
      <c r="E1574" s="23">
        <v>4.6787699999999996E-6</v>
      </c>
      <c r="F1574" s="23">
        <v>4.6829300000000001E-6</v>
      </c>
      <c r="G1574" s="23">
        <v>4.6823299999999996E-6</v>
      </c>
      <c r="H1574" s="23">
        <v>4.6788500000000001E-6</v>
      </c>
      <c r="I1574" s="23">
        <v>4.6789500000000003E-6</v>
      </c>
      <c r="J1574" s="23">
        <v>4.6833100000000004E-6</v>
      </c>
      <c r="K1574" s="23">
        <v>4.6824000000000003E-6</v>
      </c>
    </row>
    <row r="1575" spans="1:11" x14ac:dyDescent="0.25">
      <c r="A1575" s="22">
        <v>87669</v>
      </c>
      <c r="B1575" s="23">
        <v>4.6839799999999998E-6</v>
      </c>
      <c r="C1575" s="23">
        <v>4.6830300000000003E-6</v>
      </c>
      <c r="D1575" s="23">
        <v>4.6913100000000002E-6</v>
      </c>
      <c r="E1575" s="23">
        <v>4.6794499999999997E-6</v>
      </c>
      <c r="F1575" s="23">
        <v>4.6836000000000004E-6</v>
      </c>
      <c r="G1575" s="23">
        <v>4.6830099999999997E-6</v>
      </c>
      <c r="H1575" s="23">
        <v>4.6795200000000004E-6</v>
      </c>
      <c r="I1575" s="23">
        <v>4.6796199999999998E-6</v>
      </c>
      <c r="J1575" s="23">
        <v>4.6839899999999997E-6</v>
      </c>
      <c r="K1575" s="23">
        <v>4.6830699999999997E-6</v>
      </c>
    </row>
    <row r="1576" spans="1:11" x14ac:dyDescent="0.25">
      <c r="A1576" s="22">
        <v>87670</v>
      </c>
      <c r="B1576" s="23">
        <v>4.68466E-6</v>
      </c>
      <c r="C1576" s="23">
        <v>4.6837099999999996E-6</v>
      </c>
      <c r="D1576" s="23">
        <v>4.6919799999999996E-6</v>
      </c>
      <c r="E1576" s="23">
        <v>4.68012E-6</v>
      </c>
      <c r="F1576" s="23">
        <v>4.6842799999999996E-6</v>
      </c>
      <c r="G1576" s="23">
        <v>4.68368E-6</v>
      </c>
      <c r="H1576" s="23">
        <v>4.6801999999999997E-6</v>
      </c>
      <c r="I1576" s="23">
        <v>4.68029E-6</v>
      </c>
      <c r="J1576" s="23">
        <v>4.68466E-6</v>
      </c>
      <c r="K1576" s="23">
        <v>4.6837499999999998E-6</v>
      </c>
    </row>
    <row r="1577" spans="1:11" x14ac:dyDescent="0.25">
      <c r="A1577" s="22">
        <v>87671</v>
      </c>
      <c r="B1577" s="23">
        <v>4.6853300000000003E-6</v>
      </c>
      <c r="C1577" s="23">
        <v>4.6843799999999999E-6</v>
      </c>
      <c r="D1577" s="23">
        <v>4.6926499999999999E-6</v>
      </c>
      <c r="E1577" s="23">
        <v>4.6808000000000001E-6</v>
      </c>
      <c r="F1577" s="23">
        <v>4.6849499999999999E-6</v>
      </c>
      <c r="G1577" s="23">
        <v>4.6843500000000003E-6</v>
      </c>
      <c r="H1577" s="23">
        <v>4.68087E-6</v>
      </c>
      <c r="I1577" s="23">
        <v>4.6809700000000002E-6</v>
      </c>
      <c r="J1577" s="23">
        <v>4.6853400000000001E-6</v>
      </c>
      <c r="K1577" s="23">
        <v>4.6844200000000001E-6</v>
      </c>
    </row>
    <row r="1578" spans="1:11" x14ac:dyDescent="0.25">
      <c r="A1578" s="22">
        <v>87672</v>
      </c>
      <c r="B1578" s="23">
        <v>4.6859999999999997E-6</v>
      </c>
      <c r="C1578" s="23">
        <v>4.68506E-6</v>
      </c>
      <c r="D1578" s="23">
        <v>4.6933200000000002E-6</v>
      </c>
      <c r="E1578" s="23">
        <v>4.6814699999999996E-6</v>
      </c>
      <c r="F1578" s="23">
        <v>4.6856200000000002E-6</v>
      </c>
      <c r="G1578" s="23">
        <v>4.6850299999999996E-6</v>
      </c>
      <c r="H1578" s="23">
        <v>4.6815400000000002E-6</v>
      </c>
      <c r="I1578" s="23">
        <v>4.6816399999999996E-6</v>
      </c>
      <c r="J1578" s="23">
        <v>4.6860100000000004E-6</v>
      </c>
      <c r="K1578" s="23">
        <v>4.6851000000000003E-6</v>
      </c>
    </row>
    <row r="1579" spans="1:11" x14ac:dyDescent="0.25">
      <c r="A1579" s="22">
        <v>87673</v>
      </c>
      <c r="B1579" s="23">
        <v>4.6866799999999998E-6</v>
      </c>
      <c r="C1579" s="23">
        <v>4.6857300000000003E-6</v>
      </c>
      <c r="D1579" s="23">
        <v>4.6940000000000003E-6</v>
      </c>
      <c r="E1579" s="23">
        <v>4.6821499999999997E-6</v>
      </c>
      <c r="F1579" s="23">
        <v>4.6863000000000003E-6</v>
      </c>
      <c r="G1579" s="23">
        <v>4.6856999999999999E-6</v>
      </c>
      <c r="H1579" s="23">
        <v>4.6822200000000004E-6</v>
      </c>
      <c r="I1579" s="23">
        <v>4.6823199999999998E-6</v>
      </c>
      <c r="J1579" s="23">
        <v>4.6866799999999998E-6</v>
      </c>
      <c r="K1579" s="23">
        <v>4.6857699999999997E-6</v>
      </c>
    </row>
    <row r="1580" spans="1:11" x14ac:dyDescent="0.25">
      <c r="A1580" s="22">
        <v>87674</v>
      </c>
      <c r="B1580" s="23">
        <v>4.6873500000000001E-6</v>
      </c>
      <c r="C1580" s="23">
        <v>4.6863999999999997E-6</v>
      </c>
      <c r="D1580" s="23">
        <v>4.6946699999999997E-6</v>
      </c>
      <c r="E1580" s="23">
        <v>4.68282E-6</v>
      </c>
      <c r="F1580" s="23">
        <v>4.6869699999999998E-6</v>
      </c>
      <c r="G1580" s="23">
        <v>4.68638E-6</v>
      </c>
      <c r="H1580" s="23">
        <v>4.6828899999999998E-6</v>
      </c>
      <c r="I1580" s="23">
        <v>4.68299E-6</v>
      </c>
      <c r="J1580" s="23">
        <v>4.68736E-6</v>
      </c>
      <c r="K1580" s="23">
        <v>4.68644E-6</v>
      </c>
    </row>
    <row r="1581" spans="1:11" x14ac:dyDescent="0.25">
      <c r="A1581" s="22">
        <v>87675</v>
      </c>
      <c r="B1581" s="23">
        <v>4.6880200000000004E-6</v>
      </c>
      <c r="C1581" s="23">
        <v>4.6870799999999999E-6</v>
      </c>
      <c r="D1581" s="23">
        <v>4.69534E-6</v>
      </c>
      <c r="E1581" s="23">
        <v>4.6834900000000003E-6</v>
      </c>
      <c r="F1581" s="23">
        <v>4.6876499999999999E-6</v>
      </c>
      <c r="G1581" s="23">
        <v>4.6870500000000003E-6</v>
      </c>
      <c r="H1581" s="23">
        <v>4.68357E-6</v>
      </c>
      <c r="I1581" s="23">
        <v>4.6836700000000002E-6</v>
      </c>
      <c r="J1581" s="23">
        <v>4.6880300000000002E-6</v>
      </c>
      <c r="K1581" s="23">
        <v>4.6871200000000001E-6</v>
      </c>
    </row>
    <row r="1582" spans="1:11" x14ac:dyDescent="0.25">
      <c r="A1582" s="22">
        <v>87676</v>
      </c>
      <c r="B1582" s="23">
        <v>4.6886999999999997E-6</v>
      </c>
      <c r="C1582" s="23">
        <v>4.6877500000000001E-6</v>
      </c>
      <c r="D1582" s="23">
        <v>4.6960100000000003E-6</v>
      </c>
      <c r="E1582" s="23">
        <v>4.6841700000000004E-6</v>
      </c>
      <c r="F1582" s="23">
        <v>4.6883200000000002E-6</v>
      </c>
      <c r="G1582" s="23">
        <v>4.6877199999999997E-6</v>
      </c>
      <c r="H1582" s="23">
        <v>4.6842400000000002E-6</v>
      </c>
      <c r="I1582" s="23">
        <v>4.6843399999999996E-6</v>
      </c>
      <c r="J1582" s="23">
        <v>4.6886999999999997E-6</v>
      </c>
      <c r="K1582" s="23">
        <v>4.6877900000000004E-6</v>
      </c>
    </row>
    <row r="1583" spans="1:11" x14ac:dyDescent="0.25">
      <c r="A1583" s="22">
        <v>87677</v>
      </c>
      <c r="B1583" s="23">
        <v>4.68937E-6</v>
      </c>
      <c r="C1583" s="23">
        <v>4.6884200000000004E-6</v>
      </c>
      <c r="D1583" s="23">
        <v>4.6966899999999996E-6</v>
      </c>
      <c r="E1583" s="23">
        <v>4.6848399999999999E-6</v>
      </c>
      <c r="F1583" s="23">
        <v>4.6889899999999996E-6</v>
      </c>
      <c r="G1583" s="23">
        <v>4.6883999999999999E-6</v>
      </c>
      <c r="H1583" s="23">
        <v>4.6849099999999997E-6</v>
      </c>
      <c r="I1583" s="23">
        <v>4.6850099999999999E-6</v>
      </c>
      <c r="J1583" s="23">
        <v>4.6893799999999998E-6</v>
      </c>
      <c r="K1583" s="23">
        <v>4.6884599999999998E-6</v>
      </c>
    </row>
    <row r="1584" spans="1:11" x14ac:dyDescent="0.25">
      <c r="A1584" s="22">
        <v>87678</v>
      </c>
      <c r="B1584" s="23">
        <v>4.6900400000000002E-6</v>
      </c>
      <c r="C1584" s="23">
        <v>4.6890999999999997E-6</v>
      </c>
      <c r="D1584" s="23">
        <v>4.6973599999999999E-6</v>
      </c>
      <c r="E1584" s="23">
        <v>4.68552E-6</v>
      </c>
      <c r="F1584" s="23">
        <v>4.6896699999999998E-6</v>
      </c>
      <c r="G1584" s="23">
        <v>4.6890700000000002E-6</v>
      </c>
      <c r="H1584" s="23">
        <v>4.6855899999999998E-6</v>
      </c>
      <c r="I1584" s="23">
        <v>4.68569E-6</v>
      </c>
      <c r="J1584" s="23">
        <v>4.6900500000000001E-6</v>
      </c>
      <c r="K1584" s="23">
        <v>4.68914E-6</v>
      </c>
    </row>
    <row r="1585" spans="1:11" x14ac:dyDescent="0.25">
      <c r="A1585" s="22">
        <v>87679</v>
      </c>
      <c r="B1585" s="23">
        <v>4.6907200000000004E-6</v>
      </c>
      <c r="C1585" s="23">
        <v>4.68977E-6</v>
      </c>
      <c r="D1585" s="23">
        <v>4.6980300000000001E-6</v>
      </c>
      <c r="E1585" s="23">
        <v>4.6861900000000003E-6</v>
      </c>
      <c r="F1585" s="23">
        <v>4.6903400000000001E-6</v>
      </c>
      <c r="G1585" s="23">
        <v>4.6897399999999996E-6</v>
      </c>
      <c r="H1585" s="23">
        <v>4.6862600000000001E-6</v>
      </c>
      <c r="I1585" s="23">
        <v>4.6863600000000003E-6</v>
      </c>
      <c r="J1585" s="23">
        <v>4.6907200000000004E-6</v>
      </c>
      <c r="K1585" s="23">
        <v>4.6898100000000002E-6</v>
      </c>
    </row>
    <row r="1586" spans="1:11" x14ac:dyDescent="0.25">
      <c r="A1586" s="22">
        <v>87680</v>
      </c>
      <c r="B1586" s="23">
        <v>4.6913899999999998E-6</v>
      </c>
      <c r="C1586" s="23">
        <v>4.6904400000000003E-6</v>
      </c>
      <c r="D1586" s="23">
        <v>4.6986999999999996E-6</v>
      </c>
      <c r="E1586" s="23">
        <v>4.6868599999999997E-6</v>
      </c>
      <c r="F1586" s="23">
        <v>4.6910100000000003E-6</v>
      </c>
      <c r="G1586" s="23">
        <v>4.6904199999999997E-6</v>
      </c>
      <c r="H1586" s="23">
        <v>4.6869400000000002E-6</v>
      </c>
      <c r="I1586" s="23">
        <v>4.6870299999999997E-6</v>
      </c>
      <c r="J1586" s="23">
        <v>4.6913999999999997E-6</v>
      </c>
      <c r="K1586" s="23">
        <v>4.6904799999999997E-6</v>
      </c>
    </row>
    <row r="1587" spans="1:11" x14ac:dyDescent="0.25">
      <c r="A1587" s="22">
        <v>87681</v>
      </c>
      <c r="B1587" s="23">
        <v>4.6920600000000001E-6</v>
      </c>
      <c r="C1587" s="23">
        <v>4.6911200000000004E-6</v>
      </c>
      <c r="D1587" s="23">
        <v>4.6993699999999999E-6</v>
      </c>
      <c r="E1587" s="23">
        <v>4.6875399999999998E-6</v>
      </c>
      <c r="F1587" s="23">
        <v>4.6916799999999998E-6</v>
      </c>
      <c r="G1587" s="23">
        <v>4.69109E-6</v>
      </c>
      <c r="H1587" s="23">
        <v>4.6876099999999997E-6</v>
      </c>
      <c r="I1587" s="23">
        <v>4.6877099999999999E-6</v>
      </c>
      <c r="J1587" s="23">
        <v>4.69207E-6</v>
      </c>
      <c r="K1587" s="23">
        <v>4.6911599999999998E-6</v>
      </c>
    </row>
    <row r="1588" spans="1:11" x14ac:dyDescent="0.25">
      <c r="A1588" s="22">
        <v>87682</v>
      </c>
      <c r="B1588" s="23">
        <v>4.6927400000000002E-6</v>
      </c>
      <c r="C1588" s="23">
        <v>4.6917899999999998E-6</v>
      </c>
      <c r="D1588" s="23">
        <v>4.70005E-6</v>
      </c>
      <c r="E1588" s="23">
        <v>4.6882100000000001E-6</v>
      </c>
      <c r="F1588" s="23">
        <v>4.6923599999999999E-6</v>
      </c>
      <c r="G1588" s="23">
        <v>4.6917600000000003E-6</v>
      </c>
      <c r="H1588" s="23">
        <v>4.6882799999999999E-6</v>
      </c>
      <c r="I1588" s="23">
        <v>4.6883800000000002E-6</v>
      </c>
      <c r="J1588" s="23">
        <v>4.6927400000000002E-6</v>
      </c>
      <c r="K1588" s="23">
        <v>4.6918300000000001E-6</v>
      </c>
    </row>
    <row r="1589" spans="1:11" x14ac:dyDescent="0.25">
      <c r="A1589" s="22">
        <v>87683</v>
      </c>
      <c r="B1589" s="23">
        <v>4.6934099999999997E-6</v>
      </c>
      <c r="C1589" s="23">
        <v>4.6924600000000001E-6</v>
      </c>
      <c r="D1589" s="23">
        <v>4.7007200000000003E-6</v>
      </c>
      <c r="E1589" s="23">
        <v>4.6888800000000004E-6</v>
      </c>
      <c r="F1589" s="23">
        <v>4.6930300000000002E-6</v>
      </c>
      <c r="G1589" s="23">
        <v>4.6924399999999996E-6</v>
      </c>
      <c r="H1589" s="23">
        <v>4.6889600000000001E-6</v>
      </c>
      <c r="I1589" s="23">
        <v>4.6890499999999996E-6</v>
      </c>
      <c r="J1589" s="23">
        <v>4.6934200000000004E-6</v>
      </c>
      <c r="K1589" s="23">
        <v>4.6925000000000004E-6</v>
      </c>
    </row>
    <row r="1590" spans="1:11" x14ac:dyDescent="0.25">
      <c r="A1590" s="22">
        <v>87684</v>
      </c>
      <c r="B1590" s="23">
        <v>4.69408E-6</v>
      </c>
      <c r="C1590" s="23">
        <v>4.6931400000000003E-6</v>
      </c>
      <c r="D1590" s="23">
        <v>4.7013899999999997E-6</v>
      </c>
      <c r="E1590" s="23">
        <v>4.6895599999999997E-6</v>
      </c>
      <c r="F1590" s="23">
        <v>4.6936999999999996E-6</v>
      </c>
      <c r="G1590" s="23">
        <v>4.6931099999999999E-6</v>
      </c>
      <c r="H1590" s="23">
        <v>4.6896300000000004E-6</v>
      </c>
      <c r="I1590" s="23">
        <v>4.6897299999999997E-6</v>
      </c>
      <c r="J1590" s="23">
        <v>4.6940899999999998E-6</v>
      </c>
      <c r="K1590" s="23">
        <v>4.6931799999999997E-6</v>
      </c>
    </row>
    <row r="1591" spans="1:11" x14ac:dyDescent="0.25">
      <c r="A1591" s="22">
        <v>87685</v>
      </c>
      <c r="B1591" s="23">
        <v>4.6947500000000002E-6</v>
      </c>
      <c r="C1591" s="23">
        <v>4.6938099999999997E-6</v>
      </c>
      <c r="D1591" s="23">
        <v>4.70206E-6</v>
      </c>
      <c r="E1591" s="23">
        <v>4.69023E-6</v>
      </c>
      <c r="F1591" s="23">
        <v>4.6943799999999998E-6</v>
      </c>
      <c r="G1591" s="23">
        <v>4.6937800000000001E-6</v>
      </c>
      <c r="H1591" s="23">
        <v>4.6902999999999998E-6</v>
      </c>
      <c r="I1591" s="23">
        <v>4.6904E-6</v>
      </c>
      <c r="J1591" s="23">
        <v>4.6947600000000001E-6</v>
      </c>
      <c r="K1591" s="23">
        <v>4.69385E-6</v>
      </c>
    </row>
    <row r="1592" spans="1:11" x14ac:dyDescent="0.25">
      <c r="A1592" s="22">
        <v>87686</v>
      </c>
      <c r="B1592" s="23">
        <v>4.6954300000000004E-6</v>
      </c>
      <c r="C1592" s="23">
        <v>4.69448E-6</v>
      </c>
      <c r="D1592" s="23">
        <v>4.7027300000000003E-6</v>
      </c>
      <c r="E1592" s="23">
        <v>4.6909000000000003E-6</v>
      </c>
      <c r="F1592" s="23">
        <v>4.6950500000000001E-6</v>
      </c>
      <c r="G1592" s="23">
        <v>4.6944499999999996E-6</v>
      </c>
      <c r="H1592" s="23">
        <v>4.6909799999999999E-6</v>
      </c>
      <c r="I1592" s="23">
        <v>4.6910700000000003E-6</v>
      </c>
      <c r="J1592" s="23">
        <v>4.6954300000000004E-6</v>
      </c>
      <c r="K1592" s="23">
        <v>4.6945200000000002E-6</v>
      </c>
    </row>
    <row r="1593" spans="1:11" x14ac:dyDescent="0.25">
      <c r="A1593" s="22">
        <v>87687</v>
      </c>
      <c r="B1593" s="23">
        <v>4.6960999999999998E-6</v>
      </c>
      <c r="C1593" s="23">
        <v>4.6951500000000003E-6</v>
      </c>
      <c r="D1593" s="23">
        <v>4.7033999999999997E-6</v>
      </c>
      <c r="E1593" s="23">
        <v>4.6915800000000004E-6</v>
      </c>
      <c r="F1593" s="23">
        <v>4.6957200000000003E-6</v>
      </c>
      <c r="G1593" s="23">
        <v>4.6951299999999997E-6</v>
      </c>
      <c r="H1593" s="23">
        <v>4.6916500000000002E-6</v>
      </c>
      <c r="I1593" s="23">
        <v>4.6917499999999996E-6</v>
      </c>
      <c r="J1593" s="23">
        <v>4.6961099999999997E-6</v>
      </c>
      <c r="K1593" s="23">
        <v>4.6951899999999997E-6</v>
      </c>
    </row>
    <row r="1594" spans="1:11" x14ac:dyDescent="0.25">
      <c r="A1594" s="22">
        <v>87688</v>
      </c>
      <c r="B1594" s="23">
        <v>4.6967700000000001E-6</v>
      </c>
      <c r="C1594" s="23">
        <v>4.6958300000000004E-6</v>
      </c>
      <c r="D1594" s="23">
        <v>4.70407E-6</v>
      </c>
      <c r="E1594" s="23">
        <v>4.6922499999999998E-6</v>
      </c>
      <c r="F1594" s="23">
        <v>4.6963899999999998E-6</v>
      </c>
      <c r="G1594" s="23">
        <v>4.6958E-6</v>
      </c>
      <c r="H1594" s="23">
        <v>4.6923199999999997E-6</v>
      </c>
      <c r="I1594" s="23">
        <v>4.6924199999999999E-6</v>
      </c>
      <c r="J1594" s="23">
        <v>4.6967799999999999E-6</v>
      </c>
      <c r="K1594" s="23">
        <v>4.6958699999999998E-6</v>
      </c>
    </row>
    <row r="1595" spans="1:11" x14ac:dyDescent="0.25">
      <c r="A1595" s="22">
        <v>87689</v>
      </c>
      <c r="B1595" s="23">
        <v>4.6974400000000004E-6</v>
      </c>
      <c r="C1595" s="23">
        <v>4.6964999999999998E-6</v>
      </c>
      <c r="D1595" s="23">
        <v>4.7047400000000003E-6</v>
      </c>
      <c r="E1595" s="23">
        <v>4.6929200000000001E-6</v>
      </c>
      <c r="F1595" s="23">
        <v>4.6970600000000001E-6</v>
      </c>
      <c r="G1595" s="23">
        <v>4.6964700000000003E-6</v>
      </c>
      <c r="H1595" s="23">
        <v>4.6929899999999999E-6</v>
      </c>
      <c r="I1595" s="23">
        <v>4.6930900000000002E-6</v>
      </c>
      <c r="J1595" s="23">
        <v>4.6974500000000002E-6</v>
      </c>
      <c r="K1595" s="23">
        <v>4.6965400000000001E-6</v>
      </c>
    </row>
    <row r="1596" spans="1:11" x14ac:dyDescent="0.25">
      <c r="A1596" s="22">
        <v>87690</v>
      </c>
      <c r="B1596" s="23">
        <v>4.6981199999999997E-6</v>
      </c>
      <c r="C1596" s="23">
        <v>4.6971700000000001E-6</v>
      </c>
      <c r="D1596" s="23">
        <v>4.7054099999999997E-6</v>
      </c>
      <c r="E1596" s="23">
        <v>4.6935900000000004E-6</v>
      </c>
      <c r="F1596" s="23">
        <v>4.6977400000000002E-6</v>
      </c>
      <c r="G1596" s="23">
        <v>4.6971399999999997E-6</v>
      </c>
      <c r="H1596" s="23">
        <v>4.6936700000000001E-6</v>
      </c>
      <c r="I1596" s="23">
        <v>4.6937700000000003E-6</v>
      </c>
      <c r="J1596" s="23">
        <v>4.6981199999999997E-6</v>
      </c>
      <c r="K1596" s="23">
        <v>4.6972100000000004E-6</v>
      </c>
    </row>
    <row r="1597" spans="1:11" x14ac:dyDescent="0.25">
      <c r="A1597" s="22">
        <v>87691</v>
      </c>
      <c r="B1597" s="23">
        <v>4.69879E-6</v>
      </c>
      <c r="C1597" s="23">
        <v>4.6978400000000004E-6</v>
      </c>
      <c r="D1597" s="23">
        <v>4.70608E-6</v>
      </c>
      <c r="E1597" s="23">
        <v>4.6942699999999997E-6</v>
      </c>
      <c r="F1597" s="23">
        <v>4.6984099999999996E-6</v>
      </c>
      <c r="G1597" s="23">
        <v>4.69781E-6</v>
      </c>
      <c r="H1597" s="23">
        <v>4.6943400000000004E-6</v>
      </c>
      <c r="I1597" s="23">
        <v>4.6944399999999997E-6</v>
      </c>
      <c r="J1597" s="23">
        <v>4.69879E-6</v>
      </c>
      <c r="K1597" s="23">
        <v>4.6978799999999998E-6</v>
      </c>
    </row>
    <row r="1598" spans="1:11" x14ac:dyDescent="0.25">
      <c r="A1598" s="22">
        <v>87692</v>
      </c>
      <c r="B1598" s="23">
        <v>4.6994600000000002E-6</v>
      </c>
      <c r="C1598" s="23">
        <v>4.6985099999999998E-6</v>
      </c>
      <c r="D1598" s="23">
        <v>4.7067600000000001E-6</v>
      </c>
      <c r="E1598" s="23">
        <v>4.69494E-6</v>
      </c>
      <c r="F1598" s="23">
        <v>4.6990799999999999E-6</v>
      </c>
      <c r="G1598" s="23">
        <v>4.6984900000000001E-6</v>
      </c>
      <c r="H1598" s="23">
        <v>4.6950099999999998E-6</v>
      </c>
      <c r="I1598" s="23">
        <v>4.69511E-6</v>
      </c>
      <c r="J1598" s="23">
        <v>4.6994600000000002E-6</v>
      </c>
      <c r="K1598" s="23">
        <v>4.6985500000000001E-6</v>
      </c>
    </row>
    <row r="1599" spans="1:11" x14ac:dyDescent="0.25">
      <c r="A1599" s="22">
        <v>87693</v>
      </c>
      <c r="B1599" s="23">
        <v>4.7001299999999997E-6</v>
      </c>
      <c r="C1599" s="23">
        <v>4.69919E-6</v>
      </c>
      <c r="D1599" s="23">
        <v>4.7074299999999996E-6</v>
      </c>
      <c r="E1599" s="23">
        <v>4.6956100000000003E-6</v>
      </c>
      <c r="F1599" s="23">
        <v>4.6997500000000002E-6</v>
      </c>
      <c r="G1599" s="23">
        <v>4.6991600000000004E-6</v>
      </c>
      <c r="H1599" s="23">
        <v>4.6956800000000001E-6</v>
      </c>
      <c r="I1599" s="23">
        <v>4.6957800000000003E-6</v>
      </c>
      <c r="J1599" s="23">
        <v>4.7001400000000004E-6</v>
      </c>
      <c r="K1599" s="23">
        <v>4.6992300000000002E-6</v>
      </c>
    </row>
    <row r="1600" spans="1:11" x14ac:dyDescent="0.25">
      <c r="A1600" s="22">
        <v>87694</v>
      </c>
      <c r="B1600" s="23">
        <v>4.7008E-6</v>
      </c>
      <c r="C1600" s="23">
        <v>4.6998600000000003E-6</v>
      </c>
      <c r="D1600" s="23">
        <v>4.7080999999999999E-6</v>
      </c>
      <c r="E1600" s="23">
        <v>4.6962799999999997E-6</v>
      </c>
      <c r="F1600" s="23">
        <v>4.7004199999999996E-6</v>
      </c>
      <c r="G1600" s="23">
        <v>4.6998299999999999E-6</v>
      </c>
      <c r="H1600" s="23">
        <v>4.6963600000000002E-6</v>
      </c>
      <c r="I1600" s="23">
        <v>4.6964499999999997E-6</v>
      </c>
      <c r="J1600" s="23">
        <v>4.7008099999999998E-6</v>
      </c>
      <c r="K1600" s="23">
        <v>4.6998999999999997E-6</v>
      </c>
    </row>
    <row r="1601" spans="1:11" x14ac:dyDescent="0.25">
      <c r="A1601" s="22">
        <v>87695</v>
      </c>
      <c r="B1601" s="23">
        <v>4.7014700000000002E-6</v>
      </c>
      <c r="C1601" s="23">
        <v>4.7005299999999997E-6</v>
      </c>
      <c r="D1601" s="23">
        <v>4.7087700000000001E-6</v>
      </c>
      <c r="E1601" s="23">
        <v>4.6969599999999998E-6</v>
      </c>
      <c r="F1601" s="23">
        <v>4.7010999999999998E-6</v>
      </c>
      <c r="G1601" s="23">
        <v>4.7005000000000001E-6</v>
      </c>
      <c r="H1601" s="23">
        <v>4.6970299999999996E-6</v>
      </c>
      <c r="I1601" s="23">
        <v>4.6971299999999999E-6</v>
      </c>
      <c r="J1601" s="23">
        <v>4.7014800000000001E-6</v>
      </c>
      <c r="K1601" s="23">
        <v>4.70057E-6</v>
      </c>
    </row>
    <row r="1602" spans="1:11" x14ac:dyDescent="0.25">
      <c r="A1602" s="22">
        <v>87696</v>
      </c>
      <c r="B1602" s="23">
        <v>4.7021399999999997E-6</v>
      </c>
      <c r="C1602" s="23">
        <v>4.7012E-6</v>
      </c>
      <c r="D1602" s="23">
        <v>4.7094399999999996E-6</v>
      </c>
      <c r="E1602" s="23">
        <v>4.6976300000000001E-6</v>
      </c>
      <c r="F1602" s="23">
        <v>4.70177E-6</v>
      </c>
      <c r="G1602" s="23">
        <v>4.7011699999999996E-6</v>
      </c>
      <c r="H1602" s="23">
        <v>4.6976999999999999E-6</v>
      </c>
      <c r="I1602" s="23">
        <v>4.6978000000000002E-6</v>
      </c>
      <c r="J1602" s="23">
        <v>4.7021500000000004E-6</v>
      </c>
      <c r="K1602" s="23">
        <v>4.7012400000000002E-6</v>
      </c>
    </row>
    <row r="1603" spans="1:11" x14ac:dyDescent="0.25">
      <c r="A1603" s="22">
        <v>87697</v>
      </c>
      <c r="B1603" s="23">
        <v>4.7028199999999998E-6</v>
      </c>
      <c r="C1603" s="23">
        <v>4.7018700000000003E-6</v>
      </c>
      <c r="D1603" s="23">
        <v>4.7101E-6</v>
      </c>
      <c r="E1603" s="23">
        <v>4.6983000000000004E-6</v>
      </c>
      <c r="F1603" s="23">
        <v>4.7024400000000003E-6</v>
      </c>
      <c r="G1603" s="23">
        <v>4.7018399999999999E-6</v>
      </c>
      <c r="H1603" s="23">
        <v>4.6983700000000002E-6</v>
      </c>
      <c r="I1603" s="23">
        <v>4.6984699999999996E-6</v>
      </c>
      <c r="J1603" s="23">
        <v>4.7028199999999998E-6</v>
      </c>
      <c r="K1603" s="23">
        <v>4.7019099999999997E-6</v>
      </c>
    </row>
    <row r="1604" spans="1:11" x14ac:dyDescent="0.25">
      <c r="A1604" s="22">
        <v>87698</v>
      </c>
      <c r="B1604" s="23">
        <v>4.7034900000000001E-6</v>
      </c>
      <c r="C1604" s="23">
        <v>4.7025399999999997E-6</v>
      </c>
      <c r="D1604" s="23">
        <v>4.7107700000000003E-6</v>
      </c>
      <c r="E1604" s="23">
        <v>4.6989699999999998E-6</v>
      </c>
      <c r="F1604" s="23">
        <v>4.7031099999999998E-6</v>
      </c>
      <c r="G1604" s="23">
        <v>4.7025100000000001E-6</v>
      </c>
      <c r="H1604" s="23">
        <v>4.6990399999999997E-6</v>
      </c>
      <c r="I1604" s="23">
        <v>4.6991399999999999E-6</v>
      </c>
      <c r="J1604" s="23">
        <v>4.7034900000000001E-6</v>
      </c>
      <c r="K1604" s="23">
        <v>4.70258E-6</v>
      </c>
    </row>
    <row r="1605" spans="1:11" x14ac:dyDescent="0.25">
      <c r="A1605" s="22">
        <v>87699</v>
      </c>
      <c r="B1605" s="23">
        <v>4.7041600000000004E-6</v>
      </c>
      <c r="C1605" s="23">
        <v>4.70321E-6</v>
      </c>
      <c r="D1605" s="23">
        <v>4.7114399999999997E-6</v>
      </c>
      <c r="E1605" s="23">
        <v>4.6996400000000001E-6</v>
      </c>
      <c r="F1605" s="23">
        <v>4.7037800000000001E-6</v>
      </c>
      <c r="G1605" s="23">
        <v>4.7031900000000003E-6</v>
      </c>
      <c r="H1605" s="23">
        <v>4.6997199999999998E-6</v>
      </c>
      <c r="I1605" s="23">
        <v>4.6998100000000002E-6</v>
      </c>
      <c r="J1605" s="23">
        <v>4.7041600000000004E-6</v>
      </c>
      <c r="K1605" s="23">
        <v>4.7032500000000002E-6</v>
      </c>
    </row>
    <row r="1606" spans="1:11" x14ac:dyDescent="0.25">
      <c r="A1606" s="22">
        <v>87700</v>
      </c>
      <c r="B1606" s="23">
        <v>4.7048299999999998E-6</v>
      </c>
      <c r="C1606" s="23">
        <v>4.7038800000000003E-6</v>
      </c>
      <c r="D1606" s="23">
        <v>4.71211E-6</v>
      </c>
      <c r="E1606" s="23">
        <v>4.7003200000000003E-6</v>
      </c>
      <c r="F1606" s="23">
        <v>4.7044500000000003E-6</v>
      </c>
      <c r="G1606" s="23">
        <v>4.7038599999999997E-6</v>
      </c>
      <c r="H1606" s="23">
        <v>4.7003900000000001E-6</v>
      </c>
      <c r="I1606" s="23">
        <v>4.7004900000000003E-6</v>
      </c>
      <c r="J1606" s="23">
        <v>4.7048299999999998E-6</v>
      </c>
      <c r="K1606" s="23">
        <v>4.7039199999999997E-6</v>
      </c>
    </row>
    <row r="1607" spans="1:11" x14ac:dyDescent="0.25">
      <c r="A1607" s="22">
        <v>87701</v>
      </c>
      <c r="B1607" s="23">
        <v>4.7055000000000001E-6</v>
      </c>
      <c r="C1607" s="23">
        <v>4.7045600000000004E-6</v>
      </c>
      <c r="D1607" s="23">
        <v>4.7127800000000003E-6</v>
      </c>
      <c r="E1607" s="23">
        <v>4.7009899999999997E-6</v>
      </c>
      <c r="F1607" s="23">
        <v>4.7051199999999998E-6</v>
      </c>
      <c r="G1607" s="23">
        <v>4.70453E-6</v>
      </c>
      <c r="H1607" s="23">
        <v>4.7010600000000004E-6</v>
      </c>
      <c r="I1607" s="23">
        <v>4.7011599999999997E-6</v>
      </c>
      <c r="J1607" s="23">
        <v>4.7055000000000001E-6</v>
      </c>
      <c r="K1607" s="23">
        <v>4.7045999999999998E-6</v>
      </c>
    </row>
    <row r="1608" spans="1:11" x14ac:dyDescent="0.25">
      <c r="A1608" s="22">
        <v>87702</v>
      </c>
      <c r="B1608" s="23">
        <v>4.7061700000000004E-6</v>
      </c>
      <c r="C1608" s="23">
        <v>4.7052299999999998E-6</v>
      </c>
      <c r="D1608" s="23">
        <v>4.7134499999999997E-6</v>
      </c>
      <c r="E1608" s="23">
        <v>4.70166E-6</v>
      </c>
      <c r="F1608" s="23">
        <v>4.7057900000000001E-6</v>
      </c>
      <c r="G1608" s="23">
        <v>4.7052000000000003E-6</v>
      </c>
      <c r="H1608" s="23">
        <v>4.7017299999999998E-6</v>
      </c>
      <c r="I1608" s="23">
        <v>4.70183E-6</v>
      </c>
      <c r="J1608" s="23">
        <v>4.7061800000000002E-6</v>
      </c>
      <c r="K1608" s="23">
        <v>4.7052700000000001E-6</v>
      </c>
    </row>
    <row r="1609" spans="1:11" x14ac:dyDescent="0.25">
      <c r="A1609" s="22">
        <v>87703</v>
      </c>
      <c r="B1609" s="23">
        <v>4.7068399999999998E-6</v>
      </c>
      <c r="C1609" s="23">
        <v>4.7059000000000001E-6</v>
      </c>
      <c r="D1609" s="23">
        <v>4.71412E-6</v>
      </c>
      <c r="E1609" s="23">
        <v>4.7023300000000003E-6</v>
      </c>
      <c r="F1609" s="23">
        <v>4.7064600000000003E-6</v>
      </c>
      <c r="G1609" s="23">
        <v>4.7058699999999997E-6</v>
      </c>
      <c r="H1609" s="23">
        <v>4.7024000000000001E-6</v>
      </c>
      <c r="I1609" s="23">
        <v>4.7025000000000003E-6</v>
      </c>
      <c r="J1609" s="23">
        <v>4.7068499999999997E-6</v>
      </c>
      <c r="K1609" s="23">
        <v>4.7059400000000004E-6</v>
      </c>
    </row>
    <row r="1610" spans="1:11" x14ac:dyDescent="0.25">
      <c r="A1610" s="22">
        <v>87704</v>
      </c>
      <c r="B1610" s="23">
        <v>4.7075100000000001E-6</v>
      </c>
      <c r="C1610" s="23">
        <v>4.7065700000000004E-6</v>
      </c>
      <c r="D1610" s="23">
        <v>4.7147900000000003E-6</v>
      </c>
      <c r="E1610" s="23">
        <v>4.7029999999999997E-6</v>
      </c>
      <c r="F1610" s="23">
        <v>4.7071299999999998E-6</v>
      </c>
      <c r="G1610" s="23">
        <v>4.70654E-6</v>
      </c>
      <c r="H1610" s="23">
        <v>4.7030700000000004E-6</v>
      </c>
      <c r="I1610" s="23">
        <v>4.7031699999999997E-6</v>
      </c>
      <c r="J1610" s="23">
        <v>4.7075199999999999E-6</v>
      </c>
      <c r="K1610" s="23">
        <v>4.7066099999999998E-6</v>
      </c>
    </row>
    <row r="1611" spans="1:11" x14ac:dyDescent="0.25">
      <c r="A1611" s="22">
        <v>87705</v>
      </c>
      <c r="B1611" s="23">
        <v>4.7081800000000004E-6</v>
      </c>
      <c r="C1611" s="23">
        <v>4.7072399999999998E-6</v>
      </c>
      <c r="D1611" s="23">
        <v>4.7154599999999997E-6</v>
      </c>
      <c r="E1611" s="23">
        <v>4.70367E-6</v>
      </c>
      <c r="F1611" s="23">
        <v>4.7078000000000001E-6</v>
      </c>
      <c r="G1611" s="23">
        <v>4.7072100000000003E-6</v>
      </c>
      <c r="H1611" s="23">
        <v>4.7037399999999998E-6</v>
      </c>
      <c r="I1611" s="23">
        <v>4.70384E-6</v>
      </c>
      <c r="J1611" s="23">
        <v>4.7081900000000002E-6</v>
      </c>
      <c r="K1611" s="23">
        <v>4.7072800000000001E-6</v>
      </c>
    </row>
    <row r="1612" spans="1:11" x14ac:dyDescent="0.25">
      <c r="A1612" s="22">
        <v>87706</v>
      </c>
      <c r="B1612" s="23">
        <v>4.7088499999999998E-6</v>
      </c>
      <c r="C1612" s="23">
        <v>4.7079100000000001E-6</v>
      </c>
      <c r="D1612" s="23">
        <v>4.71613E-6</v>
      </c>
      <c r="E1612" s="23">
        <v>4.7043400000000003E-6</v>
      </c>
      <c r="F1612" s="23">
        <v>4.7084700000000003E-6</v>
      </c>
      <c r="G1612" s="23">
        <v>4.7078799999999997E-6</v>
      </c>
      <c r="H1612" s="23">
        <v>4.7044100000000001E-6</v>
      </c>
      <c r="I1612" s="23">
        <v>4.7045100000000003E-6</v>
      </c>
      <c r="J1612" s="23">
        <v>4.7088599999999997E-6</v>
      </c>
      <c r="K1612" s="23">
        <v>4.7079500000000004E-6</v>
      </c>
    </row>
    <row r="1613" spans="1:11" x14ac:dyDescent="0.25">
      <c r="A1613" s="22">
        <v>87707</v>
      </c>
      <c r="B1613" s="23">
        <v>4.7095200000000001E-6</v>
      </c>
      <c r="C1613" s="23">
        <v>4.7085800000000004E-6</v>
      </c>
      <c r="D1613" s="23">
        <v>4.7167899999999996E-6</v>
      </c>
      <c r="E1613" s="23">
        <v>4.7050099999999997E-6</v>
      </c>
      <c r="F1613" s="23">
        <v>4.7091399999999998E-6</v>
      </c>
      <c r="G1613" s="23">
        <v>4.70855E-6</v>
      </c>
      <c r="H1613" s="23">
        <v>4.7050800000000004E-6</v>
      </c>
      <c r="I1613" s="23">
        <v>4.7051799999999997E-6</v>
      </c>
      <c r="J1613" s="23">
        <v>4.70953E-6</v>
      </c>
      <c r="K1613" s="23">
        <v>4.7086199999999998E-6</v>
      </c>
    </row>
    <row r="1614" spans="1:11" x14ac:dyDescent="0.25">
      <c r="A1614" s="22">
        <v>87708</v>
      </c>
      <c r="B1614" s="23">
        <v>4.7101900000000004E-6</v>
      </c>
      <c r="C1614" s="23">
        <v>4.7092499999999998E-6</v>
      </c>
      <c r="D1614" s="23">
        <v>4.7174599999999999E-6</v>
      </c>
      <c r="E1614" s="23">
        <v>4.70568E-6</v>
      </c>
      <c r="F1614" s="23">
        <v>4.7098100000000001E-6</v>
      </c>
      <c r="G1614" s="23">
        <v>4.7092200000000003E-6</v>
      </c>
      <c r="H1614" s="23">
        <v>4.7057499999999998E-6</v>
      </c>
      <c r="I1614" s="23">
        <v>4.70585E-6</v>
      </c>
      <c r="J1614" s="23">
        <v>4.7102000000000002E-6</v>
      </c>
      <c r="K1614" s="23">
        <v>4.7092900000000001E-6</v>
      </c>
    </row>
    <row r="1615" spans="1:11" x14ac:dyDescent="0.25">
      <c r="A1615" s="22">
        <v>87709</v>
      </c>
      <c r="B1615" s="23">
        <v>4.7108599999999998E-6</v>
      </c>
      <c r="C1615" s="23">
        <v>4.7099200000000001E-6</v>
      </c>
      <c r="D1615" s="23">
        <v>4.7181300000000002E-6</v>
      </c>
      <c r="E1615" s="23">
        <v>4.7063500000000003E-6</v>
      </c>
      <c r="F1615" s="23">
        <v>4.7104800000000003E-6</v>
      </c>
      <c r="G1615" s="23">
        <v>4.7098899999999997E-6</v>
      </c>
      <c r="H1615" s="23">
        <v>4.7064200000000001E-6</v>
      </c>
      <c r="I1615" s="23">
        <v>4.7065200000000003E-6</v>
      </c>
      <c r="J1615" s="23">
        <v>4.7108599999999998E-6</v>
      </c>
      <c r="K1615" s="23">
        <v>4.7099600000000004E-6</v>
      </c>
    </row>
    <row r="1616" spans="1:11" x14ac:dyDescent="0.25">
      <c r="A1616" s="22">
        <v>87710</v>
      </c>
      <c r="B1616" s="23">
        <v>4.7115300000000001E-6</v>
      </c>
      <c r="C1616" s="23">
        <v>4.7105900000000004E-6</v>
      </c>
      <c r="D1616" s="23">
        <v>4.7187999999999996E-6</v>
      </c>
      <c r="E1616" s="23">
        <v>4.7070199999999997E-6</v>
      </c>
      <c r="F1616" s="23">
        <v>4.7111499999999998E-6</v>
      </c>
      <c r="G1616" s="23">
        <v>4.71056E-6</v>
      </c>
      <c r="H1616" s="23">
        <v>4.7071000000000002E-6</v>
      </c>
      <c r="I1616" s="23">
        <v>4.7071899999999997E-6</v>
      </c>
      <c r="J1616" s="23">
        <v>4.7115300000000001E-6</v>
      </c>
      <c r="K1616" s="23">
        <v>4.7106299999999998E-6</v>
      </c>
    </row>
    <row r="1617" spans="1:11" x14ac:dyDescent="0.25">
      <c r="A1617" s="22">
        <v>87711</v>
      </c>
      <c r="B1617" s="23">
        <v>4.7122000000000004E-6</v>
      </c>
      <c r="C1617" s="23">
        <v>4.7112599999999998E-6</v>
      </c>
      <c r="D1617" s="23">
        <v>4.7194699999999999E-6</v>
      </c>
      <c r="E1617" s="23">
        <v>4.70769E-6</v>
      </c>
      <c r="F1617" s="23">
        <v>4.7118200000000001E-6</v>
      </c>
      <c r="G1617" s="23">
        <v>4.7112300000000003E-6</v>
      </c>
      <c r="H1617" s="23">
        <v>4.7077699999999997E-6</v>
      </c>
      <c r="I1617" s="23">
        <v>4.70786E-6</v>
      </c>
      <c r="J1617" s="23">
        <v>4.7122000000000004E-6</v>
      </c>
      <c r="K1617" s="23">
        <v>4.7113000000000001E-6</v>
      </c>
    </row>
    <row r="1618" spans="1:11" x14ac:dyDescent="0.25">
      <c r="A1618" s="22">
        <v>87712</v>
      </c>
      <c r="B1618" s="23">
        <v>4.7128699999999998E-6</v>
      </c>
      <c r="C1618" s="23">
        <v>4.7119300000000001E-6</v>
      </c>
      <c r="D1618" s="23">
        <v>4.7201300000000003E-6</v>
      </c>
      <c r="E1618" s="23">
        <v>4.7083600000000003E-6</v>
      </c>
      <c r="F1618" s="23">
        <v>4.7124900000000003E-6</v>
      </c>
      <c r="G1618" s="23">
        <v>4.7118999999999997E-6</v>
      </c>
      <c r="H1618" s="23">
        <v>4.7084399999999999E-6</v>
      </c>
      <c r="I1618" s="23">
        <v>4.7085300000000003E-6</v>
      </c>
      <c r="J1618" s="23">
        <v>4.7128699999999998E-6</v>
      </c>
      <c r="K1618" s="23">
        <v>4.7119700000000004E-6</v>
      </c>
    </row>
    <row r="1619" spans="1:11" x14ac:dyDescent="0.25">
      <c r="A1619" s="22">
        <v>87713</v>
      </c>
      <c r="B1619" s="23">
        <v>4.7135400000000001E-6</v>
      </c>
      <c r="C1619" s="23">
        <v>4.7125899999999997E-6</v>
      </c>
      <c r="D1619" s="23">
        <v>4.7207999999999998E-6</v>
      </c>
      <c r="E1619" s="23">
        <v>4.7090299999999997E-6</v>
      </c>
      <c r="F1619" s="23">
        <v>4.7131599999999998E-6</v>
      </c>
      <c r="G1619" s="23">
        <v>4.71257E-6</v>
      </c>
      <c r="H1619" s="23">
        <v>4.7091100000000002E-6</v>
      </c>
      <c r="I1619" s="23">
        <v>4.7091999999999997E-6</v>
      </c>
      <c r="J1619" s="23">
        <v>4.7135400000000001E-6</v>
      </c>
      <c r="K1619" s="23">
        <v>4.71263E-6</v>
      </c>
    </row>
    <row r="1620" spans="1:11" x14ac:dyDescent="0.25">
      <c r="A1620" s="22">
        <v>87714</v>
      </c>
      <c r="B1620" s="23">
        <v>4.7141999999999997E-6</v>
      </c>
      <c r="C1620" s="23">
        <v>4.71326E-6</v>
      </c>
      <c r="D1620" s="23">
        <v>4.72147E-6</v>
      </c>
      <c r="E1620" s="23">
        <v>4.7097E-6</v>
      </c>
      <c r="F1620" s="23">
        <v>4.7138300000000001E-6</v>
      </c>
      <c r="G1620" s="23">
        <v>4.7132400000000003E-6</v>
      </c>
      <c r="H1620" s="23">
        <v>4.7097799999999997E-6</v>
      </c>
      <c r="I1620" s="23">
        <v>4.70987E-6</v>
      </c>
      <c r="J1620" s="23">
        <v>4.7142100000000004E-6</v>
      </c>
      <c r="K1620" s="23">
        <v>4.7133000000000003E-6</v>
      </c>
    </row>
    <row r="1621" spans="1:11" x14ac:dyDescent="0.25">
      <c r="A1621" s="22">
        <v>87715</v>
      </c>
      <c r="B1621" s="23">
        <v>4.71487E-6</v>
      </c>
      <c r="C1621" s="23">
        <v>4.7139300000000003E-6</v>
      </c>
      <c r="D1621" s="23">
        <v>4.7221299999999996E-6</v>
      </c>
      <c r="E1621" s="23">
        <v>4.7103700000000003E-6</v>
      </c>
      <c r="F1621" s="23">
        <v>4.7145000000000003E-6</v>
      </c>
      <c r="G1621" s="23">
        <v>4.7138999999999999E-6</v>
      </c>
      <c r="H1621" s="23">
        <v>4.7104400000000001E-6</v>
      </c>
      <c r="I1621" s="23">
        <v>4.7105400000000003E-6</v>
      </c>
      <c r="J1621" s="23">
        <v>4.7148799999999998E-6</v>
      </c>
      <c r="K1621" s="23">
        <v>4.7139699999999997E-6</v>
      </c>
    </row>
    <row r="1622" spans="1:11" x14ac:dyDescent="0.25">
      <c r="A1622" s="22">
        <v>87716</v>
      </c>
      <c r="B1622" s="23">
        <v>4.7155400000000003E-6</v>
      </c>
      <c r="C1622" s="23">
        <v>4.7145999999999997E-6</v>
      </c>
      <c r="D1622" s="23">
        <v>4.7227999999999999E-6</v>
      </c>
      <c r="E1622" s="23">
        <v>4.7110399999999997E-6</v>
      </c>
      <c r="F1622" s="23">
        <v>4.7151699999999998E-6</v>
      </c>
      <c r="G1622" s="23">
        <v>4.7145700000000002E-6</v>
      </c>
      <c r="H1622" s="23">
        <v>4.7111100000000004E-6</v>
      </c>
      <c r="I1622" s="23">
        <v>4.7112099999999997E-6</v>
      </c>
      <c r="J1622" s="23">
        <v>4.7155500000000001E-6</v>
      </c>
      <c r="K1622" s="23">
        <v>4.71464E-6</v>
      </c>
    </row>
    <row r="1623" spans="1:11" x14ac:dyDescent="0.25">
      <c r="A1623" s="22">
        <v>87717</v>
      </c>
      <c r="B1623" s="23">
        <v>4.7162099999999997E-6</v>
      </c>
      <c r="C1623" s="23">
        <v>4.71527E-6</v>
      </c>
      <c r="D1623" s="23">
        <v>4.7234700000000002E-6</v>
      </c>
      <c r="E1623" s="23">
        <v>4.71171E-6</v>
      </c>
      <c r="F1623" s="23">
        <v>4.7158300000000002E-6</v>
      </c>
      <c r="G1623" s="23">
        <v>4.7152399999999996E-6</v>
      </c>
      <c r="H1623" s="23">
        <v>4.7117799999999998E-6</v>
      </c>
      <c r="I1623" s="23">
        <v>4.71188E-6</v>
      </c>
      <c r="J1623" s="23">
        <v>4.7162200000000004E-6</v>
      </c>
      <c r="K1623" s="23">
        <v>4.7153100000000003E-6</v>
      </c>
    </row>
    <row r="1624" spans="1:11" x14ac:dyDescent="0.25">
      <c r="A1624" s="22">
        <v>87718</v>
      </c>
      <c r="B1624" s="23">
        <v>4.71688E-6</v>
      </c>
      <c r="C1624" s="23">
        <v>4.7159400000000003E-6</v>
      </c>
      <c r="D1624" s="23">
        <v>4.7241299999999998E-6</v>
      </c>
      <c r="E1624" s="23">
        <v>4.7123800000000003E-6</v>
      </c>
      <c r="F1624" s="23">
        <v>4.7164999999999997E-6</v>
      </c>
      <c r="G1624" s="23">
        <v>4.7159099999999999E-6</v>
      </c>
      <c r="H1624" s="23">
        <v>4.7124500000000001E-6</v>
      </c>
      <c r="I1624" s="23">
        <v>4.7125500000000003E-6</v>
      </c>
      <c r="J1624" s="23">
        <v>4.71688E-6</v>
      </c>
      <c r="K1624" s="23">
        <v>4.7159799999999997E-6</v>
      </c>
    </row>
    <row r="1625" spans="1:11" x14ac:dyDescent="0.25">
      <c r="A1625" s="22">
        <v>87719</v>
      </c>
      <c r="B1625" s="23">
        <v>4.7175500000000003E-6</v>
      </c>
      <c r="C1625" s="23">
        <v>4.7166099999999997E-6</v>
      </c>
      <c r="D1625" s="23">
        <v>4.7248000000000001E-6</v>
      </c>
      <c r="E1625" s="23">
        <v>4.7130499999999997E-6</v>
      </c>
      <c r="F1625" s="23">
        <v>4.7171699999999999E-6</v>
      </c>
      <c r="G1625" s="23">
        <v>4.7165800000000002E-6</v>
      </c>
      <c r="H1625" s="23">
        <v>4.7131200000000004E-6</v>
      </c>
      <c r="I1625" s="23">
        <v>4.7132199999999997E-6</v>
      </c>
      <c r="J1625" s="23">
        <v>4.7175500000000003E-6</v>
      </c>
      <c r="K1625" s="23">
        <v>4.71665E-6</v>
      </c>
    </row>
    <row r="1626" spans="1:11" x14ac:dyDescent="0.25">
      <c r="A1626" s="22">
        <v>87720</v>
      </c>
      <c r="B1626" s="23">
        <v>4.7182099999999998E-6</v>
      </c>
      <c r="C1626" s="23">
        <v>4.7172700000000002E-6</v>
      </c>
      <c r="D1626" s="23">
        <v>4.7254700000000003E-6</v>
      </c>
      <c r="E1626" s="23">
        <v>4.71372E-6</v>
      </c>
      <c r="F1626" s="23">
        <v>4.7178400000000002E-6</v>
      </c>
      <c r="G1626" s="23">
        <v>4.7172499999999996E-6</v>
      </c>
      <c r="H1626" s="23">
        <v>4.7137899999999998E-6</v>
      </c>
      <c r="I1626" s="23">
        <v>4.71389E-6</v>
      </c>
      <c r="J1626" s="23">
        <v>4.7182199999999997E-6</v>
      </c>
      <c r="K1626" s="23">
        <v>4.7173100000000004E-6</v>
      </c>
    </row>
    <row r="1627" spans="1:11" x14ac:dyDescent="0.25">
      <c r="A1627" s="22">
        <v>87721</v>
      </c>
      <c r="B1627" s="23">
        <v>4.7188800000000001E-6</v>
      </c>
      <c r="C1627" s="23">
        <v>4.7179399999999996E-6</v>
      </c>
      <c r="D1627" s="23">
        <v>4.7261299999999999E-6</v>
      </c>
      <c r="E1627" s="23">
        <v>4.7143900000000003E-6</v>
      </c>
      <c r="F1627" s="23">
        <v>4.7185099999999997E-6</v>
      </c>
      <c r="G1627" s="23">
        <v>4.71791E-6</v>
      </c>
      <c r="H1627" s="23">
        <v>4.7144600000000001E-6</v>
      </c>
      <c r="I1627" s="23">
        <v>4.7145600000000003E-6</v>
      </c>
      <c r="J1627" s="23">
        <v>4.71889E-6</v>
      </c>
      <c r="K1627" s="23">
        <v>4.7179799999999998E-6</v>
      </c>
    </row>
    <row r="1628" spans="1:11" x14ac:dyDescent="0.25">
      <c r="A1628" s="22">
        <v>87722</v>
      </c>
      <c r="B1628" s="23">
        <v>4.7195500000000004E-6</v>
      </c>
      <c r="C1628" s="23">
        <v>4.7186099999999999E-6</v>
      </c>
      <c r="D1628" s="23">
        <v>4.7268000000000002E-6</v>
      </c>
      <c r="E1628" s="23">
        <v>4.7150599999999997E-6</v>
      </c>
      <c r="F1628" s="23">
        <v>4.7191700000000001E-6</v>
      </c>
      <c r="G1628" s="23">
        <v>4.7185800000000003E-6</v>
      </c>
      <c r="H1628" s="23">
        <v>4.7151300000000004E-6</v>
      </c>
      <c r="I1628" s="23">
        <v>4.7152299999999997E-6</v>
      </c>
      <c r="J1628" s="23">
        <v>4.7195600000000003E-6</v>
      </c>
      <c r="K1628" s="23">
        <v>4.7186500000000001E-6</v>
      </c>
    </row>
    <row r="1629" spans="1:11" x14ac:dyDescent="0.25">
      <c r="A1629" s="22">
        <v>87723</v>
      </c>
      <c r="B1629" s="23">
        <v>4.7202199999999998E-6</v>
      </c>
      <c r="C1629" s="23">
        <v>4.7192800000000002E-6</v>
      </c>
      <c r="D1629" s="23">
        <v>4.7274599999999998E-6</v>
      </c>
      <c r="E1629" s="23">
        <v>4.71573E-6</v>
      </c>
      <c r="F1629" s="23">
        <v>4.7198400000000004E-6</v>
      </c>
      <c r="G1629" s="23">
        <v>4.7192499999999998E-6</v>
      </c>
      <c r="H1629" s="23">
        <v>4.7157999999999998E-6</v>
      </c>
      <c r="I1629" s="23">
        <v>4.7158900000000002E-6</v>
      </c>
      <c r="J1629" s="23">
        <v>4.7202199999999998E-6</v>
      </c>
      <c r="K1629" s="23">
        <v>4.7193200000000004E-6</v>
      </c>
    </row>
    <row r="1630" spans="1:11" x14ac:dyDescent="0.25">
      <c r="A1630" s="22">
        <v>87724</v>
      </c>
      <c r="B1630" s="23">
        <v>4.7208800000000003E-6</v>
      </c>
      <c r="C1630" s="23">
        <v>4.7199499999999996E-6</v>
      </c>
      <c r="D1630" s="23">
        <v>4.7281300000000001E-6</v>
      </c>
      <c r="E1630" s="23">
        <v>4.7163899999999996E-6</v>
      </c>
      <c r="F1630" s="23">
        <v>4.7205099999999998E-6</v>
      </c>
      <c r="G1630" s="23">
        <v>4.71992E-6</v>
      </c>
      <c r="H1630" s="23">
        <v>4.7164600000000002E-6</v>
      </c>
      <c r="I1630" s="23">
        <v>4.7165599999999996E-6</v>
      </c>
      <c r="J1630" s="23">
        <v>4.7208900000000001E-6</v>
      </c>
      <c r="K1630" s="23">
        <v>4.7199899999999998E-6</v>
      </c>
    </row>
    <row r="1631" spans="1:11" x14ac:dyDescent="0.25">
      <c r="A1631" s="22">
        <v>87725</v>
      </c>
      <c r="B1631" s="23">
        <v>4.7215499999999997E-6</v>
      </c>
      <c r="C1631" s="23">
        <v>4.72061E-6</v>
      </c>
      <c r="D1631" s="23">
        <v>4.7287899999999997E-6</v>
      </c>
      <c r="E1631" s="23">
        <v>4.7170599999999999E-6</v>
      </c>
      <c r="F1631" s="23">
        <v>4.7211800000000001E-6</v>
      </c>
      <c r="G1631" s="23">
        <v>4.7205799999999996E-6</v>
      </c>
      <c r="H1631" s="23">
        <v>4.7171299999999997E-6</v>
      </c>
      <c r="I1631" s="23">
        <v>4.7172299999999999E-6</v>
      </c>
      <c r="J1631" s="23">
        <v>4.7215600000000004E-6</v>
      </c>
      <c r="K1631" s="23">
        <v>4.7206500000000003E-6</v>
      </c>
    </row>
    <row r="1632" spans="1:11" x14ac:dyDescent="0.25">
      <c r="A1632" s="22">
        <v>87726</v>
      </c>
      <c r="B1632" s="23">
        <v>4.72222E-6</v>
      </c>
      <c r="C1632" s="23">
        <v>4.7212800000000003E-6</v>
      </c>
      <c r="D1632" s="23">
        <v>4.7294599999999999E-6</v>
      </c>
      <c r="E1632" s="23">
        <v>4.7177300000000001E-6</v>
      </c>
      <c r="F1632" s="23">
        <v>4.7218399999999997E-6</v>
      </c>
      <c r="G1632" s="23">
        <v>4.7212499999999999E-6</v>
      </c>
      <c r="H1632" s="23">
        <v>4.7178E-6</v>
      </c>
      <c r="I1632" s="23">
        <v>4.7179000000000002E-6</v>
      </c>
      <c r="J1632" s="23">
        <v>4.72222E-6</v>
      </c>
      <c r="K1632" s="23">
        <v>4.7213199999999997E-6</v>
      </c>
    </row>
    <row r="1633" spans="1:11" x14ac:dyDescent="0.25">
      <c r="A1633" s="22">
        <v>87727</v>
      </c>
      <c r="B1633" s="23">
        <v>4.7228900000000003E-6</v>
      </c>
      <c r="C1633" s="23">
        <v>4.7219499999999997E-6</v>
      </c>
      <c r="D1633" s="23">
        <v>4.7301200000000004E-6</v>
      </c>
      <c r="E1633" s="23">
        <v>4.7183999999999996E-6</v>
      </c>
      <c r="F1633" s="23">
        <v>4.72251E-6</v>
      </c>
      <c r="G1633" s="23">
        <v>4.7219200000000002E-6</v>
      </c>
      <c r="H1633" s="23">
        <v>4.7184700000000002E-6</v>
      </c>
      <c r="I1633" s="23">
        <v>4.7185699999999996E-6</v>
      </c>
      <c r="J1633" s="23">
        <v>4.7228900000000003E-6</v>
      </c>
      <c r="K1633" s="23">
        <v>4.72199E-6</v>
      </c>
    </row>
    <row r="1634" spans="1:11" x14ac:dyDescent="0.25">
      <c r="A1634" s="22">
        <v>87728</v>
      </c>
      <c r="B1634" s="23">
        <v>4.7235499999999999E-6</v>
      </c>
      <c r="C1634" s="23">
        <v>4.7226100000000002E-6</v>
      </c>
      <c r="D1634" s="23">
        <v>4.7307899999999998E-6</v>
      </c>
      <c r="E1634" s="23">
        <v>4.7190699999999999E-6</v>
      </c>
      <c r="F1634" s="23">
        <v>4.7231800000000002E-6</v>
      </c>
      <c r="G1634" s="23">
        <v>4.7225899999999996E-6</v>
      </c>
      <c r="H1634" s="23">
        <v>4.7191399999999997E-6</v>
      </c>
      <c r="I1634" s="23">
        <v>4.71923E-6</v>
      </c>
      <c r="J1634" s="23">
        <v>4.7235599999999997E-6</v>
      </c>
      <c r="K1634" s="23">
        <v>4.7226499999999996E-6</v>
      </c>
    </row>
    <row r="1635" spans="1:11" x14ac:dyDescent="0.25">
      <c r="A1635" s="22">
        <v>87729</v>
      </c>
      <c r="B1635" s="23">
        <v>4.7242200000000001E-6</v>
      </c>
      <c r="C1635" s="23">
        <v>4.7232799999999996E-6</v>
      </c>
      <c r="D1635" s="23">
        <v>4.7314500000000002E-6</v>
      </c>
      <c r="E1635" s="23">
        <v>4.7197300000000003E-6</v>
      </c>
      <c r="F1635" s="23">
        <v>4.7238399999999998E-6</v>
      </c>
      <c r="G1635" s="23">
        <v>4.7232500000000001E-6</v>
      </c>
      <c r="H1635" s="23">
        <v>4.7198000000000001E-6</v>
      </c>
      <c r="I1635" s="23">
        <v>4.7199000000000003E-6</v>
      </c>
      <c r="J1635" s="23">
        <v>4.7242200000000001E-6</v>
      </c>
      <c r="K1635" s="23">
        <v>4.7233199999999999E-6</v>
      </c>
    </row>
    <row r="1636" spans="1:11" x14ac:dyDescent="0.25">
      <c r="A1636" s="22">
        <v>87730</v>
      </c>
      <c r="B1636" s="23">
        <v>4.7248799999999997E-6</v>
      </c>
      <c r="C1636" s="23">
        <v>4.7239499999999999E-6</v>
      </c>
      <c r="D1636" s="23">
        <v>4.7321199999999997E-6</v>
      </c>
      <c r="E1636" s="23">
        <v>4.7203999999999997E-6</v>
      </c>
      <c r="F1636" s="23">
        <v>4.7245100000000001E-6</v>
      </c>
      <c r="G1636" s="23">
        <v>4.7239200000000003E-6</v>
      </c>
      <c r="H1636" s="23">
        <v>4.7204700000000004E-6</v>
      </c>
      <c r="I1636" s="23">
        <v>4.7205699999999998E-6</v>
      </c>
      <c r="J1636" s="23">
        <v>4.7248899999999996E-6</v>
      </c>
      <c r="K1636" s="23">
        <v>4.7239900000000001E-6</v>
      </c>
    </row>
    <row r="1637" spans="1:11" x14ac:dyDescent="0.25">
      <c r="A1637" s="22">
        <v>87731</v>
      </c>
      <c r="B1637" s="23">
        <v>4.72555E-6</v>
      </c>
      <c r="C1637" s="23">
        <v>4.7246100000000003E-6</v>
      </c>
      <c r="D1637" s="23">
        <v>4.7327800000000001E-6</v>
      </c>
      <c r="E1637" s="23">
        <v>4.72107E-6</v>
      </c>
      <c r="F1637" s="23">
        <v>4.7251800000000004E-6</v>
      </c>
      <c r="G1637" s="23">
        <v>4.7245899999999998E-6</v>
      </c>
      <c r="H1637" s="23">
        <v>4.7211399999999998E-6</v>
      </c>
      <c r="I1637" s="23">
        <v>4.72124E-6</v>
      </c>
      <c r="J1637" s="23">
        <v>4.7255599999999999E-6</v>
      </c>
      <c r="K1637" s="23">
        <v>4.7246499999999997E-6</v>
      </c>
    </row>
    <row r="1638" spans="1:11" x14ac:dyDescent="0.25">
      <c r="A1638" s="22">
        <v>87732</v>
      </c>
      <c r="B1638" s="23">
        <v>4.7262200000000003E-6</v>
      </c>
      <c r="C1638" s="23">
        <v>4.7252799999999998E-6</v>
      </c>
      <c r="D1638" s="23">
        <v>4.7334500000000004E-6</v>
      </c>
      <c r="E1638" s="23">
        <v>4.7217299999999996E-6</v>
      </c>
      <c r="F1638" s="23">
        <v>4.72584E-6</v>
      </c>
      <c r="G1638" s="23">
        <v>4.7252500000000002E-6</v>
      </c>
      <c r="H1638" s="23">
        <v>4.7218000000000003E-6</v>
      </c>
      <c r="I1638" s="23">
        <v>4.7218999999999996E-6</v>
      </c>
      <c r="J1638" s="23">
        <v>4.7262200000000003E-6</v>
      </c>
      <c r="K1638" s="23">
        <v>4.72532E-6</v>
      </c>
    </row>
    <row r="1639" spans="1:11" x14ac:dyDescent="0.25">
      <c r="A1639" s="22">
        <v>87733</v>
      </c>
      <c r="B1639" s="23">
        <v>4.7268799999999999E-6</v>
      </c>
      <c r="C1639" s="23">
        <v>4.72595E-6</v>
      </c>
      <c r="D1639" s="23">
        <v>4.73411E-6</v>
      </c>
      <c r="E1639" s="23">
        <v>4.7223999999999999E-6</v>
      </c>
      <c r="F1639" s="23">
        <v>4.7265100000000003E-6</v>
      </c>
      <c r="G1639" s="23">
        <v>4.7259199999999996E-6</v>
      </c>
      <c r="H1639" s="23">
        <v>4.7224699999999997E-6</v>
      </c>
      <c r="I1639" s="23">
        <v>4.7225699999999999E-6</v>
      </c>
      <c r="J1639" s="23">
        <v>4.7268899999999997E-6</v>
      </c>
      <c r="K1639" s="23">
        <v>4.7259900000000003E-6</v>
      </c>
    </row>
    <row r="1640" spans="1:11" x14ac:dyDescent="0.25">
      <c r="A1640" s="22">
        <v>87734</v>
      </c>
      <c r="B1640" s="23">
        <v>4.7275500000000002E-6</v>
      </c>
      <c r="C1640" s="23">
        <v>4.7266099999999996E-6</v>
      </c>
      <c r="D1640" s="23">
        <v>4.7347700000000004E-6</v>
      </c>
      <c r="E1640" s="23">
        <v>4.7230700000000002E-6</v>
      </c>
      <c r="F1640" s="23">
        <v>4.7271699999999998E-6</v>
      </c>
      <c r="G1640" s="23">
        <v>4.7265800000000001E-6</v>
      </c>
      <c r="H1640" s="23">
        <v>4.72314E-6</v>
      </c>
      <c r="I1640" s="23">
        <v>4.7232400000000002E-6</v>
      </c>
      <c r="J1640" s="23">
        <v>4.7275500000000002E-6</v>
      </c>
      <c r="K1640" s="23">
        <v>4.7266499999999999E-6</v>
      </c>
    </row>
    <row r="1641" spans="1:11" x14ac:dyDescent="0.25">
      <c r="A1641" s="22">
        <v>87735</v>
      </c>
      <c r="B1641" s="23">
        <v>4.7282099999999997E-6</v>
      </c>
      <c r="C1641" s="23">
        <v>4.7272799999999999E-6</v>
      </c>
      <c r="D1641" s="23">
        <v>4.7354399999999998E-6</v>
      </c>
      <c r="E1641" s="23">
        <v>4.7237399999999996E-6</v>
      </c>
      <c r="F1641" s="23">
        <v>4.7278400000000001E-6</v>
      </c>
      <c r="G1641" s="23">
        <v>4.7272500000000004E-6</v>
      </c>
      <c r="H1641" s="23">
        <v>4.7238000000000004E-6</v>
      </c>
      <c r="I1641" s="23">
        <v>4.7238999999999998E-6</v>
      </c>
      <c r="J1641" s="23">
        <v>4.7282199999999996E-6</v>
      </c>
      <c r="K1641" s="23">
        <v>4.7273200000000002E-6</v>
      </c>
    </row>
    <row r="1642" spans="1:11" x14ac:dyDescent="0.25">
      <c r="A1642" s="22">
        <v>87736</v>
      </c>
      <c r="B1642" s="23">
        <v>4.72888E-6</v>
      </c>
      <c r="C1642" s="23">
        <v>4.7279400000000003E-6</v>
      </c>
      <c r="D1642" s="23">
        <v>4.7361000000000003E-6</v>
      </c>
      <c r="E1642" s="23">
        <v>4.7244E-6</v>
      </c>
      <c r="F1642" s="23">
        <v>4.7284999999999997E-6</v>
      </c>
      <c r="G1642" s="23">
        <v>4.7279099999999999E-6</v>
      </c>
      <c r="H1642" s="23">
        <v>4.7244699999999998E-6</v>
      </c>
      <c r="I1642" s="23">
        <v>4.7245700000000001E-6</v>
      </c>
      <c r="J1642" s="23">
        <v>4.72888E-6</v>
      </c>
      <c r="K1642" s="23">
        <v>4.7279799999999998E-6</v>
      </c>
    </row>
    <row r="1643" spans="1:11" x14ac:dyDescent="0.25">
      <c r="A1643" s="22">
        <v>87737</v>
      </c>
      <c r="B1643" s="23">
        <v>4.7295399999999996E-6</v>
      </c>
      <c r="C1643" s="23">
        <v>4.7286099999999998E-6</v>
      </c>
      <c r="D1643" s="23">
        <v>4.7367599999999999E-6</v>
      </c>
      <c r="E1643" s="23">
        <v>4.7250700000000003E-6</v>
      </c>
      <c r="F1643" s="23">
        <v>4.72917E-6</v>
      </c>
      <c r="G1643" s="23">
        <v>4.7285800000000002E-6</v>
      </c>
      <c r="H1643" s="23">
        <v>4.7251400000000001E-6</v>
      </c>
      <c r="I1643" s="23">
        <v>4.7252400000000003E-6</v>
      </c>
      <c r="J1643" s="23">
        <v>4.7295500000000003E-6</v>
      </c>
      <c r="K1643" s="23">
        <v>4.72865E-6</v>
      </c>
    </row>
    <row r="1644" spans="1:11" x14ac:dyDescent="0.25">
      <c r="A1644" s="22">
        <v>87738</v>
      </c>
      <c r="B1644" s="23">
        <v>4.7302099999999999E-6</v>
      </c>
      <c r="C1644" s="23">
        <v>4.7292700000000002E-6</v>
      </c>
      <c r="D1644" s="23">
        <v>4.7374300000000001E-6</v>
      </c>
      <c r="E1644" s="23">
        <v>4.7257299999999999E-6</v>
      </c>
      <c r="F1644" s="23">
        <v>4.7298300000000004E-6</v>
      </c>
      <c r="G1644" s="23">
        <v>4.7292399999999998E-6</v>
      </c>
      <c r="H1644" s="23">
        <v>4.7257999999999997E-6</v>
      </c>
      <c r="I1644" s="23">
        <v>4.7258999999999999E-6</v>
      </c>
      <c r="J1644" s="23">
        <v>4.7302099999999999E-6</v>
      </c>
      <c r="K1644" s="23">
        <v>4.7293099999999996E-6</v>
      </c>
    </row>
    <row r="1645" spans="1:11" x14ac:dyDescent="0.25">
      <c r="A1645" s="22">
        <v>87739</v>
      </c>
      <c r="B1645" s="23">
        <v>4.7308700000000003E-6</v>
      </c>
      <c r="C1645" s="23">
        <v>4.7299399999999996E-6</v>
      </c>
      <c r="D1645" s="23">
        <v>4.7380899999999997E-6</v>
      </c>
      <c r="E1645" s="23">
        <v>4.7264000000000002E-6</v>
      </c>
      <c r="F1645" s="23">
        <v>4.7304999999999999E-6</v>
      </c>
      <c r="G1645" s="23">
        <v>4.7299100000000001E-6</v>
      </c>
      <c r="H1645" s="23">
        <v>4.72647E-6</v>
      </c>
      <c r="I1645" s="23">
        <v>4.7265700000000002E-6</v>
      </c>
      <c r="J1645" s="23">
        <v>4.7308800000000002E-6</v>
      </c>
      <c r="K1645" s="23">
        <v>4.7299799999999999E-6</v>
      </c>
    </row>
    <row r="1646" spans="1:11" x14ac:dyDescent="0.25">
      <c r="A1646" s="22">
        <v>87740</v>
      </c>
      <c r="B1646" s="23">
        <v>4.7315399999999998E-6</v>
      </c>
      <c r="C1646" s="23">
        <v>4.7306000000000001E-6</v>
      </c>
      <c r="D1646" s="23">
        <v>4.7387500000000002E-6</v>
      </c>
      <c r="E1646" s="23">
        <v>4.7270699999999996E-6</v>
      </c>
      <c r="F1646" s="23">
        <v>4.7311600000000003E-6</v>
      </c>
      <c r="G1646" s="23">
        <v>4.7305699999999997E-6</v>
      </c>
      <c r="H1646" s="23">
        <v>4.7271299999999996E-6</v>
      </c>
      <c r="I1646" s="23">
        <v>4.7272299999999998E-6</v>
      </c>
      <c r="J1646" s="23">
        <v>4.7315399999999998E-6</v>
      </c>
      <c r="K1646" s="23">
        <v>4.7306400000000003E-6</v>
      </c>
    </row>
    <row r="1647" spans="1:11" x14ac:dyDescent="0.25">
      <c r="A1647" s="22">
        <v>87741</v>
      </c>
      <c r="B1647" s="23">
        <v>4.7322000000000002E-6</v>
      </c>
      <c r="C1647" s="23">
        <v>4.7312700000000004E-6</v>
      </c>
      <c r="D1647" s="23">
        <v>4.7394099999999997E-6</v>
      </c>
      <c r="E1647" s="23">
        <v>4.72773E-6</v>
      </c>
      <c r="F1647" s="23">
        <v>4.7318299999999997E-6</v>
      </c>
      <c r="G1647" s="23">
        <v>4.73124E-6</v>
      </c>
      <c r="H1647" s="23">
        <v>4.7277999999999999E-6</v>
      </c>
      <c r="I1647" s="23">
        <v>4.7279000000000001E-6</v>
      </c>
      <c r="J1647" s="23">
        <v>4.73221E-6</v>
      </c>
      <c r="K1647" s="23">
        <v>4.7313099999999998E-6</v>
      </c>
    </row>
    <row r="1648" spans="1:11" x14ac:dyDescent="0.25">
      <c r="A1648" s="22">
        <v>87742</v>
      </c>
      <c r="B1648" s="23">
        <v>4.7328699999999996E-6</v>
      </c>
      <c r="C1648" s="23">
        <v>4.7319299999999999E-6</v>
      </c>
      <c r="D1648" s="23">
        <v>4.7400700000000002E-6</v>
      </c>
      <c r="E1648" s="23">
        <v>4.7284000000000003E-6</v>
      </c>
      <c r="F1648" s="23">
        <v>4.7324900000000002E-6</v>
      </c>
      <c r="G1648" s="23">
        <v>4.7319000000000004E-6</v>
      </c>
      <c r="H1648" s="23">
        <v>4.7284700000000001E-6</v>
      </c>
      <c r="I1648" s="23">
        <v>4.7285599999999997E-6</v>
      </c>
      <c r="J1648" s="23">
        <v>4.7328699999999996E-6</v>
      </c>
      <c r="K1648" s="23">
        <v>4.7319700000000002E-6</v>
      </c>
    </row>
    <row r="1649" spans="1:11" x14ac:dyDescent="0.25">
      <c r="A1649" s="22">
        <v>87743</v>
      </c>
      <c r="B1649" s="23">
        <v>4.7335300000000001E-6</v>
      </c>
      <c r="C1649" s="23">
        <v>4.7326000000000002E-6</v>
      </c>
      <c r="D1649" s="23">
        <v>4.7407399999999996E-6</v>
      </c>
      <c r="E1649" s="23">
        <v>4.7290599999999999E-6</v>
      </c>
      <c r="F1649" s="23">
        <v>4.7331599999999996E-6</v>
      </c>
      <c r="G1649" s="23">
        <v>4.7325699999999998E-6</v>
      </c>
      <c r="H1649" s="23">
        <v>4.7291299999999997E-6</v>
      </c>
      <c r="I1649" s="23">
        <v>4.72923E-6</v>
      </c>
      <c r="J1649" s="23">
        <v>4.7335399999999999E-6</v>
      </c>
      <c r="K1649" s="23">
        <v>4.7326399999999996E-6</v>
      </c>
    </row>
    <row r="1650" spans="1:11" x14ac:dyDescent="0.25">
      <c r="A1650" s="22">
        <v>87744</v>
      </c>
      <c r="B1650" s="23">
        <v>4.7341899999999996E-6</v>
      </c>
      <c r="C1650" s="23">
        <v>4.7332599999999998E-6</v>
      </c>
      <c r="D1650" s="23">
        <v>4.7414E-6</v>
      </c>
      <c r="E1650" s="23">
        <v>4.7297300000000002E-6</v>
      </c>
      <c r="F1650" s="23">
        <v>4.73382E-6</v>
      </c>
      <c r="G1650" s="23">
        <v>4.7332300000000003E-6</v>
      </c>
      <c r="H1650" s="23">
        <v>4.7298E-6</v>
      </c>
      <c r="I1650" s="23">
        <v>4.7298900000000004E-6</v>
      </c>
      <c r="J1650" s="23">
        <v>4.7342000000000003E-6</v>
      </c>
      <c r="K1650" s="23">
        <v>4.7333000000000001E-6</v>
      </c>
    </row>
    <row r="1651" spans="1:11" x14ac:dyDescent="0.25">
      <c r="A1651" s="22">
        <v>87745</v>
      </c>
      <c r="B1651" s="23">
        <v>4.7348599999999999E-6</v>
      </c>
      <c r="C1651" s="23">
        <v>4.7339200000000002E-6</v>
      </c>
      <c r="D1651" s="23">
        <v>4.7420599999999996E-6</v>
      </c>
      <c r="E1651" s="23">
        <v>4.7303899999999998E-6</v>
      </c>
      <c r="F1651" s="23">
        <v>4.7344799999999996E-6</v>
      </c>
      <c r="G1651" s="23">
        <v>4.7338999999999997E-6</v>
      </c>
      <c r="H1651" s="23">
        <v>4.7304599999999996E-6</v>
      </c>
      <c r="I1651" s="23">
        <v>4.7305599999999998E-6</v>
      </c>
      <c r="J1651" s="23">
        <v>4.7348599999999999E-6</v>
      </c>
      <c r="K1651" s="23">
        <v>4.7339599999999996E-6</v>
      </c>
    </row>
    <row r="1652" spans="1:11" x14ac:dyDescent="0.25">
      <c r="A1652" s="22">
        <v>87746</v>
      </c>
      <c r="B1652" s="23">
        <v>4.7355200000000004E-6</v>
      </c>
      <c r="C1652" s="23">
        <v>4.7345899999999997E-6</v>
      </c>
      <c r="D1652" s="23">
        <v>4.7427200000000001E-6</v>
      </c>
      <c r="E1652" s="23">
        <v>4.7310600000000001E-6</v>
      </c>
      <c r="F1652" s="23">
        <v>4.7351499999999999E-6</v>
      </c>
      <c r="G1652" s="23">
        <v>4.7345600000000001E-6</v>
      </c>
      <c r="H1652" s="23">
        <v>4.73112E-6</v>
      </c>
      <c r="I1652" s="23">
        <v>4.7312200000000002E-6</v>
      </c>
      <c r="J1652" s="23">
        <v>4.7355300000000002E-6</v>
      </c>
      <c r="K1652" s="23">
        <v>4.7346299999999999E-6</v>
      </c>
    </row>
    <row r="1653" spans="1:11" x14ac:dyDescent="0.25">
      <c r="A1653" s="22">
        <v>87747</v>
      </c>
      <c r="B1653" s="23">
        <v>4.7361799999999999E-6</v>
      </c>
      <c r="C1653" s="23">
        <v>4.7352500000000001E-6</v>
      </c>
      <c r="D1653" s="23">
        <v>4.7433799999999996E-6</v>
      </c>
      <c r="E1653" s="23">
        <v>4.7317199999999997E-6</v>
      </c>
      <c r="F1653" s="23">
        <v>4.7358100000000003E-6</v>
      </c>
      <c r="G1653" s="23">
        <v>4.7352199999999997E-6</v>
      </c>
      <c r="H1653" s="23">
        <v>4.7317900000000003E-6</v>
      </c>
      <c r="I1653" s="23">
        <v>4.7318899999999997E-6</v>
      </c>
      <c r="J1653" s="23">
        <v>4.7361899999999998E-6</v>
      </c>
      <c r="K1653" s="23">
        <v>4.7352900000000004E-6</v>
      </c>
    </row>
    <row r="1654" spans="1:11" x14ac:dyDescent="0.25">
      <c r="A1654" s="22">
        <v>87748</v>
      </c>
      <c r="B1654" s="23">
        <v>4.7368500000000002E-6</v>
      </c>
      <c r="C1654" s="23">
        <v>4.7359099999999997E-6</v>
      </c>
      <c r="D1654" s="23">
        <v>4.7440400000000001E-6</v>
      </c>
      <c r="E1654" s="23">
        <v>4.7323800000000001E-6</v>
      </c>
      <c r="F1654" s="23">
        <v>4.7364699999999999E-6</v>
      </c>
      <c r="G1654" s="23">
        <v>4.73589E-6</v>
      </c>
      <c r="H1654" s="23">
        <v>4.7324499999999999E-6</v>
      </c>
      <c r="I1654" s="23">
        <v>4.7325500000000001E-6</v>
      </c>
      <c r="J1654" s="23">
        <v>4.7368500000000002E-6</v>
      </c>
      <c r="K1654" s="23">
        <v>4.7359499999999999E-6</v>
      </c>
    </row>
    <row r="1655" spans="1:11" x14ac:dyDescent="0.25">
      <c r="A1655" s="22">
        <v>87749</v>
      </c>
      <c r="B1655" s="23">
        <v>4.7375099999999998E-6</v>
      </c>
      <c r="C1655" s="23">
        <v>4.73658E-6</v>
      </c>
      <c r="D1655" s="23">
        <v>4.7446999999999997E-6</v>
      </c>
      <c r="E1655" s="23">
        <v>4.7330500000000004E-6</v>
      </c>
      <c r="F1655" s="23">
        <v>4.7371400000000002E-6</v>
      </c>
      <c r="G1655" s="23">
        <v>4.7365500000000004E-6</v>
      </c>
      <c r="H1655" s="23">
        <v>4.7331200000000002E-6</v>
      </c>
      <c r="I1655" s="23">
        <v>4.7332200000000004E-6</v>
      </c>
      <c r="J1655" s="23">
        <v>4.7375099999999998E-6</v>
      </c>
      <c r="K1655" s="23">
        <v>4.7366200000000002E-6</v>
      </c>
    </row>
    <row r="1656" spans="1:11" x14ac:dyDescent="0.25">
      <c r="A1656" s="22">
        <v>87750</v>
      </c>
      <c r="B1656" s="23">
        <v>4.7381700000000002E-6</v>
      </c>
      <c r="C1656" s="23">
        <v>4.7372400000000004E-6</v>
      </c>
      <c r="D1656" s="23">
        <v>4.7453600000000001E-6</v>
      </c>
      <c r="E1656" s="23">
        <v>4.7337099999999999E-6</v>
      </c>
      <c r="F1656" s="23">
        <v>4.7377999999999998E-6</v>
      </c>
      <c r="G1656" s="23">
        <v>4.73721E-6</v>
      </c>
      <c r="H1656" s="23">
        <v>4.7337799999999998E-6</v>
      </c>
      <c r="I1656" s="23">
        <v>4.73388E-6</v>
      </c>
      <c r="J1656" s="23">
        <v>4.7381800000000001E-6</v>
      </c>
      <c r="K1656" s="23">
        <v>4.7372799999999998E-6</v>
      </c>
    </row>
    <row r="1657" spans="1:11" x14ac:dyDescent="0.25">
      <c r="A1657" s="22">
        <v>87751</v>
      </c>
      <c r="B1657" s="23">
        <v>4.7388299999999998E-6</v>
      </c>
      <c r="C1657" s="23">
        <v>4.7379E-6</v>
      </c>
      <c r="D1657" s="23">
        <v>4.7460199999999997E-6</v>
      </c>
      <c r="E1657" s="23">
        <v>4.7343800000000002E-6</v>
      </c>
      <c r="F1657" s="23">
        <v>4.7384600000000002E-6</v>
      </c>
      <c r="G1657" s="23">
        <v>4.7378699999999996E-6</v>
      </c>
      <c r="H1657" s="23">
        <v>4.7344400000000002E-6</v>
      </c>
      <c r="I1657" s="23">
        <v>4.7345400000000004E-6</v>
      </c>
      <c r="J1657" s="23">
        <v>4.7388399999999997E-6</v>
      </c>
      <c r="K1657" s="23">
        <v>4.7379400000000002E-6</v>
      </c>
    </row>
    <row r="1658" spans="1:11" x14ac:dyDescent="0.25">
      <c r="A1658" s="22">
        <v>87752</v>
      </c>
      <c r="B1658" s="23">
        <v>4.7395000000000001E-6</v>
      </c>
      <c r="C1658" s="23">
        <v>4.7385700000000003E-6</v>
      </c>
      <c r="D1658" s="23">
        <v>4.7466800000000001E-6</v>
      </c>
      <c r="E1658" s="23">
        <v>4.7350399999999998E-6</v>
      </c>
      <c r="F1658" s="23">
        <v>4.7391199999999998E-6</v>
      </c>
      <c r="G1658" s="23">
        <v>4.7385399999999999E-6</v>
      </c>
      <c r="H1658" s="23">
        <v>4.7351099999999996E-6</v>
      </c>
      <c r="I1658" s="23">
        <v>4.7352099999999998E-6</v>
      </c>
      <c r="J1658" s="23">
        <v>4.7395000000000001E-6</v>
      </c>
      <c r="K1658" s="23">
        <v>4.7385999999999998E-6</v>
      </c>
    </row>
    <row r="1659" spans="1:11" x14ac:dyDescent="0.25">
      <c r="A1659" s="22">
        <v>87753</v>
      </c>
      <c r="B1659" s="23">
        <v>4.7401599999999997E-6</v>
      </c>
      <c r="C1659" s="23">
        <v>4.7392299999999999E-6</v>
      </c>
      <c r="D1659" s="23">
        <v>4.7473399999999997E-6</v>
      </c>
      <c r="E1659" s="23">
        <v>4.7357000000000002E-6</v>
      </c>
      <c r="F1659" s="23">
        <v>4.7397900000000001E-6</v>
      </c>
      <c r="G1659" s="23">
        <v>4.7392000000000003E-6</v>
      </c>
      <c r="H1659" s="23">
        <v>4.7357700000000001E-6</v>
      </c>
      <c r="I1659" s="23">
        <v>4.7358700000000003E-6</v>
      </c>
      <c r="J1659" s="23">
        <v>4.7401599999999997E-6</v>
      </c>
      <c r="K1659" s="23">
        <v>4.7392700000000001E-6</v>
      </c>
    </row>
    <row r="1660" spans="1:11" x14ac:dyDescent="0.25">
      <c r="A1660" s="22">
        <v>87754</v>
      </c>
      <c r="B1660" s="23">
        <v>4.7408200000000001E-6</v>
      </c>
      <c r="C1660" s="23">
        <v>4.7398900000000003E-6</v>
      </c>
      <c r="D1660" s="23">
        <v>4.7480000000000001E-6</v>
      </c>
      <c r="E1660" s="23">
        <v>4.7363699999999997E-6</v>
      </c>
      <c r="F1660" s="23">
        <v>4.7404499999999996E-6</v>
      </c>
      <c r="G1660" s="23">
        <v>4.7398599999999999E-6</v>
      </c>
      <c r="H1660" s="23">
        <v>4.7364299999999996E-6</v>
      </c>
      <c r="I1660" s="23">
        <v>4.7365299999999999E-6</v>
      </c>
      <c r="J1660" s="23">
        <v>4.74083E-6</v>
      </c>
      <c r="K1660" s="23">
        <v>4.7399299999999997E-6</v>
      </c>
    </row>
    <row r="1661" spans="1:11" x14ac:dyDescent="0.25">
      <c r="A1661" s="22">
        <v>87755</v>
      </c>
      <c r="B1661" s="23">
        <v>4.7414799999999997E-6</v>
      </c>
      <c r="C1661" s="23">
        <v>4.7405499999999999E-6</v>
      </c>
      <c r="D1661" s="23">
        <v>4.7486599999999997E-6</v>
      </c>
      <c r="E1661" s="23">
        <v>4.7370300000000001E-6</v>
      </c>
      <c r="F1661" s="23">
        <v>4.7411100000000001E-6</v>
      </c>
      <c r="G1661" s="23">
        <v>4.7405200000000003E-6</v>
      </c>
      <c r="H1661" s="23">
        <v>4.7370999999999999E-6</v>
      </c>
      <c r="I1661" s="23">
        <v>4.7372000000000001E-6</v>
      </c>
      <c r="J1661" s="23">
        <v>4.7414900000000004E-6</v>
      </c>
      <c r="K1661" s="23">
        <v>4.7405900000000001E-6</v>
      </c>
    </row>
    <row r="1662" spans="1:11" x14ac:dyDescent="0.25">
      <c r="A1662" s="22">
        <v>87756</v>
      </c>
      <c r="B1662" s="23">
        <v>4.7421400000000001E-6</v>
      </c>
      <c r="C1662" s="23">
        <v>4.7412100000000003E-6</v>
      </c>
      <c r="D1662" s="23">
        <v>4.7493200000000001E-6</v>
      </c>
      <c r="E1662" s="23">
        <v>4.7376899999999997E-6</v>
      </c>
      <c r="F1662" s="23">
        <v>4.7417699999999997E-6</v>
      </c>
      <c r="G1662" s="23">
        <v>4.7411799999999999E-6</v>
      </c>
      <c r="H1662" s="23">
        <v>4.7377600000000004E-6</v>
      </c>
      <c r="I1662" s="23">
        <v>4.7378599999999997E-6</v>
      </c>
      <c r="J1662" s="23">
        <v>4.74215E-6</v>
      </c>
      <c r="K1662" s="23">
        <v>4.7412499999999997E-6</v>
      </c>
    </row>
    <row r="1663" spans="1:11" x14ac:dyDescent="0.25">
      <c r="A1663" s="22">
        <v>87757</v>
      </c>
      <c r="B1663" s="23">
        <v>4.7427999999999997E-6</v>
      </c>
      <c r="C1663" s="23">
        <v>4.7418699999999999E-6</v>
      </c>
      <c r="D1663" s="23">
        <v>4.7499799999999997E-6</v>
      </c>
      <c r="E1663" s="23">
        <v>4.7383500000000001E-6</v>
      </c>
      <c r="F1663" s="23">
        <v>4.7424300000000001E-6</v>
      </c>
      <c r="G1663" s="23">
        <v>4.7418500000000002E-6</v>
      </c>
      <c r="H1663" s="23">
        <v>4.7384199999999999E-6</v>
      </c>
      <c r="I1663" s="23">
        <v>4.7385200000000002E-6</v>
      </c>
      <c r="J1663" s="23">
        <v>4.7428100000000004E-6</v>
      </c>
      <c r="K1663" s="23">
        <v>4.7419100000000001E-6</v>
      </c>
    </row>
    <row r="1664" spans="1:11" x14ac:dyDescent="0.25">
      <c r="A1664" s="22">
        <v>87758</v>
      </c>
      <c r="B1664" s="23">
        <v>4.7434600000000002E-6</v>
      </c>
      <c r="C1664" s="23">
        <v>4.7425400000000002E-6</v>
      </c>
      <c r="D1664" s="23">
        <v>4.7506400000000001E-6</v>
      </c>
      <c r="E1664" s="23">
        <v>4.7390200000000004E-6</v>
      </c>
      <c r="F1664" s="23">
        <v>4.7430899999999997E-6</v>
      </c>
      <c r="G1664" s="23">
        <v>4.7425099999999998E-6</v>
      </c>
      <c r="H1664" s="23">
        <v>4.7390800000000004E-6</v>
      </c>
      <c r="I1664" s="23">
        <v>4.7391799999999997E-6</v>
      </c>
      <c r="J1664" s="23">
        <v>4.74347E-6</v>
      </c>
      <c r="K1664" s="23">
        <v>4.7425699999999997E-6</v>
      </c>
    </row>
    <row r="1665" spans="1:11" x14ac:dyDescent="0.25">
      <c r="A1665" s="22">
        <v>87759</v>
      </c>
      <c r="B1665" s="23">
        <v>4.7441299999999996E-6</v>
      </c>
      <c r="C1665" s="23">
        <v>4.7431999999999998E-6</v>
      </c>
      <c r="D1665" s="23">
        <v>4.7512899999999999E-6</v>
      </c>
      <c r="E1665" s="23">
        <v>4.73968E-6</v>
      </c>
      <c r="F1665" s="23">
        <v>4.7437500000000001E-6</v>
      </c>
      <c r="G1665" s="23">
        <v>4.7431700000000002E-6</v>
      </c>
      <c r="H1665" s="23">
        <v>4.7397499999999998E-6</v>
      </c>
      <c r="I1665" s="23">
        <v>4.7398400000000002E-6</v>
      </c>
      <c r="J1665" s="23">
        <v>4.7441299999999996E-6</v>
      </c>
      <c r="K1665" s="23">
        <v>4.74324E-6</v>
      </c>
    </row>
    <row r="1666" spans="1:11" x14ac:dyDescent="0.25">
      <c r="A1666" s="22">
        <v>87760</v>
      </c>
      <c r="B1666" s="23">
        <v>4.74479E-6</v>
      </c>
      <c r="C1666" s="23">
        <v>4.7438600000000002E-6</v>
      </c>
      <c r="D1666" s="23">
        <v>4.7519500000000003E-6</v>
      </c>
      <c r="E1666" s="23">
        <v>4.7403399999999996E-6</v>
      </c>
      <c r="F1666" s="23">
        <v>4.7444099999999997E-6</v>
      </c>
      <c r="G1666" s="23">
        <v>4.7438299999999998E-6</v>
      </c>
      <c r="H1666" s="23">
        <v>4.7404100000000002E-6</v>
      </c>
      <c r="I1666" s="23">
        <v>4.7405099999999996E-6</v>
      </c>
      <c r="J1666" s="23">
        <v>4.74479E-6</v>
      </c>
      <c r="K1666" s="23">
        <v>4.7438999999999996E-6</v>
      </c>
    </row>
    <row r="1667" spans="1:11" x14ac:dyDescent="0.25">
      <c r="A1667" s="22">
        <v>87761</v>
      </c>
      <c r="B1667" s="23">
        <v>4.7454499999999996E-6</v>
      </c>
      <c r="C1667" s="23">
        <v>4.7445199999999998E-6</v>
      </c>
      <c r="D1667" s="23">
        <v>4.7526099999999999E-6</v>
      </c>
      <c r="E1667" s="23">
        <v>4.741E-6</v>
      </c>
      <c r="F1667" s="23">
        <v>4.7450700000000001E-6</v>
      </c>
      <c r="G1667" s="23">
        <v>4.7444900000000002E-6</v>
      </c>
      <c r="H1667" s="23">
        <v>4.7410699999999998E-6</v>
      </c>
      <c r="I1667" s="23">
        <v>4.74117E-6</v>
      </c>
      <c r="J1667" s="23">
        <v>4.7454499999999996E-6</v>
      </c>
      <c r="K1667" s="23">
        <v>4.74456E-6</v>
      </c>
    </row>
    <row r="1668" spans="1:11" x14ac:dyDescent="0.25">
      <c r="A1668" s="22">
        <v>87762</v>
      </c>
      <c r="B1668" s="23">
        <v>4.74611E-6</v>
      </c>
      <c r="C1668" s="23">
        <v>4.7451800000000002E-6</v>
      </c>
      <c r="D1668" s="23">
        <v>4.7532700000000003E-6</v>
      </c>
      <c r="E1668" s="23">
        <v>4.7416599999999996E-6</v>
      </c>
      <c r="F1668" s="23">
        <v>4.7457299999999997E-6</v>
      </c>
      <c r="G1668" s="23">
        <v>4.7451499999999998E-6</v>
      </c>
      <c r="H1668" s="23">
        <v>4.7417300000000003E-6</v>
      </c>
      <c r="I1668" s="23">
        <v>4.7418299999999996E-6</v>
      </c>
      <c r="J1668" s="23">
        <v>4.74611E-6</v>
      </c>
      <c r="K1668" s="23">
        <v>4.7452199999999996E-6</v>
      </c>
    </row>
    <row r="1669" spans="1:11" x14ac:dyDescent="0.25">
      <c r="A1669" s="22">
        <v>87763</v>
      </c>
      <c r="B1669" s="23">
        <v>4.7467699999999996E-6</v>
      </c>
      <c r="C1669" s="23">
        <v>4.7458399999999998E-6</v>
      </c>
      <c r="D1669" s="23">
        <v>4.75392E-6</v>
      </c>
      <c r="E1669" s="23">
        <v>4.74232E-6</v>
      </c>
      <c r="F1669" s="23">
        <v>4.7463900000000001E-6</v>
      </c>
      <c r="G1669" s="23">
        <v>4.7458100000000002E-6</v>
      </c>
      <c r="H1669" s="23">
        <v>4.7423899999999998E-6</v>
      </c>
      <c r="I1669" s="23">
        <v>4.7424900000000001E-6</v>
      </c>
      <c r="J1669" s="23">
        <v>4.7467699999999996E-6</v>
      </c>
      <c r="K1669" s="23">
        <v>4.74588E-6</v>
      </c>
    </row>
    <row r="1670" spans="1:11" x14ac:dyDescent="0.25">
      <c r="A1670" s="22">
        <v>87764</v>
      </c>
      <c r="B1670" s="23">
        <v>4.7474200000000002E-6</v>
      </c>
      <c r="C1670" s="23">
        <v>4.7465000000000002E-6</v>
      </c>
      <c r="D1670" s="23">
        <v>4.7545799999999996E-6</v>
      </c>
      <c r="E1670" s="23">
        <v>4.7429900000000003E-6</v>
      </c>
      <c r="F1670" s="23">
        <v>4.7470499999999997E-6</v>
      </c>
      <c r="G1670" s="23">
        <v>4.7464699999999998E-6</v>
      </c>
      <c r="H1670" s="23">
        <v>4.7430500000000003E-6</v>
      </c>
      <c r="I1670" s="23">
        <v>4.7431499999999996E-6</v>
      </c>
      <c r="J1670" s="23">
        <v>4.74743E-6</v>
      </c>
      <c r="K1670" s="23">
        <v>4.7465399999999996E-6</v>
      </c>
    </row>
    <row r="1671" spans="1:11" x14ac:dyDescent="0.25">
      <c r="A1671" s="22">
        <v>87765</v>
      </c>
      <c r="B1671" s="23">
        <v>4.7480799999999998E-6</v>
      </c>
      <c r="C1671" s="23">
        <v>4.7471599999999998E-6</v>
      </c>
      <c r="D1671" s="23">
        <v>4.7552400000000001E-6</v>
      </c>
      <c r="E1671" s="23">
        <v>4.7436499999999999E-6</v>
      </c>
      <c r="F1671" s="23">
        <v>4.7477100000000002E-6</v>
      </c>
      <c r="G1671" s="23">
        <v>4.7471300000000002E-6</v>
      </c>
      <c r="H1671" s="23">
        <v>4.7437099999999999E-6</v>
      </c>
      <c r="I1671" s="23">
        <v>4.7438100000000001E-6</v>
      </c>
      <c r="J1671" s="23">
        <v>4.7480899999999996E-6</v>
      </c>
      <c r="K1671" s="23">
        <v>4.7472000000000001E-6</v>
      </c>
    </row>
    <row r="1672" spans="1:11" x14ac:dyDescent="0.25">
      <c r="A1672" s="22">
        <v>87766</v>
      </c>
      <c r="B1672" s="23">
        <v>4.7487400000000002E-6</v>
      </c>
      <c r="C1672" s="23">
        <v>4.7478200000000002E-6</v>
      </c>
      <c r="D1672" s="23">
        <v>4.7558899999999998E-6</v>
      </c>
      <c r="E1672" s="23">
        <v>4.7443100000000003E-6</v>
      </c>
      <c r="F1672" s="23">
        <v>4.7483699999999997E-6</v>
      </c>
      <c r="G1672" s="23">
        <v>4.7477899999999998E-6</v>
      </c>
      <c r="H1672" s="23">
        <v>4.7443700000000003E-6</v>
      </c>
      <c r="I1672" s="23">
        <v>4.7444699999999997E-6</v>
      </c>
      <c r="J1672" s="23">
        <v>4.7487500000000001E-6</v>
      </c>
      <c r="K1672" s="23">
        <v>4.7478599999999996E-6</v>
      </c>
    </row>
    <row r="1673" spans="1:11" x14ac:dyDescent="0.25">
      <c r="A1673" s="22">
        <v>87767</v>
      </c>
      <c r="B1673" s="23">
        <v>4.7493999999999998E-6</v>
      </c>
      <c r="C1673" s="23">
        <v>4.7484799999999998E-6</v>
      </c>
      <c r="D1673" s="23">
        <v>4.7565500000000002E-6</v>
      </c>
      <c r="E1673" s="23">
        <v>4.7449699999999999E-6</v>
      </c>
      <c r="F1673" s="23">
        <v>4.7490300000000002E-6</v>
      </c>
      <c r="G1673" s="23">
        <v>4.7484500000000003E-6</v>
      </c>
      <c r="H1673" s="23">
        <v>4.7450399999999997E-6</v>
      </c>
      <c r="I1673" s="23">
        <v>4.7451300000000001E-6</v>
      </c>
      <c r="J1673" s="23">
        <v>4.7494099999999996E-6</v>
      </c>
      <c r="K1673" s="23">
        <v>4.7485100000000002E-6</v>
      </c>
    </row>
    <row r="1674" spans="1:11" x14ac:dyDescent="0.25">
      <c r="A1674" s="22">
        <v>87768</v>
      </c>
      <c r="B1674" s="23">
        <v>4.7500600000000002E-6</v>
      </c>
      <c r="C1674" s="23">
        <v>4.7491300000000004E-6</v>
      </c>
      <c r="D1674" s="23">
        <v>4.7572099999999998E-6</v>
      </c>
      <c r="E1674" s="23">
        <v>4.7456300000000003E-6</v>
      </c>
      <c r="F1674" s="23">
        <v>4.7496899999999998E-6</v>
      </c>
      <c r="G1674" s="23">
        <v>4.7491099999999998E-6</v>
      </c>
      <c r="H1674" s="23">
        <v>4.7457000000000002E-6</v>
      </c>
      <c r="I1674" s="23">
        <v>4.7457899999999997E-6</v>
      </c>
      <c r="J1674" s="23">
        <v>4.7500700000000001E-6</v>
      </c>
      <c r="K1674" s="23">
        <v>4.7491699999999998E-6</v>
      </c>
    </row>
    <row r="1675" spans="1:11" x14ac:dyDescent="0.25">
      <c r="A1675" s="22">
        <v>87769</v>
      </c>
      <c r="B1675" s="23">
        <v>4.7507199999999998E-6</v>
      </c>
      <c r="C1675" s="23">
        <v>4.74979E-6</v>
      </c>
      <c r="D1675" s="23">
        <v>4.7578600000000004E-6</v>
      </c>
      <c r="E1675" s="23">
        <v>4.7462899999999999E-6</v>
      </c>
      <c r="F1675" s="23">
        <v>4.7503500000000002E-6</v>
      </c>
      <c r="G1675" s="23">
        <v>4.7497600000000004E-6</v>
      </c>
      <c r="H1675" s="23">
        <v>4.7463499999999999E-6</v>
      </c>
      <c r="I1675" s="23">
        <v>4.7464500000000001E-6</v>
      </c>
      <c r="J1675" s="23">
        <v>4.7507199999999998E-6</v>
      </c>
      <c r="K1675" s="23">
        <v>4.7498300000000002E-6</v>
      </c>
    </row>
    <row r="1676" spans="1:11" x14ac:dyDescent="0.25">
      <c r="A1676" s="22">
        <v>87770</v>
      </c>
      <c r="B1676" s="23">
        <v>4.7513800000000002E-6</v>
      </c>
      <c r="C1676" s="23">
        <v>4.7504500000000004E-6</v>
      </c>
      <c r="D1676" s="23">
        <v>4.75852E-6</v>
      </c>
      <c r="E1676" s="23">
        <v>4.7469500000000004E-6</v>
      </c>
      <c r="F1676" s="23">
        <v>4.7510099999999998E-6</v>
      </c>
      <c r="G1676" s="23">
        <v>4.75042E-6</v>
      </c>
      <c r="H1676" s="23">
        <v>4.7470100000000003E-6</v>
      </c>
      <c r="I1676" s="23">
        <v>4.7471099999999997E-6</v>
      </c>
      <c r="J1676" s="23">
        <v>4.7513800000000002E-6</v>
      </c>
      <c r="K1676" s="23">
        <v>4.7504899999999998E-6</v>
      </c>
    </row>
    <row r="1677" spans="1:11" x14ac:dyDescent="0.25">
      <c r="A1677" s="22">
        <v>87771</v>
      </c>
      <c r="B1677" s="23">
        <v>4.75203E-6</v>
      </c>
      <c r="C1677" s="23">
        <v>4.75111E-6</v>
      </c>
      <c r="D1677" s="23">
        <v>4.7591699999999997E-6</v>
      </c>
      <c r="E1677" s="23">
        <v>4.7476099999999999E-6</v>
      </c>
      <c r="F1677" s="23">
        <v>4.7516600000000003E-6</v>
      </c>
      <c r="G1677" s="23">
        <v>4.7510799999999996E-6</v>
      </c>
      <c r="H1677" s="23">
        <v>4.7476699999999999E-6</v>
      </c>
      <c r="I1677" s="23">
        <v>4.7477700000000001E-6</v>
      </c>
      <c r="J1677" s="23">
        <v>4.7520399999999998E-6</v>
      </c>
      <c r="K1677" s="23">
        <v>4.7511500000000002E-6</v>
      </c>
    </row>
    <row r="1678" spans="1:11" x14ac:dyDescent="0.25">
      <c r="A1678" s="22">
        <v>87772</v>
      </c>
      <c r="B1678" s="23">
        <v>4.7526900000000004E-6</v>
      </c>
      <c r="C1678" s="23">
        <v>4.7517700000000004E-6</v>
      </c>
      <c r="D1678" s="23">
        <v>4.7598300000000001E-6</v>
      </c>
      <c r="E1678" s="23">
        <v>4.7482599999999997E-6</v>
      </c>
      <c r="F1678" s="23">
        <v>4.7523199999999999E-6</v>
      </c>
      <c r="G1678" s="23">
        <v>4.75174E-6</v>
      </c>
      <c r="H1678" s="23">
        <v>4.7483300000000003E-6</v>
      </c>
      <c r="I1678" s="23">
        <v>4.7484299999999997E-6</v>
      </c>
      <c r="J1678" s="23">
        <v>4.7527000000000003E-6</v>
      </c>
      <c r="K1678" s="23">
        <v>4.7518099999999998E-6</v>
      </c>
    </row>
    <row r="1679" spans="1:11" x14ac:dyDescent="0.25">
      <c r="A1679" s="22">
        <v>87773</v>
      </c>
      <c r="B1679" s="23">
        <v>4.75335E-6</v>
      </c>
      <c r="C1679" s="23">
        <v>4.75243E-6</v>
      </c>
      <c r="D1679" s="23">
        <v>4.7604799999999999E-6</v>
      </c>
      <c r="E1679" s="23">
        <v>4.7489200000000001E-6</v>
      </c>
      <c r="F1679" s="23">
        <v>4.7529800000000004E-6</v>
      </c>
      <c r="G1679" s="23">
        <v>4.7523999999999996E-6</v>
      </c>
      <c r="H1679" s="23">
        <v>4.7489899999999999E-6</v>
      </c>
      <c r="I1679" s="23">
        <v>4.7490900000000001E-6</v>
      </c>
      <c r="J1679" s="23">
        <v>4.7533599999999998E-6</v>
      </c>
      <c r="K1679" s="23">
        <v>4.7524600000000004E-6</v>
      </c>
    </row>
    <row r="1680" spans="1:11" x14ac:dyDescent="0.25">
      <c r="A1680" s="22">
        <v>87774</v>
      </c>
      <c r="B1680" s="23">
        <v>4.7540100000000004E-6</v>
      </c>
      <c r="C1680" s="23">
        <v>4.7530799999999997E-6</v>
      </c>
      <c r="D1680" s="23">
        <v>4.7611400000000003E-6</v>
      </c>
      <c r="E1680" s="23">
        <v>4.7495799999999997E-6</v>
      </c>
      <c r="F1680" s="23">
        <v>4.7536399999999999E-6</v>
      </c>
      <c r="G1680" s="23">
        <v>4.7530500000000002E-6</v>
      </c>
      <c r="H1680" s="23">
        <v>4.7496500000000003E-6</v>
      </c>
      <c r="I1680" s="23">
        <v>4.7497499999999997E-6</v>
      </c>
      <c r="J1680" s="23">
        <v>4.7540100000000004E-6</v>
      </c>
      <c r="K1680" s="23">
        <v>4.75312E-6</v>
      </c>
    </row>
    <row r="1681" spans="1:11" x14ac:dyDescent="0.25">
      <c r="A1681" s="22">
        <v>87775</v>
      </c>
      <c r="B1681" s="23">
        <v>4.7546600000000001E-6</v>
      </c>
      <c r="C1681" s="23">
        <v>4.7537400000000002E-6</v>
      </c>
      <c r="D1681" s="23">
        <v>4.76179E-6</v>
      </c>
      <c r="E1681" s="23">
        <v>4.7502400000000001E-6</v>
      </c>
      <c r="F1681" s="23">
        <v>4.7542899999999997E-6</v>
      </c>
      <c r="G1681" s="23">
        <v>4.7537099999999998E-6</v>
      </c>
      <c r="H1681" s="23">
        <v>4.7503099999999999E-6</v>
      </c>
      <c r="I1681" s="23">
        <v>4.7504100000000001E-6</v>
      </c>
      <c r="J1681" s="23">
        <v>4.75467E-6</v>
      </c>
      <c r="K1681" s="23">
        <v>4.7537800000000004E-6</v>
      </c>
    </row>
    <row r="1682" spans="1:11" x14ac:dyDescent="0.25">
      <c r="A1682" s="22">
        <v>87776</v>
      </c>
      <c r="B1682" s="23">
        <v>4.7553199999999997E-6</v>
      </c>
      <c r="C1682" s="23">
        <v>4.7543999999999997E-6</v>
      </c>
      <c r="D1682" s="23">
        <v>4.7624399999999998E-6</v>
      </c>
      <c r="E1682" s="23">
        <v>4.7508999999999997E-6</v>
      </c>
      <c r="F1682" s="23">
        <v>4.7549500000000001E-6</v>
      </c>
      <c r="G1682" s="23">
        <v>4.7543700000000002E-6</v>
      </c>
      <c r="H1682" s="23">
        <v>4.7509700000000004E-6</v>
      </c>
      <c r="I1682" s="23">
        <v>4.7510599999999999E-6</v>
      </c>
      <c r="J1682" s="23">
        <v>4.7553299999999996E-6</v>
      </c>
      <c r="K1682" s="23">
        <v>4.75444E-6</v>
      </c>
    </row>
    <row r="1683" spans="1:11" x14ac:dyDescent="0.25">
      <c r="A1683" s="22">
        <v>87777</v>
      </c>
      <c r="B1683" s="23">
        <v>4.7559800000000002E-6</v>
      </c>
      <c r="C1683" s="23">
        <v>4.7550500000000003E-6</v>
      </c>
      <c r="D1683" s="23">
        <v>4.7631000000000002E-6</v>
      </c>
      <c r="E1683" s="23">
        <v>4.7515600000000001E-6</v>
      </c>
      <c r="F1683" s="23">
        <v>4.7556099999999997E-6</v>
      </c>
      <c r="G1683" s="23">
        <v>4.7550199999999999E-6</v>
      </c>
      <c r="H1683" s="23">
        <v>4.7516299999999999E-6</v>
      </c>
      <c r="I1683" s="23">
        <v>4.7517200000000003E-6</v>
      </c>
      <c r="J1683" s="23">
        <v>4.7559800000000002E-6</v>
      </c>
      <c r="K1683" s="23">
        <v>4.7550899999999997E-6</v>
      </c>
    </row>
    <row r="1684" spans="1:11" x14ac:dyDescent="0.25">
      <c r="A1684" s="22">
        <v>87778</v>
      </c>
      <c r="B1684" s="23">
        <v>4.7566299999999999E-6</v>
      </c>
      <c r="C1684" s="23">
        <v>4.7557099999999999E-6</v>
      </c>
      <c r="D1684" s="23">
        <v>4.7637499999999999E-6</v>
      </c>
      <c r="E1684" s="23">
        <v>4.7522099999999999E-6</v>
      </c>
      <c r="F1684" s="23">
        <v>4.7562600000000003E-6</v>
      </c>
      <c r="G1684" s="23">
        <v>4.7556800000000003E-6</v>
      </c>
      <c r="H1684" s="23">
        <v>4.7522799999999997E-6</v>
      </c>
      <c r="I1684" s="23">
        <v>4.7523799999999999E-6</v>
      </c>
      <c r="J1684" s="23">
        <v>4.7566399999999997E-6</v>
      </c>
      <c r="K1684" s="23">
        <v>4.7557500000000002E-6</v>
      </c>
    </row>
    <row r="1685" spans="1:11" x14ac:dyDescent="0.25">
      <c r="A1685" s="22">
        <v>87779</v>
      </c>
      <c r="B1685" s="23">
        <v>4.7572900000000003E-6</v>
      </c>
      <c r="C1685" s="23">
        <v>4.7563700000000003E-6</v>
      </c>
      <c r="D1685" s="23">
        <v>4.7643999999999996E-6</v>
      </c>
      <c r="E1685" s="23">
        <v>4.7528700000000003E-6</v>
      </c>
      <c r="F1685" s="23">
        <v>4.7569199999999998E-6</v>
      </c>
      <c r="G1685" s="23">
        <v>4.7563399999999999E-6</v>
      </c>
      <c r="H1685" s="23">
        <v>4.7529400000000001E-6</v>
      </c>
      <c r="I1685" s="23">
        <v>4.7530400000000003E-6</v>
      </c>
      <c r="J1685" s="23">
        <v>4.7572900000000003E-6</v>
      </c>
      <c r="K1685" s="23">
        <v>4.7563999999999999E-6</v>
      </c>
    </row>
    <row r="1686" spans="1:11" x14ac:dyDescent="0.25">
      <c r="A1686" s="22">
        <v>87780</v>
      </c>
      <c r="B1686" s="23">
        <v>4.7579400000000001E-6</v>
      </c>
      <c r="C1686" s="23">
        <v>4.7570200000000001E-6</v>
      </c>
      <c r="D1686" s="23">
        <v>4.7650600000000001E-6</v>
      </c>
      <c r="E1686" s="23">
        <v>4.7535299999999999E-6</v>
      </c>
      <c r="F1686" s="23">
        <v>4.7575699999999996E-6</v>
      </c>
      <c r="G1686" s="23">
        <v>4.7569899999999997E-6</v>
      </c>
      <c r="H1686" s="23">
        <v>4.7535999999999997E-6</v>
      </c>
      <c r="I1686" s="23">
        <v>4.7536999999999999E-6</v>
      </c>
      <c r="J1686" s="23">
        <v>4.7579499999999999E-6</v>
      </c>
      <c r="K1686" s="23">
        <v>4.7570600000000003E-6</v>
      </c>
    </row>
    <row r="1687" spans="1:11" x14ac:dyDescent="0.25">
      <c r="A1687" s="22">
        <v>87781</v>
      </c>
      <c r="B1687" s="23">
        <v>4.7585999999999996E-6</v>
      </c>
      <c r="C1687" s="23">
        <v>4.7576799999999997E-6</v>
      </c>
      <c r="D1687" s="23">
        <v>4.7657099999999998E-6</v>
      </c>
      <c r="E1687" s="23">
        <v>4.7541900000000003E-6</v>
      </c>
      <c r="F1687" s="23">
        <v>4.75823E-6</v>
      </c>
      <c r="G1687" s="23">
        <v>4.7576500000000001E-6</v>
      </c>
      <c r="H1687" s="23">
        <v>4.7542500000000003E-6</v>
      </c>
      <c r="I1687" s="23">
        <v>4.7543499999999996E-6</v>
      </c>
      <c r="J1687" s="23">
        <v>4.7585999999999996E-6</v>
      </c>
      <c r="K1687" s="23">
        <v>4.7577199999999999E-6</v>
      </c>
    </row>
    <row r="1688" spans="1:11" x14ac:dyDescent="0.25">
      <c r="A1688" s="22">
        <v>87782</v>
      </c>
      <c r="B1688" s="23">
        <v>4.7592500000000002E-6</v>
      </c>
      <c r="C1688" s="23">
        <v>4.7583300000000002E-6</v>
      </c>
      <c r="D1688" s="23">
        <v>4.7663600000000004E-6</v>
      </c>
      <c r="E1688" s="23">
        <v>4.75484E-6</v>
      </c>
      <c r="F1688" s="23">
        <v>4.7588899999999996E-6</v>
      </c>
      <c r="G1688" s="23">
        <v>4.7582999999999998E-6</v>
      </c>
      <c r="H1688" s="23">
        <v>4.7549099999999998E-6</v>
      </c>
      <c r="I1688" s="23">
        <v>4.7550100000000001E-6</v>
      </c>
      <c r="J1688" s="23">
        <v>4.7592600000000001E-6</v>
      </c>
      <c r="K1688" s="23">
        <v>4.7583699999999996E-6</v>
      </c>
    </row>
    <row r="1689" spans="1:11" x14ac:dyDescent="0.25">
      <c r="A1689" s="22">
        <v>87783</v>
      </c>
      <c r="B1689" s="23">
        <v>4.7599099999999998E-6</v>
      </c>
      <c r="C1689" s="23">
        <v>4.7589899999999998E-6</v>
      </c>
      <c r="D1689" s="23">
        <v>4.7670100000000001E-6</v>
      </c>
      <c r="E1689" s="23">
        <v>4.7554999999999996E-6</v>
      </c>
      <c r="F1689" s="23">
        <v>4.7595400000000002E-6</v>
      </c>
      <c r="G1689" s="23">
        <v>4.7589600000000003E-6</v>
      </c>
      <c r="H1689" s="23">
        <v>4.7555700000000003E-6</v>
      </c>
      <c r="I1689" s="23">
        <v>4.7556699999999996E-6</v>
      </c>
      <c r="J1689" s="23">
        <v>4.7599099999999998E-6</v>
      </c>
      <c r="K1689" s="23">
        <v>4.7590300000000001E-6</v>
      </c>
    </row>
    <row r="1690" spans="1:11" x14ac:dyDescent="0.25">
      <c r="A1690" s="22">
        <v>87784</v>
      </c>
      <c r="B1690" s="23">
        <v>4.7605600000000004E-6</v>
      </c>
      <c r="C1690" s="23">
        <v>4.7596400000000004E-6</v>
      </c>
      <c r="D1690" s="23">
        <v>4.7676599999999999E-6</v>
      </c>
      <c r="E1690" s="23">
        <v>4.75616E-6</v>
      </c>
      <c r="F1690" s="23">
        <v>4.7601899999999999E-6</v>
      </c>
      <c r="G1690" s="23">
        <v>4.75961E-6</v>
      </c>
      <c r="H1690" s="23">
        <v>4.75622E-6</v>
      </c>
      <c r="I1690" s="23">
        <v>4.7563200000000002E-6</v>
      </c>
      <c r="J1690" s="23">
        <v>4.7605700000000002E-6</v>
      </c>
      <c r="K1690" s="23">
        <v>4.7596799999999998E-6</v>
      </c>
    </row>
    <row r="1691" spans="1:11" x14ac:dyDescent="0.25">
      <c r="A1691" s="22">
        <v>87785</v>
      </c>
      <c r="B1691" s="23">
        <v>4.76122E-6</v>
      </c>
      <c r="C1691" s="23">
        <v>4.7603E-6</v>
      </c>
      <c r="D1691" s="23">
        <v>4.7683099999999996E-6</v>
      </c>
      <c r="E1691" s="23">
        <v>4.7568099999999998E-6</v>
      </c>
      <c r="F1691" s="23">
        <v>4.7608500000000003E-6</v>
      </c>
      <c r="G1691" s="23">
        <v>4.7602700000000004E-6</v>
      </c>
      <c r="H1691" s="23">
        <v>4.7568799999999996E-6</v>
      </c>
      <c r="I1691" s="23">
        <v>4.7569799999999998E-6</v>
      </c>
      <c r="J1691" s="23">
        <v>4.76122E-6</v>
      </c>
      <c r="K1691" s="23">
        <v>4.7603400000000002E-6</v>
      </c>
    </row>
    <row r="1692" spans="1:11" x14ac:dyDescent="0.25">
      <c r="A1692" s="22">
        <v>87786</v>
      </c>
      <c r="B1692" s="23">
        <v>4.7618699999999997E-6</v>
      </c>
      <c r="C1692" s="23">
        <v>4.7609499999999997E-6</v>
      </c>
      <c r="D1692" s="23">
        <v>4.76897E-6</v>
      </c>
      <c r="E1692" s="23">
        <v>4.7574700000000002E-6</v>
      </c>
      <c r="F1692" s="23">
        <v>4.7615000000000001E-6</v>
      </c>
      <c r="G1692" s="23">
        <v>4.7609200000000002E-6</v>
      </c>
      <c r="H1692" s="23">
        <v>4.75754E-6</v>
      </c>
      <c r="I1692" s="23">
        <v>4.7576300000000004E-6</v>
      </c>
      <c r="J1692" s="23">
        <v>4.7618800000000004E-6</v>
      </c>
      <c r="K1692" s="23">
        <v>4.76099E-6</v>
      </c>
    </row>
    <row r="1693" spans="1:11" x14ac:dyDescent="0.25">
      <c r="A1693" s="22">
        <v>87787</v>
      </c>
      <c r="B1693" s="23">
        <v>4.7625300000000001E-6</v>
      </c>
      <c r="C1693" s="23">
        <v>4.7616100000000001E-6</v>
      </c>
      <c r="D1693" s="23">
        <v>4.7696199999999997E-6</v>
      </c>
      <c r="E1693" s="23">
        <v>4.7581199999999999E-6</v>
      </c>
      <c r="F1693" s="23">
        <v>4.7621599999999997E-6</v>
      </c>
      <c r="G1693" s="23">
        <v>4.7615799999999997E-6</v>
      </c>
      <c r="H1693" s="23">
        <v>4.7581899999999998E-6</v>
      </c>
      <c r="I1693" s="23">
        <v>4.75829E-6</v>
      </c>
      <c r="J1693" s="23">
        <v>4.7625300000000001E-6</v>
      </c>
      <c r="K1693" s="23">
        <v>4.7616500000000004E-6</v>
      </c>
    </row>
    <row r="1694" spans="1:11" x14ac:dyDescent="0.25">
      <c r="A1694" s="22">
        <v>87788</v>
      </c>
      <c r="B1694" s="23">
        <v>4.7631799999999999E-6</v>
      </c>
      <c r="C1694" s="23">
        <v>4.7622599999999999E-6</v>
      </c>
      <c r="D1694" s="23">
        <v>4.7702700000000003E-6</v>
      </c>
      <c r="E1694" s="23">
        <v>4.7587800000000004E-6</v>
      </c>
      <c r="F1694" s="23">
        <v>4.7628100000000002E-6</v>
      </c>
      <c r="G1694" s="23">
        <v>4.7622300000000003E-6</v>
      </c>
      <c r="H1694" s="23">
        <v>4.7588500000000002E-6</v>
      </c>
      <c r="I1694" s="23">
        <v>4.7589399999999997E-6</v>
      </c>
      <c r="J1694" s="23">
        <v>4.7631799999999999E-6</v>
      </c>
      <c r="K1694" s="23">
        <v>4.7623000000000001E-6</v>
      </c>
    </row>
    <row r="1695" spans="1:11" x14ac:dyDescent="0.25">
      <c r="A1695" s="22">
        <v>87789</v>
      </c>
      <c r="B1695" s="23">
        <v>4.7638299999999996E-6</v>
      </c>
      <c r="C1695" s="23">
        <v>4.7629099999999996E-6</v>
      </c>
      <c r="D1695" s="23">
        <v>4.7709200000000001E-6</v>
      </c>
      <c r="E1695" s="23">
        <v>4.7594300000000001E-6</v>
      </c>
      <c r="F1695" s="23">
        <v>4.76346E-6</v>
      </c>
      <c r="G1695" s="23">
        <v>4.76288E-6</v>
      </c>
      <c r="H1695" s="23">
        <v>4.7594999999999999E-6</v>
      </c>
      <c r="I1695" s="23">
        <v>4.7596000000000001E-6</v>
      </c>
      <c r="J1695" s="23">
        <v>4.7638400000000003E-6</v>
      </c>
      <c r="K1695" s="23">
        <v>4.7629499999999999E-6</v>
      </c>
    </row>
    <row r="1696" spans="1:11" x14ac:dyDescent="0.25">
      <c r="A1696" s="22">
        <v>87790</v>
      </c>
      <c r="B1696" s="23">
        <v>4.7644800000000002E-6</v>
      </c>
      <c r="C1696" s="23">
        <v>4.76357E-6</v>
      </c>
      <c r="D1696" s="23">
        <v>4.7715699999999998E-6</v>
      </c>
      <c r="E1696" s="23">
        <v>4.7600899999999997E-6</v>
      </c>
      <c r="F1696" s="23">
        <v>4.7641200000000004E-6</v>
      </c>
      <c r="G1696" s="23">
        <v>4.7635399999999996E-6</v>
      </c>
      <c r="H1696" s="23">
        <v>4.7601600000000003E-6</v>
      </c>
      <c r="I1696" s="23">
        <v>4.7602499999999999E-6</v>
      </c>
      <c r="J1696" s="23">
        <v>4.76449E-6</v>
      </c>
      <c r="K1696" s="23">
        <v>4.7636100000000003E-6</v>
      </c>
    </row>
    <row r="1697" spans="1:11" x14ac:dyDescent="0.25">
      <c r="A1697" s="22">
        <v>87791</v>
      </c>
      <c r="B1697" s="23">
        <v>4.7651399999999997E-6</v>
      </c>
      <c r="C1697" s="23">
        <v>4.7642199999999998E-6</v>
      </c>
      <c r="D1697" s="23">
        <v>4.7722200000000004E-6</v>
      </c>
      <c r="E1697" s="23">
        <v>4.7607400000000003E-6</v>
      </c>
      <c r="F1697" s="23">
        <v>4.7647700000000001E-6</v>
      </c>
      <c r="G1697" s="23">
        <v>4.7641900000000002E-6</v>
      </c>
      <c r="H1697" s="23">
        <v>4.7608100000000001E-6</v>
      </c>
      <c r="I1697" s="23">
        <v>4.7609100000000003E-6</v>
      </c>
      <c r="J1697" s="23">
        <v>4.7651399999999997E-6</v>
      </c>
      <c r="K1697" s="23">
        <v>4.76426E-6</v>
      </c>
    </row>
    <row r="1698" spans="1:11" x14ac:dyDescent="0.25">
      <c r="A1698" s="22">
        <v>87792</v>
      </c>
      <c r="B1698" s="23">
        <v>4.7657900000000003E-6</v>
      </c>
      <c r="C1698" s="23">
        <v>4.7648700000000003E-6</v>
      </c>
      <c r="D1698" s="23">
        <v>4.7728700000000001E-6</v>
      </c>
      <c r="E1698" s="23">
        <v>4.7613999999999998E-6</v>
      </c>
      <c r="F1698" s="23">
        <v>4.7654199999999999E-6</v>
      </c>
      <c r="G1698" s="23">
        <v>4.7648399999999999E-6</v>
      </c>
      <c r="H1698" s="23">
        <v>4.7614599999999998E-6</v>
      </c>
      <c r="I1698" s="23">
        <v>4.76156E-6</v>
      </c>
      <c r="J1698" s="23">
        <v>4.7658000000000002E-6</v>
      </c>
      <c r="K1698" s="23">
        <v>4.7649099999999998E-6</v>
      </c>
    </row>
    <row r="1699" spans="1:11" x14ac:dyDescent="0.25">
      <c r="A1699" s="22">
        <v>87793</v>
      </c>
      <c r="B1699" s="23">
        <v>4.7664400000000001E-6</v>
      </c>
      <c r="C1699" s="23">
        <v>4.7655200000000001E-6</v>
      </c>
      <c r="D1699" s="23">
        <v>4.77351E-6</v>
      </c>
      <c r="E1699" s="23">
        <v>4.7620499999999996E-6</v>
      </c>
      <c r="F1699" s="23">
        <v>4.7660699999999996E-6</v>
      </c>
      <c r="G1699" s="23">
        <v>4.7655000000000004E-6</v>
      </c>
      <c r="H1699" s="23">
        <v>4.7621200000000002E-6</v>
      </c>
      <c r="I1699" s="23">
        <v>4.7622199999999996E-6</v>
      </c>
      <c r="J1699" s="23">
        <v>4.7664499999999999E-6</v>
      </c>
      <c r="K1699" s="23">
        <v>4.7655600000000003E-6</v>
      </c>
    </row>
    <row r="1700" spans="1:11" x14ac:dyDescent="0.25">
      <c r="A1700" s="22">
        <v>87794</v>
      </c>
      <c r="B1700" s="23">
        <v>4.7670899999999998E-6</v>
      </c>
      <c r="C1700" s="23">
        <v>4.7661799999999997E-6</v>
      </c>
      <c r="D1700" s="23">
        <v>4.7741599999999997E-6</v>
      </c>
      <c r="E1700" s="23">
        <v>4.7627000000000002E-6</v>
      </c>
      <c r="F1700" s="23">
        <v>4.76673E-6</v>
      </c>
      <c r="G1700" s="23">
        <v>4.7661500000000001E-6</v>
      </c>
      <c r="H1700" s="23">
        <v>4.76277E-6</v>
      </c>
      <c r="I1700" s="23">
        <v>4.7628700000000002E-6</v>
      </c>
      <c r="J1700" s="23">
        <v>4.7670999999999996E-6</v>
      </c>
      <c r="K1700" s="23">
        <v>4.7662199999999999E-6</v>
      </c>
    </row>
    <row r="1701" spans="1:11" x14ac:dyDescent="0.25">
      <c r="A1701" s="22">
        <v>87795</v>
      </c>
      <c r="B1701" s="23">
        <v>4.7677400000000004E-6</v>
      </c>
      <c r="C1701" s="23">
        <v>4.7668300000000002E-6</v>
      </c>
      <c r="D1701" s="23">
        <v>4.7748100000000003E-6</v>
      </c>
      <c r="E1701" s="23">
        <v>4.7633599999999997E-6</v>
      </c>
      <c r="F1701" s="23">
        <v>4.7673799999999997E-6</v>
      </c>
      <c r="G1701" s="23">
        <v>4.7667999999999998E-6</v>
      </c>
      <c r="H1701" s="23">
        <v>4.7634300000000004E-6</v>
      </c>
      <c r="I1701" s="23">
        <v>4.7635199999999999E-6</v>
      </c>
      <c r="J1701" s="23">
        <v>4.7677500000000002E-6</v>
      </c>
      <c r="K1701" s="23">
        <v>4.7668699999999996E-6</v>
      </c>
    </row>
    <row r="1702" spans="1:11" x14ac:dyDescent="0.25">
      <c r="A1702" s="22">
        <v>87796</v>
      </c>
      <c r="B1702" s="23">
        <v>4.7683999999999999E-6</v>
      </c>
      <c r="C1702" s="23">
        <v>4.76748E-6</v>
      </c>
      <c r="D1702" s="23">
        <v>4.77546E-6</v>
      </c>
      <c r="E1702" s="23">
        <v>4.7640100000000003E-6</v>
      </c>
      <c r="F1702" s="23">
        <v>4.7680300000000003E-6</v>
      </c>
      <c r="G1702" s="23">
        <v>4.7674500000000004E-6</v>
      </c>
      <c r="H1702" s="23">
        <v>4.7640800000000001E-6</v>
      </c>
      <c r="I1702" s="23">
        <v>4.7641800000000004E-6</v>
      </c>
      <c r="J1702" s="23">
        <v>4.7683999999999999E-6</v>
      </c>
      <c r="K1702" s="23">
        <v>4.7675200000000002E-6</v>
      </c>
    </row>
    <row r="1703" spans="1:11" x14ac:dyDescent="0.25">
      <c r="A1703" s="22">
        <v>87797</v>
      </c>
      <c r="B1703" s="23">
        <v>4.7690499999999997E-6</v>
      </c>
      <c r="C1703" s="23">
        <v>4.7681299999999997E-6</v>
      </c>
      <c r="D1703" s="23">
        <v>4.7761099999999997E-6</v>
      </c>
      <c r="E1703" s="23">
        <v>4.76466E-6</v>
      </c>
      <c r="F1703" s="23">
        <v>4.7686800000000001E-6</v>
      </c>
      <c r="G1703" s="23">
        <v>4.7681000000000001E-6</v>
      </c>
      <c r="H1703" s="23">
        <v>4.7647299999999999E-6</v>
      </c>
      <c r="I1703" s="23">
        <v>4.7648300000000001E-6</v>
      </c>
      <c r="J1703" s="23">
        <v>4.7690499999999997E-6</v>
      </c>
      <c r="K1703" s="23">
        <v>4.76817E-6</v>
      </c>
    </row>
    <row r="1704" spans="1:11" x14ac:dyDescent="0.25">
      <c r="A1704" s="22">
        <v>87798</v>
      </c>
      <c r="B1704" s="23">
        <v>4.7697000000000003E-6</v>
      </c>
      <c r="C1704" s="23">
        <v>4.7687800000000003E-6</v>
      </c>
      <c r="D1704" s="23">
        <v>4.7767499999999996E-6</v>
      </c>
      <c r="E1704" s="23">
        <v>4.7653199999999996E-6</v>
      </c>
      <c r="F1704" s="23">
        <v>4.7693299999999998E-6</v>
      </c>
      <c r="G1704" s="23">
        <v>4.7687499999999999E-6</v>
      </c>
      <c r="H1704" s="23">
        <v>4.7653799999999996E-6</v>
      </c>
      <c r="I1704" s="23">
        <v>4.7654799999999998E-6</v>
      </c>
      <c r="J1704" s="23">
        <v>4.7697000000000003E-6</v>
      </c>
      <c r="K1704" s="23">
        <v>4.7688199999999997E-6</v>
      </c>
    </row>
    <row r="1705" spans="1:11" x14ac:dyDescent="0.25">
      <c r="A1705" s="22">
        <v>87799</v>
      </c>
      <c r="B1705" s="23">
        <v>4.77035E-6</v>
      </c>
      <c r="C1705" s="23">
        <v>4.76943E-6</v>
      </c>
      <c r="D1705" s="23">
        <v>4.7774000000000002E-6</v>
      </c>
      <c r="E1705" s="23">
        <v>4.7659700000000002E-6</v>
      </c>
      <c r="F1705" s="23">
        <v>4.7699800000000004E-6</v>
      </c>
      <c r="G1705" s="23">
        <v>4.7693999999999996E-6</v>
      </c>
      <c r="H1705" s="23">
        <v>4.76604E-6</v>
      </c>
      <c r="I1705" s="23">
        <v>4.7661300000000004E-6</v>
      </c>
      <c r="J1705" s="23">
        <v>4.77035E-6</v>
      </c>
      <c r="K1705" s="23">
        <v>4.7694700000000003E-6</v>
      </c>
    </row>
    <row r="1706" spans="1:11" x14ac:dyDescent="0.25">
      <c r="A1706" s="22">
        <v>87800</v>
      </c>
      <c r="B1706" s="23">
        <v>4.7709999999999997E-6</v>
      </c>
      <c r="C1706" s="23">
        <v>4.7700799999999997E-6</v>
      </c>
      <c r="D1706" s="23">
        <v>4.7780499999999999E-6</v>
      </c>
      <c r="E1706" s="23">
        <v>4.7666199999999999E-6</v>
      </c>
      <c r="F1706" s="23">
        <v>4.7706300000000001E-6</v>
      </c>
      <c r="G1706" s="23">
        <v>4.7700500000000002E-6</v>
      </c>
      <c r="H1706" s="23">
        <v>4.7666899999999998E-6</v>
      </c>
      <c r="I1706" s="23">
        <v>4.7667800000000001E-6</v>
      </c>
      <c r="J1706" s="23">
        <v>4.7709999999999997E-6</v>
      </c>
      <c r="K1706" s="23">
        <v>4.77012E-6</v>
      </c>
    </row>
    <row r="1707" spans="1:11" x14ac:dyDescent="0.25">
      <c r="A1707" s="22">
        <v>87801</v>
      </c>
      <c r="B1707" s="23">
        <v>4.7716500000000003E-6</v>
      </c>
      <c r="C1707" s="23">
        <v>4.7707300000000003E-6</v>
      </c>
      <c r="D1707" s="23">
        <v>4.7786899999999998E-6</v>
      </c>
      <c r="E1707" s="23">
        <v>4.7672699999999997E-6</v>
      </c>
      <c r="F1707" s="23">
        <v>4.7712799999999998E-6</v>
      </c>
      <c r="G1707" s="23">
        <v>4.7706999999999999E-6</v>
      </c>
      <c r="H1707" s="23">
        <v>4.7673400000000003E-6</v>
      </c>
      <c r="I1707" s="23">
        <v>4.7674399999999997E-6</v>
      </c>
      <c r="J1707" s="23">
        <v>4.7716500000000003E-6</v>
      </c>
      <c r="K1707" s="23">
        <v>4.7707699999999997E-6</v>
      </c>
    </row>
    <row r="1708" spans="1:11" x14ac:dyDescent="0.25">
      <c r="A1708" s="22">
        <v>87802</v>
      </c>
      <c r="B1708" s="23">
        <v>4.7723E-6</v>
      </c>
      <c r="C1708" s="23">
        <v>4.77138E-6</v>
      </c>
      <c r="D1708" s="23">
        <v>4.7793400000000004E-6</v>
      </c>
      <c r="E1708" s="23">
        <v>4.7679200000000003E-6</v>
      </c>
      <c r="F1708" s="23">
        <v>4.7719300000000004E-6</v>
      </c>
      <c r="G1708" s="23">
        <v>4.7713499999999996E-6</v>
      </c>
      <c r="H1708" s="23">
        <v>4.7679900000000001E-6</v>
      </c>
      <c r="I1708" s="23">
        <v>4.7680900000000003E-6</v>
      </c>
      <c r="J1708" s="23">
        <v>4.7723E-6</v>
      </c>
      <c r="K1708" s="23">
        <v>4.7714200000000003E-6</v>
      </c>
    </row>
    <row r="1709" spans="1:11" x14ac:dyDescent="0.25">
      <c r="A1709" s="22">
        <v>87803</v>
      </c>
      <c r="B1709" s="23">
        <v>4.7729499999999998E-6</v>
      </c>
      <c r="C1709" s="23">
        <v>4.7720299999999998E-6</v>
      </c>
      <c r="D1709" s="23">
        <v>4.7799900000000001E-6</v>
      </c>
      <c r="E1709" s="23">
        <v>4.76857E-6</v>
      </c>
      <c r="F1709" s="23">
        <v>4.7725800000000001E-6</v>
      </c>
      <c r="G1709" s="23">
        <v>4.7720000000000002E-6</v>
      </c>
      <c r="H1709" s="23">
        <v>4.7686399999999998E-6</v>
      </c>
      <c r="I1709" s="23">
        <v>4.76874E-6</v>
      </c>
      <c r="J1709" s="23">
        <v>4.7729499999999998E-6</v>
      </c>
      <c r="K1709" s="23">
        <v>4.77207E-6</v>
      </c>
    </row>
    <row r="1710" spans="1:11" x14ac:dyDescent="0.25">
      <c r="A1710" s="22">
        <v>87804</v>
      </c>
      <c r="B1710" s="23">
        <v>4.7735899999999996E-6</v>
      </c>
      <c r="C1710" s="23">
        <v>4.7726800000000004E-6</v>
      </c>
      <c r="D1710" s="23">
        <v>4.78063E-6</v>
      </c>
      <c r="E1710" s="23">
        <v>4.7692300000000004E-6</v>
      </c>
      <c r="F1710" s="23">
        <v>4.7732299999999999E-6</v>
      </c>
      <c r="G1710" s="23">
        <v>4.77265E-6</v>
      </c>
      <c r="H1710" s="23">
        <v>4.7692900000000004E-6</v>
      </c>
      <c r="I1710" s="23">
        <v>4.7693899999999997E-6</v>
      </c>
      <c r="J1710" s="23">
        <v>4.7736000000000003E-6</v>
      </c>
      <c r="K1710" s="23">
        <v>4.7727199999999998E-6</v>
      </c>
    </row>
    <row r="1711" spans="1:11" x14ac:dyDescent="0.25">
      <c r="A1711" s="22">
        <v>87805</v>
      </c>
      <c r="B1711" s="23">
        <v>4.7742400000000002E-6</v>
      </c>
      <c r="C1711" s="23">
        <v>4.7733300000000001E-6</v>
      </c>
      <c r="D1711" s="23">
        <v>4.7812799999999997E-6</v>
      </c>
      <c r="E1711" s="23">
        <v>4.7698800000000001E-6</v>
      </c>
      <c r="F1711" s="23">
        <v>4.7738799999999996E-6</v>
      </c>
      <c r="G1711" s="23">
        <v>4.7732999999999997E-6</v>
      </c>
      <c r="H1711" s="23">
        <v>4.7699400000000001E-6</v>
      </c>
      <c r="I1711" s="23">
        <v>4.7700400000000003E-6</v>
      </c>
      <c r="J1711" s="23">
        <v>4.7742500000000001E-6</v>
      </c>
      <c r="K1711" s="23">
        <v>4.7733700000000003E-6</v>
      </c>
    </row>
    <row r="1712" spans="1:11" x14ac:dyDescent="0.25">
      <c r="A1712" s="22">
        <v>87806</v>
      </c>
      <c r="B1712" s="23">
        <v>4.77489E-6</v>
      </c>
      <c r="C1712" s="23">
        <v>4.7739799999999998E-6</v>
      </c>
      <c r="D1712" s="23">
        <v>4.7819199999999996E-6</v>
      </c>
      <c r="E1712" s="23">
        <v>4.7705299999999999E-6</v>
      </c>
      <c r="F1712" s="23">
        <v>4.7745300000000002E-6</v>
      </c>
      <c r="G1712" s="23">
        <v>4.7739500000000003E-6</v>
      </c>
      <c r="H1712" s="23">
        <v>4.7705899999999998E-6</v>
      </c>
      <c r="I1712" s="23">
        <v>4.7706900000000001E-6</v>
      </c>
      <c r="J1712" s="23">
        <v>4.7748999999999998E-6</v>
      </c>
      <c r="K1712" s="23">
        <v>4.7740200000000001E-6</v>
      </c>
    </row>
    <row r="1713" spans="1:11" x14ac:dyDescent="0.25">
      <c r="A1713" s="22">
        <v>87807</v>
      </c>
      <c r="B1713" s="23">
        <v>4.7755399999999997E-6</v>
      </c>
      <c r="C1713" s="23">
        <v>4.7746300000000004E-6</v>
      </c>
      <c r="D1713" s="23">
        <v>4.7825600000000003E-6</v>
      </c>
      <c r="E1713" s="23">
        <v>4.7711799999999996E-6</v>
      </c>
      <c r="F1713" s="23">
        <v>4.7751700000000001E-6</v>
      </c>
      <c r="G1713" s="23">
        <v>4.7746E-6</v>
      </c>
      <c r="H1713" s="23">
        <v>4.7712400000000004E-6</v>
      </c>
      <c r="I1713" s="23">
        <v>4.7713399999999998E-6</v>
      </c>
      <c r="J1713" s="23">
        <v>4.7755500000000004E-6</v>
      </c>
      <c r="K1713" s="23">
        <v>4.7746699999999998E-6</v>
      </c>
    </row>
    <row r="1714" spans="1:11" x14ac:dyDescent="0.25">
      <c r="A1714" s="22">
        <v>87808</v>
      </c>
      <c r="B1714" s="23">
        <v>4.7761900000000003E-6</v>
      </c>
      <c r="C1714" s="23">
        <v>4.7752800000000001E-6</v>
      </c>
      <c r="D1714" s="23">
        <v>4.7832100000000001E-6</v>
      </c>
      <c r="E1714" s="23">
        <v>4.7718300000000002E-6</v>
      </c>
      <c r="F1714" s="23">
        <v>4.7758199999999998E-6</v>
      </c>
      <c r="G1714" s="23">
        <v>4.7752499999999997E-6</v>
      </c>
      <c r="H1714" s="23">
        <v>4.7718900000000001E-6</v>
      </c>
      <c r="I1714" s="23">
        <v>4.7719900000000004E-6</v>
      </c>
      <c r="J1714" s="23">
        <v>4.7761900000000003E-6</v>
      </c>
      <c r="K1714" s="23">
        <v>4.7753099999999997E-6</v>
      </c>
    </row>
    <row r="1715" spans="1:11" x14ac:dyDescent="0.25">
      <c r="A1715" s="22">
        <v>87809</v>
      </c>
      <c r="B1715" s="23">
        <v>4.7768300000000001E-6</v>
      </c>
      <c r="C1715" s="23">
        <v>4.77592E-6</v>
      </c>
      <c r="D1715" s="23">
        <v>4.7838499999999999E-6</v>
      </c>
      <c r="E1715" s="23">
        <v>4.7724799999999999E-6</v>
      </c>
      <c r="F1715" s="23">
        <v>4.7764700000000004E-6</v>
      </c>
      <c r="G1715" s="23">
        <v>4.7758899999999996E-6</v>
      </c>
      <c r="H1715" s="23">
        <v>4.7725399999999999E-6</v>
      </c>
      <c r="I1715" s="23">
        <v>4.7726400000000001E-6</v>
      </c>
      <c r="J1715" s="23">
        <v>4.77684E-6</v>
      </c>
      <c r="K1715" s="23">
        <v>4.7759600000000003E-6</v>
      </c>
    </row>
    <row r="1716" spans="1:11" x14ac:dyDescent="0.25">
      <c r="A1716" s="22">
        <v>87810</v>
      </c>
      <c r="B1716" s="23">
        <v>4.7774799999999999E-6</v>
      </c>
      <c r="C1716" s="23">
        <v>4.7765699999999997E-6</v>
      </c>
      <c r="D1716" s="23">
        <v>4.7844999999999997E-6</v>
      </c>
      <c r="E1716" s="23">
        <v>4.7731199999999998E-6</v>
      </c>
      <c r="F1716" s="23">
        <v>4.7771200000000001E-6</v>
      </c>
      <c r="G1716" s="23">
        <v>4.7765400000000002E-6</v>
      </c>
      <c r="H1716" s="23">
        <v>4.7731899999999996E-6</v>
      </c>
      <c r="I1716" s="23">
        <v>4.7732899999999998E-6</v>
      </c>
      <c r="J1716" s="23">
        <v>4.7774899999999997E-6</v>
      </c>
      <c r="K1716" s="23">
        <v>4.77661E-6</v>
      </c>
    </row>
    <row r="1717" spans="1:11" x14ac:dyDescent="0.25">
      <c r="A1717" s="22">
        <v>87811</v>
      </c>
      <c r="B1717" s="23">
        <v>4.7781299999999996E-6</v>
      </c>
      <c r="C1717" s="23">
        <v>4.7772200000000003E-6</v>
      </c>
      <c r="D1717" s="23">
        <v>4.7851400000000004E-6</v>
      </c>
      <c r="E1717" s="23">
        <v>4.7737700000000004E-6</v>
      </c>
      <c r="F1717" s="23">
        <v>4.77776E-6</v>
      </c>
      <c r="G1717" s="23">
        <v>4.7771899999999999E-6</v>
      </c>
      <c r="H1717" s="23">
        <v>4.7738400000000002E-6</v>
      </c>
      <c r="I1717" s="23">
        <v>4.7739400000000004E-6</v>
      </c>
      <c r="J1717" s="23">
        <v>4.7781299999999996E-6</v>
      </c>
      <c r="K1717" s="23">
        <v>4.7772599999999997E-6</v>
      </c>
    </row>
    <row r="1718" spans="1:11" x14ac:dyDescent="0.25">
      <c r="A1718" s="22">
        <v>87812</v>
      </c>
      <c r="B1718" s="23">
        <v>4.7787700000000003E-6</v>
      </c>
      <c r="C1718" s="23">
        <v>4.77787E-6</v>
      </c>
      <c r="D1718" s="23">
        <v>4.7857800000000003E-6</v>
      </c>
      <c r="E1718" s="23">
        <v>4.7744200000000001E-6</v>
      </c>
      <c r="F1718" s="23">
        <v>4.7784099999999997E-6</v>
      </c>
      <c r="G1718" s="23">
        <v>4.7778399999999996E-6</v>
      </c>
      <c r="H1718" s="23">
        <v>4.7744899999999999E-6</v>
      </c>
      <c r="I1718" s="23">
        <v>4.7745800000000003E-6</v>
      </c>
      <c r="J1718" s="23">
        <v>4.7787800000000002E-6</v>
      </c>
      <c r="K1718" s="23">
        <v>4.7778999999999996E-6</v>
      </c>
    </row>
    <row r="1719" spans="1:11" x14ac:dyDescent="0.25">
      <c r="A1719" s="22">
        <v>87813</v>
      </c>
      <c r="B1719" s="23">
        <v>4.7794200000000001E-6</v>
      </c>
      <c r="C1719" s="23">
        <v>4.7785099999999999E-6</v>
      </c>
      <c r="D1719" s="23">
        <v>4.7864200000000002E-6</v>
      </c>
      <c r="E1719" s="23">
        <v>4.7750699999999998E-6</v>
      </c>
      <c r="F1719" s="23">
        <v>4.7790600000000003E-6</v>
      </c>
      <c r="G1719" s="23">
        <v>4.7784800000000004E-6</v>
      </c>
      <c r="H1719" s="23">
        <v>4.7751399999999997E-6</v>
      </c>
      <c r="I1719" s="23">
        <v>4.77523E-6</v>
      </c>
      <c r="J1719" s="23">
        <v>4.7794299999999999E-6</v>
      </c>
      <c r="K1719" s="23">
        <v>4.7785500000000002E-6</v>
      </c>
    </row>
    <row r="1720" spans="1:11" x14ac:dyDescent="0.25">
      <c r="A1720" s="22">
        <v>87814</v>
      </c>
      <c r="B1720" s="23">
        <v>4.7800699999999998E-6</v>
      </c>
      <c r="C1720" s="23">
        <v>4.7791599999999997E-6</v>
      </c>
      <c r="D1720" s="23">
        <v>4.7870699999999999E-6</v>
      </c>
      <c r="E1720" s="23">
        <v>4.7757200000000004E-6</v>
      </c>
      <c r="F1720" s="23">
        <v>4.7797000000000002E-6</v>
      </c>
      <c r="G1720" s="23">
        <v>4.7791300000000001E-6</v>
      </c>
      <c r="H1720" s="23">
        <v>4.7757800000000004E-6</v>
      </c>
      <c r="I1720" s="23">
        <v>4.7758799999999997E-6</v>
      </c>
      <c r="J1720" s="23">
        <v>4.7800699999999998E-6</v>
      </c>
      <c r="K1720" s="23">
        <v>4.7791999999999999E-6</v>
      </c>
    </row>
    <row r="1721" spans="1:11" x14ac:dyDescent="0.25">
      <c r="A1721" s="22">
        <v>87815</v>
      </c>
      <c r="B1721" s="23">
        <v>4.7807099999999997E-6</v>
      </c>
      <c r="C1721" s="23">
        <v>4.7798000000000004E-6</v>
      </c>
      <c r="D1721" s="23">
        <v>4.7877099999999998E-6</v>
      </c>
      <c r="E1721" s="23">
        <v>4.7763600000000003E-6</v>
      </c>
      <c r="F1721" s="23">
        <v>4.7803499999999999E-6</v>
      </c>
      <c r="G1721" s="23">
        <v>4.77977E-6</v>
      </c>
      <c r="H1721" s="23">
        <v>4.7764300000000001E-6</v>
      </c>
      <c r="I1721" s="23">
        <v>4.7765300000000003E-6</v>
      </c>
      <c r="J1721" s="23">
        <v>4.7807200000000004E-6</v>
      </c>
      <c r="K1721" s="23">
        <v>4.7798399999999998E-6</v>
      </c>
    </row>
    <row r="1722" spans="1:11" x14ac:dyDescent="0.25">
      <c r="A1722" s="22">
        <v>87816</v>
      </c>
      <c r="B1722" s="23">
        <v>4.7813600000000002E-6</v>
      </c>
      <c r="C1722" s="23">
        <v>4.7804500000000001E-6</v>
      </c>
      <c r="D1722" s="23">
        <v>4.7883499999999996E-6</v>
      </c>
      <c r="E1722" s="23">
        <v>4.77701E-6</v>
      </c>
      <c r="F1722" s="23">
        <v>4.7809899999999998E-6</v>
      </c>
      <c r="G1722" s="23">
        <v>4.7804199999999997E-6</v>
      </c>
      <c r="H1722" s="23">
        <v>4.7770799999999998E-6</v>
      </c>
      <c r="I1722" s="23">
        <v>4.7771700000000002E-6</v>
      </c>
      <c r="J1722" s="23">
        <v>4.7813600000000002E-6</v>
      </c>
      <c r="K1722" s="23">
        <v>4.7804900000000004E-6</v>
      </c>
    </row>
    <row r="1723" spans="1:11" x14ac:dyDescent="0.25">
      <c r="A1723" s="22">
        <v>87817</v>
      </c>
      <c r="B1723" s="23">
        <v>4.7820000000000001E-6</v>
      </c>
      <c r="C1723" s="23">
        <v>4.78109E-6</v>
      </c>
      <c r="D1723" s="23">
        <v>4.7889900000000004E-6</v>
      </c>
      <c r="E1723" s="23">
        <v>4.7776599999999998E-6</v>
      </c>
      <c r="F1723" s="23">
        <v>4.7816400000000004E-6</v>
      </c>
      <c r="G1723" s="23">
        <v>4.7810599999999996E-6</v>
      </c>
      <c r="H1723" s="23">
        <v>4.7777199999999997E-6</v>
      </c>
      <c r="I1723" s="23">
        <v>4.7778199999999999E-6</v>
      </c>
      <c r="J1723" s="23">
        <v>4.78201E-6</v>
      </c>
      <c r="K1723" s="23">
        <v>4.7811300000000002E-6</v>
      </c>
    </row>
    <row r="1724" spans="1:11" x14ac:dyDescent="0.25">
      <c r="A1724" s="22">
        <v>87818</v>
      </c>
      <c r="B1724" s="23">
        <v>4.78264E-6</v>
      </c>
      <c r="C1724" s="23">
        <v>4.7817399999999997E-6</v>
      </c>
      <c r="D1724" s="23">
        <v>4.7896300000000003E-6</v>
      </c>
      <c r="E1724" s="23">
        <v>4.7783100000000003E-6</v>
      </c>
      <c r="F1724" s="23">
        <v>4.7822800000000002E-6</v>
      </c>
      <c r="G1724" s="23">
        <v>4.7817100000000002E-6</v>
      </c>
      <c r="H1724" s="23">
        <v>4.7783700000000003E-6</v>
      </c>
      <c r="I1724" s="23">
        <v>4.7784699999999997E-6</v>
      </c>
      <c r="J1724" s="23">
        <v>4.7826499999999999E-6</v>
      </c>
      <c r="K1724" s="23">
        <v>4.78178E-6</v>
      </c>
    </row>
    <row r="1725" spans="1:11" x14ac:dyDescent="0.25">
      <c r="A1725" s="22">
        <v>87819</v>
      </c>
      <c r="B1725" s="23">
        <v>4.7832899999999997E-6</v>
      </c>
      <c r="C1725" s="23">
        <v>4.7823799999999996E-6</v>
      </c>
      <c r="D1725" s="23">
        <v>4.7902700000000001E-6</v>
      </c>
      <c r="E1725" s="23">
        <v>4.7789500000000002E-6</v>
      </c>
      <c r="F1725" s="23">
        <v>4.78293E-6</v>
      </c>
      <c r="G1725" s="23">
        <v>4.78235E-6</v>
      </c>
      <c r="H1725" s="23">
        <v>4.77902E-6</v>
      </c>
      <c r="I1725" s="23">
        <v>4.7791100000000004E-6</v>
      </c>
      <c r="J1725" s="23">
        <v>4.7832899999999997E-6</v>
      </c>
      <c r="K1725" s="23">
        <v>4.7824199999999999E-6</v>
      </c>
    </row>
    <row r="1726" spans="1:11" x14ac:dyDescent="0.25">
      <c r="A1726" s="22">
        <v>87820</v>
      </c>
      <c r="B1726" s="23">
        <v>4.7839299999999996E-6</v>
      </c>
      <c r="C1726" s="23">
        <v>4.7830300000000002E-6</v>
      </c>
      <c r="D1726" s="23">
        <v>4.79091E-6</v>
      </c>
      <c r="E1726" s="23">
        <v>4.7795999999999999E-6</v>
      </c>
      <c r="F1726" s="23">
        <v>4.7835699999999998E-6</v>
      </c>
      <c r="G1726" s="23">
        <v>4.7829999999999998E-6</v>
      </c>
      <c r="H1726" s="23">
        <v>4.7796599999999999E-6</v>
      </c>
      <c r="I1726" s="23">
        <v>4.7797600000000001E-6</v>
      </c>
      <c r="J1726" s="23">
        <v>4.7839400000000003E-6</v>
      </c>
      <c r="K1726" s="23">
        <v>4.7830699999999996E-6</v>
      </c>
    </row>
    <row r="1727" spans="1:11" x14ac:dyDescent="0.25">
      <c r="A1727" s="22">
        <v>87821</v>
      </c>
      <c r="B1727" s="23">
        <v>4.7845800000000002E-6</v>
      </c>
      <c r="C1727" s="23">
        <v>4.7836700000000001E-6</v>
      </c>
      <c r="D1727" s="23">
        <v>4.7915499999999999E-6</v>
      </c>
      <c r="E1727" s="23">
        <v>4.7802399999999998E-6</v>
      </c>
      <c r="F1727" s="23">
        <v>4.7842099999999997E-6</v>
      </c>
      <c r="G1727" s="23">
        <v>4.7836399999999997E-6</v>
      </c>
      <c r="H1727" s="23">
        <v>4.7803099999999996E-6</v>
      </c>
      <c r="I1727" s="23">
        <v>4.7804099999999999E-6</v>
      </c>
      <c r="J1727" s="23">
        <v>4.7845800000000002E-6</v>
      </c>
      <c r="K1727" s="23">
        <v>4.7837100000000003E-6</v>
      </c>
    </row>
    <row r="1728" spans="1:11" x14ac:dyDescent="0.25">
      <c r="A1728" s="22">
        <v>87822</v>
      </c>
      <c r="B1728" s="23">
        <v>4.7852200000000001E-6</v>
      </c>
      <c r="C1728" s="23">
        <v>4.7843099999999999E-6</v>
      </c>
      <c r="D1728" s="23">
        <v>4.7921899999999998E-6</v>
      </c>
      <c r="E1728" s="23">
        <v>4.7808900000000004E-6</v>
      </c>
      <c r="F1728" s="23">
        <v>4.7848600000000003E-6</v>
      </c>
      <c r="G1728" s="23">
        <v>4.7842900000000002E-6</v>
      </c>
      <c r="H1728" s="23">
        <v>4.7809500000000004E-6</v>
      </c>
      <c r="I1728" s="23">
        <v>4.7810499999999997E-6</v>
      </c>
      <c r="J1728" s="23">
        <v>4.7852200000000001E-6</v>
      </c>
      <c r="K1728" s="23">
        <v>4.7843500000000002E-6</v>
      </c>
    </row>
    <row r="1729" spans="1:11" x14ac:dyDescent="0.25">
      <c r="A1729" s="22">
        <v>87823</v>
      </c>
      <c r="B1729" s="23">
        <v>4.7858599999999999E-6</v>
      </c>
      <c r="C1729" s="23">
        <v>4.7849599999999997E-6</v>
      </c>
      <c r="D1729" s="23">
        <v>4.7928299999999996E-6</v>
      </c>
      <c r="E1729" s="23">
        <v>4.7815300000000003E-6</v>
      </c>
      <c r="F1729" s="23">
        <v>4.7855000000000002E-6</v>
      </c>
      <c r="G1729" s="23">
        <v>4.7849300000000001E-6</v>
      </c>
      <c r="H1729" s="23">
        <v>4.7816000000000001E-6</v>
      </c>
      <c r="I1729" s="23">
        <v>4.7817000000000003E-6</v>
      </c>
      <c r="J1729" s="23">
        <v>4.7858699999999998E-6</v>
      </c>
      <c r="K1729" s="23">
        <v>4.7849999999999999E-6</v>
      </c>
    </row>
    <row r="1730" spans="1:11" x14ac:dyDescent="0.25">
      <c r="A1730" s="22">
        <v>87824</v>
      </c>
      <c r="B1730" s="23">
        <v>4.7864999999999998E-6</v>
      </c>
      <c r="C1730" s="23">
        <v>4.7856000000000004E-6</v>
      </c>
      <c r="D1730" s="23">
        <v>4.7934700000000004E-6</v>
      </c>
      <c r="E1730" s="23">
        <v>4.78218E-6</v>
      </c>
      <c r="F1730" s="23">
        <v>4.7861400000000001E-6</v>
      </c>
      <c r="G1730" s="23">
        <v>4.78557E-6</v>
      </c>
      <c r="H1730" s="23">
        <v>4.78224E-6</v>
      </c>
      <c r="I1730" s="23">
        <v>4.7823400000000002E-6</v>
      </c>
      <c r="J1730" s="23">
        <v>4.7865099999999997E-6</v>
      </c>
      <c r="K1730" s="23">
        <v>4.7856399999999998E-6</v>
      </c>
    </row>
    <row r="1731" spans="1:11" x14ac:dyDescent="0.25">
      <c r="A1731" s="22">
        <v>87825</v>
      </c>
      <c r="B1731" s="23">
        <v>4.7871399999999997E-6</v>
      </c>
      <c r="C1731" s="23">
        <v>4.7862400000000003E-6</v>
      </c>
      <c r="D1731" s="23">
        <v>4.7941000000000004E-6</v>
      </c>
      <c r="E1731" s="23">
        <v>4.7828199999999999E-6</v>
      </c>
      <c r="F1731" s="23">
        <v>4.7867799999999999E-6</v>
      </c>
      <c r="G1731" s="23">
        <v>4.7862099999999999E-6</v>
      </c>
      <c r="H1731" s="23">
        <v>4.7828899999999997E-6</v>
      </c>
      <c r="I1731" s="23">
        <v>4.7829800000000001E-6</v>
      </c>
      <c r="J1731" s="23">
        <v>4.7871500000000004E-6</v>
      </c>
      <c r="K1731" s="23">
        <v>4.7862799999999997E-6</v>
      </c>
    </row>
    <row r="1732" spans="1:11" x14ac:dyDescent="0.25">
      <c r="A1732" s="22">
        <v>87826</v>
      </c>
      <c r="B1732" s="23">
        <v>4.7877900000000003E-6</v>
      </c>
      <c r="C1732" s="23">
        <v>4.7868800000000002E-6</v>
      </c>
      <c r="D1732" s="23">
        <v>4.7947400000000003E-6</v>
      </c>
      <c r="E1732" s="23">
        <v>4.7834699999999996E-6</v>
      </c>
      <c r="F1732" s="23">
        <v>4.7874299999999997E-6</v>
      </c>
      <c r="G1732" s="23">
        <v>4.7868599999999996E-6</v>
      </c>
      <c r="H1732" s="23">
        <v>4.7835299999999996E-6</v>
      </c>
      <c r="I1732" s="23">
        <v>4.7836299999999998E-6</v>
      </c>
      <c r="J1732" s="23">
        <v>4.7877900000000003E-6</v>
      </c>
      <c r="K1732" s="23">
        <v>4.7869200000000004E-6</v>
      </c>
    </row>
    <row r="1733" spans="1:11" x14ac:dyDescent="0.25">
      <c r="A1733" s="22">
        <v>87827</v>
      </c>
      <c r="B1733" s="23">
        <v>4.7884300000000002E-6</v>
      </c>
      <c r="C1733" s="23">
        <v>4.7875299999999999E-6</v>
      </c>
      <c r="D1733" s="23">
        <v>4.7953800000000002E-6</v>
      </c>
      <c r="E1733" s="23">
        <v>4.7841100000000003E-6</v>
      </c>
      <c r="F1733" s="23">
        <v>4.7880700000000004E-6</v>
      </c>
      <c r="G1733" s="23">
        <v>4.7875000000000003E-6</v>
      </c>
      <c r="H1733" s="23">
        <v>4.7841700000000003E-6</v>
      </c>
      <c r="I1733" s="23">
        <v>4.7842699999999997E-6</v>
      </c>
      <c r="J1733" s="23">
        <v>4.7884300000000002E-6</v>
      </c>
      <c r="K1733" s="23">
        <v>4.7875600000000003E-6</v>
      </c>
    </row>
    <row r="1734" spans="1:11" x14ac:dyDescent="0.25">
      <c r="A1734" s="22">
        <v>87828</v>
      </c>
      <c r="B1734" s="23">
        <v>4.78907E-6</v>
      </c>
      <c r="C1734" s="23">
        <v>4.7881699999999998E-6</v>
      </c>
      <c r="D1734" s="23">
        <v>4.79602E-6</v>
      </c>
      <c r="E1734" s="23">
        <v>4.7847500000000002E-6</v>
      </c>
      <c r="F1734" s="23">
        <v>4.7887100000000003E-6</v>
      </c>
      <c r="G1734" s="23">
        <v>4.7881400000000002E-6</v>
      </c>
      <c r="H1734" s="23">
        <v>4.78482E-6</v>
      </c>
      <c r="I1734" s="23">
        <v>4.7849100000000004E-6</v>
      </c>
      <c r="J1734" s="23">
        <v>4.78907E-6</v>
      </c>
      <c r="K1734" s="23">
        <v>4.78821E-6</v>
      </c>
    </row>
    <row r="1735" spans="1:11" x14ac:dyDescent="0.25">
      <c r="A1735" s="22">
        <v>87829</v>
      </c>
      <c r="B1735" s="23">
        <v>4.7897099999999999E-6</v>
      </c>
      <c r="C1735" s="23">
        <v>4.7888099999999996E-6</v>
      </c>
      <c r="D1735" s="23">
        <v>4.7966500000000001E-6</v>
      </c>
      <c r="E1735" s="23">
        <v>4.7853900000000001E-6</v>
      </c>
      <c r="F1735" s="23">
        <v>4.7893500000000001E-6</v>
      </c>
      <c r="G1735" s="23">
        <v>4.7887800000000001E-6</v>
      </c>
      <c r="H1735" s="23">
        <v>4.7854599999999999E-6</v>
      </c>
      <c r="I1735" s="23">
        <v>4.7855600000000001E-6</v>
      </c>
      <c r="J1735" s="23">
        <v>4.7897099999999999E-6</v>
      </c>
      <c r="K1735" s="23">
        <v>4.7888499999999999E-6</v>
      </c>
    </row>
    <row r="1736" spans="1:11" x14ac:dyDescent="0.25">
      <c r="A1736" s="22">
        <v>87830</v>
      </c>
      <c r="B1736" s="23">
        <v>4.7903499999999998E-6</v>
      </c>
      <c r="C1736" s="23">
        <v>4.7894500000000004E-6</v>
      </c>
      <c r="D1736" s="23">
        <v>4.7972899999999999E-6</v>
      </c>
      <c r="E1736" s="23">
        <v>4.7860399999999998E-6</v>
      </c>
      <c r="F1736" s="23">
        <v>4.78999E-6</v>
      </c>
      <c r="G1736" s="23">
        <v>4.78942E-6</v>
      </c>
      <c r="H1736" s="23">
        <v>4.7860999999999998E-6</v>
      </c>
      <c r="I1736" s="23">
        <v>4.7862E-6</v>
      </c>
      <c r="J1736" s="23">
        <v>4.7903499999999998E-6</v>
      </c>
      <c r="K1736" s="23">
        <v>4.7894899999999998E-6</v>
      </c>
    </row>
    <row r="1737" spans="1:11" x14ac:dyDescent="0.25">
      <c r="A1737" s="22">
        <v>87831</v>
      </c>
      <c r="B1737" s="23">
        <v>4.7909899999999997E-6</v>
      </c>
      <c r="C1737" s="23">
        <v>4.7900900000000002E-6</v>
      </c>
      <c r="D1737" s="23">
        <v>4.79792E-6</v>
      </c>
      <c r="E1737" s="23">
        <v>4.7866799999999997E-6</v>
      </c>
      <c r="F1737" s="23">
        <v>4.7906299999999999E-6</v>
      </c>
      <c r="G1737" s="23">
        <v>4.7900599999999998E-6</v>
      </c>
      <c r="H1737" s="23">
        <v>4.7867500000000004E-6</v>
      </c>
      <c r="I1737" s="23">
        <v>4.7868399999999999E-6</v>
      </c>
      <c r="J1737" s="23">
        <v>4.7909899999999997E-6</v>
      </c>
      <c r="K1737" s="23">
        <v>4.7901299999999997E-6</v>
      </c>
    </row>
    <row r="1738" spans="1:11" x14ac:dyDescent="0.25">
      <c r="A1738" s="22">
        <v>87832</v>
      </c>
      <c r="B1738" s="23">
        <v>4.7916300000000004E-6</v>
      </c>
      <c r="C1738" s="23">
        <v>4.7907300000000001E-6</v>
      </c>
      <c r="D1738" s="23">
        <v>4.7985599999999998E-6</v>
      </c>
      <c r="E1738" s="23">
        <v>4.7873199999999996E-6</v>
      </c>
      <c r="F1738" s="23">
        <v>4.7912699999999998E-6</v>
      </c>
      <c r="G1738" s="23">
        <v>4.7906999999999997E-6</v>
      </c>
      <c r="H1738" s="23">
        <v>4.7873900000000003E-6</v>
      </c>
      <c r="I1738" s="23">
        <v>4.7874799999999998E-6</v>
      </c>
      <c r="J1738" s="23">
        <v>4.7916300000000004E-6</v>
      </c>
      <c r="K1738" s="23">
        <v>4.7907700000000004E-6</v>
      </c>
    </row>
    <row r="1739" spans="1:11" x14ac:dyDescent="0.25">
      <c r="A1739" s="22">
        <v>87833</v>
      </c>
      <c r="B1739" s="23">
        <v>4.7922700000000003E-6</v>
      </c>
      <c r="C1739" s="23">
        <v>4.79137E-6</v>
      </c>
      <c r="D1739" s="23">
        <v>4.7991899999999999E-6</v>
      </c>
      <c r="E1739" s="23">
        <v>4.7879600000000003E-6</v>
      </c>
      <c r="F1739" s="23">
        <v>4.7919099999999997E-6</v>
      </c>
      <c r="G1739" s="23">
        <v>4.7913399999999996E-6</v>
      </c>
      <c r="H1739" s="23">
        <v>4.7880300000000001E-6</v>
      </c>
      <c r="I1739" s="23">
        <v>4.7881199999999997E-6</v>
      </c>
      <c r="J1739" s="23">
        <v>4.7922700000000003E-6</v>
      </c>
      <c r="K1739" s="23">
        <v>4.7914100000000003E-6</v>
      </c>
    </row>
    <row r="1740" spans="1:11" x14ac:dyDescent="0.25">
      <c r="A1740" s="22">
        <v>87834</v>
      </c>
      <c r="B1740" s="23">
        <v>4.7929100000000002E-6</v>
      </c>
      <c r="C1740" s="23">
        <v>4.7920099999999999E-6</v>
      </c>
      <c r="D1740" s="23">
        <v>4.7998299999999997E-6</v>
      </c>
      <c r="E1740" s="23">
        <v>4.7886000000000002E-6</v>
      </c>
      <c r="F1740" s="23">
        <v>4.7925500000000004E-6</v>
      </c>
      <c r="G1740" s="23">
        <v>4.7919800000000003E-6</v>
      </c>
      <c r="H1740" s="23">
        <v>4.78867E-6</v>
      </c>
      <c r="I1740" s="23">
        <v>4.7887700000000002E-6</v>
      </c>
      <c r="J1740" s="23">
        <v>4.7929100000000002E-6</v>
      </c>
      <c r="K1740" s="23">
        <v>4.7920500000000001E-6</v>
      </c>
    </row>
    <row r="1741" spans="1:11" x14ac:dyDescent="0.25">
      <c r="A1741" s="22">
        <v>87835</v>
      </c>
      <c r="B1741" s="23">
        <v>4.7935400000000002E-6</v>
      </c>
      <c r="C1741" s="23">
        <v>4.7926499999999998E-6</v>
      </c>
      <c r="D1741" s="23">
        <v>4.8004599999999998E-6</v>
      </c>
      <c r="E1741" s="23">
        <v>4.7892400000000001E-6</v>
      </c>
      <c r="F1741" s="23">
        <v>4.7931800000000004E-6</v>
      </c>
      <c r="G1741" s="23">
        <v>4.7926200000000002E-6</v>
      </c>
      <c r="H1741" s="23">
        <v>4.7893099999999999E-6</v>
      </c>
      <c r="I1741" s="23">
        <v>4.7894100000000001E-6</v>
      </c>
      <c r="J1741" s="23">
        <v>4.79355E-6</v>
      </c>
      <c r="K1741" s="23">
        <v>4.7926800000000002E-6</v>
      </c>
    </row>
    <row r="1742" spans="1:11" x14ac:dyDescent="0.25">
      <c r="A1742" s="22">
        <v>87836</v>
      </c>
      <c r="B1742" s="23">
        <v>4.7941800000000001E-6</v>
      </c>
      <c r="C1742" s="23">
        <v>4.7932899999999996E-6</v>
      </c>
      <c r="D1742" s="23">
        <v>4.8010999999999997E-6</v>
      </c>
      <c r="E1742" s="23">
        <v>4.78988E-6</v>
      </c>
      <c r="F1742" s="23">
        <v>4.7938200000000003E-6</v>
      </c>
      <c r="G1742" s="23">
        <v>4.7932600000000001E-6</v>
      </c>
      <c r="H1742" s="23">
        <v>4.7899499999999998E-6</v>
      </c>
      <c r="I1742" s="23">
        <v>4.79005E-6</v>
      </c>
      <c r="J1742" s="23">
        <v>4.7941899999999999E-6</v>
      </c>
      <c r="K1742" s="23">
        <v>4.79332E-6</v>
      </c>
    </row>
    <row r="1743" spans="1:11" x14ac:dyDescent="0.25">
      <c r="A1743" s="22">
        <v>87837</v>
      </c>
      <c r="B1743" s="23">
        <v>4.7948199999999999E-6</v>
      </c>
      <c r="C1743" s="23">
        <v>4.7939199999999997E-6</v>
      </c>
      <c r="D1743" s="23">
        <v>4.8017299999999997E-6</v>
      </c>
      <c r="E1743" s="23">
        <v>4.7905199999999998E-6</v>
      </c>
      <c r="F1743" s="23">
        <v>4.7944600000000002E-6</v>
      </c>
      <c r="G1743" s="23">
        <v>4.7938900000000001E-6</v>
      </c>
      <c r="H1743" s="23">
        <v>4.7905899999999996E-6</v>
      </c>
      <c r="I1743" s="23">
        <v>4.7906899999999999E-6</v>
      </c>
      <c r="J1743" s="23">
        <v>4.7948299999999998E-6</v>
      </c>
      <c r="K1743" s="23">
        <v>4.7939599999999999E-6</v>
      </c>
    </row>
    <row r="1744" spans="1:11" x14ac:dyDescent="0.25">
      <c r="A1744" s="22">
        <v>87838</v>
      </c>
      <c r="B1744" s="23">
        <v>4.7954599999999998E-6</v>
      </c>
      <c r="C1744" s="23">
        <v>4.7945600000000004E-6</v>
      </c>
      <c r="D1744" s="23">
        <v>4.8023599999999997E-6</v>
      </c>
      <c r="E1744" s="23">
        <v>4.7911599999999997E-6</v>
      </c>
      <c r="F1744" s="23">
        <v>4.7951E-6</v>
      </c>
      <c r="G1744" s="23">
        <v>4.79453E-6</v>
      </c>
      <c r="H1744" s="23">
        <v>4.7912300000000004E-6</v>
      </c>
      <c r="I1744" s="23">
        <v>4.7913299999999997E-6</v>
      </c>
      <c r="J1744" s="23">
        <v>4.7954599999999998E-6</v>
      </c>
      <c r="K1744" s="23">
        <v>4.7945999999999998E-6</v>
      </c>
    </row>
    <row r="1745" spans="1:11" x14ac:dyDescent="0.25">
      <c r="A1745" s="22">
        <v>87839</v>
      </c>
      <c r="B1745" s="23">
        <v>4.7960899999999998E-6</v>
      </c>
      <c r="C1745" s="23">
        <v>4.7952000000000003E-6</v>
      </c>
      <c r="D1745" s="23">
        <v>4.8029899999999997E-6</v>
      </c>
      <c r="E1745" s="23">
        <v>4.7917999999999996E-6</v>
      </c>
      <c r="F1745" s="23">
        <v>4.7957399999999999E-6</v>
      </c>
      <c r="G1745" s="23">
        <v>4.7951699999999999E-6</v>
      </c>
      <c r="H1745" s="23">
        <v>4.7918700000000003E-6</v>
      </c>
      <c r="I1745" s="23">
        <v>4.7919699999999996E-6</v>
      </c>
      <c r="J1745" s="23">
        <v>4.7960999999999997E-6</v>
      </c>
      <c r="K1745" s="23">
        <v>4.7952399999999997E-6</v>
      </c>
    </row>
    <row r="1746" spans="1:11" x14ac:dyDescent="0.25">
      <c r="A1746" s="22">
        <v>87840</v>
      </c>
      <c r="B1746" s="23">
        <v>4.7967299999999997E-6</v>
      </c>
      <c r="C1746" s="23">
        <v>4.7958400000000001E-6</v>
      </c>
      <c r="D1746" s="23">
        <v>4.8036299999999996E-6</v>
      </c>
      <c r="E1746" s="23">
        <v>4.7924400000000003E-6</v>
      </c>
      <c r="F1746" s="23">
        <v>4.79637E-6</v>
      </c>
      <c r="G1746" s="23">
        <v>4.7958099999999997E-6</v>
      </c>
      <c r="H1746" s="23">
        <v>4.7925100000000001E-6</v>
      </c>
      <c r="I1746" s="23">
        <v>4.7925999999999997E-6</v>
      </c>
      <c r="J1746" s="23">
        <v>4.7967399999999996E-6</v>
      </c>
      <c r="K1746" s="23">
        <v>4.7958699999999997E-6</v>
      </c>
    </row>
    <row r="1747" spans="1:11" x14ac:dyDescent="0.25">
      <c r="A1747" s="22">
        <v>87841</v>
      </c>
      <c r="B1747" s="23">
        <v>4.7973699999999996E-6</v>
      </c>
      <c r="C1747" s="23">
        <v>4.7964700000000002E-6</v>
      </c>
      <c r="D1747" s="23">
        <v>4.8042599999999996E-6</v>
      </c>
      <c r="E1747" s="23">
        <v>4.7930800000000002E-6</v>
      </c>
      <c r="F1747" s="23">
        <v>4.7970099999999998E-6</v>
      </c>
      <c r="G1747" s="23">
        <v>4.7964399999999998E-6</v>
      </c>
      <c r="H1747" s="23">
        <v>4.79315E-6</v>
      </c>
      <c r="I1747" s="23">
        <v>4.7932400000000004E-6</v>
      </c>
      <c r="J1747" s="23">
        <v>4.7973699999999996E-6</v>
      </c>
      <c r="K1747" s="23">
        <v>4.7965099999999996E-6</v>
      </c>
    </row>
    <row r="1748" spans="1:11" x14ac:dyDescent="0.25">
      <c r="A1748" s="22">
        <v>87842</v>
      </c>
      <c r="B1748" s="23">
        <v>4.7979999999999996E-6</v>
      </c>
      <c r="C1748" s="23">
        <v>4.7971100000000001E-6</v>
      </c>
      <c r="D1748" s="23">
        <v>4.8048899999999997E-6</v>
      </c>
      <c r="E1748" s="23">
        <v>4.7937200000000001E-6</v>
      </c>
      <c r="F1748" s="23">
        <v>4.7976399999999999E-6</v>
      </c>
      <c r="G1748" s="23">
        <v>4.7970799999999996E-6</v>
      </c>
      <c r="H1748" s="23">
        <v>4.79378E-6</v>
      </c>
      <c r="I1748" s="23">
        <v>4.7938800000000003E-6</v>
      </c>
      <c r="J1748" s="23">
        <v>4.7980100000000003E-6</v>
      </c>
      <c r="K1748" s="23">
        <v>4.7971500000000003E-6</v>
      </c>
    </row>
    <row r="1749" spans="1:11" x14ac:dyDescent="0.25">
      <c r="A1749" s="22">
        <v>87843</v>
      </c>
      <c r="B1749" s="23">
        <v>4.7986400000000004E-6</v>
      </c>
      <c r="C1749" s="23">
        <v>4.7977400000000001E-6</v>
      </c>
      <c r="D1749" s="23">
        <v>4.8055199999999997E-6</v>
      </c>
      <c r="E1749" s="23">
        <v>4.79436E-6</v>
      </c>
      <c r="F1749" s="23">
        <v>4.7982799999999997E-6</v>
      </c>
      <c r="G1749" s="23">
        <v>4.7977099999999997E-6</v>
      </c>
      <c r="H1749" s="23">
        <v>4.7944199999999999E-6</v>
      </c>
      <c r="I1749" s="23">
        <v>4.7945200000000001E-6</v>
      </c>
      <c r="J1749" s="23">
        <v>4.7986400000000004E-6</v>
      </c>
      <c r="K1749" s="23">
        <v>4.7977800000000003E-6</v>
      </c>
    </row>
    <row r="1750" spans="1:11" x14ac:dyDescent="0.25">
      <c r="A1750" s="22">
        <v>87844</v>
      </c>
      <c r="B1750" s="23">
        <v>4.7992700000000004E-6</v>
      </c>
      <c r="C1750" s="23">
        <v>4.79838E-6</v>
      </c>
      <c r="D1750" s="23">
        <v>4.8061499999999997E-6</v>
      </c>
      <c r="E1750" s="23">
        <v>4.79499E-6</v>
      </c>
      <c r="F1750" s="23">
        <v>4.7989099999999998E-6</v>
      </c>
      <c r="G1750" s="23">
        <v>4.7983500000000004E-6</v>
      </c>
      <c r="H1750" s="23">
        <v>4.7950599999999998E-6</v>
      </c>
      <c r="I1750" s="23">
        <v>4.79516E-6</v>
      </c>
      <c r="J1750" s="23">
        <v>4.7992800000000002E-6</v>
      </c>
      <c r="K1750" s="23">
        <v>4.7984200000000002E-6</v>
      </c>
    </row>
    <row r="1751" spans="1:11" x14ac:dyDescent="0.25">
      <c r="A1751" s="22">
        <v>87845</v>
      </c>
      <c r="B1751" s="23">
        <v>4.7999100000000003E-6</v>
      </c>
      <c r="C1751" s="23">
        <v>4.79901E-6</v>
      </c>
      <c r="D1751" s="23">
        <v>4.8067799999999997E-6</v>
      </c>
      <c r="E1751" s="23">
        <v>4.7956299999999999E-6</v>
      </c>
      <c r="F1751" s="23">
        <v>4.7995499999999996E-6</v>
      </c>
      <c r="G1751" s="23">
        <v>4.7989799999999996E-6</v>
      </c>
      <c r="H1751" s="23">
        <v>4.7956999999999997E-6</v>
      </c>
      <c r="I1751" s="23">
        <v>4.79579E-6</v>
      </c>
      <c r="J1751" s="23">
        <v>4.7999100000000003E-6</v>
      </c>
      <c r="K1751" s="23">
        <v>4.7990500000000002E-6</v>
      </c>
    </row>
    <row r="1752" spans="1:11" x14ac:dyDescent="0.25">
      <c r="A1752" s="22">
        <v>87846</v>
      </c>
      <c r="B1752" s="23">
        <v>4.8005400000000003E-6</v>
      </c>
      <c r="C1752" s="23">
        <v>4.7996499999999999E-6</v>
      </c>
      <c r="D1752" s="23">
        <v>4.8074099999999998E-6</v>
      </c>
      <c r="E1752" s="23">
        <v>4.7962699999999997E-6</v>
      </c>
      <c r="F1752" s="23">
        <v>4.8001799999999997E-6</v>
      </c>
      <c r="G1752" s="23">
        <v>4.7996200000000003E-6</v>
      </c>
      <c r="H1752" s="23">
        <v>4.7963299999999997E-6</v>
      </c>
      <c r="I1752" s="23">
        <v>4.7964299999999999E-6</v>
      </c>
      <c r="J1752" s="23">
        <v>4.8005500000000001E-6</v>
      </c>
      <c r="K1752" s="23">
        <v>4.7996900000000001E-6</v>
      </c>
    </row>
    <row r="1753" spans="1:11" x14ac:dyDescent="0.25">
      <c r="A1753" s="22">
        <v>87847</v>
      </c>
      <c r="B1753" s="23">
        <v>4.8011700000000003E-6</v>
      </c>
      <c r="C1753" s="23">
        <v>4.8002799999999999E-6</v>
      </c>
      <c r="D1753" s="23">
        <v>4.8080399999999998E-6</v>
      </c>
      <c r="E1753" s="23">
        <v>4.7968999999999998E-6</v>
      </c>
      <c r="F1753" s="23">
        <v>4.8008200000000004E-6</v>
      </c>
      <c r="G1753" s="23">
        <v>4.8002500000000003E-6</v>
      </c>
      <c r="H1753" s="23">
        <v>4.7969699999999996E-6</v>
      </c>
      <c r="I1753" s="23">
        <v>4.7970699999999998E-6</v>
      </c>
      <c r="J1753" s="23">
        <v>4.8011800000000002E-6</v>
      </c>
      <c r="K1753" s="23">
        <v>4.8003200000000001E-6</v>
      </c>
    </row>
    <row r="1754" spans="1:11" x14ac:dyDescent="0.25">
      <c r="A1754" s="22">
        <v>87848</v>
      </c>
      <c r="B1754" s="23">
        <v>4.8018100000000002E-6</v>
      </c>
      <c r="C1754" s="23">
        <v>4.8009199999999998E-6</v>
      </c>
      <c r="D1754" s="23">
        <v>4.8086699999999998E-6</v>
      </c>
      <c r="E1754" s="23">
        <v>4.7975399999999996E-6</v>
      </c>
      <c r="F1754" s="23">
        <v>4.8014500000000004E-6</v>
      </c>
      <c r="G1754" s="23">
        <v>4.8008900000000002E-6</v>
      </c>
      <c r="H1754" s="23">
        <v>4.7976100000000003E-6</v>
      </c>
      <c r="I1754" s="23">
        <v>4.7976999999999998E-6</v>
      </c>
      <c r="J1754" s="23">
        <v>4.8018100000000002E-6</v>
      </c>
      <c r="K1754" s="23">
        <v>4.8009500000000002E-6</v>
      </c>
    </row>
    <row r="1755" spans="1:11" x14ac:dyDescent="0.25">
      <c r="A1755" s="22">
        <v>87849</v>
      </c>
      <c r="B1755" s="23">
        <v>4.8024400000000002E-6</v>
      </c>
      <c r="C1755" s="23">
        <v>4.8015499999999998E-6</v>
      </c>
      <c r="D1755" s="23">
        <v>4.8092999999999998E-6</v>
      </c>
      <c r="E1755" s="23">
        <v>4.7981800000000004E-6</v>
      </c>
      <c r="F1755" s="23">
        <v>4.8020799999999996E-6</v>
      </c>
      <c r="G1755" s="23">
        <v>4.8015200000000002E-6</v>
      </c>
      <c r="H1755" s="23">
        <v>4.7982400000000003E-6</v>
      </c>
      <c r="I1755" s="23">
        <v>4.7983399999999997E-6</v>
      </c>
      <c r="J1755" s="23">
        <v>4.8024500000000001E-6</v>
      </c>
      <c r="K1755" s="23">
        <v>4.8015900000000001E-6</v>
      </c>
    </row>
    <row r="1756" spans="1:11" x14ac:dyDescent="0.25">
      <c r="A1756" s="22">
        <v>87850</v>
      </c>
      <c r="B1756" s="23">
        <v>4.8030700000000002E-6</v>
      </c>
      <c r="C1756" s="23">
        <v>4.8021799999999998E-6</v>
      </c>
      <c r="D1756" s="23">
        <v>4.8099299999999999E-6</v>
      </c>
      <c r="E1756" s="23">
        <v>4.7988100000000004E-6</v>
      </c>
      <c r="F1756" s="23">
        <v>4.8027200000000003E-6</v>
      </c>
      <c r="G1756" s="23">
        <v>4.8021500000000003E-6</v>
      </c>
      <c r="H1756" s="23">
        <v>4.7988800000000002E-6</v>
      </c>
      <c r="I1756" s="23">
        <v>4.7989699999999997E-6</v>
      </c>
      <c r="J1756" s="23">
        <v>4.8030800000000001E-6</v>
      </c>
      <c r="K1756" s="23">
        <v>4.8022200000000001E-6</v>
      </c>
    </row>
    <row r="1757" spans="1:11" x14ac:dyDescent="0.25">
      <c r="A1757" s="22">
        <v>87851</v>
      </c>
      <c r="B1757" s="23">
        <v>4.8037000000000003E-6</v>
      </c>
      <c r="C1757" s="23">
        <v>4.8028199999999997E-6</v>
      </c>
      <c r="D1757" s="23">
        <v>4.81055E-6</v>
      </c>
      <c r="E1757" s="23">
        <v>4.7994500000000003E-6</v>
      </c>
      <c r="F1757" s="23">
        <v>4.8033500000000004E-6</v>
      </c>
      <c r="G1757" s="23">
        <v>4.8027900000000001E-6</v>
      </c>
      <c r="H1757" s="23">
        <v>4.7995100000000002E-6</v>
      </c>
      <c r="I1757" s="23">
        <v>4.7996099999999996E-6</v>
      </c>
      <c r="J1757" s="23">
        <v>4.8037100000000001E-6</v>
      </c>
      <c r="K1757" s="23">
        <v>4.8028500000000001E-6</v>
      </c>
    </row>
    <row r="1758" spans="1:11" x14ac:dyDescent="0.25">
      <c r="A1758" s="22">
        <v>87852</v>
      </c>
      <c r="B1758" s="23">
        <v>4.8043400000000002E-6</v>
      </c>
      <c r="C1758" s="23">
        <v>4.8034499999999997E-6</v>
      </c>
      <c r="D1758" s="23">
        <v>4.8111800000000001E-6</v>
      </c>
      <c r="E1758" s="23">
        <v>4.8000800000000003E-6</v>
      </c>
      <c r="F1758" s="23">
        <v>4.8039800000000004E-6</v>
      </c>
      <c r="G1758" s="23">
        <v>4.8034200000000002E-6</v>
      </c>
      <c r="H1758" s="23">
        <v>4.8001500000000001E-6</v>
      </c>
      <c r="I1758" s="23">
        <v>4.8002399999999996E-6</v>
      </c>
      <c r="J1758" s="23">
        <v>4.8043400000000002E-6</v>
      </c>
      <c r="K1758" s="23">
        <v>4.80349E-6</v>
      </c>
    </row>
    <row r="1759" spans="1:11" x14ac:dyDescent="0.25">
      <c r="A1759" s="22">
        <v>87853</v>
      </c>
      <c r="B1759" s="23">
        <v>4.8049700000000002E-6</v>
      </c>
      <c r="C1759" s="23">
        <v>4.8040799999999998E-6</v>
      </c>
      <c r="D1759" s="23">
        <v>4.8118100000000001E-6</v>
      </c>
      <c r="E1759" s="23">
        <v>4.8007100000000003E-6</v>
      </c>
      <c r="F1759" s="23">
        <v>4.8046100000000004E-6</v>
      </c>
      <c r="G1759" s="23">
        <v>4.8040500000000002E-6</v>
      </c>
      <c r="H1759" s="23">
        <v>4.8007800000000001E-6</v>
      </c>
      <c r="I1759" s="23">
        <v>4.8008699999999997E-6</v>
      </c>
      <c r="J1759" s="23">
        <v>4.8049700000000002E-6</v>
      </c>
      <c r="K1759" s="23">
        <v>4.80412E-6</v>
      </c>
    </row>
    <row r="1760" spans="1:11" x14ac:dyDescent="0.25">
      <c r="A1760" s="22">
        <v>87854</v>
      </c>
      <c r="B1760" s="23">
        <v>4.8056000000000002E-6</v>
      </c>
      <c r="C1760" s="23">
        <v>4.8047099999999998E-6</v>
      </c>
      <c r="D1760" s="23">
        <v>4.8124300000000003E-6</v>
      </c>
      <c r="E1760" s="23">
        <v>4.8013500000000002E-6</v>
      </c>
      <c r="F1760" s="23">
        <v>4.8052399999999996E-6</v>
      </c>
      <c r="G1760" s="23">
        <v>4.8046800000000002E-6</v>
      </c>
      <c r="H1760" s="23">
        <v>4.8014100000000002E-6</v>
      </c>
      <c r="I1760" s="23">
        <v>4.8015100000000004E-6</v>
      </c>
      <c r="J1760" s="23">
        <v>4.8056000000000002E-6</v>
      </c>
      <c r="K1760" s="23">
        <v>4.80475E-6</v>
      </c>
    </row>
    <row r="1761" spans="1:11" x14ac:dyDescent="0.25">
      <c r="A1761" s="22">
        <v>87855</v>
      </c>
      <c r="B1761" s="23">
        <v>4.8062300000000002E-6</v>
      </c>
      <c r="C1761" s="23">
        <v>4.8053399999999998E-6</v>
      </c>
      <c r="D1761" s="23">
        <v>4.8130600000000003E-6</v>
      </c>
      <c r="E1761" s="23">
        <v>4.8019800000000002E-6</v>
      </c>
      <c r="F1761" s="23">
        <v>4.8058699999999996E-6</v>
      </c>
      <c r="G1761" s="23">
        <v>4.8053100000000002E-6</v>
      </c>
      <c r="H1761" s="23">
        <v>4.80205E-6</v>
      </c>
      <c r="I1761" s="23">
        <v>4.8021400000000004E-6</v>
      </c>
      <c r="J1761" s="23">
        <v>4.8062300000000002E-6</v>
      </c>
      <c r="K1761" s="23">
        <v>4.8053800000000001E-6</v>
      </c>
    </row>
    <row r="1762" spans="1:11" x14ac:dyDescent="0.25">
      <c r="A1762" s="22">
        <v>87856</v>
      </c>
      <c r="B1762" s="23">
        <v>4.8068600000000003E-6</v>
      </c>
      <c r="C1762" s="23">
        <v>4.8059699999999998E-6</v>
      </c>
      <c r="D1762" s="23">
        <v>4.8136799999999996E-6</v>
      </c>
      <c r="E1762" s="23">
        <v>4.8026100000000003E-6</v>
      </c>
      <c r="F1762" s="23">
        <v>4.8064999999999996E-6</v>
      </c>
      <c r="G1762" s="23">
        <v>4.8059400000000003E-6</v>
      </c>
      <c r="H1762" s="23">
        <v>4.8026800000000001E-6</v>
      </c>
      <c r="I1762" s="23">
        <v>4.8027699999999996E-6</v>
      </c>
      <c r="J1762" s="23">
        <v>4.8068600000000003E-6</v>
      </c>
      <c r="K1762" s="23">
        <v>4.8060100000000001E-6</v>
      </c>
    </row>
    <row r="1763" spans="1:11" x14ac:dyDescent="0.25">
      <c r="A1763" s="22">
        <v>87857</v>
      </c>
      <c r="B1763" s="23">
        <v>4.8074900000000003E-6</v>
      </c>
      <c r="C1763" s="23">
        <v>4.8065999999999999E-6</v>
      </c>
      <c r="D1763" s="23">
        <v>4.8143099999999997E-6</v>
      </c>
      <c r="E1763" s="23">
        <v>4.8032500000000001E-6</v>
      </c>
      <c r="F1763" s="23">
        <v>4.8071299999999997E-6</v>
      </c>
      <c r="G1763" s="23">
        <v>4.8065700000000003E-6</v>
      </c>
      <c r="H1763" s="23">
        <v>4.8033100000000001E-6</v>
      </c>
      <c r="I1763" s="23">
        <v>4.8034100000000003E-6</v>
      </c>
      <c r="J1763" s="23">
        <v>4.8074900000000003E-6</v>
      </c>
      <c r="K1763" s="23">
        <v>4.8066400000000001E-6</v>
      </c>
    </row>
    <row r="1764" spans="1:11" x14ac:dyDescent="0.25">
      <c r="A1764" s="22">
        <v>87858</v>
      </c>
      <c r="B1764" s="23">
        <v>4.8081200000000003E-6</v>
      </c>
      <c r="C1764" s="23">
        <v>4.8072299999999999E-6</v>
      </c>
      <c r="D1764" s="23">
        <v>4.8149299999999998E-6</v>
      </c>
      <c r="E1764" s="23">
        <v>4.8038800000000002E-6</v>
      </c>
      <c r="F1764" s="23">
        <v>4.8077599999999997E-6</v>
      </c>
      <c r="G1764" s="23">
        <v>4.8072000000000003E-6</v>
      </c>
      <c r="H1764" s="23">
        <v>4.8039400000000001E-6</v>
      </c>
      <c r="I1764" s="23">
        <v>4.8040400000000003E-6</v>
      </c>
      <c r="J1764" s="23">
        <v>4.8081200000000003E-6</v>
      </c>
      <c r="K1764" s="23">
        <v>4.8072700000000001E-6</v>
      </c>
    </row>
    <row r="1765" spans="1:11" x14ac:dyDescent="0.25">
      <c r="A1765" s="22">
        <v>87859</v>
      </c>
      <c r="B1765" s="23">
        <v>4.8087500000000003E-6</v>
      </c>
      <c r="C1765" s="23">
        <v>4.8078599999999999E-6</v>
      </c>
      <c r="D1765" s="23">
        <v>4.8155599999999999E-6</v>
      </c>
      <c r="E1765" s="23">
        <v>4.8045100000000002E-6</v>
      </c>
      <c r="F1765" s="23">
        <v>4.8083899999999997E-6</v>
      </c>
      <c r="G1765" s="23">
        <v>4.8078300000000003E-6</v>
      </c>
      <c r="H1765" s="23">
        <v>4.8045700000000001E-6</v>
      </c>
      <c r="I1765" s="23">
        <v>4.8046700000000004E-6</v>
      </c>
      <c r="J1765" s="23">
        <v>4.8087500000000003E-6</v>
      </c>
      <c r="K1765" s="23">
        <v>4.8079000000000002E-6</v>
      </c>
    </row>
    <row r="1766" spans="1:11" x14ac:dyDescent="0.25">
      <c r="A1766" s="22">
        <v>87860</v>
      </c>
      <c r="B1766" s="23">
        <v>4.8093699999999997E-6</v>
      </c>
      <c r="C1766" s="23">
        <v>4.8084899999999999E-6</v>
      </c>
      <c r="D1766" s="23">
        <v>4.81618E-6</v>
      </c>
      <c r="E1766" s="23">
        <v>4.8051400000000002E-6</v>
      </c>
      <c r="F1766" s="23">
        <v>4.8090199999999997E-6</v>
      </c>
      <c r="G1766" s="23">
        <v>4.8084600000000004E-6</v>
      </c>
      <c r="H1766" s="23">
        <v>4.80521E-6</v>
      </c>
      <c r="I1766" s="23">
        <v>4.8053000000000004E-6</v>
      </c>
      <c r="J1766" s="23">
        <v>4.8093800000000004E-6</v>
      </c>
      <c r="K1766" s="23">
        <v>4.8085300000000002E-6</v>
      </c>
    </row>
    <row r="1767" spans="1:11" x14ac:dyDescent="0.25">
      <c r="A1767" s="22">
        <v>87861</v>
      </c>
      <c r="B1767" s="23">
        <v>4.8099999999999997E-6</v>
      </c>
      <c r="C1767" s="23">
        <v>4.80912E-6</v>
      </c>
      <c r="D1767" s="23">
        <v>4.8168000000000002E-6</v>
      </c>
      <c r="E1767" s="23">
        <v>4.8057700000000002E-6</v>
      </c>
      <c r="F1767" s="23">
        <v>4.8096499999999998E-6</v>
      </c>
      <c r="G1767" s="23">
        <v>4.8090900000000004E-6</v>
      </c>
      <c r="H1767" s="23">
        <v>4.8058400000000001E-6</v>
      </c>
      <c r="I1767" s="23">
        <v>4.8059300000000004E-6</v>
      </c>
      <c r="J1767" s="23">
        <v>4.8100100000000004E-6</v>
      </c>
      <c r="K1767" s="23">
        <v>4.8091600000000002E-6</v>
      </c>
    </row>
    <row r="1768" spans="1:11" x14ac:dyDescent="0.25">
      <c r="A1768" s="22">
        <v>87862</v>
      </c>
      <c r="B1768" s="23">
        <v>4.8106299999999997E-6</v>
      </c>
      <c r="C1768" s="23">
        <v>4.80975E-6</v>
      </c>
      <c r="D1768" s="23">
        <v>4.8174300000000002E-6</v>
      </c>
      <c r="E1768" s="23">
        <v>4.8064000000000003E-6</v>
      </c>
      <c r="F1768" s="23">
        <v>4.8102799999999998E-6</v>
      </c>
      <c r="G1768" s="23">
        <v>4.8097199999999996E-6</v>
      </c>
      <c r="H1768" s="23">
        <v>4.8064700000000001E-6</v>
      </c>
      <c r="I1768" s="23">
        <v>4.8065599999999996E-6</v>
      </c>
      <c r="J1768" s="23">
        <v>4.8106299999999997E-6</v>
      </c>
      <c r="K1768" s="23">
        <v>4.8097800000000004E-6</v>
      </c>
    </row>
    <row r="1769" spans="1:11" x14ac:dyDescent="0.25">
      <c r="A1769" s="22">
        <v>87863</v>
      </c>
      <c r="B1769" s="23">
        <v>4.8112599999999997E-6</v>
      </c>
      <c r="C1769" s="23">
        <v>4.8103700000000002E-6</v>
      </c>
      <c r="D1769" s="23">
        <v>4.8180500000000004E-6</v>
      </c>
      <c r="E1769" s="23">
        <v>4.8070300000000003E-6</v>
      </c>
      <c r="F1769" s="23">
        <v>4.8109E-6</v>
      </c>
      <c r="G1769" s="23">
        <v>4.8103499999999996E-6</v>
      </c>
      <c r="H1769" s="23">
        <v>4.8071000000000001E-6</v>
      </c>
      <c r="I1769" s="23">
        <v>4.8071899999999996E-6</v>
      </c>
      <c r="J1769" s="23">
        <v>4.8112599999999997E-6</v>
      </c>
      <c r="K1769" s="23">
        <v>4.8104100000000004E-6</v>
      </c>
    </row>
    <row r="1770" spans="1:11" x14ac:dyDescent="0.25">
      <c r="A1770" s="22">
        <v>87864</v>
      </c>
      <c r="B1770" s="23">
        <v>4.8118799999999999E-6</v>
      </c>
      <c r="C1770" s="23">
        <v>4.8110000000000002E-6</v>
      </c>
      <c r="D1770" s="23">
        <v>4.8186699999999997E-6</v>
      </c>
      <c r="E1770" s="23">
        <v>4.8076600000000003E-6</v>
      </c>
      <c r="F1770" s="23">
        <v>4.81153E-6</v>
      </c>
      <c r="G1770" s="23">
        <v>4.8109699999999998E-6</v>
      </c>
      <c r="H1770" s="23">
        <v>4.8077300000000001E-6</v>
      </c>
      <c r="I1770" s="23">
        <v>4.8078199999999997E-6</v>
      </c>
      <c r="J1770" s="23">
        <v>4.8118899999999998E-6</v>
      </c>
      <c r="K1770" s="23">
        <v>4.8110399999999996E-6</v>
      </c>
    </row>
    <row r="1771" spans="1:11" x14ac:dyDescent="0.25">
      <c r="A1771" s="22">
        <v>87865</v>
      </c>
      <c r="B1771" s="23">
        <v>4.8125099999999999E-6</v>
      </c>
      <c r="C1771" s="23">
        <v>4.8116300000000002E-6</v>
      </c>
      <c r="D1771" s="23">
        <v>4.8192899999999999E-6</v>
      </c>
      <c r="E1771" s="23">
        <v>4.8082900000000003E-6</v>
      </c>
      <c r="F1771" s="23">
        <v>4.81216E-6</v>
      </c>
      <c r="G1771" s="23">
        <v>4.8115999999999998E-6</v>
      </c>
      <c r="H1771" s="23">
        <v>4.8083600000000002E-6</v>
      </c>
      <c r="I1771" s="23">
        <v>4.8084499999999997E-6</v>
      </c>
      <c r="J1771" s="23">
        <v>4.8125099999999999E-6</v>
      </c>
      <c r="K1771" s="23">
        <v>4.8116699999999996E-6</v>
      </c>
    </row>
    <row r="1772" spans="1:11" x14ac:dyDescent="0.25">
      <c r="A1772" s="22">
        <v>87866</v>
      </c>
      <c r="B1772" s="23">
        <v>4.8131300000000001E-6</v>
      </c>
      <c r="C1772" s="23">
        <v>4.8122600000000002E-6</v>
      </c>
      <c r="D1772" s="23">
        <v>4.8199100000000001E-6</v>
      </c>
      <c r="E1772" s="23">
        <v>4.8089200000000004E-6</v>
      </c>
      <c r="F1772" s="23">
        <v>4.8127800000000002E-6</v>
      </c>
      <c r="G1772" s="23">
        <v>4.8122299999999998E-6</v>
      </c>
      <c r="H1772" s="23">
        <v>4.8089800000000003E-6</v>
      </c>
      <c r="I1772" s="23">
        <v>4.8090799999999997E-6</v>
      </c>
      <c r="J1772" s="23">
        <v>4.81314E-6</v>
      </c>
      <c r="K1772" s="23">
        <v>4.8122899999999998E-6</v>
      </c>
    </row>
    <row r="1773" spans="1:11" x14ac:dyDescent="0.25">
      <c r="A1773" s="22">
        <v>87867</v>
      </c>
      <c r="B1773" s="23">
        <v>4.8137600000000001E-6</v>
      </c>
      <c r="C1773" s="23">
        <v>4.8128800000000004E-6</v>
      </c>
      <c r="D1773" s="23">
        <v>4.8205300000000002E-6</v>
      </c>
      <c r="E1773" s="23">
        <v>4.8095500000000004E-6</v>
      </c>
      <c r="F1773" s="23">
        <v>4.8134100000000002E-6</v>
      </c>
      <c r="G1773" s="23">
        <v>4.81285E-6</v>
      </c>
      <c r="H1773" s="23">
        <v>4.8096100000000004E-6</v>
      </c>
      <c r="I1773" s="23">
        <v>4.8097099999999997E-6</v>
      </c>
      <c r="J1773" s="23">
        <v>4.81377E-6</v>
      </c>
      <c r="K1773" s="23">
        <v>4.8129199999999998E-6</v>
      </c>
    </row>
    <row r="1774" spans="1:11" x14ac:dyDescent="0.25">
      <c r="A1774" s="22">
        <v>87868</v>
      </c>
      <c r="B1774" s="23">
        <v>4.8143800000000003E-6</v>
      </c>
      <c r="C1774" s="23">
        <v>4.8135099999999996E-6</v>
      </c>
      <c r="D1774" s="23">
        <v>4.8211500000000004E-6</v>
      </c>
      <c r="E1774" s="23">
        <v>4.8101699999999997E-6</v>
      </c>
      <c r="F1774" s="23">
        <v>4.8140300000000004E-6</v>
      </c>
      <c r="G1774" s="23">
        <v>4.81348E-6</v>
      </c>
      <c r="H1774" s="23">
        <v>4.8102400000000004E-6</v>
      </c>
      <c r="I1774" s="23">
        <v>4.8103299999999999E-6</v>
      </c>
      <c r="J1774" s="23">
        <v>4.8143900000000002E-6</v>
      </c>
      <c r="K1774" s="23">
        <v>4.81354E-6</v>
      </c>
    </row>
    <row r="1775" spans="1:11" x14ac:dyDescent="0.25">
      <c r="A1775" s="22">
        <v>87869</v>
      </c>
      <c r="B1775" s="23">
        <v>4.8150100000000003E-6</v>
      </c>
      <c r="C1775" s="23">
        <v>4.8141299999999998E-6</v>
      </c>
      <c r="D1775" s="23">
        <v>4.8217699999999997E-6</v>
      </c>
      <c r="E1775" s="23">
        <v>4.8107999999999997E-6</v>
      </c>
      <c r="F1775" s="23">
        <v>4.8146600000000004E-6</v>
      </c>
      <c r="G1775" s="23">
        <v>4.8141000000000002E-6</v>
      </c>
      <c r="H1775" s="23">
        <v>4.8108700000000004E-6</v>
      </c>
      <c r="I1775" s="23">
        <v>4.8109599999999999E-6</v>
      </c>
      <c r="J1775" s="23">
        <v>4.8150100000000003E-6</v>
      </c>
      <c r="K1775" s="23">
        <v>4.81417E-6</v>
      </c>
    </row>
    <row r="1776" spans="1:11" x14ac:dyDescent="0.25">
      <c r="A1776" s="22">
        <v>87870</v>
      </c>
      <c r="B1776" s="23">
        <v>4.8156299999999997E-6</v>
      </c>
      <c r="C1776" s="23">
        <v>4.8147599999999998E-6</v>
      </c>
      <c r="D1776" s="23">
        <v>4.8223899999999999E-6</v>
      </c>
      <c r="E1776" s="23">
        <v>4.8114299999999998E-6</v>
      </c>
      <c r="F1776" s="23">
        <v>4.8152799999999997E-6</v>
      </c>
      <c r="G1776" s="23">
        <v>4.8147300000000002E-6</v>
      </c>
      <c r="H1776" s="23">
        <v>4.8114899999999997E-6</v>
      </c>
      <c r="I1776" s="23">
        <v>4.81159E-6</v>
      </c>
      <c r="J1776" s="23">
        <v>4.8156400000000004E-6</v>
      </c>
      <c r="K1776" s="23">
        <v>4.8147900000000002E-6</v>
      </c>
    </row>
    <row r="1777" spans="1:11" x14ac:dyDescent="0.25">
      <c r="A1777" s="22">
        <v>87871</v>
      </c>
      <c r="B1777" s="23">
        <v>4.8162599999999997E-6</v>
      </c>
      <c r="C1777" s="23">
        <v>4.81538E-6</v>
      </c>
      <c r="D1777" s="23">
        <v>4.8230100000000001E-6</v>
      </c>
      <c r="E1777" s="23">
        <v>4.8120499999999999E-6</v>
      </c>
      <c r="F1777" s="23">
        <v>4.8159099999999998E-6</v>
      </c>
      <c r="G1777" s="23">
        <v>4.8153500000000004E-6</v>
      </c>
      <c r="H1777" s="23">
        <v>4.8121199999999998E-6</v>
      </c>
      <c r="I1777" s="23">
        <v>4.8122100000000001E-6</v>
      </c>
      <c r="J1777" s="23">
        <v>4.8162599999999997E-6</v>
      </c>
      <c r="K1777" s="23">
        <v>4.8154200000000002E-6</v>
      </c>
    </row>
    <row r="1778" spans="1:11" x14ac:dyDescent="0.25">
      <c r="A1778" s="22">
        <v>87872</v>
      </c>
      <c r="B1778" s="23">
        <v>4.8168799999999999E-6</v>
      </c>
      <c r="C1778" s="23">
        <v>4.8160000000000001E-6</v>
      </c>
      <c r="D1778" s="23">
        <v>4.8236300000000003E-6</v>
      </c>
      <c r="E1778" s="23">
        <v>4.81268E-6</v>
      </c>
      <c r="F1778" s="23">
        <v>4.8165299999999999E-6</v>
      </c>
      <c r="G1778" s="23">
        <v>4.8159699999999997E-6</v>
      </c>
      <c r="H1778" s="23">
        <v>4.8127499999999998E-6</v>
      </c>
      <c r="I1778" s="23">
        <v>4.8128400000000002E-6</v>
      </c>
      <c r="J1778" s="23">
        <v>4.8168799999999999E-6</v>
      </c>
      <c r="K1778" s="23">
        <v>4.8160400000000004E-6</v>
      </c>
    </row>
    <row r="1779" spans="1:11" x14ac:dyDescent="0.25">
      <c r="A1779" s="22">
        <v>87873</v>
      </c>
      <c r="B1779" s="23">
        <v>4.8175E-6</v>
      </c>
      <c r="C1779" s="23">
        <v>4.8166300000000002E-6</v>
      </c>
      <c r="D1779" s="23">
        <v>4.8242399999999997E-6</v>
      </c>
      <c r="E1779" s="23">
        <v>4.81331E-6</v>
      </c>
      <c r="F1779" s="23">
        <v>4.8171500000000001E-6</v>
      </c>
      <c r="G1779" s="23">
        <v>4.8165999999999998E-6</v>
      </c>
      <c r="H1779" s="23">
        <v>4.81337E-6</v>
      </c>
      <c r="I1779" s="23">
        <v>4.8134600000000003E-6</v>
      </c>
      <c r="J1779" s="23">
        <v>4.8175099999999999E-6</v>
      </c>
      <c r="K1779" s="23">
        <v>4.8166599999999997E-6</v>
      </c>
    </row>
    <row r="1780" spans="1:11" x14ac:dyDescent="0.25">
      <c r="A1780" s="22">
        <v>87874</v>
      </c>
      <c r="B1780" s="23">
        <v>4.8181200000000002E-6</v>
      </c>
      <c r="C1780" s="23">
        <v>4.8172500000000003E-6</v>
      </c>
      <c r="D1780" s="23">
        <v>4.8248599999999999E-6</v>
      </c>
      <c r="E1780" s="23">
        <v>4.8139300000000002E-6</v>
      </c>
      <c r="F1780" s="23">
        <v>4.8177700000000003E-6</v>
      </c>
      <c r="G1780" s="23">
        <v>4.8172199999999999E-6</v>
      </c>
      <c r="H1780" s="23">
        <v>4.814E-6</v>
      </c>
      <c r="I1780" s="23">
        <v>4.8140900000000004E-6</v>
      </c>
      <c r="J1780" s="23">
        <v>4.8181300000000001E-6</v>
      </c>
      <c r="K1780" s="23">
        <v>4.8172899999999997E-6</v>
      </c>
    </row>
    <row r="1781" spans="1:11" x14ac:dyDescent="0.25">
      <c r="A1781" s="22">
        <v>87875</v>
      </c>
      <c r="B1781" s="23">
        <v>4.8187400000000004E-6</v>
      </c>
      <c r="C1781" s="23">
        <v>4.8178699999999997E-6</v>
      </c>
      <c r="D1781" s="23">
        <v>4.8254800000000001E-6</v>
      </c>
      <c r="E1781" s="23">
        <v>4.8145600000000002E-6</v>
      </c>
      <c r="F1781" s="23">
        <v>4.8184000000000003E-6</v>
      </c>
      <c r="G1781" s="23">
        <v>4.8178400000000001E-6</v>
      </c>
      <c r="H1781" s="23">
        <v>4.8146200000000002E-6</v>
      </c>
      <c r="I1781" s="23">
        <v>4.8147099999999997E-6</v>
      </c>
      <c r="J1781" s="23">
        <v>4.8187500000000002E-6</v>
      </c>
      <c r="K1781" s="23">
        <v>4.8179099999999999E-6</v>
      </c>
    </row>
    <row r="1782" spans="1:11" x14ac:dyDescent="0.25">
      <c r="A1782" s="22">
        <v>87876</v>
      </c>
      <c r="B1782" s="23">
        <v>4.8193700000000004E-6</v>
      </c>
      <c r="C1782" s="23">
        <v>4.8184899999999998E-6</v>
      </c>
      <c r="D1782" s="23">
        <v>4.8260900000000004E-6</v>
      </c>
      <c r="E1782" s="23">
        <v>4.8151800000000004E-6</v>
      </c>
      <c r="F1782" s="23">
        <v>4.8190199999999996E-6</v>
      </c>
      <c r="G1782" s="23">
        <v>4.8184600000000003E-6</v>
      </c>
      <c r="H1782" s="23">
        <v>4.8152500000000002E-6</v>
      </c>
      <c r="I1782" s="23">
        <v>4.8153399999999997E-6</v>
      </c>
      <c r="J1782" s="23">
        <v>4.8193700000000004E-6</v>
      </c>
      <c r="K1782" s="23">
        <v>4.8185300000000001E-6</v>
      </c>
    </row>
    <row r="1783" spans="1:11" x14ac:dyDescent="0.25">
      <c r="A1783" s="22">
        <v>87877</v>
      </c>
      <c r="B1783" s="23">
        <v>4.8199899999999997E-6</v>
      </c>
      <c r="C1783" s="23">
        <v>4.81911E-6</v>
      </c>
      <c r="D1783" s="23">
        <v>4.8267099999999997E-6</v>
      </c>
      <c r="E1783" s="23">
        <v>4.8157999999999997E-6</v>
      </c>
      <c r="F1783" s="23">
        <v>4.8196399999999998E-6</v>
      </c>
      <c r="G1783" s="23">
        <v>4.8190900000000003E-6</v>
      </c>
      <c r="H1783" s="23">
        <v>4.8158700000000004E-6</v>
      </c>
      <c r="I1783" s="23">
        <v>4.8159599999999999E-6</v>
      </c>
      <c r="J1783" s="23">
        <v>4.8199899999999997E-6</v>
      </c>
      <c r="K1783" s="23">
        <v>4.8191500000000003E-6</v>
      </c>
    </row>
    <row r="1784" spans="1:11" x14ac:dyDescent="0.25">
      <c r="A1784" s="22">
        <v>87878</v>
      </c>
      <c r="B1784" s="23">
        <v>4.8206099999999999E-6</v>
      </c>
      <c r="C1784" s="23">
        <v>4.81974E-6</v>
      </c>
      <c r="D1784" s="23">
        <v>4.8273200000000001E-6</v>
      </c>
      <c r="E1784" s="23">
        <v>4.8164299999999997E-6</v>
      </c>
      <c r="F1784" s="23">
        <v>4.82026E-6</v>
      </c>
      <c r="G1784" s="23">
        <v>4.8197099999999996E-6</v>
      </c>
      <c r="H1784" s="23">
        <v>4.8164899999999997E-6</v>
      </c>
      <c r="I1784" s="23">
        <v>4.8165899999999999E-6</v>
      </c>
      <c r="J1784" s="23">
        <v>4.8206099999999999E-6</v>
      </c>
      <c r="K1784" s="23">
        <v>4.8197699999999996E-6</v>
      </c>
    </row>
    <row r="1785" spans="1:11" x14ac:dyDescent="0.25">
      <c r="A1785" s="22">
        <v>87879</v>
      </c>
      <c r="B1785" s="23">
        <v>4.8212300000000001E-6</v>
      </c>
      <c r="C1785" s="23">
        <v>4.8203600000000002E-6</v>
      </c>
      <c r="D1785" s="23">
        <v>4.8279400000000002E-6</v>
      </c>
      <c r="E1785" s="23">
        <v>4.8170499999999999E-6</v>
      </c>
      <c r="F1785" s="23">
        <v>4.8208800000000002E-6</v>
      </c>
      <c r="G1785" s="23">
        <v>4.8203299999999998E-6</v>
      </c>
      <c r="H1785" s="23">
        <v>4.8171199999999997E-6</v>
      </c>
      <c r="I1785" s="23">
        <v>4.8172100000000001E-6</v>
      </c>
      <c r="J1785" s="23">
        <v>4.8212300000000001E-6</v>
      </c>
      <c r="K1785" s="23">
        <v>4.8203899999999998E-6</v>
      </c>
    </row>
    <row r="1786" spans="1:11" x14ac:dyDescent="0.25">
      <c r="A1786" s="22">
        <v>87880</v>
      </c>
      <c r="B1786" s="23">
        <v>4.8218500000000003E-6</v>
      </c>
      <c r="C1786" s="23">
        <v>4.8209800000000004E-6</v>
      </c>
      <c r="D1786" s="23">
        <v>4.8285499999999997E-6</v>
      </c>
      <c r="E1786" s="23">
        <v>4.8176700000000001E-6</v>
      </c>
      <c r="F1786" s="23">
        <v>4.8215000000000003E-6</v>
      </c>
      <c r="G1786" s="23">
        <v>4.82095E-6</v>
      </c>
      <c r="H1786" s="23">
        <v>4.8177399999999999E-6</v>
      </c>
      <c r="I1786" s="23">
        <v>4.8178300000000003E-6</v>
      </c>
      <c r="J1786" s="23">
        <v>4.8218500000000003E-6</v>
      </c>
      <c r="K1786" s="23">
        <v>4.8210099999999999E-6</v>
      </c>
    </row>
    <row r="1787" spans="1:11" x14ac:dyDescent="0.25">
      <c r="A1787" s="22">
        <v>87881</v>
      </c>
      <c r="B1787" s="23">
        <v>4.8224599999999997E-6</v>
      </c>
      <c r="C1787" s="23">
        <v>4.8215999999999997E-6</v>
      </c>
      <c r="D1787" s="23">
        <v>4.8291699999999999E-6</v>
      </c>
      <c r="E1787" s="23">
        <v>4.8182900000000002E-6</v>
      </c>
      <c r="F1787" s="23">
        <v>4.8221199999999997E-6</v>
      </c>
      <c r="G1787" s="23">
        <v>4.8215700000000002E-6</v>
      </c>
      <c r="H1787" s="23">
        <v>4.8183600000000001E-6</v>
      </c>
      <c r="I1787" s="23">
        <v>4.8184499999999996E-6</v>
      </c>
      <c r="J1787" s="23">
        <v>4.8224699999999996E-6</v>
      </c>
      <c r="K1787" s="23">
        <v>4.8216300000000001E-6</v>
      </c>
    </row>
    <row r="1788" spans="1:11" x14ac:dyDescent="0.25">
      <c r="A1788" s="22">
        <v>87882</v>
      </c>
      <c r="B1788" s="23">
        <v>4.8230799999999999E-6</v>
      </c>
      <c r="C1788" s="23">
        <v>4.82221E-6</v>
      </c>
      <c r="D1788" s="23">
        <v>4.8297800000000002E-6</v>
      </c>
      <c r="E1788" s="23">
        <v>4.8189200000000003E-6</v>
      </c>
      <c r="F1788" s="23">
        <v>4.8227399999999998E-6</v>
      </c>
      <c r="G1788" s="23">
        <v>4.8221799999999996E-6</v>
      </c>
      <c r="H1788" s="23">
        <v>4.8189800000000002E-6</v>
      </c>
      <c r="I1788" s="23">
        <v>4.8190699999999998E-6</v>
      </c>
      <c r="J1788" s="23">
        <v>4.8230899999999998E-6</v>
      </c>
      <c r="K1788" s="23">
        <v>4.8222500000000003E-6</v>
      </c>
    </row>
    <row r="1789" spans="1:11" x14ac:dyDescent="0.25">
      <c r="A1789" s="22">
        <v>87883</v>
      </c>
      <c r="B1789" s="23">
        <v>4.8237000000000001E-6</v>
      </c>
      <c r="C1789" s="23">
        <v>4.8228300000000002E-6</v>
      </c>
      <c r="D1789" s="23">
        <v>4.8303899999999997E-6</v>
      </c>
      <c r="E1789" s="23">
        <v>4.8195399999999996E-6</v>
      </c>
      <c r="F1789" s="23">
        <v>4.8233500000000002E-6</v>
      </c>
      <c r="G1789" s="23">
        <v>4.8227999999999998E-6</v>
      </c>
      <c r="H1789" s="23">
        <v>4.8196000000000004E-6</v>
      </c>
      <c r="I1789" s="23">
        <v>4.8196899999999999E-6</v>
      </c>
      <c r="J1789" s="23">
        <v>4.8237099999999999E-6</v>
      </c>
      <c r="K1789" s="23">
        <v>4.8228699999999996E-6</v>
      </c>
    </row>
    <row r="1790" spans="1:11" x14ac:dyDescent="0.25">
      <c r="A1790" s="22">
        <v>87884</v>
      </c>
      <c r="B1790" s="23">
        <v>4.8243200000000003E-6</v>
      </c>
      <c r="C1790" s="23">
        <v>4.8234500000000004E-6</v>
      </c>
      <c r="D1790" s="23">
        <v>4.831E-6</v>
      </c>
      <c r="E1790" s="23">
        <v>4.8201599999999998E-6</v>
      </c>
      <c r="F1790" s="23">
        <v>4.8239700000000003E-6</v>
      </c>
      <c r="G1790" s="23">
        <v>4.82342E-6</v>
      </c>
      <c r="H1790" s="23">
        <v>4.8202199999999997E-6</v>
      </c>
      <c r="I1790" s="23">
        <v>4.82032E-6</v>
      </c>
      <c r="J1790" s="23">
        <v>4.8243200000000003E-6</v>
      </c>
      <c r="K1790" s="23">
        <v>4.8234899999999998E-6</v>
      </c>
    </row>
    <row r="1791" spans="1:11" x14ac:dyDescent="0.25">
      <c r="A1791" s="22">
        <v>87885</v>
      </c>
      <c r="B1791" s="23">
        <v>4.8249399999999996E-6</v>
      </c>
      <c r="C1791" s="23">
        <v>4.8240699999999997E-6</v>
      </c>
      <c r="D1791" s="23">
        <v>4.8316200000000002E-6</v>
      </c>
      <c r="E1791" s="23">
        <v>4.8207799999999999E-6</v>
      </c>
      <c r="F1791" s="23">
        <v>4.8245899999999997E-6</v>
      </c>
      <c r="G1791" s="23">
        <v>4.8240400000000001E-6</v>
      </c>
      <c r="H1791" s="23">
        <v>4.8208399999999999E-6</v>
      </c>
      <c r="I1791" s="23">
        <v>4.8209400000000001E-6</v>
      </c>
      <c r="J1791" s="23">
        <v>4.8249399999999996E-6</v>
      </c>
      <c r="K1791" s="23">
        <v>4.82411E-6</v>
      </c>
    </row>
    <row r="1792" spans="1:11" x14ac:dyDescent="0.25">
      <c r="A1792" s="22">
        <v>87886</v>
      </c>
      <c r="B1792" s="23">
        <v>4.8255499999999999E-6</v>
      </c>
      <c r="C1792" s="23">
        <v>4.8246899999999999E-6</v>
      </c>
      <c r="D1792" s="23">
        <v>4.8322299999999996E-6</v>
      </c>
      <c r="E1792" s="23">
        <v>4.8214000000000001E-6</v>
      </c>
      <c r="F1792" s="23">
        <v>4.8252099999999998E-6</v>
      </c>
      <c r="G1792" s="23">
        <v>4.8246600000000003E-6</v>
      </c>
      <c r="H1792" s="23">
        <v>4.8214600000000001E-6</v>
      </c>
      <c r="I1792" s="23">
        <v>4.8215499999999996E-6</v>
      </c>
      <c r="J1792" s="23">
        <v>4.8255599999999998E-6</v>
      </c>
      <c r="K1792" s="23">
        <v>4.8247200000000003E-6</v>
      </c>
    </row>
    <row r="1793" spans="1:11" x14ac:dyDescent="0.25">
      <c r="A1793" s="22">
        <v>87887</v>
      </c>
      <c r="B1793" s="23">
        <v>4.8261700000000001E-6</v>
      </c>
      <c r="C1793" s="23">
        <v>4.8253000000000002E-6</v>
      </c>
      <c r="D1793" s="23">
        <v>4.83284E-6</v>
      </c>
      <c r="E1793" s="23">
        <v>4.8220200000000003E-6</v>
      </c>
      <c r="F1793" s="23">
        <v>4.8258200000000002E-6</v>
      </c>
      <c r="G1793" s="23">
        <v>4.8252699999999998E-6</v>
      </c>
      <c r="H1793" s="23">
        <v>4.8220800000000003E-6</v>
      </c>
      <c r="I1793" s="23">
        <v>4.8221699999999998E-6</v>
      </c>
      <c r="J1793" s="23">
        <v>4.8261700000000001E-6</v>
      </c>
      <c r="K1793" s="23">
        <v>4.8253399999999996E-6</v>
      </c>
    </row>
    <row r="1794" spans="1:11" x14ac:dyDescent="0.25">
      <c r="A1794" s="22">
        <v>87888</v>
      </c>
      <c r="B1794" s="23">
        <v>4.8267800000000004E-6</v>
      </c>
      <c r="C1794" s="23">
        <v>4.8259200000000004E-6</v>
      </c>
      <c r="D1794" s="23">
        <v>4.8334500000000003E-6</v>
      </c>
      <c r="E1794" s="23">
        <v>4.8226399999999996E-6</v>
      </c>
      <c r="F1794" s="23">
        <v>4.8264400000000003E-6</v>
      </c>
      <c r="G1794" s="23">
        <v>4.82589E-6</v>
      </c>
      <c r="H1794" s="23">
        <v>4.8226999999999996E-6</v>
      </c>
      <c r="I1794" s="23">
        <v>4.8227899999999999E-6</v>
      </c>
      <c r="J1794" s="23">
        <v>4.8267900000000002E-6</v>
      </c>
      <c r="K1794" s="23">
        <v>4.8259599999999998E-6</v>
      </c>
    </row>
    <row r="1795" spans="1:11" x14ac:dyDescent="0.25">
      <c r="A1795" s="22">
        <v>87889</v>
      </c>
      <c r="B1795" s="23">
        <v>4.8273999999999997E-6</v>
      </c>
      <c r="C1795" s="23">
        <v>4.8265299999999998E-6</v>
      </c>
      <c r="D1795" s="23">
        <v>4.8340599999999998E-6</v>
      </c>
      <c r="E1795" s="23">
        <v>4.8232499999999999E-6</v>
      </c>
      <c r="F1795" s="23">
        <v>4.8270499999999998E-6</v>
      </c>
      <c r="G1795" s="23">
        <v>4.8265000000000003E-6</v>
      </c>
      <c r="H1795" s="23">
        <v>4.8233199999999998E-6</v>
      </c>
      <c r="I1795" s="23">
        <v>4.8234100000000001E-6</v>
      </c>
      <c r="J1795" s="23">
        <v>4.8273999999999997E-6</v>
      </c>
      <c r="K1795" s="23">
        <v>4.8265700000000001E-6</v>
      </c>
    </row>
    <row r="1796" spans="1:11" x14ac:dyDescent="0.25">
      <c r="A1796" s="22">
        <v>87890</v>
      </c>
      <c r="B1796" s="23">
        <v>4.82801E-6</v>
      </c>
      <c r="C1796" s="23">
        <v>4.82715E-6</v>
      </c>
      <c r="D1796" s="23">
        <v>4.8346700000000001E-6</v>
      </c>
      <c r="E1796" s="23">
        <v>4.8238700000000001E-6</v>
      </c>
      <c r="F1796" s="23">
        <v>4.82767E-6</v>
      </c>
      <c r="G1796" s="23">
        <v>4.8271199999999996E-6</v>
      </c>
      <c r="H1796" s="23">
        <v>4.8239399999999999E-6</v>
      </c>
      <c r="I1796" s="23">
        <v>4.8240300000000003E-6</v>
      </c>
      <c r="J1796" s="23">
        <v>4.8280199999999999E-6</v>
      </c>
      <c r="K1796" s="23">
        <v>4.8271900000000003E-6</v>
      </c>
    </row>
    <row r="1797" spans="1:11" x14ac:dyDescent="0.25">
      <c r="A1797" s="22">
        <v>87891</v>
      </c>
      <c r="B1797" s="23">
        <v>4.8286300000000002E-6</v>
      </c>
      <c r="C1797" s="23">
        <v>4.8277600000000003E-6</v>
      </c>
      <c r="D1797" s="23">
        <v>4.8352800000000004E-6</v>
      </c>
      <c r="E1797" s="23">
        <v>4.8244900000000003E-6</v>
      </c>
      <c r="F1797" s="23">
        <v>4.8282800000000003E-6</v>
      </c>
      <c r="G1797" s="23">
        <v>4.8277299999999999E-6</v>
      </c>
      <c r="H1797" s="23">
        <v>4.8245500000000003E-6</v>
      </c>
      <c r="I1797" s="23">
        <v>4.8246499999999996E-6</v>
      </c>
      <c r="J1797" s="23">
        <v>4.8286300000000002E-6</v>
      </c>
      <c r="K1797" s="23">
        <v>4.8277999999999998E-6</v>
      </c>
    </row>
    <row r="1798" spans="1:11" x14ac:dyDescent="0.25">
      <c r="A1798" s="22">
        <v>87892</v>
      </c>
      <c r="B1798" s="23">
        <v>4.8292399999999997E-6</v>
      </c>
      <c r="C1798" s="23">
        <v>4.8283799999999997E-6</v>
      </c>
      <c r="D1798" s="23">
        <v>4.83588E-6</v>
      </c>
      <c r="E1798" s="23">
        <v>4.8251099999999996E-6</v>
      </c>
      <c r="F1798" s="23">
        <v>4.8288999999999996E-6</v>
      </c>
      <c r="G1798" s="23">
        <v>4.8283500000000001E-6</v>
      </c>
      <c r="H1798" s="23">
        <v>4.8251699999999996E-6</v>
      </c>
      <c r="I1798" s="23">
        <v>4.8252599999999999E-6</v>
      </c>
      <c r="J1798" s="23">
        <v>4.8292500000000004E-6</v>
      </c>
      <c r="K1798" s="23">
        <v>4.8284199999999999E-6</v>
      </c>
    </row>
    <row r="1799" spans="1:11" x14ac:dyDescent="0.25">
      <c r="A1799" s="22">
        <v>87893</v>
      </c>
      <c r="B1799" s="23">
        <v>4.82985E-6</v>
      </c>
      <c r="C1799" s="23">
        <v>4.82899E-6</v>
      </c>
      <c r="D1799" s="23">
        <v>4.8364900000000003E-6</v>
      </c>
      <c r="E1799" s="23">
        <v>4.8257199999999999E-6</v>
      </c>
      <c r="F1799" s="23">
        <v>4.8295099999999999E-6</v>
      </c>
      <c r="G1799" s="23">
        <v>4.8289599999999996E-6</v>
      </c>
      <c r="H1799" s="23">
        <v>4.8257899999999998E-6</v>
      </c>
      <c r="I1799" s="23">
        <v>4.8258800000000001E-6</v>
      </c>
      <c r="J1799" s="23">
        <v>4.8298599999999999E-6</v>
      </c>
      <c r="K1799" s="23">
        <v>4.8290300000000002E-6</v>
      </c>
    </row>
    <row r="1800" spans="1:11" x14ac:dyDescent="0.25">
      <c r="A1800" s="22">
        <v>87894</v>
      </c>
      <c r="B1800" s="23">
        <v>4.8304700000000002E-6</v>
      </c>
      <c r="C1800" s="23">
        <v>4.8296000000000003E-6</v>
      </c>
      <c r="D1800" s="23">
        <v>4.8370999999999998E-6</v>
      </c>
      <c r="E1800" s="23">
        <v>4.8263400000000001E-6</v>
      </c>
      <c r="F1800" s="23">
        <v>4.8301200000000003E-6</v>
      </c>
      <c r="G1800" s="23">
        <v>4.8295799999999998E-6</v>
      </c>
      <c r="H1800" s="23">
        <v>4.8264000000000001E-6</v>
      </c>
      <c r="I1800" s="23">
        <v>4.8264899999999996E-6</v>
      </c>
      <c r="J1800" s="23">
        <v>4.8304700000000002E-6</v>
      </c>
      <c r="K1800" s="23">
        <v>4.8296399999999997E-6</v>
      </c>
    </row>
    <row r="1801" spans="1:11" x14ac:dyDescent="0.25">
      <c r="A1801" s="22">
        <v>87895</v>
      </c>
      <c r="B1801" s="23">
        <v>4.8310799999999997E-6</v>
      </c>
      <c r="C1801" s="23">
        <v>4.8302199999999996E-6</v>
      </c>
      <c r="D1801" s="23">
        <v>4.8377000000000003E-6</v>
      </c>
      <c r="E1801" s="23">
        <v>4.8269499999999996E-6</v>
      </c>
      <c r="F1801" s="23">
        <v>4.8307299999999997E-6</v>
      </c>
      <c r="G1801" s="23">
        <v>4.8301900000000001E-6</v>
      </c>
      <c r="H1801" s="23">
        <v>4.8270200000000002E-6</v>
      </c>
      <c r="I1801" s="23">
        <v>4.8271099999999998E-6</v>
      </c>
      <c r="J1801" s="23">
        <v>4.8310799999999997E-6</v>
      </c>
      <c r="K1801" s="23">
        <v>4.83025E-6</v>
      </c>
    </row>
    <row r="1802" spans="1:11" x14ac:dyDescent="0.25">
      <c r="A1802" s="22">
        <v>87896</v>
      </c>
      <c r="B1802" s="23">
        <v>4.83169E-6</v>
      </c>
      <c r="C1802" s="23">
        <v>4.83083E-6</v>
      </c>
      <c r="D1802" s="23">
        <v>4.8383099999999998E-6</v>
      </c>
      <c r="E1802" s="23">
        <v>4.8275699999999998E-6</v>
      </c>
      <c r="F1802" s="23">
        <v>4.8313499999999999E-6</v>
      </c>
      <c r="G1802" s="23">
        <v>4.8308000000000004E-6</v>
      </c>
      <c r="H1802" s="23">
        <v>4.8276299999999997E-6</v>
      </c>
      <c r="I1802" s="23">
        <v>4.8277200000000001E-6</v>
      </c>
      <c r="J1802" s="23">
        <v>4.83169E-6</v>
      </c>
      <c r="K1802" s="23">
        <v>4.8308700000000002E-6</v>
      </c>
    </row>
    <row r="1803" spans="1:11" x14ac:dyDescent="0.25">
      <c r="A1803" s="22">
        <v>87897</v>
      </c>
      <c r="B1803" s="23">
        <v>4.8323000000000003E-6</v>
      </c>
      <c r="C1803" s="23">
        <v>4.8314400000000003E-6</v>
      </c>
      <c r="D1803" s="23">
        <v>4.8389200000000001E-6</v>
      </c>
      <c r="E1803" s="23">
        <v>4.8281800000000001E-6</v>
      </c>
      <c r="F1803" s="23">
        <v>4.8319600000000002E-6</v>
      </c>
      <c r="G1803" s="23">
        <v>4.8314099999999999E-6</v>
      </c>
      <c r="H1803" s="23">
        <v>4.8282499999999999E-6</v>
      </c>
      <c r="I1803" s="23">
        <v>4.8283400000000003E-6</v>
      </c>
      <c r="J1803" s="23">
        <v>4.8323100000000002E-6</v>
      </c>
      <c r="K1803" s="23">
        <v>4.8314799999999997E-6</v>
      </c>
    </row>
    <row r="1804" spans="1:11" x14ac:dyDescent="0.25">
      <c r="A1804" s="22">
        <v>87898</v>
      </c>
      <c r="B1804" s="23">
        <v>4.8329099999999998E-6</v>
      </c>
      <c r="C1804" s="23">
        <v>4.8320499999999998E-6</v>
      </c>
      <c r="D1804" s="23">
        <v>4.8395199999999997E-6</v>
      </c>
      <c r="E1804" s="23">
        <v>4.8288000000000003E-6</v>
      </c>
      <c r="F1804" s="23">
        <v>4.8325699999999997E-6</v>
      </c>
      <c r="G1804" s="23">
        <v>4.8320200000000002E-6</v>
      </c>
      <c r="H1804" s="23">
        <v>4.8288600000000002E-6</v>
      </c>
      <c r="I1804" s="23">
        <v>4.8289499999999997E-6</v>
      </c>
      <c r="J1804" s="23">
        <v>4.8329199999999996E-6</v>
      </c>
      <c r="K1804" s="23">
        <v>4.83209E-6</v>
      </c>
    </row>
    <row r="1805" spans="1:11" x14ac:dyDescent="0.25">
      <c r="A1805" s="22">
        <v>87899</v>
      </c>
      <c r="B1805" s="23">
        <v>4.8335200000000001E-6</v>
      </c>
      <c r="C1805" s="23">
        <v>4.8326600000000001E-6</v>
      </c>
      <c r="D1805" s="23">
        <v>4.8401200000000002E-6</v>
      </c>
      <c r="E1805" s="23">
        <v>4.8294099999999997E-6</v>
      </c>
      <c r="F1805" s="23">
        <v>4.83318E-6</v>
      </c>
      <c r="G1805" s="23">
        <v>4.8326299999999997E-6</v>
      </c>
      <c r="H1805" s="23">
        <v>4.8294699999999997E-6</v>
      </c>
      <c r="I1805" s="23">
        <v>4.8295600000000001E-6</v>
      </c>
      <c r="J1805" s="23">
        <v>4.83353E-6</v>
      </c>
      <c r="K1805" s="23">
        <v>4.8327000000000003E-6</v>
      </c>
    </row>
    <row r="1806" spans="1:11" x14ac:dyDescent="0.25">
      <c r="A1806" s="22">
        <v>87900</v>
      </c>
      <c r="B1806" s="23">
        <v>4.8341300000000004E-6</v>
      </c>
      <c r="C1806" s="23">
        <v>4.8332700000000004E-6</v>
      </c>
      <c r="D1806" s="23">
        <v>4.8407299999999996E-6</v>
      </c>
      <c r="E1806" s="23">
        <v>4.83002E-6</v>
      </c>
      <c r="F1806" s="23">
        <v>4.8337900000000004E-6</v>
      </c>
      <c r="G1806" s="23">
        <v>4.83324E-6</v>
      </c>
      <c r="H1806" s="23">
        <v>4.8300899999999999E-6</v>
      </c>
      <c r="I1806" s="23">
        <v>4.8301800000000002E-6</v>
      </c>
      <c r="J1806" s="23">
        <v>4.8341400000000003E-6</v>
      </c>
      <c r="K1806" s="23">
        <v>4.8333099999999998E-6</v>
      </c>
    </row>
    <row r="1807" spans="1:11" x14ac:dyDescent="0.25">
      <c r="A1807" s="22">
        <v>87901</v>
      </c>
      <c r="B1807" s="23">
        <v>4.8347399999999999E-6</v>
      </c>
      <c r="C1807" s="23">
        <v>4.8338799999999999E-6</v>
      </c>
      <c r="D1807" s="23">
        <v>4.8413300000000001E-6</v>
      </c>
      <c r="E1807" s="23">
        <v>4.8306300000000004E-6</v>
      </c>
      <c r="F1807" s="23">
        <v>4.8343999999999998E-6</v>
      </c>
      <c r="G1807" s="23">
        <v>4.8338500000000003E-6</v>
      </c>
      <c r="H1807" s="23">
        <v>4.8307000000000002E-6</v>
      </c>
      <c r="I1807" s="23">
        <v>4.8307899999999997E-6</v>
      </c>
      <c r="J1807" s="23">
        <v>4.8347399999999999E-6</v>
      </c>
      <c r="K1807" s="23">
        <v>4.8339200000000001E-6</v>
      </c>
    </row>
    <row r="1808" spans="1:11" x14ac:dyDescent="0.25">
      <c r="A1808" s="22">
        <v>87902</v>
      </c>
      <c r="B1808" s="23">
        <v>4.8353500000000002E-6</v>
      </c>
      <c r="C1808" s="23">
        <v>4.8344900000000002E-6</v>
      </c>
      <c r="D1808" s="23">
        <v>4.8419299999999997E-6</v>
      </c>
      <c r="E1808" s="23">
        <v>4.8312499999999997E-6</v>
      </c>
      <c r="F1808" s="23">
        <v>4.8350100000000001E-6</v>
      </c>
      <c r="G1808" s="23">
        <v>4.8344599999999998E-6</v>
      </c>
      <c r="H1808" s="23">
        <v>4.8313099999999997E-6</v>
      </c>
      <c r="I1808" s="23">
        <v>4.8314E-6</v>
      </c>
      <c r="J1808" s="23">
        <v>4.8353500000000002E-6</v>
      </c>
      <c r="K1808" s="23">
        <v>4.8345299999999996E-6</v>
      </c>
    </row>
    <row r="1809" spans="1:11" x14ac:dyDescent="0.25">
      <c r="A1809" s="22">
        <v>87903</v>
      </c>
      <c r="B1809" s="23">
        <v>4.8359499999999998E-6</v>
      </c>
      <c r="C1809" s="23">
        <v>4.8350999999999997E-6</v>
      </c>
      <c r="D1809" s="23">
        <v>4.8425400000000001E-6</v>
      </c>
      <c r="E1809" s="23">
        <v>4.83186E-6</v>
      </c>
      <c r="F1809" s="23">
        <v>4.8356099999999998E-6</v>
      </c>
      <c r="G1809" s="23">
        <v>4.8350700000000001E-6</v>
      </c>
      <c r="H1809" s="23">
        <v>4.83192E-6</v>
      </c>
      <c r="I1809" s="23">
        <v>4.8320100000000003E-6</v>
      </c>
      <c r="J1809" s="23">
        <v>4.8359599999999997E-6</v>
      </c>
      <c r="K1809" s="23">
        <v>4.8351399999999999E-6</v>
      </c>
    </row>
    <row r="1810" spans="1:11" x14ac:dyDescent="0.25">
      <c r="A1810" s="22">
        <v>87904</v>
      </c>
      <c r="B1810" s="23">
        <v>4.8365600000000002E-6</v>
      </c>
      <c r="C1810" s="23">
        <v>4.83571E-6</v>
      </c>
      <c r="D1810" s="23">
        <v>4.8431399999999997E-6</v>
      </c>
      <c r="E1810" s="23">
        <v>4.8324700000000003E-6</v>
      </c>
      <c r="F1810" s="23">
        <v>4.8362200000000001E-6</v>
      </c>
      <c r="G1810" s="23">
        <v>4.8356799999999996E-6</v>
      </c>
      <c r="H1810" s="23">
        <v>4.8325300000000003E-6</v>
      </c>
      <c r="I1810" s="23">
        <v>4.8326199999999998E-6</v>
      </c>
      <c r="J1810" s="23">
        <v>4.83657E-6</v>
      </c>
      <c r="K1810" s="23">
        <v>4.8357500000000002E-6</v>
      </c>
    </row>
    <row r="1811" spans="1:11" x14ac:dyDescent="0.25">
      <c r="A1811" s="22">
        <v>87905</v>
      </c>
      <c r="B1811" s="23">
        <v>4.8371699999999996E-6</v>
      </c>
      <c r="C1811" s="23">
        <v>4.8363200000000003E-6</v>
      </c>
      <c r="D1811" s="23">
        <v>4.8437400000000001E-6</v>
      </c>
      <c r="E1811" s="23">
        <v>4.8330799999999998E-6</v>
      </c>
      <c r="F1811" s="23">
        <v>4.8368300000000004E-6</v>
      </c>
      <c r="G1811" s="23">
        <v>4.8362899999999999E-6</v>
      </c>
      <c r="H1811" s="23">
        <v>4.8331399999999998E-6</v>
      </c>
      <c r="I1811" s="23">
        <v>4.8332300000000001E-6</v>
      </c>
      <c r="J1811" s="23">
        <v>4.8371699999999996E-6</v>
      </c>
      <c r="K1811" s="23">
        <v>4.8363499999999999E-6</v>
      </c>
    </row>
    <row r="1812" spans="1:11" x14ac:dyDescent="0.25">
      <c r="A1812" s="22">
        <v>87906</v>
      </c>
      <c r="B1812" s="23">
        <v>4.8377700000000001E-6</v>
      </c>
      <c r="C1812" s="23">
        <v>4.8369199999999999E-6</v>
      </c>
      <c r="D1812" s="23">
        <v>4.8443399999999998E-6</v>
      </c>
      <c r="E1812" s="23">
        <v>4.8336900000000001E-6</v>
      </c>
      <c r="F1812" s="23">
        <v>4.8374399999999999E-6</v>
      </c>
      <c r="G1812" s="23">
        <v>4.8368900000000004E-6</v>
      </c>
      <c r="H1812" s="23">
        <v>4.8337500000000001E-6</v>
      </c>
      <c r="I1812" s="23">
        <v>4.8338399999999996E-6</v>
      </c>
      <c r="J1812" s="23">
        <v>4.83778E-6</v>
      </c>
      <c r="K1812" s="23">
        <v>4.8369600000000002E-6</v>
      </c>
    </row>
    <row r="1813" spans="1:11" x14ac:dyDescent="0.25">
      <c r="A1813" s="22">
        <v>87907</v>
      </c>
      <c r="B1813" s="23">
        <v>4.8383800000000004E-6</v>
      </c>
      <c r="C1813" s="23">
        <v>4.8375300000000003E-6</v>
      </c>
      <c r="D1813" s="23">
        <v>4.8449400000000002E-6</v>
      </c>
      <c r="E1813" s="23">
        <v>4.8342999999999996E-6</v>
      </c>
      <c r="F1813" s="23">
        <v>4.8380400000000004E-6</v>
      </c>
      <c r="G1813" s="23">
        <v>4.8374999999999998E-6</v>
      </c>
      <c r="H1813" s="23">
        <v>4.8343600000000004E-6</v>
      </c>
      <c r="I1813" s="23">
        <v>4.8344499999999999E-6</v>
      </c>
      <c r="J1813" s="23">
        <v>4.8383900000000003E-6</v>
      </c>
      <c r="K1813" s="23">
        <v>4.8375699999999997E-6</v>
      </c>
    </row>
    <row r="1814" spans="1:11" x14ac:dyDescent="0.25">
      <c r="A1814" s="22">
        <v>87908</v>
      </c>
      <c r="B1814" s="23">
        <v>4.8389899999999999E-6</v>
      </c>
      <c r="C1814" s="23">
        <v>4.8381399999999997E-6</v>
      </c>
      <c r="D1814" s="23">
        <v>4.8455399999999999E-6</v>
      </c>
      <c r="E1814" s="23">
        <v>4.8349099999999999E-6</v>
      </c>
      <c r="F1814" s="23">
        <v>4.8386499999999998E-6</v>
      </c>
      <c r="G1814" s="23">
        <v>4.8381100000000002E-6</v>
      </c>
      <c r="H1814" s="23">
        <v>4.8349699999999999E-6</v>
      </c>
      <c r="I1814" s="23">
        <v>4.8350600000000003E-6</v>
      </c>
      <c r="J1814" s="23">
        <v>4.8389899999999999E-6</v>
      </c>
      <c r="K1814" s="23">
        <v>4.8381700000000001E-6</v>
      </c>
    </row>
    <row r="1815" spans="1:11" x14ac:dyDescent="0.25">
      <c r="A1815" s="22">
        <v>87909</v>
      </c>
      <c r="B1815" s="23">
        <v>4.8395900000000004E-6</v>
      </c>
      <c r="C1815" s="23">
        <v>4.8387400000000002E-6</v>
      </c>
      <c r="D1815" s="23">
        <v>4.8461400000000003E-6</v>
      </c>
      <c r="E1815" s="23">
        <v>4.8355100000000004E-6</v>
      </c>
      <c r="F1815" s="23">
        <v>4.8392500000000003E-6</v>
      </c>
      <c r="G1815" s="23">
        <v>4.8387099999999998E-6</v>
      </c>
      <c r="H1815" s="23">
        <v>4.8355800000000002E-6</v>
      </c>
      <c r="I1815" s="23">
        <v>4.8356699999999997E-6</v>
      </c>
      <c r="J1815" s="23">
        <v>4.8396000000000002E-6</v>
      </c>
      <c r="K1815" s="23">
        <v>4.8387799999999996E-6</v>
      </c>
    </row>
    <row r="1816" spans="1:11" x14ac:dyDescent="0.25">
      <c r="A1816" s="22">
        <v>87910</v>
      </c>
      <c r="B1816" s="23">
        <v>4.84019E-6</v>
      </c>
      <c r="C1816" s="23">
        <v>4.8393499999999997E-6</v>
      </c>
      <c r="D1816" s="23">
        <v>4.8467399999999999E-6</v>
      </c>
      <c r="E1816" s="23">
        <v>4.8361199999999999E-6</v>
      </c>
      <c r="F1816" s="23">
        <v>4.8398599999999998E-6</v>
      </c>
      <c r="G1816" s="23">
        <v>4.8393200000000001E-6</v>
      </c>
      <c r="H1816" s="23">
        <v>4.8361899999999997E-6</v>
      </c>
      <c r="I1816" s="23">
        <v>4.8362800000000001E-6</v>
      </c>
      <c r="J1816" s="23">
        <v>4.8401999999999998E-6</v>
      </c>
      <c r="K1816" s="23">
        <v>4.8393800000000001E-6</v>
      </c>
    </row>
    <row r="1817" spans="1:11" x14ac:dyDescent="0.25">
      <c r="A1817" s="22">
        <v>87911</v>
      </c>
      <c r="B1817" s="23">
        <v>4.8408000000000003E-6</v>
      </c>
      <c r="C1817" s="23">
        <v>4.8399500000000001E-6</v>
      </c>
      <c r="D1817" s="23">
        <v>4.8473299999999997E-6</v>
      </c>
      <c r="E1817" s="23">
        <v>4.8367300000000002E-6</v>
      </c>
      <c r="F1817" s="23">
        <v>4.8404600000000002E-6</v>
      </c>
      <c r="G1817" s="23">
        <v>4.8399199999999997E-6</v>
      </c>
      <c r="H1817" s="23">
        <v>4.8368E-6</v>
      </c>
      <c r="I1817" s="23">
        <v>4.8368799999999997E-6</v>
      </c>
      <c r="J1817" s="23">
        <v>4.8408000000000003E-6</v>
      </c>
      <c r="K1817" s="23">
        <v>4.8399900000000004E-6</v>
      </c>
    </row>
    <row r="1818" spans="1:11" x14ac:dyDescent="0.25">
      <c r="A1818" s="22">
        <v>87912</v>
      </c>
      <c r="B1818" s="23">
        <v>4.8413999999999999E-6</v>
      </c>
      <c r="C1818" s="23">
        <v>4.8405499999999998E-6</v>
      </c>
      <c r="D1818" s="23">
        <v>4.8479300000000002E-6</v>
      </c>
      <c r="E1818" s="23">
        <v>4.8373399999999997E-6</v>
      </c>
      <c r="F1818" s="23">
        <v>4.8410599999999999E-6</v>
      </c>
      <c r="G1818" s="23">
        <v>4.8405300000000001E-6</v>
      </c>
      <c r="H1818" s="23">
        <v>4.8373999999999996E-6</v>
      </c>
      <c r="I1818" s="23">
        <v>4.83749E-6</v>
      </c>
      <c r="J1818" s="23">
        <v>4.8414099999999998E-6</v>
      </c>
      <c r="K1818" s="23">
        <v>4.84059E-6</v>
      </c>
    </row>
    <row r="1819" spans="1:11" x14ac:dyDescent="0.25">
      <c r="A1819" s="22">
        <v>87913</v>
      </c>
      <c r="B1819" s="23">
        <v>4.8420000000000004E-6</v>
      </c>
      <c r="C1819" s="23">
        <v>4.8411600000000001E-6</v>
      </c>
      <c r="D1819" s="23">
        <v>4.8485299999999998E-6</v>
      </c>
      <c r="E1819" s="23">
        <v>4.8379400000000001E-6</v>
      </c>
      <c r="F1819" s="23">
        <v>4.8416700000000002E-6</v>
      </c>
      <c r="G1819" s="23">
        <v>4.8411299999999997E-6</v>
      </c>
      <c r="H1819" s="23">
        <v>4.8380099999999999E-6</v>
      </c>
      <c r="I1819" s="23">
        <v>4.8381000000000003E-6</v>
      </c>
      <c r="J1819" s="23">
        <v>4.8420100000000002E-6</v>
      </c>
      <c r="K1819" s="23">
        <v>4.8411899999999996E-6</v>
      </c>
    </row>
    <row r="1820" spans="1:11" x14ac:dyDescent="0.25">
      <c r="A1820" s="22">
        <v>87914</v>
      </c>
      <c r="B1820" s="23">
        <v>4.8426099999999999E-6</v>
      </c>
      <c r="C1820" s="23">
        <v>4.8417599999999997E-6</v>
      </c>
      <c r="D1820" s="23">
        <v>4.8491199999999996E-6</v>
      </c>
      <c r="E1820" s="23">
        <v>4.8385499999999996E-6</v>
      </c>
      <c r="F1820" s="23">
        <v>4.8422699999999998E-6</v>
      </c>
      <c r="G1820" s="23">
        <v>4.8417300000000001E-6</v>
      </c>
      <c r="H1820" s="23">
        <v>4.8386100000000004E-6</v>
      </c>
      <c r="I1820" s="23">
        <v>4.8386999999999999E-6</v>
      </c>
      <c r="J1820" s="23">
        <v>4.8426099999999999E-6</v>
      </c>
      <c r="K1820" s="23">
        <v>4.8418E-6</v>
      </c>
    </row>
    <row r="1821" spans="1:11" x14ac:dyDescent="0.25">
      <c r="A1821" s="22">
        <v>87915</v>
      </c>
      <c r="B1821" s="23">
        <v>4.8432100000000003E-6</v>
      </c>
      <c r="C1821" s="23">
        <v>4.8423600000000002E-6</v>
      </c>
      <c r="D1821" s="23">
        <v>4.84972E-6</v>
      </c>
      <c r="E1821" s="23">
        <v>4.8391500000000001E-6</v>
      </c>
      <c r="F1821" s="23">
        <v>4.8428700000000003E-6</v>
      </c>
      <c r="G1821" s="23">
        <v>4.8423299999999998E-6</v>
      </c>
      <c r="H1821" s="23">
        <v>4.8392199999999999E-6</v>
      </c>
      <c r="I1821" s="23">
        <v>4.8393100000000003E-6</v>
      </c>
      <c r="J1821" s="23">
        <v>4.8432100000000003E-6</v>
      </c>
      <c r="K1821" s="23">
        <v>4.8423999999999996E-6</v>
      </c>
    </row>
    <row r="1822" spans="1:11" x14ac:dyDescent="0.25">
      <c r="A1822" s="22">
        <v>87916</v>
      </c>
      <c r="B1822" s="23">
        <v>4.84381E-6</v>
      </c>
      <c r="C1822" s="23">
        <v>4.8429599999999998E-6</v>
      </c>
      <c r="D1822" s="23">
        <v>4.8503099999999998E-6</v>
      </c>
      <c r="E1822" s="23">
        <v>4.8397600000000004E-6</v>
      </c>
      <c r="F1822" s="23">
        <v>4.8434699999999999E-6</v>
      </c>
      <c r="G1822" s="23">
        <v>4.8429400000000001E-6</v>
      </c>
      <c r="H1822" s="23">
        <v>4.8398200000000004E-6</v>
      </c>
      <c r="I1822" s="23">
        <v>4.8399099999999999E-6</v>
      </c>
      <c r="J1822" s="23">
        <v>4.84381E-6</v>
      </c>
      <c r="K1822" s="23">
        <v>4.843E-6</v>
      </c>
    </row>
    <row r="1823" spans="1:11" x14ac:dyDescent="0.25">
      <c r="A1823" s="22">
        <v>87917</v>
      </c>
      <c r="B1823" s="23">
        <v>4.8444099999999996E-6</v>
      </c>
      <c r="C1823" s="23">
        <v>4.8435700000000001E-6</v>
      </c>
      <c r="D1823" s="23">
        <v>4.8509100000000003E-6</v>
      </c>
      <c r="E1823" s="23">
        <v>4.84036E-6</v>
      </c>
      <c r="F1823" s="23">
        <v>4.8440700000000004E-6</v>
      </c>
      <c r="G1823" s="23">
        <v>4.8435399999999997E-6</v>
      </c>
      <c r="H1823" s="23">
        <v>4.8404299999999998E-6</v>
      </c>
      <c r="I1823" s="23">
        <v>4.8405200000000002E-6</v>
      </c>
      <c r="J1823" s="23">
        <v>4.8444099999999996E-6</v>
      </c>
      <c r="K1823" s="23">
        <v>4.8435999999999997E-6</v>
      </c>
    </row>
    <row r="1824" spans="1:11" x14ac:dyDescent="0.25">
      <c r="A1824" s="22">
        <v>87918</v>
      </c>
      <c r="B1824" s="23">
        <v>4.8450100000000001E-6</v>
      </c>
      <c r="C1824" s="23">
        <v>4.8441699999999997E-6</v>
      </c>
      <c r="D1824" s="23">
        <v>4.8515000000000001E-6</v>
      </c>
      <c r="E1824" s="23">
        <v>4.8409700000000003E-6</v>
      </c>
      <c r="F1824" s="23">
        <v>4.84467E-6</v>
      </c>
      <c r="G1824" s="23">
        <v>4.8441400000000002E-6</v>
      </c>
      <c r="H1824" s="23">
        <v>4.8410300000000003E-6</v>
      </c>
      <c r="I1824" s="23">
        <v>4.8411199999999998E-6</v>
      </c>
      <c r="J1824" s="23">
        <v>4.8450100000000001E-6</v>
      </c>
      <c r="K1824" s="23">
        <v>4.8442000000000001E-6</v>
      </c>
    </row>
    <row r="1825" spans="1:11" x14ac:dyDescent="0.25">
      <c r="A1825" s="22">
        <v>87919</v>
      </c>
      <c r="B1825" s="23">
        <v>4.8456099999999997E-6</v>
      </c>
      <c r="C1825" s="23">
        <v>4.8447700000000002E-6</v>
      </c>
      <c r="D1825" s="23">
        <v>4.8520899999999998E-6</v>
      </c>
      <c r="E1825" s="23">
        <v>4.84157E-6</v>
      </c>
      <c r="F1825" s="23">
        <v>4.8452699999999996E-6</v>
      </c>
      <c r="G1825" s="23">
        <v>4.8447399999999998E-6</v>
      </c>
      <c r="H1825" s="23">
        <v>4.8416299999999999E-6</v>
      </c>
      <c r="I1825" s="23">
        <v>4.8417200000000003E-6</v>
      </c>
      <c r="J1825" s="23">
        <v>4.8456099999999997E-6</v>
      </c>
      <c r="K1825" s="23">
        <v>4.8447999999999998E-6</v>
      </c>
    </row>
    <row r="1826" spans="1:11" x14ac:dyDescent="0.25">
      <c r="A1826" s="22">
        <v>87920</v>
      </c>
      <c r="B1826" s="23">
        <v>4.8462100000000001E-6</v>
      </c>
      <c r="C1826" s="23">
        <v>4.8453699999999998E-6</v>
      </c>
      <c r="D1826" s="23">
        <v>4.8526900000000003E-6</v>
      </c>
      <c r="E1826" s="23">
        <v>4.8421699999999996E-6</v>
      </c>
      <c r="F1826" s="23">
        <v>4.8458700000000001E-6</v>
      </c>
      <c r="G1826" s="23">
        <v>4.8453400000000003E-6</v>
      </c>
      <c r="H1826" s="23">
        <v>4.8422400000000002E-6</v>
      </c>
      <c r="I1826" s="23">
        <v>4.8423199999999999E-6</v>
      </c>
      <c r="J1826" s="23">
        <v>4.8462100000000001E-6</v>
      </c>
      <c r="K1826" s="23">
        <v>4.8454000000000002E-6</v>
      </c>
    </row>
    <row r="1827" spans="1:11" x14ac:dyDescent="0.25">
      <c r="A1827" s="22">
        <v>87921</v>
      </c>
      <c r="B1827" s="23">
        <v>4.8467999999999999E-6</v>
      </c>
      <c r="C1827" s="23">
        <v>4.8459599999999996E-6</v>
      </c>
      <c r="D1827" s="23">
        <v>4.8532800000000001E-6</v>
      </c>
      <c r="E1827" s="23">
        <v>4.8427700000000001E-6</v>
      </c>
      <c r="F1827" s="23">
        <v>4.8464699999999997E-6</v>
      </c>
      <c r="G1827" s="23">
        <v>4.8459399999999999E-6</v>
      </c>
      <c r="H1827" s="23">
        <v>4.8428399999999999E-6</v>
      </c>
      <c r="I1827" s="23">
        <v>4.8429300000000002E-6</v>
      </c>
      <c r="J1827" s="23">
        <v>4.8468099999999998E-6</v>
      </c>
      <c r="K1827" s="23">
        <v>4.8459999999999999E-6</v>
      </c>
    </row>
    <row r="1828" spans="1:11" x14ac:dyDescent="0.25">
      <c r="A1828" s="22">
        <v>87922</v>
      </c>
      <c r="B1828" s="23">
        <v>4.8474000000000004E-6</v>
      </c>
      <c r="C1828" s="23">
        <v>4.8465600000000001E-6</v>
      </c>
      <c r="D1828" s="23">
        <v>4.8538699999999998E-6</v>
      </c>
      <c r="E1828" s="23">
        <v>4.8433699999999997E-6</v>
      </c>
      <c r="F1828" s="23">
        <v>4.8470700000000002E-6</v>
      </c>
      <c r="G1828" s="23">
        <v>4.8465299999999997E-6</v>
      </c>
      <c r="H1828" s="23">
        <v>4.8434400000000003E-6</v>
      </c>
      <c r="I1828" s="23">
        <v>4.8435299999999999E-6</v>
      </c>
      <c r="J1828" s="23">
        <v>4.8474100000000002E-6</v>
      </c>
      <c r="K1828" s="23">
        <v>4.8466000000000003E-6</v>
      </c>
    </row>
    <row r="1829" spans="1:11" x14ac:dyDescent="0.25">
      <c r="A1829" s="22">
        <v>87923</v>
      </c>
      <c r="B1829" s="23">
        <v>4.848E-6</v>
      </c>
      <c r="C1829" s="23">
        <v>4.8471599999999997E-6</v>
      </c>
      <c r="D1829" s="23">
        <v>4.8544599999999996E-6</v>
      </c>
      <c r="E1829" s="23">
        <v>4.8439700000000001E-6</v>
      </c>
      <c r="F1829" s="23">
        <v>4.8476599999999999E-6</v>
      </c>
      <c r="G1829" s="23">
        <v>4.8471300000000001E-6</v>
      </c>
      <c r="H1829" s="23">
        <v>4.84404E-6</v>
      </c>
      <c r="I1829" s="23">
        <v>4.8441300000000003E-6</v>
      </c>
      <c r="J1829" s="23">
        <v>4.848E-6</v>
      </c>
      <c r="K1829" s="23">
        <v>4.8471999999999999E-6</v>
      </c>
    </row>
    <row r="1830" spans="1:11" x14ac:dyDescent="0.25">
      <c r="A1830" s="22">
        <v>87924</v>
      </c>
      <c r="B1830" s="23">
        <v>4.8485999999999996E-6</v>
      </c>
      <c r="C1830" s="23">
        <v>4.8477600000000002E-6</v>
      </c>
      <c r="D1830" s="23">
        <v>4.8550500000000002E-6</v>
      </c>
      <c r="E1830" s="23">
        <v>4.8445699999999998E-6</v>
      </c>
      <c r="F1830" s="23">
        <v>4.8482600000000004E-6</v>
      </c>
      <c r="G1830" s="23">
        <v>4.8477299999999997E-6</v>
      </c>
      <c r="H1830" s="23">
        <v>4.8446399999999996E-6</v>
      </c>
      <c r="I1830" s="23">
        <v>4.8447299999999999E-6</v>
      </c>
      <c r="J1830" s="23">
        <v>4.8485999999999996E-6</v>
      </c>
      <c r="K1830" s="23">
        <v>4.8477899999999997E-6</v>
      </c>
    </row>
    <row r="1831" spans="1:11" x14ac:dyDescent="0.25">
      <c r="A1831" s="22">
        <v>87925</v>
      </c>
      <c r="B1831" s="23">
        <v>4.8491900000000002E-6</v>
      </c>
      <c r="C1831" s="23">
        <v>4.8483499999999999E-6</v>
      </c>
      <c r="D1831" s="23">
        <v>4.85564E-6</v>
      </c>
      <c r="E1831" s="23">
        <v>4.8451700000000002E-6</v>
      </c>
      <c r="F1831" s="23">
        <v>4.84886E-6</v>
      </c>
      <c r="G1831" s="23">
        <v>4.8483300000000002E-6</v>
      </c>
      <c r="H1831" s="23">
        <v>4.84524E-6</v>
      </c>
      <c r="I1831" s="23">
        <v>4.8453300000000004E-6</v>
      </c>
      <c r="J1831" s="23">
        <v>4.8492000000000001E-6</v>
      </c>
      <c r="K1831" s="23">
        <v>4.8483900000000002E-6</v>
      </c>
    </row>
    <row r="1832" spans="1:11" x14ac:dyDescent="0.25">
      <c r="A1832" s="22">
        <v>87926</v>
      </c>
      <c r="B1832" s="23">
        <v>4.8497899999999999E-6</v>
      </c>
      <c r="C1832" s="23">
        <v>4.8489500000000004E-6</v>
      </c>
      <c r="D1832" s="23">
        <v>4.8562299999999998E-6</v>
      </c>
      <c r="E1832" s="23">
        <v>4.8457699999999999E-6</v>
      </c>
      <c r="F1832" s="23">
        <v>4.8494499999999998E-6</v>
      </c>
      <c r="G1832" s="23">
        <v>4.84892E-6</v>
      </c>
      <c r="H1832" s="23">
        <v>4.8458399999999997E-6</v>
      </c>
      <c r="I1832" s="23">
        <v>4.84593E-6</v>
      </c>
      <c r="J1832" s="23">
        <v>4.8497899999999999E-6</v>
      </c>
      <c r="K1832" s="23">
        <v>4.8489899999999998E-6</v>
      </c>
    </row>
    <row r="1833" spans="1:11" x14ac:dyDescent="0.25">
      <c r="A1833" s="22">
        <v>87927</v>
      </c>
      <c r="B1833" s="23">
        <v>4.8503799999999996E-6</v>
      </c>
      <c r="C1833" s="23">
        <v>4.84955E-6</v>
      </c>
      <c r="D1833" s="23">
        <v>4.8568200000000004E-6</v>
      </c>
      <c r="E1833" s="23">
        <v>4.8463700000000003E-6</v>
      </c>
      <c r="F1833" s="23">
        <v>4.8500500000000003E-6</v>
      </c>
      <c r="G1833" s="23">
        <v>4.8495199999999996E-6</v>
      </c>
      <c r="H1833" s="23">
        <v>4.8464400000000001E-6</v>
      </c>
      <c r="I1833" s="23">
        <v>4.8465199999999998E-6</v>
      </c>
      <c r="J1833" s="23">
        <v>4.8503900000000003E-6</v>
      </c>
      <c r="K1833" s="23">
        <v>4.8495800000000004E-6</v>
      </c>
    </row>
    <row r="1834" spans="1:11" x14ac:dyDescent="0.25">
      <c r="A1834" s="22">
        <v>87928</v>
      </c>
      <c r="B1834" s="23">
        <v>4.8509800000000001E-6</v>
      </c>
      <c r="C1834" s="23">
        <v>4.8501399999999998E-6</v>
      </c>
      <c r="D1834" s="23">
        <v>4.8574000000000003E-6</v>
      </c>
      <c r="E1834" s="23">
        <v>4.8469699999999999E-6</v>
      </c>
      <c r="F1834" s="23">
        <v>4.85064E-6</v>
      </c>
      <c r="G1834" s="23">
        <v>4.8501100000000002E-6</v>
      </c>
      <c r="H1834" s="23">
        <v>4.8470399999999998E-6</v>
      </c>
      <c r="I1834" s="23">
        <v>4.8471200000000003E-6</v>
      </c>
      <c r="J1834" s="23">
        <v>4.8509800000000001E-6</v>
      </c>
      <c r="K1834" s="23">
        <v>4.85018E-6</v>
      </c>
    </row>
    <row r="1835" spans="1:11" x14ac:dyDescent="0.25">
      <c r="A1835" s="22">
        <v>87929</v>
      </c>
      <c r="B1835" s="23">
        <v>4.8515699999999999E-6</v>
      </c>
      <c r="C1835" s="23">
        <v>4.8507400000000002E-6</v>
      </c>
      <c r="D1835" s="23">
        <v>4.8579900000000001E-6</v>
      </c>
      <c r="E1835" s="23">
        <v>4.8475700000000004E-6</v>
      </c>
      <c r="F1835" s="23">
        <v>4.8512399999999997E-6</v>
      </c>
      <c r="G1835" s="23">
        <v>4.8507099999999998E-6</v>
      </c>
      <c r="H1835" s="23">
        <v>4.8476300000000004E-6</v>
      </c>
      <c r="I1835" s="23">
        <v>4.8477199999999999E-6</v>
      </c>
      <c r="J1835" s="23">
        <v>4.8515699999999999E-6</v>
      </c>
      <c r="K1835" s="23">
        <v>4.8507699999999998E-6</v>
      </c>
    </row>
    <row r="1836" spans="1:11" x14ac:dyDescent="0.25">
      <c r="A1836" s="22">
        <v>87930</v>
      </c>
      <c r="B1836" s="23">
        <v>4.8521599999999996E-6</v>
      </c>
      <c r="C1836" s="23">
        <v>4.85133E-6</v>
      </c>
      <c r="D1836" s="23">
        <v>4.8585799999999998E-6</v>
      </c>
      <c r="E1836" s="23">
        <v>4.8481600000000002E-6</v>
      </c>
      <c r="F1836" s="23">
        <v>4.8518300000000003E-6</v>
      </c>
      <c r="G1836" s="23">
        <v>4.8512999999999996E-6</v>
      </c>
      <c r="H1836" s="23">
        <v>4.84823E-6</v>
      </c>
      <c r="I1836" s="23">
        <v>4.8483200000000004E-6</v>
      </c>
      <c r="J1836" s="23">
        <v>4.8521700000000003E-6</v>
      </c>
      <c r="K1836" s="23">
        <v>4.8513700000000003E-6</v>
      </c>
    </row>
    <row r="1837" spans="1:11" x14ac:dyDescent="0.25">
      <c r="A1837" s="22">
        <v>87931</v>
      </c>
      <c r="B1837" s="23">
        <v>4.8527500000000003E-6</v>
      </c>
      <c r="C1837" s="23">
        <v>4.8519199999999998E-6</v>
      </c>
      <c r="D1837" s="23">
        <v>4.8591599999999997E-6</v>
      </c>
      <c r="E1837" s="23">
        <v>4.8487599999999998E-6</v>
      </c>
      <c r="F1837" s="23">
        <v>4.85242E-6</v>
      </c>
      <c r="G1837" s="23">
        <v>4.8518900000000002E-6</v>
      </c>
      <c r="H1837" s="23">
        <v>4.8488299999999996E-6</v>
      </c>
      <c r="I1837" s="23">
        <v>4.8489100000000001E-6</v>
      </c>
      <c r="J1837" s="23">
        <v>4.8527600000000001E-6</v>
      </c>
      <c r="K1837" s="23">
        <v>4.85196E-6</v>
      </c>
    </row>
    <row r="1838" spans="1:11" x14ac:dyDescent="0.25">
      <c r="A1838" s="22">
        <v>87932</v>
      </c>
      <c r="B1838" s="23">
        <v>4.8533499999999999E-6</v>
      </c>
      <c r="C1838" s="23">
        <v>4.8525100000000004E-6</v>
      </c>
      <c r="D1838" s="23">
        <v>4.8597500000000004E-6</v>
      </c>
      <c r="E1838" s="23">
        <v>4.8493600000000003E-6</v>
      </c>
      <c r="F1838" s="23">
        <v>4.8530099999999998E-6</v>
      </c>
      <c r="G1838" s="23">
        <v>4.8524899999999999E-6</v>
      </c>
      <c r="H1838" s="23">
        <v>4.8494200000000002E-6</v>
      </c>
      <c r="I1838" s="23">
        <v>4.8495099999999998E-6</v>
      </c>
      <c r="J1838" s="23">
        <v>4.8533499999999999E-6</v>
      </c>
      <c r="K1838" s="23">
        <v>4.8525499999999998E-6</v>
      </c>
    </row>
    <row r="1839" spans="1:11" x14ac:dyDescent="0.25">
      <c r="A1839" s="22">
        <v>87933</v>
      </c>
      <c r="B1839" s="23">
        <v>4.8539399999999996E-6</v>
      </c>
      <c r="C1839" s="23">
        <v>4.85311E-6</v>
      </c>
      <c r="D1839" s="23">
        <v>4.8603400000000001E-6</v>
      </c>
      <c r="E1839" s="23">
        <v>4.84995E-6</v>
      </c>
      <c r="F1839" s="23">
        <v>4.8536100000000003E-6</v>
      </c>
      <c r="G1839" s="23">
        <v>4.8530799999999996E-6</v>
      </c>
      <c r="H1839" s="23">
        <v>4.8500199999999999E-6</v>
      </c>
      <c r="I1839" s="23">
        <v>4.8501000000000004E-6</v>
      </c>
      <c r="J1839" s="23">
        <v>4.8539399999999996E-6</v>
      </c>
      <c r="K1839" s="23">
        <v>4.8531399999999996E-6</v>
      </c>
    </row>
    <row r="1840" spans="1:11" x14ac:dyDescent="0.25">
      <c r="A1840" s="22">
        <v>87934</v>
      </c>
      <c r="B1840" s="23">
        <v>4.8545300000000003E-6</v>
      </c>
      <c r="C1840" s="23">
        <v>4.8536999999999998E-6</v>
      </c>
      <c r="D1840" s="23">
        <v>4.86092E-6</v>
      </c>
      <c r="E1840" s="23">
        <v>4.8505499999999997E-6</v>
      </c>
      <c r="F1840" s="23">
        <v>4.8542E-6</v>
      </c>
      <c r="G1840" s="23">
        <v>4.8536700000000002E-6</v>
      </c>
      <c r="H1840" s="23">
        <v>4.8506099999999996E-6</v>
      </c>
      <c r="I1840" s="23">
        <v>4.8507E-6</v>
      </c>
      <c r="J1840" s="23">
        <v>4.8545300000000003E-6</v>
      </c>
      <c r="K1840" s="23">
        <v>4.8537300000000002E-6</v>
      </c>
    </row>
    <row r="1841" spans="1:11" x14ac:dyDescent="0.25">
      <c r="A1841" s="22">
        <v>87935</v>
      </c>
      <c r="B1841" s="23">
        <v>4.85512E-6</v>
      </c>
      <c r="C1841" s="23">
        <v>4.8542900000000004E-6</v>
      </c>
      <c r="D1841" s="23">
        <v>4.8615E-6</v>
      </c>
      <c r="E1841" s="23">
        <v>4.8511400000000003E-6</v>
      </c>
      <c r="F1841" s="23">
        <v>4.8547899999999998E-6</v>
      </c>
      <c r="G1841" s="23">
        <v>4.85426E-6</v>
      </c>
      <c r="H1841" s="23">
        <v>4.8512000000000002E-6</v>
      </c>
      <c r="I1841" s="23">
        <v>4.8512899999999998E-6</v>
      </c>
      <c r="J1841" s="23">
        <v>4.85512E-6</v>
      </c>
      <c r="K1841" s="23">
        <v>4.8543299999999998E-6</v>
      </c>
    </row>
    <row r="1842" spans="1:11" x14ac:dyDescent="0.25">
      <c r="A1842" s="22">
        <v>87936</v>
      </c>
      <c r="B1842" s="23">
        <v>4.8557099999999998E-6</v>
      </c>
      <c r="C1842" s="23">
        <v>4.8548800000000002E-6</v>
      </c>
      <c r="D1842" s="23">
        <v>4.8620899999999997E-6</v>
      </c>
      <c r="E1842" s="23">
        <v>4.85173E-6</v>
      </c>
      <c r="F1842" s="23">
        <v>4.8553799999999996E-6</v>
      </c>
      <c r="G1842" s="23">
        <v>4.8548499999999998E-6</v>
      </c>
      <c r="H1842" s="23">
        <v>4.8517999999999999E-6</v>
      </c>
      <c r="I1842" s="23">
        <v>4.8518900000000002E-6</v>
      </c>
      <c r="J1842" s="23">
        <v>4.8557099999999998E-6</v>
      </c>
      <c r="K1842" s="23">
        <v>4.8549199999999996E-6</v>
      </c>
    </row>
    <row r="1843" spans="1:11" x14ac:dyDescent="0.25">
      <c r="A1843" s="22">
        <v>87937</v>
      </c>
      <c r="B1843" s="23">
        <v>4.8563000000000004E-6</v>
      </c>
      <c r="C1843" s="23">
        <v>4.8554699999999999E-6</v>
      </c>
      <c r="D1843" s="23">
        <v>4.8626699999999996E-6</v>
      </c>
      <c r="E1843" s="23">
        <v>4.8523299999999997E-6</v>
      </c>
      <c r="F1843" s="23">
        <v>4.8559700000000002E-6</v>
      </c>
      <c r="G1843" s="23">
        <v>4.8554400000000004E-6</v>
      </c>
      <c r="H1843" s="23">
        <v>4.8523899999999996E-6</v>
      </c>
      <c r="I1843" s="23">
        <v>4.85248E-6</v>
      </c>
      <c r="J1843" s="23">
        <v>4.8563000000000004E-6</v>
      </c>
      <c r="K1843" s="23">
        <v>4.8555100000000002E-6</v>
      </c>
    </row>
    <row r="1844" spans="1:11" x14ac:dyDescent="0.25">
      <c r="A1844" s="22">
        <v>87938</v>
      </c>
      <c r="B1844" s="23">
        <v>4.8568800000000003E-6</v>
      </c>
      <c r="C1844" s="23">
        <v>4.8560599999999997E-6</v>
      </c>
      <c r="D1844" s="23">
        <v>4.8632500000000004E-6</v>
      </c>
      <c r="E1844" s="23">
        <v>4.8529200000000003E-6</v>
      </c>
      <c r="F1844" s="23">
        <v>4.85656E-6</v>
      </c>
      <c r="G1844" s="23">
        <v>4.8560300000000002E-6</v>
      </c>
      <c r="H1844" s="23">
        <v>4.8529800000000002E-6</v>
      </c>
      <c r="I1844" s="23">
        <v>4.8530699999999998E-6</v>
      </c>
      <c r="J1844" s="23">
        <v>4.8568900000000002E-6</v>
      </c>
      <c r="K1844" s="23">
        <v>4.8560900000000001E-6</v>
      </c>
    </row>
    <row r="1845" spans="1:11" x14ac:dyDescent="0.25">
      <c r="A1845" s="22">
        <v>87939</v>
      </c>
      <c r="B1845" s="23">
        <v>4.8574700000000001E-6</v>
      </c>
      <c r="C1845" s="23">
        <v>4.8566500000000003E-6</v>
      </c>
      <c r="D1845" s="23">
        <v>4.8638300000000003E-6</v>
      </c>
      <c r="E1845" s="23">
        <v>4.8535100000000001E-6</v>
      </c>
      <c r="F1845" s="23">
        <v>4.8571399999999999E-6</v>
      </c>
      <c r="G1845" s="23">
        <v>4.8566199999999999E-6</v>
      </c>
      <c r="H1845" s="23">
        <v>4.8535799999999999E-6</v>
      </c>
      <c r="I1845" s="23">
        <v>4.8536600000000004E-6</v>
      </c>
      <c r="J1845" s="23">
        <v>4.85748E-6</v>
      </c>
      <c r="K1845" s="23">
        <v>4.8566799999999999E-6</v>
      </c>
    </row>
    <row r="1846" spans="1:11" x14ac:dyDescent="0.25">
      <c r="A1846" s="22">
        <v>87940</v>
      </c>
      <c r="B1846" s="23">
        <v>4.8580599999999999E-6</v>
      </c>
      <c r="C1846" s="23">
        <v>4.8572300000000002E-6</v>
      </c>
      <c r="D1846" s="23">
        <v>4.8644100000000002E-6</v>
      </c>
      <c r="E1846" s="23">
        <v>4.8540999999999998E-6</v>
      </c>
      <c r="F1846" s="23">
        <v>4.8577299999999997E-6</v>
      </c>
      <c r="G1846" s="23">
        <v>4.8572099999999997E-6</v>
      </c>
      <c r="H1846" s="23">
        <v>4.8541699999999996E-6</v>
      </c>
      <c r="I1846" s="23">
        <v>4.8542500000000002E-6</v>
      </c>
      <c r="J1846" s="23">
        <v>4.8580699999999997E-6</v>
      </c>
      <c r="K1846" s="23">
        <v>4.8572699999999997E-6</v>
      </c>
    </row>
    <row r="1847" spans="1:11" x14ac:dyDescent="0.25">
      <c r="A1847" s="22">
        <v>87941</v>
      </c>
      <c r="B1847" s="23">
        <v>4.8586499999999996E-6</v>
      </c>
      <c r="C1847" s="23">
        <v>4.85782E-6</v>
      </c>
      <c r="D1847" s="23">
        <v>4.8649900000000002E-6</v>
      </c>
      <c r="E1847" s="23">
        <v>4.8546899999999996E-6</v>
      </c>
      <c r="F1847" s="23">
        <v>4.8583200000000003E-6</v>
      </c>
      <c r="G1847" s="23">
        <v>4.8577899999999996E-6</v>
      </c>
      <c r="H1847" s="23">
        <v>4.8547600000000003E-6</v>
      </c>
      <c r="I1847" s="23">
        <v>4.8548399999999999E-6</v>
      </c>
      <c r="J1847" s="23">
        <v>4.8586499999999996E-6</v>
      </c>
      <c r="K1847" s="23">
        <v>4.8578600000000003E-6</v>
      </c>
    </row>
    <row r="1848" spans="1:11" x14ac:dyDescent="0.25">
      <c r="A1848" s="22">
        <v>87942</v>
      </c>
      <c r="B1848" s="23">
        <v>4.8592300000000004E-6</v>
      </c>
      <c r="C1848" s="23">
        <v>4.8584099999999998E-6</v>
      </c>
      <c r="D1848" s="23">
        <v>4.8655700000000001E-6</v>
      </c>
      <c r="E1848" s="23">
        <v>4.8552800000000002E-6</v>
      </c>
      <c r="F1848" s="23">
        <v>4.8589000000000002E-6</v>
      </c>
      <c r="G1848" s="23">
        <v>4.8583800000000002E-6</v>
      </c>
      <c r="H1848" s="23">
        <v>4.85535E-6</v>
      </c>
      <c r="I1848" s="23">
        <v>4.8554299999999997E-6</v>
      </c>
      <c r="J1848" s="23">
        <v>4.8592400000000003E-6</v>
      </c>
      <c r="K1848" s="23">
        <v>4.85845E-6</v>
      </c>
    </row>
    <row r="1849" spans="1:11" x14ac:dyDescent="0.25">
      <c r="A1849" s="22">
        <v>87943</v>
      </c>
      <c r="B1849" s="23">
        <v>4.8598200000000002E-6</v>
      </c>
      <c r="C1849" s="23">
        <v>4.8589899999999997E-6</v>
      </c>
      <c r="D1849" s="23">
        <v>4.86615E-6</v>
      </c>
      <c r="E1849" s="23">
        <v>4.85587E-6</v>
      </c>
      <c r="F1849" s="23">
        <v>4.85949E-6</v>
      </c>
      <c r="G1849" s="23">
        <v>4.85897E-6</v>
      </c>
      <c r="H1849" s="23">
        <v>4.8559399999999998E-6</v>
      </c>
      <c r="I1849" s="23">
        <v>4.8560200000000003E-6</v>
      </c>
      <c r="J1849" s="23">
        <v>4.8598200000000002E-6</v>
      </c>
      <c r="K1849" s="23">
        <v>4.85903E-6</v>
      </c>
    </row>
    <row r="1850" spans="1:11" x14ac:dyDescent="0.25">
      <c r="A1850" s="22">
        <v>87944</v>
      </c>
      <c r="B1850" s="23">
        <v>4.8604000000000001E-6</v>
      </c>
      <c r="C1850" s="23">
        <v>4.8595800000000003E-6</v>
      </c>
      <c r="D1850" s="23">
        <v>4.8667299999999999E-6</v>
      </c>
      <c r="E1850" s="23">
        <v>4.8564599999999997E-6</v>
      </c>
      <c r="F1850" s="23">
        <v>4.8600699999999999E-6</v>
      </c>
      <c r="G1850" s="23">
        <v>4.8595499999999999E-6</v>
      </c>
      <c r="H1850" s="23">
        <v>4.8565199999999997E-6</v>
      </c>
      <c r="I1850" s="23">
        <v>4.8566100000000001E-6</v>
      </c>
      <c r="J1850" s="23">
        <v>4.8604099999999999E-6</v>
      </c>
      <c r="K1850" s="23">
        <v>4.8596199999999997E-6</v>
      </c>
    </row>
    <row r="1851" spans="1:11" x14ac:dyDescent="0.25">
      <c r="A1851" s="22">
        <v>87945</v>
      </c>
      <c r="B1851" s="23">
        <v>4.8609899999999999E-6</v>
      </c>
      <c r="C1851" s="23">
        <v>4.8601700000000001E-6</v>
      </c>
      <c r="D1851" s="23">
        <v>4.8673E-6</v>
      </c>
      <c r="E1851" s="23">
        <v>4.8570500000000004E-6</v>
      </c>
      <c r="F1851" s="23">
        <v>4.8606599999999996E-6</v>
      </c>
      <c r="G1851" s="23">
        <v>4.8601399999999997E-6</v>
      </c>
      <c r="H1851" s="23">
        <v>4.8571100000000003E-6</v>
      </c>
      <c r="I1851" s="23">
        <v>4.8571999999999998E-6</v>
      </c>
      <c r="J1851" s="23">
        <v>4.8609899999999999E-6</v>
      </c>
      <c r="K1851" s="23">
        <v>4.8601999999999996E-6</v>
      </c>
    </row>
    <row r="1852" spans="1:11" x14ac:dyDescent="0.25">
      <c r="A1852" s="22">
        <v>87946</v>
      </c>
      <c r="B1852" s="23">
        <v>4.8615699999999998E-6</v>
      </c>
      <c r="C1852" s="23">
        <v>4.86075E-6</v>
      </c>
      <c r="D1852" s="23">
        <v>4.8678799999999999E-6</v>
      </c>
      <c r="E1852" s="23">
        <v>4.8576400000000001E-6</v>
      </c>
      <c r="F1852" s="23">
        <v>4.8612400000000004E-6</v>
      </c>
      <c r="G1852" s="23">
        <v>4.8607199999999996E-6</v>
      </c>
      <c r="H1852" s="23">
        <v>4.8577000000000001E-6</v>
      </c>
      <c r="I1852" s="23">
        <v>4.8577899999999996E-6</v>
      </c>
      <c r="J1852" s="23">
        <v>4.8615699999999998E-6</v>
      </c>
      <c r="K1852" s="23">
        <v>4.8607900000000003E-6</v>
      </c>
    </row>
    <row r="1853" spans="1:11" x14ac:dyDescent="0.25">
      <c r="A1853" s="22">
        <v>87947</v>
      </c>
      <c r="B1853" s="23">
        <v>4.8621499999999997E-6</v>
      </c>
      <c r="C1853" s="23">
        <v>4.8613299999999999E-6</v>
      </c>
      <c r="D1853" s="23">
        <v>4.8684599999999998E-6</v>
      </c>
      <c r="E1853" s="23">
        <v>4.85822E-6</v>
      </c>
      <c r="F1853" s="23">
        <v>4.8618300000000002E-6</v>
      </c>
      <c r="G1853" s="23">
        <v>4.8613100000000002E-6</v>
      </c>
      <c r="H1853" s="23">
        <v>4.8582899999999999E-6</v>
      </c>
      <c r="I1853" s="23">
        <v>4.8583700000000004E-6</v>
      </c>
      <c r="J1853" s="23">
        <v>4.8621600000000004E-6</v>
      </c>
      <c r="K1853" s="23">
        <v>4.8613700000000002E-6</v>
      </c>
    </row>
    <row r="1854" spans="1:11" x14ac:dyDescent="0.25">
      <c r="A1854" s="22">
        <v>87948</v>
      </c>
      <c r="B1854" s="23">
        <v>4.8627400000000003E-6</v>
      </c>
      <c r="C1854" s="23">
        <v>4.8619199999999997E-6</v>
      </c>
      <c r="D1854" s="23">
        <v>4.8690299999999999E-6</v>
      </c>
      <c r="E1854" s="23">
        <v>4.8588099999999998E-6</v>
      </c>
      <c r="F1854" s="23">
        <v>4.8624100000000001E-6</v>
      </c>
      <c r="G1854" s="23">
        <v>4.8618900000000001E-6</v>
      </c>
      <c r="H1854" s="23">
        <v>4.8588699999999998E-6</v>
      </c>
      <c r="I1854" s="23">
        <v>4.8589600000000001E-6</v>
      </c>
      <c r="J1854" s="23">
        <v>4.8627400000000003E-6</v>
      </c>
      <c r="K1854" s="23">
        <v>4.8619500000000001E-6</v>
      </c>
    </row>
    <row r="1855" spans="1:11" x14ac:dyDescent="0.25">
      <c r="A1855" s="22">
        <v>87949</v>
      </c>
      <c r="B1855" s="23">
        <v>4.8633200000000002E-6</v>
      </c>
      <c r="C1855" s="23">
        <v>4.8624999999999996E-6</v>
      </c>
      <c r="D1855" s="23">
        <v>4.8696099999999998E-6</v>
      </c>
      <c r="E1855" s="23">
        <v>4.8593899999999997E-6</v>
      </c>
      <c r="F1855" s="23">
        <v>4.86299E-6</v>
      </c>
      <c r="G1855" s="23">
        <v>4.8624700000000001E-6</v>
      </c>
      <c r="H1855" s="23">
        <v>4.8594600000000004E-6</v>
      </c>
      <c r="I1855" s="23">
        <v>4.8595400000000001E-6</v>
      </c>
      <c r="J1855" s="23">
        <v>4.8633200000000002E-6</v>
      </c>
      <c r="K1855" s="23">
        <v>4.8625399999999999E-6</v>
      </c>
    </row>
    <row r="1856" spans="1:11" x14ac:dyDescent="0.25">
      <c r="A1856" s="22">
        <v>87950</v>
      </c>
      <c r="B1856" s="23">
        <v>4.8639000000000001E-6</v>
      </c>
      <c r="C1856" s="23">
        <v>4.8630800000000004E-6</v>
      </c>
      <c r="D1856" s="23">
        <v>4.8701799999999998E-6</v>
      </c>
      <c r="E1856" s="23">
        <v>4.8599800000000004E-6</v>
      </c>
      <c r="F1856" s="23">
        <v>4.8635699999999999E-6</v>
      </c>
      <c r="G1856" s="23">
        <v>4.86305E-6</v>
      </c>
      <c r="H1856" s="23">
        <v>4.8600400000000003E-6</v>
      </c>
      <c r="I1856" s="23">
        <v>4.8601299999999998E-6</v>
      </c>
      <c r="J1856" s="23">
        <v>4.8639000000000001E-6</v>
      </c>
      <c r="K1856" s="23">
        <v>4.8631199999999998E-6</v>
      </c>
    </row>
    <row r="1857" spans="1:11" x14ac:dyDescent="0.25">
      <c r="A1857" s="22">
        <v>87951</v>
      </c>
      <c r="B1857" s="23">
        <v>4.8644800000000001E-6</v>
      </c>
      <c r="C1857" s="23">
        <v>4.8636600000000003E-6</v>
      </c>
      <c r="D1857" s="23">
        <v>4.8707599999999998E-6</v>
      </c>
      <c r="E1857" s="23">
        <v>4.8605600000000003E-6</v>
      </c>
      <c r="F1857" s="23">
        <v>4.8641499999999998E-6</v>
      </c>
      <c r="G1857" s="23">
        <v>4.8636299999999999E-6</v>
      </c>
      <c r="H1857" s="23">
        <v>4.8606300000000001E-6</v>
      </c>
      <c r="I1857" s="23">
        <v>4.8607099999999997E-6</v>
      </c>
      <c r="J1857" s="23">
        <v>4.8644800000000001E-6</v>
      </c>
      <c r="K1857" s="23">
        <v>4.8636999999999997E-6</v>
      </c>
    </row>
    <row r="1858" spans="1:11" x14ac:dyDescent="0.25">
      <c r="A1858" s="22">
        <v>87952</v>
      </c>
      <c r="B1858" s="23">
        <v>4.86506E-6</v>
      </c>
      <c r="C1858" s="23">
        <v>4.8642400000000002E-6</v>
      </c>
      <c r="D1858" s="23">
        <v>4.8713299999999998E-6</v>
      </c>
      <c r="E1858" s="23">
        <v>4.86115E-6</v>
      </c>
      <c r="F1858" s="23">
        <v>4.8647299999999998E-6</v>
      </c>
      <c r="G1858" s="23">
        <v>4.8642199999999997E-6</v>
      </c>
      <c r="H1858" s="23">
        <v>4.86121E-6</v>
      </c>
      <c r="I1858" s="23">
        <v>4.8613000000000004E-6</v>
      </c>
      <c r="J1858" s="23">
        <v>4.86506E-6</v>
      </c>
      <c r="K1858" s="23">
        <v>4.8642799999999996E-6</v>
      </c>
    </row>
    <row r="1859" spans="1:11" x14ac:dyDescent="0.25">
      <c r="A1859" s="22">
        <v>87953</v>
      </c>
      <c r="B1859" s="23">
        <v>4.8656399999999999E-6</v>
      </c>
      <c r="C1859" s="23">
        <v>4.8648200000000001E-6</v>
      </c>
      <c r="D1859" s="23">
        <v>4.8718999999999999E-6</v>
      </c>
      <c r="E1859" s="23">
        <v>4.86173E-6</v>
      </c>
      <c r="F1859" s="23">
        <v>4.8653099999999997E-6</v>
      </c>
      <c r="G1859" s="23">
        <v>4.8648000000000004E-6</v>
      </c>
      <c r="H1859" s="23">
        <v>4.8617999999999998E-6</v>
      </c>
      <c r="I1859" s="23">
        <v>4.8618800000000003E-6</v>
      </c>
      <c r="J1859" s="23">
        <v>4.8656399999999999E-6</v>
      </c>
      <c r="K1859" s="23">
        <v>4.8648600000000004E-6</v>
      </c>
    </row>
    <row r="1860" spans="1:11" x14ac:dyDescent="0.25">
      <c r="A1860" s="22">
        <v>87954</v>
      </c>
      <c r="B1860" s="23">
        <v>4.8662199999999998E-6</v>
      </c>
      <c r="C1860" s="23">
        <v>4.8654E-6</v>
      </c>
      <c r="D1860" s="23">
        <v>4.87247E-6</v>
      </c>
      <c r="E1860" s="23">
        <v>4.8623099999999999E-6</v>
      </c>
      <c r="F1860" s="23">
        <v>4.8658899999999996E-6</v>
      </c>
      <c r="G1860" s="23">
        <v>4.8653699999999996E-6</v>
      </c>
      <c r="H1860" s="23">
        <v>4.8623799999999997E-6</v>
      </c>
      <c r="I1860" s="23">
        <v>4.8624600000000002E-6</v>
      </c>
      <c r="J1860" s="23">
        <v>4.8662199999999998E-6</v>
      </c>
      <c r="K1860" s="23">
        <v>4.8654400000000003E-6</v>
      </c>
    </row>
    <row r="1861" spans="1:11" x14ac:dyDescent="0.25">
      <c r="A1861" s="22">
        <v>87955</v>
      </c>
      <c r="B1861" s="23">
        <v>4.8667899999999999E-6</v>
      </c>
      <c r="C1861" s="23">
        <v>4.86598E-6</v>
      </c>
      <c r="D1861" s="23">
        <v>4.87304E-6</v>
      </c>
      <c r="E1861" s="23">
        <v>4.8628999999999996E-6</v>
      </c>
      <c r="F1861" s="23">
        <v>4.8664700000000004E-6</v>
      </c>
      <c r="G1861" s="23">
        <v>4.8659500000000004E-6</v>
      </c>
      <c r="H1861" s="23">
        <v>4.8629599999999996E-6</v>
      </c>
      <c r="I1861" s="23">
        <v>4.86305E-6</v>
      </c>
      <c r="J1861" s="23">
        <v>4.8667999999999997E-6</v>
      </c>
      <c r="K1861" s="23">
        <v>4.8660200000000002E-6</v>
      </c>
    </row>
    <row r="1862" spans="1:11" x14ac:dyDescent="0.25">
      <c r="A1862" s="22">
        <v>87956</v>
      </c>
      <c r="B1862" s="23">
        <v>4.8673699999999998E-6</v>
      </c>
      <c r="C1862" s="23">
        <v>4.8665599999999999E-6</v>
      </c>
      <c r="D1862" s="23">
        <v>4.8736100000000001E-6</v>
      </c>
      <c r="E1862" s="23">
        <v>4.8634800000000004E-6</v>
      </c>
      <c r="F1862" s="23">
        <v>4.8670500000000003E-6</v>
      </c>
      <c r="G1862" s="23">
        <v>4.8665300000000003E-6</v>
      </c>
      <c r="H1862" s="23">
        <v>4.8635400000000004E-6</v>
      </c>
      <c r="I1862" s="23">
        <v>4.8636299999999999E-6</v>
      </c>
      <c r="J1862" s="23">
        <v>4.8673799999999996E-6</v>
      </c>
      <c r="K1862" s="23">
        <v>4.8666000000000001E-6</v>
      </c>
    </row>
    <row r="1863" spans="1:11" x14ac:dyDescent="0.25">
      <c r="A1863" s="22">
        <v>87957</v>
      </c>
      <c r="B1863" s="23">
        <v>4.8679499999999997E-6</v>
      </c>
      <c r="C1863" s="23">
        <v>4.8671399999999998E-6</v>
      </c>
      <c r="D1863" s="23">
        <v>4.8741800000000001E-6</v>
      </c>
      <c r="E1863" s="23">
        <v>4.8640600000000003E-6</v>
      </c>
      <c r="F1863" s="23">
        <v>4.8676200000000003E-6</v>
      </c>
      <c r="G1863" s="23">
        <v>4.8671100000000002E-6</v>
      </c>
      <c r="H1863" s="23">
        <v>4.8641200000000003E-6</v>
      </c>
      <c r="I1863" s="23">
        <v>4.8642099999999998E-6</v>
      </c>
      <c r="J1863" s="23">
        <v>4.8679499999999997E-6</v>
      </c>
      <c r="K1863" s="23">
        <v>4.8671700000000002E-6</v>
      </c>
    </row>
    <row r="1864" spans="1:11" x14ac:dyDescent="0.25">
      <c r="A1864" s="22">
        <v>87958</v>
      </c>
      <c r="B1864" s="23">
        <v>4.8685199999999998E-6</v>
      </c>
      <c r="C1864" s="23">
        <v>4.8677099999999999E-6</v>
      </c>
      <c r="D1864" s="23">
        <v>4.8747500000000002E-6</v>
      </c>
      <c r="E1864" s="23">
        <v>4.8646400000000002E-6</v>
      </c>
      <c r="F1864" s="23">
        <v>4.8682000000000002E-6</v>
      </c>
      <c r="G1864" s="23">
        <v>4.8676900000000001E-6</v>
      </c>
      <c r="H1864" s="23">
        <v>4.8647000000000002E-6</v>
      </c>
      <c r="I1864" s="23">
        <v>4.8647899999999997E-6</v>
      </c>
      <c r="J1864" s="23">
        <v>4.8685299999999996E-6</v>
      </c>
      <c r="K1864" s="23">
        <v>4.8677500000000001E-6</v>
      </c>
    </row>
    <row r="1865" spans="1:11" x14ac:dyDescent="0.25">
      <c r="A1865" s="22">
        <v>87959</v>
      </c>
      <c r="B1865" s="23">
        <v>4.8690999999999997E-6</v>
      </c>
      <c r="C1865" s="23">
        <v>4.8682899999999998E-6</v>
      </c>
      <c r="D1865" s="23">
        <v>4.8753200000000003E-6</v>
      </c>
      <c r="E1865" s="23">
        <v>4.8652200000000002E-6</v>
      </c>
      <c r="F1865" s="23">
        <v>4.8687800000000002E-6</v>
      </c>
      <c r="G1865" s="23">
        <v>4.8682600000000002E-6</v>
      </c>
      <c r="H1865" s="23">
        <v>4.8652800000000001E-6</v>
      </c>
      <c r="I1865" s="23">
        <v>4.8653699999999996E-6</v>
      </c>
      <c r="J1865" s="23">
        <v>4.8690999999999997E-6</v>
      </c>
      <c r="K1865" s="23">
        <v>4.86833E-6</v>
      </c>
    </row>
    <row r="1866" spans="1:11" x14ac:dyDescent="0.25">
      <c r="A1866" s="22">
        <v>87960</v>
      </c>
      <c r="B1866" s="23">
        <v>4.8696699999999997E-6</v>
      </c>
      <c r="C1866" s="23">
        <v>4.8688699999999997E-6</v>
      </c>
      <c r="D1866" s="23">
        <v>4.8758900000000003E-6</v>
      </c>
      <c r="E1866" s="23">
        <v>4.8658000000000001E-6</v>
      </c>
      <c r="F1866" s="23">
        <v>4.8693500000000002E-6</v>
      </c>
      <c r="G1866" s="23">
        <v>4.8688400000000001E-6</v>
      </c>
      <c r="H1866" s="23">
        <v>4.86586E-6</v>
      </c>
      <c r="I1866" s="23">
        <v>4.8659500000000004E-6</v>
      </c>
      <c r="J1866" s="23">
        <v>4.8696799999999996E-6</v>
      </c>
      <c r="K1866" s="23">
        <v>4.8689000000000001E-6</v>
      </c>
    </row>
    <row r="1867" spans="1:11" x14ac:dyDescent="0.25">
      <c r="A1867" s="22">
        <v>87961</v>
      </c>
      <c r="B1867" s="23">
        <v>4.8702499999999997E-6</v>
      </c>
      <c r="C1867" s="23">
        <v>4.8694399999999997E-6</v>
      </c>
      <c r="D1867" s="23">
        <v>4.8764600000000004E-6</v>
      </c>
      <c r="E1867" s="23">
        <v>4.86638E-6</v>
      </c>
      <c r="F1867" s="23">
        <v>4.8699300000000001E-6</v>
      </c>
      <c r="G1867" s="23">
        <v>4.8694100000000002E-6</v>
      </c>
      <c r="H1867" s="23">
        <v>4.8664399999999999E-6</v>
      </c>
      <c r="I1867" s="23">
        <v>4.8665199999999996E-6</v>
      </c>
      <c r="J1867" s="23">
        <v>4.8702499999999997E-6</v>
      </c>
      <c r="K1867" s="23">
        <v>4.86948E-6</v>
      </c>
    </row>
    <row r="1868" spans="1:11" x14ac:dyDescent="0.25">
      <c r="A1868" s="22">
        <v>87962</v>
      </c>
      <c r="B1868" s="23">
        <v>4.8708199999999997E-6</v>
      </c>
      <c r="C1868" s="23">
        <v>4.8700099999999998E-6</v>
      </c>
      <c r="D1868" s="23">
        <v>4.8770199999999998E-6</v>
      </c>
      <c r="E1868" s="23">
        <v>4.86695E-6</v>
      </c>
      <c r="F1868" s="23">
        <v>4.8705000000000002E-6</v>
      </c>
      <c r="G1868" s="23">
        <v>4.8699900000000001E-6</v>
      </c>
      <c r="H1868" s="23">
        <v>4.8670199999999999E-6</v>
      </c>
      <c r="I1868" s="23">
        <v>4.8671000000000004E-6</v>
      </c>
      <c r="J1868" s="23">
        <v>4.8708299999999996E-6</v>
      </c>
      <c r="K1868" s="23">
        <v>4.8700500000000001E-6</v>
      </c>
    </row>
    <row r="1869" spans="1:11" x14ac:dyDescent="0.25">
      <c r="A1869" s="22">
        <v>87963</v>
      </c>
      <c r="B1869" s="23">
        <v>4.8713899999999998E-6</v>
      </c>
      <c r="C1869" s="23">
        <v>4.8705899999999997E-6</v>
      </c>
      <c r="D1869" s="23">
        <v>4.8775899999999998E-6</v>
      </c>
      <c r="E1869" s="23">
        <v>4.86753E-6</v>
      </c>
      <c r="F1869" s="23">
        <v>4.8710700000000003E-6</v>
      </c>
      <c r="G1869" s="23">
        <v>4.8705600000000002E-6</v>
      </c>
      <c r="H1869" s="23">
        <v>4.8675999999999998E-6</v>
      </c>
      <c r="I1869" s="23">
        <v>4.8676800000000003E-6</v>
      </c>
      <c r="J1869" s="23">
        <v>4.8713999999999996E-6</v>
      </c>
      <c r="K1869" s="23">
        <v>4.8706200000000001E-6</v>
      </c>
    </row>
    <row r="1870" spans="1:11" x14ac:dyDescent="0.25">
      <c r="A1870" s="22">
        <v>87964</v>
      </c>
      <c r="B1870" s="23">
        <v>4.8719699999999997E-6</v>
      </c>
      <c r="C1870" s="23">
        <v>4.8711599999999998E-6</v>
      </c>
      <c r="D1870" s="23">
        <v>4.87815E-6</v>
      </c>
      <c r="E1870" s="23">
        <v>4.8681099999999999E-6</v>
      </c>
      <c r="F1870" s="23">
        <v>4.8716500000000002E-6</v>
      </c>
      <c r="G1870" s="23">
        <v>4.8711300000000002E-6</v>
      </c>
      <c r="H1870" s="23">
        <v>4.8681699999999998E-6</v>
      </c>
      <c r="I1870" s="23">
        <v>4.8682600000000002E-6</v>
      </c>
      <c r="J1870" s="23">
        <v>4.8719699999999997E-6</v>
      </c>
      <c r="K1870" s="23">
        <v>4.8712E-6</v>
      </c>
    </row>
    <row r="1871" spans="1:11" x14ac:dyDescent="0.25">
      <c r="A1871" s="22">
        <v>87965</v>
      </c>
      <c r="B1871" s="23">
        <v>4.8725399999999998E-6</v>
      </c>
      <c r="C1871" s="23">
        <v>4.8717299999999999E-6</v>
      </c>
      <c r="D1871" s="23">
        <v>4.8787200000000001E-6</v>
      </c>
      <c r="E1871" s="23">
        <v>4.8686799999999999E-6</v>
      </c>
      <c r="F1871" s="23">
        <v>4.8722200000000003E-6</v>
      </c>
      <c r="G1871" s="23">
        <v>4.8717100000000002E-6</v>
      </c>
      <c r="H1871" s="23">
        <v>4.8687499999999998E-6</v>
      </c>
      <c r="I1871" s="23">
        <v>4.8688300000000003E-6</v>
      </c>
      <c r="J1871" s="23">
        <v>4.8725399999999998E-6</v>
      </c>
      <c r="K1871" s="23">
        <v>4.8717700000000001E-6</v>
      </c>
    </row>
    <row r="1872" spans="1:11" x14ac:dyDescent="0.25">
      <c r="A1872" s="22">
        <v>87966</v>
      </c>
      <c r="B1872" s="23">
        <v>4.8731099999999998E-6</v>
      </c>
      <c r="C1872" s="23">
        <v>4.8723099999999998E-6</v>
      </c>
      <c r="D1872" s="23">
        <v>4.8792800000000003E-6</v>
      </c>
      <c r="E1872" s="23">
        <v>4.8692599999999999E-6</v>
      </c>
      <c r="F1872" s="23">
        <v>4.8727900000000003E-6</v>
      </c>
      <c r="G1872" s="23">
        <v>4.8722800000000002E-6</v>
      </c>
      <c r="H1872" s="23">
        <v>4.8693199999999998E-6</v>
      </c>
      <c r="I1872" s="23">
        <v>4.8694100000000002E-6</v>
      </c>
      <c r="J1872" s="23">
        <v>4.8731099999999998E-6</v>
      </c>
      <c r="K1872" s="23">
        <v>4.8723400000000002E-6</v>
      </c>
    </row>
    <row r="1873" spans="1:11" x14ac:dyDescent="0.25">
      <c r="A1873" s="22">
        <v>87967</v>
      </c>
      <c r="B1873" s="23">
        <v>4.8736799999999999E-6</v>
      </c>
      <c r="C1873" s="23">
        <v>4.8728799999999998E-6</v>
      </c>
      <c r="D1873" s="23">
        <v>4.8798399999999997E-6</v>
      </c>
      <c r="E1873" s="23">
        <v>4.8698299999999999E-6</v>
      </c>
      <c r="F1873" s="23">
        <v>4.8733600000000004E-6</v>
      </c>
      <c r="G1873" s="23">
        <v>4.8728500000000003E-6</v>
      </c>
      <c r="H1873" s="23">
        <v>4.8698999999999997E-6</v>
      </c>
      <c r="I1873" s="23">
        <v>4.8699800000000003E-6</v>
      </c>
      <c r="J1873" s="23">
        <v>4.8736799999999999E-6</v>
      </c>
      <c r="K1873" s="23">
        <v>4.8729100000000002E-6</v>
      </c>
    </row>
    <row r="1874" spans="1:11" x14ac:dyDescent="0.25">
      <c r="A1874" s="22">
        <v>87968</v>
      </c>
      <c r="B1874" s="23">
        <v>4.87425E-6</v>
      </c>
      <c r="C1874" s="23">
        <v>4.8734499999999999E-6</v>
      </c>
      <c r="D1874" s="23">
        <v>4.8804099999999997E-6</v>
      </c>
      <c r="E1874" s="23">
        <v>4.8704099999999998E-6</v>
      </c>
      <c r="F1874" s="23">
        <v>4.8739299999999996E-6</v>
      </c>
      <c r="G1874" s="23">
        <v>4.8734200000000003E-6</v>
      </c>
      <c r="H1874" s="23">
        <v>4.8704699999999998E-6</v>
      </c>
      <c r="I1874" s="23">
        <v>4.8705500000000003E-6</v>
      </c>
      <c r="J1874" s="23">
        <v>4.87425E-6</v>
      </c>
      <c r="K1874" s="23">
        <v>4.8734800000000003E-6</v>
      </c>
    </row>
    <row r="1875" spans="1:11" x14ac:dyDescent="0.25">
      <c r="A1875" s="22">
        <v>87969</v>
      </c>
      <c r="B1875" s="23">
        <v>4.87482E-6</v>
      </c>
      <c r="C1875" s="23">
        <v>4.87402E-6</v>
      </c>
      <c r="D1875" s="23">
        <v>4.88097E-6</v>
      </c>
      <c r="E1875" s="23">
        <v>4.8709799999999999E-6</v>
      </c>
      <c r="F1875" s="23">
        <v>4.8744999999999997E-6</v>
      </c>
      <c r="G1875" s="23">
        <v>4.8739900000000004E-6</v>
      </c>
      <c r="H1875" s="23">
        <v>4.8710399999999999E-6</v>
      </c>
      <c r="I1875" s="23">
        <v>4.8711300000000002E-6</v>
      </c>
      <c r="J1875" s="23">
        <v>4.87482E-6</v>
      </c>
      <c r="K1875" s="23">
        <v>4.8740500000000004E-6</v>
      </c>
    </row>
    <row r="1876" spans="1:11" x14ac:dyDescent="0.25">
      <c r="A1876" s="22">
        <v>87970</v>
      </c>
      <c r="B1876" s="23">
        <v>4.8753900000000001E-6</v>
      </c>
      <c r="C1876" s="23">
        <v>4.87459E-6</v>
      </c>
      <c r="D1876" s="23">
        <v>4.8815300000000002E-6</v>
      </c>
      <c r="E1876" s="23">
        <v>4.87155E-6</v>
      </c>
      <c r="F1876" s="23">
        <v>4.8750699999999997E-6</v>
      </c>
      <c r="G1876" s="23">
        <v>4.8745599999999996E-6</v>
      </c>
      <c r="H1876" s="23">
        <v>4.8716199999999998E-6</v>
      </c>
      <c r="I1876" s="23">
        <v>4.8717000000000003E-6</v>
      </c>
      <c r="J1876" s="23">
        <v>4.8753900000000001E-6</v>
      </c>
      <c r="K1876" s="23">
        <v>4.8746199999999996E-6</v>
      </c>
    </row>
    <row r="1877" spans="1:11" x14ac:dyDescent="0.25">
      <c r="A1877" s="22">
        <v>87971</v>
      </c>
      <c r="B1877" s="23">
        <v>4.8759500000000003E-6</v>
      </c>
      <c r="C1877" s="23">
        <v>4.8751500000000002E-6</v>
      </c>
      <c r="D1877" s="23">
        <v>4.8820900000000004E-6</v>
      </c>
      <c r="E1877" s="23">
        <v>4.87212E-6</v>
      </c>
      <c r="F1877" s="23">
        <v>4.8756399999999998E-6</v>
      </c>
      <c r="G1877" s="23">
        <v>4.8751299999999997E-6</v>
      </c>
      <c r="H1877" s="23">
        <v>4.8721899999999998E-6</v>
      </c>
      <c r="I1877" s="23">
        <v>4.8722700000000004E-6</v>
      </c>
      <c r="J1877" s="23">
        <v>4.8759600000000002E-6</v>
      </c>
      <c r="K1877" s="23">
        <v>4.8751899999999997E-6</v>
      </c>
    </row>
    <row r="1878" spans="1:11" x14ac:dyDescent="0.25">
      <c r="A1878" s="22">
        <v>87972</v>
      </c>
      <c r="B1878" s="23">
        <v>4.8765200000000004E-6</v>
      </c>
      <c r="C1878" s="23">
        <v>4.8757200000000003E-6</v>
      </c>
      <c r="D1878" s="23">
        <v>4.8826499999999997E-6</v>
      </c>
      <c r="E1878" s="23">
        <v>4.8727E-6</v>
      </c>
      <c r="F1878" s="23">
        <v>4.8762E-6</v>
      </c>
      <c r="G1878" s="23">
        <v>4.8756999999999998E-6</v>
      </c>
      <c r="H1878" s="23">
        <v>4.8727599999999999E-6</v>
      </c>
      <c r="I1878" s="23">
        <v>4.8728399999999996E-6</v>
      </c>
      <c r="J1878" s="23">
        <v>4.8765200000000004E-6</v>
      </c>
      <c r="K1878" s="23">
        <v>4.8757599999999997E-6</v>
      </c>
    </row>
    <row r="1879" spans="1:11" x14ac:dyDescent="0.25">
      <c r="A1879" s="22">
        <v>87973</v>
      </c>
      <c r="B1879" s="23">
        <v>4.8770899999999996E-6</v>
      </c>
      <c r="C1879" s="23">
        <v>4.8762900000000004E-6</v>
      </c>
      <c r="D1879" s="23">
        <v>4.88321E-6</v>
      </c>
      <c r="E1879" s="23">
        <v>4.87327E-6</v>
      </c>
      <c r="F1879" s="23">
        <v>4.8767700000000001E-6</v>
      </c>
      <c r="G1879" s="23">
        <v>4.87626E-6</v>
      </c>
      <c r="H1879" s="23">
        <v>4.87333E-6</v>
      </c>
      <c r="I1879" s="23">
        <v>4.8734099999999996E-6</v>
      </c>
      <c r="J1879" s="23">
        <v>4.8770899999999996E-6</v>
      </c>
      <c r="K1879" s="23">
        <v>4.8763299999999998E-6</v>
      </c>
    </row>
    <row r="1880" spans="1:11" x14ac:dyDescent="0.25">
      <c r="A1880" s="22">
        <v>87974</v>
      </c>
      <c r="B1880" s="23">
        <v>4.8776499999999998E-6</v>
      </c>
      <c r="C1880" s="23">
        <v>4.8768599999999996E-6</v>
      </c>
      <c r="D1880" s="23">
        <v>4.8837700000000002E-6</v>
      </c>
      <c r="E1880" s="23">
        <v>4.8738400000000001E-6</v>
      </c>
      <c r="F1880" s="23">
        <v>4.8773400000000001E-6</v>
      </c>
      <c r="G1880" s="23">
        <v>4.87683E-6</v>
      </c>
      <c r="H1880" s="23">
        <v>4.8739E-6</v>
      </c>
      <c r="I1880" s="23">
        <v>4.8739799999999997E-6</v>
      </c>
      <c r="J1880" s="23">
        <v>4.8776599999999996E-6</v>
      </c>
      <c r="K1880" s="23">
        <v>4.87689E-6</v>
      </c>
    </row>
    <row r="1881" spans="1:11" x14ac:dyDescent="0.25">
      <c r="A1881" s="22">
        <v>87975</v>
      </c>
      <c r="B1881" s="23">
        <v>4.8782199999999999E-6</v>
      </c>
      <c r="C1881" s="23">
        <v>4.8774199999999998E-6</v>
      </c>
      <c r="D1881" s="23">
        <v>4.8843300000000004E-6</v>
      </c>
      <c r="E1881" s="23">
        <v>4.8744100000000001E-6</v>
      </c>
      <c r="F1881" s="23">
        <v>4.8779000000000003E-6</v>
      </c>
      <c r="G1881" s="23">
        <v>4.8774000000000001E-6</v>
      </c>
      <c r="H1881" s="23">
        <v>4.8744700000000001E-6</v>
      </c>
      <c r="I1881" s="23">
        <v>4.8745499999999998E-6</v>
      </c>
      <c r="J1881" s="23">
        <v>4.8782199999999999E-6</v>
      </c>
      <c r="K1881" s="23">
        <v>4.8774600000000001E-6</v>
      </c>
    </row>
    <row r="1882" spans="1:11" x14ac:dyDescent="0.25">
      <c r="A1882" s="22">
        <v>87976</v>
      </c>
      <c r="B1882" s="23">
        <v>4.8787800000000001E-6</v>
      </c>
      <c r="C1882" s="23">
        <v>4.8779899999999999E-6</v>
      </c>
      <c r="D1882" s="23">
        <v>4.8848799999999999E-6</v>
      </c>
      <c r="E1882" s="23">
        <v>4.8749800000000002E-6</v>
      </c>
      <c r="F1882" s="23">
        <v>4.8784700000000004E-6</v>
      </c>
      <c r="G1882" s="23">
        <v>4.8779600000000003E-6</v>
      </c>
      <c r="H1882" s="23">
        <v>4.8750400000000002E-6</v>
      </c>
      <c r="I1882" s="23">
        <v>4.8751199999999998E-6</v>
      </c>
      <c r="J1882" s="23">
        <v>4.8787899999999999E-6</v>
      </c>
      <c r="K1882" s="23">
        <v>4.8780200000000003E-6</v>
      </c>
    </row>
    <row r="1883" spans="1:11" x14ac:dyDescent="0.25">
      <c r="A1883" s="22">
        <v>87977</v>
      </c>
      <c r="B1883" s="23">
        <v>4.8793500000000001E-6</v>
      </c>
      <c r="C1883" s="23">
        <v>4.8785500000000001E-6</v>
      </c>
      <c r="D1883" s="23">
        <v>4.8854400000000001E-6</v>
      </c>
      <c r="E1883" s="23">
        <v>4.8755400000000004E-6</v>
      </c>
      <c r="F1883" s="23">
        <v>4.8790299999999998E-6</v>
      </c>
      <c r="G1883" s="23">
        <v>4.8785300000000004E-6</v>
      </c>
      <c r="H1883" s="23">
        <v>4.8756100000000002E-6</v>
      </c>
      <c r="I1883" s="23">
        <v>4.8756899999999999E-6</v>
      </c>
      <c r="J1883" s="23">
        <v>4.8793500000000001E-6</v>
      </c>
      <c r="K1883" s="23">
        <v>4.8785900000000003E-6</v>
      </c>
    </row>
    <row r="1884" spans="1:11" x14ac:dyDescent="0.25">
      <c r="A1884" s="22">
        <v>87978</v>
      </c>
      <c r="B1884" s="23">
        <v>4.8799100000000003E-6</v>
      </c>
      <c r="C1884" s="23">
        <v>4.8791200000000001E-6</v>
      </c>
      <c r="D1884" s="23">
        <v>4.8859899999999996E-6</v>
      </c>
      <c r="E1884" s="23">
        <v>4.8761099999999996E-6</v>
      </c>
      <c r="F1884" s="23">
        <v>4.87959E-6</v>
      </c>
      <c r="G1884" s="23">
        <v>4.8790899999999997E-6</v>
      </c>
      <c r="H1884" s="23">
        <v>4.8761699999999996E-6</v>
      </c>
      <c r="I1884" s="23">
        <v>4.87626E-6</v>
      </c>
      <c r="J1884" s="23">
        <v>4.8799100000000003E-6</v>
      </c>
      <c r="K1884" s="23">
        <v>4.8791499999999997E-6</v>
      </c>
    </row>
    <row r="1885" spans="1:11" x14ac:dyDescent="0.25">
      <c r="A1885" s="22">
        <v>87979</v>
      </c>
      <c r="B1885" s="23">
        <v>4.8804699999999997E-6</v>
      </c>
      <c r="C1885" s="23">
        <v>4.8796800000000003E-6</v>
      </c>
      <c r="D1885" s="23">
        <v>4.8865499999999998E-6</v>
      </c>
      <c r="E1885" s="23">
        <v>4.8766799999999997E-6</v>
      </c>
      <c r="F1885" s="23">
        <v>4.88016E-6</v>
      </c>
      <c r="G1885" s="23">
        <v>4.8796499999999999E-6</v>
      </c>
      <c r="H1885" s="23">
        <v>4.8767399999999997E-6</v>
      </c>
      <c r="I1885" s="23">
        <v>4.8768200000000002E-6</v>
      </c>
      <c r="J1885" s="23">
        <v>4.8804800000000004E-6</v>
      </c>
      <c r="K1885" s="23">
        <v>4.8797199999999998E-6</v>
      </c>
    </row>
    <row r="1886" spans="1:11" x14ac:dyDescent="0.25">
      <c r="A1886" s="22">
        <v>87980</v>
      </c>
      <c r="B1886" s="23">
        <v>4.8810299999999999E-6</v>
      </c>
      <c r="C1886" s="23">
        <v>4.8802399999999997E-6</v>
      </c>
      <c r="D1886" s="23">
        <v>4.8871000000000002E-6</v>
      </c>
      <c r="E1886" s="23">
        <v>4.8772399999999999E-6</v>
      </c>
      <c r="F1886" s="23">
        <v>4.8807200000000003E-6</v>
      </c>
      <c r="G1886" s="23">
        <v>4.88022E-6</v>
      </c>
      <c r="H1886" s="23">
        <v>4.8773099999999997E-6</v>
      </c>
      <c r="I1886" s="23">
        <v>4.8773900000000002E-6</v>
      </c>
      <c r="J1886" s="23">
        <v>4.8810399999999998E-6</v>
      </c>
      <c r="K1886" s="23">
        <v>4.88028E-6</v>
      </c>
    </row>
    <row r="1887" spans="1:11" x14ac:dyDescent="0.25">
      <c r="A1887" s="22">
        <v>87981</v>
      </c>
      <c r="B1887" s="23">
        <v>4.8815900000000001E-6</v>
      </c>
      <c r="C1887" s="23">
        <v>4.8807999999999999E-6</v>
      </c>
      <c r="D1887" s="23">
        <v>4.8876600000000004E-6</v>
      </c>
      <c r="E1887" s="23">
        <v>4.87781E-6</v>
      </c>
      <c r="F1887" s="23">
        <v>4.8812799999999996E-6</v>
      </c>
      <c r="G1887" s="23">
        <v>4.8807800000000002E-6</v>
      </c>
      <c r="H1887" s="23">
        <v>4.8778699999999999E-6</v>
      </c>
      <c r="I1887" s="23">
        <v>4.8779600000000003E-6</v>
      </c>
      <c r="J1887" s="23">
        <v>4.8816E-6</v>
      </c>
      <c r="K1887" s="23">
        <v>4.8808400000000002E-6</v>
      </c>
    </row>
    <row r="1888" spans="1:11" x14ac:dyDescent="0.25">
      <c r="A1888" s="22">
        <v>87982</v>
      </c>
      <c r="B1888" s="23">
        <v>4.8821500000000003E-6</v>
      </c>
      <c r="C1888" s="23">
        <v>4.88137E-6</v>
      </c>
      <c r="D1888" s="23">
        <v>4.8882099999999999E-6</v>
      </c>
      <c r="E1888" s="23">
        <v>4.8783700000000002E-6</v>
      </c>
      <c r="F1888" s="23">
        <v>4.8818399999999998E-6</v>
      </c>
      <c r="G1888" s="23">
        <v>4.8813399999999996E-6</v>
      </c>
      <c r="H1888" s="23">
        <v>4.87844E-6</v>
      </c>
      <c r="I1888" s="23">
        <v>4.8785199999999997E-6</v>
      </c>
      <c r="J1888" s="23">
        <v>4.8821600000000002E-6</v>
      </c>
      <c r="K1888" s="23">
        <v>4.8814000000000004E-6</v>
      </c>
    </row>
    <row r="1889" spans="1:11" x14ac:dyDescent="0.25">
      <c r="A1889" s="22">
        <v>87983</v>
      </c>
      <c r="B1889" s="23">
        <v>4.8827099999999997E-6</v>
      </c>
      <c r="C1889" s="23">
        <v>4.8819300000000002E-6</v>
      </c>
      <c r="D1889" s="23">
        <v>4.8887600000000003E-6</v>
      </c>
      <c r="E1889" s="23">
        <v>4.8789400000000003E-6</v>
      </c>
      <c r="F1889" s="23">
        <v>4.8824E-6</v>
      </c>
      <c r="G1889" s="23">
        <v>4.8818999999999998E-6</v>
      </c>
      <c r="H1889" s="23">
        <v>4.8790000000000002E-6</v>
      </c>
      <c r="I1889" s="23">
        <v>4.8790799999999999E-6</v>
      </c>
      <c r="J1889" s="23">
        <v>4.8827200000000004E-6</v>
      </c>
      <c r="K1889" s="23">
        <v>4.8819599999999998E-6</v>
      </c>
    </row>
    <row r="1890" spans="1:11" x14ac:dyDescent="0.25">
      <c r="A1890" s="22">
        <v>87984</v>
      </c>
      <c r="B1890" s="23">
        <v>4.8832699999999999E-6</v>
      </c>
      <c r="C1890" s="23">
        <v>4.8824900000000004E-6</v>
      </c>
      <c r="D1890" s="23">
        <v>4.8893099999999998E-6</v>
      </c>
      <c r="E1890" s="23">
        <v>4.8794999999999996E-6</v>
      </c>
      <c r="F1890" s="23">
        <v>4.8829600000000003E-6</v>
      </c>
      <c r="G1890" s="23">
        <v>4.88246E-6</v>
      </c>
      <c r="H1890" s="23">
        <v>4.8795700000000003E-6</v>
      </c>
      <c r="I1890" s="23">
        <v>4.8796499999999999E-6</v>
      </c>
      <c r="J1890" s="23">
        <v>4.8832799999999998E-6</v>
      </c>
      <c r="K1890" s="23">
        <v>4.88252E-6</v>
      </c>
    </row>
    <row r="1891" spans="1:11" x14ac:dyDescent="0.25">
      <c r="A1891" s="22">
        <v>87985</v>
      </c>
      <c r="B1891" s="23">
        <v>4.8838300000000001E-6</v>
      </c>
      <c r="C1891" s="23">
        <v>4.8830499999999998E-6</v>
      </c>
      <c r="D1891" s="23">
        <v>4.88987E-6</v>
      </c>
      <c r="E1891" s="23">
        <v>4.8800599999999998E-6</v>
      </c>
      <c r="F1891" s="23">
        <v>4.8835199999999996E-6</v>
      </c>
      <c r="G1891" s="23">
        <v>4.8830200000000002E-6</v>
      </c>
      <c r="H1891" s="23">
        <v>4.8801299999999996E-6</v>
      </c>
      <c r="I1891" s="23">
        <v>4.8802100000000002E-6</v>
      </c>
      <c r="J1891" s="23">
        <v>4.88384E-6</v>
      </c>
      <c r="K1891" s="23">
        <v>4.8830800000000002E-6</v>
      </c>
    </row>
    <row r="1892" spans="1:11" x14ac:dyDescent="0.25">
      <c r="A1892" s="22">
        <v>87986</v>
      </c>
      <c r="B1892" s="23">
        <v>4.8843900000000003E-6</v>
      </c>
      <c r="C1892" s="23">
        <v>4.8836000000000001E-6</v>
      </c>
      <c r="D1892" s="23">
        <v>4.8904200000000004E-6</v>
      </c>
      <c r="E1892" s="23">
        <v>4.8806299999999999E-6</v>
      </c>
      <c r="F1892" s="23">
        <v>4.8840799999999998E-6</v>
      </c>
      <c r="G1892" s="23">
        <v>4.8835799999999996E-6</v>
      </c>
      <c r="H1892" s="23">
        <v>4.8806899999999999E-6</v>
      </c>
      <c r="I1892" s="23">
        <v>4.8807700000000004E-6</v>
      </c>
      <c r="J1892" s="23">
        <v>4.8843900000000003E-6</v>
      </c>
      <c r="K1892" s="23">
        <v>4.8836400000000004E-6</v>
      </c>
    </row>
    <row r="1893" spans="1:11" x14ac:dyDescent="0.25">
      <c r="A1893" s="22">
        <v>87987</v>
      </c>
      <c r="B1893" s="23">
        <v>4.8849499999999997E-6</v>
      </c>
      <c r="C1893" s="23">
        <v>4.8841600000000003E-6</v>
      </c>
      <c r="D1893" s="23">
        <v>4.89096E-6</v>
      </c>
      <c r="E1893" s="23">
        <v>4.8811900000000001E-6</v>
      </c>
      <c r="F1893" s="23">
        <v>4.8846300000000002E-6</v>
      </c>
      <c r="G1893" s="23">
        <v>4.8841399999999998E-6</v>
      </c>
      <c r="H1893" s="23">
        <v>4.8812500000000001E-6</v>
      </c>
      <c r="I1893" s="23">
        <v>4.8813299999999997E-6</v>
      </c>
      <c r="J1893" s="23">
        <v>4.8849499999999997E-6</v>
      </c>
      <c r="K1893" s="23">
        <v>4.8841999999999998E-6</v>
      </c>
    </row>
    <row r="1894" spans="1:11" x14ac:dyDescent="0.25">
      <c r="A1894" s="22">
        <v>87988</v>
      </c>
      <c r="B1894" s="23">
        <v>4.8855000000000001E-6</v>
      </c>
      <c r="C1894" s="23">
        <v>4.8847199999999997E-6</v>
      </c>
      <c r="D1894" s="23">
        <v>4.8915100000000004E-6</v>
      </c>
      <c r="E1894" s="23">
        <v>4.8817500000000003E-6</v>
      </c>
      <c r="F1894" s="23">
        <v>4.8851900000000004E-6</v>
      </c>
      <c r="G1894" s="23">
        <v>4.8846900000000002E-6</v>
      </c>
      <c r="H1894" s="23">
        <v>4.8818100000000003E-6</v>
      </c>
      <c r="I1894" s="23">
        <v>4.8818899999999999E-6</v>
      </c>
      <c r="J1894" s="23">
        <v>4.8855099999999999E-6</v>
      </c>
      <c r="K1894" s="23">
        <v>4.8847500000000001E-6</v>
      </c>
    </row>
    <row r="1895" spans="1:11" x14ac:dyDescent="0.25">
      <c r="A1895" s="22">
        <v>87989</v>
      </c>
      <c r="B1895" s="23">
        <v>4.8860600000000003E-6</v>
      </c>
      <c r="C1895" s="23">
        <v>4.8852799999999999E-6</v>
      </c>
      <c r="D1895" s="23">
        <v>4.8920599999999999E-6</v>
      </c>
      <c r="E1895" s="23">
        <v>4.8823099999999997E-6</v>
      </c>
      <c r="F1895" s="23">
        <v>4.8857499999999998E-6</v>
      </c>
      <c r="G1895" s="23">
        <v>4.8852500000000004E-6</v>
      </c>
      <c r="H1895" s="23">
        <v>4.8823699999999996E-6</v>
      </c>
      <c r="I1895" s="23">
        <v>4.8824500000000002E-6</v>
      </c>
      <c r="J1895" s="23">
        <v>4.8860600000000003E-6</v>
      </c>
      <c r="K1895" s="23">
        <v>4.8853100000000003E-6</v>
      </c>
    </row>
    <row r="1896" spans="1:11" x14ac:dyDescent="0.25">
      <c r="A1896" s="22">
        <v>87990</v>
      </c>
      <c r="B1896" s="23">
        <v>4.8866099999999998E-6</v>
      </c>
      <c r="C1896" s="23">
        <v>4.8858300000000003E-6</v>
      </c>
      <c r="D1896" s="23">
        <v>4.8926100000000002E-6</v>
      </c>
      <c r="E1896" s="23">
        <v>4.8828699999999999E-6</v>
      </c>
      <c r="F1896" s="23">
        <v>4.8863000000000001E-6</v>
      </c>
      <c r="G1896" s="23">
        <v>4.8858099999999997E-6</v>
      </c>
      <c r="H1896" s="23">
        <v>4.8829299999999999E-6</v>
      </c>
      <c r="I1896" s="23">
        <v>4.8830100000000004E-6</v>
      </c>
      <c r="J1896" s="23">
        <v>4.8866199999999996E-6</v>
      </c>
      <c r="K1896" s="23">
        <v>4.8858699999999997E-6</v>
      </c>
    </row>
    <row r="1897" spans="1:11" x14ac:dyDescent="0.25">
      <c r="A1897" s="22">
        <v>87991</v>
      </c>
      <c r="B1897" s="23">
        <v>4.88717E-6</v>
      </c>
      <c r="C1897" s="23">
        <v>4.8863899999999996E-6</v>
      </c>
      <c r="D1897" s="23">
        <v>4.8931599999999998E-6</v>
      </c>
      <c r="E1897" s="23">
        <v>4.8834300000000001E-6</v>
      </c>
      <c r="F1897" s="23">
        <v>4.8868600000000003E-6</v>
      </c>
      <c r="G1897" s="23">
        <v>4.8863600000000001E-6</v>
      </c>
      <c r="H1897" s="23">
        <v>4.8834900000000001E-6</v>
      </c>
      <c r="I1897" s="23">
        <v>4.8835699999999997E-6</v>
      </c>
      <c r="J1897" s="23">
        <v>4.88717E-6</v>
      </c>
      <c r="K1897" s="23">
        <v>4.88642E-6</v>
      </c>
    </row>
    <row r="1898" spans="1:11" x14ac:dyDescent="0.25">
      <c r="A1898" s="22">
        <v>87992</v>
      </c>
      <c r="B1898" s="23">
        <v>4.8877200000000004E-6</v>
      </c>
      <c r="C1898" s="23">
        <v>4.88694E-6</v>
      </c>
      <c r="D1898" s="23">
        <v>4.8937000000000003E-6</v>
      </c>
      <c r="E1898" s="23">
        <v>4.8839900000000003E-6</v>
      </c>
      <c r="F1898" s="23">
        <v>4.8874099999999998E-6</v>
      </c>
      <c r="G1898" s="23">
        <v>4.8869200000000003E-6</v>
      </c>
      <c r="H1898" s="23">
        <v>4.8840500000000003E-6</v>
      </c>
      <c r="I1898" s="23">
        <v>4.8841299999999999E-6</v>
      </c>
      <c r="J1898" s="23">
        <v>4.8877200000000004E-6</v>
      </c>
      <c r="K1898" s="23">
        <v>4.8869800000000003E-6</v>
      </c>
    </row>
    <row r="1899" spans="1:11" x14ac:dyDescent="0.25">
      <c r="A1899" s="22">
        <v>87993</v>
      </c>
      <c r="B1899" s="23">
        <v>4.8882699999999999E-6</v>
      </c>
      <c r="C1899" s="23">
        <v>4.8874900000000004E-6</v>
      </c>
      <c r="D1899" s="23">
        <v>4.8942499999999998E-6</v>
      </c>
      <c r="E1899" s="23">
        <v>4.8845399999999998E-6</v>
      </c>
      <c r="F1899" s="23">
        <v>4.8879600000000002E-6</v>
      </c>
      <c r="G1899" s="23">
        <v>4.8874699999999998E-6</v>
      </c>
      <c r="H1899" s="23">
        <v>4.8846099999999996E-6</v>
      </c>
      <c r="I1899" s="23">
        <v>4.8846900000000002E-6</v>
      </c>
      <c r="J1899" s="23">
        <v>4.8882799999999997E-6</v>
      </c>
      <c r="K1899" s="23">
        <v>4.8875299999999998E-6</v>
      </c>
    </row>
    <row r="1900" spans="1:11" x14ac:dyDescent="0.25">
      <c r="A1900" s="22">
        <v>87994</v>
      </c>
      <c r="B1900" s="23">
        <v>4.8888300000000001E-6</v>
      </c>
      <c r="C1900" s="23">
        <v>4.8880499999999997E-6</v>
      </c>
      <c r="D1900" s="23">
        <v>4.8947900000000003E-6</v>
      </c>
      <c r="E1900" s="23">
        <v>4.8851E-6</v>
      </c>
      <c r="F1900" s="23">
        <v>4.8885099999999997E-6</v>
      </c>
      <c r="G1900" s="23">
        <v>4.8880200000000002E-6</v>
      </c>
      <c r="H1900" s="23">
        <v>4.88516E-6</v>
      </c>
      <c r="I1900" s="23">
        <v>4.8852399999999997E-6</v>
      </c>
      <c r="J1900" s="23">
        <v>4.8888300000000001E-6</v>
      </c>
      <c r="K1900" s="23">
        <v>4.8880800000000001E-6</v>
      </c>
    </row>
    <row r="1901" spans="1:11" x14ac:dyDescent="0.25">
      <c r="A1901" s="22">
        <v>87995</v>
      </c>
      <c r="B1901" s="23">
        <v>4.8893799999999996E-6</v>
      </c>
      <c r="C1901" s="23">
        <v>4.8886000000000001E-6</v>
      </c>
      <c r="D1901" s="23">
        <v>4.8953399999999998E-6</v>
      </c>
      <c r="E1901" s="23">
        <v>4.8856600000000002E-6</v>
      </c>
      <c r="F1901" s="23">
        <v>4.8890699999999999E-6</v>
      </c>
      <c r="G1901" s="23">
        <v>4.8885699999999997E-6</v>
      </c>
      <c r="H1901" s="23">
        <v>4.8857200000000002E-6</v>
      </c>
      <c r="I1901" s="23">
        <v>4.8857999999999999E-6</v>
      </c>
      <c r="J1901" s="23">
        <v>4.8893799999999996E-6</v>
      </c>
      <c r="K1901" s="23">
        <v>4.8886400000000003E-6</v>
      </c>
    </row>
    <row r="1902" spans="1:11" x14ac:dyDescent="0.25">
      <c r="A1902" s="22">
        <v>87996</v>
      </c>
      <c r="B1902" s="23">
        <v>4.88993E-6</v>
      </c>
      <c r="C1902" s="23">
        <v>4.8891499999999996E-6</v>
      </c>
      <c r="D1902" s="23">
        <v>4.8958800000000003E-6</v>
      </c>
      <c r="E1902" s="23">
        <v>4.8862099999999998E-6</v>
      </c>
      <c r="F1902" s="23">
        <v>4.8896200000000003E-6</v>
      </c>
      <c r="G1902" s="23">
        <v>4.8891299999999999E-6</v>
      </c>
      <c r="H1902" s="23">
        <v>4.8862699999999997E-6</v>
      </c>
      <c r="I1902" s="23">
        <v>4.8863600000000001E-6</v>
      </c>
      <c r="J1902" s="23">
        <v>4.88993E-6</v>
      </c>
      <c r="K1902" s="23">
        <v>4.8891899999999999E-6</v>
      </c>
    </row>
    <row r="1903" spans="1:11" x14ac:dyDescent="0.25">
      <c r="A1903" s="22">
        <v>87997</v>
      </c>
      <c r="B1903" s="23">
        <v>4.8904800000000003E-6</v>
      </c>
      <c r="C1903" s="23">
        <v>4.8897E-6</v>
      </c>
      <c r="D1903" s="23">
        <v>4.89642E-6</v>
      </c>
      <c r="E1903" s="23">
        <v>4.88677E-6</v>
      </c>
      <c r="F1903" s="23">
        <v>4.8901699999999998E-6</v>
      </c>
      <c r="G1903" s="23">
        <v>4.8896800000000003E-6</v>
      </c>
      <c r="H1903" s="23">
        <v>4.8868299999999999E-6</v>
      </c>
      <c r="I1903" s="23">
        <v>4.8869099999999996E-6</v>
      </c>
      <c r="J1903" s="23">
        <v>4.8904800000000003E-6</v>
      </c>
      <c r="K1903" s="23">
        <v>4.8897400000000002E-6</v>
      </c>
    </row>
    <row r="1904" spans="1:11" x14ac:dyDescent="0.25">
      <c r="A1904" s="22">
        <v>87998</v>
      </c>
      <c r="B1904" s="23">
        <v>4.8910299999999998E-6</v>
      </c>
      <c r="C1904" s="23">
        <v>4.8902500000000003E-6</v>
      </c>
      <c r="D1904" s="23">
        <v>4.8969599999999996E-6</v>
      </c>
      <c r="E1904" s="23">
        <v>4.8873200000000003E-6</v>
      </c>
      <c r="F1904" s="23">
        <v>4.8907200000000002E-6</v>
      </c>
      <c r="G1904" s="23">
        <v>4.8902299999999998E-6</v>
      </c>
      <c r="H1904" s="23">
        <v>4.8873800000000003E-6</v>
      </c>
      <c r="I1904" s="23">
        <v>4.88746E-6</v>
      </c>
      <c r="J1904" s="23">
        <v>4.8910299999999998E-6</v>
      </c>
      <c r="K1904" s="23">
        <v>4.8902899999999997E-6</v>
      </c>
    </row>
    <row r="1905" spans="1:11" x14ac:dyDescent="0.25">
      <c r="A1905" s="22">
        <v>87999</v>
      </c>
      <c r="B1905" s="23">
        <v>4.8915800000000002E-6</v>
      </c>
      <c r="C1905" s="23">
        <v>4.8907999999999998E-6</v>
      </c>
      <c r="D1905" s="23">
        <v>4.8975000000000001E-6</v>
      </c>
      <c r="E1905" s="23">
        <v>4.8878699999999998E-6</v>
      </c>
      <c r="F1905" s="23">
        <v>4.8912699999999997E-6</v>
      </c>
      <c r="G1905" s="23">
        <v>4.8907800000000001E-6</v>
      </c>
      <c r="H1905" s="23">
        <v>4.8879399999999997E-6</v>
      </c>
      <c r="I1905" s="23">
        <v>4.8880200000000002E-6</v>
      </c>
      <c r="J1905" s="23">
        <v>4.8915800000000002E-6</v>
      </c>
      <c r="K1905" s="23">
        <v>4.8908400000000001E-6</v>
      </c>
    </row>
    <row r="1906" spans="1:11" x14ac:dyDescent="0.25">
      <c r="A1906" s="22">
        <v>88000</v>
      </c>
      <c r="B1906" s="23">
        <v>4.8921199999999998E-6</v>
      </c>
      <c r="C1906" s="23">
        <v>4.8913500000000002E-6</v>
      </c>
      <c r="D1906" s="23">
        <v>4.8980399999999998E-6</v>
      </c>
      <c r="E1906" s="23">
        <v>4.8884300000000001E-6</v>
      </c>
      <c r="F1906" s="23">
        <v>4.89182E-6</v>
      </c>
      <c r="G1906" s="23">
        <v>4.8913299999999996E-6</v>
      </c>
      <c r="H1906" s="23">
        <v>4.88849E-6</v>
      </c>
      <c r="I1906" s="23">
        <v>4.8885699999999997E-6</v>
      </c>
      <c r="J1906" s="23">
        <v>4.8921299999999997E-6</v>
      </c>
      <c r="K1906" s="23">
        <v>4.8913899999999996E-6</v>
      </c>
    </row>
    <row r="1907" spans="1:11" x14ac:dyDescent="0.25">
      <c r="A1907" s="22">
        <v>88001</v>
      </c>
      <c r="B1907" s="23">
        <v>4.8926700000000002E-6</v>
      </c>
      <c r="C1907" s="23">
        <v>4.8918999999999997E-6</v>
      </c>
      <c r="D1907" s="23">
        <v>4.8985800000000003E-6</v>
      </c>
      <c r="E1907" s="23">
        <v>4.8889800000000004E-6</v>
      </c>
      <c r="F1907" s="23">
        <v>4.8923599999999997E-6</v>
      </c>
      <c r="G1907" s="23">
        <v>4.8918700000000001E-6</v>
      </c>
      <c r="H1907" s="23">
        <v>4.8890400000000004E-6</v>
      </c>
      <c r="I1907" s="23">
        <v>4.88912E-6</v>
      </c>
      <c r="J1907" s="23">
        <v>4.8926700000000002E-6</v>
      </c>
      <c r="K1907" s="23">
        <v>4.89194E-6</v>
      </c>
    </row>
    <row r="1908" spans="1:11" x14ac:dyDescent="0.25">
      <c r="A1908" s="22">
        <v>88002</v>
      </c>
      <c r="B1908" s="23">
        <v>4.8932199999999997E-6</v>
      </c>
      <c r="C1908" s="23">
        <v>4.8924500000000001E-6</v>
      </c>
      <c r="D1908" s="23">
        <v>4.8991199999999999E-6</v>
      </c>
      <c r="E1908" s="23">
        <v>4.8895299999999999E-6</v>
      </c>
      <c r="F1908" s="23">
        <v>4.8929100000000001E-6</v>
      </c>
      <c r="G1908" s="23">
        <v>4.8924199999999997E-6</v>
      </c>
      <c r="H1908" s="23">
        <v>4.8895899999999999E-6</v>
      </c>
      <c r="I1908" s="23">
        <v>4.8896700000000004E-6</v>
      </c>
      <c r="J1908" s="23">
        <v>4.8932199999999997E-6</v>
      </c>
      <c r="K1908" s="23">
        <v>4.8924799999999996E-6</v>
      </c>
    </row>
    <row r="1909" spans="1:11" x14ac:dyDescent="0.25">
      <c r="A1909" s="22">
        <v>88003</v>
      </c>
      <c r="B1909" s="23">
        <v>4.8937600000000002E-6</v>
      </c>
      <c r="C1909" s="23">
        <v>4.8929899999999997E-6</v>
      </c>
      <c r="D1909" s="23">
        <v>4.8996599999999996E-6</v>
      </c>
      <c r="E1909" s="23">
        <v>4.8900800000000003E-6</v>
      </c>
      <c r="F1909" s="23">
        <v>4.8934600000000004E-6</v>
      </c>
      <c r="G1909" s="23">
        <v>4.89297E-6</v>
      </c>
      <c r="H1909" s="23">
        <v>4.8901400000000002E-6</v>
      </c>
      <c r="I1909" s="23">
        <v>4.8902199999999999E-6</v>
      </c>
      <c r="J1909" s="23">
        <v>4.8937700000000001E-6</v>
      </c>
      <c r="K1909" s="23">
        <v>4.89303E-6</v>
      </c>
    </row>
    <row r="1910" spans="1:11" x14ac:dyDescent="0.25">
      <c r="A1910" s="22">
        <v>88004</v>
      </c>
      <c r="B1910" s="23">
        <v>4.8943099999999997E-6</v>
      </c>
      <c r="C1910" s="23">
        <v>4.8935400000000001E-6</v>
      </c>
      <c r="D1910" s="23">
        <v>4.9002000000000001E-6</v>
      </c>
      <c r="E1910" s="23">
        <v>4.8906299999999998E-6</v>
      </c>
      <c r="F1910" s="23">
        <v>4.8940000000000001E-6</v>
      </c>
      <c r="G1910" s="23">
        <v>4.8935200000000004E-6</v>
      </c>
      <c r="H1910" s="23">
        <v>4.8906899999999998E-6</v>
      </c>
      <c r="I1910" s="23">
        <v>4.8907700000000003E-6</v>
      </c>
      <c r="J1910" s="23">
        <v>4.8943099999999997E-6</v>
      </c>
      <c r="K1910" s="23">
        <v>4.8935800000000003E-6</v>
      </c>
    </row>
    <row r="1911" spans="1:11" x14ac:dyDescent="0.25">
      <c r="A1911" s="22">
        <v>88005</v>
      </c>
      <c r="B1911" s="23">
        <v>4.8948500000000002E-6</v>
      </c>
      <c r="C1911" s="23">
        <v>4.8940899999999996E-6</v>
      </c>
      <c r="D1911" s="23">
        <v>4.9007299999999999E-6</v>
      </c>
      <c r="E1911" s="23">
        <v>4.8911800000000002E-6</v>
      </c>
      <c r="F1911" s="23">
        <v>4.8945499999999996E-6</v>
      </c>
      <c r="G1911" s="23">
        <v>4.89406E-6</v>
      </c>
      <c r="H1911" s="23">
        <v>4.8912400000000001E-6</v>
      </c>
      <c r="I1911" s="23">
        <v>4.8913199999999998E-6</v>
      </c>
      <c r="J1911" s="23">
        <v>4.8948600000000001E-6</v>
      </c>
      <c r="K1911" s="23">
        <v>4.89412E-6</v>
      </c>
    </row>
    <row r="1912" spans="1:11" x14ac:dyDescent="0.25">
      <c r="A1912" s="22">
        <v>88006</v>
      </c>
      <c r="B1912" s="23">
        <v>4.8953999999999998E-6</v>
      </c>
      <c r="C1912" s="23">
        <v>4.8946300000000001E-6</v>
      </c>
      <c r="D1912" s="23">
        <v>4.9012699999999996E-6</v>
      </c>
      <c r="E1912" s="23">
        <v>4.8917299999999997E-6</v>
      </c>
      <c r="F1912" s="23">
        <v>4.8950900000000001E-6</v>
      </c>
      <c r="G1912" s="23">
        <v>4.8946100000000004E-6</v>
      </c>
      <c r="H1912" s="23">
        <v>4.8917899999999996E-6</v>
      </c>
      <c r="I1912" s="23">
        <v>4.8918700000000001E-6</v>
      </c>
      <c r="J1912" s="23">
        <v>4.8953999999999998E-6</v>
      </c>
      <c r="K1912" s="23">
        <v>4.8946700000000004E-6</v>
      </c>
    </row>
    <row r="1913" spans="1:11" x14ac:dyDescent="0.25">
      <c r="A1913" s="22">
        <v>88007</v>
      </c>
      <c r="B1913" s="23">
        <v>4.8959400000000003E-6</v>
      </c>
      <c r="C1913" s="23">
        <v>4.8951799999999996E-6</v>
      </c>
      <c r="D1913" s="23">
        <v>4.9018100000000001E-6</v>
      </c>
      <c r="E1913" s="23">
        <v>4.89228E-6</v>
      </c>
      <c r="F1913" s="23">
        <v>4.8956299999999997E-6</v>
      </c>
      <c r="G1913" s="23">
        <v>4.89515E-6</v>
      </c>
      <c r="H1913" s="23">
        <v>4.89234E-6</v>
      </c>
      <c r="I1913" s="23">
        <v>4.8924199999999997E-6</v>
      </c>
      <c r="J1913" s="23">
        <v>4.8959400000000003E-6</v>
      </c>
      <c r="K1913" s="23">
        <v>4.89521E-6</v>
      </c>
    </row>
    <row r="1914" spans="1:11" x14ac:dyDescent="0.25">
      <c r="A1914" s="22">
        <v>88008</v>
      </c>
      <c r="B1914" s="23">
        <v>4.8964799999999999E-6</v>
      </c>
      <c r="C1914" s="23">
        <v>4.8957200000000001E-6</v>
      </c>
      <c r="D1914" s="23">
        <v>4.9023399999999999E-6</v>
      </c>
      <c r="E1914" s="23">
        <v>4.8928199999999997E-6</v>
      </c>
      <c r="F1914" s="23">
        <v>4.8961800000000001E-6</v>
      </c>
      <c r="G1914" s="23">
        <v>4.8956899999999997E-6</v>
      </c>
      <c r="H1914" s="23">
        <v>4.8928900000000003E-6</v>
      </c>
      <c r="I1914" s="23">
        <v>4.89297E-6</v>
      </c>
      <c r="J1914" s="23">
        <v>4.8964899999999998E-6</v>
      </c>
      <c r="K1914" s="23">
        <v>4.8957499999999997E-6</v>
      </c>
    </row>
    <row r="1915" spans="1:11" x14ac:dyDescent="0.25">
      <c r="A1915" s="22">
        <v>88009</v>
      </c>
      <c r="B1915" s="23">
        <v>4.8970200000000004E-6</v>
      </c>
      <c r="C1915" s="23">
        <v>4.8962599999999998E-6</v>
      </c>
      <c r="D1915" s="23">
        <v>4.9028699999999997E-6</v>
      </c>
      <c r="E1915" s="23">
        <v>4.89337E-6</v>
      </c>
      <c r="F1915" s="23">
        <v>4.8967199999999998E-6</v>
      </c>
      <c r="G1915" s="23">
        <v>4.8962400000000001E-6</v>
      </c>
      <c r="H1915" s="23">
        <v>4.89343E-6</v>
      </c>
      <c r="I1915" s="23">
        <v>4.8935099999999997E-6</v>
      </c>
      <c r="J1915" s="23">
        <v>4.8970300000000003E-6</v>
      </c>
      <c r="K1915" s="23">
        <v>4.8963E-6</v>
      </c>
    </row>
    <row r="1916" spans="1:11" x14ac:dyDescent="0.25">
      <c r="A1916" s="22">
        <v>88010</v>
      </c>
      <c r="B1916" s="23">
        <v>4.8975600000000001E-6</v>
      </c>
      <c r="C1916" s="23">
        <v>4.8968000000000003E-6</v>
      </c>
      <c r="D1916" s="23">
        <v>4.9034100000000002E-6</v>
      </c>
      <c r="E1916" s="23">
        <v>4.8939099999999997E-6</v>
      </c>
      <c r="F1916" s="23">
        <v>4.8972600000000003E-6</v>
      </c>
      <c r="G1916" s="23">
        <v>4.8967799999999997E-6</v>
      </c>
      <c r="H1916" s="23">
        <v>4.8939800000000004E-6</v>
      </c>
      <c r="I1916" s="23">
        <v>4.89406E-6</v>
      </c>
      <c r="J1916" s="23">
        <v>4.8975699999999999E-6</v>
      </c>
      <c r="K1916" s="23">
        <v>4.8968399999999997E-6</v>
      </c>
    </row>
    <row r="1917" spans="1:11" x14ac:dyDescent="0.25">
      <c r="A1917" s="22">
        <v>88011</v>
      </c>
      <c r="B1917" s="23">
        <v>4.8981099999999996E-6</v>
      </c>
      <c r="C1917" s="23">
        <v>4.8973399999999999E-6</v>
      </c>
      <c r="D1917" s="23">
        <v>4.90394E-6</v>
      </c>
      <c r="E1917" s="23">
        <v>4.8944600000000001E-6</v>
      </c>
      <c r="F1917" s="23">
        <v>4.8977999999999999E-6</v>
      </c>
      <c r="G1917" s="23">
        <v>4.8973200000000002E-6</v>
      </c>
      <c r="H1917" s="23">
        <v>4.89452E-6</v>
      </c>
      <c r="I1917" s="23">
        <v>4.8945999999999997E-6</v>
      </c>
      <c r="J1917" s="23">
        <v>4.8981099999999996E-6</v>
      </c>
      <c r="K1917" s="23">
        <v>4.8973800000000002E-6</v>
      </c>
    </row>
    <row r="1918" spans="1:11" x14ac:dyDescent="0.25">
      <c r="A1918" s="22">
        <v>88012</v>
      </c>
      <c r="B1918" s="23">
        <v>4.8986400000000002E-6</v>
      </c>
      <c r="C1918" s="23">
        <v>4.8978799999999996E-6</v>
      </c>
      <c r="D1918" s="23">
        <v>4.9044699999999998E-6</v>
      </c>
      <c r="E1918" s="23">
        <v>4.8949999999999997E-6</v>
      </c>
      <c r="F1918" s="23">
        <v>4.8983399999999996E-6</v>
      </c>
      <c r="G1918" s="23">
        <v>4.8978599999999999E-6</v>
      </c>
      <c r="H1918" s="23">
        <v>4.8950700000000004E-6</v>
      </c>
      <c r="I1918" s="23">
        <v>4.89515E-6</v>
      </c>
      <c r="J1918" s="23">
        <v>4.8986500000000001E-6</v>
      </c>
      <c r="K1918" s="23">
        <v>4.8979199999999999E-6</v>
      </c>
    </row>
    <row r="1919" spans="1:11" x14ac:dyDescent="0.25">
      <c r="A1919" s="22">
        <v>88013</v>
      </c>
      <c r="B1919" s="23">
        <v>4.8991799999999999E-6</v>
      </c>
      <c r="C1919" s="23">
        <v>4.8984200000000001E-6</v>
      </c>
      <c r="D1919" s="23">
        <v>4.9049999999999996E-6</v>
      </c>
      <c r="E1919" s="23">
        <v>4.8955500000000001E-6</v>
      </c>
      <c r="F1919" s="23">
        <v>4.8988800000000001E-6</v>
      </c>
      <c r="G1919" s="23">
        <v>4.8984000000000004E-6</v>
      </c>
      <c r="H1919" s="23">
        <v>4.89561E-6</v>
      </c>
      <c r="I1919" s="23">
        <v>4.8956899999999997E-6</v>
      </c>
      <c r="J1919" s="23">
        <v>4.8991899999999998E-6</v>
      </c>
      <c r="K1919" s="23">
        <v>4.8984600000000004E-6</v>
      </c>
    </row>
    <row r="1920" spans="1:11" x14ac:dyDescent="0.25">
      <c r="A1920" s="22">
        <v>88014</v>
      </c>
      <c r="B1920" s="23">
        <v>4.8997200000000004E-6</v>
      </c>
      <c r="C1920" s="23">
        <v>4.8989599999999998E-6</v>
      </c>
      <c r="D1920" s="23">
        <v>4.9055300000000003E-6</v>
      </c>
      <c r="E1920" s="23">
        <v>4.8960899999999997E-6</v>
      </c>
      <c r="F1920" s="23">
        <v>4.8994199999999998E-6</v>
      </c>
      <c r="G1920" s="23">
        <v>4.8989400000000001E-6</v>
      </c>
      <c r="H1920" s="23">
        <v>4.8961499999999997E-6</v>
      </c>
      <c r="I1920" s="23">
        <v>4.8962300000000002E-6</v>
      </c>
      <c r="J1920" s="23">
        <v>4.8997200000000004E-6</v>
      </c>
      <c r="K1920" s="23">
        <v>4.899E-6</v>
      </c>
    </row>
    <row r="1921" spans="1:11" x14ac:dyDescent="0.25">
      <c r="A1921" s="22">
        <v>88015</v>
      </c>
      <c r="B1921" s="23">
        <v>4.9002600000000001E-6</v>
      </c>
      <c r="C1921" s="23">
        <v>4.8995000000000003E-6</v>
      </c>
      <c r="D1921" s="23">
        <v>4.9060600000000001E-6</v>
      </c>
      <c r="E1921" s="23">
        <v>4.8966300000000002E-6</v>
      </c>
      <c r="F1921" s="23">
        <v>4.8999600000000003E-6</v>
      </c>
      <c r="G1921" s="23">
        <v>4.8994799999999997E-6</v>
      </c>
      <c r="H1921" s="23">
        <v>4.8966900000000002E-6</v>
      </c>
      <c r="I1921" s="23">
        <v>4.8967699999999999E-6</v>
      </c>
      <c r="J1921" s="23">
        <v>4.9002600000000001E-6</v>
      </c>
      <c r="K1921" s="23">
        <v>4.8995399999999997E-6</v>
      </c>
    </row>
    <row r="1922" spans="1:11" x14ac:dyDescent="0.25">
      <c r="A1922" s="22">
        <v>88016</v>
      </c>
      <c r="B1922" s="23">
        <v>4.9007999999999997E-6</v>
      </c>
      <c r="C1922" s="23">
        <v>4.9000399999999999E-6</v>
      </c>
      <c r="D1922" s="23">
        <v>4.9065899999999999E-6</v>
      </c>
      <c r="E1922" s="23">
        <v>4.8971699999999999E-6</v>
      </c>
      <c r="F1922" s="23">
        <v>4.9004900000000001E-6</v>
      </c>
      <c r="G1922" s="23">
        <v>4.9000100000000004E-6</v>
      </c>
      <c r="H1922" s="23">
        <v>4.8972399999999997E-6</v>
      </c>
      <c r="I1922" s="23">
        <v>4.8973200000000002E-6</v>
      </c>
      <c r="J1922" s="23">
        <v>4.9007999999999997E-6</v>
      </c>
      <c r="K1922" s="23">
        <v>4.9000700000000003E-6</v>
      </c>
    </row>
    <row r="1923" spans="1:11" x14ac:dyDescent="0.25">
      <c r="A1923" s="22">
        <v>88017</v>
      </c>
      <c r="B1923" s="23">
        <v>4.9013300000000004E-6</v>
      </c>
      <c r="C1923" s="23">
        <v>4.9005799999999996E-6</v>
      </c>
      <c r="D1923" s="23">
        <v>4.9071199999999997E-6</v>
      </c>
      <c r="E1923" s="23">
        <v>4.8977100000000004E-6</v>
      </c>
      <c r="F1923" s="23">
        <v>4.9010299999999997E-6</v>
      </c>
      <c r="G1923" s="23">
        <v>4.90055E-6</v>
      </c>
      <c r="H1923" s="23">
        <v>4.8977800000000002E-6</v>
      </c>
      <c r="I1923" s="23">
        <v>4.8978599999999999E-6</v>
      </c>
      <c r="J1923" s="23">
        <v>4.9013300000000004E-6</v>
      </c>
      <c r="K1923" s="23">
        <v>4.90061E-6</v>
      </c>
    </row>
    <row r="1924" spans="1:11" x14ac:dyDescent="0.25">
      <c r="A1924" s="22">
        <v>88018</v>
      </c>
      <c r="B1924" s="23">
        <v>4.90187E-6</v>
      </c>
      <c r="C1924" s="23">
        <v>4.9011100000000002E-6</v>
      </c>
      <c r="D1924" s="23">
        <v>4.9076500000000004E-6</v>
      </c>
      <c r="E1924" s="23">
        <v>4.8982500000000001E-6</v>
      </c>
      <c r="F1924" s="23">
        <v>4.9015600000000004E-6</v>
      </c>
      <c r="G1924" s="23">
        <v>4.9010899999999997E-6</v>
      </c>
      <c r="H1924" s="23">
        <v>4.8983199999999999E-6</v>
      </c>
      <c r="I1924" s="23">
        <v>4.8984000000000004E-6</v>
      </c>
      <c r="J1924" s="23">
        <v>4.90187E-6</v>
      </c>
      <c r="K1924" s="23">
        <v>4.9011499999999997E-6</v>
      </c>
    </row>
    <row r="1925" spans="1:11" x14ac:dyDescent="0.25">
      <c r="A1925" s="22">
        <v>88019</v>
      </c>
      <c r="B1925" s="23">
        <v>4.9023999999999999E-6</v>
      </c>
      <c r="C1925" s="23">
        <v>4.9016499999999999E-6</v>
      </c>
      <c r="D1925" s="23">
        <v>4.9081700000000003E-6</v>
      </c>
      <c r="E1925" s="23">
        <v>4.8987899999999997E-6</v>
      </c>
      <c r="F1925" s="23">
        <v>4.9021E-6</v>
      </c>
      <c r="G1925" s="23">
        <v>4.9016200000000003E-6</v>
      </c>
      <c r="H1925" s="23">
        <v>4.8988600000000004E-6</v>
      </c>
      <c r="I1925" s="23">
        <v>4.8989400000000001E-6</v>
      </c>
      <c r="J1925" s="23">
        <v>4.9023999999999999E-6</v>
      </c>
      <c r="K1925" s="23">
        <v>4.9016800000000003E-6</v>
      </c>
    </row>
    <row r="1926" spans="1:11" x14ac:dyDescent="0.25">
      <c r="A1926" s="22">
        <v>88020</v>
      </c>
      <c r="B1926" s="23">
        <v>4.9029299999999997E-6</v>
      </c>
      <c r="C1926" s="23">
        <v>4.9021799999999997E-6</v>
      </c>
      <c r="D1926" s="23">
        <v>4.9087000000000001E-6</v>
      </c>
      <c r="E1926" s="23">
        <v>4.8993300000000002E-6</v>
      </c>
      <c r="F1926" s="23">
        <v>4.9026299999999998E-6</v>
      </c>
      <c r="G1926" s="23">
        <v>4.90216E-6</v>
      </c>
      <c r="H1926" s="23">
        <v>4.8993900000000002E-6</v>
      </c>
      <c r="I1926" s="23">
        <v>4.8994699999999999E-6</v>
      </c>
      <c r="J1926" s="23">
        <v>4.9029400000000004E-6</v>
      </c>
      <c r="K1926" s="23">
        <v>4.90222E-6</v>
      </c>
    </row>
    <row r="1927" spans="1:11" x14ac:dyDescent="0.25">
      <c r="A1927" s="22">
        <v>88021</v>
      </c>
      <c r="B1927" s="23">
        <v>4.9034700000000002E-6</v>
      </c>
      <c r="C1927" s="23">
        <v>4.9027200000000002E-6</v>
      </c>
      <c r="D1927" s="23">
        <v>4.9092200000000001E-6</v>
      </c>
      <c r="E1927" s="23">
        <v>4.8998699999999999E-6</v>
      </c>
      <c r="F1927" s="23">
        <v>4.9031700000000004E-6</v>
      </c>
      <c r="G1927" s="23">
        <v>4.9026899999999998E-6</v>
      </c>
      <c r="H1927" s="23">
        <v>4.8999299999999999E-6</v>
      </c>
      <c r="I1927" s="23">
        <v>4.9000100000000004E-6</v>
      </c>
      <c r="J1927" s="23">
        <v>4.9034700000000002E-6</v>
      </c>
      <c r="K1927" s="23">
        <v>4.9027499999999998E-6</v>
      </c>
    </row>
    <row r="1928" spans="1:11" x14ac:dyDescent="0.25">
      <c r="A1928" s="22">
        <v>88022</v>
      </c>
      <c r="B1928" s="23">
        <v>4.904E-6</v>
      </c>
      <c r="C1928" s="23">
        <v>4.90325E-6</v>
      </c>
      <c r="D1928" s="23">
        <v>4.9097499999999999E-6</v>
      </c>
      <c r="E1928" s="23">
        <v>4.9004100000000004E-6</v>
      </c>
      <c r="F1928" s="23">
        <v>4.9037000000000002E-6</v>
      </c>
      <c r="G1928" s="23">
        <v>4.9032300000000003E-6</v>
      </c>
      <c r="H1928" s="23">
        <v>4.9004700000000004E-6</v>
      </c>
      <c r="I1928" s="23">
        <v>4.90055E-6</v>
      </c>
      <c r="J1928" s="23">
        <v>4.904E-6</v>
      </c>
      <c r="K1928" s="23">
        <v>4.9032799999999996E-6</v>
      </c>
    </row>
    <row r="1929" spans="1:11" x14ac:dyDescent="0.25">
      <c r="A1929" s="22">
        <v>88023</v>
      </c>
      <c r="B1929" s="23">
        <v>4.9045299999999998E-6</v>
      </c>
      <c r="C1929" s="23">
        <v>4.9037799999999998E-6</v>
      </c>
      <c r="D1929" s="23">
        <v>4.9102699999999998E-6</v>
      </c>
      <c r="E1929" s="23">
        <v>4.9009400000000002E-6</v>
      </c>
      <c r="F1929" s="23">
        <v>4.90423E-6</v>
      </c>
      <c r="G1929" s="23">
        <v>4.9037600000000001E-6</v>
      </c>
      <c r="H1929" s="23">
        <v>4.90101E-6</v>
      </c>
      <c r="I1929" s="23">
        <v>4.9010899999999997E-6</v>
      </c>
      <c r="J1929" s="23">
        <v>4.9045299999999998E-6</v>
      </c>
      <c r="K1929" s="23">
        <v>4.9038200000000001E-6</v>
      </c>
    </row>
    <row r="1930" spans="1:11" x14ac:dyDescent="0.25">
      <c r="A1930" s="22">
        <v>88024</v>
      </c>
      <c r="B1930" s="23">
        <v>4.9050599999999996E-6</v>
      </c>
      <c r="C1930" s="23">
        <v>4.9043099999999996E-6</v>
      </c>
      <c r="D1930" s="23">
        <v>4.9107899999999998E-6</v>
      </c>
      <c r="E1930" s="23">
        <v>4.9014799999999999E-6</v>
      </c>
      <c r="F1930" s="23">
        <v>4.9047599999999998E-6</v>
      </c>
      <c r="G1930" s="23">
        <v>4.9042899999999999E-6</v>
      </c>
      <c r="H1930" s="23">
        <v>4.9015399999999998E-6</v>
      </c>
      <c r="I1930" s="23">
        <v>4.9016200000000003E-6</v>
      </c>
      <c r="J1930" s="23">
        <v>4.9050700000000003E-6</v>
      </c>
      <c r="K1930" s="23">
        <v>4.9043499999999999E-6</v>
      </c>
    </row>
    <row r="1931" spans="1:11" x14ac:dyDescent="0.25">
      <c r="A1931" s="22">
        <v>88025</v>
      </c>
      <c r="B1931" s="23">
        <v>4.9055900000000002E-6</v>
      </c>
      <c r="C1931" s="23">
        <v>4.9048500000000001E-6</v>
      </c>
      <c r="D1931" s="23">
        <v>4.9113199999999996E-6</v>
      </c>
      <c r="E1931" s="23">
        <v>4.9020200000000004E-6</v>
      </c>
      <c r="F1931" s="23">
        <v>4.9052899999999996E-6</v>
      </c>
      <c r="G1931" s="23">
        <v>4.9048199999999997E-6</v>
      </c>
      <c r="H1931" s="23">
        <v>4.9020800000000003E-6</v>
      </c>
      <c r="I1931" s="23">
        <v>4.90216E-6</v>
      </c>
      <c r="J1931" s="23">
        <v>4.9056000000000001E-6</v>
      </c>
      <c r="K1931" s="23">
        <v>4.9048799999999997E-6</v>
      </c>
    </row>
    <row r="1932" spans="1:11" x14ac:dyDescent="0.25">
      <c r="A1932" s="22">
        <v>88026</v>
      </c>
      <c r="B1932" s="23">
        <v>4.90612E-6</v>
      </c>
      <c r="C1932" s="23">
        <v>4.9053799999999999E-6</v>
      </c>
      <c r="D1932" s="23">
        <v>4.9118400000000004E-6</v>
      </c>
      <c r="E1932" s="23">
        <v>4.9025500000000002E-6</v>
      </c>
      <c r="F1932" s="23">
        <v>4.9058200000000002E-6</v>
      </c>
      <c r="G1932" s="23">
        <v>4.9053500000000004E-6</v>
      </c>
      <c r="H1932" s="23">
        <v>4.9026100000000001E-6</v>
      </c>
      <c r="I1932" s="23">
        <v>4.9026899999999998E-6</v>
      </c>
      <c r="J1932" s="23">
        <v>4.9061299999999999E-6</v>
      </c>
      <c r="K1932" s="23">
        <v>4.9054100000000004E-6</v>
      </c>
    </row>
    <row r="1933" spans="1:11" x14ac:dyDescent="0.25">
      <c r="A1933" s="22">
        <v>88027</v>
      </c>
      <c r="B1933" s="23">
        <v>4.9066499999999999E-6</v>
      </c>
      <c r="C1933" s="23">
        <v>4.9059099999999998E-6</v>
      </c>
      <c r="D1933" s="23">
        <v>4.9123600000000003E-6</v>
      </c>
      <c r="E1933" s="23">
        <v>4.90308E-6</v>
      </c>
      <c r="F1933" s="23">
        <v>4.90635E-6</v>
      </c>
      <c r="G1933" s="23">
        <v>4.9058800000000002E-6</v>
      </c>
      <c r="H1933" s="23">
        <v>4.90314E-6</v>
      </c>
      <c r="I1933" s="23">
        <v>4.9032199999999996E-6</v>
      </c>
      <c r="J1933" s="23">
        <v>4.9066499999999999E-6</v>
      </c>
      <c r="K1933" s="23">
        <v>4.9059400000000002E-6</v>
      </c>
    </row>
    <row r="1934" spans="1:11" x14ac:dyDescent="0.25">
      <c r="A1934" s="22">
        <v>88028</v>
      </c>
      <c r="B1934" s="23">
        <v>4.9071799999999997E-6</v>
      </c>
      <c r="C1934" s="23">
        <v>4.9064400000000004E-6</v>
      </c>
      <c r="D1934" s="23">
        <v>4.9128800000000003E-6</v>
      </c>
      <c r="E1934" s="23">
        <v>4.9036199999999996E-6</v>
      </c>
      <c r="F1934" s="23">
        <v>4.9068799999999999E-6</v>
      </c>
      <c r="G1934" s="23">
        <v>4.90641E-6</v>
      </c>
      <c r="H1934" s="23">
        <v>4.9036799999999996E-6</v>
      </c>
      <c r="I1934" s="23">
        <v>4.9037600000000001E-6</v>
      </c>
      <c r="J1934" s="23">
        <v>4.9071799999999997E-6</v>
      </c>
      <c r="K1934" s="23">
        <v>4.90647E-6</v>
      </c>
    </row>
    <row r="1935" spans="1:11" x14ac:dyDescent="0.25">
      <c r="A1935" s="22">
        <v>88029</v>
      </c>
      <c r="B1935" s="23">
        <v>4.9077100000000003E-6</v>
      </c>
      <c r="C1935" s="23">
        <v>4.9069600000000004E-6</v>
      </c>
      <c r="D1935" s="23">
        <v>4.9134000000000003E-6</v>
      </c>
      <c r="E1935" s="23">
        <v>4.9041500000000003E-6</v>
      </c>
      <c r="F1935" s="23">
        <v>4.9074099999999997E-6</v>
      </c>
      <c r="G1935" s="23">
        <v>4.9069399999999998E-6</v>
      </c>
      <c r="H1935" s="23">
        <v>4.9042100000000003E-6</v>
      </c>
      <c r="I1935" s="23">
        <v>4.9042899999999999E-6</v>
      </c>
      <c r="J1935" s="23">
        <v>4.9077100000000003E-6</v>
      </c>
      <c r="K1935" s="23">
        <v>4.9069999999999998E-6</v>
      </c>
    </row>
    <row r="1936" spans="1:11" x14ac:dyDescent="0.25">
      <c r="A1936" s="22">
        <v>88030</v>
      </c>
      <c r="B1936" s="23">
        <v>4.9082300000000003E-6</v>
      </c>
      <c r="C1936" s="23">
        <v>4.9074900000000002E-6</v>
      </c>
      <c r="D1936" s="23">
        <v>4.9139200000000002E-6</v>
      </c>
      <c r="E1936" s="23">
        <v>4.9046800000000001E-6</v>
      </c>
      <c r="F1936" s="23">
        <v>4.9079400000000003E-6</v>
      </c>
      <c r="G1936" s="23">
        <v>4.9074699999999996E-6</v>
      </c>
      <c r="H1936" s="23">
        <v>4.9047400000000001E-6</v>
      </c>
      <c r="I1936" s="23">
        <v>4.9048199999999997E-6</v>
      </c>
      <c r="J1936" s="23">
        <v>4.9082400000000001E-6</v>
      </c>
      <c r="K1936" s="23">
        <v>4.9075199999999997E-6</v>
      </c>
    </row>
    <row r="1937" spans="1:11" x14ac:dyDescent="0.25">
      <c r="A1937" s="22">
        <v>88031</v>
      </c>
      <c r="B1937" s="23">
        <v>4.9087600000000001E-6</v>
      </c>
      <c r="C1937" s="23">
        <v>4.90802E-6</v>
      </c>
      <c r="D1937" s="23">
        <v>4.9144300000000003E-6</v>
      </c>
      <c r="E1937" s="23">
        <v>4.9052099999999999E-6</v>
      </c>
      <c r="F1937" s="23">
        <v>4.9084600000000003E-6</v>
      </c>
      <c r="G1937" s="23">
        <v>4.9079900000000004E-6</v>
      </c>
      <c r="H1937" s="23">
        <v>4.9052699999999999E-6</v>
      </c>
      <c r="I1937" s="23">
        <v>4.9053500000000004E-6</v>
      </c>
      <c r="J1937" s="23">
        <v>4.9087600000000001E-6</v>
      </c>
      <c r="K1937" s="23">
        <v>4.9080500000000004E-6</v>
      </c>
    </row>
    <row r="1938" spans="1:11" x14ac:dyDescent="0.25">
      <c r="A1938" s="22">
        <v>88032</v>
      </c>
      <c r="B1938" s="23">
        <v>4.90928E-6</v>
      </c>
      <c r="C1938" s="23">
        <v>4.9085399999999999E-6</v>
      </c>
      <c r="D1938" s="23">
        <v>4.9149500000000003E-6</v>
      </c>
      <c r="E1938" s="23">
        <v>4.9057399999999997E-6</v>
      </c>
      <c r="F1938" s="23">
        <v>4.9089900000000001E-6</v>
      </c>
      <c r="G1938" s="23">
        <v>4.9085200000000002E-6</v>
      </c>
      <c r="H1938" s="23">
        <v>4.9057999999999997E-6</v>
      </c>
      <c r="I1938" s="23">
        <v>4.9058800000000002E-6</v>
      </c>
      <c r="J1938" s="23">
        <v>4.9092899999999999E-6</v>
      </c>
      <c r="K1938" s="23">
        <v>4.9085800000000002E-6</v>
      </c>
    </row>
    <row r="1939" spans="1:11" x14ac:dyDescent="0.25">
      <c r="A1939" s="22">
        <v>88033</v>
      </c>
      <c r="B1939" s="23">
        <v>4.9098099999999998E-6</v>
      </c>
      <c r="C1939" s="23">
        <v>4.9090699999999997E-6</v>
      </c>
      <c r="D1939" s="23">
        <v>4.9154700000000002E-6</v>
      </c>
      <c r="E1939" s="23">
        <v>4.9062700000000004E-6</v>
      </c>
      <c r="F1939" s="23">
        <v>4.90951E-6</v>
      </c>
      <c r="G1939" s="23">
        <v>4.9090400000000002E-6</v>
      </c>
      <c r="H1939" s="23">
        <v>4.9063300000000003E-6</v>
      </c>
      <c r="I1939" s="23">
        <v>4.90641E-6</v>
      </c>
      <c r="J1939" s="23">
        <v>4.9098099999999998E-6</v>
      </c>
      <c r="K1939" s="23">
        <v>4.9091000000000001E-6</v>
      </c>
    </row>
    <row r="1940" spans="1:11" x14ac:dyDescent="0.25">
      <c r="A1940" s="22">
        <v>88034</v>
      </c>
      <c r="B1940" s="23">
        <v>4.9103299999999998E-6</v>
      </c>
      <c r="C1940" s="23">
        <v>4.9095899999999997E-6</v>
      </c>
      <c r="D1940" s="23">
        <v>4.9159800000000003E-6</v>
      </c>
      <c r="E1940" s="23">
        <v>4.9068000000000002E-6</v>
      </c>
      <c r="F1940" s="23">
        <v>4.9100399999999998E-6</v>
      </c>
      <c r="G1940" s="23">
        <v>4.90957E-6</v>
      </c>
      <c r="H1940" s="23">
        <v>4.9068600000000001E-6</v>
      </c>
      <c r="I1940" s="23">
        <v>4.9069399999999998E-6</v>
      </c>
      <c r="J1940" s="23">
        <v>4.9103299999999998E-6</v>
      </c>
      <c r="K1940" s="23">
        <v>4.90963E-6</v>
      </c>
    </row>
    <row r="1941" spans="1:11" x14ac:dyDescent="0.25">
      <c r="A1941" s="22">
        <v>88035</v>
      </c>
      <c r="B1941" s="23">
        <v>4.9108499999999997E-6</v>
      </c>
      <c r="C1941" s="23">
        <v>4.9101200000000003E-6</v>
      </c>
      <c r="D1941" s="23">
        <v>4.9165000000000003E-6</v>
      </c>
      <c r="E1941" s="23">
        <v>4.90733E-6</v>
      </c>
      <c r="F1941" s="23">
        <v>4.9105599999999998E-6</v>
      </c>
      <c r="G1941" s="23">
        <v>4.9100899999999999E-6</v>
      </c>
      <c r="H1941" s="23">
        <v>4.90739E-6</v>
      </c>
      <c r="I1941" s="23">
        <v>4.9074599999999998E-6</v>
      </c>
      <c r="J1941" s="23">
        <v>4.9108599999999996E-6</v>
      </c>
      <c r="K1941" s="23">
        <v>4.9101499999999999E-6</v>
      </c>
    </row>
    <row r="1942" spans="1:11" x14ac:dyDescent="0.25">
      <c r="A1942" s="22">
        <v>88036</v>
      </c>
      <c r="B1942" s="23">
        <v>4.9113800000000004E-6</v>
      </c>
      <c r="C1942" s="23">
        <v>4.9106400000000003E-6</v>
      </c>
      <c r="D1942" s="23">
        <v>4.9170100000000004E-6</v>
      </c>
      <c r="E1942" s="23">
        <v>4.9078499999999999E-6</v>
      </c>
      <c r="F1942" s="23">
        <v>4.9110799999999997E-6</v>
      </c>
      <c r="G1942" s="23">
        <v>4.9106199999999998E-6</v>
      </c>
      <c r="H1942" s="23">
        <v>4.9079099999999999E-6</v>
      </c>
      <c r="I1942" s="23">
        <v>4.9079900000000004E-6</v>
      </c>
      <c r="J1942" s="23">
        <v>4.9113800000000004E-6</v>
      </c>
      <c r="K1942" s="23">
        <v>4.9106699999999999E-6</v>
      </c>
    </row>
    <row r="1943" spans="1:11" x14ac:dyDescent="0.25">
      <c r="A1943" s="22">
        <v>88037</v>
      </c>
      <c r="B1943" s="23">
        <v>4.9119000000000004E-6</v>
      </c>
      <c r="C1943" s="23">
        <v>4.9111600000000003E-6</v>
      </c>
      <c r="D1943" s="23">
        <v>4.9175199999999996E-6</v>
      </c>
      <c r="E1943" s="23">
        <v>4.9083799999999998E-6</v>
      </c>
      <c r="F1943" s="23">
        <v>4.9115999999999997E-6</v>
      </c>
      <c r="G1943" s="23">
        <v>4.9111399999999997E-6</v>
      </c>
      <c r="H1943" s="23">
        <v>4.9084399999999997E-6</v>
      </c>
      <c r="I1943" s="23">
        <v>4.9085200000000002E-6</v>
      </c>
      <c r="J1943" s="23">
        <v>4.9119000000000004E-6</v>
      </c>
      <c r="K1943" s="23">
        <v>4.9111999999999997E-6</v>
      </c>
    </row>
    <row r="1944" spans="1:11" x14ac:dyDescent="0.25">
      <c r="A1944" s="22">
        <v>88038</v>
      </c>
      <c r="B1944" s="23">
        <v>4.9124200000000003E-6</v>
      </c>
      <c r="C1944" s="23">
        <v>4.9116800000000002E-6</v>
      </c>
      <c r="D1944" s="23">
        <v>4.9180399999999996E-6</v>
      </c>
      <c r="E1944" s="23">
        <v>4.9088999999999997E-6</v>
      </c>
      <c r="F1944" s="23">
        <v>4.9121199999999997E-6</v>
      </c>
      <c r="G1944" s="23">
        <v>4.9116599999999997E-6</v>
      </c>
      <c r="H1944" s="23">
        <v>4.9089599999999997E-6</v>
      </c>
      <c r="I1944" s="23">
        <v>4.9090400000000002E-6</v>
      </c>
      <c r="J1944" s="23">
        <v>4.9124200000000003E-6</v>
      </c>
      <c r="K1944" s="23">
        <v>4.9117199999999996E-6</v>
      </c>
    </row>
    <row r="1945" spans="1:11" x14ac:dyDescent="0.25">
      <c r="A1945" s="22">
        <v>88039</v>
      </c>
      <c r="B1945" s="23">
        <v>4.9129400000000003E-6</v>
      </c>
      <c r="C1945" s="23">
        <v>4.91221E-6</v>
      </c>
      <c r="D1945" s="23">
        <v>4.9185499999999997E-6</v>
      </c>
      <c r="E1945" s="23">
        <v>4.9094300000000004E-6</v>
      </c>
      <c r="F1945" s="23">
        <v>4.9126399999999996E-6</v>
      </c>
      <c r="G1945" s="23">
        <v>4.9121799999999996E-6</v>
      </c>
      <c r="H1945" s="23">
        <v>4.9094900000000003E-6</v>
      </c>
      <c r="I1945" s="23">
        <v>4.90957E-6</v>
      </c>
      <c r="J1945" s="23">
        <v>4.9129400000000003E-6</v>
      </c>
      <c r="K1945" s="23">
        <v>4.9122400000000004E-6</v>
      </c>
    </row>
    <row r="1946" spans="1:11" x14ac:dyDescent="0.25">
      <c r="A1946" s="22">
        <v>88040</v>
      </c>
      <c r="B1946" s="23">
        <v>4.9134600000000002E-6</v>
      </c>
      <c r="C1946" s="23">
        <v>4.91273E-6</v>
      </c>
      <c r="D1946" s="23">
        <v>4.9190599999999998E-6</v>
      </c>
      <c r="E1946" s="23">
        <v>4.9099500000000003E-6</v>
      </c>
      <c r="F1946" s="23">
        <v>4.9131600000000004E-6</v>
      </c>
      <c r="G1946" s="23">
        <v>4.9127000000000004E-6</v>
      </c>
      <c r="H1946" s="23">
        <v>4.9100100000000003E-6</v>
      </c>
      <c r="I1946" s="23">
        <v>4.9100899999999999E-6</v>
      </c>
      <c r="J1946" s="23">
        <v>4.9134600000000002E-6</v>
      </c>
      <c r="K1946" s="23">
        <v>4.9127600000000004E-6</v>
      </c>
    </row>
    <row r="1947" spans="1:11" x14ac:dyDescent="0.25">
      <c r="A1947" s="22">
        <v>88041</v>
      </c>
      <c r="B1947" s="23">
        <v>4.9139700000000003E-6</v>
      </c>
      <c r="C1947" s="23">
        <v>4.9132400000000001E-6</v>
      </c>
      <c r="D1947" s="23">
        <v>4.9195699999999999E-6</v>
      </c>
      <c r="E1947" s="23">
        <v>4.9104800000000001E-6</v>
      </c>
      <c r="F1947" s="23">
        <v>4.9136800000000004E-6</v>
      </c>
      <c r="G1947" s="23">
        <v>4.9132200000000004E-6</v>
      </c>
      <c r="H1947" s="23">
        <v>4.9105400000000001E-6</v>
      </c>
      <c r="I1947" s="23">
        <v>4.9106099999999999E-6</v>
      </c>
      <c r="J1947" s="23">
        <v>4.9139800000000002E-6</v>
      </c>
      <c r="K1947" s="23">
        <v>4.9132800000000003E-6</v>
      </c>
    </row>
    <row r="1948" spans="1:11" x14ac:dyDescent="0.25">
      <c r="A1948" s="22">
        <v>88042</v>
      </c>
      <c r="B1948" s="23">
        <v>4.9144900000000003E-6</v>
      </c>
      <c r="C1948" s="23">
        <v>4.91376E-6</v>
      </c>
      <c r="D1948" s="23">
        <v>4.92008E-6</v>
      </c>
      <c r="E1948" s="23">
        <v>4.9110000000000001E-6</v>
      </c>
      <c r="F1948" s="23">
        <v>4.9142000000000003E-6</v>
      </c>
      <c r="G1948" s="23">
        <v>4.9137400000000003E-6</v>
      </c>
      <c r="H1948" s="23">
        <v>4.91106E-6</v>
      </c>
      <c r="I1948" s="23">
        <v>4.9111399999999997E-6</v>
      </c>
      <c r="J1948" s="23">
        <v>4.9145000000000001E-6</v>
      </c>
      <c r="K1948" s="23">
        <v>4.9138000000000003E-6</v>
      </c>
    </row>
    <row r="1949" spans="1:11" x14ac:dyDescent="0.25">
      <c r="A1949" s="22">
        <v>88043</v>
      </c>
      <c r="B1949" s="23">
        <v>4.9150100000000002E-6</v>
      </c>
      <c r="C1949" s="23">
        <v>4.91428E-6</v>
      </c>
      <c r="D1949" s="23">
        <v>4.9205900000000001E-6</v>
      </c>
      <c r="E1949" s="23">
        <v>4.91152E-6</v>
      </c>
      <c r="F1949" s="23">
        <v>4.9147200000000003E-6</v>
      </c>
      <c r="G1949" s="23">
        <v>4.9142600000000003E-6</v>
      </c>
      <c r="H1949" s="23">
        <v>4.91158E-6</v>
      </c>
      <c r="I1949" s="23">
        <v>4.9116599999999997E-6</v>
      </c>
      <c r="J1949" s="23">
        <v>4.9150100000000002E-6</v>
      </c>
      <c r="K1949" s="23">
        <v>4.9143100000000004E-6</v>
      </c>
    </row>
    <row r="1950" spans="1:11" x14ac:dyDescent="0.25">
      <c r="A1950" s="22">
        <v>88044</v>
      </c>
      <c r="B1950" s="23">
        <v>4.9155300000000002E-6</v>
      </c>
      <c r="C1950" s="23">
        <v>4.9147999999999999E-6</v>
      </c>
      <c r="D1950" s="23">
        <v>4.9211000000000002E-6</v>
      </c>
      <c r="E1950" s="23">
        <v>4.91204E-6</v>
      </c>
      <c r="F1950" s="23">
        <v>4.9152300000000004E-6</v>
      </c>
      <c r="G1950" s="23">
        <v>4.9147700000000004E-6</v>
      </c>
      <c r="H1950" s="23">
        <v>4.9120999999999999E-6</v>
      </c>
      <c r="I1950" s="23">
        <v>4.9121799999999996E-6</v>
      </c>
      <c r="J1950" s="23">
        <v>4.9155300000000002E-6</v>
      </c>
      <c r="K1950" s="23">
        <v>4.9148300000000003E-6</v>
      </c>
    </row>
    <row r="1951" spans="1:11" x14ac:dyDescent="0.25">
      <c r="A1951" s="22">
        <v>88045</v>
      </c>
      <c r="B1951" s="23">
        <v>4.9160400000000003E-6</v>
      </c>
      <c r="C1951" s="23">
        <v>4.9153199999999999E-6</v>
      </c>
      <c r="D1951" s="23">
        <v>4.9215999999999996E-6</v>
      </c>
      <c r="E1951" s="23">
        <v>4.9125599999999999E-6</v>
      </c>
      <c r="F1951" s="23">
        <v>4.9157500000000003E-6</v>
      </c>
      <c r="G1951" s="23">
        <v>4.9152900000000003E-6</v>
      </c>
      <c r="H1951" s="23">
        <v>4.9126199999999999E-6</v>
      </c>
      <c r="I1951" s="23">
        <v>4.9127000000000004E-6</v>
      </c>
      <c r="J1951" s="23">
        <v>4.9160400000000003E-6</v>
      </c>
      <c r="K1951" s="23">
        <v>4.9153500000000003E-6</v>
      </c>
    </row>
    <row r="1952" spans="1:11" x14ac:dyDescent="0.25">
      <c r="A1952" s="22">
        <v>88046</v>
      </c>
      <c r="B1952" s="23">
        <v>4.9165600000000002E-6</v>
      </c>
      <c r="C1952" s="23">
        <v>4.91583E-6</v>
      </c>
      <c r="D1952" s="23">
        <v>4.9221099999999997E-6</v>
      </c>
      <c r="E1952" s="23">
        <v>4.9130799999999999E-6</v>
      </c>
      <c r="F1952" s="23">
        <v>4.9162599999999996E-6</v>
      </c>
      <c r="G1952" s="23">
        <v>4.9158100000000003E-6</v>
      </c>
      <c r="H1952" s="23">
        <v>4.9131399999999999E-6</v>
      </c>
      <c r="I1952" s="23">
        <v>4.9132200000000004E-6</v>
      </c>
      <c r="J1952" s="23">
        <v>4.9165600000000002E-6</v>
      </c>
      <c r="K1952" s="23">
        <v>4.9158600000000004E-6</v>
      </c>
    </row>
    <row r="1953" spans="1:11" x14ac:dyDescent="0.25">
      <c r="A1953" s="22">
        <v>88047</v>
      </c>
      <c r="B1953" s="23">
        <v>4.9170700000000003E-6</v>
      </c>
      <c r="C1953" s="23">
        <v>4.9163499999999999E-6</v>
      </c>
      <c r="D1953" s="23">
        <v>4.92261E-6</v>
      </c>
      <c r="E1953" s="23">
        <v>4.9135999999999998E-6</v>
      </c>
      <c r="F1953" s="23">
        <v>4.9167800000000004E-6</v>
      </c>
      <c r="G1953" s="23">
        <v>4.9163200000000004E-6</v>
      </c>
      <c r="H1953" s="23">
        <v>4.9136599999999998E-6</v>
      </c>
      <c r="I1953" s="23">
        <v>4.9137400000000003E-6</v>
      </c>
      <c r="J1953" s="23">
        <v>4.9170700000000003E-6</v>
      </c>
      <c r="K1953" s="23">
        <v>4.9163800000000004E-6</v>
      </c>
    </row>
    <row r="1954" spans="1:11" x14ac:dyDescent="0.25">
      <c r="A1954" s="22">
        <v>88048</v>
      </c>
      <c r="B1954" s="23">
        <v>4.9175799999999996E-6</v>
      </c>
      <c r="C1954" s="23">
        <v>4.91686E-6</v>
      </c>
      <c r="D1954" s="23">
        <v>4.9231200000000001E-6</v>
      </c>
      <c r="E1954" s="23">
        <v>4.9141199999999998E-6</v>
      </c>
      <c r="F1954" s="23">
        <v>4.9172899999999996E-6</v>
      </c>
      <c r="G1954" s="23">
        <v>4.9168400000000003E-6</v>
      </c>
      <c r="H1954" s="23">
        <v>4.9141799999999998E-6</v>
      </c>
      <c r="I1954" s="23">
        <v>4.9142600000000003E-6</v>
      </c>
      <c r="J1954" s="23">
        <v>4.9175900000000003E-6</v>
      </c>
      <c r="K1954" s="23">
        <v>4.9168899999999996E-6</v>
      </c>
    </row>
    <row r="1955" spans="1:11" x14ac:dyDescent="0.25">
      <c r="A1955" s="22">
        <v>88049</v>
      </c>
      <c r="B1955" s="23">
        <v>4.9180899999999997E-6</v>
      </c>
      <c r="C1955" s="23">
        <v>4.9173700000000002E-6</v>
      </c>
      <c r="D1955" s="23">
        <v>4.9236200000000003E-6</v>
      </c>
      <c r="E1955" s="23">
        <v>4.9146399999999998E-6</v>
      </c>
      <c r="F1955" s="23">
        <v>4.9178099999999996E-6</v>
      </c>
      <c r="G1955" s="23">
        <v>4.9173499999999996E-6</v>
      </c>
      <c r="H1955" s="23">
        <v>4.9146999999999997E-6</v>
      </c>
      <c r="I1955" s="23">
        <v>4.9147700000000004E-6</v>
      </c>
      <c r="J1955" s="23">
        <v>4.9181000000000004E-6</v>
      </c>
      <c r="K1955" s="23">
        <v>4.9173999999999997E-6</v>
      </c>
    </row>
    <row r="1956" spans="1:11" x14ac:dyDescent="0.25">
      <c r="A1956" s="22">
        <v>88050</v>
      </c>
      <c r="B1956" s="23">
        <v>4.9186099999999997E-6</v>
      </c>
      <c r="C1956" s="23">
        <v>4.9178900000000001E-6</v>
      </c>
      <c r="D1956" s="23">
        <v>4.9241300000000004E-6</v>
      </c>
      <c r="E1956" s="23">
        <v>4.9151499999999999E-6</v>
      </c>
      <c r="F1956" s="23">
        <v>4.9183199999999997E-6</v>
      </c>
      <c r="G1956" s="23">
        <v>4.9178599999999997E-6</v>
      </c>
      <c r="H1956" s="23">
        <v>4.9152099999999998E-6</v>
      </c>
      <c r="I1956" s="23">
        <v>4.9152900000000003E-6</v>
      </c>
      <c r="J1956" s="23">
        <v>4.9186099999999997E-6</v>
      </c>
      <c r="K1956" s="23">
        <v>4.9179199999999997E-6</v>
      </c>
    </row>
    <row r="1957" spans="1:11" x14ac:dyDescent="0.25">
      <c r="A1957" s="22">
        <v>88051</v>
      </c>
      <c r="B1957" s="23">
        <v>4.9191199999999998E-6</v>
      </c>
      <c r="C1957" s="23">
        <v>4.9184000000000002E-6</v>
      </c>
      <c r="D1957" s="23">
        <v>4.9246299999999998E-6</v>
      </c>
      <c r="E1957" s="23">
        <v>4.9156699999999998E-6</v>
      </c>
      <c r="F1957" s="23">
        <v>4.9188299999999998E-6</v>
      </c>
      <c r="G1957" s="23">
        <v>4.9183699999999998E-6</v>
      </c>
      <c r="H1957" s="23">
        <v>4.9157299999999998E-6</v>
      </c>
      <c r="I1957" s="23">
        <v>4.9158100000000003E-6</v>
      </c>
      <c r="J1957" s="23">
        <v>4.9191199999999998E-6</v>
      </c>
      <c r="K1957" s="23">
        <v>4.9184299999999998E-6</v>
      </c>
    </row>
    <row r="1958" spans="1:11" x14ac:dyDescent="0.25">
      <c r="A1958" s="22">
        <v>88052</v>
      </c>
      <c r="B1958" s="23">
        <v>4.9196299999999999E-6</v>
      </c>
      <c r="C1958" s="23">
        <v>4.9189100000000003E-6</v>
      </c>
      <c r="D1958" s="23">
        <v>4.9251300000000001E-6</v>
      </c>
      <c r="E1958" s="23">
        <v>4.9161799999999999E-6</v>
      </c>
      <c r="F1958" s="23">
        <v>4.9193399999999999E-6</v>
      </c>
      <c r="G1958" s="23">
        <v>4.9188899999999998E-6</v>
      </c>
      <c r="H1958" s="23">
        <v>4.9162399999999999E-6</v>
      </c>
      <c r="I1958" s="23">
        <v>4.9163200000000004E-6</v>
      </c>
      <c r="J1958" s="23">
        <v>4.9196299999999999E-6</v>
      </c>
      <c r="K1958" s="23">
        <v>4.9189399999999999E-6</v>
      </c>
    </row>
    <row r="1959" spans="1:11" x14ac:dyDescent="0.25">
      <c r="A1959" s="22">
        <v>88053</v>
      </c>
      <c r="B1959" s="23">
        <v>4.92014E-6</v>
      </c>
      <c r="C1959" s="23">
        <v>4.9194200000000004E-6</v>
      </c>
      <c r="D1959" s="23">
        <v>4.9256300000000003E-6</v>
      </c>
      <c r="E1959" s="23">
        <v>4.9166999999999999E-6</v>
      </c>
      <c r="F1959" s="23">
        <v>4.91985E-6</v>
      </c>
      <c r="G1959" s="23">
        <v>4.9193999999999999E-6</v>
      </c>
      <c r="H1959" s="23">
        <v>4.9167599999999998E-6</v>
      </c>
      <c r="I1959" s="23">
        <v>4.9168400000000003E-6</v>
      </c>
      <c r="J1959" s="23">
        <v>4.92014E-6</v>
      </c>
      <c r="K1959" s="23">
        <v>4.91945E-6</v>
      </c>
    </row>
    <row r="1960" spans="1:11" x14ac:dyDescent="0.25">
      <c r="A1960" s="22">
        <v>88054</v>
      </c>
      <c r="B1960" s="23">
        <v>4.9206500000000001E-6</v>
      </c>
      <c r="C1960" s="23">
        <v>4.9199299999999997E-6</v>
      </c>
      <c r="D1960" s="23">
        <v>4.9261299999999997E-6</v>
      </c>
      <c r="E1960" s="23">
        <v>4.91721E-6</v>
      </c>
      <c r="F1960" s="23">
        <v>4.9203600000000001E-6</v>
      </c>
      <c r="G1960" s="23">
        <v>4.91991E-6</v>
      </c>
      <c r="H1960" s="23">
        <v>4.9172699999999999E-6</v>
      </c>
      <c r="I1960" s="23">
        <v>4.9173499999999996E-6</v>
      </c>
      <c r="J1960" s="23">
        <v>4.9206500000000001E-6</v>
      </c>
      <c r="K1960" s="23">
        <v>4.9199600000000001E-6</v>
      </c>
    </row>
    <row r="1961" spans="1:11" x14ac:dyDescent="0.25">
      <c r="A1961" s="22">
        <v>88055</v>
      </c>
      <c r="B1961" s="23">
        <v>4.9211500000000003E-6</v>
      </c>
      <c r="C1961" s="23">
        <v>4.9204399999999998E-6</v>
      </c>
      <c r="D1961" s="23">
        <v>4.92663E-6</v>
      </c>
      <c r="E1961" s="23">
        <v>4.9177299999999999E-6</v>
      </c>
      <c r="F1961" s="23">
        <v>4.9208700000000002E-6</v>
      </c>
      <c r="G1961" s="23">
        <v>4.9204100000000002E-6</v>
      </c>
      <c r="H1961" s="23">
        <v>4.91778E-6</v>
      </c>
      <c r="I1961" s="23">
        <v>4.9178599999999997E-6</v>
      </c>
      <c r="J1961" s="23">
        <v>4.9211600000000002E-6</v>
      </c>
      <c r="K1961" s="23">
        <v>4.9204700000000002E-6</v>
      </c>
    </row>
    <row r="1962" spans="1:11" x14ac:dyDescent="0.25">
      <c r="A1962" s="22">
        <v>88056</v>
      </c>
      <c r="B1962" s="23">
        <v>4.9216600000000004E-6</v>
      </c>
      <c r="C1962" s="23">
        <v>4.9209499999999999E-6</v>
      </c>
      <c r="D1962" s="23">
        <v>4.9271300000000002E-6</v>
      </c>
      <c r="E1962" s="23">
        <v>4.91824E-6</v>
      </c>
      <c r="F1962" s="23">
        <v>4.9213699999999996E-6</v>
      </c>
      <c r="G1962" s="23">
        <v>4.9209200000000003E-6</v>
      </c>
      <c r="H1962" s="23">
        <v>4.9183E-6</v>
      </c>
      <c r="I1962" s="23">
        <v>4.9183699999999998E-6</v>
      </c>
      <c r="J1962" s="23">
        <v>4.9216600000000004E-6</v>
      </c>
      <c r="K1962" s="23">
        <v>4.9209800000000003E-6</v>
      </c>
    </row>
    <row r="1963" spans="1:11" x14ac:dyDescent="0.25">
      <c r="A1963" s="22">
        <v>88057</v>
      </c>
      <c r="B1963" s="23">
        <v>4.9221699999999997E-6</v>
      </c>
      <c r="C1963" s="23">
        <v>4.9214500000000001E-6</v>
      </c>
      <c r="D1963" s="23">
        <v>4.9276299999999996E-6</v>
      </c>
      <c r="E1963" s="23">
        <v>4.9187500000000001E-6</v>
      </c>
      <c r="F1963" s="23">
        <v>4.9218799999999997E-6</v>
      </c>
      <c r="G1963" s="23">
        <v>4.9214300000000004E-6</v>
      </c>
      <c r="H1963" s="23">
        <v>4.9188100000000001E-6</v>
      </c>
      <c r="I1963" s="23">
        <v>4.9188799999999999E-6</v>
      </c>
      <c r="J1963" s="23">
        <v>4.9221699999999997E-6</v>
      </c>
      <c r="K1963" s="23">
        <v>4.9214799999999997E-6</v>
      </c>
    </row>
    <row r="1964" spans="1:11" x14ac:dyDescent="0.25">
      <c r="A1964" s="22">
        <v>88058</v>
      </c>
      <c r="B1964" s="23">
        <v>4.9226699999999999E-6</v>
      </c>
      <c r="C1964" s="23">
        <v>4.9219600000000002E-6</v>
      </c>
      <c r="D1964" s="23">
        <v>4.9281299999999999E-6</v>
      </c>
      <c r="E1964" s="23">
        <v>4.9192600000000002E-6</v>
      </c>
      <c r="F1964" s="23">
        <v>4.9223899999999998E-6</v>
      </c>
      <c r="G1964" s="23">
        <v>4.9219399999999997E-6</v>
      </c>
      <c r="H1964" s="23">
        <v>4.9193200000000002E-6</v>
      </c>
      <c r="I1964" s="23">
        <v>4.9193999999999999E-6</v>
      </c>
      <c r="J1964" s="23">
        <v>4.9226799999999998E-6</v>
      </c>
      <c r="K1964" s="23">
        <v>4.9219899999999998E-6</v>
      </c>
    </row>
    <row r="1965" spans="1:11" x14ac:dyDescent="0.25">
      <c r="A1965" s="22">
        <v>88059</v>
      </c>
      <c r="B1965" s="23">
        <v>4.92318E-6</v>
      </c>
      <c r="C1965" s="23">
        <v>4.9224700000000003E-6</v>
      </c>
      <c r="D1965" s="23">
        <v>4.9286200000000003E-6</v>
      </c>
      <c r="E1965" s="23">
        <v>4.9197700000000003E-6</v>
      </c>
      <c r="F1965" s="23">
        <v>4.9228900000000001E-6</v>
      </c>
      <c r="G1965" s="23">
        <v>4.9224399999999999E-6</v>
      </c>
      <c r="H1965" s="23">
        <v>4.9198300000000003E-6</v>
      </c>
      <c r="I1965" s="23">
        <v>4.9199000000000001E-6</v>
      </c>
      <c r="J1965" s="23">
        <v>4.92318E-6</v>
      </c>
      <c r="K1965" s="23">
        <v>4.9224999999999999E-6</v>
      </c>
    </row>
    <row r="1966" spans="1:11" x14ac:dyDescent="0.25">
      <c r="A1966" s="22">
        <v>88060</v>
      </c>
      <c r="B1966" s="23">
        <v>4.9236800000000003E-6</v>
      </c>
      <c r="C1966" s="23">
        <v>4.9229699999999997E-6</v>
      </c>
      <c r="D1966" s="23">
        <v>4.9291199999999997E-6</v>
      </c>
      <c r="E1966" s="23">
        <v>4.9202799999999996E-6</v>
      </c>
      <c r="F1966" s="23">
        <v>4.9234000000000002E-6</v>
      </c>
      <c r="G1966" s="23">
        <v>4.92295E-6</v>
      </c>
      <c r="H1966" s="23">
        <v>4.9203400000000004E-6</v>
      </c>
      <c r="I1966" s="23">
        <v>4.9204100000000002E-6</v>
      </c>
      <c r="J1966" s="23">
        <v>4.9236800000000003E-6</v>
      </c>
      <c r="K1966" s="23">
        <v>4.9230000000000001E-6</v>
      </c>
    </row>
    <row r="1967" spans="1:11" x14ac:dyDescent="0.25">
      <c r="A1967" s="22">
        <v>88061</v>
      </c>
      <c r="B1967" s="23">
        <v>4.9241799999999997E-6</v>
      </c>
      <c r="C1967" s="23">
        <v>4.9234799999999998E-6</v>
      </c>
      <c r="D1967" s="23">
        <v>4.9296100000000001E-6</v>
      </c>
      <c r="E1967" s="23">
        <v>4.9207899999999997E-6</v>
      </c>
      <c r="F1967" s="23">
        <v>4.9239000000000004E-6</v>
      </c>
      <c r="G1967" s="23">
        <v>4.9234500000000003E-6</v>
      </c>
      <c r="H1967" s="23">
        <v>4.9208499999999997E-6</v>
      </c>
      <c r="I1967" s="23">
        <v>4.9209200000000003E-6</v>
      </c>
      <c r="J1967" s="23">
        <v>4.9241900000000004E-6</v>
      </c>
      <c r="K1967" s="23">
        <v>4.9235100000000002E-6</v>
      </c>
    </row>
    <row r="1968" spans="1:11" x14ac:dyDescent="0.25">
      <c r="A1968" s="22">
        <v>88062</v>
      </c>
      <c r="B1968" s="23">
        <v>4.9246899999999998E-6</v>
      </c>
      <c r="C1968" s="23">
        <v>4.9239800000000001E-6</v>
      </c>
      <c r="D1968" s="23">
        <v>4.9301100000000003E-6</v>
      </c>
      <c r="E1968" s="23">
        <v>4.9212899999999999E-6</v>
      </c>
      <c r="F1968" s="23">
        <v>4.9243999999999998E-6</v>
      </c>
      <c r="G1968" s="23">
        <v>4.9239600000000004E-6</v>
      </c>
      <c r="H1968" s="23">
        <v>4.9213499999999999E-6</v>
      </c>
      <c r="I1968" s="23">
        <v>4.9214300000000004E-6</v>
      </c>
      <c r="J1968" s="23">
        <v>4.9246899999999998E-6</v>
      </c>
      <c r="K1968" s="23">
        <v>4.9240099999999996E-6</v>
      </c>
    </row>
    <row r="1969" spans="1:11" x14ac:dyDescent="0.25">
      <c r="A1969" s="22">
        <v>88063</v>
      </c>
      <c r="B1969" s="23">
        <v>4.92519E-6</v>
      </c>
      <c r="C1969" s="23">
        <v>4.9244800000000003E-6</v>
      </c>
      <c r="D1969" s="23">
        <v>4.9305999999999999E-6</v>
      </c>
      <c r="E1969" s="23">
        <v>4.9218E-6</v>
      </c>
      <c r="F1969" s="23">
        <v>4.9249099999999999E-6</v>
      </c>
      <c r="G1969" s="23">
        <v>4.9244599999999998E-6</v>
      </c>
      <c r="H1969" s="23">
        <v>4.92186E-6</v>
      </c>
      <c r="I1969" s="23">
        <v>4.9219399999999997E-6</v>
      </c>
      <c r="J1969" s="23">
        <v>4.92519E-6</v>
      </c>
      <c r="K1969" s="23">
        <v>4.9245099999999999E-6</v>
      </c>
    </row>
    <row r="1970" spans="1:11" x14ac:dyDescent="0.25">
      <c r="A1970" s="22">
        <v>88064</v>
      </c>
      <c r="B1970" s="23">
        <v>4.9256900000000003E-6</v>
      </c>
      <c r="C1970" s="23">
        <v>4.9249799999999997E-6</v>
      </c>
      <c r="D1970" s="23">
        <v>4.9310900000000003E-6</v>
      </c>
      <c r="E1970" s="23">
        <v>4.9223100000000001E-6</v>
      </c>
      <c r="F1970" s="23">
        <v>4.9254100000000002E-6</v>
      </c>
      <c r="G1970" s="23">
        <v>4.92496E-6</v>
      </c>
      <c r="H1970" s="23">
        <v>4.9223700000000001E-6</v>
      </c>
      <c r="I1970" s="23">
        <v>4.9224399999999999E-6</v>
      </c>
      <c r="J1970" s="23">
        <v>4.9256900000000003E-6</v>
      </c>
      <c r="K1970" s="23">
        <v>4.92502E-6</v>
      </c>
    </row>
    <row r="1971" spans="1:11" x14ac:dyDescent="0.25">
      <c r="A1971" s="22">
        <v>88065</v>
      </c>
      <c r="B1971" s="23">
        <v>4.9261899999999997E-6</v>
      </c>
      <c r="C1971" s="23">
        <v>4.9254899999999998E-6</v>
      </c>
      <c r="D1971" s="23">
        <v>4.9315899999999997E-6</v>
      </c>
      <c r="E1971" s="23">
        <v>4.9228100000000004E-6</v>
      </c>
      <c r="F1971" s="23">
        <v>4.9259100000000004E-6</v>
      </c>
      <c r="G1971" s="23">
        <v>4.9254600000000003E-6</v>
      </c>
      <c r="H1971" s="23">
        <v>4.9228700000000004E-6</v>
      </c>
      <c r="I1971" s="23">
        <v>4.92295E-6</v>
      </c>
      <c r="J1971" s="23">
        <v>4.9261899999999997E-6</v>
      </c>
      <c r="K1971" s="23">
        <v>4.9255200000000002E-6</v>
      </c>
    </row>
    <row r="1972" spans="1:11" x14ac:dyDescent="0.25">
      <c r="A1972" s="22">
        <v>88066</v>
      </c>
      <c r="B1972" s="23">
        <v>4.9266899999999999E-6</v>
      </c>
      <c r="C1972" s="23">
        <v>4.9259900000000001E-6</v>
      </c>
      <c r="D1972" s="23">
        <v>4.93208E-6</v>
      </c>
      <c r="E1972" s="23">
        <v>4.9233199999999996E-6</v>
      </c>
      <c r="F1972" s="23">
        <v>4.9264099999999998E-6</v>
      </c>
      <c r="G1972" s="23">
        <v>4.9259599999999997E-6</v>
      </c>
      <c r="H1972" s="23">
        <v>4.9233799999999996E-6</v>
      </c>
      <c r="I1972" s="23">
        <v>4.9234500000000003E-6</v>
      </c>
      <c r="J1972" s="23">
        <v>4.9266899999999999E-6</v>
      </c>
      <c r="K1972" s="23">
        <v>4.9260199999999996E-6</v>
      </c>
    </row>
    <row r="1973" spans="1:11" x14ac:dyDescent="0.25">
      <c r="A1973" s="22">
        <v>88067</v>
      </c>
      <c r="B1973" s="23">
        <v>4.9271900000000002E-6</v>
      </c>
      <c r="C1973" s="23">
        <v>4.9264900000000003E-6</v>
      </c>
      <c r="D1973" s="23">
        <v>4.9325699999999996E-6</v>
      </c>
      <c r="E1973" s="23">
        <v>4.9238199999999999E-6</v>
      </c>
      <c r="F1973" s="23">
        <v>4.9269100000000001E-6</v>
      </c>
      <c r="G1973" s="23">
        <v>4.9264599999999999E-6</v>
      </c>
      <c r="H1973" s="23">
        <v>4.9238799999999999E-6</v>
      </c>
      <c r="I1973" s="23">
        <v>4.9239600000000004E-6</v>
      </c>
      <c r="J1973" s="23">
        <v>4.9271900000000002E-6</v>
      </c>
      <c r="K1973" s="23">
        <v>4.9265199999999999E-6</v>
      </c>
    </row>
    <row r="1974" spans="1:11" x14ac:dyDescent="0.25">
      <c r="A1974" s="22">
        <v>88068</v>
      </c>
      <c r="B1974" s="23">
        <v>4.9276900000000004E-6</v>
      </c>
      <c r="C1974" s="23">
        <v>4.9269899999999997E-6</v>
      </c>
      <c r="D1974" s="23">
        <v>4.93306E-6</v>
      </c>
      <c r="E1974" s="23">
        <v>4.9243200000000001E-6</v>
      </c>
      <c r="F1974" s="23">
        <v>4.9274100000000003E-6</v>
      </c>
      <c r="G1974" s="23">
        <v>4.9269600000000002E-6</v>
      </c>
      <c r="H1974" s="23">
        <v>4.9243800000000001E-6</v>
      </c>
      <c r="I1974" s="23">
        <v>4.9244599999999998E-6</v>
      </c>
      <c r="J1974" s="23">
        <v>4.9276900000000004E-6</v>
      </c>
      <c r="K1974" s="23">
        <v>4.9270200000000001E-6</v>
      </c>
    </row>
    <row r="1975" spans="1:11" x14ac:dyDescent="0.25">
      <c r="A1975" s="22">
        <v>88069</v>
      </c>
      <c r="B1975" s="23">
        <v>4.92818E-6</v>
      </c>
      <c r="C1975" s="23">
        <v>4.9274800000000001E-6</v>
      </c>
      <c r="D1975" s="23">
        <v>4.9335500000000004E-6</v>
      </c>
      <c r="E1975" s="23">
        <v>4.9248300000000002E-6</v>
      </c>
      <c r="F1975" s="23">
        <v>4.9278999999999999E-6</v>
      </c>
      <c r="G1975" s="23">
        <v>4.9274600000000004E-6</v>
      </c>
      <c r="H1975" s="23">
        <v>4.9248900000000002E-6</v>
      </c>
      <c r="I1975" s="23">
        <v>4.92496E-6</v>
      </c>
      <c r="J1975" s="23">
        <v>4.9281899999999998E-6</v>
      </c>
      <c r="K1975" s="23">
        <v>4.9275099999999997E-6</v>
      </c>
    </row>
    <row r="1976" spans="1:11" x14ac:dyDescent="0.25">
      <c r="A1976" s="22">
        <v>88070</v>
      </c>
      <c r="B1976" s="23">
        <v>4.9286800000000002E-6</v>
      </c>
      <c r="C1976" s="23">
        <v>4.9279800000000004E-6</v>
      </c>
      <c r="D1976" s="23">
        <v>4.9340399999999999E-6</v>
      </c>
      <c r="E1976" s="23">
        <v>4.9253299999999996E-6</v>
      </c>
      <c r="F1976" s="23">
        <v>4.9284000000000001E-6</v>
      </c>
      <c r="G1976" s="23">
        <v>4.9279599999999998E-6</v>
      </c>
      <c r="H1976" s="23">
        <v>4.9253899999999996E-6</v>
      </c>
      <c r="I1976" s="23">
        <v>4.9254600000000003E-6</v>
      </c>
      <c r="J1976" s="23">
        <v>4.9286800000000002E-6</v>
      </c>
      <c r="K1976" s="23">
        <v>4.9280099999999999E-6</v>
      </c>
    </row>
    <row r="1977" spans="1:11" x14ac:dyDescent="0.25">
      <c r="A1977" s="22">
        <v>88071</v>
      </c>
      <c r="B1977" s="23">
        <v>4.9291799999999996E-6</v>
      </c>
      <c r="C1977" s="23">
        <v>4.9284799999999998E-6</v>
      </c>
      <c r="D1977" s="23">
        <v>4.9345199999999996E-6</v>
      </c>
      <c r="E1977" s="23">
        <v>4.9258299999999999E-6</v>
      </c>
      <c r="F1977" s="23">
        <v>4.9289000000000004E-6</v>
      </c>
      <c r="G1977" s="23">
        <v>4.9284600000000001E-6</v>
      </c>
      <c r="H1977" s="23">
        <v>4.9258899999999999E-6</v>
      </c>
      <c r="I1977" s="23">
        <v>4.9259599999999997E-6</v>
      </c>
      <c r="J1977" s="23">
        <v>4.9291799999999996E-6</v>
      </c>
      <c r="K1977" s="23">
        <v>4.9285100000000002E-6</v>
      </c>
    </row>
    <row r="1978" spans="1:11" x14ac:dyDescent="0.25">
      <c r="A1978" s="22">
        <v>88072</v>
      </c>
      <c r="B1978" s="23">
        <v>4.92967E-6</v>
      </c>
      <c r="C1978" s="23">
        <v>4.9289700000000002E-6</v>
      </c>
      <c r="D1978" s="23">
        <v>4.93501E-6</v>
      </c>
      <c r="E1978" s="23">
        <v>4.9263300000000001E-6</v>
      </c>
      <c r="F1978" s="23">
        <v>4.9293899999999999E-6</v>
      </c>
      <c r="G1978" s="23">
        <v>4.9289499999999996E-6</v>
      </c>
      <c r="H1978" s="23">
        <v>4.9263900000000001E-6</v>
      </c>
      <c r="I1978" s="23">
        <v>4.9264599999999999E-6</v>
      </c>
      <c r="J1978" s="23">
        <v>4.92967E-6</v>
      </c>
      <c r="K1978" s="23">
        <v>4.9289999999999997E-6</v>
      </c>
    </row>
    <row r="1979" spans="1:11" x14ac:dyDescent="0.25">
      <c r="A1979" s="22">
        <v>88073</v>
      </c>
      <c r="B1979" s="23">
        <v>4.9301700000000003E-6</v>
      </c>
      <c r="C1979" s="23">
        <v>4.9294699999999996E-6</v>
      </c>
      <c r="D1979" s="23">
        <v>4.9354999999999996E-6</v>
      </c>
      <c r="E1979" s="23">
        <v>4.9268300000000004E-6</v>
      </c>
      <c r="F1979" s="23">
        <v>4.9298900000000002E-6</v>
      </c>
      <c r="G1979" s="23">
        <v>4.9294499999999999E-6</v>
      </c>
      <c r="H1979" s="23">
        <v>4.9268900000000004E-6</v>
      </c>
      <c r="I1979" s="23">
        <v>4.9269600000000002E-6</v>
      </c>
      <c r="J1979" s="23">
        <v>4.9301700000000003E-6</v>
      </c>
      <c r="K1979" s="23">
        <v>4.9295E-6</v>
      </c>
    </row>
    <row r="1980" spans="1:11" x14ac:dyDescent="0.25">
      <c r="A1980" s="22">
        <v>88074</v>
      </c>
      <c r="B1980" s="23">
        <v>4.9306599999999998E-6</v>
      </c>
      <c r="C1980" s="23">
        <v>4.92996E-6</v>
      </c>
      <c r="D1980" s="23">
        <v>4.9359800000000001E-6</v>
      </c>
      <c r="E1980" s="23">
        <v>4.9273299999999998E-6</v>
      </c>
      <c r="F1980" s="23">
        <v>4.9303799999999997E-6</v>
      </c>
      <c r="G1980" s="23">
        <v>4.9299400000000003E-6</v>
      </c>
      <c r="H1980" s="23">
        <v>4.9273899999999998E-6</v>
      </c>
      <c r="I1980" s="23">
        <v>4.9274600000000004E-6</v>
      </c>
      <c r="J1980" s="23">
        <v>4.9306599999999998E-6</v>
      </c>
      <c r="K1980" s="23">
        <v>4.9299900000000004E-6</v>
      </c>
    </row>
    <row r="1981" spans="1:11" x14ac:dyDescent="0.25">
      <c r="A1981" s="22">
        <v>88075</v>
      </c>
      <c r="B1981" s="23">
        <v>4.9311500000000002E-6</v>
      </c>
      <c r="C1981" s="23">
        <v>4.9304600000000002E-6</v>
      </c>
      <c r="D1981" s="23">
        <v>4.9364699999999997E-6</v>
      </c>
      <c r="E1981" s="23">
        <v>4.92783E-6</v>
      </c>
      <c r="F1981" s="23">
        <v>4.9308700000000001E-6</v>
      </c>
      <c r="G1981" s="23">
        <v>4.9304399999999997E-6</v>
      </c>
      <c r="H1981" s="23">
        <v>4.9278800000000002E-6</v>
      </c>
      <c r="I1981" s="23">
        <v>4.9279599999999998E-6</v>
      </c>
      <c r="J1981" s="23">
        <v>4.9311500000000002E-6</v>
      </c>
      <c r="K1981" s="23">
        <v>4.9304899999999998E-6</v>
      </c>
    </row>
    <row r="1982" spans="1:11" x14ac:dyDescent="0.25">
      <c r="A1982" s="22">
        <v>88076</v>
      </c>
      <c r="B1982" s="23">
        <v>4.9316399999999998E-6</v>
      </c>
      <c r="C1982" s="23">
        <v>4.9309499999999998E-6</v>
      </c>
      <c r="D1982" s="23">
        <v>4.9369500000000002E-6</v>
      </c>
      <c r="E1982" s="23">
        <v>4.9283199999999996E-6</v>
      </c>
      <c r="F1982" s="23">
        <v>4.9313700000000004E-6</v>
      </c>
      <c r="G1982" s="23">
        <v>4.9309300000000001E-6</v>
      </c>
      <c r="H1982" s="23">
        <v>4.9283800000000004E-6</v>
      </c>
      <c r="I1982" s="23">
        <v>4.9284600000000001E-6</v>
      </c>
      <c r="J1982" s="23">
        <v>4.9316499999999996E-6</v>
      </c>
      <c r="K1982" s="23">
        <v>4.9309800000000002E-6</v>
      </c>
    </row>
    <row r="1983" spans="1:11" x14ac:dyDescent="0.25">
      <c r="A1983" s="22">
        <v>88077</v>
      </c>
      <c r="B1983" s="23">
        <v>4.93214E-6</v>
      </c>
      <c r="C1983" s="23">
        <v>4.9314400000000002E-6</v>
      </c>
      <c r="D1983" s="23">
        <v>4.9374299999999999E-6</v>
      </c>
      <c r="E1983" s="23">
        <v>4.9288199999999998E-6</v>
      </c>
      <c r="F1983" s="23">
        <v>4.9318599999999999E-6</v>
      </c>
      <c r="G1983" s="23">
        <v>4.9314199999999996E-6</v>
      </c>
      <c r="H1983" s="23">
        <v>4.9288799999999998E-6</v>
      </c>
      <c r="I1983" s="23">
        <v>4.9289499999999996E-6</v>
      </c>
      <c r="J1983" s="23">
        <v>4.93214E-6</v>
      </c>
      <c r="K1983" s="23">
        <v>4.9314699999999997E-6</v>
      </c>
    </row>
    <row r="1984" spans="1:11" x14ac:dyDescent="0.25">
      <c r="A1984" s="22">
        <v>88078</v>
      </c>
      <c r="B1984" s="23">
        <v>4.9326300000000004E-6</v>
      </c>
      <c r="C1984" s="23">
        <v>4.9319400000000004E-6</v>
      </c>
      <c r="D1984" s="23">
        <v>4.9379099999999996E-6</v>
      </c>
      <c r="E1984" s="23">
        <v>4.9293100000000002E-6</v>
      </c>
      <c r="F1984" s="23">
        <v>4.9323500000000003E-6</v>
      </c>
      <c r="G1984" s="23">
        <v>4.93191E-6</v>
      </c>
      <c r="H1984" s="23">
        <v>4.9293700000000002E-6</v>
      </c>
      <c r="I1984" s="23">
        <v>4.9294499999999999E-6</v>
      </c>
      <c r="J1984" s="23">
        <v>4.9326300000000004E-6</v>
      </c>
      <c r="K1984" s="23">
        <v>4.9319600000000001E-6</v>
      </c>
    </row>
    <row r="1985" spans="1:11" x14ac:dyDescent="0.25">
      <c r="A1985" s="22">
        <v>88079</v>
      </c>
      <c r="B1985" s="23">
        <v>4.93312E-6</v>
      </c>
      <c r="C1985" s="23">
        <v>4.93243E-6</v>
      </c>
      <c r="D1985" s="23">
        <v>4.9384E-6</v>
      </c>
      <c r="E1985" s="23">
        <v>4.9298099999999996E-6</v>
      </c>
      <c r="F1985" s="23">
        <v>4.9328399999999999E-6</v>
      </c>
      <c r="G1985" s="23">
        <v>4.9324000000000004E-6</v>
      </c>
      <c r="H1985" s="23">
        <v>4.9298699999999996E-6</v>
      </c>
      <c r="I1985" s="23">
        <v>4.9299400000000003E-6</v>
      </c>
      <c r="J1985" s="23">
        <v>4.93312E-6</v>
      </c>
      <c r="K1985" s="23">
        <v>4.9324499999999997E-6</v>
      </c>
    </row>
    <row r="1986" spans="1:11" x14ac:dyDescent="0.25">
      <c r="A1986" s="22">
        <v>88080</v>
      </c>
      <c r="B1986" s="23">
        <v>4.9335999999999997E-6</v>
      </c>
      <c r="C1986" s="23">
        <v>4.9329200000000004E-6</v>
      </c>
      <c r="D1986" s="23">
        <v>4.9388799999999997E-6</v>
      </c>
      <c r="E1986" s="23">
        <v>4.9303E-6</v>
      </c>
      <c r="F1986" s="23">
        <v>4.9333300000000002E-6</v>
      </c>
      <c r="G1986" s="23">
        <v>4.93289E-6</v>
      </c>
      <c r="H1986" s="23">
        <v>4.93036E-6</v>
      </c>
      <c r="I1986" s="23">
        <v>4.9304399999999997E-6</v>
      </c>
      <c r="J1986" s="23">
        <v>4.9336100000000004E-6</v>
      </c>
      <c r="K1986" s="23">
        <v>4.9329400000000001E-6</v>
      </c>
    </row>
    <row r="1987" spans="1:11" x14ac:dyDescent="0.25">
      <c r="A1987" s="22">
        <v>88081</v>
      </c>
      <c r="B1987" s="23">
        <v>4.9340900000000001E-6</v>
      </c>
      <c r="C1987" s="23">
        <v>4.9334099999999999E-6</v>
      </c>
      <c r="D1987" s="23">
        <v>4.9393600000000003E-6</v>
      </c>
      <c r="E1987" s="23">
        <v>4.9308000000000003E-6</v>
      </c>
      <c r="F1987" s="23">
        <v>4.9338199999999998E-6</v>
      </c>
      <c r="G1987" s="23">
        <v>4.9333800000000004E-6</v>
      </c>
      <c r="H1987" s="23">
        <v>4.9308500000000004E-6</v>
      </c>
      <c r="I1987" s="23">
        <v>4.9309300000000001E-6</v>
      </c>
      <c r="J1987" s="23">
        <v>4.9340999999999999E-6</v>
      </c>
      <c r="K1987" s="23">
        <v>4.9334299999999996E-6</v>
      </c>
    </row>
    <row r="1988" spans="1:11" x14ac:dyDescent="0.25">
      <c r="A1988" s="22">
        <v>88082</v>
      </c>
      <c r="B1988" s="23">
        <v>4.9345799999999996E-6</v>
      </c>
      <c r="C1988" s="23">
        <v>4.9338899999999996E-6</v>
      </c>
      <c r="D1988" s="23">
        <v>4.9398300000000001E-6</v>
      </c>
      <c r="E1988" s="23">
        <v>4.9312899999999998E-6</v>
      </c>
      <c r="F1988" s="23">
        <v>4.9343000000000003E-6</v>
      </c>
      <c r="G1988" s="23">
        <v>4.9338699999999999E-6</v>
      </c>
      <c r="H1988" s="23">
        <v>4.9313499999999998E-6</v>
      </c>
      <c r="I1988" s="23">
        <v>4.9314199999999996E-6</v>
      </c>
      <c r="J1988" s="23">
        <v>4.9345799999999996E-6</v>
      </c>
      <c r="K1988" s="23">
        <v>4.93392E-6</v>
      </c>
    </row>
    <row r="1989" spans="1:11" x14ac:dyDescent="0.25">
      <c r="A1989" s="22">
        <v>88083</v>
      </c>
      <c r="B1989" s="23">
        <v>4.93507E-6</v>
      </c>
      <c r="C1989" s="23">
        <v>4.93438E-6</v>
      </c>
      <c r="D1989" s="23">
        <v>4.9403099999999998E-6</v>
      </c>
      <c r="E1989" s="23">
        <v>4.9317800000000002E-6</v>
      </c>
      <c r="F1989" s="23">
        <v>4.9347899999999999E-6</v>
      </c>
      <c r="G1989" s="23">
        <v>4.9343600000000003E-6</v>
      </c>
      <c r="H1989" s="23">
        <v>4.9318400000000002E-6</v>
      </c>
      <c r="I1989" s="23">
        <v>4.93191E-6</v>
      </c>
      <c r="J1989" s="23">
        <v>4.93507E-6</v>
      </c>
      <c r="K1989" s="23">
        <v>4.9344100000000004E-6</v>
      </c>
    </row>
    <row r="1990" spans="1:11" x14ac:dyDescent="0.25">
      <c r="A1990" s="22">
        <v>88084</v>
      </c>
      <c r="B1990" s="23">
        <v>4.9355499999999997E-6</v>
      </c>
      <c r="C1990" s="23">
        <v>4.9348700000000004E-6</v>
      </c>
      <c r="D1990" s="23">
        <v>4.9407900000000003E-6</v>
      </c>
      <c r="E1990" s="23">
        <v>4.9322699999999998E-6</v>
      </c>
      <c r="F1990" s="23">
        <v>4.9352800000000003E-6</v>
      </c>
      <c r="G1990" s="23">
        <v>4.9348499999999999E-6</v>
      </c>
      <c r="H1990" s="23">
        <v>4.9323299999999998E-6</v>
      </c>
      <c r="I1990" s="23">
        <v>4.9324000000000004E-6</v>
      </c>
      <c r="J1990" s="23">
        <v>4.9355600000000004E-6</v>
      </c>
      <c r="K1990" s="23">
        <v>4.9349E-6</v>
      </c>
    </row>
    <row r="1991" spans="1:11" x14ac:dyDescent="0.25">
      <c r="A1991" s="22">
        <v>88085</v>
      </c>
      <c r="B1991" s="23">
        <v>4.9360400000000001E-6</v>
      </c>
      <c r="C1991" s="23">
        <v>4.93536E-6</v>
      </c>
      <c r="D1991" s="23">
        <v>4.94127E-6</v>
      </c>
      <c r="E1991" s="23">
        <v>4.9327600000000002E-6</v>
      </c>
      <c r="F1991" s="23">
        <v>4.93576E-6</v>
      </c>
      <c r="G1991" s="23">
        <v>4.9353300000000004E-6</v>
      </c>
      <c r="H1991" s="23">
        <v>4.9328200000000001E-6</v>
      </c>
      <c r="I1991" s="23">
        <v>4.93289E-6</v>
      </c>
      <c r="J1991" s="23">
        <v>4.9360400000000001E-6</v>
      </c>
      <c r="K1991" s="23">
        <v>4.9353799999999997E-6</v>
      </c>
    </row>
    <row r="1992" spans="1:11" x14ac:dyDescent="0.25">
      <c r="A1992" s="22">
        <v>88086</v>
      </c>
      <c r="B1992" s="23">
        <v>4.9365199999999998E-6</v>
      </c>
      <c r="C1992" s="23">
        <v>4.9358399999999997E-6</v>
      </c>
      <c r="D1992" s="23">
        <v>4.9417399999999999E-6</v>
      </c>
      <c r="E1992" s="23">
        <v>4.9332499999999997E-6</v>
      </c>
      <c r="F1992" s="23">
        <v>4.9362500000000004E-6</v>
      </c>
      <c r="G1992" s="23">
        <v>4.9358199999999999E-6</v>
      </c>
      <c r="H1992" s="23">
        <v>4.9333099999999997E-6</v>
      </c>
      <c r="I1992" s="23">
        <v>4.9333800000000004E-6</v>
      </c>
      <c r="J1992" s="23">
        <v>4.9365199999999998E-6</v>
      </c>
      <c r="K1992" s="23">
        <v>4.9358700000000001E-6</v>
      </c>
    </row>
    <row r="1993" spans="1:11" x14ac:dyDescent="0.25">
      <c r="A1993" s="22">
        <v>88087</v>
      </c>
      <c r="B1993" s="23">
        <v>4.9370100000000002E-6</v>
      </c>
      <c r="C1993" s="23">
        <v>4.9363300000000001E-6</v>
      </c>
      <c r="D1993" s="23">
        <v>4.9422199999999996E-6</v>
      </c>
      <c r="E1993" s="23">
        <v>4.9337400000000001E-6</v>
      </c>
      <c r="F1993" s="23">
        <v>4.9367300000000001E-6</v>
      </c>
      <c r="G1993" s="23">
        <v>4.9362999999999996E-6</v>
      </c>
      <c r="H1993" s="23">
        <v>4.9338000000000001E-6</v>
      </c>
      <c r="I1993" s="23">
        <v>4.9338699999999999E-6</v>
      </c>
      <c r="J1993" s="23">
        <v>4.9370100000000002E-6</v>
      </c>
      <c r="K1993" s="23">
        <v>4.9363499999999998E-6</v>
      </c>
    </row>
    <row r="1994" spans="1:11" x14ac:dyDescent="0.25">
      <c r="A1994" s="22">
        <v>88088</v>
      </c>
      <c r="B1994" s="23">
        <v>4.9374899999999999E-6</v>
      </c>
      <c r="C1994" s="23">
        <v>4.9368099999999997E-6</v>
      </c>
      <c r="D1994" s="23">
        <v>4.9426900000000003E-6</v>
      </c>
      <c r="E1994" s="23">
        <v>4.9342299999999997E-6</v>
      </c>
      <c r="F1994" s="23">
        <v>4.9372099999999998E-6</v>
      </c>
      <c r="G1994" s="23">
        <v>4.93679E-6</v>
      </c>
      <c r="H1994" s="23">
        <v>4.9342899999999996E-6</v>
      </c>
      <c r="I1994" s="23">
        <v>4.9343600000000003E-6</v>
      </c>
      <c r="J1994" s="23">
        <v>4.9374899999999999E-6</v>
      </c>
      <c r="K1994" s="23">
        <v>4.9368400000000002E-6</v>
      </c>
    </row>
    <row r="1995" spans="1:11" x14ac:dyDescent="0.25">
      <c r="A1995" s="22">
        <v>88089</v>
      </c>
      <c r="B1995" s="23">
        <v>4.9379699999999996E-6</v>
      </c>
      <c r="C1995" s="23">
        <v>4.9372900000000003E-6</v>
      </c>
      <c r="D1995" s="23">
        <v>4.94317E-6</v>
      </c>
      <c r="E1995" s="23">
        <v>4.9347200000000001E-6</v>
      </c>
      <c r="F1995" s="23">
        <v>4.9377000000000002E-6</v>
      </c>
      <c r="G1995" s="23">
        <v>4.9372699999999997E-6</v>
      </c>
      <c r="H1995" s="23">
        <v>4.9347700000000002E-6</v>
      </c>
      <c r="I1995" s="23">
        <v>4.9348499999999999E-6</v>
      </c>
      <c r="J1995" s="23">
        <v>4.9379699999999996E-6</v>
      </c>
      <c r="K1995" s="23">
        <v>4.9373199999999999E-6</v>
      </c>
    </row>
    <row r="1996" spans="1:11" x14ac:dyDescent="0.25">
      <c r="A1996" s="22">
        <v>88090</v>
      </c>
      <c r="B1996" s="23">
        <v>4.9384500000000001E-6</v>
      </c>
      <c r="C1996" s="23">
        <v>4.93777E-6</v>
      </c>
      <c r="D1996" s="23">
        <v>4.9436399999999998E-6</v>
      </c>
      <c r="E1996" s="23">
        <v>4.9351999999999998E-6</v>
      </c>
      <c r="F1996" s="23">
        <v>4.9381799999999999E-6</v>
      </c>
      <c r="G1996" s="23">
        <v>4.9377500000000003E-6</v>
      </c>
      <c r="H1996" s="23">
        <v>4.9352599999999997E-6</v>
      </c>
      <c r="I1996" s="23">
        <v>4.9353300000000004E-6</v>
      </c>
      <c r="J1996" s="23">
        <v>4.9384500000000001E-6</v>
      </c>
      <c r="K1996" s="23">
        <v>4.9378000000000004E-6</v>
      </c>
    </row>
    <row r="1997" spans="1:11" x14ac:dyDescent="0.25">
      <c r="A1997" s="22">
        <v>88091</v>
      </c>
      <c r="B1997" s="23">
        <v>4.9389299999999998E-6</v>
      </c>
      <c r="C1997" s="23">
        <v>4.9382600000000004E-6</v>
      </c>
      <c r="D1997" s="23">
        <v>4.9441099999999997E-6</v>
      </c>
      <c r="E1997" s="23">
        <v>4.9356900000000002E-6</v>
      </c>
      <c r="F1997" s="23">
        <v>4.9386600000000004E-6</v>
      </c>
      <c r="G1997" s="23">
        <v>4.93823E-6</v>
      </c>
      <c r="H1997" s="23">
        <v>4.9357400000000003E-6</v>
      </c>
      <c r="I1997" s="23">
        <v>4.9358199999999999E-6</v>
      </c>
      <c r="J1997" s="23">
        <v>4.9389299999999998E-6</v>
      </c>
      <c r="K1997" s="23">
        <v>4.9382800000000001E-6</v>
      </c>
    </row>
    <row r="1998" spans="1:11" x14ac:dyDescent="0.25">
      <c r="A1998" s="22">
        <v>88092</v>
      </c>
      <c r="B1998" s="23">
        <v>4.9394100000000004E-6</v>
      </c>
      <c r="C1998" s="23">
        <v>4.9387400000000001E-6</v>
      </c>
      <c r="D1998" s="23">
        <v>4.9445800000000004E-6</v>
      </c>
      <c r="E1998" s="23">
        <v>4.9361699999999999E-6</v>
      </c>
      <c r="F1998" s="23">
        <v>4.9391400000000001E-6</v>
      </c>
      <c r="G1998" s="23">
        <v>4.9387099999999997E-6</v>
      </c>
      <c r="H1998" s="23">
        <v>4.9362299999999998E-6</v>
      </c>
      <c r="I1998" s="23">
        <v>4.9362999999999996E-6</v>
      </c>
      <c r="J1998" s="23">
        <v>4.9394100000000004E-6</v>
      </c>
      <c r="K1998" s="23">
        <v>4.9387599999999998E-6</v>
      </c>
    </row>
    <row r="1999" spans="1:11" x14ac:dyDescent="0.25">
      <c r="A1999" s="22">
        <v>88093</v>
      </c>
      <c r="B1999" s="23">
        <v>4.9398900000000001E-6</v>
      </c>
      <c r="C1999" s="23">
        <v>4.9392199999999998E-6</v>
      </c>
      <c r="D1999" s="23">
        <v>4.9450500000000002E-6</v>
      </c>
      <c r="E1999" s="23">
        <v>4.9366600000000003E-6</v>
      </c>
      <c r="F1999" s="23">
        <v>4.9396199999999998E-6</v>
      </c>
      <c r="G1999" s="23">
        <v>4.9391900000000002E-6</v>
      </c>
      <c r="H1999" s="23">
        <v>4.9367100000000004E-6</v>
      </c>
      <c r="I1999" s="23">
        <v>4.93679E-6</v>
      </c>
      <c r="J1999" s="23">
        <v>4.9398900000000001E-6</v>
      </c>
      <c r="K1999" s="23">
        <v>4.9392400000000003E-6</v>
      </c>
    </row>
    <row r="2000" spans="1:11" x14ac:dyDescent="0.25">
      <c r="A2000" s="22">
        <v>88094</v>
      </c>
      <c r="B2000" s="23">
        <v>4.9403699999999998E-6</v>
      </c>
      <c r="C2000" s="23">
        <v>4.9397000000000003E-6</v>
      </c>
      <c r="D2000" s="23">
        <v>4.94552E-6</v>
      </c>
      <c r="E2000" s="23">
        <v>4.93714E-6</v>
      </c>
      <c r="F2000" s="23">
        <v>4.9401000000000004E-6</v>
      </c>
      <c r="G2000" s="23">
        <v>4.9396699999999999E-6</v>
      </c>
      <c r="H2000" s="23">
        <v>4.9371999999999999E-6</v>
      </c>
      <c r="I2000" s="23">
        <v>4.9372699999999997E-6</v>
      </c>
      <c r="J2000" s="23">
        <v>4.9403699999999998E-6</v>
      </c>
      <c r="K2000" s="23">
        <v>4.93972E-6</v>
      </c>
    </row>
    <row r="2001" spans="1:11" x14ac:dyDescent="0.25">
      <c r="A2001" s="22">
        <v>88095</v>
      </c>
      <c r="B2001" s="23">
        <v>4.9408500000000003E-6</v>
      </c>
      <c r="C2001" s="23">
        <v>4.94018E-6</v>
      </c>
      <c r="D2001" s="23">
        <v>4.9459899999999999E-6</v>
      </c>
      <c r="E2001" s="23">
        <v>4.9376199999999997E-6</v>
      </c>
      <c r="F2001" s="23">
        <v>4.9405800000000001E-6</v>
      </c>
      <c r="G2001" s="23">
        <v>4.9401499999999996E-6</v>
      </c>
      <c r="H2001" s="23">
        <v>4.9376799999999996E-6</v>
      </c>
      <c r="I2001" s="23">
        <v>4.9377500000000003E-6</v>
      </c>
      <c r="J2001" s="23">
        <v>4.9408500000000003E-6</v>
      </c>
      <c r="K2001" s="23">
        <v>4.9401999999999997E-6</v>
      </c>
    </row>
    <row r="2002" spans="1:11" x14ac:dyDescent="0.25">
      <c r="A2002" s="22">
        <v>88096</v>
      </c>
      <c r="B2002" s="23">
        <v>4.9413200000000002E-6</v>
      </c>
      <c r="C2002" s="23">
        <v>4.9406499999999999E-6</v>
      </c>
      <c r="D2002" s="23">
        <v>4.9464599999999997E-6</v>
      </c>
      <c r="E2002" s="23">
        <v>4.9381000000000002E-6</v>
      </c>
      <c r="F2002" s="23">
        <v>4.9410499999999999E-6</v>
      </c>
      <c r="G2002" s="23">
        <v>4.9406300000000002E-6</v>
      </c>
      <c r="H2002" s="23">
        <v>4.9381600000000002E-6</v>
      </c>
      <c r="I2002" s="23">
        <v>4.93823E-6</v>
      </c>
      <c r="J2002" s="23">
        <v>4.94133E-6</v>
      </c>
      <c r="K2002" s="23">
        <v>4.9406800000000003E-6</v>
      </c>
    </row>
    <row r="2003" spans="1:11" x14ac:dyDescent="0.25">
      <c r="A2003" s="22">
        <v>88097</v>
      </c>
      <c r="B2003" s="23">
        <v>4.9417999999999998E-6</v>
      </c>
      <c r="C2003" s="23">
        <v>4.9411300000000004E-6</v>
      </c>
      <c r="D2003" s="23">
        <v>4.9469299999999996E-6</v>
      </c>
      <c r="E2003" s="23">
        <v>4.9385899999999998E-6</v>
      </c>
      <c r="F2003" s="23">
        <v>4.9415299999999996E-6</v>
      </c>
      <c r="G2003" s="23">
        <v>4.9411099999999999E-6</v>
      </c>
      <c r="H2003" s="23">
        <v>4.9386399999999999E-6</v>
      </c>
      <c r="I2003" s="23">
        <v>4.9387099999999997E-6</v>
      </c>
      <c r="J2003" s="23">
        <v>4.9417999999999998E-6</v>
      </c>
      <c r="K2003" s="23">
        <v>4.94116E-6</v>
      </c>
    </row>
    <row r="2004" spans="1:11" x14ac:dyDescent="0.25">
      <c r="A2004" s="22">
        <v>88098</v>
      </c>
      <c r="B2004" s="23">
        <v>4.9422699999999997E-6</v>
      </c>
      <c r="C2004" s="23">
        <v>4.9416100000000001E-6</v>
      </c>
      <c r="D2004" s="23">
        <v>4.9473900000000004E-6</v>
      </c>
      <c r="E2004" s="23">
        <v>4.9390700000000003E-6</v>
      </c>
      <c r="F2004" s="23">
        <v>4.9420000000000003E-6</v>
      </c>
      <c r="G2004" s="23">
        <v>4.9415799999999997E-6</v>
      </c>
      <c r="H2004" s="23">
        <v>4.9391200000000004E-6</v>
      </c>
      <c r="I2004" s="23">
        <v>4.9391900000000002E-6</v>
      </c>
      <c r="J2004" s="23">
        <v>4.9422800000000004E-6</v>
      </c>
      <c r="K2004" s="23">
        <v>4.9416299999999998E-6</v>
      </c>
    </row>
    <row r="2005" spans="1:11" x14ac:dyDescent="0.25">
      <c r="A2005" s="22">
        <v>88099</v>
      </c>
      <c r="B2005" s="23">
        <v>4.9427500000000002E-6</v>
      </c>
      <c r="C2005" s="23">
        <v>4.94208E-6</v>
      </c>
      <c r="D2005" s="23">
        <v>4.9478600000000003E-6</v>
      </c>
      <c r="E2005" s="23">
        <v>4.93955E-6</v>
      </c>
      <c r="F2005" s="23">
        <v>4.94248E-6</v>
      </c>
      <c r="G2005" s="23">
        <v>4.9420600000000002E-6</v>
      </c>
      <c r="H2005" s="23">
        <v>4.9396000000000001E-6</v>
      </c>
      <c r="I2005" s="23">
        <v>4.9396699999999999E-6</v>
      </c>
      <c r="J2005" s="23">
        <v>4.9427500000000002E-6</v>
      </c>
      <c r="K2005" s="23">
        <v>4.9421100000000004E-6</v>
      </c>
    </row>
    <row r="2006" spans="1:11" x14ac:dyDescent="0.25">
      <c r="A2006" s="22">
        <v>88100</v>
      </c>
      <c r="B2006" s="23">
        <v>4.9432200000000001E-6</v>
      </c>
      <c r="C2006" s="23">
        <v>4.9425599999999997E-6</v>
      </c>
      <c r="D2006" s="23">
        <v>4.9483300000000001E-6</v>
      </c>
      <c r="E2006" s="23">
        <v>4.9400199999999998E-6</v>
      </c>
      <c r="F2006" s="23">
        <v>4.9429499999999998E-6</v>
      </c>
      <c r="G2006" s="23">
        <v>4.9425300000000001E-6</v>
      </c>
      <c r="H2006" s="23">
        <v>4.9400799999999998E-6</v>
      </c>
      <c r="I2006" s="23">
        <v>4.9401499999999996E-6</v>
      </c>
      <c r="J2006" s="23">
        <v>4.9432200000000001E-6</v>
      </c>
      <c r="K2006" s="23">
        <v>4.9425800000000002E-6</v>
      </c>
    </row>
    <row r="2007" spans="1:11" x14ac:dyDescent="0.25">
      <c r="A2007" s="22">
        <v>88101</v>
      </c>
      <c r="B2007" s="23">
        <v>4.9436999999999998E-6</v>
      </c>
      <c r="C2007" s="23">
        <v>4.9430300000000003E-6</v>
      </c>
      <c r="D2007" s="23">
        <v>4.9487900000000001E-6</v>
      </c>
      <c r="E2007" s="23">
        <v>4.9405000000000004E-6</v>
      </c>
      <c r="F2007" s="23">
        <v>4.9434300000000004E-6</v>
      </c>
      <c r="G2007" s="23">
        <v>4.9430099999999998E-6</v>
      </c>
      <c r="H2007" s="23">
        <v>4.9405600000000003E-6</v>
      </c>
      <c r="I2007" s="23">
        <v>4.9406300000000002E-6</v>
      </c>
      <c r="J2007" s="23">
        <v>4.9436999999999998E-6</v>
      </c>
      <c r="K2007" s="23">
        <v>4.9430599999999999E-6</v>
      </c>
    </row>
    <row r="2008" spans="1:11" x14ac:dyDescent="0.25">
      <c r="A2008" s="22">
        <v>88102</v>
      </c>
      <c r="B2008" s="23">
        <v>4.9441699999999996E-6</v>
      </c>
      <c r="C2008" s="23">
        <v>4.9435000000000002E-6</v>
      </c>
      <c r="D2008" s="23">
        <v>4.9492500000000001E-6</v>
      </c>
      <c r="E2008" s="23">
        <v>4.9409800000000001E-6</v>
      </c>
      <c r="F2008" s="23">
        <v>4.9439000000000002E-6</v>
      </c>
      <c r="G2008" s="23">
        <v>4.9434799999999996E-6</v>
      </c>
      <c r="H2008" s="23">
        <v>4.94104E-6</v>
      </c>
      <c r="I2008" s="23">
        <v>4.9411099999999999E-6</v>
      </c>
      <c r="J2008" s="23">
        <v>4.9441699999999996E-6</v>
      </c>
      <c r="K2008" s="23">
        <v>4.9435299999999997E-6</v>
      </c>
    </row>
    <row r="2009" spans="1:11" x14ac:dyDescent="0.25">
      <c r="A2009" s="22">
        <v>88103</v>
      </c>
      <c r="B2009" s="23">
        <v>4.9446400000000003E-6</v>
      </c>
      <c r="C2009" s="23">
        <v>4.9439799999999999E-6</v>
      </c>
      <c r="D2009" s="23">
        <v>4.9497199999999999E-6</v>
      </c>
      <c r="E2009" s="23">
        <v>4.9414599999999998E-6</v>
      </c>
      <c r="F2009" s="23">
        <v>4.9443700000000001E-6</v>
      </c>
      <c r="G2009" s="23">
        <v>4.9439500000000003E-6</v>
      </c>
      <c r="H2009" s="23">
        <v>4.9415099999999999E-6</v>
      </c>
      <c r="I2009" s="23">
        <v>4.9415799999999997E-6</v>
      </c>
      <c r="J2009" s="23">
        <v>4.9446400000000003E-6</v>
      </c>
      <c r="K2009" s="23">
        <v>4.9439999999999996E-6</v>
      </c>
    </row>
    <row r="2010" spans="1:11" x14ac:dyDescent="0.25">
      <c r="A2010" s="22">
        <v>88104</v>
      </c>
      <c r="B2010" s="23">
        <v>4.9451100000000002E-6</v>
      </c>
      <c r="C2010" s="23">
        <v>4.9444499999999997E-6</v>
      </c>
      <c r="D2010" s="23">
        <v>4.9501799999999999E-6</v>
      </c>
      <c r="E2010" s="23">
        <v>4.9419299999999996E-6</v>
      </c>
      <c r="F2010" s="23">
        <v>4.9448399999999999E-6</v>
      </c>
      <c r="G2010" s="23">
        <v>4.9444200000000002E-6</v>
      </c>
      <c r="H2010" s="23">
        <v>4.9419899999999996E-6</v>
      </c>
      <c r="I2010" s="23">
        <v>4.9420600000000002E-6</v>
      </c>
      <c r="J2010" s="23">
        <v>4.9451100000000002E-6</v>
      </c>
      <c r="K2010" s="23">
        <v>4.9444700000000003E-6</v>
      </c>
    </row>
    <row r="2011" spans="1:11" x14ac:dyDescent="0.25">
      <c r="A2011" s="22">
        <v>88105</v>
      </c>
      <c r="B2011" s="23">
        <v>4.94558E-6</v>
      </c>
      <c r="C2011" s="23">
        <v>4.9449200000000004E-6</v>
      </c>
      <c r="D2011" s="23">
        <v>4.9506399999999999E-6</v>
      </c>
      <c r="E2011" s="23">
        <v>4.9424100000000002E-6</v>
      </c>
      <c r="F2011" s="23">
        <v>4.9453099999999998E-6</v>
      </c>
      <c r="G2011" s="23">
        <v>4.9448999999999999E-6</v>
      </c>
      <c r="H2011" s="23">
        <v>4.9424600000000003E-6</v>
      </c>
      <c r="I2011" s="23">
        <v>4.9425300000000001E-6</v>
      </c>
      <c r="J2011" s="23">
        <v>4.94558E-6</v>
      </c>
      <c r="K2011" s="23">
        <v>4.9449400000000001E-6</v>
      </c>
    </row>
    <row r="2012" spans="1:11" x14ac:dyDescent="0.25">
      <c r="A2012" s="22">
        <v>88106</v>
      </c>
      <c r="B2012" s="23">
        <v>4.9460499999999998E-6</v>
      </c>
      <c r="C2012" s="23">
        <v>4.9453900000000003E-6</v>
      </c>
      <c r="D2012" s="23">
        <v>4.9510999999999999E-6</v>
      </c>
      <c r="E2012" s="23">
        <v>4.94288E-6</v>
      </c>
      <c r="F2012" s="23">
        <v>4.9457799999999996E-6</v>
      </c>
      <c r="G2012" s="23">
        <v>4.9453699999999997E-6</v>
      </c>
      <c r="H2012" s="23">
        <v>4.94294E-6</v>
      </c>
      <c r="I2012" s="23">
        <v>4.9430099999999998E-6</v>
      </c>
      <c r="J2012" s="23">
        <v>4.9460499999999998E-6</v>
      </c>
      <c r="K2012" s="23">
        <v>4.94541E-6</v>
      </c>
    </row>
    <row r="2013" spans="1:11" x14ac:dyDescent="0.25">
      <c r="A2013" s="22">
        <v>88107</v>
      </c>
      <c r="B2013" s="23">
        <v>4.9465199999999997E-6</v>
      </c>
      <c r="C2013" s="23">
        <v>4.9458600000000001E-6</v>
      </c>
      <c r="D2013" s="23">
        <v>4.9515599999999999E-6</v>
      </c>
      <c r="E2013" s="23">
        <v>4.9433499999999999E-6</v>
      </c>
      <c r="F2013" s="23">
        <v>4.9462500000000003E-6</v>
      </c>
      <c r="G2013" s="23">
        <v>4.9458400000000004E-6</v>
      </c>
      <c r="H2013" s="23">
        <v>4.9434099999999998E-6</v>
      </c>
      <c r="I2013" s="23">
        <v>4.9434799999999996E-6</v>
      </c>
      <c r="J2013" s="23">
        <v>4.9465199999999997E-6</v>
      </c>
      <c r="K2013" s="23">
        <v>4.9458799999999998E-6</v>
      </c>
    </row>
    <row r="2014" spans="1:11" x14ac:dyDescent="0.25">
      <c r="A2014" s="22">
        <v>88108</v>
      </c>
      <c r="B2014" s="23">
        <v>4.9469799999999997E-6</v>
      </c>
      <c r="C2014" s="23">
        <v>4.94633E-6</v>
      </c>
      <c r="D2014" s="23">
        <v>4.9520199999999999E-6</v>
      </c>
      <c r="E2014" s="23">
        <v>4.9438300000000004E-6</v>
      </c>
      <c r="F2014" s="23">
        <v>4.9467200000000001E-6</v>
      </c>
      <c r="G2014" s="23">
        <v>4.9463000000000004E-6</v>
      </c>
      <c r="H2014" s="23">
        <v>4.9438799999999997E-6</v>
      </c>
      <c r="I2014" s="23">
        <v>4.9439500000000003E-6</v>
      </c>
      <c r="J2014" s="23">
        <v>4.9469900000000004E-6</v>
      </c>
      <c r="K2014" s="23">
        <v>4.9463499999999997E-6</v>
      </c>
    </row>
    <row r="2015" spans="1:11" x14ac:dyDescent="0.25">
      <c r="A2015" s="22">
        <v>88109</v>
      </c>
      <c r="B2015" s="23">
        <v>4.9474500000000004E-6</v>
      </c>
      <c r="C2015" s="23">
        <v>4.9467999999999998E-6</v>
      </c>
      <c r="D2015" s="23">
        <v>4.9524799999999999E-6</v>
      </c>
      <c r="E2015" s="23">
        <v>4.9443000000000002E-6</v>
      </c>
      <c r="F2015" s="23">
        <v>4.94719E-6</v>
      </c>
      <c r="G2015" s="23">
        <v>4.9467700000000002E-6</v>
      </c>
      <c r="H2015" s="23">
        <v>4.9443500000000004E-6</v>
      </c>
      <c r="I2015" s="23">
        <v>4.9444200000000002E-6</v>
      </c>
      <c r="J2015" s="23">
        <v>4.9474500000000004E-6</v>
      </c>
      <c r="K2015" s="23">
        <v>4.9468200000000004E-6</v>
      </c>
    </row>
    <row r="2016" spans="1:11" x14ac:dyDescent="0.25">
      <c r="A2016" s="22">
        <v>88110</v>
      </c>
      <c r="B2016" s="23">
        <v>4.9479200000000002E-6</v>
      </c>
      <c r="C2016" s="23">
        <v>4.9472599999999998E-6</v>
      </c>
      <c r="D2016" s="23">
        <v>4.9529399999999999E-6</v>
      </c>
      <c r="E2016" s="23">
        <v>4.9447700000000001E-6</v>
      </c>
      <c r="F2016" s="23">
        <v>4.94765E-6</v>
      </c>
      <c r="G2016" s="23">
        <v>4.9472400000000001E-6</v>
      </c>
      <c r="H2016" s="23">
        <v>4.9448300000000001E-6</v>
      </c>
      <c r="I2016" s="23">
        <v>4.9448999999999999E-6</v>
      </c>
      <c r="J2016" s="23">
        <v>4.9479200000000002E-6</v>
      </c>
      <c r="K2016" s="23">
        <v>4.9472900000000002E-6</v>
      </c>
    </row>
    <row r="2017" spans="1:11" x14ac:dyDescent="0.25">
      <c r="A2017" s="22">
        <v>88111</v>
      </c>
      <c r="B2017" s="23">
        <v>4.9483800000000002E-6</v>
      </c>
      <c r="C2017" s="23">
        <v>4.9477299999999996E-6</v>
      </c>
      <c r="D2017" s="23">
        <v>4.95339E-6</v>
      </c>
      <c r="E2017" s="23">
        <v>4.9452399999999999E-6</v>
      </c>
      <c r="F2017" s="23">
        <v>4.9481199999999998E-6</v>
      </c>
      <c r="G2017" s="23">
        <v>4.9477000000000001E-6</v>
      </c>
      <c r="H2017" s="23">
        <v>4.9452999999999999E-6</v>
      </c>
      <c r="I2017" s="23">
        <v>4.9453699999999997E-6</v>
      </c>
      <c r="J2017" s="23">
        <v>4.9483800000000002E-6</v>
      </c>
      <c r="K2017" s="23">
        <v>4.9477500000000002E-6</v>
      </c>
    </row>
    <row r="2018" spans="1:11" x14ac:dyDescent="0.25">
      <c r="A2018" s="22">
        <v>88112</v>
      </c>
      <c r="B2018" s="23">
        <v>4.9488500000000001E-6</v>
      </c>
      <c r="C2018" s="23">
        <v>4.9481899999999996E-6</v>
      </c>
      <c r="D2018" s="23">
        <v>4.95385E-6</v>
      </c>
      <c r="E2018" s="23">
        <v>4.9457099999999998E-6</v>
      </c>
      <c r="F2018" s="23">
        <v>4.9485799999999998E-6</v>
      </c>
      <c r="G2018" s="23">
        <v>4.9481699999999999E-6</v>
      </c>
      <c r="H2018" s="23">
        <v>4.9457699999999997E-6</v>
      </c>
      <c r="I2018" s="23">
        <v>4.9458299999999997E-6</v>
      </c>
      <c r="J2018" s="23">
        <v>4.9488500000000001E-6</v>
      </c>
      <c r="K2018" s="23">
        <v>4.94822E-6</v>
      </c>
    </row>
    <row r="2019" spans="1:11" x14ac:dyDescent="0.25">
      <c r="A2019" s="22">
        <v>88113</v>
      </c>
      <c r="B2019" s="23">
        <v>4.9493100000000001E-6</v>
      </c>
      <c r="C2019" s="23">
        <v>4.9486600000000003E-6</v>
      </c>
      <c r="D2019" s="23">
        <v>4.9543000000000002E-6</v>
      </c>
      <c r="E2019" s="23">
        <v>4.9461799999999996E-6</v>
      </c>
      <c r="F2019" s="23">
        <v>4.9490499999999997E-6</v>
      </c>
      <c r="G2019" s="23">
        <v>4.9486399999999998E-6</v>
      </c>
      <c r="H2019" s="23">
        <v>4.9462299999999997E-6</v>
      </c>
      <c r="I2019" s="23">
        <v>4.9463000000000004E-6</v>
      </c>
      <c r="J2019" s="23">
        <v>4.9493100000000001E-6</v>
      </c>
      <c r="K2019" s="23">
        <v>4.94868E-6</v>
      </c>
    </row>
    <row r="2020" spans="1:11" x14ac:dyDescent="0.25">
      <c r="A2020" s="22">
        <v>88114</v>
      </c>
      <c r="B2020" s="23">
        <v>4.94977E-6</v>
      </c>
      <c r="C2020" s="23">
        <v>4.9491200000000003E-6</v>
      </c>
      <c r="D2020" s="23">
        <v>4.9547600000000001E-6</v>
      </c>
      <c r="E2020" s="23">
        <v>4.9466500000000003E-6</v>
      </c>
      <c r="F2020" s="23">
        <v>4.9495099999999996E-6</v>
      </c>
      <c r="G2020" s="23">
        <v>4.9490999999999998E-6</v>
      </c>
      <c r="H2020" s="23">
        <v>4.9466999999999996E-6</v>
      </c>
      <c r="I2020" s="23">
        <v>4.9467700000000002E-6</v>
      </c>
      <c r="J2020" s="23">
        <v>4.9497799999999999E-6</v>
      </c>
      <c r="K2020" s="23">
        <v>4.9491499999999999E-6</v>
      </c>
    </row>
    <row r="2021" spans="1:11" x14ac:dyDescent="0.25">
      <c r="A2021" s="22">
        <v>88115</v>
      </c>
      <c r="B2021" s="23">
        <v>4.9502399999999999E-6</v>
      </c>
      <c r="C2021" s="23">
        <v>4.9495900000000002E-6</v>
      </c>
      <c r="D2021" s="23">
        <v>4.9552100000000003E-6</v>
      </c>
      <c r="E2021" s="23">
        <v>4.9471100000000003E-6</v>
      </c>
      <c r="F2021" s="23">
        <v>4.9499699999999996E-6</v>
      </c>
      <c r="G2021" s="23">
        <v>4.9495599999999998E-6</v>
      </c>
      <c r="H2021" s="23">
        <v>4.9471700000000003E-6</v>
      </c>
      <c r="I2021" s="23">
        <v>4.9472400000000001E-6</v>
      </c>
      <c r="J2021" s="23">
        <v>4.9502399999999999E-6</v>
      </c>
      <c r="K2021" s="23">
        <v>4.9496099999999999E-6</v>
      </c>
    </row>
    <row r="2022" spans="1:11" x14ac:dyDescent="0.25">
      <c r="A2022" s="22">
        <v>88116</v>
      </c>
      <c r="B2022" s="23">
        <v>4.9506999999999999E-6</v>
      </c>
      <c r="C2022" s="23">
        <v>4.9500500000000002E-6</v>
      </c>
      <c r="D2022" s="23">
        <v>4.9556700000000003E-6</v>
      </c>
      <c r="E2022" s="23">
        <v>4.9475800000000002E-6</v>
      </c>
      <c r="F2022" s="23">
        <v>4.9504299999999996E-6</v>
      </c>
      <c r="G2022" s="23">
        <v>4.9500299999999996E-6</v>
      </c>
      <c r="H2022" s="23">
        <v>4.9476400000000001E-6</v>
      </c>
      <c r="I2022" s="23">
        <v>4.9477000000000001E-6</v>
      </c>
      <c r="J2022" s="23">
        <v>4.9506999999999999E-6</v>
      </c>
      <c r="K2022" s="23">
        <v>4.9500699999999999E-6</v>
      </c>
    </row>
    <row r="2023" spans="1:11" x14ac:dyDescent="0.25">
      <c r="A2023" s="22">
        <v>88117</v>
      </c>
      <c r="B2023" s="23">
        <v>4.9511599999999999E-6</v>
      </c>
      <c r="C2023" s="23">
        <v>4.9505100000000001E-6</v>
      </c>
      <c r="D2023" s="23">
        <v>4.9561200000000004E-6</v>
      </c>
      <c r="E2023" s="23">
        <v>4.94805E-6</v>
      </c>
      <c r="F2023" s="23">
        <v>4.9509000000000003E-6</v>
      </c>
      <c r="G2023" s="23">
        <v>4.9504899999999996E-6</v>
      </c>
      <c r="H2023" s="23">
        <v>4.9481000000000001E-6</v>
      </c>
      <c r="I2023" s="23">
        <v>4.9481699999999999E-6</v>
      </c>
      <c r="J2023" s="23">
        <v>4.9511599999999999E-6</v>
      </c>
      <c r="K2023" s="23">
        <v>4.9505299999999998E-6</v>
      </c>
    </row>
    <row r="2024" spans="1:11" x14ac:dyDescent="0.25">
      <c r="A2024" s="22">
        <v>88118</v>
      </c>
      <c r="B2024" s="23">
        <v>4.9516199999999999E-6</v>
      </c>
      <c r="C2024" s="23">
        <v>4.9509700000000001E-6</v>
      </c>
      <c r="D2024" s="23">
        <v>4.9565699999999997E-6</v>
      </c>
      <c r="E2024" s="23">
        <v>4.94851E-6</v>
      </c>
      <c r="F2024" s="23">
        <v>4.9513600000000003E-6</v>
      </c>
      <c r="G2024" s="23">
        <v>4.9509499999999996E-6</v>
      </c>
      <c r="H2024" s="23">
        <v>4.94857E-6</v>
      </c>
      <c r="I2024" s="23">
        <v>4.9486399999999998E-6</v>
      </c>
      <c r="J2024" s="23">
        <v>4.9516199999999999E-6</v>
      </c>
      <c r="K2024" s="23">
        <v>4.9509999999999997E-6</v>
      </c>
    </row>
    <row r="2025" spans="1:11" x14ac:dyDescent="0.25">
      <c r="A2025" s="22">
        <v>88119</v>
      </c>
      <c r="B2025" s="23">
        <v>4.9520799999999999E-6</v>
      </c>
      <c r="C2025" s="23">
        <v>4.9514300000000001E-6</v>
      </c>
      <c r="D2025" s="23">
        <v>4.9570199999999998E-6</v>
      </c>
      <c r="E2025" s="23">
        <v>4.9489799999999998E-6</v>
      </c>
      <c r="F2025" s="23">
        <v>4.9518099999999996E-6</v>
      </c>
      <c r="G2025" s="23">
        <v>4.9514100000000004E-6</v>
      </c>
      <c r="H2025" s="23">
        <v>4.9490299999999999E-6</v>
      </c>
      <c r="I2025" s="23">
        <v>4.9490999999999998E-6</v>
      </c>
      <c r="J2025" s="23">
        <v>4.9520799999999999E-6</v>
      </c>
      <c r="K2025" s="23">
        <v>4.9514599999999997E-6</v>
      </c>
    </row>
    <row r="2026" spans="1:11" x14ac:dyDescent="0.25">
      <c r="A2026" s="22">
        <v>88120</v>
      </c>
      <c r="B2026" s="23">
        <v>4.95253E-6</v>
      </c>
      <c r="C2026" s="23">
        <v>4.9518900000000001E-6</v>
      </c>
      <c r="D2026" s="23">
        <v>4.95747E-6</v>
      </c>
      <c r="E2026" s="23">
        <v>4.9494399999999998E-6</v>
      </c>
      <c r="F2026" s="23">
        <v>4.9522699999999996E-6</v>
      </c>
      <c r="G2026" s="23">
        <v>4.9518700000000004E-6</v>
      </c>
      <c r="H2026" s="23">
        <v>4.9494899999999999E-6</v>
      </c>
      <c r="I2026" s="23">
        <v>4.9495599999999998E-6</v>
      </c>
      <c r="J2026" s="23">
        <v>4.9525399999999999E-6</v>
      </c>
      <c r="K2026" s="23">
        <v>4.9519099999999998E-6</v>
      </c>
    </row>
    <row r="2027" spans="1:11" x14ac:dyDescent="0.25">
      <c r="A2027" s="22">
        <v>88121</v>
      </c>
      <c r="B2027" s="23">
        <v>4.95299E-6</v>
      </c>
      <c r="C2027" s="23">
        <v>4.9523500000000001E-6</v>
      </c>
      <c r="D2027" s="23">
        <v>4.9579200000000001E-6</v>
      </c>
      <c r="E2027" s="23">
        <v>4.9498999999999998E-6</v>
      </c>
      <c r="F2027" s="23">
        <v>4.9527299999999996E-6</v>
      </c>
      <c r="G2027" s="23">
        <v>4.9523300000000004E-6</v>
      </c>
      <c r="H2027" s="23">
        <v>4.9499599999999998E-6</v>
      </c>
      <c r="I2027" s="23">
        <v>4.9500299999999996E-6</v>
      </c>
      <c r="J2027" s="23">
        <v>4.95299E-6</v>
      </c>
      <c r="K2027" s="23">
        <v>4.9523699999999998E-6</v>
      </c>
    </row>
    <row r="2028" spans="1:11" x14ac:dyDescent="0.25">
      <c r="A2028" s="22">
        <v>88122</v>
      </c>
      <c r="B2028" s="23">
        <v>4.95345E-6</v>
      </c>
      <c r="C2028" s="23">
        <v>4.9528100000000001E-6</v>
      </c>
      <c r="D2028" s="23">
        <v>4.9583700000000003E-6</v>
      </c>
      <c r="E2028" s="23">
        <v>4.9503599999999998E-6</v>
      </c>
      <c r="F2028" s="23">
        <v>4.9531899999999996E-6</v>
      </c>
      <c r="G2028" s="23">
        <v>4.9527799999999997E-6</v>
      </c>
      <c r="H2028" s="23">
        <v>4.9504199999999998E-6</v>
      </c>
      <c r="I2028" s="23">
        <v>4.9504899999999996E-6</v>
      </c>
      <c r="J2028" s="23">
        <v>4.95345E-6</v>
      </c>
      <c r="K2028" s="23">
        <v>4.9528299999999998E-6</v>
      </c>
    </row>
    <row r="2029" spans="1:11" x14ac:dyDescent="0.25">
      <c r="A2029" s="22">
        <v>88123</v>
      </c>
      <c r="B2029" s="23">
        <v>4.9539000000000001E-6</v>
      </c>
      <c r="C2029" s="23">
        <v>4.9532600000000002E-6</v>
      </c>
      <c r="D2029" s="23">
        <v>4.9588200000000004E-6</v>
      </c>
      <c r="E2029" s="23">
        <v>4.9508299999999997E-6</v>
      </c>
      <c r="F2029" s="23">
        <v>4.9536500000000004E-6</v>
      </c>
      <c r="G2029" s="23">
        <v>4.9532399999999997E-6</v>
      </c>
      <c r="H2029" s="23">
        <v>4.9508799999999998E-6</v>
      </c>
      <c r="I2029" s="23">
        <v>4.9509499999999996E-6</v>
      </c>
      <c r="J2029" s="23">
        <v>4.95391E-6</v>
      </c>
      <c r="K2029" s="23">
        <v>4.9532899999999998E-6</v>
      </c>
    </row>
    <row r="2030" spans="1:11" x14ac:dyDescent="0.25">
      <c r="A2030" s="22">
        <v>88124</v>
      </c>
      <c r="B2030" s="23">
        <v>4.9543600000000001E-6</v>
      </c>
      <c r="C2030" s="23">
        <v>4.9537200000000002E-6</v>
      </c>
      <c r="D2030" s="23">
        <v>4.9592599999999998E-6</v>
      </c>
      <c r="E2030" s="23">
        <v>4.9512899999999997E-6</v>
      </c>
      <c r="F2030" s="23">
        <v>4.9540999999999997E-6</v>
      </c>
      <c r="G2030" s="23">
        <v>4.9536999999999997E-6</v>
      </c>
      <c r="H2030" s="23">
        <v>4.9513399999999998E-6</v>
      </c>
      <c r="I2030" s="23">
        <v>4.9514100000000004E-6</v>
      </c>
      <c r="J2030" s="23">
        <v>4.9543600000000001E-6</v>
      </c>
      <c r="K2030" s="23">
        <v>4.9537399999999999E-6</v>
      </c>
    </row>
    <row r="2031" spans="1:11" x14ac:dyDescent="0.25">
      <c r="A2031" s="22">
        <v>88125</v>
      </c>
      <c r="B2031" s="23">
        <v>4.9548100000000003E-6</v>
      </c>
      <c r="C2031" s="23">
        <v>4.9541800000000002E-6</v>
      </c>
      <c r="D2031" s="23">
        <v>4.95971E-6</v>
      </c>
      <c r="E2031" s="23">
        <v>4.9517499999999996E-6</v>
      </c>
      <c r="F2031" s="23">
        <v>4.9545599999999997E-6</v>
      </c>
      <c r="G2031" s="23">
        <v>4.9541499999999998E-6</v>
      </c>
      <c r="H2031" s="23">
        <v>4.9517999999999998E-6</v>
      </c>
      <c r="I2031" s="23">
        <v>4.9518700000000004E-6</v>
      </c>
      <c r="J2031" s="23">
        <v>4.9548200000000001E-6</v>
      </c>
      <c r="K2031" s="23">
        <v>4.9541999999999999E-6</v>
      </c>
    </row>
    <row r="2032" spans="1:11" x14ac:dyDescent="0.25">
      <c r="A2032" s="22">
        <v>88126</v>
      </c>
      <c r="B2032" s="23">
        <v>4.9552700000000002E-6</v>
      </c>
      <c r="C2032" s="23">
        <v>4.9546300000000004E-6</v>
      </c>
      <c r="D2032" s="23">
        <v>4.9601500000000003E-6</v>
      </c>
      <c r="E2032" s="23">
        <v>4.9521999999999998E-6</v>
      </c>
      <c r="F2032" s="23">
        <v>4.9550099999999998E-6</v>
      </c>
      <c r="G2032" s="23">
        <v>4.9546099999999998E-6</v>
      </c>
      <c r="H2032" s="23">
        <v>4.9522599999999997E-6</v>
      </c>
      <c r="I2032" s="23">
        <v>4.9523300000000004E-6</v>
      </c>
      <c r="J2032" s="23">
        <v>4.9552700000000002E-6</v>
      </c>
      <c r="K2032" s="23">
        <v>4.9546500000000001E-6</v>
      </c>
    </row>
    <row r="2033" spans="1:11" x14ac:dyDescent="0.25">
      <c r="A2033" s="22">
        <v>88127</v>
      </c>
      <c r="B2033" s="23">
        <v>4.9557200000000004E-6</v>
      </c>
      <c r="C2033" s="23">
        <v>4.9550900000000004E-6</v>
      </c>
      <c r="D2033" s="23">
        <v>4.9606000000000004E-6</v>
      </c>
      <c r="E2033" s="23">
        <v>4.9526599999999998E-6</v>
      </c>
      <c r="F2033" s="23">
        <v>4.95546E-6</v>
      </c>
      <c r="G2033" s="23">
        <v>4.95506E-6</v>
      </c>
      <c r="H2033" s="23">
        <v>4.9527199999999997E-6</v>
      </c>
      <c r="I2033" s="23">
        <v>4.9527799999999997E-6</v>
      </c>
      <c r="J2033" s="23">
        <v>4.9557200000000004E-6</v>
      </c>
      <c r="K2033" s="23">
        <v>4.9551100000000001E-6</v>
      </c>
    </row>
    <row r="2034" spans="1:11" x14ac:dyDescent="0.25">
      <c r="A2034" s="22">
        <v>88128</v>
      </c>
      <c r="B2034" s="23">
        <v>4.9561699999999997E-6</v>
      </c>
      <c r="C2034" s="23">
        <v>4.9555399999999997E-6</v>
      </c>
      <c r="D2034" s="23">
        <v>4.9610399999999999E-6</v>
      </c>
      <c r="E2034" s="23">
        <v>4.9531199999999998E-6</v>
      </c>
      <c r="F2034" s="23">
        <v>4.95592E-6</v>
      </c>
      <c r="G2034" s="23">
        <v>4.9555199999999999E-6</v>
      </c>
      <c r="H2034" s="23">
        <v>4.9531699999999999E-6</v>
      </c>
      <c r="I2034" s="23">
        <v>4.9532399999999997E-6</v>
      </c>
      <c r="J2034" s="23">
        <v>4.9561800000000004E-6</v>
      </c>
      <c r="K2034" s="23">
        <v>4.9555600000000002E-6</v>
      </c>
    </row>
    <row r="2035" spans="1:11" x14ac:dyDescent="0.25">
      <c r="A2035" s="22">
        <v>88129</v>
      </c>
      <c r="B2035" s="23">
        <v>4.9566299999999997E-6</v>
      </c>
      <c r="C2035" s="23">
        <v>4.9559899999999998E-6</v>
      </c>
      <c r="D2035" s="23">
        <v>4.96149E-6</v>
      </c>
      <c r="E2035" s="23">
        <v>4.9535799999999998E-6</v>
      </c>
      <c r="F2035" s="23">
        <v>4.9563700000000001E-6</v>
      </c>
      <c r="G2035" s="23">
        <v>4.9559700000000001E-6</v>
      </c>
      <c r="H2035" s="23">
        <v>4.9536299999999999E-6</v>
      </c>
      <c r="I2035" s="23">
        <v>4.9536999999999997E-6</v>
      </c>
      <c r="J2035" s="23">
        <v>4.9566299999999997E-6</v>
      </c>
      <c r="K2035" s="23">
        <v>4.9560100000000003E-6</v>
      </c>
    </row>
    <row r="2036" spans="1:11" x14ac:dyDescent="0.25">
      <c r="A2036" s="22">
        <v>88130</v>
      </c>
      <c r="B2036" s="23">
        <v>4.9570799999999998E-6</v>
      </c>
      <c r="C2036" s="23">
        <v>4.9564399999999999E-6</v>
      </c>
      <c r="D2036" s="23">
        <v>4.9619300000000003E-6</v>
      </c>
      <c r="E2036" s="23">
        <v>4.9540299999999999E-6</v>
      </c>
      <c r="F2036" s="23">
        <v>4.9568200000000003E-6</v>
      </c>
      <c r="G2036" s="23">
        <v>4.9564200000000002E-6</v>
      </c>
      <c r="H2036" s="23">
        <v>4.9540899999999999E-6</v>
      </c>
      <c r="I2036" s="23">
        <v>4.9541499999999998E-6</v>
      </c>
      <c r="J2036" s="23">
        <v>4.9570799999999998E-6</v>
      </c>
      <c r="K2036" s="23">
        <v>4.9564700000000003E-6</v>
      </c>
    </row>
    <row r="2037" spans="1:11" x14ac:dyDescent="0.25">
      <c r="A2037" s="22">
        <v>88131</v>
      </c>
      <c r="B2037" s="23">
        <v>4.9575299999999999E-6</v>
      </c>
      <c r="C2037" s="23">
        <v>4.9568900000000001E-6</v>
      </c>
      <c r="D2037" s="23">
        <v>4.9623699999999997E-6</v>
      </c>
      <c r="E2037" s="23">
        <v>4.9544899999999999E-6</v>
      </c>
      <c r="F2037" s="23">
        <v>4.9572700000000004E-6</v>
      </c>
      <c r="G2037" s="23">
        <v>4.9568700000000004E-6</v>
      </c>
      <c r="H2037" s="23">
        <v>4.95454E-6</v>
      </c>
      <c r="I2037" s="23">
        <v>4.9546099999999998E-6</v>
      </c>
      <c r="J2037" s="23">
        <v>4.9575299999999999E-6</v>
      </c>
      <c r="K2037" s="23">
        <v>4.9569199999999996E-6</v>
      </c>
    </row>
    <row r="2038" spans="1:11" x14ac:dyDescent="0.25">
      <c r="A2038" s="22">
        <v>88132</v>
      </c>
      <c r="B2038" s="23">
        <v>4.9579800000000001E-6</v>
      </c>
      <c r="C2038" s="23">
        <v>4.9573400000000002E-6</v>
      </c>
      <c r="D2038" s="23">
        <v>4.96281E-6</v>
      </c>
      <c r="E2038" s="23">
        <v>4.95494E-6</v>
      </c>
      <c r="F2038" s="23">
        <v>4.9577199999999997E-6</v>
      </c>
      <c r="G2038" s="23">
        <v>4.9573199999999997E-6</v>
      </c>
      <c r="H2038" s="23">
        <v>4.955E-6</v>
      </c>
      <c r="I2038" s="23">
        <v>4.95506E-6</v>
      </c>
      <c r="J2038" s="23">
        <v>4.9579800000000001E-6</v>
      </c>
      <c r="K2038" s="23">
        <v>4.9573699999999998E-6</v>
      </c>
    </row>
    <row r="2039" spans="1:11" x14ac:dyDescent="0.25">
      <c r="A2039" s="22">
        <v>88133</v>
      </c>
      <c r="B2039" s="23">
        <v>4.9584200000000004E-6</v>
      </c>
      <c r="C2039" s="23">
        <v>4.9577900000000004E-6</v>
      </c>
      <c r="D2039" s="23">
        <v>4.9632500000000003E-6</v>
      </c>
      <c r="E2039" s="23">
        <v>4.9554E-6</v>
      </c>
      <c r="F2039" s="23">
        <v>4.9581699999999998E-6</v>
      </c>
      <c r="G2039" s="23">
        <v>4.9577699999999998E-6</v>
      </c>
      <c r="H2039" s="23">
        <v>4.9554500000000001E-6</v>
      </c>
      <c r="I2039" s="23">
        <v>4.9555199999999999E-6</v>
      </c>
      <c r="J2039" s="23">
        <v>4.9584300000000002E-6</v>
      </c>
      <c r="K2039" s="23">
        <v>4.9578199999999999E-6</v>
      </c>
    </row>
    <row r="2040" spans="1:11" x14ac:dyDescent="0.25">
      <c r="A2040" s="22">
        <v>88134</v>
      </c>
      <c r="B2040" s="23">
        <v>4.9588699999999997E-6</v>
      </c>
      <c r="C2040" s="23">
        <v>4.9582399999999996E-6</v>
      </c>
      <c r="D2040" s="23">
        <v>4.9636899999999997E-6</v>
      </c>
      <c r="E2040" s="23">
        <v>4.9558500000000002E-6</v>
      </c>
      <c r="F2040" s="23">
        <v>4.95862E-6</v>
      </c>
      <c r="G2040" s="23">
        <v>4.9582199999999999E-6</v>
      </c>
      <c r="H2040" s="23">
        <v>4.9559000000000003E-6</v>
      </c>
      <c r="I2040" s="23">
        <v>4.9559700000000001E-6</v>
      </c>
      <c r="J2040" s="23">
        <v>4.9588699999999997E-6</v>
      </c>
      <c r="K2040" s="23">
        <v>4.95827E-6</v>
      </c>
    </row>
    <row r="2041" spans="1:11" x14ac:dyDescent="0.25">
      <c r="A2041" s="22">
        <v>88135</v>
      </c>
      <c r="B2041" s="23">
        <v>4.9593199999999998E-6</v>
      </c>
      <c r="C2041" s="23">
        <v>4.9586899999999998E-6</v>
      </c>
      <c r="D2041" s="23">
        <v>4.96413E-6</v>
      </c>
      <c r="E2041" s="23">
        <v>4.9563000000000003E-6</v>
      </c>
      <c r="F2041" s="23">
        <v>4.9590600000000003E-6</v>
      </c>
      <c r="G2041" s="23">
        <v>4.9586700000000001E-6</v>
      </c>
      <c r="H2041" s="23">
        <v>4.9563500000000004E-6</v>
      </c>
      <c r="I2041" s="23">
        <v>4.9564200000000002E-6</v>
      </c>
      <c r="J2041" s="23">
        <v>4.9593199999999998E-6</v>
      </c>
      <c r="K2041" s="23">
        <v>4.9587100000000003E-6</v>
      </c>
    </row>
    <row r="2042" spans="1:11" x14ac:dyDescent="0.25">
      <c r="A2042" s="22">
        <v>88136</v>
      </c>
      <c r="B2042" s="23">
        <v>4.9597600000000001E-6</v>
      </c>
      <c r="C2042" s="23">
        <v>4.9591399999999999E-6</v>
      </c>
      <c r="D2042" s="23">
        <v>4.9645700000000003E-6</v>
      </c>
      <c r="E2042" s="23">
        <v>4.9567499999999996E-6</v>
      </c>
      <c r="F2042" s="23">
        <v>4.9595100000000004E-6</v>
      </c>
      <c r="G2042" s="23">
        <v>4.9591200000000002E-6</v>
      </c>
      <c r="H2042" s="23">
        <v>4.9567999999999997E-6</v>
      </c>
      <c r="I2042" s="23">
        <v>4.9568700000000004E-6</v>
      </c>
      <c r="J2042" s="23">
        <v>4.9597699999999999E-6</v>
      </c>
      <c r="K2042" s="23">
        <v>4.9591599999999996E-6</v>
      </c>
    </row>
    <row r="2043" spans="1:11" x14ac:dyDescent="0.25">
      <c r="A2043" s="22">
        <v>88137</v>
      </c>
      <c r="B2043" s="23">
        <v>4.9602100000000002E-6</v>
      </c>
      <c r="C2043" s="23">
        <v>4.9595800000000002E-6</v>
      </c>
      <c r="D2043" s="23">
        <v>4.9649999999999999E-6</v>
      </c>
      <c r="E2043" s="23">
        <v>4.9571999999999997E-6</v>
      </c>
      <c r="F2043" s="23">
        <v>4.9599599999999997E-6</v>
      </c>
      <c r="G2043" s="23">
        <v>4.9595599999999997E-6</v>
      </c>
      <c r="H2043" s="23">
        <v>4.9572599999999997E-6</v>
      </c>
      <c r="I2043" s="23">
        <v>4.9573199999999997E-6</v>
      </c>
      <c r="J2043" s="23">
        <v>4.9602100000000002E-6</v>
      </c>
      <c r="K2043" s="23">
        <v>4.9596099999999998E-6</v>
      </c>
    </row>
    <row r="2044" spans="1:11" x14ac:dyDescent="0.25">
      <c r="A2044" s="22">
        <v>88138</v>
      </c>
      <c r="B2044" s="23">
        <v>4.9606499999999997E-6</v>
      </c>
      <c r="C2044" s="23">
        <v>4.9600300000000003E-6</v>
      </c>
      <c r="D2044" s="23">
        <v>4.9654400000000002E-6</v>
      </c>
      <c r="E2044" s="23">
        <v>4.9576499999999999E-6</v>
      </c>
      <c r="F2044" s="23">
        <v>4.9604E-6</v>
      </c>
      <c r="G2044" s="23">
        <v>4.9600099999999998E-6</v>
      </c>
      <c r="H2044" s="23">
        <v>4.9577E-6</v>
      </c>
      <c r="I2044" s="23">
        <v>4.9577699999999998E-6</v>
      </c>
      <c r="J2044" s="23">
        <v>4.9606600000000004E-6</v>
      </c>
      <c r="K2044" s="23">
        <v>4.9600500000000001E-6</v>
      </c>
    </row>
    <row r="2045" spans="1:11" x14ac:dyDescent="0.25">
      <c r="A2045" s="22">
        <v>88139</v>
      </c>
      <c r="B2045" s="23">
        <v>4.9610999999999998E-6</v>
      </c>
      <c r="C2045" s="23">
        <v>4.9604699999999998E-6</v>
      </c>
      <c r="D2045" s="23">
        <v>4.9658799999999996E-6</v>
      </c>
      <c r="E2045" s="23">
        <v>4.9581E-6</v>
      </c>
      <c r="F2045" s="23">
        <v>4.9608500000000001E-6</v>
      </c>
      <c r="G2045" s="23">
        <v>4.9604500000000001E-6</v>
      </c>
      <c r="H2045" s="23">
        <v>4.9581500000000001E-6</v>
      </c>
      <c r="I2045" s="23">
        <v>4.9582199999999999E-6</v>
      </c>
      <c r="J2045" s="23">
        <v>4.9610999999999998E-6</v>
      </c>
      <c r="K2045" s="23">
        <v>4.9605000000000002E-6</v>
      </c>
    </row>
    <row r="2046" spans="1:11" x14ac:dyDescent="0.25">
      <c r="A2046" s="22">
        <v>88140</v>
      </c>
      <c r="B2046" s="23">
        <v>4.9615400000000001E-6</v>
      </c>
      <c r="C2046" s="23">
        <v>4.9609199999999999E-6</v>
      </c>
      <c r="D2046" s="23">
        <v>4.9663100000000001E-6</v>
      </c>
      <c r="E2046" s="23">
        <v>4.9585500000000002E-6</v>
      </c>
      <c r="F2046" s="23">
        <v>4.9612900000000004E-6</v>
      </c>
      <c r="G2046" s="23">
        <v>4.9609000000000002E-6</v>
      </c>
      <c r="H2046" s="23">
        <v>4.9586000000000003E-6</v>
      </c>
      <c r="I2046" s="23">
        <v>4.9586700000000001E-6</v>
      </c>
      <c r="J2046" s="23">
        <v>4.9615400000000001E-6</v>
      </c>
      <c r="K2046" s="23">
        <v>4.9609399999999996E-6</v>
      </c>
    </row>
    <row r="2047" spans="1:11" x14ac:dyDescent="0.25">
      <c r="A2047" s="22">
        <v>88141</v>
      </c>
      <c r="B2047" s="23">
        <v>4.9619800000000004E-6</v>
      </c>
      <c r="C2047" s="23">
        <v>4.9613600000000002E-6</v>
      </c>
      <c r="D2047" s="23">
        <v>4.9667500000000003E-6</v>
      </c>
      <c r="E2047" s="23">
        <v>4.9590000000000003E-6</v>
      </c>
      <c r="F2047" s="23">
        <v>4.9617299999999998E-6</v>
      </c>
      <c r="G2047" s="23">
        <v>4.9613399999999997E-6</v>
      </c>
      <c r="H2047" s="23">
        <v>4.9590500000000004E-6</v>
      </c>
      <c r="I2047" s="23">
        <v>4.9591200000000002E-6</v>
      </c>
      <c r="J2047" s="23">
        <v>4.9619900000000002E-6</v>
      </c>
      <c r="K2047" s="23">
        <v>4.9613899999999998E-6</v>
      </c>
    </row>
    <row r="2048" spans="1:11" x14ac:dyDescent="0.25">
      <c r="A2048" s="22">
        <v>88142</v>
      </c>
      <c r="B2048" s="23">
        <v>4.9624299999999997E-6</v>
      </c>
      <c r="C2048" s="23">
        <v>4.9618100000000004E-6</v>
      </c>
      <c r="D2048" s="23">
        <v>4.9671799999999999E-6</v>
      </c>
      <c r="E2048" s="23">
        <v>4.9594399999999997E-6</v>
      </c>
      <c r="F2048" s="23">
        <v>4.9621700000000001E-6</v>
      </c>
      <c r="G2048" s="23">
        <v>4.96178E-6</v>
      </c>
      <c r="H2048" s="23">
        <v>4.9594999999999997E-6</v>
      </c>
      <c r="I2048" s="23">
        <v>4.9595599999999997E-6</v>
      </c>
      <c r="J2048" s="23">
        <v>4.9624299999999997E-6</v>
      </c>
      <c r="K2048" s="23">
        <v>4.9618300000000001E-6</v>
      </c>
    </row>
    <row r="2049" spans="1:11" x14ac:dyDescent="0.25">
      <c r="A2049" s="22">
        <v>88143</v>
      </c>
      <c r="B2049" s="23">
        <v>4.96287E-6</v>
      </c>
      <c r="C2049" s="23">
        <v>4.9622499999999998E-6</v>
      </c>
      <c r="D2049" s="23">
        <v>4.9676100000000004E-6</v>
      </c>
      <c r="E2049" s="23">
        <v>4.9598899999999999E-6</v>
      </c>
      <c r="F2049" s="23">
        <v>4.9626200000000003E-6</v>
      </c>
      <c r="G2049" s="23">
        <v>4.9622300000000001E-6</v>
      </c>
      <c r="H2049" s="23">
        <v>4.95994E-6</v>
      </c>
      <c r="I2049" s="23">
        <v>4.9600099999999998E-6</v>
      </c>
      <c r="J2049" s="23">
        <v>4.96287E-6</v>
      </c>
      <c r="K2049" s="23">
        <v>4.9622700000000003E-6</v>
      </c>
    </row>
    <row r="2050" spans="1:11" x14ac:dyDescent="0.25">
      <c r="A2050" s="22">
        <v>88144</v>
      </c>
      <c r="B2050" s="23">
        <v>4.9633100000000003E-6</v>
      </c>
      <c r="C2050" s="23">
        <v>4.9626900000000001E-6</v>
      </c>
      <c r="D2050" s="23">
        <v>4.96804E-6</v>
      </c>
      <c r="E2050" s="23">
        <v>4.9603300000000002E-6</v>
      </c>
      <c r="F2050" s="23">
        <v>4.9630599999999997E-6</v>
      </c>
      <c r="G2050" s="23">
        <v>4.9626700000000004E-6</v>
      </c>
      <c r="H2050" s="23">
        <v>4.9603900000000001E-6</v>
      </c>
      <c r="I2050" s="23">
        <v>4.9604500000000001E-6</v>
      </c>
      <c r="J2050" s="23">
        <v>4.9633100000000003E-6</v>
      </c>
      <c r="K2050" s="23">
        <v>4.9627099999999998E-6</v>
      </c>
    </row>
    <row r="2051" spans="1:11" x14ac:dyDescent="0.25">
      <c r="A2051" s="22">
        <v>88145</v>
      </c>
      <c r="B2051" s="23">
        <v>4.9637499999999997E-6</v>
      </c>
      <c r="C2051" s="23">
        <v>4.9631300000000004E-6</v>
      </c>
      <c r="D2051" s="23">
        <v>4.9684700000000004E-6</v>
      </c>
      <c r="E2051" s="23">
        <v>4.9607800000000003E-6</v>
      </c>
      <c r="F2051" s="23">
        <v>4.9635E-6</v>
      </c>
      <c r="G2051" s="23">
        <v>4.9631099999999998E-6</v>
      </c>
      <c r="H2051" s="23">
        <v>4.9608300000000004E-6</v>
      </c>
      <c r="I2051" s="23">
        <v>4.9609000000000002E-6</v>
      </c>
      <c r="J2051" s="23">
        <v>4.9637499999999997E-6</v>
      </c>
      <c r="K2051" s="23">
        <v>4.9631500000000001E-6</v>
      </c>
    </row>
    <row r="2052" spans="1:11" x14ac:dyDescent="0.25">
      <c r="A2052" s="22">
        <v>88146</v>
      </c>
      <c r="B2052" s="23">
        <v>4.96419E-6</v>
      </c>
      <c r="C2052" s="23">
        <v>4.9635699999999998E-6</v>
      </c>
      <c r="D2052" s="23">
        <v>4.9689E-6</v>
      </c>
      <c r="E2052" s="23">
        <v>4.9612199999999997E-6</v>
      </c>
      <c r="F2052" s="23">
        <v>4.9639299999999996E-6</v>
      </c>
      <c r="G2052" s="23">
        <v>4.9635500000000001E-6</v>
      </c>
      <c r="H2052" s="23">
        <v>4.9612699999999998E-6</v>
      </c>
      <c r="I2052" s="23">
        <v>4.9613399999999997E-6</v>
      </c>
      <c r="J2052" s="23">
        <v>4.96419E-6</v>
      </c>
      <c r="K2052" s="23">
        <v>4.9635900000000004E-6</v>
      </c>
    </row>
    <row r="2053" spans="1:11" x14ac:dyDescent="0.25">
      <c r="A2053" s="22">
        <v>88147</v>
      </c>
      <c r="B2053" s="23">
        <v>4.9646200000000004E-6</v>
      </c>
      <c r="C2053" s="23">
        <v>4.9640100000000001E-6</v>
      </c>
      <c r="D2053" s="23">
        <v>4.9693300000000004E-6</v>
      </c>
      <c r="E2053" s="23">
        <v>4.9616699999999999E-6</v>
      </c>
      <c r="F2053" s="23">
        <v>4.9643699999999999E-6</v>
      </c>
      <c r="G2053" s="23">
        <v>4.9639900000000004E-6</v>
      </c>
      <c r="H2053" s="23">
        <v>4.96172E-6</v>
      </c>
      <c r="I2053" s="23">
        <v>4.96178E-6</v>
      </c>
      <c r="J2053" s="23">
        <v>4.9646300000000003E-6</v>
      </c>
      <c r="K2053" s="23">
        <v>4.9640299999999998E-6</v>
      </c>
    </row>
    <row r="2054" spans="1:11" x14ac:dyDescent="0.25">
      <c r="A2054" s="22">
        <v>88148</v>
      </c>
      <c r="B2054" s="23">
        <v>4.9650599999999999E-6</v>
      </c>
      <c r="C2054" s="23">
        <v>4.9644500000000004E-6</v>
      </c>
      <c r="D2054" s="23">
        <v>4.96976E-6</v>
      </c>
      <c r="E2054" s="23">
        <v>4.9621100000000002E-6</v>
      </c>
      <c r="F2054" s="23">
        <v>4.9648100000000002E-6</v>
      </c>
      <c r="G2054" s="23">
        <v>4.96442E-6</v>
      </c>
      <c r="H2054" s="23">
        <v>4.9621600000000003E-6</v>
      </c>
      <c r="I2054" s="23">
        <v>4.9622300000000001E-6</v>
      </c>
      <c r="J2054" s="23">
        <v>4.9650599999999999E-6</v>
      </c>
      <c r="K2054" s="23">
        <v>4.9644700000000001E-6</v>
      </c>
    </row>
    <row r="2055" spans="1:11" x14ac:dyDescent="0.25">
      <c r="A2055" s="22">
        <v>88149</v>
      </c>
      <c r="B2055" s="23">
        <v>4.9655000000000001E-6</v>
      </c>
      <c r="C2055" s="23">
        <v>4.96488E-6</v>
      </c>
      <c r="D2055" s="23">
        <v>4.9701899999999996E-6</v>
      </c>
      <c r="E2055" s="23">
        <v>4.9625499999999996E-6</v>
      </c>
      <c r="F2055" s="23">
        <v>4.9652499999999996E-6</v>
      </c>
      <c r="G2055" s="23">
        <v>4.9648600000000003E-6</v>
      </c>
      <c r="H2055" s="23">
        <v>4.9625999999999997E-6</v>
      </c>
      <c r="I2055" s="23">
        <v>4.9626700000000004E-6</v>
      </c>
      <c r="J2055" s="23">
        <v>4.9655000000000001E-6</v>
      </c>
      <c r="K2055" s="23">
        <v>4.9649100000000004E-6</v>
      </c>
    </row>
    <row r="2056" spans="1:11" x14ac:dyDescent="0.25">
      <c r="A2056" s="22">
        <v>88150</v>
      </c>
      <c r="B2056" s="23">
        <v>4.9659299999999997E-6</v>
      </c>
      <c r="C2056" s="23">
        <v>4.9653200000000003E-6</v>
      </c>
      <c r="D2056" s="23">
        <v>4.97062E-6</v>
      </c>
      <c r="E2056" s="23">
        <v>4.9629899999999999E-6</v>
      </c>
      <c r="F2056" s="23">
        <v>4.96568E-6</v>
      </c>
      <c r="G2056" s="23">
        <v>4.9652999999999997E-6</v>
      </c>
      <c r="H2056" s="23">
        <v>4.96304E-6</v>
      </c>
      <c r="I2056" s="23">
        <v>4.9631099999999998E-6</v>
      </c>
      <c r="J2056" s="23">
        <v>4.9659299999999997E-6</v>
      </c>
      <c r="K2056" s="23">
        <v>4.96534E-6</v>
      </c>
    </row>
    <row r="2057" spans="1:11" x14ac:dyDescent="0.25">
      <c r="A2057" s="22">
        <v>88151</v>
      </c>
      <c r="B2057" s="23">
        <v>4.96637E-6</v>
      </c>
      <c r="C2057" s="23">
        <v>4.9657599999999997E-6</v>
      </c>
      <c r="D2057" s="23">
        <v>4.9710499999999996E-6</v>
      </c>
      <c r="E2057" s="23">
        <v>4.9634300000000002E-6</v>
      </c>
      <c r="F2057" s="23">
        <v>4.9661200000000003E-6</v>
      </c>
      <c r="G2057" s="23">
        <v>4.9657300000000001E-6</v>
      </c>
      <c r="H2057" s="23">
        <v>4.9634800000000003E-6</v>
      </c>
      <c r="I2057" s="23">
        <v>4.9635500000000001E-6</v>
      </c>
      <c r="J2057" s="23">
        <v>4.96637E-6</v>
      </c>
      <c r="K2057" s="23">
        <v>4.9657800000000003E-6</v>
      </c>
    </row>
    <row r="2058" spans="1:11" x14ac:dyDescent="0.25">
      <c r="A2058" s="22">
        <v>88152</v>
      </c>
      <c r="B2058" s="23">
        <v>4.9667999999999996E-6</v>
      </c>
      <c r="C2058" s="23">
        <v>4.9661900000000001E-6</v>
      </c>
      <c r="D2058" s="23">
        <v>4.9714700000000002E-6</v>
      </c>
      <c r="E2058" s="23">
        <v>4.9638699999999996E-6</v>
      </c>
      <c r="F2058" s="23">
        <v>4.9665499999999999E-6</v>
      </c>
      <c r="G2058" s="23">
        <v>4.9661699999999996E-6</v>
      </c>
      <c r="H2058" s="23">
        <v>4.9639199999999997E-6</v>
      </c>
      <c r="I2058" s="23">
        <v>4.9639900000000004E-6</v>
      </c>
      <c r="J2058" s="23">
        <v>4.9667999999999996E-6</v>
      </c>
      <c r="K2058" s="23">
        <v>4.9662099999999998E-6</v>
      </c>
    </row>
    <row r="2059" spans="1:11" x14ac:dyDescent="0.25">
      <c r="A2059" s="22">
        <v>88153</v>
      </c>
      <c r="B2059" s="23">
        <v>4.96723E-6</v>
      </c>
      <c r="C2059" s="23">
        <v>4.9666300000000004E-6</v>
      </c>
      <c r="D2059" s="23">
        <v>4.9718999999999998E-6</v>
      </c>
      <c r="E2059" s="23">
        <v>4.9643099999999999E-6</v>
      </c>
      <c r="F2059" s="23">
        <v>4.9669900000000002E-6</v>
      </c>
      <c r="G2059" s="23">
        <v>4.9666E-6</v>
      </c>
      <c r="H2059" s="23">
        <v>4.96436E-6</v>
      </c>
      <c r="I2059" s="23">
        <v>4.96442E-6</v>
      </c>
      <c r="J2059" s="23">
        <v>4.9672399999999999E-6</v>
      </c>
      <c r="K2059" s="23">
        <v>4.9666500000000001E-6</v>
      </c>
    </row>
    <row r="2060" spans="1:11" x14ac:dyDescent="0.25">
      <c r="A2060" s="22">
        <v>88154</v>
      </c>
      <c r="B2060" s="23">
        <v>4.9676700000000003E-6</v>
      </c>
      <c r="C2060" s="23">
        <v>4.96706E-6</v>
      </c>
      <c r="D2060" s="23">
        <v>4.9723200000000004E-6</v>
      </c>
      <c r="E2060" s="23">
        <v>4.9647500000000002E-6</v>
      </c>
      <c r="F2060" s="23">
        <v>4.9674199999999998E-6</v>
      </c>
      <c r="G2060" s="23">
        <v>4.9670400000000003E-6</v>
      </c>
      <c r="H2060" s="23">
        <v>4.9648000000000003E-6</v>
      </c>
      <c r="I2060" s="23">
        <v>4.9648600000000003E-6</v>
      </c>
      <c r="J2060" s="23">
        <v>4.9676700000000003E-6</v>
      </c>
      <c r="K2060" s="23">
        <v>4.9670799999999997E-6</v>
      </c>
    </row>
    <row r="2061" spans="1:11" x14ac:dyDescent="0.25">
      <c r="A2061" s="22">
        <v>88155</v>
      </c>
      <c r="B2061" s="23">
        <v>4.9680999999999999E-6</v>
      </c>
      <c r="C2061" s="23">
        <v>4.9674899999999996E-6</v>
      </c>
      <c r="D2061" s="23">
        <v>4.9727499999999999E-6</v>
      </c>
      <c r="E2061" s="23">
        <v>4.9651799999999998E-6</v>
      </c>
      <c r="F2061" s="23">
        <v>4.9678500000000002E-6</v>
      </c>
      <c r="G2061" s="23">
        <v>4.9674699999999999E-6</v>
      </c>
      <c r="H2061" s="23">
        <v>4.9652299999999999E-6</v>
      </c>
      <c r="I2061" s="23">
        <v>4.9652999999999997E-6</v>
      </c>
      <c r="J2061" s="23">
        <v>4.9680999999999999E-6</v>
      </c>
      <c r="K2061" s="23">
        <v>4.9675100000000001E-6</v>
      </c>
    </row>
    <row r="2062" spans="1:11" x14ac:dyDescent="0.25">
      <c r="A2062" s="22">
        <v>88156</v>
      </c>
      <c r="B2062" s="23">
        <v>4.9685300000000004E-6</v>
      </c>
      <c r="C2062" s="23">
        <v>4.96792E-6</v>
      </c>
      <c r="D2062" s="23">
        <v>4.9731699999999997E-6</v>
      </c>
      <c r="E2062" s="23">
        <v>4.9656200000000001E-6</v>
      </c>
      <c r="F2062" s="23">
        <v>4.9682799999999998E-6</v>
      </c>
      <c r="G2062" s="23">
        <v>4.9679000000000003E-6</v>
      </c>
      <c r="H2062" s="23">
        <v>4.9656700000000002E-6</v>
      </c>
      <c r="I2062" s="23">
        <v>4.9657300000000001E-6</v>
      </c>
      <c r="J2062" s="23">
        <v>4.9685300000000004E-6</v>
      </c>
      <c r="K2062" s="23">
        <v>4.9679499999999996E-6</v>
      </c>
    </row>
    <row r="2063" spans="1:11" x14ac:dyDescent="0.25">
      <c r="A2063" s="22">
        <v>88157</v>
      </c>
      <c r="B2063" s="23">
        <v>4.9689599999999999E-6</v>
      </c>
      <c r="C2063" s="23">
        <v>4.9683600000000003E-6</v>
      </c>
      <c r="D2063" s="23">
        <v>4.9735900000000003E-6</v>
      </c>
      <c r="E2063" s="23">
        <v>4.9660499999999997E-6</v>
      </c>
      <c r="F2063" s="23">
        <v>4.9687100000000002E-6</v>
      </c>
      <c r="G2063" s="23">
        <v>4.9683299999999999E-6</v>
      </c>
      <c r="H2063" s="23">
        <v>4.9660999999999998E-6</v>
      </c>
      <c r="I2063" s="23">
        <v>4.9661699999999996E-6</v>
      </c>
      <c r="J2063" s="23">
        <v>4.9689599999999999E-6</v>
      </c>
      <c r="K2063" s="23">
        <v>4.96838E-6</v>
      </c>
    </row>
    <row r="2064" spans="1:11" x14ac:dyDescent="0.25">
      <c r="A2064" s="22">
        <v>88158</v>
      </c>
      <c r="B2064" s="23">
        <v>4.9693900000000004E-6</v>
      </c>
      <c r="C2064" s="23">
        <v>4.9687899999999999E-6</v>
      </c>
      <c r="D2064" s="23">
        <v>4.97401E-6</v>
      </c>
      <c r="E2064" s="23">
        <v>4.9664899999999999E-6</v>
      </c>
      <c r="F2064" s="23">
        <v>4.9691499999999997E-6</v>
      </c>
      <c r="G2064" s="23">
        <v>4.9687700000000002E-6</v>
      </c>
      <c r="H2064" s="23">
        <v>4.9665400000000001E-6</v>
      </c>
      <c r="I2064" s="23">
        <v>4.9666E-6</v>
      </c>
      <c r="J2064" s="23">
        <v>4.9693900000000004E-6</v>
      </c>
      <c r="K2064" s="23">
        <v>4.9688099999999996E-6</v>
      </c>
    </row>
    <row r="2065" spans="1:11" x14ac:dyDescent="0.25">
      <c r="A2065" s="22">
        <v>88159</v>
      </c>
      <c r="B2065" s="23">
        <v>4.96982E-6</v>
      </c>
      <c r="C2065" s="23">
        <v>4.9692200000000003E-6</v>
      </c>
      <c r="D2065" s="23">
        <v>4.9744299999999997E-6</v>
      </c>
      <c r="E2065" s="23">
        <v>4.9669200000000004E-6</v>
      </c>
      <c r="F2065" s="23">
        <v>4.9695700000000003E-6</v>
      </c>
      <c r="G2065" s="23">
        <v>4.9691999999999998E-6</v>
      </c>
      <c r="H2065" s="23">
        <v>4.9669699999999996E-6</v>
      </c>
      <c r="I2065" s="23">
        <v>4.9670400000000003E-6</v>
      </c>
      <c r="J2065" s="23">
        <v>4.96982E-6</v>
      </c>
      <c r="K2065" s="23">
        <v>4.96924E-6</v>
      </c>
    </row>
    <row r="2066" spans="1:11" x14ac:dyDescent="0.25">
      <c r="A2066" s="22">
        <v>88160</v>
      </c>
      <c r="B2066" s="23">
        <v>4.9702500000000004E-6</v>
      </c>
      <c r="C2066" s="23">
        <v>4.9696499999999999E-6</v>
      </c>
      <c r="D2066" s="23">
        <v>4.9748500000000003E-6</v>
      </c>
      <c r="E2066" s="23">
        <v>4.9673599999999998E-6</v>
      </c>
      <c r="F2066" s="23">
        <v>4.9699999999999998E-6</v>
      </c>
      <c r="G2066" s="23">
        <v>4.9696200000000004E-6</v>
      </c>
      <c r="H2066" s="23">
        <v>4.9674099999999999E-6</v>
      </c>
      <c r="I2066" s="23">
        <v>4.9674699999999999E-6</v>
      </c>
      <c r="J2066" s="23">
        <v>4.9702500000000004E-6</v>
      </c>
      <c r="K2066" s="23">
        <v>4.9696699999999996E-6</v>
      </c>
    </row>
    <row r="2067" spans="1:11" x14ac:dyDescent="0.25">
      <c r="A2067" s="22">
        <v>88161</v>
      </c>
      <c r="B2067" s="23">
        <v>4.97068E-6</v>
      </c>
      <c r="C2067" s="23">
        <v>4.9700699999999997E-6</v>
      </c>
      <c r="D2067" s="23">
        <v>4.9752700000000001E-6</v>
      </c>
      <c r="E2067" s="23">
        <v>4.9677900000000003E-6</v>
      </c>
      <c r="F2067" s="23">
        <v>4.9704300000000003E-6</v>
      </c>
      <c r="G2067" s="23">
        <v>4.97005E-6</v>
      </c>
      <c r="H2067" s="23">
        <v>4.9678400000000004E-6</v>
      </c>
      <c r="I2067" s="23">
        <v>4.9679000000000003E-6</v>
      </c>
      <c r="J2067" s="23">
        <v>4.97068E-6</v>
      </c>
      <c r="K2067" s="23">
        <v>4.9701000000000001E-6</v>
      </c>
    </row>
    <row r="2068" spans="1:11" x14ac:dyDescent="0.25">
      <c r="A2068" s="22">
        <v>88162</v>
      </c>
      <c r="B2068" s="23">
        <v>4.9710999999999997E-6</v>
      </c>
      <c r="C2068" s="23">
        <v>4.9705000000000001E-6</v>
      </c>
      <c r="D2068" s="23">
        <v>4.9756899999999998E-6</v>
      </c>
      <c r="E2068" s="23">
        <v>4.9682199999999998E-6</v>
      </c>
      <c r="F2068" s="23">
        <v>4.9708599999999999E-6</v>
      </c>
      <c r="G2068" s="23">
        <v>4.9704800000000004E-6</v>
      </c>
      <c r="H2068" s="23">
        <v>4.96827E-6</v>
      </c>
      <c r="I2068" s="23">
        <v>4.9683399999999998E-6</v>
      </c>
      <c r="J2068" s="23">
        <v>4.9710999999999997E-6</v>
      </c>
      <c r="K2068" s="23">
        <v>4.9705199999999998E-6</v>
      </c>
    </row>
    <row r="2069" spans="1:11" x14ac:dyDescent="0.25">
      <c r="A2069" s="22">
        <v>88163</v>
      </c>
      <c r="B2069" s="23">
        <v>4.9715300000000002E-6</v>
      </c>
      <c r="C2069" s="23">
        <v>4.9709299999999997E-6</v>
      </c>
      <c r="D2069" s="23">
        <v>4.9761100000000004E-6</v>
      </c>
      <c r="E2069" s="23">
        <v>4.9686500000000003E-6</v>
      </c>
      <c r="F2069" s="23">
        <v>4.9712799999999996E-6</v>
      </c>
      <c r="G2069" s="23">
        <v>4.97091E-6</v>
      </c>
      <c r="H2069" s="23">
        <v>4.9687000000000004E-6</v>
      </c>
      <c r="I2069" s="23">
        <v>4.9687700000000002E-6</v>
      </c>
      <c r="J2069" s="23">
        <v>4.9715300000000002E-6</v>
      </c>
      <c r="K2069" s="23">
        <v>4.9709500000000002E-6</v>
      </c>
    </row>
    <row r="2070" spans="1:11" x14ac:dyDescent="0.25">
      <c r="A2070" s="22">
        <v>88164</v>
      </c>
      <c r="B2070" s="23">
        <v>4.9719499999999999E-6</v>
      </c>
      <c r="C2070" s="23">
        <v>4.9713500000000003E-6</v>
      </c>
      <c r="D2070" s="23">
        <v>4.9765300000000001E-6</v>
      </c>
      <c r="E2070" s="23">
        <v>4.9690799999999999E-6</v>
      </c>
      <c r="F2070" s="23">
        <v>4.97171E-6</v>
      </c>
      <c r="G2070" s="23">
        <v>4.9713299999999997E-6</v>
      </c>
      <c r="H2070" s="23">
        <v>4.96913E-6</v>
      </c>
      <c r="I2070" s="23">
        <v>4.9691999999999998E-6</v>
      </c>
      <c r="J2070" s="23">
        <v>4.9719499999999999E-6</v>
      </c>
      <c r="K2070" s="23">
        <v>4.9713799999999998E-6</v>
      </c>
    </row>
    <row r="2071" spans="1:11" x14ac:dyDescent="0.25">
      <c r="A2071" s="22">
        <v>88165</v>
      </c>
      <c r="B2071" s="23">
        <v>4.9723800000000003E-6</v>
      </c>
      <c r="C2071" s="23">
        <v>4.9717799999999999E-6</v>
      </c>
      <c r="D2071" s="23">
        <v>4.97694E-6</v>
      </c>
      <c r="E2071" s="23">
        <v>4.9695100000000003E-6</v>
      </c>
      <c r="F2071" s="23">
        <v>4.9721299999999998E-6</v>
      </c>
      <c r="G2071" s="23">
        <v>4.9717600000000002E-6</v>
      </c>
      <c r="H2071" s="23">
        <v>4.9695600000000004E-6</v>
      </c>
      <c r="I2071" s="23">
        <v>4.9696300000000002E-6</v>
      </c>
      <c r="J2071" s="23">
        <v>4.9723800000000003E-6</v>
      </c>
      <c r="K2071" s="23">
        <v>4.9718000000000004E-6</v>
      </c>
    </row>
    <row r="2072" spans="1:11" x14ac:dyDescent="0.25">
      <c r="A2072" s="22">
        <v>88166</v>
      </c>
      <c r="B2072" s="23">
        <v>4.9728000000000001E-6</v>
      </c>
      <c r="C2072" s="23">
        <v>4.9721999999999996E-6</v>
      </c>
      <c r="D2072" s="23">
        <v>4.9773599999999997E-6</v>
      </c>
      <c r="E2072" s="23">
        <v>4.9699399999999999E-6</v>
      </c>
      <c r="F2072" s="23">
        <v>4.9725600000000002E-6</v>
      </c>
      <c r="G2072" s="23">
        <v>4.9721799999999999E-6</v>
      </c>
      <c r="H2072" s="23">
        <v>4.96999E-6</v>
      </c>
      <c r="I2072" s="23">
        <v>4.97005E-6</v>
      </c>
      <c r="J2072" s="23">
        <v>4.9728000000000001E-6</v>
      </c>
      <c r="K2072" s="23">
        <v>4.97223E-6</v>
      </c>
    </row>
    <row r="2073" spans="1:11" x14ac:dyDescent="0.25">
      <c r="A2073" s="22">
        <v>88167</v>
      </c>
      <c r="B2073" s="23">
        <v>4.9732199999999998E-6</v>
      </c>
      <c r="C2073" s="23">
        <v>4.97263E-6</v>
      </c>
      <c r="D2073" s="23">
        <v>4.9777699999999996E-6</v>
      </c>
      <c r="E2073" s="23">
        <v>4.9703700000000003E-6</v>
      </c>
      <c r="F2073" s="23">
        <v>4.9729799999999999E-6</v>
      </c>
      <c r="G2073" s="23">
        <v>4.9726100000000003E-6</v>
      </c>
      <c r="H2073" s="23">
        <v>4.9704199999999996E-6</v>
      </c>
      <c r="I2073" s="23">
        <v>4.9704800000000004E-6</v>
      </c>
      <c r="J2073" s="23">
        <v>4.9732299999999996E-6</v>
      </c>
      <c r="K2073" s="23">
        <v>4.9726499999999997E-6</v>
      </c>
    </row>
    <row r="2074" spans="1:11" x14ac:dyDescent="0.25">
      <c r="A2074" s="22">
        <v>88168</v>
      </c>
      <c r="B2074" s="23">
        <v>4.9736500000000002E-6</v>
      </c>
      <c r="C2074" s="23">
        <v>4.9730499999999998E-6</v>
      </c>
      <c r="D2074" s="23">
        <v>4.9781900000000002E-6</v>
      </c>
      <c r="E2074" s="23">
        <v>4.9707999999999999E-6</v>
      </c>
      <c r="F2074" s="23">
        <v>4.9733999999999997E-6</v>
      </c>
      <c r="G2074" s="23">
        <v>4.9730300000000001E-6</v>
      </c>
      <c r="H2074" s="23">
        <v>4.9708400000000002E-6</v>
      </c>
      <c r="I2074" s="23">
        <v>4.97091E-6</v>
      </c>
      <c r="J2074" s="23">
        <v>4.9736500000000002E-6</v>
      </c>
      <c r="K2074" s="23">
        <v>4.9730700000000003E-6</v>
      </c>
    </row>
    <row r="2075" spans="1:11" x14ac:dyDescent="0.25">
      <c r="A2075" s="22">
        <v>88169</v>
      </c>
      <c r="B2075" s="23">
        <v>4.97407E-6</v>
      </c>
      <c r="C2075" s="23">
        <v>4.9734700000000003E-6</v>
      </c>
      <c r="D2075" s="23">
        <v>4.9786000000000001E-6</v>
      </c>
      <c r="E2075" s="23">
        <v>4.9712199999999996E-6</v>
      </c>
      <c r="F2075" s="23">
        <v>4.9738300000000001E-6</v>
      </c>
      <c r="G2075" s="23">
        <v>4.9734499999999998E-6</v>
      </c>
      <c r="H2075" s="23">
        <v>4.9712699999999998E-6</v>
      </c>
      <c r="I2075" s="23">
        <v>4.9713400000000004E-6</v>
      </c>
      <c r="J2075" s="23">
        <v>4.97407E-6</v>
      </c>
      <c r="K2075" s="23">
        <v>4.9734999999999999E-6</v>
      </c>
    </row>
    <row r="2076" spans="1:11" x14ac:dyDescent="0.25">
      <c r="A2076" s="22">
        <v>88170</v>
      </c>
      <c r="B2076" s="23">
        <v>4.9744899999999997E-6</v>
      </c>
      <c r="C2076" s="23">
        <v>4.9738999999999999E-6</v>
      </c>
      <c r="D2076" s="23">
        <v>4.97901E-6</v>
      </c>
      <c r="E2076" s="23">
        <v>4.9716500000000001E-6</v>
      </c>
      <c r="F2076" s="23">
        <v>4.9742499999999999E-6</v>
      </c>
      <c r="G2076" s="23">
        <v>4.9738800000000002E-6</v>
      </c>
      <c r="H2076" s="23">
        <v>4.9717000000000002E-6</v>
      </c>
      <c r="I2076" s="23">
        <v>4.9717600000000002E-6</v>
      </c>
      <c r="J2076" s="23">
        <v>4.9744899999999997E-6</v>
      </c>
      <c r="K2076" s="23">
        <v>4.9739199999999996E-6</v>
      </c>
    </row>
    <row r="2077" spans="1:11" x14ac:dyDescent="0.25">
      <c r="A2077" s="22">
        <v>88171</v>
      </c>
      <c r="B2077" s="23">
        <v>4.9749100000000003E-6</v>
      </c>
      <c r="C2077" s="23">
        <v>4.9743199999999997E-6</v>
      </c>
      <c r="D2077" s="23">
        <v>4.9794199999999998E-6</v>
      </c>
      <c r="E2077" s="23">
        <v>4.9720699999999998E-6</v>
      </c>
      <c r="F2077" s="23">
        <v>4.9746699999999996E-6</v>
      </c>
      <c r="G2077" s="23">
        <v>4.9743E-6</v>
      </c>
      <c r="H2077" s="23">
        <v>4.9721199999999999E-6</v>
      </c>
      <c r="I2077" s="23">
        <v>4.9721899999999997E-6</v>
      </c>
      <c r="J2077" s="23">
        <v>4.9749100000000003E-6</v>
      </c>
      <c r="K2077" s="23">
        <v>4.9743400000000002E-6</v>
      </c>
    </row>
    <row r="2078" spans="1:11" x14ac:dyDescent="0.25">
      <c r="A2078" s="22">
        <v>88172</v>
      </c>
      <c r="B2078" s="23">
        <v>4.97533E-6</v>
      </c>
      <c r="C2078" s="23">
        <v>4.9747400000000002E-6</v>
      </c>
      <c r="D2078" s="23">
        <v>4.9798400000000004E-6</v>
      </c>
      <c r="E2078" s="23">
        <v>4.9725000000000002E-6</v>
      </c>
      <c r="F2078" s="23">
        <v>4.9750900000000002E-6</v>
      </c>
      <c r="G2078" s="23">
        <v>4.9747199999999997E-6</v>
      </c>
      <c r="H2078" s="23">
        <v>4.9725500000000004E-6</v>
      </c>
      <c r="I2078" s="23">
        <v>4.9726100000000003E-6</v>
      </c>
      <c r="J2078" s="23">
        <v>4.97533E-6</v>
      </c>
      <c r="K2078" s="23">
        <v>4.97476E-6</v>
      </c>
    </row>
    <row r="2079" spans="1:11" x14ac:dyDescent="0.25">
      <c r="A2079" s="22">
        <v>88173</v>
      </c>
      <c r="B2079" s="23">
        <v>4.9757499999999998E-6</v>
      </c>
      <c r="C2079" s="23">
        <v>4.97516E-6</v>
      </c>
      <c r="D2079" s="23">
        <v>4.9802500000000003E-6</v>
      </c>
      <c r="E2079" s="23">
        <v>4.97292E-6</v>
      </c>
      <c r="F2079" s="23">
        <v>4.9755099999999999E-6</v>
      </c>
      <c r="G2079" s="23">
        <v>4.9751400000000003E-6</v>
      </c>
      <c r="H2079" s="23">
        <v>4.9729700000000001E-6</v>
      </c>
      <c r="I2079" s="23">
        <v>4.9730300000000001E-6</v>
      </c>
      <c r="J2079" s="23">
        <v>4.9757499999999998E-6</v>
      </c>
      <c r="K2079" s="23">
        <v>4.9751799999999997E-6</v>
      </c>
    </row>
    <row r="2080" spans="1:11" x14ac:dyDescent="0.25">
      <c r="A2080" s="22">
        <v>88174</v>
      </c>
      <c r="B2080" s="23">
        <v>4.9761599999999996E-6</v>
      </c>
      <c r="C2080" s="23">
        <v>4.9755799999999997E-6</v>
      </c>
      <c r="D2080" s="23">
        <v>4.9806600000000002E-6</v>
      </c>
      <c r="E2080" s="23">
        <v>4.9733399999999997E-6</v>
      </c>
      <c r="F2080" s="23">
        <v>4.9759299999999996E-6</v>
      </c>
      <c r="G2080" s="23">
        <v>4.97556E-6</v>
      </c>
      <c r="H2080" s="23">
        <v>4.9733899999999998E-6</v>
      </c>
      <c r="I2080" s="23">
        <v>4.9734599999999996E-6</v>
      </c>
      <c r="J2080" s="23">
        <v>4.9761700000000003E-6</v>
      </c>
      <c r="K2080" s="23">
        <v>4.9756000000000003E-6</v>
      </c>
    </row>
    <row r="2081" spans="1:11" x14ac:dyDescent="0.25">
      <c r="A2081" s="22">
        <v>88175</v>
      </c>
      <c r="B2081" s="23">
        <v>4.9765800000000002E-6</v>
      </c>
      <c r="C2081" s="23">
        <v>4.9759899999999996E-6</v>
      </c>
      <c r="D2081" s="23">
        <v>4.9810700000000001E-6</v>
      </c>
      <c r="E2081" s="23">
        <v>4.9737700000000002E-6</v>
      </c>
      <c r="F2081" s="23">
        <v>4.9763400000000004E-6</v>
      </c>
      <c r="G2081" s="23">
        <v>4.9759699999999999E-6</v>
      </c>
      <c r="H2081" s="23">
        <v>4.9738100000000004E-6</v>
      </c>
      <c r="I2081" s="23">
        <v>4.9738800000000002E-6</v>
      </c>
      <c r="J2081" s="23">
        <v>4.9765800000000002E-6</v>
      </c>
      <c r="K2081" s="23">
        <v>4.97602E-6</v>
      </c>
    </row>
    <row r="2082" spans="1:11" x14ac:dyDescent="0.25">
      <c r="A2082" s="22">
        <v>88176</v>
      </c>
      <c r="B2082" s="23">
        <v>4.977E-6</v>
      </c>
      <c r="C2082" s="23">
        <v>4.9764100000000002E-6</v>
      </c>
      <c r="D2082" s="23">
        <v>4.9814700000000001E-6</v>
      </c>
      <c r="E2082" s="23">
        <v>4.9741899999999999E-6</v>
      </c>
      <c r="F2082" s="23">
        <v>4.9767600000000001E-6</v>
      </c>
      <c r="G2082" s="23">
        <v>4.9763899999999996E-6</v>
      </c>
      <c r="H2082" s="23">
        <v>4.9742300000000001E-6</v>
      </c>
      <c r="I2082" s="23">
        <v>4.9743E-6</v>
      </c>
      <c r="J2082" s="23">
        <v>4.977E-6</v>
      </c>
      <c r="K2082" s="23">
        <v>4.9764299999999999E-6</v>
      </c>
    </row>
    <row r="2083" spans="1:11" x14ac:dyDescent="0.25">
      <c r="A2083" s="22">
        <v>88177</v>
      </c>
      <c r="B2083" s="23">
        <v>4.9774099999999998E-6</v>
      </c>
      <c r="C2083" s="23">
        <v>4.9768299999999999E-6</v>
      </c>
      <c r="D2083" s="23">
        <v>4.98188E-6</v>
      </c>
      <c r="E2083" s="23">
        <v>4.9746099999999996E-6</v>
      </c>
      <c r="F2083" s="23">
        <v>4.9771799999999998E-6</v>
      </c>
      <c r="G2083" s="23">
        <v>4.9768100000000002E-6</v>
      </c>
      <c r="H2083" s="23">
        <v>4.9746599999999997E-6</v>
      </c>
      <c r="I2083" s="23">
        <v>4.9747199999999997E-6</v>
      </c>
      <c r="J2083" s="23">
        <v>4.9774199999999997E-6</v>
      </c>
      <c r="K2083" s="23">
        <v>4.9768499999999996E-6</v>
      </c>
    </row>
    <row r="2084" spans="1:11" x14ac:dyDescent="0.25">
      <c r="A2084" s="22">
        <v>88178</v>
      </c>
      <c r="B2084" s="23">
        <v>4.9778300000000004E-6</v>
      </c>
      <c r="C2084" s="23">
        <v>4.9772399999999998E-6</v>
      </c>
      <c r="D2084" s="23">
        <v>4.9822899999999999E-6</v>
      </c>
      <c r="E2084" s="23">
        <v>4.9750300000000002E-6</v>
      </c>
      <c r="F2084" s="23">
        <v>4.9775899999999997E-6</v>
      </c>
      <c r="G2084" s="23">
        <v>4.9772200000000001E-6</v>
      </c>
      <c r="H2084" s="23">
        <v>4.9750699999999996E-6</v>
      </c>
      <c r="I2084" s="23">
        <v>4.9751400000000003E-6</v>
      </c>
      <c r="J2084" s="23">
        <v>4.9778300000000004E-6</v>
      </c>
      <c r="K2084" s="23">
        <v>4.9772700000000002E-6</v>
      </c>
    </row>
    <row r="2085" spans="1:11" x14ac:dyDescent="0.25">
      <c r="A2085" s="22">
        <v>88179</v>
      </c>
      <c r="B2085" s="23">
        <v>4.9782400000000003E-6</v>
      </c>
      <c r="C2085" s="23">
        <v>4.9776600000000004E-6</v>
      </c>
      <c r="D2085" s="23">
        <v>4.9826899999999999E-6</v>
      </c>
      <c r="E2085" s="23">
        <v>4.9754499999999999E-6</v>
      </c>
      <c r="F2085" s="23">
        <v>4.9780100000000003E-6</v>
      </c>
      <c r="G2085" s="23">
        <v>4.9776399999999998E-6</v>
      </c>
      <c r="H2085" s="23">
        <v>4.9754900000000002E-6</v>
      </c>
      <c r="I2085" s="23">
        <v>4.97556E-6</v>
      </c>
      <c r="J2085" s="23">
        <v>4.9782400000000003E-6</v>
      </c>
      <c r="K2085" s="23">
        <v>4.9776800000000001E-6</v>
      </c>
    </row>
    <row r="2086" spans="1:11" x14ac:dyDescent="0.25">
      <c r="A2086" s="22">
        <v>88180</v>
      </c>
      <c r="B2086" s="23">
        <v>4.97866E-6</v>
      </c>
      <c r="C2086" s="23">
        <v>4.9780700000000003E-6</v>
      </c>
      <c r="D2086" s="23">
        <v>4.9830999999999998E-6</v>
      </c>
      <c r="E2086" s="23">
        <v>4.9758599999999998E-6</v>
      </c>
      <c r="F2086" s="23">
        <v>4.9784200000000002E-6</v>
      </c>
      <c r="G2086" s="23">
        <v>4.9780499999999997E-6</v>
      </c>
      <c r="H2086" s="23">
        <v>4.9759099999999999E-6</v>
      </c>
      <c r="I2086" s="23">
        <v>4.9759799999999997E-6</v>
      </c>
      <c r="J2086" s="23">
        <v>4.97866E-6</v>
      </c>
      <c r="K2086" s="23">
        <v>4.9780999999999998E-6</v>
      </c>
    </row>
    <row r="2087" spans="1:11" x14ac:dyDescent="0.25">
      <c r="A2087" s="22">
        <v>88181</v>
      </c>
      <c r="B2087" s="23">
        <v>4.9790699999999999E-6</v>
      </c>
      <c r="C2087" s="23">
        <v>4.97849E-6</v>
      </c>
      <c r="D2087" s="23">
        <v>4.9835099999999997E-6</v>
      </c>
      <c r="E2087" s="23">
        <v>4.9762800000000004E-6</v>
      </c>
      <c r="F2087" s="23">
        <v>4.9788300000000001E-6</v>
      </c>
      <c r="G2087" s="23">
        <v>4.9784700000000003E-6</v>
      </c>
      <c r="H2087" s="23">
        <v>4.9763299999999997E-6</v>
      </c>
      <c r="I2087" s="23">
        <v>4.9763899999999996E-6</v>
      </c>
      <c r="J2087" s="23">
        <v>4.9790699999999999E-6</v>
      </c>
      <c r="K2087" s="23">
        <v>4.9785099999999997E-6</v>
      </c>
    </row>
    <row r="2088" spans="1:11" x14ac:dyDescent="0.25">
      <c r="A2088" s="22">
        <v>88182</v>
      </c>
      <c r="B2088" s="23">
        <v>4.9794799999999998E-6</v>
      </c>
      <c r="C2088" s="23">
        <v>4.9788999999999999E-6</v>
      </c>
      <c r="D2088" s="23">
        <v>4.9839099999999997E-6</v>
      </c>
      <c r="E2088" s="23">
        <v>4.9767000000000001E-6</v>
      </c>
      <c r="F2088" s="23">
        <v>4.97924E-6</v>
      </c>
      <c r="G2088" s="23">
        <v>4.9788800000000002E-6</v>
      </c>
      <c r="H2088" s="23">
        <v>4.9767500000000003E-6</v>
      </c>
      <c r="I2088" s="23">
        <v>4.9768100000000002E-6</v>
      </c>
      <c r="J2088" s="23">
        <v>4.9794799999999998E-6</v>
      </c>
      <c r="K2088" s="23">
        <v>4.9789199999999996E-6</v>
      </c>
    </row>
    <row r="2089" spans="1:11" x14ac:dyDescent="0.25">
      <c r="A2089" s="22">
        <v>88183</v>
      </c>
      <c r="B2089" s="23">
        <v>4.9798899999999997E-6</v>
      </c>
      <c r="C2089" s="23">
        <v>4.9793099999999998E-6</v>
      </c>
      <c r="D2089" s="23">
        <v>4.9843099999999997E-6</v>
      </c>
      <c r="E2089" s="23">
        <v>4.9771199999999999E-6</v>
      </c>
      <c r="F2089" s="23">
        <v>4.9796599999999997E-6</v>
      </c>
      <c r="G2089" s="23">
        <v>4.9792900000000001E-6</v>
      </c>
      <c r="H2089" s="23">
        <v>4.9771600000000001E-6</v>
      </c>
      <c r="I2089" s="23">
        <v>4.9772299999999999E-6</v>
      </c>
      <c r="J2089" s="23">
        <v>4.9798899999999997E-6</v>
      </c>
      <c r="K2089" s="23">
        <v>4.9793300000000003E-6</v>
      </c>
    </row>
    <row r="2090" spans="1:11" x14ac:dyDescent="0.25">
      <c r="A2090" s="22">
        <v>88184</v>
      </c>
      <c r="B2090" s="23">
        <v>4.9803000000000004E-6</v>
      </c>
      <c r="C2090" s="23">
        <v>4.9797199999999996E-6</v>
      </c>
      <c r="D2090" s="23">
        <v>4.9847199999999996E-6</v>
      </c>
      <c r="E2090" s="23">
        <v>4.9775299999999998E-6</v>
      </c>
      <c r="F2090" s="23">
        <v>4.9800700000000004E-6</v>
      </c>
      <c r="G2090" s="23">
        <v>4.9796999999999999E-6</v>
      </c>
      <c r="H2090" s="23">
        <v>4.9775799999999999E-6</v>
      </c>
      <c r="I2090" s="23">
        <v>4.9776399999999998E-6</v>
      </c>
      <c r="J2090" s="23">
        <v>4.9803000000000004E-6</v>
      </c>
      <c r="K2090" s="23">
        <v>4.9797500000000001E-6</v>
      </c>
    </row>
    <row r="2091" spans="1:11" x14ac:dyDescent="0.25">
      <c r="A2091" s="22">
        <v>88185</v>
      </c>
      <c r="B2091" s="23">
        <v>4.9807100000000003E-6</v>
      </c>
      <c r="C2091" s="23">
        <v>4.9801300000000004E-6</v>
      </c>
      <c r="D2091" s="23">
        <v>4.9851199999999996E-6</v>
      </c>
      <c r="E2091" s="23">
        <v>4.9779500000000003E-6</v>
      </c>
      <c r="F2091" s="23">
        <v>4.9804800000000003E-6</v>
      </c>
      <c r="G2091" s="23">
        <v>4.9801199999999997E-6</v>
      </c>
      <c r="H2091" s="23">
        <v>4.9779899999999998E-6</v>
      </c>
      <c r="I2091" s="23">
        <v>4.9780600000000004E-6</v>
      </c>
      <c r="J2091" s="23">
        <v>4.9807100000000003E-6</v>
      </c>
      <c r="K2091" s="23">
        <v>4.9801599999999999E-6</v>
      </c>
    </row>
    <row r="2092" spans="1:11" x14ac:dyDescent="0.25">
      <c r="A2092" s="22">
        <v>88186</v>
      </c>
      <c r="B2092" s="23">
        <v>4.9811200000000002E-6</v>
      </c>
      <c r="C2092" s="23">
        <v>4.9805400000000003E-6</v>
      </c>
      <c r="D2092" s="23">
        <v>4.9855199999999997E-6</v>
      </c>
      <c r="E2092" s="23">
        <v>4.9783600000000002E-6</v>
      </c>
      <c r="F2092" s="23">
        <v>4.9808900000000002E-6</v>
      </c>
      <c r="G2092" s="23">
        <v>4.9805300000000004E-6</v>
      </c>
      <c r="H2092" s="23">
        <v>4.9784100000000003E-6</v>
      </c>
      <c r="I2092" s="23">
        <v>4.9784700000000003E-6</v>
      </c>
      <c r="J2092" s="23">
        <v>4.9811200000000002E-6</v>
      </c>
      <c r="K2092" s="23">
        <v>4.9805699999999998E-6</v>
      </c>
    </row>
    <row r="2093" spans="1:11" x14ac:dyDescent="0.25">
      <c r="A2093" s="22">
        <v>88187</v>
      </c>
      <c r="B2093" s="23">
        <v>4.9815300000000001E-6</v>
      </c>
      <c r="C2093" s="23">
        <v>4.9809500000000001E-6</v>
      </c>
      <c r="D2093" s="23">
        <v>4.9859199999999997E-6</v>
      </c>
      <c r="E2093" s="23">
        <v>4.9787700000000001E-6</v>
      </c>
      <c r="F2093" s="23">
        <v>4.9813000000000001E-6</v>
      </c>
      <c r="G2093" s="23">
        <v>4.9809400000000003E-6</v>
      </c>
      <c r="H2093" s="23">
        <v>4.9788200000000002E-6</v>
      </c>
      <c r="I2093" s="23">
        <v>4.9788800000000002E-6</v>
      </c>
      <c r="J2093" s="23">
        <v>4.9815300000000001E-6</v>
      </c>
      <c r="K2093" s="23">
        <v>4.9809799999999997E-6</v>
      </c>
    </row>
    <row r="2094" spans="1:11" x14ac:dyDescent="0.25">
      <c r="A2094" s="22">
        <v>88188</v>
      </c>
      <c r="B2094" s="23">
        <v>4.9819399999999999E-6</v>
      </c>
      <c r="C2094" s="23">
        <v>4.98136E-6</v>
      </c>
      <c r="D2094" s="23">
        <v>4.9863199999999997E-6</v>
      </c>
      <c r="E2094" s="23">
        <v>4.9791899999999998E-6</v>
      </c>
      <c r="F2094" s="23">
        <v>4.9817000000000001E-6</v>
      </c>
      <c r="G2094" s="23">
        <v>4.9813400000000003E-6</v>
      </c>
      <c r="H2094" s="23">
        <v>4.9792300000000001E-6</v>
      </c>
      <c r="I2094" s="23">
        <v>4.9792999999999999E-6</v>
      </c>
      <c r="J2094" s="23">
        <v>4.9819399999999999E-6</v>
      </c>
      <c r="K2094" s="23">
        <v>4.9813899999999996E-6</v>
      </c>
    </row>
    <row r="2095" spans="1:11" x14ac:dyDescent="0.25">
      <c r="A2095" s="22">
        <v>88189</v>
      </c>
      <c r="B2095" s="23">
        <v>4.9823499999999998E-6</v>
      </c>
      <c r="C2095" s="23">
        <v>4.9817699999999999E-6</v>
      </c>
      <c r="D2095" s="23">
        <v>4.9867199999999998E-6</v>
      </c>
      <c r="E2095" s="23">
        <v>4.9795999999999997E-6</v>
      </c>
      <c r="F2095" s="23">
        <v>4.98211E-6</v>
      </c>
      <c r="G2095" s="23">
        <v>4.9817500000000002E-6</v>
      </c>
      <c r="H2095" s="23">
        <v>4.97964E-6</v>
      </c>
      <c r="I2095" s="23">
        <v>4.9797099999999998E-6</v>
      </c>
      <c r="J2095" s="23">
        <v>4.9823499999999998E-6</v>
      </c>
      <c r="K2095" s="23">
        <v>4.9817899999999996E-6</v>
      </c>
    </row>
    <row r="2096" spans="1:11" x14ac:dyDescent="0.25">
      <c r="A2096" s="22">
        <v>88190</v>
      </c>
      <c r="B2096" s="23">
        <v>4.9827499999999999E-6</v>
      </c>
      <c r="C2096" s="23">
        <v>4.9821799999999998E-6</v>
      </c>
      <c r="D2096" s="23">
        <v>4.9871199999999998E-6</v>
      </c>
      <c r="E2096" s="23">
        <v>4.9800099999999996E-6</v>
      </c>
      <c r="F2096" s="23">
        <v>4.9825199999999999E-6</v>
      </c>
      <c r="G2096" s="23">
        <v>4.9821600000000001E-6</v>
      </c>
      <c r="H2096" s="23">
        <v>4.9800499999999999E-6</v>
      </c>
      <c r="I2096" s="23">
        <v>4.9801199999999997E-6</v>
      </c>
      <c r="J2096" s="23">
        <v>4.9827499999999999E-6</v>
      </c>
      <c r="K2096" s="23">
        <v>4.9822000000000003E-6</v>
      </c>
    </row>
    <row r="2097" spans="1:11" x14ac:dyDescent="0.25">
      <c r="A2097" s="22">
        <v>88191</v>
      </c>
      <c r="B2097" s="23">
        <v>4.9831599999999997E-6</v>
      </c>
      <c r="C2097" s="23">
        <v>4.9825799999999998E-6</v>
      </c>
      <c r="D2097" s="23">
        <v>4.98751E-6</v>
      </c>
      <c r="E2097" s="23">
        <v>4.9804200000000003E-6</v>
      </c>
      <c r="F2097" s="23">
        <v>4.9829199999999999E-6</v>
      </c>
      <c r="G2097" s="23">
        <v>4.98257E-6</v>
      </c>
      <c r="H2097" s="23">
        <v>4.9804599999999997E-6</v>
      </c>
      <c r="I2097" s="23">
        <v>4.9805300000000004E-6</v>
      </c>
      <c r="J2097" s="23">
        <v>4.9831599999999997E-6</v>
      </c>
      <c r="K2097" s="23">
        <v>4.9826100000000002E-6</v>
      </c>
    </row>
    <row r="2098" spans="1:11" x14ac:dyDescent="0.25">
      <c r="A2098" s="22">
        <v>88192</v>
      </c>
      <c r="B2098" s="23">
        <v>4.9835599999999998E-6</v>
      </c>
      <c r="C2098" s="23">
        <v>4.9829899999999997E-6</v>
      </c>
      <c r="D2098" s="23">
        <v>4.98791E-6</v>
      </c>
      <c r="E2098" s="23">
        <v>4.9808300000000002E-6</v>
      </c>
      <c r="F2098" s="23">
        <v>4.9833299999999998E-6</v>
      </c>
      <c r="G2098" s="23">
        <v>4.98297E-6</v>
      </c>
      <c r="H2098" s="23">
        <v>4.9808699999999996E-6</v>
      </c>
      <c r="I2098" s="23">
        <v>4.9809400000000003E-6</v>
      </c>
      <c r="J2098" s="23">
        <v>4.9835599999999998E-6</v>
      </c>
      <c r="K2098" s="23">
        <v>4.9830100000000003E-6</v>
      </c>
    </row>
    <row r="2099" spans="1:11" x14ac:dyDescent="0.25">
      <c r="A2099" s="22">
        <v>88193</v>
      </c>
      <c r="B2099" s="23">
        <v>4.9839699999999996E-6</v>
      </c>
      <c r="C2099" s="23">
        <v>4.9833999999999996E-6</v>
      </c>
      <c r="D2099" s="23">
        <v>4.98831E-6</v>
      </c>
      <c r="E2099" s="23">
        <v>4.9812400000000001E-6</v>
      </c>
      <c r="F2099" s="23">
        <v>4.9837299999999998E-6</v>
      </c>
      <c r="G2099" s="23">
        <v>4.9833799999999999E-6</v>
      </c>
      <c r="H2099" s="23">
        <v>4.9812800000000004E-6</v>
      </c>
      <c r="I2099" s="23">
        <v>4.9813500000000002E-6</v>
      </c>
      <c r="J2099" s="23">
        <v>4.9839699999999996E-6</v>
      </c>
      <c r="K2099" s="23">
        <v>4.9834200000000001E-6</v>
      </c>
    </row>
    <row r="2100" spans="1:11" x14ac:dyDescent="0.25">
      <c r="A2100" s="22">
        <v>88194</v>
      </c>
      <c r="B2100" s="23">
        <v>4.9843699999999997E-6</v>
      </c>
      <c r="C2100" s="23">
        <v>4.9837999999999996E-6</v>
      </c>
      <c r="D2100" s="23">
        <v>4.9887000000000002E-6</v>
      </c>
      <c r="E2100" s="23">
        <v>4.98165E-6</v>
      </c>
      <c r="F2100" s="23">
        <v>4.9841399999999997E-6</v>
      </c>
      <c r="G2100" s="23">
        <v>4.9837799999999999E-6</v>
      </c>
      <c r="H2100" s="23">
        <v>4.9816900000000002E-6</v>
      </c>
      <c r="I2100" s="23">
        <v>4.9817500000000002E-6</v>
      </c>
      <c r="J2100" s="23">
        <v>4.9843699999999997E-6</v>
      </c>
      <c r="K2100" s="23">
        <v>4.9838200000000002E-6</v>
      </c>
    </row>
    <row r="2101" spans="1:11" x14ac:dyDescent="0.25">
      <c r="A2101" s="22">
        <v>88195</v>
      </c>
      <c r="B2101" s="23">
        <v>4.9847699999999997E-6</v>
      </c>
      <c r="C2101" s="23">
        <v>4.9841999999999996E-6</v>
      </c>
      <c r="D2101" s="23">
        <v>4.9891000000000002E-6</v>
      </c>
      <c r="E2101" s="23">
        <v>4.98205E-6</v>
      </c>
      <c r="F2101" s="23">
        <v>4.9845399999999997E-6</v>
      </c>
      <c r="G2101" s="23">
        <v>4.9841799999999999E-6</v>
      </c>
      <c r="H2101" s="23">
        <v>4.9821000000000001E-6</v>
      </c>
      <c r="I2101" s="23">
        <v>4.9821600000000001E-6</v>
      </c>
      <c r="J2101" s="23">
        <v>4.9847699999999997E-6</v>
      </c>
      <c r="K2101" s="23">
        <v>4.9842300000000001E-6</v>
      </c>
    </row>
    <row r="2102" spans="1:11" x14ac:dyDescent="0.25">
      <c r="A2102" s="22">
        <v>88196</v>
      </c>
      <c r="B2102" s="23">
        <v>4.9851699999999997E-6</v>
      </c>
      <c r="C2102" s="23">
        <v>4.9846100000000004E-6</v>
      </c>
      <c r="D2102" s="23">
        <v>4.9894900000000004E-6</v>
      </c>
      <c r="E2102" s="23">
        <v>4.9824599999999999E-6</v>
      </c>
      <c r="F2102" s="23">
        <v>4.9849399999999997E-6</v>
      </c>
      <c r="G2102" s="23">
        <v>4.9845899999999998E-6</v>
      </c>
      <c r="H2102" s="23">
        <v>4.9825000000000002E-6</v>
      </c>
      <c r="I2102" s="23">
        <v>4.98257E-6</v>
      </c>
      <c r="J2102" s="23">
        <v>4.9851699999999997E-6</v>
      </c>
      <c r="K2102" s="23">
        <v>4.9846300000000001E-6</v>
      </c>
    </row>
    <row r="2103" spans="1:11" x14ac:dyDescent="0.25">
      <c r="A2103" s="22">
        <v>88197</v>
      </c>
      <c r="B2103" s="23">
        <v>4.9855699999999998E-6</v>
      </c>
      <c r="C2103" s="23">
        <v>4.9850100000000004E-6</v>
      </c>
      <c r="D2103" s="23">
        <v>4.9898799999999997E-6</v>
      </c>
      <c r="E2103" s="23">
        <v>4.9828699999999998E-6</v>
      </c>
      <c r="F2103" s="23">
        <v>4.9853399999999998E-6</v>
      </c>
      <c r="G2103" s="23">
        <v>4.9849899999999999E-6</v>
      </c>
      <c r="H2103" s="23">
        <v>4.98291E-6</v>
      </c>
      <c r="I2103" s="23">
        <v>4.98297E-6</v>
      </c>
      <c r="J2103" s="23">
        <v>4.9855699999999998E-6</v>
      </c>
      <c r="K2103" s="23">
        <v>4.9850300000000001E-6</v>
      </c>
    </row>
    <row r="2104" spans="1:11" x14ac:dyDescent="0.25">
      <c r="A2104" s="22">
        <v>88198</v>
      </c>
      <c r="B2104" s="23">
        <v>4.9859799999999997E-6</v>
      </c>
      <c r="C2104" s="23">
        <v>4.9854099999999996E-6</v>
      </c>
      <c r="D2104" s="23">
        <v>4.9902799999999998E-6</v>
      </c>
      <c r="E2104" s="23">
        <v>4.9832699999999998E-6</v>
      </c>
      <c r="F2104" s="23">
        <v>4.9857499999999997E-6</v>
      </c>
      <c r="G2104" s="23">
        <v>4.9853899999999999E-6</v>
      </c>
      <c r="H2104" s="23">
        <v>4.9833199999999999E-6</v>
      </c>
      <c r="I2104" s="23">
        <v>4.9833799999999999E-6</v>
      </c>
      <c r="J2104" s="23">
        <v>4.9859799999999997E-6</v>
      </c>
      <c r="K2104" s="23">
        <v>4.9854300000000001E-6</v>
      </c>
    </row>
    <row r="2105" spans="1:11" x14ac:dyDescent="0.25">
      <c r="A2105" s="22">
        <v>88199</v>
      </c>
      <c r="B2105" s="23">
        <v>4.9863799999999997E-6</v>
      </c>
      <c r="C2105" s="23">
        <v>4.9858099999999996E-6</v>
      </c>
      <c r="D2105" s="23">
        <v>4.9906699999999999E-6</v>
      </c>
      <c r="E2105" s="23">
        <v>4.9836799999999997E-6</v>
      </c>
      <c r="F2105" s="23">
        <v>4.9861499999999997E-6</v>
      </c>
      <c r="G2105" s="23">
        <v>4.9857899999999999E-6</v>
      </c>
      <c r="H2105" s="23">
        <v>4.9837199999999999E-6</v>
      </c>
      <c r="I2105" s="23">
        <v>4.9837799999999999E-6</v>
      </c>
      <c r="J2105" s="23">
        <v>4.9863699999999998E-6</v>
      </c>
      <c r="K2105" s="23">
        <v>4.9858300000000002E-6</v>
      </c>
    </row>
    <row r="2106" spans="1:11" x14ac:dyDescent="0.25">
      <c r="A2106" s="22">
        <v>88200</v>
      </c>
      <c r="B2106" s="23">
        <v>4.9867699999999999E-6</v>
      </c>
      <c r="C2106" s="23">
        <v>4.9862099999999996E-6</v>
      </c>
      <c r="D2106" s="23">
        <v>4.9910600000000001E-6</v>
      </c>
      <c r="E2106" s="23">
        <v>4.9840799999999997E-6</v>
      </c>
      <c r="F2106" s="23">
        <v>4.9865399999999999E-6</v>
      </c>
      <c r="G2106" s="23">
        <v>4.9861899999999999E-6</v>
      </c>
      <c r="H2106" s="23">
        <v>4.98412E-6</v>
      </c>
      <c r="I2106" s="23">
        <v>4.9841899999999998E-6</v>
      </c>
      <c r="J2106" s="23">
        <v>4.9867699999999999E-6</v>
      </c>
      <c r="K2106" s="23">
        <v>4.9862300000000002E-6</v>
      </c>
    </row>
    <row r="2107" spans="1:11" x14ac:dyDescent="0.25">
      <c r="B2107" s="23"/>
      <c r="C2107" s="23"/>
      <c r="D2107" s="23"/>
      <c r="E2107" s="23"/>
      <c r="F2107" s="23"/>
      <c r="G2107" s="23"/>
      <c r="H2107" s="23"/>
      <c r="I2107" s="23"/>
      <c r="J2107" s="23"/>
      <c r="K2107" s="23"/>
    </row>
    <row r="2108" spans="1:11" x14ac:dyDescent="0.25">
      <c r="B2108" s="23"/>
      <c r="C2108" s="23"/>
      <c r="D2108" s="23"/>
      <c r="E2108" s="23"/>
      <c r="F2108" s="23"/>
      <c r="G2108" s="23"/>
      <c r="H2108" s="23"/>
      <c r="I2108" s="23"/>
      <c r="J2108" s="23"/>
      <c r="K2108" s="23"/>
    </row>
    <row r="2109" spans="1:11" x14ac:dyDescent="0.25">
      <c r="B2109" s="23"/>
      <c r="C2109" s="23"/>
      <c r="D2109" s="23"/>
      <c r="E2109" s="23"/>
      <c r="F2109" s="23"/>
      <c r="G2109" s="23"/>
      <c r="H2109" s="23"/>
      <c r="I2109" s="23"/>
      <c r="J2109" s="23"/>
      <c r="K2109" s="23"/>
    </row>
    <row r="2110" spans="1:11" x14ac:dyDescent="0.25">
      <c r="B2110" s="23"/>
      <c r="C2110" s="23"/>
      <c r="D2110" s="23"/>
      <c r="E2110" s="23"/>
      <c r="F2110" s="23"/>
      <c r="G2110" s="23"/>
      <c r="H2110" s="23"/>
      <c r="I2110" s="23"/>
      <c r="J2110" s="23"/>
      <c r="K2110" s="23"/>
    </row>
    <row r="2111" spans="1:11" x14ac:dyDescent="0.25">
      <c r="B2111" s="23"/>
      <c r="C2111" s="23"/>
      <c r="D2111" s="23"/>
      <c r="E2111" s="23"/>
      <c r="F2111" s="23"/>
      <c r="G2111" s="23"/>
      <c r="H2111" s="23"/>
      <c r="I2111" s="23"/>
      <c r="J2111" s="23"/>
      <c r="K2111" s="23"/>
    </row>
    <row r="2112" spans="1:11" x14ac:dyDescent="0.25">
      <c r="B2112" s="23"/>
      <c r="C2112" s="23"/>
      <c r="D2112" s="23"/>
      <c r="E2112" s="23"/>
      <c r="F2112" s="23"/>
      <c r="G2112" s="23"/>
      <c r="H2112" s="23"/>
      <c r="I2112" s="23"/>
      <c r="J2112" s="23"/>
      <c r="K2112" s="23"/>
    </row>
    <row r="2113" spans="2:11" x14ac:dyDescent="0.25">
      <c r="B2113" s="23"/>
      <c r="C2113" s="23"/>
      <c r="D2113" s="23"/>
      <c r="E2113" s="23"/>
      <c r="F2113" s="23"/>
      <c r="G2113" s="23"/>
      <c r="H2113" s="23"/>
      <c r="I2113" s="23"/>
      <c r="J2113" s="23"/>
      <c r="K2113" s="23"/>
    </row>
    <row r="2114" spans="2:11" x14ac:dyDescent="0.25">
      <c r="B2114" s="23"/>
      <c r="C2114" s="23"/>
      <c r="D2114" s="23"/>
      <c r="E2114" s="23"/>
      <c r="F2114" s="23"/>
      <c r="G2114" s="23"/>
      <c r="H2114" s="23"/>
      <c r="I2114" s="23"/>
      <c r="J2114" s="23"/>
      <c r="K2114" s="23"/>
    </row>
    <row r="2115" spans="2:11" x14ac:dyDescent="0.25">
      <c r="B2115" s="23"/>
      <c r="C2115" s="23"/>
      <c r="D2115" s="23"/>
      <c r="E2115" s="23"/>
      <c r="F2115" s="23"/>
      <c r="G2115" s="23"/>
      <c r="H2115" s="23"/>
      <c r="I2115" s="23"/>
      <c r="J2115" s="23"/>
      <c r="K2115" s="23"/>
    </row>
    <row r="2116" spans="2:11" x14ac:dyDescent="0.25">
      <c r="B2116" s="23"/>
      <c r="C2116" s="23"/>
      <c r="D2116" s="23"/>
      <c r="E2116" s="23"/>
      <c r="F2116" s="23"/>
      <c r="G2116" s="23"/>
      <c r="H2116" s="23"/>
      <c r="I2116" s="23"/>
      <c r="J2116" s="23"/>
      <c r="K2116" s="23"/>
    </row>
    <row r="2117" spans="2:11" x14ac:dyDescent="0.25">
      <c r="B2117" s="23"/>
      <c r="C2117" s="23"/>
      <c r="D2117" s="23"/>
      <c r="E2117" s="23"/>
      <c r="F2117" s="23"/>
      <c r="G2117" s="23"/>
      <c r="H2117" s="23"/>
      <c r="I2117" s="23"/>
      <c r="J2117" s="23"/>
      <c r="K2117" s="23"/>
    </row>
    <row r="2118" spans="2:11" x14ac:dyDescent="0.25">
      <c r="B2118" s="23"/>
      <c r="C2118" s="23"/>
      <c r="D2118" s="23"/>
      <c r="E2118" s="23"/>
      <c r="F2118" s="23"/>
      <c r="G2118" s="23"/>
      <c r="H2118" s="23"/>
      <c r="I2118" s="23"/>
      <c r="J2118" s="23"/>
      <c r="K2118" s="23"/>
    </row>
    <row r="2119" spans="2:11" x14ac:dyDescent="0.25">
      <c r="B2119" s="23"/>
      <c r="C2119" s="23"/>
      <c r="D2119" s="23"/>
      <c r="E2119" s="23"/>
      <c r="F2119" s="23"/>
      <c r="G2119" s="23"/>
      <c r="H2119" s="23"/>
      <c r="I2119" s="23"/>
      <c r="J2119" s="23"/>
      <c r="K2119" s="23"/>
    </row>
    <row r="2120" spans="2:11" x14ac:dyDescent="0.25">
      <c r="B2120" s="23"/>
      <c r="C2120" s="23"/>
      <c r="D2120" s="23"/>
      <c r="E2120" s="23"/>
      <c r="F2120" s="23"/>
      <c r="G2120" s="23"/>
      <c r="H2120" s="23"/>
      <c r="I2120" s="23"/>
      <c r="J2120" s="23"/>
      <c r="K2120" s="23"/>
    </row>
    <row r="2121" spans="2:11" x14ac:dyDescent="0.25">
      <c r="B2121" s="23"/>
      <c r="C2121" s="23"/>
      <c r="D2121" s="23"/>
      <c r="E2121" s="23"/>
      <c r="F2121" s="23"/>
      <c r="G2121" s="23"/>
      <c r="H2121" s="23"/>
      <c r="I2121" s="23"/>
      <c r="J2121" s="23"/>
      <c r="K2121" s="23"/>
    </row>
    <row r="2122" spans="2:11" x14ac:dyDescent="0.25">
      <c r="B2122" s="23"/>
      <c r="C2122" s="23"/>
      <c r="D2122" s="23"/>
      <c r="E2122" s="23"/>
      <c r="F2122" s="23"/>
      <c r="G2122" s="23"/>
      <c r="H2122" s="23"/>
      <c r="I2122" s="23"/>
      <c r="J2122" s="23"/>
      <c r="K2122" s="23"/>
    </row>
    <row r="2123" spans="2:11" x14ac:dyDescent="0.25">
      <c r="B2123" s="23"/>
      <c r="C2123" s="23"/>
      <c r="D2123" s="23"/>
      <c r="E2123" s="23"/>
      <c r="F2123" s="23"/>
      <c r="G2123" s="23"/>
      <c r="H2123" s="23"/>
      <c r="I2123" s="23"/>
      <c r="J2123" s="23"/>
      <c r="K2123" s="23"/>
    </row>
    <row r="2124" spans="2:11" x14ac:dyDescent="0.25">
      <c r="B2124" s="23"/>
      <c r="C2124" s="23"/>
      <c r="D2124" s="23"/>
      <c r="E2124" s="23"/>
      <c r="F2124" s="23"/>
      <c r="G2124" s="23"/>
      <c r="H2124" s="23"/>
      <c r="I2124" s="23"/>
      <c r="J2124" s="23"/>
      <c r="K2124" s="23"/>
    </row>
    <row r="2125" spans="2:11" x14ac:dyDescent="0.25">
      <c r="B2125" s="23"/>
      <c r="C2125" s="23"/>
      <c r="D2125" s="23"/>
      <c r="E2125" s="23"/>
      <c r="F2125" s="23"/>
      <c r="G2125" s="23"/>
      <c r="H2125" s="23"/>
      <c r="I2125" s="23"/>
      <c r="J2125" s="23"/>
      <c r="K2125" s="23"/>
    </row>
    <row r="2126" spans="2:11" x14ac:dyDescent="0.25">
      <c r="B2126" s="23"/>
      <c r="C2126" s="23"/>
      <c r="D2126" s="23"/>
      <c r="E2126" s="23"/>
      <c r="F2126" s="23"/>
      <c r="G2126" s="23"/>
      <c r="H2126" s="23"/>
      <c r="I2126" s="23"/>
      <c r="J2126" s="23"/>
      <c r="K2126" s="23"/>
    </row>
    <row r="2127" spans="2:11" x14ac:dyDescent="0.25">
      <c r="B2127" s="23"/>
      <c r="C2127" s="23"/>
      <c r="D2127" s="23"/>
      <c r="E2127" s="23"/>
      <c r="F2127" s="23"/>
      <c r="G2127" s="23"/>
      <c r="H2127" s="23"/>
      <c r="I2127" s="23"/>
      <c r="J2127" s="23"/>
      <c r="K2127" s="23"/>
    </row>
    <row r="2128" spans="2:11" x14ac:dyDescent="0.25">
      <c r="B2128" s="23"/>
      <c r="C2128" s="23"/>
      <c r="D2128" s="23"/>
      <c r="E2128" s="23"/>
      <c r="F2128" s="23"/>
      <c r="G2128" s="23"/>
      <c r="H2128" s="23"/>
      <c r="I2128" s="23"/>
      <c r="J2128" s="23"/>
      <c r="K2128" s="23"/>
    </row>
    <row r="2129" spans="2:11" x14ac:dyDescent="0.25">
      <c r="B2129" s="23"/>
      <c r="C2129" s="23"/>
      <c r="D2129" s="23"/>
      <c r="E2129" s="23"/>
      <c r="F2129" s="23"/>
      <c r="G2129" s="23"/>
      <c r="H2129" s="23"/>
      <c r="I2129" s="23"/>
      <c r="J2129" s="23"/>
      <c r="K2129" s="23"/>
    </row>
    <row r="2130" spans="2:11" x14ac:dyDescent="0.25">
      <c r="B2130" s="23"/>
      <c r="C2130" s="23"/>
      <c r="D2130" s="23"/>
      <c r="E2130" s="23"/>
      <c r="F2130" s="23"/>
      <c r="G2130" s="23"/>
      <c r="H2130" s="23"/>
      <c r="I2130" s="23"/>
      <c r="J2130" s="23"/>
      <c r="K2130" s="23"/>
    </row>
    <row r="2131" spans="2:11" x14ac:dyDescent="0.25">
      <c r="B2131" s="23"/>
      <c r="C2131" s="23"/>
      <c r="D2131" s="23"/>
      <c r="E2131" s="23"/>
      <c r="F2131" s="23"/>
      <c r="G2131" s="23"/>
      <c r="H2131" s="23"/>
      <c r="I2131" s="23"/>
      <c r="J2131" s="23"/>
      <c r="K2131" s="23"/>
    </row>
    <row r="2132" spans="2:11" x14ac:dyDescent="0.25">
      <c r="B2132" s="23"/>
      <c r="C2132" s="23"/>
      <c r="D2132" s="23"/>
      <c r="E2132" s="23"/>
      <c r="F2132" s="23"/>
      <c r="G2132" s="23"/>
      <c r="H2132" s="23"/>
      <c r="I2132" s="23"/>
      <c r="J2132" s="23"/>
      <c r="K2132" s="23"/>
    </row>
    <row r="2133" spans="2:11" x14ac:dyDescent="0.25">
      <c r="B2133" s="23"/>
      <c r="C2133" s="23"/>
      <c r="D2133" s="23"/>
      <c r="E2133" s="23"/>
      <c r="F2133" s="23"/>
      <c r="G2133" s="23"/>
      <c r="H2133" s="23"/>
      <c r="I2133" s="23"/>
      <c r="J2133" s="23"/>
      <c r="K2133" s="23"/>
    </row>
    <row r="2134" spans="2:11" x14ac:dyDescent="0.25">
      <c r="B2134" s="23"/>
      <c r="C2134" s="23"/>
      <c r="D2134" s="23"/>
      <c r="E2134" s="23"/>
      <c r="F2134" s="23"/>
      <c r="G2134" s="23"/>
      <c r="H2134" s="23"/>
      <c r="I2134" s="23"/>
      <c r="J2134" s="23"/>
      <c r="K2134" s="23"/>
    </row>
    <row r="2135" spans="2:11" x14ac:dyDescent="0.25">
      <c r="B2135" s="23"/>
      <c r="C2135" s="23"/>
      <c r="D2135" s="23"/>
      <c r="E2135" s="23"/>
      <c r="F2135" s="23"/>
      <c r="G2135" s="23"/>
      <c r="H2135" s="23"/>
      <c r="I2135" s="23"/>
      <c r="J2135" s="23"/>
      <c r="K2135" s="23"/>
    </row>
    <row r="2136" spans="2:11" x14ac:dyDescent="0.25">
      <c r="B2136" s="23"/>
      <c r="C2136" s="23"/>
      <c r="D2136" s="23"/>
      <c r="E2136" s="23"/>
      <c r="F2136" s="23"/>
      <c r="G2136" s="23"/>
      <c r="H2136" s="23"/>
      <c r="I2136" s="23"/>
      <c r="J2136" s="23"/>
      <c r="K2136" s="23"/>
    </row>
    <row r="2137" spans="2:11" x14ac:dyDescent="0.25">
      <c r="B2137" s="23"/>
      <c r="C2137" s="23"/>
      <c r="D2137" s="23"/>
      <c r="E2137" s="23"/>
      <c r="F2137" s="23"/>
      <c r="G2137" s="23"/>
      <c r="H2137" s="23"/>
      <c r="I2137" s="23"/>
      <c r="J2137" s="23"/>
      <c r="K2137" s="23"/>
    </row>
    <row r="2138" spans="2:11" x14ac:dyDescent="0.25">
      <c r="B2138" s="23"/>
      <c r="C2138" s="23"/>
      <c r="D2138" s="23"/>
      <c r="E2138" s="23"/>
      <c r="F2138" s="23"/>
      <c r="G2138" s="23"/>
      <c r="H2138" s="23"/>
      <c r="I2138" s="23"/>
      <c r="J2138" s="23"/>
      <c r="K2138" s="23"/>
    </row>
    <row r="2139" spans="2:11" x14ac:dyDescent="0.25">
      <c r="B2139" s="23"/>
      <c r="C2139" s="23"/>
      <c r="D2139" s="23"/>
      <c r="E2139" s="23"/>
      <c r="F2139" s="23"/>
      <c r="G2139" s="23"/>
      <c r="H2139" s="23"/>
      <c r="I2139" s="23"/>
      <c r="J2139" s="23"/>
      <c r="K2139" s="23"/>
    </row>
    <row r="2140" spans="2:11" x14ac:dyDescent="0.25">
      <c r="B2140" s="23"/>
      <c r="C2140" s="23"/>
      <c r="D2140" s="23"/>
      <c r="E2140" s="23"/>
      <c r="F2140" s="23"/>
      <c r="G2140" s="23"/>
      <c r="H2140" s="23"/>
      <c r="I2140" s="23"/>
      <c r="J2140" s="23"/>
      <c r="K2140" s="23"/>
    </row>
    <row r="2141" spans="2:11" x14ac:dyDescent="0.25">
      <c r="B2141" s="23"/>
      <c r="C2141" s="23"/>
      <c r="D2141" s="23"/>
      <c r="E2141" s="23"/>
      <c r="F2141" s="23"/>
      <c r="G2141" s="23"/>
      <c r="H2141" s="23"/>
      <c r="I2141" s="23"/>
      <c r="J2141" s="23"/>
      <c r="K2141" s="23"/>
    </row>
    <row r="2142" spans="2:11" x14ac:dyDescent="0.25">
      <c r="B2142" s="23"/>
      <c r="C2142" s="23"/>
      <c r="D2142" s="23"/>
      <c r="E2142" s="23"/>
      <c r="F2142" s="23"/>
      <c r="G2142" s="23"/>
      <c r="H2142" s="23"/>
      <c r="I2142" s="23"/>
      <c r="J2142" s="23"/>
      <c r="K2142" s="23"/>
    </row>
    <row r="2143" spans="2:11" x14ac:dyDescent="0.25">
      <c r="B2143" s="23"/>
      <c r="C2143" s="23"/>
      <c r="D2143" s="23"/>
      <c r="E2143" s="23"/>
      <c r="F2143" s="23"/>
      <c r="G2143" s="23"/>
      <c r="H2143" s="23"/>
      <c r="I2143" s="23"/>
      <c r="J2143" s="23"/>
      <c r="K2143" s="23"/>
    </row>
    <row r="2144" spans="2:11" x14ac:dyDescent="0.25">
      <c r="B2144" s="23"/>
      <c r="C2144" s="23"/>
      <c r="D2144" s="23"/>
      <c r="E2144" s="23"/>
      <c r="F2144" s="23"/>
      <c r="G2144" s="23"/>
      <c r="H2144" s="23"/>
      <c r="I2144" s="23"/>
      <c r="J2144" s="23"/>
      <c r="K2144" s="23"/>
    </row>
    <row r="2145" spans="2:11" x14ac:dyDescent="0.25">
      <c r="B2145" s="23"/>
      <c r="C2145" s="23"/>
      <c r="D2145" s="23"/>
      <c r="E2145" s="23"/>
      <c r="F2145" s="23"/>
      <c r="G2145" s="23"/>
      <c r="H2145" s="23"/>
      <c r="I2145" s="23"/>
      <c r="J2145" s="23"/>
      <c r="K2145" s="23"/>
    </row>
    <row r="2146" spans="2:11" x14ac:dyDescent="0.25">
      <c r="B2146" s="23"/>
      <c r="C2146" s="23"/>
      <c r="D2146" s="23"/>
      <c r="E2146" s="23"/>
      <c r="F2146" s="23"/>
      <c r="G2146" s="23"/>
      <c r="H2146" s="23"/>
      <c r="I2146" s="23"/>
      <c r="J2146" s="23"/>
      <c r="K2146" s="23"/>
    </row>
    <row r="2147" spans="2:11" x14ac:dyDescent="0.25">
      <c r="B2147" s="23"/>
      <c r="C2147" s="23"/>
      <c r="D2147" s="23"/>
      <c r="E2147" s="23"/>
      <c r="F2147" s="23"/>
      <c r="G2147" s="23"/>
      <c r="H2147" s="23"/>
      <c r="I2147" s="23"/>
      <c r="J2147" s="23"/>
      <c r="K2147" s="23"/>
    </row>
    <row r="2148" spans="2:11" x14ac:dyDescent="0.25">
      <c r="B2148" s="23"/>
      <c r="C2148" s="23"/>
      <c r="D2148" s="23"/>
      <c r="E2148" s="23"/>
      <c r="F2148" s="23"/>
      <c r="G2148" s="23"/>
      <c r="H2148" s="23"/>
      <c r="I2148" s="23"/>
      <c r="J2148" s="23"/>
      <c r="K2148" s="23"/>
    </row>
    <row r="2149" spans="2:11" x14ac:dyDescent="0.25">
      <c r="B2149" s="23"/>
      <c r="C2149" s="23"/>
      <c r="D2149" s="23"/>
      <c r="E2149" s="23"/>
      <c r="F2149" s="23"/>
      <c r="G2149" s="23"/>
      <c r="H2149" s="23"/>
      <c r="I2149" s="23"/>
      <c r="J2149" s="23"/>
      <c r="K2149" s="23"/>
    </row>
    <row r="2150" spans="2:11" x14ac:dyDescent="0.25">
      <c r="B2150" s="23"/>
      <c r="C2150" s="23"/>
      <c r="D2150" s="23"/>
      <c r="E2150" s="23"/>
      <c r="F2150" s="23"/>
      <c r="G2150" s="23"/>
      <c r="H2150" s="23"/>
      <c r="I2150" s="23"/>
      <c r="J2150" s="23"/>
      <c r="K2150" s="23"/>
    </row>
    <row r="2151" spans="2:11" x14ac:dyDescent="0.25">
      <c r="B2151" s="23"/>
      <c r="C2151" s="23"/>
      <c r="D2151" s="23"/>
      <c r="E2151" s="23"/>
      <c r="F2151" s="23"/>
      <c r="G2151" s="23"/>
      <c r="H2151" s="23"/>
      <c r="I2151" s="23"/>
      <c r="J2151" s="23"/>
      <c r="K2151" s="23"/>
    </row>
    <row r="2152" spans="2:11" x14ac:dyDescent="0.25">
      <c r="B2152" s="23"/>
      <c r="C2152" s="23"/>
      <c r="D2152" s="23"/>
      <c r="E2152" s="23"/>
      <c r="F2152" s="23"/>
      <c r="G2152" s="23"/>
      <c r="H2152" s="23"/>
      <c r="I2152" s="23"/>
      <c r="J2152" s="23"/>
      <c r="K2152" s="23"/>
    </row>
    <row r="2153" spans="2:11" x14ac:dyDescent="0.25">
      <c r="B2153" s="23"/>
      <c r="C2153" s="23"/>
      <c r="D2153" s="23"/>
      <c r="E2153" s="23"/>
      <c r="F2153" s="23"/>
      <c r="G2153" s="23"/>
      <c r="H2153" s="23"/>
      <c r="I2153" s="23"/>
      <c r="J2153" s="23"/>
      <c r="K2153" s="23"/>
    </row>
    <row r="2154" spans="2:11" x14ac:dyDescent="0.25">
      <c r="B2154" s="23"/>
      <c r="C2154" s="23"/>
      <c r="D2154" s="23"/>
      <c r="E2154" s="23"/>
      <c r="F2154" s="23"/>
      <c r="G2154" s="23"/>
      <c r="H2154" s="23"/>
      <c r="I2154" s="23"/>
      <c r="J2154" s="23"/>
      <c r="K2154" s="23"/>
    </row>
    <row r="2155" spans="2:11" x14ac:dyDescent="0.25">
      <c r="B2155" s="23"/>
      <c r="C2155" s="23"/>
      <c r="D2155" s="23"/>
      <c r="E2155" s="23"/>
      <c r="F2155" s="23"/>
      <c r="G2155" s="23"/>
      <c r="H2155" s="23"/>
      <c r="I2155" s="23"/>
      <c r="J2155" s="23"/>
      <c r="K2155" s="23"/>
    </row>
    <row r="2156" spans="2:11" x14ac:dyDescent="0.25">
      <c r="B2156" s="23"/>
      <c r="C2156" s="23"/>
      <c r="D2156" s="23"/>
      <c r="E2156" s="23"/>
      <c r="F2156" s="23"/>
      <c r="G2156" s="23"/>
      <c r="H2156" s="23"/>
      <c r="I2156" s="23"/>
      <c r="J2156" s="23"/>
      <c r="K2156" s="23"/>
    </row>
    <row r="2157" spans="2:11" x14ac:dyDescent="0.25">
      <c r="B2157" s="23"/>
      <c r="C2157" s="23"/>
      <c r="D2157" s="23"/>
      <c r="E2157" s="23"/>
      <c r="F2157" s="23"/>
      <c r="G2157" s="23"/>
      <c r="H2157" s="23"/>
      <c r="I2157" s="23"/>
      <c r="J2157" s="23"/>
      <c r="K2157" s="23"/>
    </row>
    <row r="2158" spans="2:11" x14ac:dyDescent="0.25">
      <c r="B2158" s="23"/>
      <c r="C2158" s="23"/>
      <c r="D2158" s="23"/>
      <c r="E2158" s="23"/>
      <c r="F2158" s="23"/>
      <c r="G2158" s="23"/>
      <c r="H2158" s="23"/>
      <c r="I2158" s="23"/>
      <c r="J2158" s="23"/>
      <c r="K2158" s="23"/>
    </row>
    <row r="2159" spans="2:11" x14ac:dyDescent="0.25">
      <c r="B2159" s="23"/>
      <c r="C2159" s="23"/>
      <c r="D2159" s="23"/>
      <c r="E2159" s="23"/>
      <c r="F2159" s="23"/>
      <c r="G2159" s="23"/>
      <c r="H2159" s="23"/>
      <c r="I2159" s="23"/>
      <c r="J2159" s="23"/>
      <c r="K2159" s="23"/>
    </row>
    <row r="2160" spans="2:11" x14ac:dyDescent="0.25">
      <c r="B2160" s="23"/>
      <c r="C2160" s="23"/>
      <c r="D2160" s="23"/>
      <c r="E2160" s="23"/>
      <c r="F2160" s="23"/>
      <c r="G2160" s="23"/>
      <c r="H2160" s="23"/>
      <c r="I2160" s="23"/>
      <c r="J2160" s="23"/>
      <c r="K2160" s="23"/>
    </row>
    <row r="2161" spans="2:11" x14ac:dyDescent="0.25">
      <c r="B2161" s="23"/>
      <c r="C2161" s="23"/>
      <c r="D2161" s="23"/>
      <c r="E2161" s="23"/>
      <c r="F2161" s="23"/>
      <c r="G2161" s="23"/>
      <c r="H2161" s="23"/>
      <c r="I2161" s="23"/>
      <c r="J2161" s="23"/>
      <c r="K2161" s="23"/>
    </row>
    <row r="2162" spans="2:11" x14ac:dyDescent="0.25">
      <c r="B2162" s="23"/>
      <c r="C2162" s="23"/>
      <c r="D2162" s="23"/>
      <c r="E2162" s="23"/>
      <c r="F2162" s="23"/>
      <c r="G2162" s="23"/>
      <c r="H2162" s="23"/>
      <c r="I2162" s="23"/>
      <c r="J2162" s="23"/>
      <c r="K2162" s="23"/>
    </row>
    <row r="2163" spans="2:11" x14ac:dyDescent="0.25">
      <c r="B2163" s="23"/>
      <c r="C2163" s="23"/>
      <c r="D2163" s="23"/>
      <c r="E2163" s="23"/>
      <c r="F2163" s="23"/>
      <c r="G2163" s="23"/>
      <c r="H2163" s="23"/>
      <c r="I2163" s="23"/>
      <c r="J2163" s="23"/>
      <c r="K2163" s="23"/>
    </row>
    <row r="2164" spans="2:11" x14ac:dyDescent="0.25">
      <c r="B2164" s="23"/>
      <c r="C2164" s="23"/>
      <c r="D2164" s="23"/>
      <c r="E2164" s="23"/>
      <c r="F2164" s="23"/>
      <c r="G2164" s="23"/>
      <c r="H2164" s="23"/>
      <c r="I2164" s="23"/>
      <c r="J2164" s="23"/>
      <c r="K2164" s="23"/>
    </row>
    <row r="2165" spans="2:11" x14ac:dyDescent="0.25">
      <c r="B2165" s="23"/>
      <c r="C2165" s="23"/>
      <c r="D2165" s="23"/>
      <c r="E2165" s="23"/>
      <c r="F2165" s="23"/>
      <c r="G2165" s="23"/>
      <c r="H2165" s="23"/>
      <c r="I2165" s="23"/>
      <c r="J2165" s="23"/>
      <c r="K2165" s="23"/>
    </row>
    <row r="2166" spans="2:11" x14ac:dyDescent="0.25">
      <c r="B2166" s="23"/>
      <c r="C2166" s="23"/>
      <c r="D2166" s="23"/>
      <c r="E2166" s="23"/>
      <c r="F2166" s="23"/>
      <c r="G2166" s="23"/>
      <c r="H2166" s="23"/>
      <c r="I2166" s="23"/>
      <c r="J2166" s="23"/>
      <c r="K2166" s="23"/>
    </row>
    <row r="2167" spans="2:11" x14ac:dyDescent="0.25">
      <c r="B2167" s="23"/>
      <c r="C2167" s="23"/>
      <c r="D2167" s="23"/>
      <c r="E2167" s="23"/>
      <c r="F2167" s="23"/>
      <c r="G2167" s="23"/>
      <c r="H2167" s="23"/>
      <c r="I2167" s="23"/>
      <c r="J2167" s="23"/>
      <c r="K2167" s="23"/>
    </row>
    <row r="2168" spans="2:11" x14ac:dyDescent="0.25">
      <c r="B2168" s="23"/>
      <c r="C2168" s="23"/>
      <c r="D2168" s="23"/>
      <c r="E2168" s="23"/>
      <c r="F2168" s="23"/>
      <c r="G2168" s="23"/>
      <c r="H2168" s="23"/>
      <c r="I2168" s="23"/>
      <c r="J2168" s="23"/>
      <c r="K2168" s="23"/>
    </row>
    <row r="2169" spans="2:11" x14ac:dyDescent="0.25">
      <c r="B2169" s="23"/>
      <c r="C2169" s="23"/>
      <c r="D2169" s="23"/>
      <c r="E2169" s="23"/>
      <c r="F2169" s="23"/>
      <c r="G2169" s="23"/>
      <c r="H2169" s="23"/>
      <c r="I2169" s="23"/>
      <c r="J2169" s="23"/>
      <c r="K2169" s="23"/>
    </row>
    <row r="2170" spans="2:11" x14ac:dyDescent="0.25">
      <c r="B2170" s="23"/>
      <c r="C2170" s="23"/>
      <c r="D2170" s="23"/>
      <c r="E2170" s="23"/>
      <c r="F2170" s="23"/>
      <c r="G2170" s="23"/>
      <c r="H2170" s="23"/>
      <c r="I2170" s="23"/>
      <c r="J2170" s="23"/>
      <c r="K2170" s="23"/>
    </row>
    <row r="2171" spans="2:11" x14ac:dyDescent="0.25">
      <c r="B2171" s="23"/>
      <c r="C2171" s="23"/>
      <c r="D2171" s="23"/>
      <c r="E2171" s="23"/>
      <c r="F2171" s="23"/>
      <c r="G2171" s="23"/>
      <c r="H2171" s="23"/>
      <c r="I2171" s="23"/>
      <c r="J2171" s="23"/>
      <c r="K2171" s="23"/>
    </row>
    <row r="2172" spans="2:11" x14ac:dyDescent="0.25">
      <c r="B2172" s="23"/>
      <c r="C2172" s="23"/>
      <c r="D2172" s="23"/>
      <c r="E2172" s="23"/>
      <c r="F2172" s="23"/>
      <c r="G2172" s="23"/>
      <c r="H2172" s="23"/>
      <c r="I2172" s="23"/>
      <c r="J2172" s="23"/>
      <c r="K2172" s="23"/>
    </row>
    <row r="2173" spans="2:11" x14ac:dyDescent="0.25">
      <c r="B2173" s="23"/>
      <c r="C2173" s="23"/>
      <c r="D2173" s="23"/>
      <c r="E2173" s="23"/>
      <c r="F2173" s="23"/>
      <c r="G2173" s="23"/>
      <c r="H2173" s="23"/>
      <c r="I2173" s="23"/>
      <c r="J2173" s="23"/>
      <c r="K2173" s="23"/>
    </row>
    <row r="2174" spans="2:11" x14ac:dyDescent="0.25">
      <c r="B2174" s="23"/>
      <c r="C2174" s="23"/>
      <c r="D2174" s="23"/>
      <c r="E2174" s="23"/>
      <c r="F2174" s="23"/>
      <c r="G2174" s="23"/>
      <c r="H2174" s="23"/>
      <c r="I2174" s="23"/>
      <c r="J2174" s="23"/>
      <c r="K2174" s="23"/>
    </row>
    <row r="2175" spans="2:11" x14ac:dyDescent="0.25">
      <c r="B2175" s="23"/>
      <c r="C2175" s="23"/>
      <c r="D2175" s="23"/>
      <c r="E2175" s="23"/>
      <c r="F2175" s="23"/>
      <c r="G2175" s="23"/>
      <c r="H2175" s="23"/>
      <c r="I2175" s="23"/>
      <c r="J2175" s="23"/>
      <c r="K2175" s="23"/>
    </row>
    <row r="2176" spans="2:11" x14ac:dyDescent="0.25">
      <c r="B2176" s="23"/>
      <c r="C2176" s="23"/>
      <c r="D2176" s="23"/>
      <c r="E2176" s="23"/>
      <c r="F2176" s="23"/>
      <c r="G2176" s="23"/>
      <c r="H2176" s="23"/>
      <c r="I2176" s="23"/>
      <c r="J2176" s="23"/>
      <c r="K2176" s="23"/>
    </row>
    <row r="2177" spans="2:11" x14ac:dyDescent="0.25">
      <c r="B2177" s="23"/>
      <c r="C2177" s="23"/>
      <c r="D2177" s="23"/>
      <c r="E2177" s="23"/>
      <c r="F2177" s="23"/>
      <c r="G2177" s="23"/>
      <c r="H2177" s="23"/>
      <c r="I2177" s="23"/>
      <c r="J2177" s="23"/>
      <c r="K2177" s="23"/>
    </row>
    <row r="2178" spans="2:11" x14ac:dyDescent="0.25">
      <c r="B2178" s="23"/>
      <c r="C2178" s="23"/>
      <c r="D2178" s="23"/>
      <c r="E2178" s="23"/>
      <c r="F2178" s="23"/>
      <c r="G2178" s="23"/>
      <c r="H2178" s="23"/>
      <c r="I2178" s="23"/>
      <c r="J2178" s="23"/>
      <c r="K2178" s="23"/>
    </row>
    <row r="2179" spans="2:11" x14ac:dyDescent="0.25">
      <c r="B2179" s="23"/>
      <c r="C2179" s="23"/>
      <c r="D2179" s="23"/>
      <c r="E2179" s="23"/>
      <c r="F2179" s="23"/>
      <c r="G2179" s="23"/>
      <c r="H2179" s="23"/>
      <c r="I2179" s="23"/>
      <c r="J2179" s="23"/>
      <c r="K2179" s="23"/>
    </row>
    <row r="2180" spans="2:11" x14ac:dyDescent="0.25">
      <c r="B2180" s="23"/>
      <c r="C2180" s="23"/>
      <c r="D2180" s="23"/>
      <c r="E2180" s="23"/>
      <c r="F2180" s="23"/>
      <c r="G2180" s="23"/>
      <c r="H2180" s="23"/>
      <c r="I2180" s="23"/>
      <c r="J2180" s="23"/>
      <c r="K2180" s="23"/>
    </row>
    <row r="2181" spans="2:11" x14ac:dyDescent="0.25">
      <c r="B2181" s="23"/>
      <c r="C2181" s="23"/>
      <c r="D2181" s="23"/>
      <c r="E2181" s="23"/>
      <c r="F2181" s="23"/>
      <c r="G2181" s="23"/>
      <c r="H2181" s="23"/>
      <c r="I2181" s="23"/>
      <c r="J2181" s="23"/>
      <c r="K2181" s="23"/>
    </row>
    <row r="2182" spans="2:11" x14ac:dyDescent="0.25">
      <c r="B2182" s="23"/>
      <c r="C2182" s="23"/>
      <c r="D2182" s="23"/>
      <c r="E2182" s="23"/>
      <c r="F2182" s="23"/>
      <c r="G2182" s="23"/>
      <c r="H2182" s="23"/>
      <c r="I2182" s="23"/>
      <c r="J2182" s="23"/>
      <c r="K2182" s="23"/>
    </row>
    <row r="2183" spans="2:11" x14ac:dyDescent="0.25">
      <c r="B2183" s="23"/>
      <c r="C2183" s="23"/>
      <c r="D2183" s="23"/>
      <c r="E2183" s="23"/>
      <c r="F2183" s="23"/>
      <c r="G2183" s="23"/>
      <c r="H2183" s="23"/>
      <c r="I2183" s="23"/>
      <c r="J2183" s="23"/>
      <c r="K2183" s="23"/>
    </row>
    <row r="2184" spans="2:11" x14ac:dyDescent="0.25">
      <c r="B2184" s="23"/>
      <c r="C2184" s="23"/>
      <c r="D2184" s="23"/>
      <c r="E2184" s="23"/>
      <c r="F2184" s="23"/>
      <c r="G2184" s="23"/>
      <c r="H2184" s="23"/>
      <c r="I2184" s="23"/>
      <c r="J2184" s="23"/>
      <c r="K2184" s="23"/>
    </row>
    <row r="2185" spans="2:11" x14ac:dyDescent="0.25">
      <c r="B2185" s="23"/>
      <c r="C2185" s="23"/>
      <c r="D2185" s="23"/>
      <c r="E2185" s="23"/>
      <c r="F2185" s="23"/>
      <c r="G2185" s="23"/>
      <c r="H2185" s="23"/>
      <c r="I2185" s="23"/>
      <c r="J2185" s="23"/>
      <c r="K2185" s="23"/>
    </row>
    <row r="2186" spans="2:11" x14ac:dyDescent="0.25">
      <c r="B2186" s="23"/>
      <c r="C2186" s="23"/>
      <c r="D2186" s="23"/>
      <c r="E2186" s="23"/>
      <c r="F2186" s="23"/>
      <c r="G2186" s="23"/>
      <c r="H2186" s="23"/>
      <c r="I2186" s="23"/>
      <c r="J2186" s="23"/>
      <c r="K2186" s="23"/>
    </row>
    <row r="2187" spans="2:11" x14ac:dyDescent="0.25">
      <c r="B2187" s="23"/>
      <c r="C2187" s="23"/>
      <c r="D2187" s="23"/>
      <c r="E2187" s="23"/>
      <c r="F2187" s="23"/>
      <c r="G2187" s="23"/>
      <c r="H2187" s="23"/>
      <c r="I2187" s="23"/>
      <c r="J2187" s="23"/>
      <c r="K2187" s="23"/>
    </row>
    <row r="2188" spans="2:11" x14ac:dyDescent="0.25">
      <c r="B2188" s="23"/>
      <c r="C2188" s="23"/>
      <c r="D2188" s="23"/>
      <c r="E2188" s="23"/>
      <c r="F2188" s="23"/>
      <c r="G2188" s="23"/>
      <c r="H2188" s="23"/>
      <c r="I2188" s="23"/>
      <c r="J2188" s="23"/>
      <c r="K2188" s="23"/>
    </row>
    <row r="2189" spans="2:11" x14ac:dyDescent="0.25">
      <c r="B2189" s="23"/>
      <c r="C2189" s="23"/>
      <c r="D2189" s="23"/>
      <c r="E2189" s="23"/>
      <c r="F2189" s="23"/>
      <c r="G2189" s="23"/>
      <c r="H2189" s="23"/>
      <c r="I2189" s="23"/>
      <c r="J2189" s="23"/>
      <c r="K2189" s="23"/>
    </row>
    <row r="2190" spans="2:11" x14ac:dyDescent="0.25">
      <c r="B2190" s="23"/>
      <c r="C2190" s="23"/>
      <c r="D2190" s="23"/>
      <c r="E2190" s="23"/>
      <c r="F2190" s="23"/>
      <c r="G2190" s="23"/>
      <c r="H2190" s="23"/>
      <c r="I2190" s="23"/>
      <c r="J2190" s="23"/>
      <c r="K2190" s="23"/>
    </row>
    <row r="2191" spans="2:11" x14ac:dyDescent="0.25">
      <c r="B2191" s="23"/>
      <c r="C2191" s="23"/>
      <c r="D2191" s="23"/>
      <c r="E2191" s="23"/>
      <c r="F2191" s="23"/>
      <c r="G2191" s="23"/>
      <c r="H2191" s="23"/>
      <c r="I2191" s="23"/>
      <c r="J2191" s="23"/>
      <c r="K2191" s="23"/>
    </row>
    <row r="2192" spans="2:11" x14ac:dyDescent="0.25">
      <c r="B2192" s="23"/>
      <c r="C2192" s="23"/>
      <c r="D2192" s="23"/>
      <c r="E2192" s="23"/>
      <c r="F2192" s="23"/>
      <c r="G2192" s="23"/>
      <c r="H2192" s="23"/>
      <c r="I2192" s="23"/>
      <c r="J2192" s="23"/>
      <c r="K2192" s="23"/>
    </row>
    <row r="2193" spans="2:11" x14ac:dyDescent="0.25">
      <c r="B2193" s="23"/>
      <c r="C2193" s="23"/>
      <c r="D2193" s="23"/>
      <c r="E2193" s="23"/>
      <c r="F2193" s="23"/>
      <c r="G2193" s="23"/>
      <c r="H2193" s="23"/>
      <c r="I2193" s="23"/>
      <c r="J2193" s="23"/>
      <c r="K2193" s="23"/>
    </row>
    <row r="2194" spans="2:11" x14ac:dyDescent="0.25">
      <c r="B2194" s="23"/>
      <c r="C2194" s="23"/>
      <c r="D2194" s="23"/>
      <c r="E2194" s="23"/>
      <c r="F2194" s="23"/>
      <c r="G2194" s="23"/>
      <c r="H2194" s="23"/>
      <c r="I2194" s="23"/>
      <c r="J2194" s="23"/>
      <c r="K2194" s="23"/>
    </row>
    <row r="2195" spans="2:11" x14ac:dyDescent="0.25">
      <c r="B2195" s="23"/>
      <c r="C2195" s="23"/>
      <c r="D2195" s="23"/>
      <c r="E2195" s="23"/>
      <c r="F2195" s="23"/>
      <c r="G2195" s="23"/>
      <c r="H2195" s="23"/>
      <c r="I2195" s="23"/>
      <c r="J2195" s="23"/>
      <c r="K2195" s="23"/>
    </row>
    <row r="2196" spans="2:11" x14ac:dyDescent="0.25">
      <c r="B2196" s="23"/>
      <c r="C2196" s="23"/>
      <c r="D2196" s="23"/>
      <c r="E2196" s="23"/>
      <c r="F2196" s="23"/>
      <c r="G2196" s="23"/>
      <c r="H2196" s="23"/>
      <c r="I2196" s="23"/>
      <c r="J2196" s="23"/>
      <c r="K2196" s="23"/>
    </row>
    <row r="2197" spans="2:11" x14ac:dyDescent="0.25">
      <c r="B2197" s="23"/>
      <c r="C2197" s="23"/>
      <c r="D2197" s="23"/>
      <c r="E2197" s="23"/>
      <c r="F2197" s="23"/>
      <c r="G2197" s="23"/>
      <c r="H2197" s="23"/>
      <c r="I2197" s="23"/>
      <c r="J2197" s="23"/>
      <c r="K2197" s="23"/>
    </row>
    <row r="2198" spans="2:11" x14ac:dyDescent="0.25">
      <c r="B2198" s="23"/>
      <c r="C2198" s="23"/>
      <c r="D2198" s="23"/>
      <c r="E2198" s="23"/>
      <c r="F2198" s="23"/>
      <c r="G2198" s="23"/>
      <c r="H2198" s="23"/>
      <c r="I2198" s="23"/>
      <c r="J2198" s="23"/>
      <c r="K2198" s="23"/>
    </row>
    <row r="2199" spans="2:11" x14ac:dyDescent="0.25">
      <c r="B2199" s="23"/>
      <c r="C2199" s="23"/>
      <c r="D2199" s="23"/>
      <c r="E2199" s="23"/>
      <c r="F2199" s="23"/>
      <c r="G2199" s="23"/>
      <c r="H2199" s="23"/>
      <c r="I2199" s="23"/>
      <c r="J2199" s="23"/>
      <c r="K2199" s="23"/>
    </row>
    <row r="2200" spans="2:11" x14ac:dyDescent="0.25">
      <c r="B2200" s="23"/>
      <c r="C2200" s="23"/>
      <c r="D2200" s="23"/>
      <c r="E2200" s="23"/>
      <c r="F2200" s="23"/>
      <c r="G2200" s="23"/>
      <c r="H2200" s="23"/>
      <c r="I2200" s="23"/>
      <c r="J2200" s="23"/>
      <c r="K2200" s="23"/>
    </row>
    <row r="2201" spans="2:11" x14ac:dyDescent="0.25">
      <c r="B2201" s="23"/>
      <c r="C2201" s="23"/>
      <c r="D2201" s="23"/>
      <c r="E2201" s="23"/>
      <c r="F2201" s="23"/>
      <c r="G2201" s="23"/>
      <c r="H2201" s="23"/>
      <c r="I2201" s="23"/>
      <c r="J2201" s="23"/>
      <c r="K2201" s="23"/>
    </row>
    <row r="2202" spans="2:11" x14ac:dyDescent="0.25">
      <c r="B2202" s="23"/>
      <c r="C2202" s="23"/>
      <c r="D2202" s="23"/>
      <c r="E2202" s="23"/>
      <c r="F2202" s="23"/>
      <c r="G2202" s="23"/>
      <c r="H2202" s="23"/>
      <c r="I2202" s="23"/>
      <c r="J2202" s="23"/>
      <c r="K2202" s="23"/>
    </row>
    <row r="2203" spans="2:11" x14ac:dyDescent="0.25">
      <c r="B2203" s="23"/>
      <c r="C2203" s="23"/>
      <c r="D2203" s="23"/>
      <c r="E2203" s="23"/>
      <c r="F2203" s="23"/>
      <c r="G2203" s="23"/>
      <c r="H2203" s="23"/>
      <c r="I2203" s="23"/>
      <c r="J2203" s="23"/>
      <c r="K2203" s="23"/>
    </row>
    <row r="2204" spans="2:11" x14ac:dyDescent="0.25">
      <c r="B2204" s="23"/>
      <c r="C2204" s="23"/>
      <c r="D2204" s="23"/>
      <c r="E2204" s="23"/>
      <c r="F2204" s="23"/>
      <c r="G2204" s="23"/>
      <c r="H2204" s="23"/>
      <c r="I2204" s="23"/>
      <c r="J2204" s="23"/>
      <c r="K2204" s="23"/>
    </row>
    <row r="2205" spans="2:11" x14ac:dyDescent="0.25">
      <c r="B2205" s="23"/>
      <c r="C2205" s="23"/>
      <c r="D2205" s="23"/>
      <c r="E2205" s="23"/>
      <c r="F2205" s="23"/>
      <c r="G2205" s="23"/>
      <c r="H2205" s="23"/>
      <c r="I2205" s="23"/>
      <c r="J2205" s="23"/>
      <c r="K2205" s="23"/>
    </row>
    <row r="2206" spans="2:11" x14ac:dyDescent="0.25">
      <c r="B2206" s="23"/>
      <c r="C2206" s="23"/>
      <c r="D2206" s="23"/>
      <c r="E2206" s="23"/>
      <c r="F2206" s="23"/>
      <c r="G2206" s="23"/>
      <c r="H2206" s="23"/>
      <c r="I2206" s="23"/>
      <c r="J2206" s="23"/>
      <c r="K2206" s="23"/>
    </row>
    <row r="2207" spans="2:11" x14ac:dyDescent="0.25">
      <c r="B2207" s="23"/>
      <c r="C2207" s="23"/>
      <c r="D2207" s="23"/>
      <c r="E2207" s="23"/>
      <c r="F2207" s="23"/>
      <c r="G2207" s="23"/>
      <c r="H2207" s="23"/>
      <c r="I2207" s="23"/>
      <c r="J2207" s="23"/>
      <c r="K2207" s="23"/>
    </row>
    <row r="2208" spans="2:11" x14ac:dyDescent="0.25">
      <c r="B2208" s="23"/>
      <c r="C2208" s="23"/>
      <c r="D2208" s="23"/>
      <c r="E2208" s="23"/>
      <c r="F2208" s="23"/>
      <c r="G2208" s="23"/>
      <c r="H2208" s="23"/>
      <c r="I2208" s="23"/>
      <c r="J2208" s="23"/>
      <c r="K2208" s="23"/>
    </row>
    <row r="2209" spans="2:11" x14ac:dyDescent="0.25">
      <c r="B2209" s="23"/>
      <c r="C2209" s="23"/>
      <c r="D2209" s="23"/>
      <c r="E2209" s="23"/>
      <c r="F2209" s="23"/>
      <c r="G2209" s="23"/>
      <c r="H2209" s="23"/>
      <c r="I2209" s="23"/>
      <c r="J2209" s="23"/>
      <c r="K2209" s="23"/>
    </row>
    <row r="2210" spans="2:11" x14ac:dyDescent="0.25">
      <c r="B2210" s="23"/>
      <c r="C2210" s="23"/>
      <c r="D2210" s="23"/>
      <c r="E2210" s="23"/>
      <c r="F2210" s="23"/>
      <c r="G2210" s="23"/>
      <c r="H2210" s="23"/>
      <c r="I2210" s="23"/>
      <c r="J2210" s="23"/>
      <c r="K2210" s="23"/>
    </row>
    <row r="2211" spans="2:11" x14ac:dyDescent="0.25">
      <c r="B2211" s="23"/>
      <c r="C2211" s="23"/>
      <c r="D2211" s="23"/>
      <c r="E2211" s="23"/>
      <c r="F2211" s="23"/>
      <c r="G2211" s="23"/>
      <c r="H2211" s="23"/>
      <c r="I2211" s="23"/>
      <c r="J2211" s="23"/>
      <c r="K2211" s="23"/>
    </row>
    <row r="2212" spans="2:11" x14ac:dyDescent="0.25">
      <c r="B2212" s="23"/>
      <c r="C2212" s="23"/>
      <c r="D2212" s="23"/>
      <c r="E2212" s="23"/>
      <c r="F2212" s="23"/>
      <c r="G2212" s="23"/>
      <c r="H2212" s="23"/>
      <c r="I2212" s="23"/>
      <c r="J2212" s="23"/>
      <c r="K2212" s="23"/>
    </row>
    <row r="2213" spans="2:11" x14ac:dyDescent="0.25">
      <c r="B2213" s="23"/>
      <c r="C2213" s="23"/>
      <c r="D2213" s="23"/>
      <c r="E2213" s="23"/>
      <c r="F2213" s="23"/>
      <c r="G2213" s="23"/>
      <c r="H2213" s="23"/>
      <c r="I2213" s="23"/>
      <c r="J2213" s="23"/>
      <c r="K2213" s="23"/>
    </row>
    <row r="2214" spans="2:11" x14ac:dyDescent="0.25">
      <c r="B2214" s="23"/>
      <c r="C2214" s="23"/>
      <c r="D2214" s="23"/>
      <c r="E2214" s="23"/>
      <c r="F2214" s="23"/>
      <c r="G2214" s="23"/>
      <c r="H2214" s="23"/>
      <c r="I2214" s="23"/>
      <c r="J2214" s="23"/>
      <c r="K2214" s="23"/>
    </row>
    <row r="2215" spans="2:11" x14ac:dyDescent="0.25">
      <c r="B2215" s="23"/>
      <c r="C2215" s="23"/>
      <c r="D2215" s="23"/>
      <c r="E2215" s="23"/>
      <c r="F2215" s="23"/>
      <c r="G2215" s="23"/>
      <c r="H2215" s="23"/>
      <c r="I2215" s="23"/>
      <c r="J2215" s="23"/>
      <c r="K2215" s="23"/>
    </row>
    <row r="2216" spans="2:11" x14ac:dyDescent="0.25">
      <c r="B2216" s="23"/>
      <c r="C2216" s="23"/>
      <c r="D2216" s="23"/>
      <c r="E2216" s="23"/>
      <c r="F2216" s="23"/>
      <c r="G2216" s="23"/>
      <c r="H2216" s="23"/>
      <c r="I2216" s="23"/>
      <c r="J2216" s="23"/>
      <c r="K2216" s="23"/>
    </row>
    <row r="2217" spans="2:11" x14ac:dyDescent="0.25">
      <c r="B2217" s="23"/>
      <c r="C2217" s="23"/>
      <c r="D2217" s="23"/>
      <c r="E2217" s="23"/>
      <c r="F2217" s="23"/>
      <c r="G2217" s="23"/>
      <c r="H2217" s="23"/>
      <c r="I2217" s="23"/>
      <c r="J2217" s="23"/>
      <c r="K2217" s="23"/>
    </row>
    <row r="2218" spans="2:11" x14ac:dyDescent="0.25">
      <c r="B2218" s="23"/>
      <c r="C2218" s="23"/>
      <c r="D2218" s="23"/>
      <c r="E2218" s="23"/>
      <c r="F2218" s="23"/>
      <c r="G2218" s="23"/>
      <c r="H2218" s="23"/>
      <c r="I2218" s="23"/>
      <c r="J2218" s="23"/>
      <c r="K2218" s="23"/>
    </row>
    <row r="2219" spans="2:11" x14ac:dyDescent="0.25">
      <c r="B2219" s="23"/>
      <c r="C2219" s="23"/>
      <c r="D2219" s="23"/>
      <c r="E2219" s="23"/>
      <c r="F2219" s="23"/>
      <c r="G2219" s="23"/>
      <c r="H2219" s="23"/>
      <c r="I2219" s="23"/>
      <c r="J2219" s="23"/>
      <c r="K2219" s="23"/>
    </row>
    <row r="2220" spans="2:11" x14ac:dyDescent="0.25">
      <c r="B2220" s="23"/>
      <c r="C2220" s="23"/>
      <c r="D2220" s="23"/>
      <c r="E2220" s="23"/>
      <c r="F2220" s="23"/>
      <c r="G2220" s="23"/>
      <c r="H2220" s="23"/>
      <c r="I2220" s="23"/>
      <c r="J2220" s="23"/>
      <c r="K2220" s="23"/>
    </row>
    <row r="2221" spans="2:11" x14ac:dyDescent="0.25">
      <c r="B2221" s="23"/>
      <c r="C2221" s="23"/>
      <c r="D2221" s="23"/>
      <c r="E2221" s="23"/>
      <c r="F2221" s="23"/>
      <c r="G2221" s="23"/>
      <c r="H2221" s="23"/>
      <c r="I2221" s="23"/>
      <c r="J2221" s="23"/>
      <c r="K2221" s="23"/>
    </row>
    <row r="2222" spans="2:11" x14ac:dyDescent="0.25">
      <c r="B2222" s="23"/>
      <c r="C2222" s="23"/>
      <c r="D2222" s="23"/>
      <c r="E2222" s="23"/>
      <c r="F2222" s="23"/>
      <c r="G2222" s="23"/>
      <c r="H2222" s="23"/>
      <c r="I2222" s="23"/>
      <c r="J2222" s="23"/>
      <c r="K2222" s="23"/>
    </row>
    <row r="2223" spans="2:11" x14ac:dyDescent="0.25">
      <c r="B2223" s="23"/>
      <c r="C2223" s="23"/>
      <c r="D2223" s="23"/>
      <c r="E2223" s="23"/>
      <c r="F2223" s="23"/>
      <c r="G2223" s="23"/>
      <c r="H2223" s="23"/>
      <c r="I2223" s="23"/>
      <c r="J2223" s="23"/>
      <c r="K2223" s="23"/>
    </row>
    <row r="2224" spans="2:11" x14ac:dyDescent="0.25">
      <c r="B2224" s="23"/>
      <c r="C2224" s="23"/>
      <c r="D2224" s="23"/>
      <c r="E2224" s="23"/>
      <c r="F2224" s="23"/>
      <c r="G2224" s="23"/>
      <c r="H2224" s="23"/>
      <c r="I2224" s="23"/>
      <c r="J2224" s="23"/>
      <c r="K2224" s="23"/>
    </row>
    <row r="2225" spans="2:11" x14ac:dyDescent="0.25">
      <c r="B2225" s="23"/>
      <c r="C2225" s="23"/>
      <c r="D2225" s="23"/>
      <c r="E2225" s="23"/>
      <c r="F2225" s="23"/>
      <c r="G2225" s="23"/>
      <c r="H2225" s="23"/>
      <c r="I2225" s="23"/>
      <c r="J2225" s="23"/>
      <c r="K2225" s="23"/>
    </row>
    <row r="2226" spans="2:11" x14ac:dyDescent="0.25">
      <c r="B2226" s="23"/>
      <c r="C2226" s="23"/>
      <c r="D2226" s="23"/>
      <c r="E2226" s="23"/>
      <c r="F2226" s="23"/>
      <c r="G2226" s="23"/>
      <c r="H2226" s="23"/>
      <c r="I2226" s="23"/>
      <c r="J2226" s="23"/>
      <c r="K2226" s="23"/>
    </row>
    <row r="2227" spans="2:11" x14ac:dyDescent="0.25">
      <c r="B2227" s="23"/>
      <c r="C2227" s="23"/>
      <c r="D2227" s="23"/>
      <c r="E2227" s="23"/>
      <c r="F2227" s="23"/>
      <c r="G2227" s="23"/>
      <c r="H2227" s="23"/>
      <c r="I2227" s="23"/>
      <c r="J2227" s="23"/>
      <c r="K2227" s="23"/>
    </row>
    <row r="2228" spans="2:11" x14ac:dyDescent="0.25">
      <c r="B2228" s="23"/>
      <c r="C2228" s="23"/>
      <c r="D2228" s="23"/>
      <c r="E2228" s="23"/>
      <c r="F2228" s="23"/>
      <c r="G2228" s="23"/>
      <c r="H2228" s="23"/>
      <c r="I2228" s="23"/>
      <c r="J2228" s="23"/>
      <c r="K2228" s="23"/>
    </row>
    <row r="2229" spans="2:11" x14ac:dyDescent="0.25">
      <c r="B2229" s="23"/>
      <c r="C2229" s="23"/>
      <c r="D2229" s="23"/>
      <c r="E2229" s="23"/>
      <c r="F2229" s="23"/>
      <c r="G2229" s="23"/>
      <c r="H2229" s="23"/>
      <c r="I2229" s="23"/>
      <c r="J2229" s="23"/>
      <c r="K2229" s="23"/>
    </row>
    <row r="2230" spans="2:11" x14ac:dyDescent="0.25">
      <c r="B2230" s="23"/>
      <c r="C2230" s="23"/>
      <c r="D2230" s="23"/>
      <c r="E2230" s="23"/>
      <c r="F2230" s="23"/>
      <c r="G2230" s="23"/>
      <c r="H2230" s="23"/>
      <c r="I2230" s="23"/>
      <c r="J2230" s="23"/>
      <c r="K2230" s="23"/>
    </row>
    <row r="2231" spans="2:11" x14ac:dyDescent="0.25">
      <c r="B2231" s="23"/>
      <c r="C2231" s="23"/>
      <c r="D2231" s="23"/>
      <c r="E2231" s="23"/>
      <c r="F2231" s="23"/>
      <c r="G2231" s="23"/>
      <c r="H2231" s="23"/>
      <c r="I2231" s="23"/>
      <c r="J2231" s="23"/>
      <c r="K2231" s="23"/>
    </row>
    <row r="2232" spans="2:11" x14ac:dyDescent="0.25">
      <c r="B2232" s="23"/>
      <c r="C2232" s="23"/>
      <c r="D2232" s="23"/>
      <c r="E2232" s="23"/>
      <c r="F2232" s="23"/>
      <c r="G2232" s="23"/>
      <c r="H2232" s="23"/>
      <c r="I2232" s="23"/>
      <c r="J2232" s="23"/>
      <c r="K2232" s="23"/>
    </row>
    <row r="2233" spans="2:11" x14ac:dyDescent="0.25">
      <c r="B2233" s="23"/>
      <c r="C2233" s="23"/>
      <c r="D2233" s="23"/>
      <c r="E2233" s="23"/>
      <c r="F2233" s="23"/>
      <c r="G2233" s="23"/>
      <c r="H2233" s="23"/>
      <c r="I2233" s="23"/>
      <c r="J2233" s="23"/>
      <c r="K2233" s="23"/>
    </row>
    <row r="2234" spans="2:11" x14ac:dyDescent="0.25">
      <c r="B2234" s="23"/>
      <c r="C2234" s="23"/>
      <c r="D2234" s="23"/>
      <c r="E2234" s="23"/>
      <c r="F2234" s="23"/>
      <c r="G2234" s="23"/>
      <c r="H2234" s="23"/>
      <c r="I2234" s="23"/>
      <c r="J2234" s="23"/>
      <c r="K2234" s="23"/>
    </row>
    <row r="2235" spans="2:11" x14ac:dyDescent="0.25">
      <c r="B2235" s="23"/>
      <c r="C2235" s="23"/>
      <c r="D2235" s="23"/>
      <c r="E2235" s="23"/>
      <c r="F2235" s="23"/>
      <c r="G2235" s="23"/>
      <c r="H2235" s="23"/>
      <c r="I2235" s="23"/>
      <c r="J2235" s="23"/>
      <c r="K2235" s="23"/>
    </row>
    <row r="2236" spans="2:11" x14ac:dyDescent="0.25">
      <c r="B2236" s="23"/>
      <c r="C2236" s="23"/>
      <c r="D2236" s="23"/>
      <c r="E2236" s="23"/>
      <c r="F2236" s="23"/>
      <c r="G2236" s="23"/>
      <c r="H2236" s="23"/>
      <c r="I2236" s="23"/>
      <c r="J2236" s="23"/>
      <c r="K2236" s="23"/>
    </row>
    <row r="2237" spans="2:11" x14ac:dyDescent="0.25">
      <c r="B2237" s="23"/>
      <c r="C2237" s="23"/>
      <c r="D2237" s="23"/>
      <c r="E2237" s="23"/>
      <c r="F2237" s="23"/>
      <c r="G2237" s="23"/>
      <c r="H2237" s="23"/>
      <c r="I2237" s="23"/>
      <c r="J2237" s="23"/>
      <c r="K2237" s="23"/>
    </row>
    <row r="2238" spans="2:11" x14ac:dyDescent="0.25">
      <c r="B2238" s="23"/>
      <c r="C2238" s="23"/>
      <c r="D2238" s="23"/>
      <c r="E2238" s="23"/>
      <c r="F2238" s="23"/>
      <c r="G2238" s="23"/>
      <c r="H2238" s="23"/>
      <c r="I2238" s="23"/>
      <c r="J2238" s="23"/>
      <c r="K2238" s="23"/>
    </row>
    <row r="2239" spans="2:11" x14ac:dyDescent="0.25">
      <c r="B2239" s="23"/>
      <c r="C2239" s="23"/>
      <c r="D2239" s="23"/>
      <c r="E2239" s="23"/>
      <c r="F2239" s="23"/>
      <c r="G2239" s="23"/>
      <c r="H2239" s="23"/>
      <c r="I2239" s="23"/>
      <c r="J2239" s="23"/>
      <c r="K2239" s="23"/>
    </row>
    <row r="2240" spans="2:11" x14ac:dyDescent="0.25">
      <c r="B2240" s="23"/>
      <c r="C2240" s="23"/>
      <c r="D2240" s="23"/>
      <c r="E2240" s="23"/>
      <c r="F2240" s="23"/>
      <c r="G2240" s="23"/>
      <c r="H2240" s="23"/>
      <c r="I2240" s="23"/>
      <c r="J2240" s="23"/>
      <c r="K2240" s="23"/>
    </row>
    <row r="2241" spans="2:11" x14ac:dyDescent="0.25">
      <c r="B2241" s="23"/>
      <c r="C2241" s="23"/>
      <c r="D2241" s="23"/>
      <c r="E2241" s="23"/>
      <c r="F2241" s="23"/>
      <c r="G2241" s="23"/>
      <c r="H2241" s="23"/>
      <c r="I2241" s="23"/>
      <c r="J2241" s="23"/>
      <c r="K2241" s="23"/>
    </row>
    <row r="2242" spans="2:11" x14ac:dyDescent="0.25">
      <c r="B2242" s="23"/>
      <c r="C2242" s="23"/>
      <c r="D2242" s="23"/>
      <c r="E2242" s="23"/>
      <c r="F2242" s="23"/>
      <c r="G2242" s="23"/>
      <c r="H2242" s="23"/>
      <c r="I2242" s="23"/>
      <c r="J2242" s="23"/>
      <c r="K2242" s="23"/>
    </row>
    <row r="2243" spans="2:11" x14ac:dyDescent="0.25">
      <c r="B2243" s="23"/>
      <c r="C2243" s="23"/>
      <c r="D2243" s="23"/>
      <c r="E2243" s="23"/>
      <c r="F2243" s="23"/>
      <c r="G2243" s="23"/>
      <c r="H2243" s="23"/>
      <c r="I2243" s="23"/>
      <c r="J2243" s="23"/>
      <c r="K2243" s="23"/>
    </row>
    <row r="2244" spans="2:11" x14ac:dyDescent="0.25">
      <c r="B2244" s="23"/>
      <c r="C2244" s="23"/>
      <c r="D2244" s="23"/>
      <c r="E2244" s="23"/>
      <c r="F2244" s="23"/>
      <c r="G2244" s="23"/>
      <c r="H2244" s="23"/>
      <c r="I2244" s="23"/>
      <c r="J2244" s="23"/>
      <c r="K2244" s="23"/>
    </row>
    <row r="2245" spans="2:11" x14ac:dyDescent="0.25">
      <c r="B2245" s="23"/>
      <c r="C2245" s="23"/>
      <c r="D2245" s="23"/>
      <c r="E2245" s="23"/>
      <c r="F2245" s="23"/>
      <c r="G2245" s="23"/>
      <c r="H2245" s="23"/>
      <c r="I2245" s="23"/>
      <c r="J2245" s="23"/>
      <c r="K2245" s="23"/>
    </row>
    <row r="2246" spans="2:11" x14ac:dyDescent="0.25">
      <c r="B2246" s="23"/>
      <c r="C2246" s="23"/>
      <c r="D2246" s="23"/>
      <c r="E2246" s="23"/>
      <c r="F2246" s="23"/>
      <c r="G2246" s="23"/>
      <c r="H2246" s="23"/>
      <c r="I2246" s="23"/>
      <c r="J2246" s="23"/>
      <c r="K2246" s="23"/>
    </row>
    <row r="2247" spans="2:11" x14ac:dyDescent="0.25">
      <c r="B2247" s="23"/>
      <c r="C2247" s="23"/>
      <c r="D2247" s="23"/>
      <c r="E2247" s="23"/>
      <c r="F2247" s="23"/>
      <c r="G2247" s="23"/>
      <c r="H2247" s="23"/>
      <c r="I2247" s="23"/>
      <c r="J2247" s="23"/>
      <c r="K2247" s="23"/>
    </row>
    <row r="2248" spans="2:11" x14ac:dyDescent="0.25">
      <c r="B2248" s="23"/>
      <c r="C2248" s="23"/>
      <c r="D2248" s="23"/>
      <c r="E2248" s="23"/>
      <c r="F2248" s="23"/>
      <c r="G2248" s="23"/>
      <c r="H2248" s="23"/>
      <c r="I2248" s="23"/>
      <c r="J2248" s="23"/>
      <c r="K2248" s="23"/>
    </row>
    <row r="2249" spans="2:11" x14ac:dyDescent="0.25">
      <c r="B2249" s="23"/>
      <c r="C2249" s="23"/>
      <c r="D2249" s="23"/>
      <c r="E2249" s="23"/>
      <c r="F2249" s="23"/>
      <c r="G2249" s="23"/>
      <c r="H2249" s="23"/>
      <c r="I2249" s="23"/>
      <c r="J2249" s="23"/>
      <c r="K2249" s="23"/>
    </row>
    <row r="2250" spans="2:11" x14ac:dyDescent="0.25">
      <c r="B2250" s="23"/>
      <c r="C2250" s="23"/>
      <c r="D2250" s="23"/>
      <c r="E2250" s="23"/>
      <c r="F2250" s="23"/>
      <c r="G2250" s="23"/>
      <c r="H2250" s="23"/>
      <c r="I2250" s="23"/>
      <c r="J2250" s="23"/>
      <c r="K2250" s="23"/>
    </row>
    <row r="2251" spans="2:11" x14ac:dyDescent="0.25">
      <c r="B2251" s="23"/>
      <c r="C2251" s="23"/>
      <c r="D2251" s="23"/>
      <c r="E2251" s="23"/>
      <c r="F2251" s="23"/>
      <c r="G2251" s="23"/>
      <c r="H2251" s="23"/>
      <c r="I2251" s="23"/>
      <c r="J2251" s="23"/>
      <c r="K2251" s="23"/>
    </row>
    <row r="2252" spans="2:11" x14ac:dyDescent="0.25">
      <c r="B2252" s="23"/>
      <c r="C2252" s="23"/>
      <c r="D2252" s="23"/>
      <c r="E2252" s="23"/>
      <c r="F2252" s="23"/>
      <c r="G2252" s="23"/>
      <c r="H2252" s="23"/>
      <c r="I2252" s="23"/>
      <c r="J2252" s="23"/>
      <c r="K2252" s="23"/>
    </row>
    <row r="2253" spans="2:11" x14ac:dyDescent="0.25">
      <c r="B2253" s="23"/>
      <c r="C2253" s="23"/>
      <c r="D2253" s="23"/>
      <c r="E2253" s="23"/>
      <c r="F2253" s="23"/>
      <c r="G2253" s="23"/>
      <c r="H2253" s="23"/>
      <c r="I2253" s="23"/>
      <c r="J2253" s="23"/>
      <c r="K2253" s="23"/>
    </row>
    <row r="2254" spans="2:11" x14ac:dyDescent="0.25">
      <c r="B2254" s="23"/>
      <c r="C2254" s="23"/>
      <c r="D2254" s="23"/>
      <c r="E2254" s="23"/>
      <c r="F2254" s="23"/>
      <c r="G2254" s="23"/>
      <c r="H2254" s="23"/>
      <c r="I2254" s="23"/>
      <c r="J2254" s="23"/>
      <c r="K2254" s="23"/>
    </row>
    <row r="2255" spans="2:11" x14ac:dyDescent="0.25">
      <c r="B2255" s="23"/>
      <c r="C2255" s="23"/>
      <c r="D2255" s="23"/>
      <c r="E2255" s="23"/>
      <c r="F2255" s="23"/>
      <c r="G2255" s="23"/>
      <c r="H2255" s="23"/>
      <c r="I2255" s="23"/>
      <c r="J2255" s="23"/>
      <c r="K2255" s="23"/>
    </row>
    <row r="2256" spans="2:11" x14ac:dyDescent="0.25">
      <c r="B2256" s="23"/>
      <c r="C2256" s="23"/>
      <c r="D2256" s="23"/>
      <c r="E2256" s="23"/>
      <c r="F2256" s="23"/>
      <c r="G2256" s="23"/>
      <c r="H2256" s="23"/>
      <c r="I2256" s="23"/>
      <c r="J2256" s="23"/>
      <c r="K2256" s="23"/>
    </row>
    <row r="2257" spans="2:11" x14ac:dyDescent="0.25">
      <c r="B2257" s="23"/>
      <c r="C2257" s="23"/>
      <c r="D2257" s="23"/>
      <c r="E2257" s="23"/>
      <c r="F2257" s="23"/>
      <c r="G2257" s="23"/>
      <c r="H2257" s="23"/>
      <c r="I2257" s="23"/>
      <c r="J2257" s="23"/>
      <c r="K2257" s="23"/>
    </row>
    <row r="2258" spans="2:11" x14ac:dyDescent="0.25">
      <c r="B2258" s="23"/>
      <c r="C2258" s="23"/>
      <c r="D2258" s="23"/>
      <c r="E2258" s="23"/>
      <c r="F2258" s="23"/>
      <c r="G2258" s="23"/>
      <c r="H2258" s="23"/>
      <c r="I2258" s="23"/>
      <c r="J2258" s="23"/>
      <c r="K2258" s="23"/>
    </row>
    <row r="2259" spans="2:11" x14ac:dyDescent="0.25">
      <c r="B2259" s="23"/>
      <c r="C2259" s="23"/>
      <c r="D2259" s="23"/>
      <c r="E2259" s="23"/>
      <c r="F2259" s="23"/>
      <c r="G2259" s="23"/>
      <c r="H2259" s="23"/>
      <c r="I2259" s="23"/>
      <c r="J2259" s="23"/>
      <c r="K2259" s="23"/>
    </row>
    <row r="2260" spans="2:11" x14ac:dyDescent="0.25">
      <c r="B2260" s="23"/>
      <c r="C2260" s="23"/>
      <c r="D2260" s="23"/>
      <c r="E2260" s="23"/>
      <c r="F2260" s="23"/>
      <c r="G2260" s="23"/>
      <c r="H2260" s="23"/>
      <c r="I2260" s="23"/>
      <c r="J2260" s="23"/>
      <c r="K2260" s="23"/>
    </row>
    <row r="2261" spans="2:11" x14ac:dyDescent="0.25">
      <c r="B2261" s="23"/>
      <c r="C2261" s="23"/>
      <c r="D2261" s="23"/>
      <c r="E2261" s="23"/>
      <c r="F2261" s="23"/>
      <c r="G2261" s="23"/>
      <c r="H2261" s="23"/>
      <c r="I2261" s="23"/>
      <c r="J2261" s="23"/>
      <c r="K2261" s="23"/>
    </row>
    <row r="2262" spans="2:11" x14ac:dyDescent="0.25">
      <c r="B2262" s="23"/>
      <c r="C2262" s="23"/>
      <c r="D2262" s="23"/>
      <c r="E2262" s="23"/>
      <c r="F2262" s="23"/>
      <c r="G2262" s="23"/>
      <c r="H2262" s="23"/>
      <c r="I2262" s="23"/>
      <c r="J2262" s="23"/>
      <c r="K2262" s="23"/>
    </row>
    <row r="2263" spans="2:11" x14ac:dyDescent="0.25">
      <c r="B2263" s="23"/>
      <c r="C2263" s="23"/>
      <c r="D2263" s="23"/>
      <c r="E2263" s="23"/>
      <c r="F2263" s="23"/>
      <c r="G2263" s="23"/>
      <c r="H2263" s="23"/>
      <c r="I2263" s="23"/>
      <c r="J2263" s="23"/>
      <c r="K2263" s="23"/>
    </row>
    <row r="2264" spans="2:11" x14ac:dyDescent="0.25">
      <c r="B2264" s="23"/>
      <c r="C2264" s="23"/>
      <c r="D2264" s="23"/>
      <c r="E2264" s="23"/>
      <c r="F2264" s="23"/>
      <c r="G2264" s="23"/>
      <c r="H2264" s="23"/>
      <c r="I2264" s="23"/>
      <c r="J2264" s="23"/>
      <c r="K2264" s="23"/>
    </row>
    <row r="2265" spans="2:11" x14ac:dyDescent="0.25">
      <c r="B2265" s="23"/>
      <c r="C2265" s="23"/>
      <c r="D2265" s="23"/>
      <c r="E2265" s="23"/>
      <c r="F2265" s="23"/>
      <c r="G2265" s="23"/>
      <c r="H2265" s="23"/>
      <c r="I2265" s="23"/>
      <c r="J2265" s="23"/>
      <c r="K2265" s="23"/>
    </row>
    <row r="2266" spans="2:11" x14ac:dyDescent="0.25">
      <c r="B2266" s="23"/>
      <c r="C2266" s="23"/>
      <c r="D2266" s="23"/>
      <c r="E2266" s="23"/>
      <c r="F2266" s="23"/>
      <c r="G2266" s="23"/>
      <c r="H2266" s="23"/>
      <c r="I2266" s="23"/>
      <c r="J2266" s="23"/>
      <c r="K2266" s="23"/>
    </row>
    <row r="2267" spans="2:11" x14ac:dyDescent="0.25">
      <c r="B2267" s="23"/>
      <c r="C2267" s="23"/>
      <c r="D2267" s="23"/>
      <c r="E2267" s="23"/>
      <c r="F2267" s="23"/>
      <c r="G2267" s="23"/>
      <c r="H2267" s="23"/>
      <c r="I2267" s="23"/>
      <c r="J2267" s="23"/>
      <c r="K2267" s="23"/>
    </row>
    <row r="2268" spans="2:11" x14ac:dyDescent="0.25">
      <c r="B2268" s="23"/>
      <c r="C2268" s="23"/>
      <c r="D2268" s="23"/>
      <c r="E2268" s="23"/>
      <c r="F2268" s="23"/>
      <c r="G2268" s="23"/>
      <c r="H2268" s="23"/>
      <c r="I2268" s="23"/>
      <c r="J2268" s="23"/>
      <c r="K2268" s="23"/>
    </row>
    <row r="2269" spans="2:11" x14ac:dyDescent="0.25">
      <c r="B2269" s="23"/>
      <c r="C2269" s="23"/>
      <c r="D2269" s="23"/>
      <c r="E2269" s="23"/>
      <c r="F2269" s="23"/>
      <c r="G2269" s="23"/>
      <c r="H2269" s="23"/>
      <c r="I2269" s="23"/>
      <c r="J2269" s="23"/>
      <c r="K2269" s="23"/>
    </row>
    <row r="2270" spans="2:11" x14ac:dyDescent="0.25">
      <c r="B2270" s="23"/>
      <c r="C2270" s="23"/>
      <c r="D2270" s="23"/>
      <c r="E2270" s="23"/>
      <c r="F2270" s="23"/>
      <c r="G2270" s="23"/>
      <c r="H2270" s="23"/>
      <c r="I2270" s="23"/>
      <c r="J2270" s="23"/>
      <c r="K2270" s="23"/>
    </row>
    <row r="2271" spans="2:11" x14ac:dyDescent="0.25">
      <c r="B2271" s="23"/>
      <c r="C2271" s="23"/>
      <c r="D2271" s="23"/>
      <c r="E2271" s="23"/>
      <c r="F2271" s="23"/>
      <c r="G2271" s="23"/>
      <c r="H2271" s="23"/>
      <c r="I2271" s="23"/>
      <c r="J2271" s="23"/>
      <c r="K2271" s="23"/>
    </row>
    <row r="2272" spans="2:11" x14ac:dyDescent="0.25">
      <c r="B2272" s="23"/>
      <c r="C2272" s="23"/>
      <c r="D2272" s="23"/>
      <c r="E2272" s="23"/>
      <c r="F2272" s="23"/>
      <c r="G2272" s="23"/>
      <c r="H2272" s="23"/>
      <c r="I2272" s="23"/>
      <c r="J2272" s="23"/>
      <c r="K2272" s="23"/>
    </row>
    <row r="2273" spans="2:11" x14ac:dyDescent="0.25">
      <c r="B2273" s="23"/>
      <c r="C2273" s="23"/>
      <c r="D2273" s="23"/>
      <c r="E2273" s="23"/>
      <c r="F2273" s="23"/>
      <c r="G2273" s="23"/>
      <c r="H2273" s="23"/>
      <c r="I2273" s="23"/>
      <c r="J2273" s="23"/>
      <c r="K2273" s="23"/>
    </row>
    <row r="2274" spans="2:11" x14ac:dyDescent="0.25">
      <c r="B2274" s="23"/>
      <c r="C2274" s="23"/>
      <c r="D2274" s="23"/>
      <c r="E2274" s="23"/>
      <c r="F2274" s="23"/>
      <c r="G2274" s="23"/>
      <c r="H2274" s="23"/>
      <c r="I2274" s="23"/>
      <c r="J2274" s="23"/>
      <c r="K2274" s="23"/>
    </row>
    <row r="2275" spans="2:11" x14ac:dyDescent="0.25">
      <c r="B2275" s="23"/>
      <c r="C2275" s="23"/>
      <c r="D2275" s="23"/>
      <c r="E2275" s="23"/>
      <c r="F2275" s="23"/>
      <c r="G2275" s="23"/>
      <c r="H2275" s="23"/>
      <c r="I2275" s="23"/>
      <c r="J2275" s="23"/>
      <c r="K2275" s="23"/>
    </row>
    <row r="2276" spans="2:11" x14ac:dyDescent="0.25">
      <c r="B2276" s="23"/>
      <c r="C2276" s="23"/>
      <c r="D2276" s="23"/>
      <c r="E2276" s="23"/>
      <c r="F2276" s="23"/>
      <c r="G2276" s="23"/>
      <c r="H2276" s="23"/>
      <c r="I2276" s="23"/>
      <c r="J2276" s="23"/>
      <c r="K2276" s="23"/>
    </row>
    <row r="2277" spans="2:11" x14ac:dyDescent="0.25">
      <c r="B2277" s="23"/>
      <c r="C2277" s="23"/>
      <c r="D2277" s="23"/>
      <c r="E2277" s="23"/>
      <c r="F2277" s="23"/>
      <c r="G2277" s="23"/>
      <c r="H2277" s="23"/>
      <c r="I2277" s="23"/>
      <c r="J2277" s="23"/>
      <c r="K2277" s="23"/>
    </row>
    <row r="2278" spans="2:11" x14ac:dyDescent="0.25">
      <c r="B2278" s="23"/>
      <c r="C2278" s="23"/>
      <c r="D2278" s="23"/>
      <c r="E2278" s="23"/>
      <c r="F2278" s="23"/>
      <c r="G2278" s="23"/>
      <c r="H2278" s="23"/>
      <c r="I2278" s="23"/>
      <c r="J2278" s="23"/>
      <c r="K2278" s="23"/>
    </row>
    <row r="2279" spans="2:11" x14ac:dyDescent="0.25">
      <c r="B2279" s="23"/>
      <c r="C2279" s="23"/>
      <c r="D2279" s="23"/>
      <c r="E2279" s="23"/>
      <c r="F2279" s="23"/>
      <c r="G2279" s="23"/>
      <c r="H2279" s="23"/>
      <c r="I2279" s="23"/>
      <c r="J2279" s="23"/>
      <c r="K2279" s="23"/>
    </row>
    <row r="2280" spans="2:11" x14ac:dyDescent="0.25">
      <c r="B2280" s="23"/>
      <c r="C2280" s="23"/>
      <c r="D2280" s="23"/>
      <c r="E2280" s="23"/>
      <c r="F2280" s="23"/>
      <c r="G2280" s="23"/>
      <c r="H2280" s="23"/>
      <c r="I2280" s="23"/>
      <c r="J2280" s="23"/>
      <c r="K2280" s="23"/>
    </row>
    <row r="2281" spans="2:11" x14ac:dyDescent="0.25">
      <c r="B2281" s="23"/>
      <c r="C2281" s="23"/>
      <c r="D2281" s="23"/>
      <c r="E2281" s="23"/>
      <c r="F2281" s="23"/>
      <c r="G2281" s="23"/>
      <c r="H2281" s="23"/>
      <c r="I2281" s="23"/>
      <c r="J2281" s="23"/>
      <c r="K2281" s="23"/>
    </row>
    <row r="2282" spans="2:11" x14ac:dyDescent="0.25">
      <c r="B2282" s="23"/>
      <c r="C2282" s="23"/>
      <c r="D2282" s="23"/>
      <c r="E2282" s="23"/>
      <c r="F2282" s="23"/>
      <c r="G2282" s="23"/>
      <c r="H2282" s="23"/>
      <c r="I2282" s="23"/>
      <c r="J2282" s="23"/>
      <c r="K2282" s="23"/>
    </row>
    <row r="2283" spans="2:11" x14ac:dyDescent="0.25">
      <c r="B2283" s="23"/>
      <c r="C2283" s="23"/>
      <c r="D2283" s="23"/>
      <c r="E2283" s="23"/>
      <c r="F2283" s="23"/>
      <c r="G2283" s="23"/>
      <c r="H2283" s="23"/>
      <c r="I2283" s="23"/>
      <c r="J2283" s="23"/>
      <c r="K2283" s="23"/>
    </row>
    <row r="2284" spans="2:11" x14ac:dyDescent="0.25">
      <c r="B2284" s="23"/>
      <c r="C2284" s="23"/>
      <c r="D2284" s="23"/>
      <c r="E2284" s="23"/>
      <c r="F2284" s="23"/>
      <c r="G2284" s="23"/>
      <c r="H2284" s="23"/>
      <c r="I2284" s="23"/>
      <c r="J2284" s="23"/>
      <c r="K2284" s="23"/>
    </row>
    <row r="2285" spans="2:11" x14ac:dyDescent="0.25">
      <c r="B2285" s="23"/>
      <c r="C2285" s="23"/>
      <c r="D2285" s="23"/>
      <c r="E2285" s="23"/>
      <c r="F2285" s="23"/>
      <c r="G2285" s="23"/>
      <c r="H2285" s="23"/>
      <c r="I2285" s="23"/>
      <c r="J2285" s="23"/>
      <c r="K2285" s="23"/>
    </row>
    <row r="2286" spans="2:11" x14ac:dyDescent="0.25">
      <c r="B2286" s="23"/>
      <c r="C2286" s="23"/>
      <c r="D2286" s="23"/>
      <c r="E2286" s="23"/>
      <c r="F2286" s="23"/>
      <c r="G2286" s="23"/>
      <c r="H2286" s="23"/>
      <c r="I2286" s="23"/>
      <c r="J2286" s="23"/>
      <c r="K2286" s="23"/>
    </row>
    <row r="2287" spans="2:11" x14ac:dyDescent="0.25">
      <c r="B2287" s="23"/>
      <c r="C2287" s="23"/>
      <c r="D2287" s="23"/>
      <c r="E2287" s="23"/>
      <c r="F2287" s="23"/>
      <c r="G2287" s="23"/>
      <c r="H2287" s="23"/>
      <c r="I2287" s="23"/>
      <c r="J2287" s="23"/>
      <c r="K2287" s="23"/>
    </row>
    <row r="2288" spans="2:11" x14ac:dyDescent="0.25">
      <c r="B2288" s="23"/>
      <c r="C2288" s="23"/>
      <c r="D2288" s="23"/>
      <c r="E2288" s="23"/>
      <c r="F2288" s="23"/>
      <c r="G2288" s="23"/>
      <c r="H2288" s="23"/>
      <c r="I2288" s="23"/>
      <c r="J2288" s="23"/>
      <c r="K2288" s="23"/>
    </row>
    <row r="2289" spans="2:11" x14ac:dyDescent="0.25">
      <c r="B2289" s="23"/>
      <c r="C2289" s="23"/>
      <c r="D2289" s="23"/>
      <c r="E2289" s="23"/>
      <c r="F2289" s="23"/>
      <c r="G2289" s="23"/>
      <c r="H2289" s="23"/>
      <c r="I2289" s="23"/>
      <c r="J2289" s="23"/>
      <c r="K2289" s="23"/>
    </row>
    <row r="2290" spans="2:11" x14ac:dyDescent="0.25">
      <c r="B2290" s="23"/>
      <c r="C2290" s="23"/>
      <c r="D2290" s="23"/>
      <c r="E2290" s="23"/>
      <c r="F2290" s="23"/>
      <c r="G2290" s="23"/>
      <c r="H2290" s="23"/>
      <c r="I2290" s="23"/>
      <c r="J2290" s="23"/>
      <c r="K2290" s="23"/>
    </row>
    <row r="2291" spans="2:11" x14ac:dyDescent="0.25">
      <c r="B2291" s="23"/>
      <c r="C2291" s="23"/>
      <c r="D2291" s="23"/>
      <c r="E2291" s="23"/>
      <c r="F2291" s="23"/>
      <c r="G2291" s="23"/>
      <c r="H2291" s="23"/>
      <c r="I2291" s="23"/>
      <c r="J2291" s="23"/>
      <c r="K2291" s="23"/>
    </row>
    <row r="2292" spans="2:11" x14ac:dyDescent="0.25">
      <c r="B2292" s="23"/>
      <c r="C2292" s="23"/>
      <c r="D2292" s="23"/>
      <c r="E2292" s="23"/>
      <c r="F2292" s="23"/>
      <c r="G2292" s="23"/>
      <c r="H2292" s="23"/>
      <c r="I2292" s="23"/>
      <c r="J2292" s="23"/>
      <c r="K2292" s="23"/>
    </row>
    <row r="2293" spans="2:11" x14ac:dyDescent="0.25">
      <c r="B2293" s="23"/>
      <c r="C2293" s="23"/>
      <c r="D2293" s="23"/>
      <c r="E2293" s="23"/>
      <c r="F2293" s="23"/>
      <c r="G2293" s="23"/>
      <c r="H2293" s="23"/>
      <c r="I2293" s="23"/>
      <c r="J2293" s="23"/>
      <c r="K2293" s="23"/>
    </row>
    <row r="2294" spans="2:11" x14ac:dyDescent="0.25">
      <c r="B2294" s="23"/>
      <c r="C2294" s="23"/>
      <c r="D2294" s="23"/>
      <c r="E2294" s="23"/>
      <c r="F2294" s="23"/>
      <c r="G2294" s="23"/>
      <c r="H2294" s="23"/>
      <c r="I2294" s="23"/>
      <c r="J2294" s="23"/>
      <c r="K2294" s="23"/>
    </row>
    <row r="2295" spans="2:11" x14ac:dyDescent="0.25">
      <c r="B2295" s="23"/>
      <c r="C2295" s="23"/>
      <c r="D2295" s="23"/>
      <c r="E2295" s="23"/>
      <c r="F2295" s="23"/>
      <c r="G2295" s="23"/>
      <c r="H2295" s="23"/>
      <c r="I2295" s="23"/>
      <c r="J2295" s="23"/>
      <c r="K2295" s="23"/>
    </row>
    <row r="2296" spans="2:11" x14ac:dyDescent="0.25">
      <c r="B2296" s="23"/>
      <c r="C2296" s="23"/>
      <c r="D2296" s="23"/>
      <c r="E2296" s="23"/>
      <c r="F2296" s="23"/>
      <c r="G2296" s="23"/>
      <c r="H2296" s="23"/>
      <c r="I2296" s="23"/>
      <c r="J2296" s="23"/>
      <c r="K2296" s="23"/>
    </row>
    <row r="2297" spans="2:11" x14ac:dyDescent="0.25">
      <c r="B2297" s="23"/>
      <c r="C2297" s="23"/>
      <c r="D2297" s="23"/>
      <c r="E2297" s="23"/>
      <c r="F2297" s="23"/>
      <c r="G2297" s="23"/>
      <c r="H2297" s="23"/>
      <c r="I2297" s="23"/>
      <c r="J2297" s="23"/>
      <c r="K2297" s="23"/>
    </row>
    <row r="2298" spans="2:11" x14ac:dyDescent="0.25">
      <c r="B2298" s="23"/>
      <c r="C2298" s="23"/>
      <c r="D2298" s="23"/>
      <c r="E2298" s="23"/>
      <c r="F2298" s="23"/>
      <c r="G2298" s="23"/>
      <c r="H2298" s="23"/>
      <c r="I2298" s="23"/>
      <c r="J2298" s="23"/>
      <c r="K2298" s="23"/>
    </row>
    <row r="2299" spans="2:11" x14ac:dyDescent="0.25">
      <c r="B2299" s="23"/>
      <c r="C2299" s="23"/>
      <c r="D2299" s="23"/>
      <c r="E2299" s="23"/>
      <c r="F2299" s="23"/>
      <c r="G2299" s="23"/>
      <c r="H2299" s="23"/>
      <c r="I2299" s="23"/>
      <c r="J2299" s="23"/>
      <c r="K2299" s="23"/>
    </row>
    <row r="2300" spans="2:11" x14ac:dyDescent="0.25">
      <c r="B2300" s="23"/>
      <c r="C2300" s="23"/>
      <c r="D2300" s="23"/>
      <c r="E2300" s="23"/>
      <c r="F2300" s="23"/>
      <c r="G2300" s="23"/>
      <c r="H2300" s="23"/>
      <c r="I2300" s="23"/>
      <c r="J2300" s="23"/>
      <c r="K2300" s="23"/>
    </row>
    <row r="2301" spans="2:11" x14ac:dyDescent="0.25">
      <c r="B2301" s="23"/>
      <c r="C2301" s="23"/>
      <c r="D2301" s="23"/>
      <c r="E2301" s="23"/>
      <c r="F2301" s="23"/>
      <c r="G2301" s="23"/>
      <c r="H2301" s="23"/>
      <c r="I2301" s="23"/>
      <c r="J2301" s="23"/>
      <c r="K2301" s="23"/>
    </row>
    <row r="2302" spans="2:11" x14ac:dyDescent="0.25">
      <c r="B2302" s="23"/>
      <c r="C2302" s="23"/>
      <c r="D2302" s="23"/>
      <c r="E2302" s="23"/>
      <c r="F2302" s="23"/>
      <c r="G2302" s="23"/>
      <c r="H2302" s="23"/>
      <c r="I2302" s="23"/>
      <c r="J2302" s="23"/>
      <c r="K2302" s="23"/>
    </row>
    <row r="2303" spans="2:11" x14ac:dyDescent="0.25">
      <c r="B2303" s="23"/>
      <c r="C2303" s="23"/>
      <c r="D2303" s="23"/>
      <c r="E2303" s="23"/>
      <c r="F2303" s="23"/>
      <c r="G2303" s="23"/>
      <c r="H2303" s="23"/>
      <c r="I2303" s="23"/>
      <c r="J2303" s="23"/>
      <c r="K2303" s="23"/>
    </row>
    <row r="2304" spans="2:11" x14ac:dyDescent="0.25">
      <c r="B2304" s="23"/>
      <c r="C2304" s="23"/>
      <c r="D2304" s="23"/>
      <c r="E2304" s="23"/>
      <c r="F2304" s="23"/>
      <c r="G2304" s="23"/>
      <c r="H2304" s="23"/>
      <c r="I2304" s="23"/>
      <c r="J2304" s="23"/>
      <c r="K2304" s="23"/>
    </row>
    <row r="2305" spans="2:11" x14ac:dyDescent="0.25">
      <c r="B2305" s="23"/>
      <c r="C2305" s="23"/>
      <c r="D2305" s="23"/>
      <c r="E2305" s="23"/>
      <c r="F2305" s="23"/>
      <c r="G2305" s="23"/>
      <c r="H2305" s="23"/>
      <c r="I2305" s="23"/>
      <c r="J2305" s="23"/>
      <c r="K2305" s="23"/>
    </row>
    <row r="2306" spans="2:11" x14ac:dyDescent="0.25">
      <c r="B2306" s="23"/>
      <c r="C2306" s="23"/>
      <c r="D2306" s="23"/>
      <c r="E2306" s="23"/>
      <c r="F2306" s="23"/>
      <c r="G2306" s="23"/>
      <c r="H2306" s="23"/>
      <c r="I2306" s="23"/>
      <c r="J2306" s="23"/>
      <c r="K2306" s="23"/>
    </row>
    <row r="2307" spans="2:11" x14ac:dyDescent="0.25">
      <c r="B2307" s="23"/>
      <c r="C2307" s="23"/>
      <c r="D2307" s="23"/>
      <c r="E2307" s="23"/>
      <c r="F2307" s="23"/>
      <c r="G2307" s="23"/>
      <c r="H2307" s="23"/>
      <c r="I2307" s="23"/>
      <c r="J2307" s="23"/>
      <c r="K2307" s="23"/>
    </row>
    <row r="2308" spans="2:11" x14ac:dyDescent="0.25">
      <c r="B2308" s="23"/>
      <c r="C2308" s="23"/>
      <c r="D2308" s="23"/>
      <c r="E2308" s="23"/>
      <c r="F2308" s="23"/>
      <c r="G2308" s="23"/>
      <c r="H2308" s="23"/>
      <c r="I2308" s="23"/>
      <c r="J2308" s="23"/>
      <c r="K2308" s="23"/>
    </row>
    <row r="2309" spans="2:11" x14ac:dyDescent="0.25">
      <c r="B2309" s="23"/>
      <c r="C2309" s="23"/>
      <c r="D2309" s="23"/>
      <c r="E2309" s="23"/>
      <c r="F2309" s="23"/>
      <c r="G2309" s="23"/>
      <c r="H2309" s="23"/>
      <c r="I2309" s="23"/>
      <c r="J2309" s="23"/>
      <c r="K2309" s="23"/>
    </row>
    <row r="2310" spans="2:11" x14ac:dyDescent="0.25">
      <c r="B2310" s="23"/>
      <c r="C2310" s="23"/>
      <c r="D2310" s="23"/>
      <c r="E2310" s="23"/>
      <c r="F2310" s="23"/>
      <c r="G2310" s="23"/>
      <c r="H2310" s="23"/>
      <c r="I2310" s="23"/>
      <c r="J2310" s="23"/>
      <c r="K2310" s="23"/>
    </row>
    <row r="2311" spans="2:11" x14ac:dyDescent="0.25">
      <c r="B2311" s="23"/>
      <c r="C2311" s="23"/>
      <c r="D2311" s="23"/>
      <c r="E2311" s="23"/>
      <c r="F2311" s="23"/>
      <c r="G2311" s="23"/>
      <c r="H2311" s="23"/>
      <c r="I2311" s="23"/>
      <c r="J2311" s="23"/>
      <c r="K2311" s="23"/>
    </row>
    <row r="2312" spans="2:11" x14ac:dyDescent="0.25">
      <c r="B2312" s="23"/>
      <c r="C2312" s="23"/>
      <c r="D2312" s="23"/>
      <c r="E2312" s="23"/>
      <c r="F2312" s="23"/>
      <c r="G2312" s="23"/>
      <c r="H2312" s="23"/>
      <c r="I2312" s="23"/>
      <c r="J2312" s="23"/>
      <c r="K2312" s="23"/>
    </row>
    <row r="2313" spans="2:11" x14ac:dyDescent="0.25">
      <c r="B2313" s="23"/>
      <c r="C2313" s="23"/>
      <c r="D2313" s="23"/>
      <c r="E2313" s="23"/>
      <c r="F2313" s="23"/>
      <c r="G2313" s="23"/>
      <c r="H2313" s="23"/>
      <c r="I2313" s="23"/>
      <c r="J2313" s="23"/>
      <c r="K2313" s="23"/>
    </row>
    <row r="2314" spans="2:11" x14ac:dyDescent="0.25">
      <c r="B2314" s="23"/>
      <c r="C2314" s="23"/>
      <c r="D2314" s="23"/>
      <c r="E2314" s="23"/>
      <c r="F2314" s="23"/>
      <c r="G2314" s="23"/>
      <c r="H2314" s="23"/>
      <c r="I2314" s="23"/>
      <c r="J2314" s="23"/>
      <c r="K2314" s="23"/>
    </row>
    <row r="2315" spans="2:11" x14ac:dyDescent="0.25">
      <c r="B2315" s="23"/>
      <c r="C2315" s="23"/>
      <c r="D2315" s="23"/>
      <c r="E2315" s="23"/>
      <c r="F2315" s="23"/>
      <c r="G2315" s="23"/>
      <c r="H2315" s="23"/>
      <c r="I2315" s="23"/>
      <c r="J2315" s="23"/>
      <c r="K2315" s="23"/>
    </row>
    <row r="2316" spans="2:11" x14ac:dyDescent="0.25">
      <c r="B2316" s="23"/>
      <c r="C2316" s="23"/>
      <c r="D2316" s="23"/>
      <c r="E2316" s="23"/>
      <c r="F2316" s="23"/>
      <c r="G2316" s="23"/>
      <c r="H2316" s="23"/>
      <c r="I2316" s="23"/>
      <c r="J2316" s="23"/>
      <c r="K2316" s="23"/>
    </row>
    <row r="2317" spans="2:11" x14ac:dyDescent="0.25">
      <c r="B2317" s="23"/>
      <c r="C2317" s="23"/>
      <c r="D2317" s="23"/>
      <c r="E2317" s="23"/>
      <c r="F2317" s="23"/>
      <c r="G2317" s="23"/>
      <c r="H2317" s="23"/>
      <c r="I2317" s="23"/>
      <c r="J2317" s="23"/>
      <c r="K2317" s="23"/>
    </row>
    <row r="2318" spans="2:11" x14ac:dyDescent="0.25">
      <c r="B2318" s="23"/>
      <c r="C2318" s="23"/>
      <c r="D2318" s="23"/>
      <c r="E2318" s="23"/>
      <c r="F2318" s="23"/>
      <c r="G2318" s="23"/>
      <c r="H2318" s="23"/>
      <c r="I2318" s="23"/>
      <c r="J2318" s="23"/>
      <c r="K2318" s="23"/>
    </row>
    <row r="2319" spans="2:11" x14ac:dyDescent="0.25">
      <c r="B2319" s="23"/>
      <c r="C2319" s="23"/>
      <c r="D2319" s="23"/>
      <c r="E2319" s="23"/>
      <c r="F2319" s="23"/>
      <c r="G2319" s="23"/>
      <c r="H2319" s="23"/>
      <c r="I2319" s="23"/>
      <c r="J2319" s="23"/>
      <c r="K2319" s="23"/>
    </row>
    <row r="2320" spans="2:11" x14ac:dyDescent="0.25">
      <c r="B2320" s="23"/>
      <c r="C2320" s="23"/>
      <c r="D2320" s="23"/>
      <c r="E2320" s="23"/>
      <c r="F2320" s="23"/>
      <c r="G2320" s="23"/>
      <c r="H2320" s="23"/>
      <c r="I2320" s="23"/>
      <c r="J2320" s="23"/>
      <c r="K2320" s="23"/>
    </row>
    <row r="2321" spans="2:11" x14ac:dyDescent="0.25">
      <c r="B2321" s="23"/>
      <c r="C2321" s="23"/>
      <c r="D2321" s="23"/>
      <c r="E2321" s="23"/>
      <c r="F2321" s="23"/>
      <c r="G2321" s="23"/>
      <c r="H2321" s="23"/>
      <c r="I2321" s="23"/>
      <c r="J2321" s="23"/>
      <c r="K2321" s="23"/>
    </row>
    <row r="2322" spans="2:11" x14ac:dyDescent="0.25">
      <c r="B2322" s="23"/>
      <c r="C2322" s="23"/>
      <c r="D2322" s="23"/>
      <c r="E2322" s="23"/>
      <c r="F2322" s="23"/>
      <c r="G2322" s="23"/>
      <c r="H2322" s="23"/>
      <c r="I2322" s="23"/>
      <c r="J2322" s="23"/>
      <c r="K2322" s="23"/>
    </row>
    <row r="2323" spans="2:11" x14ac:dyDescent="0.25">
      <c r="B2323" s="23"/>
      <c r="C2323" s="23"/>
      <c r="D2323" s="23"/>
      <c r="E2323" s="23"/>
      <c r="F2323" s="23"/>
      <c r="G2323" s="23"/>
      <c r="H2323" s="23"/>
      <c r="I2323" s="23"/>
      <c r="J2323" s="23"/>
      <c r="K2323" s="23"/>
    </row>
    <row r="2324" spans="2:11" x14ac:dyDescent="0.25">
      <c r="B2324" s="23"/>
      <c r="C2324" s="23"/>
      <c r="D2324" s="23"/>
      <c r="E2324" s="23"/>
      <c r="F2324" s="23"/>
      <c r="G2324" s="23"/>
      <c r="H2324" s="23"/>
      <c r="I2324" s="23"/>
      <c r="J2324" s="23"/>
      <c r="K2324" s="23"/>
    </row>
    <row r="2325" spans="2:11" x14ac:dyDescent="0.25">
      <c r="B2325" s="23"/>
      <c r="C2325" s="23"/>
      <c r="D2325" s="23"/>
      <c r="E2325" s="23"/>
      <c r="F2325" s="23"/>
      <c r="G2325" s="23"/>
      <c r="H2325" s="23"/>
      <c r="I2325" s="23"/>
      <c r="J2325" s="23"/>
      <c r="K2325" s="23"/>
    </row>
    <row r="2326" spans="2:11" x14ac:dyDescent="0.25">
      <c r="B2326" s="23"/>
      <c r="C2326" s="23"/>
      <c r="D2326" s="23"/>
      <c r="E2326" s="23"/>
      <c r="F2326" s="23"/>
      <c r="G2326" s="23"/>
      <c r="H2326" s="23"/>
      <c r="I2326" s="23"/>
      <c r="J2326" s="23"/>
      <c r="K2326" s="23"/>
    </row>
    <row r="2327" spans="2:11" x14ac:dyDescent="0.25">
      <c r="B2327" s="23"/>
      <c r="C2327" s="23"/>
      <c r="D2327" s="23"/>
      <c r="E2327" s="23"/>
      <c r="F2327" s="23"/>
      <c r="G2327" s="23"/>
      <c r="H2327" s="23"/>
      <c r="I2327" s="23"/>
      <c r="J2327" s="23"/>
      <c r="K2327" s="23"/>
    </row>
    <row r="2328" spans="2:11" x14ac:dyDescent="0.25">
      <c r="B2328" s="23"/>
      <c r="C2328" s="23"/>
      <c r="D2328" s="23"/>
      <c r="E2328" s="23"/>
      <c r="F2328" s="23"/>
      <c r="G2328" s="23"/>
      <c r="H2328" s="23"/>
      <c r="I2328" s="23"/>
      <c r="J2328" s="23"/>
      <c r="K2328" s="23"/>
    </row>
    <row r="2329" spans="2:11" x14ac:dyDescent="0.25">
      <c r="B2329" s="23"/>
      <c r="C2329" s="23"/>
      <c r="D2329" s="23"/>
      <c r="E2329" s="23"/>
      <c r="F2329" s="23"/>
      <c r="G2329" s="23"/>
      <c r="H2329" s="23"/>
      <c r="I2329" s="23"/>
      <c r="J2329" s="23"/>
      <c r="K2329" s="23"/>
    </row>
    <row r="2330" spans="2:11" x14ac:dyDescent="0.25">
      <c r="B2330" s="23"/>
      <c r="C2330" s="23"/>
      <c r="D2330" s="23"/>
      <c r="E2330" s="23"/>
      <c r="F2330" s="23"/>
      <c r="G2330" s="23"/>
      <c r="H2330" s="23"/>
      <c r="I2330" s="23"/>
      <c r="J2330" s="23"/>
      <c r="K2330" s="23"/>
    </row>
    <row r="2331" spans="2:11" x14ac:dyDescent="0.25">
      <c r="B2331" s="23"/>
      <c r="C2331" s="23"/>
      <c r="D2331" s="23"/>
      <c r="E2331" s="23"/>
      <c r="F2331" s="23"/>
      <c r="G2331" s="23"/>
      <c r="H2331" s="23"/>
      <c r="I2331" s="23"/>
      <c r="J2331" s="23"/>
      <c r="K2331" s="23"/>
    </row>
    <row r="2332" spans="2:11" x14ac:dyDescent="0.25">
      <c r="B2332" s="23"/>
      <c r="C2332" s="23"/>
      <c r="D2332" s="23"/>
      <c r="E2332" s="23"/>
      <c r="F2332" s="23"/>
      <c r="G2332" s="23"/>
      <c r="H2332" s="23"/>
      <c r="I2332" s="23"/>
      <c r="J2332" s="23"/>
      <c r="K2332" s="23"/>
    </row>
    <row r="2333" spans="2:11" x14ac:dyDescent="0.25">
      <c r="B2333" s="23"/>
      <c r="C2333" s="23"/>
      <c r="D2333" s="23"/>
      <c r="E2333" s="23"/>
      <c r="F2333" s="23"/>
      <c r="G2333" s="23"/>
      <c r="H2333" s="23"/>
      <c r="I2333" s="23"/>
      <c r="J2333" s="23"/>
      <c r="K2333" s="23"/>
    </row>
    <row r="2334" spans="2:11" x14ac:dyDescent="0.25">
      <c r="B2334" s="23"/>
      <c r="C2334" s="23"/>
      <c r="D2334" s="23"/>
      <c r="E2334" s="23"/>
      <c r="F2334" s="23"/>
      <c r="G2334" s="23"/>
      <c r="H2334" s="23"/>
      <c r="I2334" s="23"/>
      <c r="J2334" s="23"/>
      <c r="K2334" s="23"/>
    </row>
    <row r="2335" spans="2:11" x14ac:dyDescent="0.25">
      <c r="B2335" s="23"/>
      <c r="C2335" s="23"/>
      <c r="D2335" s="23"/>
      <c r="E2335" s="23"/>
      <c r="F2335" s="23"/>
      <c r="G2335" s="23"/>
      <c r="H2335" s="23"/>
      <c r="I2335" s="23"/>
      <c r="J2335" s="23"/>
      <c r="K2335" s="23"/>
    </row>
    <row r="2336" spans="2:11" x14ac:dyDescent="0.25">
      <c r="B2336" s="23"/>
      <c r="C2336" s="23"/>
      <c r="D2336" s="23"/>
      <c r="E2336" s="23"/>
      <c r="F2336" s="23"/>
      <c r="G2336" s="23"/>
      <c r="H2336" s="23"/>
      <c r="I2336" s="23"/>
      <c r="J2336" s="23"/>
      <c r="K2336" s="23"/>
    </row>
    <row r="2337" spans="2:11" x14ac:dyDescent="0.25">
      <c r="B2337" s="23"/>
      <c r="C2337" s="23"/>
      <c r="D2337" s="23"/>
      <c r="E2337" s="23"/>
      <c r="F2337" s="23"/>
      <c r="G2337" s="23"/>
      <c r="H2337" s="23"/>
      <c r="I2337" s="23"/>
      <c r="J2337" s="23"/>
      <c r="K2337" s="23"/>
    </row>
    <row r="2338" spans="2:11" x14ac:dyDescent="0.25">
      <c r="B2338" s="23"/>
      <c r="C2338" s="23"/>
      <c r="D2338" s="23"/>
      <c r="E2338" s="23"/>
      <c r="F2338" s="23"/>
      <c r="G2338" s="23"/>
      <c r="H2338" s="23"/>
      <c r="I2338" s="23"/>
      <c r="J2338" s="23"/>
      <c r="K2338" s="23"/>
    </row>
    <row r="2339" spans="2:11" x14ac:dyDescent="0.25">
      <c r="B2339" s="23"/>
      <c r="C2339" s="23"/>
      <c r="D2339" s="23"/>
      <c r="E2339" s="23"/>
      <c r="F2339" s="23"/>
      <c r="G2339" s="23"/>
      <c r="H2339" s="23"/>
      <c r="I2339" s="23"/>
      <c r="J2339" s="23"/>
      <c r="K2339" s="23"/>
    </row>
    <row r="2340" spans="2:11" x14ac:dyDescent="0.25">
      <c r="B2340" s="23"/>
      <c r="C2340" s="23"/>
      <c r="D2340" s="23"/>
      <c r="E2340" s="23"/>
      <c r="F2340" s="23"/>
      <c r="G2340" s="23"/>
      <c r="H2340" s="23"/>
      <c r="I2340" s="23"/>
      <c r="J2340" s="23"/>
      <c r="K2340" s="23"/>
    </row>
    <row r="2341" spans="2:11" x14ac:dyDescent="0.25">
      <c r="B2341" s="23"/>
      <c r="C2341" s="23"/>
      <c r="D2341" s="23"/>
      <c r="E2341" s="23"/>
      <c r="F2341" s="23"/>
      <c r="G2341" s="23"/>
      <c r="H2341" s="23"/>
      <c r="I2341" s="23"/>
      <c r="J2341" s="23"/>
      <c r="K2341" s="23"/>
    </row>
    <row r="2342" spans="2:11" x14ac:dyDescent="0.25">
      <c r="B2342" s="23"/>
      <c r="C2342" s="23"/>
      <c r="D2342" s="23"/>
      <c r="E2342" s="23"/>
      <c r="F2342" s="23"/>
      <c r="G2342" s="23"/>
      <c r="H2342" s="23"/>
      <c r="I2342" s="23"/>
      <c r="J2342" s="23"/>
      <c r="K2342" s="23"/>
    </row>
    <row r="2343" spans="2:11" x14ac:dyDescent="0.25">
      <c r="B2343" s="23"/>
      <c r="C2343" s="23"/>
      <c r="D2343" s="23"/>
      <c r="E2343" s="23"/>
      <c r="F2343" s="23"/>
      <c r="G2343" s="23"/>
      <c r="H2343" s="23"/>
      <c r="I2343" s="23"/>
      <c r="J2343" s="23"/>
      <c r="K2343" s="23"/>
    </row>
    <row r="2344" spans="2:11" x14ac:dyDescent="0.25">
      <c r="B2344" s="23"/>
      <c r="C2344" s="23"/>
      <c r="D2344" s="23"/>
      <c r="E2344" s="23"/>
      <c r="F2344" s="23"/>
      <c r="G2344" s="23"/>
      <c r="H2344" s="23"/>
      <c r="I2344" s="23"/>
      <c r="J2344" s="23"/>
      <c r="K2344" s="23"/>
    </row>
    <row r="2345" spans="2:11" x14ac:dyDescent="0.25">
      <c r="B2345" s="23"/>
      <c r="C2345" s="23"/>
      <c r="D2345" s="23"/>
      <c r="E2345" s="23"/>
      <c r="F2345" s="23"/>
      <c r="G2345" s="23"/>
      <c r="H2345" s="23"/>
      <c r="I2345" s="23"/>
      <c r="J2345" s="23"/>
      <c r="K2345" s="23"/>
    </row>
    <row r="2346" spans="2:11" x14ac:dyDescent="0.25">
      <c r="B2346" s="23"/>
      <c r="C2346" s="23"/>
      <c r="D2346" s="23"/>
      <c r="E2346" s="23"/>
      <c r="F2346" s="23"/>
      <c r="G2346" s="23"/>
      <c r="H2346" s="23"/>
      <c r="I2346" s="23"/>
      <c r="J2346" s="23"/>
      <c r="K2346" s="23"/>
    </row>
    <row r="2347" spans="2:11" x14ac:dyDescent="0.25">
      <c r="B2347" s="23"/>
      <c r="C2347" s="23"/>
      <c r="D2347" s="23"/>
      <c r="E2347" s="23"/>
      <c r="F2347" s="23"/>
      <c r="G2347" s="23"/>
      <c r="H2347" s="23"/>
      <c r="I2347" s="23"/>
      <c r="J2347" s="23"/>
      <c r="K2347" s="23"/>
    </row>
    <row r="2348" spans="2:11" x14ac:dyDescent="0.25">
      <c r="B2348" s="23"/>
      <c r="C2348" s="23"/>
      <c r="D2348" s="23"/>
      <c r="E2348" s="23"/>
      <c r="F2348" s="23"/>
      <c r="G2348" s="23"/>
      <c r="H2348" s="23"/>
      <c r="I2348" s="23"/>
      <c r="J2348" s="23"/>
      <c r="K2348" s="23"/>
    </row>
    <row r="2349" spans="2:11" x14ac:dyDescent="0.25">
      <c r="B2349" s="23"/>
      <c r="C2349" s="23"/>
      <c r="D2349" s="23"/>
      <c r="E2349" s="23"/>
      <c r="F2349" s="23"/>
      <c r="G2349" s="23"/>
      <c r="H2349" s="23"/>
      <c r="I2349" s="23"/>
      <c r="J2349" s="23"/>
      <c r="K2349" s="23"/>
    </row>
    <row r="2350" spans="2:11" x14ac:dyDescent="0.25">
      <c r="B2350" s="23"/>
      <c r="C2350" s="23"/>
      <c r="D2350" s="23"/>
      <c r="E2350" s="23"/>
      <c r="F2350" s="23"/>
      <c r="G2350" s="23"/>
      <c r="H2350" s="23"/>
      <c r="I2350" s="23"/>
      <c r="J2350" s="23"/>
      <c r="K2350" s="23"/>
    </row>
    <row r="2351" spans="2:11" x14ac:dyDescent="0.25">
      <c r="B2351" s="23"/>
      <c r="C2351" s="23"/>
      <c r="D2351" s="23"/>
      <c r="E2351" s="23"/>
      <c r="F2351" s="23"/>
      <c r="G2351" s="23"/>
      <c r="H2351" s="23"/>
      <c r="I2351" s="23"/>
      <c r="J2351" s="23"/>
      <c r="K2351" s="23"/>
    </row>
    <row r="2352" spans="2:11" x14ac:dyDescent="0.25">
      <c r="B2352" s="23"/>
      <c r="C2352" s="23"/>
      <c r="D2352" s="23"/>
      <c r="E2352" s="23"/>
      <c r="F2352" s="23"/>
      <c r="G2352" s="23"/>
      <c r="H2352" s="23"/>
      <c r="I2352" s="23"/>
      <c r="J2352" s="23"/>
      <c r="K2352" s="23"/>
    </row>
    <row r="2353" spans="2:11" x14ac:dyDescent="0.25">
      <c r="B2353" s="23"/>
      <c r="C2353" s="23"/>
      <c r="D2353" s="23"/>
      <c r="E2353" s="23"/>
      <c r="F2353" s="23"/>
      <c r="G2353" s="23"/>
      <c r="H2353" s="23"/>
      <c r="I2353" s="23"/>
      <c r="J2353" s="23"/>
      <c r="K2353" s="23"/>
    </row>
    <row r="2354" spans="2:11" x14ac:dyDescent="0.25">
      <c r="B2354" s="23"/>
      <c r="C2354" s="23"/>
      <c r="D2354" s="23"/>
      <c r="E2354" s="23"/>
      <c r="F2354" s="23"/>
      <c r="G2354" s="23"/>
      <c r="H2354" s="23"/>
      <c r="I2354" s="23"/>
      <c r="J2354" s="23"/>
      <c r="K2354" s="23"/>
    </row>
    <row r="2355" spans="2:11" x14ac:dyDescent="0.25">
      <c r="B2355" s="23"/>
      <c r="C2355" s="23"/>
      <c r="D2355" s="23"/>
      <c r="E2355" s="23"/>
      <c r="F2355" s="23"/>
      <c r="G2355" s="23"/>
      <c r="H2355" s="23"/>
      <c r="I2355" s="23"/>
      <c r="J2355" s="23"/>
      <c r="K2355" s="23"/>
    </row>
    <row r="2356" spans="2:11" x14ac:dyDescent="0.25">
      <c r="B2356" s="23"/>
      <c r="C2356" s="23"/>
      <c r="D2356" s="23"/>
      <c r="E2356" s="23"/>
      <c r="F2356" s="23"/>
      <c r="G2356" s="23"/>
      <c r="H2356" s="23"/>
      <c r="I2356" s="23"/>
      <c r="J2356" s="23"/>
      <c r="K2356" s="23"/>
    </row>
    <row r="2357" spans="2:11" x14ac:dyDescent="0.25">
      <c r="B2357" s="23"/>
      <c r="C2357" s="23"/>
      <c r="D2357" s="23"/>
      <c r="E2357" s="23"/>
      <c r="F2357" s="23"/>
      <c r="G2357" s="23"/>
      <c r="H2357" s="23"/>
      <c r="I2357" s="23"/>
      <c r="J2357" s="23"/>
      <c r="K2357" s="23"/>
    </row>
    <row r="2358" spans="2:11" x14ac:dyDescent="0.25">
      <c r="B2358" s="23"/>
      <c r="C2358" s="23"/>
      <c r="D2358" s="23"/>
      <c r="E2358" s="23"/>
      <c r="F2358" s="23"/>
      <c r="G2358" s="23"/>
      <c r="H2358" s="23"/>
      <c r="I2358" s="23"/>
      <c r="J2358" s="23"/>
      <c r="K2358" s="23"/>
    </row>
    <row r="2359" spans="2:11" x14ac:dyDescent="0.25">
      <c r="B2359" s="23"/>
      <c r="C2359" s="23"/>
      <c r="D2359" s="23"/>
      <c r="E2359" s="23"/>
      <c r="F2359" s="23"/>
      <c r="G2359" s="23"/>
      <c r="H2359" s="23"/>
      <c r="I2359" s="23"/>
      <c r="J2359" s="23"/>
      <c r="K2359" s="23"/>
    </row>
    <row r="2360" spans="2:11" x14ac:dyDescent="0.25">
      <c r="B2360" s="23"/>
      <c r="C2360" s="23"/>
      <c r="D2360" s="23"/>
      <c r="E2360" s="23"/>
      <c r="F2360" s="23"/>
      <c r="G2360" s="23"/>
      <c r="H2360" s="23"/>
      <c r="I2360" s="23"/>
      <c r="J2360" s="23"/>
      <c r="K2360" s="23"/>
    </row>
    <row r="2361" spans="2:11" x14ac:dyDescent="0.25">
      <c r="B2361" s="23"/>
      <c r="C2361" s="23"/>
      <c r="D2361" s="23"/>
      <c r="E2361" s="23"/>
      <c r="F2361" s="23"/>
      <c r="G2361" s="23"/>
      <c r="H2361" s="23"/>
      <c r="I2361" s="23"/>
      <c r="J2361" s="23"/>
      <c r="K2361" s="23"/>
    </row>
    <row r="2362" spans="2:11" x14ac:dyDescent="0.25">
      <c r="B2362" s="23"/>
      <c r="C2362" s="23"/>
      <c r="D2362" s="23"/>
      <c r="E2362" s="23"/>
      <c r="F2362" s="23"/>
      <c r="G2362" s="23"/>
      <c r="H2362" s="23"/>
      <c r="I2362" s="23"/>
      <c r="J2362" s="23"/>
      <c r="K2362" s="23"/>
    </row>
    <row r="2363" spans="2:11" x14ac:dyDescent="0.25">
      <c r="B2363" s="23"/>
      <c r="C2363" s="23"/>
      <c r="D2363" s="23"/>
      <c r="E2363" s="23"/>
      <c r="F2363" s="23"/>
      <c r="G2363" s="23"/>
      <c r="H2363" s="23"/>
      <c r="I2363" s="23"/>
      <c r="J2363" s="23"/>
      <c r="K2363" s="23"/>
    </row>
    <row r="2364" spans="2:11" x14ac:dyDescent="0.25">
      <c r="B2364" s="23"/>
      <c r="C2364" s="23"/>
      <c r="D2364" s="23"/>
      <c r="E2364" s="23"/>
      <c r="F2364" s="23"/>
      <c r="G2364" s="23"/>
      <c r="H2364" s="23"/>
      <c r="I2364" s="23"/>
      <c r="J2364" s="23"/>
      <c r="K2364" s="23"/>
    </row>
    <row r="2365" spans="2:11" x14ac:dyDescent="0.25">
      <c r="B2365" s="23"/>
      <c r="C2365" s="23"/>
      <c r="D2365" s="23"/>
      <c r="E2365" s="23"/>
      <c r="F2365" s="23"/>
      <c r="G2365" s="23"/>
      <c r="H2365" s="23"/>
      <c r="I2365" s="23"/>
      <c r="J2365" s="23"/>
      <c r="K2365" s="23"/>
    </row>
    <row r="2366" spans="2:11" x14ac:dyDescent="0.25">
      <c r="B2366" s="23"/>
      <c r="C2366" s="23"/>
      <c r="D2366" s="23"/>
      <c r="E2366" s="23"/>
      <c r="F2366" s="23"/>
      <c r="G2366" s="23"/>
      <c r="H2366" s="23"/>
      <c r="I2366" s="23"/>
      <c r="J2366" s="23"/>
      <c r="K2366" s="23"/>
    </row>
    <row r="2367" spans="2:11" x14ac:dyDescent="0.25">
      <c r="B2367" s="23"/>
      <c r="C2367" s="23"/>
      <c r="D2367" s="23"/>
      <c r="E2367" s="23"/>
      <c r="F2367" s="23"/>
      <c r="G2367" s="23"/>
      <c r="H2367" s="23"/>
      <c r="I2367" s="23"/>
      <c r="J2367" s="23"/>
      <c r="K2367" s="23"/>
    </row>
    <row r="2368" spans="2:11" x14ac:dyDescent="0.25">
      <c r="B2368" s="23"/>
      <c r="C2368" s="23"/>
      <c r="D2368" s="23"/>
      <c r="E2368" s="23"/>
      <c r="F2368" s="23"/>
      <c r="G2368" s="23"/>
      <c r="H2368" s="23"/>
      <c r="I2368" s="23"/>
      <c r="J2368" s="23"/>
      <c r="K2368" s="23"/>
    </row>
    <row r="2369" spans="2:11" x14ac:dyDescent="0.25">
      <c r="B2369" s="23"/>
      <c r="C2369" s="23"/>
      <c r="D2369" s="23"/>
      <c r="E2369" s="23"/>
      <c r="F2369" s="23"/>
      <c r="G2369" s="23"/>
      <c r="H2369" s="23"/>
      <c r="I2369" s="23"/>
      <c r="J2369" s="23"/>
      <c r="K2369" s="23"/>
    </row>
    <row r="2370" spans="2:11" x14ac:dyDescent="0.25">
      <c r="B2370" s="23"/>
      <c r="C2370" s="23"/>
      <c r="D2370" s="23"/>
      <c r="E2370" s="23"/>
      <c r="F2370" s="23"/>
      <c r="G2370" s="23"/>
      <c r="H2370" s="23"/>
      <c r="I2370" s="23"/>
      <c r="J2370" s="23"/>
      <c r="K2370" s="23"/>
    </row>
    <row r="2371" spans="2:11" x14ac:dyDescent="0.25">
      <c r="B2371" s="23"/>
      <c r="C2371" s="23"/>
      <c r="D2371" s="23"/>
      <c r="E2371" s="23"/>
      <c r="F2371" s="23"/>
      <c r="G2371" s="23"/>
      <c r="H2371" s="23"/>
      <c r="I2371" s="23"/>
      <c r="J2371" s="23"/>
      <c r="K2371" s="23"/>
    </row>
    <row r="2372" spans="2:11" x14ac:dyDescent="0.25">
      <c r="B2372" s="23"/>
      <c r="C2372" s="23"/>
      <c r="D2372" s="23"/>
      <c r="E2372" s="23"/>
      <c r="F2372" s="23"/>
      <c r="G2372" s="23"/>
      <c r="H2372" s="23"/>
      <c r="I2372" s="23"/>
      <c r="J2372" s="23"/>
      <c r="K2372" s="23"/>
    </row>
    <row r="2373" spans="2:11" x14ac:dyDescent="0.25">
      <c r="B2373" s="23"/>
      <c r="C2373" s="23"/>
      <c r="D2373" s="23"/>
      <c r="E2373" s="23"/>
      <c r="F2373" s="23"/>
      <c r="G2373" s="23"/>
      <c r="H2373" s="23"/>
      <c r="I2373" s="23"/>
      <c r="J2373" s="23"/>
      <c r="K2373" s="23"/>
    </row>
    <row r="2374" spans="2:11" x14ac:dyDescent="0.25">
      <c r="B2374" s="23"/>
      <c r="C2374" s="23"/>
      <c r="D2374" s="23"/>
      <c r="E2374" s="23"/>
      <c r="F2374" s="23"/>
      <c r="G2374" s="23"/>
      <c r="H2374" s="23"/>
      <c r="I2374" s="23"/>
      <c r="J2374" s="23"/>
      <c r="K2374" s="23"/>
    </row>
    <row r="2375" spans="2:11" x14ac:dyDescent="0.25">
      <c r="B2375" s="23"/>
      <c r="C2375" s="23"/>
      <c r="D2375" s="23"/>
      <c r="E2375" s="23"/>
      <c r="F2375" s="23"/>
      <c r="G2375" s="23"/>
      <c r="H2375" s="23"/>
      <c r="I2375" s="23"/>
      <c r="J2375" s="23"/>
      <c r="K2375" s="23"/>
    </row>
    <row r="2376" spans="2:11" x14ac:dyDescent="0.25">
      <c r="B2376" s="23"/>
      <c r="C2376" s="23"/>
      <c r="D2376" s="23"/>
      <c r="E2376" s="23"/>
      <c r="F2376" s="23"/>
      <c r="G2376" s="23"/>
      <c r="H2376" s="23"/>
      <c r="I2376" s="23"/>
      <c r="J2376" s="23"/>
      <c r="K2376" s="23"/>
    </row>
    <row r="2377" spans="2:11" x14ac:dyDescent="0.25">
      <c r="B2377" s="23"/>
      <c r="C2377" s="23"/>
      <c r="D2377" s="23"/>
      <c r="E2377" s="23"/>
      <c r="F2377" s="23"/>
      <c r="G2377" s="23"/>
      <c r="H2377" s="23"/>
      <c r="I2377" s="23"/>
      <c r="J2377" s="23"/>
      <c r="K2377" s="23"/>
    </row>
    <row r="2378" spans="2:11" x14ac:dyDescent="0.25">
      <c r="B2378" s="23"/>
      <c r="C2378" s="23"/>
      <c r="D2378" s="23"/>
      <c r="E2378" s="23"/>
      <c r="F2378" s="23"/>
      <c r="G2378" s="23"/>
      <c r="H2378" s="23"/>
      <c r="I2378" s="23"/>
      <c r="J2378" s="23"/>
      <c r="K2378" s="23"/>
    </row>
    <row r="2379" spans="2:11" x14ac:dyDescent="0.25">
      <c r="B2379" s="23"/>
      <c r="C2379" s="23"/>
      <c r="D2379" s="23"/>
      <c r="E2379" s="23"/>
      <c r="F2379" s="23"/>
      <c r="G2379" s="23"/>
      <c r="H2379" s="23"/>
      <c r="I2379" s="23"/>
      <c r="J2379" s="23"/>
      <c r="K2379" s="23"/>
    </row>
    <row r="2380" spans="2:11" x14ac:dyDescent="0.25">
      <c r="B2380" s="23"/>
      <c r="C2380" s="23"/>
      <c r="D2380" s="23"/>
      <c r="E2380" s="23"/>
      <c r="F2380" s="23"/>
      <c r="G2380" s="23"/>
      <c r="H2380" s="23"/>
      <c r="I2380" s="23"/>
      <c r="J2380" s="23"/>
      <c r="K2380" s="23"/>
    </row>
    <row r="2381" spans="2:11" x14ac:dyDescent="0.25">
      <c r="B2381" s="23"/>
      <c r="C2381" s="23"/>
      <c r="D2381" s="23"/>
      <c r="E2381" s="23"/>
      <c r="F2381" s="23"/>
      <c r="G2381" s="23"/>
      <c r="H2381" s="23"/>
      <c r="I2381" s="23"/>
      <c r="J2381" s="23"/>
      <c r="K2381" s="23"/>
    </row>
    <row r="2382" spans="2:11" x14ac:dyDescent="0.25">
      <c r="B2382" s="23"/>
      <c r="C2382" s="23"/>
      <c r="D2382" s="23"/>
      <c r="E2382" s="23"/>
      <c r="F2382" s="23"/>
      <c r="G2382" s="23"/>
      <c r="H2382" s="23"/>
      <c r="I2382" s="23"/>
      <c r="J2382" s="23"/>
      <c r="K2382" s="23"/>
    </row>
    <row r="2383" spans="2:11" x14ac:dyDescent="0.25">
      <c r="B2383" s="23"/>
      <c r="C2383" s="23"/>
      <c r="D2383" s="23"/>
      <c r="E2383" s="23"/>
      <c r="F2383" s="23"/>
      <c r="G2383" s="23"/>
      <c r="H2383" s="23"/>
      <c r="I2383" s="23"/>
      <c r="J2383" s="23"/>
      <c r="K2383" s="23"/>
    </row>
    <row r="2384" spans="2:11" x14ac:dyDescent="0.25">
      <c r="B2384" s="23"/>
      <c r="C2384" s="23"/>
      <c r="D2384" s="23"/>
      <c r="E2384" s="23"/>
      <c r="F2384" s="23"/>
      <c r="G2384" s="23"/>
      <c r="H2384" s="23"/>
      <c r="I2384" s="23"/>
      <c r="J2384" s="23"/>
      <c r="K2384" s="23"/>
    </row>
    <row r="2385" spans="2:11" x14ac:dyDescent="0.25">
      <c r="B2385" s="23"/>
      <c r="C2385" s="23"/>
      <c r="D2385" s="23"/>
      <c r="E2385" s="23"/>
      <c r="F2385" s="23"/>
      <c r="G2385" s="23"/>
      <c r="H2385" s="23"/>
      <c r="I2385" s="23"/>
      <c r="J2385" s="23"/>
      <c r="K2385" s="23"/>
    </row>
    <row r="2386" spans="2:11" x14ac:dyDescent="0.25">
      <c r="B2386" s="23"/>
      <c r="C2386" s="23"/>
      <c r="D2386" s="23"/>
      <c r="E2386" s="23"/>
      <c r="F2386" s="23"/>
      <c r="G2386" s="23"/>
      <c r="H2386" s="23"/>
      <c r="I2386" s="23"/>
      <c r="J2386" s="23"/>
      <c r="K2386" s="23"/>
    </row>
    <row r="2387" spans="2:11" x14ac:dyDescent="0.25">
      <c r="B2387" s="23"/>
      <c r="C2387" s="23"/>
      <c r="D2387" s="23"/>
      <c r="E2387" s="23"/>
      <c r="F2387" s="23"/>
      <c r="G2387" s="23"/>
      <c r="H2387" s="23"/>
      <c r="I2387" s="23"/>
      <c r="J2387" s="23"/>
      <c r="K2387" s="23"/>
    </row>
    <row r="2388" spans="2:11" x14ac:dyDescent="0.25">
      <c r="B2388" s="23"/>
      <c r="C2388" s="23"/>
      <c r="D2388" s="23"/>
      <c r="E2388" s="23"/>
      <c r="F2388" s="23"/>
      <c r="G2388" s="23"/>
      <c r="H2388" s="23"/>
      <c r="I2388" s="23"/>
      <c r="J2388" s="23"/>
      <c r="K2388" s="23"/>
    </row>
    <row r="2389" spans="2:11" x14ac:dyDescent="0.25">
      <c r="B2389" s="23"/>
      <c r="C2389" s="23"/>
      <c r="D2389" s="23"/>
      <c r="E2389" s="23"/>
      <c r="F2389" s="23"/>
      <c r="G2389" s="23"/>
      <c r="H2389" s="23"/>
      <c r="I2389" s="23"/>
      <c r="J2389" s="23"/>
      <c r="K2389" s="23"/>
    </row>
    <row r="2390" spans="2:11" x14ac:dyDescent="0.25">
      <c r="B2390" s="23"/>
      <c r="C2390" s="23"/>
      <c r="D2390" s="23"/>
      <c r="E2390" s="23"/>
      <c r="F2390" s="23"/>
      <c r="G2390" s="23"/>
      <c r="H2390" s="23"/>
      <c r="I2390" s="23"/>
      <c r="J2390" s="23"/>
      <c r="K2390" s="23"/>
    </row>
    <row r="2391" spans="2:11" x14ac:dyDescent="0.25">
      <c r="B2391" s="23"/>
      <c r="C2391" s="23"/>
      <c r="D2391" s="23"/>
      <c r="E2391" s="23"/>
      <c r="F2391" s="23"/>
      <c r="G2391" s="23"/>
      <c r="H2391" s="23"/>
      <c r="I2391" s="23"/>
      <c r="J2391" s="23"/>
      <c r="K2391" s="23"/>
    </row>
    <row r="2392" spans="2:11" x14ac:dyDescent="0.25">
      <c r="B2392" s="23"/>
      <c r="C2392" s="23"/>
      <c r="D2392" s="23"/>
      <c r="E2392" s="23"/>
      <c r="F2392" s="23"/>
      <c r="G2392" s="23"/>
      <c r="H2392" s="23"/>
      <c r="I2392" s="23"/>
      <c r="J2392" s="23"/>
      <c r="K2392" s="23"/>
    </row>
    <row r="2393" spans="2:11" x14ac:dyDescent="0.25">
      <c r="B2393" s="23"/>
      <c r="C2393" s="23"/>
      <c r="D2393" s="23"/>
      <c r="E2393" s="23"/>
      <c r="F2393" s="23"/>
      <c r="G2393" s="23"/>
      <c r="H2393" s="23"/>
      <c r="I2393" s="23"/>
      <c r="J2393" s="23"/>
      <c r="K2393" s="23"/>
    </row>
    <row r="2394" spans="2:11" x14ac:dyDescent="0.25">
      <c r="B2394" s="23"/>
      <c r="C2394" s="23"/>
      <c r="D2394" s="23"/>
      <c r="E2394" s="23"/>
      <c r="F2394" s="23"/>
      <c r="G2394" s="23"/>
      <c r="H2394" s="23"/>
      <c r="I2394" s="23"/>
      <c r="J2394" s="23"/>
      <c r="K2394" s="23"/>
    </row>
    <row r="2395" spans="2:11" x14ac:dyDescent="0.25">
      <c r="B2395" s="23"/>
      <c r="C2395" s="23"/>
      <c r="D2395" s="23"/>
      <c r="E2395" s="23"/>
      <c r="F2395" s="23"/>
      <c r="G2395" s="23"/>
      <c r="H2395" s="23"/>
      <c r="I2395" s="23"/>
      <c r="J2395" s="23"/>
      <c r="K2395" s="23"/>
    </row>
    <row r="2396" spans="2:11" x14ac:dyDescent="0.25">
      <c r="B2396" s="23"/>
      <c r="C2396" s="23"/>
      <c r="D2396" s="23"/>
      <c r="E2396" s="23"/>
      <c r="F2396" s="23"/>
      <c r="G2396" s="23"/>
      <c r="H2396" s="23"/>
      <c r="I2396" s="23"/>
      <c r="J2396" s="23"/>
      <c r="K2396" s="23"/>
    </row>
    <row r="2397" spans="2:11" x14ac:dyDescent="0.25">
      <c r="B2397" s="23"/>
      <c r="C2397" s="23"/>
      <c r="D2397" s="23"/>
      <c r="E2397" s="23"/>
      <c r="F2397" s="23"/>
      <c r="G2397" s="23"/>
      <c r="H2397" s="23"/>
      <c r="I2397" s="23"/>
      <c r="J2397" s="23"/>
      <c r="K2397" s="23"/>
    </row>
    <row r="2398" spans="2:11" x14ac:dyDescent="0.25">
      <c r="B2398" s="23"/>
      <c r="C2398" s="23"/>
      <c r="D2398" s="23"/>
      <c r="E2398" s="23"/>
      <c r="F2398" s="23"/>
      <c r="G2398" s="23"/>
      <c r="H2398" s="23"/>
      <c r="I2398" s="23"/>
      <c r="J2398" s="23"/>
      <c r="K2398" s="23"/>
    </row>
    <row r="2399" spans="2:11" x14ac:dyDescent="0.25">
      <c r="B2399" s="23"/>
      <c r="C2399" s="23"/>
      <c r="D2399" s="23"/>
      <c r="E2399" s="23"/>
      <c r="F2399" s="23"/>
      <c r="G2399" s="23"/>
      <c r="H2399" s="23"/>
      <c r="I2399" s="23"/>
      <c r="J2399" s="23"/>
      <c r="K2399" s="23"/>
    </row>
    <row r="2400" spans="2:11" x14ac:dyDescent="0.25">
      <c r="B2400" s="23"/>
      <c r="C2400" s="23"/>
      <c r="D2400" s="23"/>
      <c r="E2400" s="23"/>
      <c r="F2400" s="23"/>
      <c r="G2400" s="23"/>
      <c r="H2400" s="23"/>
      <c r="I2400" s="23"/>
      <c r="J2400" s="23"/>
      <c r="K2400" s="23"/>
    </row>
    <row r="2401" spans="2:11" x14ac:dyDescent="0.25">
      <c r="B2401" s="23"/>
      <c r="C2401" s="23"/>
      <c r="D2401" s="23"/>
      <c r="E2401" s="23"/>
      <c r="F2401" s="23"/>
      <c r="G2401" s="23"/>
      <c r="H2401" s="23"/>
      <c r="I2401" s="23"/>
      <c r="J2401" s="23"/>
      <c r="K2401" s="23"/>
    </row>
    <row r="2402" spans="2:11" x14ac:dyDescent="0.25">
      <c r="B2402" s="23"/>
      <c r="C2402" s="23"/>
      <c r="D2402" s="23"/>
      <c r="E2402" s="23"/>
      <c r="F2402" s="23"/>
      <c r="G2402" s="23"/>
      <c r="H2402" s="23"/>
      <c r="I2402" s="23"/>
      <c r="J2402" s="23"/>
      <c r="K2402" s="23"/>
    </row>
    <row r="2403" spans="2:11" x14ac:dyDescent="0.25">
      <c r="B2403" s="23"/>
      <c r="C2403" s="23"/>
      <c r="D2403" s="23"/>
      <c r="E2403" s="23"/>
      <c r="F2403" s="23"/>
      <c r="G2403" s="23"/>
      <c r="H2403" s="23"/>
      <c r="I2403" s="23"/>
      <c r="J2403" s="23"/>
      <c r="K2403" s="23"/>
    </row>
    <row r="2404" spans="2:11" x14ac:dyDescent="0.25">
      <c r="B2404" s="23"/>
      <c r="C2404" s="23"/>
      <c r="D2404" s="23"/>
      <c r="E2404" s="23"/>
      <c r="F2404" s="23"/>
      <c r="G2404" s="23"/>
      <c r="H2404" s="23"/>
      <c r="I2404" s="23"/>
      <c r="J2404" s="23"/>
      <c r="K2404" s="23"/>
    </row>
    <row r="2405" spans="2:11" x14ac:dyDescent="0.25">
      <c r="B2405" s="23"/>
      <c r="C2405" s="23"/>
      <c r="D2405" s="23"/>
      <c r="E2405" s="23"/>
      <c r="F2405" s="23"/>
      <c r="G2405" s="23"/>
      <c r="H2405" s="23"/>
      <c r="I2405" s="23"/>
      <c r="J2405" s="23"/>
      <c r="K2405" s="23"/>
    </row>
    <row r="2406" spans="2:11" x14ac:dyDescent="0.25">
      <c r="B2406" s="23"/>
      <c r="C2406" s="23"/>
      <c r="D2406" s="23"/>
      <c r="E2406" s="23"/>
      <c r="F2406" s="23"/>
      <c r="G2406" s="23"/>
      <c r="H2406" s="23"/>
      <c r="I2406" s="23"/>
      <c r="J2406" s="23"/>
      <c r="K2406" s="23"/>
    </row>
    <row r="2407" spans="2:11" x14ac:dyDescent="0.25">
      <c r="B2407" s="23"/>
      <c r="C2407" s="23"/>
      <c r="D2407" s="23"/>
      <c r="E2407" s="23"/>
      <c r="F2407" s="23"/>
      <c r="G2407" s="23"/>
      <c r="H2407" s="23"/>
      <c r="I2407" s="23"/>
      <c r="J2407" s="23"/>
      <c r="K2407" s="23"/>
    </row>
    <row r="2408" spans="2:11" x14ac:dyDescent="0.25">
      <c r="B2408" s="23"/>
      <c r="C2408" s="23"/>
      <c r="D2408" s="23"/>
      <c r="E2408" s="23"/>
      <c r="F2408" s="23"/>
      <c r="G2408" s="23"/>
      <c r="H2408" s="23"/>
      <c r="I2408" s="23"/>
      <c r="J2408" s="23"/>
      <c r="K2408" s="23"/>
    </row>
    <row r="2409" spans="2:11" x14ac:dyDescent="0.25">
      <c r="B2409" s="23"/>
      <c r="C2409" s="23"/>
      <c r="D2409" s="23"/>
      <c r="E2409" s="23"/>
      <c r="F2409" s="23"/>
      <c r="G2409" s="23"/>
      <c r="H2409" s="23"/>
      <c r="I2409" s="23"/>
      <c r="J2409" s="23"/>
      <c r="K2409" s="23"/>
    </row>
    <row r="2410" spans="2:11" x14ac:dyDescent="0.25">
      <c r="B2410" s="23"/>
      <c r="C2410" s="23"/>
      <c r="D2410" s="23"/>
      <c r="E2410" s="23"/>
      <c r="F2410" s="23"/>
      <c r="G2410" s="23"/>
      <c r="H2410" s="23"/>
      <c r="I2410" s="23"/>
      <c r="J2410" s="23"/>
      <c r="K2410" s="23"/>
    </row>
    <row r="2411" spans="2:11" x14ac:dyDescent="0.25">
      <c r="B2411" s="23"/>
      <c r="C2411" s="23"/>
      <c r="D2411" s="23"/>
      <c r="E2411" s="23"/>
      <c r="F2411" s="23"/>
      <c r="G2411" s="23"/>
      <c r="H2411" s="23"/>
      <c r="I2411" s="23"/>
      <c r="J2411" s="23"/>
      <c r="K2411" s="23"/>
    </row>
    <row r="2412" spans="2:11" x14ac:dyDescent="0.25">
      <c r="B2412" s="23"/>
      <c r="C2412" s="23"/>
      <c r="D2412" s="23"/>
      <c r="E2412" s="23"/>
      <c r="F2412" s="23"/>
      <c r="G2412" s="23"/>
      <c r="H2412" s="23"/>
      <c r="I2412" s="23"/>
      <c r="J2412" s="23"/>
      <c r="K2412" s="23"/>
    </row>
    <row r="2413" spans="2:11" x14ac:dyDescent="0.25">
      <c r="B2413" s="23"/>
      <c r="C2413" s="23"/>
      <c r="D2413" s="23"/>
      <c r="E2413" s="23"/>
      <c r="F2413" s="23"/>
      <c r="G2413" s="23"/>
      <c r="H2413" s="23"/>
      <c r="I2413" s="23"/>
      <c r="J2413" s="23"/>
      <c r="K2413" s="23"/>
    </row>
    <row r="2414" spans="2:11" x14ac:dyDescent="0.25">
      <c r="B2414" s="23"/>
      <c r="C2414" s="23"/>
      <c r="D2414" s="23"/>
      <c r="E2414" s="23"/>
      <c r="F2414" s="23"/>
      <c r="G2414" s="23"/>
      <c r="H2414" s="23"/>
      <c r="I2414" s="23"/>
      <c r="J2414" s="23"/>
      <c r="K2414" s="23"/>
    </row>
    <row r="2415" spans="2:11" x14ac:dyDescent="0.25">
      <c r="B2415" s="23"/>
      <c r="C2415" s="23"/>
      <c r="D2415" s="23"/>
      <c r="E2415" s="23"/>
      <c r="F2415" s="23"/>
      <c r="G2415" s="23"/>
      <c r="H2415" s="23"/>
      <c r="I2415" s="23"/>
      <c r="J2415" s="23"/>
      <c r="K2415" s="23"/>
    </row>
    <row r="2416" spans="2:11" x14ac:dyDescent="0.25">
      <c r="B2416" s="23"/>
      <c r="C2416" s="23"/>
      <c r="D2416" s="23"/>
      <c r="E2416" s="23"/>
      <c r="F2416" s="23"/>
      <c r="G2416" s="23"/>
      <c r="H2416" s="23"/>
      <c r="I2416" s="23"/>
      <c r="J2416" s="23"/>
      <c r="K2416" s="23"/>
    </row>
    <row r="2417" spans="2:11" x14ac:dyDescent="0.25">
      <c r="B2417" s="23"/>
      <c r="C2417" s="23"/>
      <c r="D2417" s="23"/>
      <c r="E2417" s="23"/>
      <c r="F2417" s="23"/>
      <c r="G2417" s="23"/>
      <c r="H2417" s="23"/>
      <c r="I2417" s="23"/>
      <c r="J2417" s="23"/>
      <c r="K2417" s="23"/>
    </row>
    <row r="2418" spans="2:11" x14ac:dyDescent="0.25">
      <c r="B2418" s="23"/>
      <c r="C2418" s="23"/>
      <c r="D2418" s="23"/>
      <c r="E2418" s="23"/>
      <c r="F2418" s="23"/>
      <c r="G2418" s="23"/>
      <c r="H2418" s="23"/>
      <c r="I2418" s="23"/>
      <c r="J2418" s="23"/>
      <c r="K2418" s="23"/>
    </row>
    <row r="2419" spans="2:11" x14ac:dyDescent="0.25">
      <c r="B2419" s="23"/>
      <c r="C2419" s="23"/>
      <c r="D2419" s="23"/>
      <c r="E2419" s="23"/>
      <c r="F2419" s="23"/>
      <c r="G2419" s="23"/>
      <c r="H2419" s="23"/>
      <c r="I2419" s="23"/>
      <c r="J2419" s="23"/>
      <c r="K2419" s="23"/>
    </row>
    <row r="2420" spans="2:11" x14ac:dyDescent="0.25">
      <c r="B2420" s="23"/>
      <c r="C2420" s="23"/>
      <c r="D2420" s="23"/>
      <c r="E2420" s="23"/>
      <c r="F2420" s="23"/>
      <c r="G2420" s="23"/>
      <c r="H2420" s="23"/>
      <c r="I2420" s="23"/>
      <c r="J2420" s="23"/>
      <c r="K2420" s="23"/>
    </row>
    <row r="2421" spans="2:11" x14ac:dyDescent="0.25">
      <c r="B2421" s="23"/>
      <c r="C2421" s="23"/>
      <c r="D2421" s="23"/>
      <c r="E2421" s="23"/>
      <c r="F2421" s="23"/>
      <c r="G2421" s="23"/>
      <c r="H2421" s="23"/>
      <c r="I2421" s="23"/>
      <c r="J2421" s="23"/>
      <c r="K2421" s="23"/>
    </row>
    <row r="2422" spans="2:11" x14ac:dyDescent="0.25">
      <c r="B2422" s="23"/>
      <c r="C2422" s="23"/>
      <c r="D2422" s="23"/>
      <c r="E2422" s="23"/>
      <c r="F2422" s="23"/>
      <c r="G2422" s="23"/>
      <c r="H2422" s="23"/>
      <c r="I2422" s="23"/>
      <c r="J2422" s="23"/>
      <c r="K2422" s="23"/>
    </row>
    <row r="2423" spans="2:11" x14ac:dyDescent="0.25">
      <c r="B2423" s="23"/>
      <c r="C2423" s="23"/>
      <c r="D2423" s="23"/>
      <c r="E2423" s="23"/>
      <c r="F2423" s="23"/>
      <c r="G2423" s="23"/>
      <c r="H2423" s="23"/>
      <c r="I2423" s="23"/>
      <c r="J2423" s="23"/>
      <c r="K2423" s="23"/>
    </row>
    <row r="2424" spans="2:11" x14ac:dyDescent="0.25">
      <c r="B2424" s="23"/>
      <c r="C2424" s="23"/>
      <c r="D2424" s="23"/>
      <c r="E2424" s="23"/>
      <c r="F2424" s="23"/>
      <c r="G2424" s="23"/>
      <c r="H2424" s="23"/>
      <c r="I2424" s="23"/>
      <c r="J2424" s="23"/>
      <c r="K2424" s="23"/>
    </row>
    <row r="2425" spans="2:11" x14ac:dyDescent="0.25">
      <c r="B2425" s="23"/>
      <c r="C2425" s="23"/>
      <c r="D2425" s="23"/>
      <c r="E2425" s="23"/>
      <c r="F2425" s="23"/>
      <c r="G2425" s="23"/>
      <c r="H2425" s="23"/>
      <c r="I2425" s="23"/>
      <c r="J2425" s="23"/>
      <c r="K2425" s="23"/>
    </row>
    <row r="2426" spans="2:11" x14ac:dyDescent="0.25">
      <c r="B2426" s="23"/>
      <c r="C2426" s="23"/>
      <c r="D2426" s="23"/>
      <c r="E2426" s="23"/>
      <c r="F2426" s="23"/>
      <c r="G2426" s="23"/>
      <c r="H2426" s="23"/>
      <c r="I2426" s="23"/>
      <c r="J2426" s="23"/>
      <c r="K2426" s="23"/>
    </row>
    <row r="2427" spans="2:11" x14ac:dyDescent="0.25">
      <c r="B2427" s="23"/>
      <c r="C2427" s="23"/>
      <c r="D2427" s="23"/>
      <c r="E2427" s="23"/>
      <c r="F2427" s="23"/>
      <c r="G2427" s="23"/>
      <c r="H2427" s="23"/>
      <c r="I2427" s="23"/>
      <c r="J2427" s="23"/>
      <c r="K2427" s="23"/>
    </row>
    <row r="2428" spans="2:11" x14ac:dyDescent="0.25">
      <c r="B2428" s="23"/>
      <c r="C2428" s="23"/>
      <c r="D2428" s="23"/>
      <c r="E2428" s="23"/>
      <c r="F2428" s="23"/>
      <c r="G2428" s="23"/>
      <c r="H2428" s="23"/>
      <c r="I2428" s="23"/>
      <c r="J2428" s="23"/>
      <c r="K2428" s="23"/>
    </row>
    <row r="2429" spans="2:11" x14ac:dyDescent="0.25">
      <c r="B2429" s="23"/>
      <c r="C2429" s="23"/>
      <c r="D2429" s="23"/>
      <c r="E2429" s="23"/>
      <c r="F2429" s="23"/>
      <c r="G2429" s="23"/>
      <c r="H2429" s="23"/>
      <c r="I2429" s="23"/>
      <c r="J2429" s="23"/>
      <c r="K2429" s="23"/>
    </row>
    <row r="2430" spans="2:11" x14ac:dyDescent="0.25">
      <c r="B2430" s="23"/>
      <c r="C2430" s="23"/>
      <c r="D2430" s="23"/>
      <c r="E2430" s="23"/>
      <c r="F2430" s="23"/>
      <c r="G2430" s="23"/>
      <c r="H2430" s="23"/>
      <c r="I2430" s="23"/>
      <c r="J2430" s="23"/>
      <c r="K2430" s="23"/>
    </row>
    <row r="2431" spans="2:11" x14ac:dyDescent="0.25">
      <c r="B2431" s="23"/>
      <c r="C2431" s="23"/>
      <c r="D2431" s="23"/>
      <c r="E2431" s="23"/>
      <c r="F2431" s="23"/>
      <c r="G2431" s="23"/>
      <c r="H2431" s="23"/>
      <c r="I2431" s="23"/>
      <c r="J2431" s="23"/>
      <c r="K2431" s="23"/>
    </row>
    <row r="2432" spans="2:11" x14ac:dyDescent="0.25">
      <c r="B2432" s="23"/>
      <c r="C2432" s="23"/>
      <c r="D2432" s="23"/>
      <c r="E2432" s="23"/>
      <c r="F2432" s="23"/>
      <c r="G2432" s="23"/>
      <c r="H2432" s="23"/>
      <c r="I2432" s="23"/>
      <c r="J2432" s="23"/>
      <c r="K2432" s="23"/>
    </row>
    <row r="2433" spans="2:11" x14ac:dyDescent="0.25">
      <c r="B2433" s="23"/>
      <c r="C2433" s="23"/>
      <c r="D2433" s="23"/>
      <c r="E2433" s="23"/>
      <c r="F2433" s="23"/>
      <c r="G2433" s="23"/>
      <c r="H2433" s="23"/>
      <c r="I2433" s="23"/>
      <c r="J2433" s="23"/>
      <c r="K2433" s="23"/>
    </row>
    <row r="2434" spans="2:11" x14ac:dyDescent="0.25">
      <c r="B2434" s="23"/>
      <c r="C2434" s="23"/>
      <c r="D2434" s="23"/>
      <c r="E2434" s="23"/>
      <c r="F2434" s="23"/>
      <c r="G2434" s="23"/>
      <c r="H2434" s="23"/>
      <c r="I2434" s="23"/>
      <c r="J2434" s="23"/>
      <c r="K2434" s="23"/>
    </row>
    <row r="2435" spans="2:11" x14ac:dyDescent="0.25">
      <c r="B2435" s="23"/>
      <c r="C2435" s="23"/>
      <c r="D2435" s="23"/>
      <c r="E2435" s="23"/>
      <c r="F2435" s="23"/>
      <c r="G2435" s="23"/>
      <c r="H2435" s="23"/>
      <c r="I2435" s="23"/>
      <c r="J2435" s="23"/>
      <c r="K2435" s="23"/>
    </row>
    <row r="2436" spans="2:11" x14ac:dyDescent="0.25">
      <c r="B2436" s="23"/>
      <c r="C2436" s="23"/>
      <c r="D2436" s="23"/>
      <c r="E2436" s="23"/>
      <c r="F2436" s="23"/>
      <c r="G2436" s="23"/>
      <c r="H2436" s="23"/>
      <c r="I2436" s="23"/>
      <c r="J2436" s="23"/>
      <c r="K2436" s="23"/>
    </row>
    <row r="2437" spans="2:11" x14ac:dyDescent="0.25">
      <c r="B2437" s="23"/>
      <c r="C2437" s="23"/>
      <c r="D2437" s="23"/>
      <c r="E2437" s="23"/>
      <c r="F2437" s="23"/>
      <c r="G2437" s="23"/>
      <c r="H2437" s="23"/>
      <c r="I2437" s="23"/>
      <c r="J2437" s="23"/>
      <c r="K2437" s="23"/>
    </row>
    <row r="2438" spans="2:11" x14ac:dyDescent="0.25">
      <c r="B2438" s="23"/>
      <c r="C2438" s="23"/>
      <c r="D2438" s="23"/>
      <c r="E2438" s="23"/>
      <c r="F2438" s="23"/>
      <c r="G2438" s="23"/>
      <c r="H2438" s="23"/>
      <c r="I2438" s="23"/>
      <c r="J2438" s="23"/>
      <c r="K2438" s="23"/>
    </row>
    <row r="2439" spans="2:11" x14ac:dyDescent="0.25">
      <c r="B2439" s="23"/>
      <c r="C2439" s="23"/>
      <c r="D2439" s="23"/>
      <c r="E2439" s="23"/>
      <c r="F2439" s="23"/>
      <c r="G2439" s="23"/>
      <c r="H2439" s="23"/>
      <c r="I2439" s="23"/>
      <c r="J2439" s="23"/>
      <c r="K2439" s="23"/>
    </row>
    <row r="2440" spans="2:11" x14ac:dyDescent="0.25">
      <c r="B2440" s="23"/>
      <c r="C2440" s="23"/>
      <c r="D2440" s="23"/>
      <c r="E2440" s="23"/>
      <c r="F2440" s="23"/>
      <c r="G2440" s="23"/>
      <c r="H2440" s="23"/>
      <c r="I2440" s="23"/>
      <c r="J2440" s="23"/>
      <c r="K2440" s="23"/>
    </row>
    <row r="2441" spans="2:11" x14ac:dyDescent="0.25">
      <c r="B2441" s="23"/>
      <c r="C2441" s="23"/>
      <c r="D2441" s="23"/>
      <c r="E2441" s="23"/>
      <c r="F2441" s="23"/>
      <c r="G2441" s="23"/>
      <c r="H2441" s="23"/>
      <c r="I2441" s="23"/>
      <c r="J2441" s="23"/>
      <c r="K2441" s="23"/>
    </row>
    <row r="2442" spans="2:11" x14ac:dyDescent="0.25">
      <c r="B2442" s="23"/>
      <c r="C2442" s="23"/>
      <c r="D2442" s="23"/>
      <c r="E2442" s="23"/>
      <c r="F2442" s="23"/>
      <c r="G2442" s="23"/>
      <c r="H2442" s="23"/>
      <c r="I2442" s="23"/>
      <c r="J2442" s="23"/>
      <c r="K2442" s="23"/>
    </row>
    <row r="2443" spans="2:11" x14ac:dyDescent="0.25">
      <c r="B2443" s="23"/>
      <c r="C2443" s="23"/>
      <c r="D2443" s="23"/>
      <c r="E2443" s="23"/>
      <c r="F2443" s="23"/>
      <c r="G2443" s="23"/>
      <c r="H2443" s="23"/>
      <c r="I2443" s="23"/>
      <c r="J2443" s="23"/>
      <c r="K2443" s="23"/>
    </row>
    <row r="2444" spans="2:11" x14ac:dyDescent="0.25">
      <c r="B2444" s="23"/>
      <c r="C2444" s="23"/>
      <c r="D2444" s="23"/>
      <c r="E2444" s="23"/>
      <c r="F2444" s="23"/>
      <c r="G2444" s="23"/>
      <c r="H2444" s="23"/>
      <c r="I2444" s="23"/>
      <c r="J2444" s="23"/>
      <c r="K2444" s="23"/>
    </row>
    <row r="2445" spans="2:11" x14ac:dyDescent="0.25">
      <c r="B2445" s="23"/>
      <c r="C2445" s="23"/>
      <c r="D2445" s="23"/>
      <c r="E2445" s="23"/>
      <c r="F2445" s="23"/>
      <c r="G2445" s="23"/>
      <c r="H2445" s="23"/>
      <c r="I2445" s="23"/>
      <c r="J2445" s="23"/>
      <c r="K2445" s="23"/>
    </row>
    <row r="2446" spans="2:11" x14ac:dyDescent="0.25">
      <c r="B2446" s="23"/>
      <c r="C2446" s="23"/>
      <c r="D2446" s="23"/>
      <c r="E2446" s="23"/>
      <c r="F2446" s="23"/>
      <c r="G2446" s="23"/>
      <c r="H2446" s="23"/>
      <c r="I2446" s="23"/>
      <c r="J2446" s="23"/>
      <c r="K2446" s="23"/>
    </row>
    <row r="2447" spans="2:11" x14ac:dyDescent="0.25">
      <c r="B2447" s="23"/>
      <c r="C2447" s="23"/>
      <c r="D2447" s="23"/>
      <c r="E2447" s="23"/>
      <c r="F2447" s="23"/>
      <c r="G2447" s="23"/>
      <c r="H2447" s="23"/>
      <c r="I2447" s="23"/>
      <c r="J2447" s="23"/>
      <c r="K2447" s="23"/>
    </row>
    <row r="2448" spans="2:11" x14ac:dyDescent="0.25">
      <c r="B2448" s="23"/>
      <c r="C2448" s="23"/>
      <c r="D2448" s="23"/>
      <c r="E2448" s="23"/>
      <c r="F2448" s="23"/>
      <c r="G2448" s="23"/>
      <c r="H2448" s="23"/>
      <c r="I2448" s="23"/>
      <c r="J2448" s="23"/>
      <c r="K2448" s="23"/>
    </row>
    <row r="2449" spans="2:11" x14ac:dyDescent="0.25">
      <c r="B2449" s="23"/>
      <c r="C2449" s="23"/>
      <c r="D2449" s="23"/>
      <c r="E2449" s="23"/>
      <c r="F2449" s="23"/>
      <c r="G2449" s="23"/>
      <c r="H2449" s="23"/>
      <c r="I2449" s="23"/>
      <c r="J2449" s="23"/>
      <c r="K2449" s="23"/>
    </row>
    <row r="2450" spans="2:11" x14ac:dyDescent="0.25">
      <c r="B2450" s="23"/>
      <c r="C2450" s="23"/>
      <c r="D2450" s="23"/>
      <c r="E2450" s="23"/>
      <c r="F2450" s="23"/>
      <c r="G2450" s="23"/>
      <c r="H2450" s="23"/>
      <c r="I2450" s="23"/>
      <c r="J2450" s="23"/>
      <c r="K2450" s="23"/>
    </row>
    <row r="2451" spans="2:11" x14ac:dyDescent="0.25">
      <c r="B2451" s="23"/>
      <c r="C2451" s="23"/>
      <c r="D2451" s="23"/>
      <c r="E2451" s="23"/>
      <c r="F2451" s="23"/>
      <c r="G2451" s="23"/>
      <c r="H2451" s="23"/>
      <c r="I2451" s="23"/>
      <c r="J2451" s="23"/>
      <c r="K2451" s="23"/>
    </row>
    <row r="2452" spans="2:11" x14ac:dyDescent="0.25">
      <c r="B2452" s="23"/>
      <c r="C2452" s="23"/>
      <c r="D2452" s="23"/>
      <c r="E2452" s="23"/>
      <c r="F2452" s="23"/>
      <c r="G2452" s="23"/>
      <c r="H2452" s="23"/>
      <c r="I2452" s="23"/>
      <c r="J2452" s="23"/>
      <c r="K2452" s="23"/>
    </row>
    <row r="2453" spans="2:11" x14ac:dyDescent="0.25">
      <c r="B2453" s="23"/>
      <c r="C2453" s="23"/>
      <c r="D2453" s="23"/>
      <c r="E2453" s="23"/>
      <c r="F2453" s="23"/>
      <c r="G2453" s="23"/>
      <c r="H2453" s="23"/>
      <c r="I2453" s="23"/>
      <c r="J2453" s="23"/>
      <c r="K2453" s="23"/>
    </row>
    <row r="2454" spans="2:11" x14ac:dyDescent="0.25">
      <c r="B2454" s="23"/>
      <c r="C2454" s="23"/>
      <c r="D2454" s="23"/>
      <c r="E2454" s="23"/>
      <c r="F2454" s="23"/>
      <c r="G2454" s="23"/>
      <c r="H2454" s="23"/>
      <c r="I2454" s="23"/>
      <c r="J2454" s="23"/>
      <c r="K2454" s="23"/>
    </row>
    <row r="2455" spans="2:11" x14ac:dyDescent="0.25">
      <c r="B2455" s="23"/>
      <c r="C2455" s="23"/>
      <c r="D2455" s="23"/>
      <c r="E2455" s="23"/>
      <c r="F2455" s="23"/>
      <c r="G2455" s="23"/>
      <c r="H2455" s="23"/>
      <c r="I2455" s="23"/>
      <c r="J2455" s="23"/>
      <c r="K2455" s="23"/>
    </row>
    <row r="2456" spans="2:11" x14ac:dyDescent="0.25">
      <c r="B2456" s="23"/>
      <c r="C2456" s="23"/>
      <c r="D2456" s="23"/>
      <c r="E2456" s="23"/>
      <c r="F2456" s="23"/>
      <c r="G2456" s="23"/>
      <c r="H2456" s="23"/>
      <c r="I2456" s="23"/>
      <c r="J2456" s="23"/>
      <c r="K2456" s="23"/>
    </row>
    <row r="2457" spans="2:11" x14ac:dyDescent="0.25">
      <c r="B2457" s="23"/>
      <c r="C2457" s="23"/>
      <c r="D2457" s="23"/>
      <c r="E2457" s="23"/>
      <c r="F2457" s="23"/>
      <c r="G2457" s="23"/>
      <c r="H2457" s="23"/>
      <c r="I2457" s="23"/>
      <c r="J2457" s="23"/>
      <c r="K2457" s="23"/>
    </row>
    <row r="2458" spans="2:11" x14ac:dyDescent="0.25">
      <c r="B2458" s="23"/>
      <c r="C2458" s="23"/>
      <c r="D2458" s="23"/>
      <c r="E2458" s="23"/>
      <c r="F2458" s="23"/>
      <c r="G2458" s="23"/>
      <c r="H2458" s="23"/>
      <c r="I2458" s="23"/>
      <c r="J2458" s="23"/>
      <c r="K2458" s="23"/>
    </row>
    <row r="2459" spans="2:11" x14ac:dyDescent="0.25">
      <c r="B2459" s="23"/>
      <c r="C2459" s="23"/>
      <c r="D2459" s="23"/>
      <c r="E2459" s="23"/>
      <c r="F2459" s="23"/>
      <c r="G2459" s="23"/>
      <c r="H2459" s="23"/>
      <c r="I2459" s="23"/>
      <c r="J2459" s="23"/>
      <c r="K2459" s="23"/>
    </row>
    <row r="2460" spans="2:11" x14ac:dyDescent="0.25">
      <c r="B2460" s="23"/>
      <c r="C2460" s="23"/>
      <c r="D2460" s="23"/>
      <c r="E2460" s="23"/>
      <c r="F2460" s="23"/>
      <c r="G2460" s="23"/>
      <c r="H2460" s="23"/>
      <c r="I2460" s="23"/>
      <c r="J2460" s="23"/>
      <c r="K2460" s="23"/>
    </row>
    <row r="2461" spans="2:11" x14ac:dyDescent="0.25">
      <c r="B2461" s="23"/>
      <c r="C2461" s="23"/>
      <c r="D2461" s="23"/>
      <c r="E2461" s="23"/>
      <c r="F2461" s="23"/>
      <c r="G2461" s="23"/>
      <c r="H2461" s="23"/>
      <c r="I2461" s="23"/>
      <c r="J2461" s="23"/>
      <c r="K2461" s="23"/>
    </row>
    <row r="2462" spans="2:11" x14ac:dyDescent="0.25">
      <c r="B2462" s="23"/>
      <c r="C2462" s="23"/>
      <c r="D2462" s="23"/>
      <c r="E2462" s="23"/>
      <c r="F2462" s="23"/>
      <c r="G2462" s="23"/>
      <c r="H2462" s="23"/>
      <c r="I2462" s="23"/>
      <c r="J2462" s="23"/>
      <c r="K2462" s="23"/>
    </row>
    <row r="2463" spans="2:11" x14ac:dyDescent="0.25">
      <c r="B2463" s="23"/>
      <c r="C2463" s="23"/>
      <c r="D2463" s="23"/>
      <c r="E2463" s="23"/>
      <c r="F2463" s="23"/>
      <c r="G2463" s="23"/>
      <c r="H2463" s="23"/>
      <c r="I2463" s="23"/>
      <c r="J2463" s="23"/>
      <c r="K2463" s="23"/>
    </row>
    <row r="2464" spans="2:11" x14ac:dyDescent="0.25">
      <c r="B2464" s="23"/>
      <c r="C2464" s="23"/>
      <c r="D2464" s="23"/>
      <c r="E2464" s="23"/>
      <c r="F2464" s="23"/>
      <c r="G2464" s="23"/>
      <c r="H2464" s="23"/>
      <c r="I2464" s="23"/>
      <c r="J2464" s="23"/>
      <c r="K2464" s="23"/>
    </row>
    <row r="2465" spans="2:11" x14ac:dyDescent="0.25">
      <c r="B2465" s="23"/>
      <c r="C2465" s="23"/>
      <c r="D2465" s="23"/>
      <c r="E2465" s="23"/>
      <c r="F2465" s="23"/>
      <c r="G2465" s="23"/>
      <c r="H2465" s="23"/>
      <c r="I2465" s="23"/>
      <c r="J2465" s="23"/>
      <c r="K2465" s="23"/>
    </row>
    <row r="2466" spans="2:11" x14ac:dyDescent="0.25">
      <c r="B2466" s="23"/>
      <c r="C2466" s="23"/>
      <c r="D2466" s="23"/>
      <c r="E2466" s="23"/>
      <c r="F2466" s="23"/>
      <c r="G2466" s="23"/>
      <c r="H2466" s="23"/>
      <c r="I2466" s="23"/>
      <c r="J2466" s="23"/>
      <c r="K2466" s="23"/>
    </row>
    <row r="2467" spans="2:11" x14ac:dyDescent="0.25">
      <c r="B2467" s="23"/>
      <c r="C2467" s="23"/>
      <c r="D2467" s="23"/>
      <c r="E2467" s="23"/>
      <c r="F2467" s="23"/>
      <c r="G2467" s="23"/>
      <c r="H2467" s="23"/>
      <c r="I2467" s="23"/>
      <c r="J2467" s="23"/>
      <c r="K2467" s="23"/>
    </row>
    <row r="2468" spans="2:11" x14ac:dyDescent="0.25">
      <c r="B2468" s="23"/>
      <c r="C2468" s="23"/>
      <c r="D2468" s="23"/>
      <c r="E2468" s="23"/>
      <c r="F2468" s="23"/>
      <c r="G2468" s="23"/>
      <c r="H2468" s="23"/>
      <c r="I2468" s="23"/>
      <c r="J2468" s="23"/>
      <c r="K2468" s="23"/>
    </row>
    <row r="2469" spans="2:11" x14ac:dyDescent="0.25">
      <c r="B2469" s="23"/>
      <c r="C2469" s="23"/>
      <c r="D2469" s="23"/>
      <c r="E2469" s="23"/>
      <c r="F2469" s="23"/>
      <c r="G2469" s="23"/>
      <c r="H2469" s="23"/>
      <c r="I2469" s="23"/>
      <c r="J2469" s="23"/>
      <c r="K2469" s="23"/>
    </row>
    <row r="2470" spans="2:11" x14ac:dyDescent="0.25">
      <c r="B2470" s="23"/>
      <c r="C2470" s="23"/>
      <c r="D2470" s="23"/>
      <c r="E2470" s="23"/>
      <c r="F2470" s="23"/>
      <c r="G2470" s="23"/>
      <c r="H2470" s="23"/>
      <c r="I2470" s="23"/>
      <c r="J2470" s="23"/>
      <c r="K2470" s="23"/>
    </row>
    <row r="2471" spans="2:11" x14ac:dyDescent="0.25">
      <c r="B2471" s="23"/>
      <c r="C2471" s="23"/>
      <c r="D2471" s="23"/>
      <c r="E2471" s="23"/>
      <c r="F2471" s="23"/>
      <c r="G2471" s="23"/>
      <c r="H2471" s="23"/>
      <c r="I2471" s="23"/>
      <c r="J2471" s="23"/>
      <c r="K2471" s="23"/>
    </row>
    <row r="2472" spans="2:11" x14ac:dyDescent="0.25">
      <c r="B2472" s="23"/>
      <c r="C2472" s="23"/>
      <c r="D2472" s="23"/>
      <c r="E2472" s="23"/>
      <c r="F2472" s="23"/>
      <c r="G2472" s="23"/>
      <c r="H2472" s="23"/>
      <c r="I2472" s="23"/>
      <c r="J2472" s="23"/>
      <c r="K2472" s="23"/>
    </row>
    <row r="2473" spans="2:11" x14ac:dyDescent="0.25">
      <c r="B2473" s="23"/>
      <c r="C2473" s="23"/>
      <c r="D2473" s="23"/>
      <c r="E2473" s="23"/>
      <c r="F2473" s="23"/>
      <c r="G2473" s="23"/>
      <c r="H2473" s="23"/>
      <c r="I2473" s="23"/>
      <c r="J2473" s="23"/>
      <c r="K2473" s="23"/>
    </row>
    <row r="2474" spans="2:11" x14ac:dyDescent="0.25">
      <c r="B2474" s="23"/>
      <c r="C2474" s="23"/>
      <c r="D2474" s="23"/>
      <c r="E2474" s="23"/>
      <c r="F2474" s="23"/>
      <c r="G2474" s="23"/>
      <c r="H2474" s="23"/>
      <c r="I2474" s="23"/>
      <c r="J2474" s="23"/>
      <c r="K2474" s="23"/>
    </row>
    <row r="2475" spans="2:11" x14ac:dyDescent="0.25">
      <c r="B2475" s="23"/>
      <c r="C2475" s="23"/>
      <c r="D2475" s="23"/>
      <c r="E2475" s="23"/>
      <c r="F2475" s="23"/>
      <c r="G2475" s="23"/>
      <c r="H2475" s="23"/>
      <c r="I2475" s="23"/>
      <c r="J2475" s="23"/>
      <c r="K2475" s="23"/>
    </row>
    <row r="2476" spans="2:11" x14ac:dyDescent="0.25">
      <c r="B2476" s="23"/>
      <c r="C2476" s="23"/>
      <c r="D2476" s="23"/>
      <c r="E2476" s="23"/>
      <c r="F2476" s="23"/>
      <c r="G2476" s="23"/>
      <c r="H2476" s="23"/>
      <c r="I2476" s="23"/>
      <c r="J2476" s="23"/>
      <c r="K2476" s="23"/>
    </row>
    <row r="2477" spans="2:11" x14ac:dyDescent="0.25">
      <c r="B2477" s="23"/>
      <c r="C2477" s="23"/>
      <c r="D2477" s="23"/>
      <c r="E2477" s="23"/>
      <c r="F2477" s="23"/>
      <c r="G2477" s="23"/>
      <c r="H2477" s="23"/>
      <c r="I2477" s="23"/>
      <c r="J2477" s="23"/>
      <c r="K2477" s="23"/>
    </row>
    <row r="2478" spans="2:11" x14ac:dyDescent="0.25">
      <c r="B2478" s="23"/>
      <c r="C2478" s="23"/>
      <c r="D2478" s="23"/>
      <c r="E2478" s="23"/>
      <c r="F2478" s="23"/>
      <c r="G2478" s="23"/>
      <c r="H2478" s="23"/>
      <c r="I2478" s="23"/>
      <c r="J2478" s="23"/>
      <c r="K2478" s="23"/>
    </row>
    <row r="2479" spans="2:11" x14ac:dyDescent="0.25">
      <c r="B2479" s="23"/>
      <c r="C2479" s="23"/>
      <c r="D2479" s="23"/>
      <c r="E2479" s="23"/>
      <c r="F2479" s="23"/>
      <c r="G2479" s="23"/>
      <c r="H2479" s="23"/>
      <c r="I2479" s="23"/>
      <c r="J2479" s="23"/>
      <c r="K2479" s="23"/>
    </row>
    <row r="2480" spans="2:11" x14ac:dyDescent="0.25">
      <c r="B2480" s="23"/>
      <c r="C2480" s="23"/>
      <c r="D2480" s="23"/>
      <c r="E2480" s="23"/>
      <c r="F2480" s="23"/>
      <c r="G2480" s="23"/>
      <c r="H2480" s="23"/>
      <c r="I2480" s="23"/>
      <c r="J2480" s="23"/>
      <c r="K2480" s="23"/>
    </row>
    <row r="2481" spans="2:11" x14ac:dyDescent="0.25">
      <c r="B2481" s="23"/>
      <c r="C2481" s="23"/>
      <c r="D2481" s="23"/>
      <c r="E2481" s="23"/>
      <c r="F2481" s="23"/>
      <c r="G2481" s="23"/>
      <c r="H2481" s="23"/>
      <c r="I2481" s="23"/>
      <c r="J2481" s="23"/>
      <c r="K2481" s="23"/>
    </row>
    <row r="2482" spans="2:11" x14ac:dyDescent="0.25">
      <c r="B2482" s="23"/>
      <c r="C2482" s="23"/>
      <c r="D2482" s="23"/>
      <c r="E2482" s="23"/>
      <c r="F2482" s="23"/>
      <c r="G2482" s="23"/>
      <c r="H2482" s="23"/>
      <c r="I2482" s="23"/>
      <c r="J2482" s="23"/>
      <c r="K2482" s="23"/>
    </row>
    <row r="2483" spans="2:11" x14ac:dyDescent="0.25">
      <c r="B2483" s="23"/>
      <c r="C2483" s="23"/>
      <c r="D2483" s="23"/>
      <c r="E2483" s="23"/>
      <c r="F2483" s="23"/>
      <c r="G2483" s="23"/>
      <c r="H2483" s="23"/>
      <c r="I2483" s="23"/>
      <c r="J2483" s="23"/>
      <c r="K2483" s="23"/>
    </row>
    <row r="2484" spans="2:11" x14ac:dyDescent="0.25">
      <c r="B2484" s="23"/>
      <c r="C2484" s="23"/>
      <c r="D2484" s="23"/>
      <c r="E2484" s="23"/>
      <c r="F2484" s="23"/>
      <c r="G2484" s="23"/>
      <c r="H2484" s="23"/>
      <c r="I2484" s="23"/>
      <c r="J2484" s="23"/>
      <c r="K2484" s="23"/>
    </row>
    <row r="2485" spans="2:11" x14ac:dyDescent="0.25">
      <c r="B2485" s="23"/>
      <c r="C2485" s="23"/>
      <c r="D2485" s="23"/>
      <c r="E2485" s="23"/>
      <c r="F2485" s="23"/>
      <c r="G2485" s="23"/>
      <c r="H2485" s="23"/>
      <c r="I2485" s="23"/>
      <c r="J2485" s="23"/>
      <c r="K2485" s="23"/>
    </row>
    <row r="2486" spans="2:11" x14ac:dyDescent="0.25">
      <c r="B2486" s="23"/>
      <c r="C2486" s="23"/>
      <c r="D2486" s="23"/>
      <c r="E2486" s="23"/>
      <c r="F2486" s="23"/>
      <c r="G2486" s="23"/>
      <c r="H2486" s="23"/>
      <c r="I2486" s="23"/>
      <c r="J2486" s="23"/>
      <c r="K2486" s="23"/>
    </row>
    <row r="2487" spans="2:11" x14ac:dyDescent="0.25">
      <c r="B2487" s="23"/>
      <c r="C2487" s="23"/>
      <c r="D2487" s="23"/>
      <c r="E2487" s="23"/>
      <c r="F2487" s="23"/>
      <c r="G2487" s="23"/>
      <c r="H2487" s="23"/>
      <c r="I2487" s="23"/>
      <c r="J2487" s="23"/>
      <c r="K2487" s="23"/>
    </row>
    <row r="2488" spans="2:11" x14ac:dyDescent="0.25">
      <c r="B2488" s="23"/>
      <c r="C2488" s="23"/>
      <c r="D2488" s="23"/>
      <c r="E2488" s="23"/>
      <c r="F2488" s="23"/>
      <c r="G2488" s="23"/>
      <c r="H2488" s="23"/>
      <c r="I2488" s="23"/>
      <c r="J2488" s="23"/>
      <c r="K2488" s="23"/>
    </row>
    <row r="2489" spans="2:11" x14ac:dyDescent="0.25">
      <c r="B2489" s="23"/>
      <c r="C2489" s="23"/>
      <c r="D2489" s="23"/>
      <c r="E2489" s="23"/>
      <c r="F2489" s="23"/>
      <c r="G2489" s="23"/>
      <c r="H2489" s="23"/>
      <c r="I2489" s="23"/>
      <c r="J2489" s="23"/>
      <c r="K2489" s="23"/>
    </row>
    <row r="2490" spans="2:11" x14ac:dyDescent="0.25">
      <c r="B2490" s="23"/>
      <c r="C2490" s="23"/>
      <c r="D2490" s="23"/>
      <c r="E2490" s="23"/>
      <c r="F2490" s="23"/>
      <c r="G2490" s="23"/>
      <c r="H2490" s="23"/>
      <c r="I2490" s="23"/>
      <c r="J2490" s="23"/>
      <c r="K2490" s="23"/>
    </row>
    <row r="2491" spans="2:11" x14ac:dyDescent="0.25">
      <c r="B2491" s="23"/>
      <c r="C2491" s="23"/>
      <c r="D2491" s="23"/>
      <c r="E2491" s="23"/>
      <c r="F2491" s="23"/>
      <c r="G2491" s="23"/>
      <c r="H2491" s="23"/>
      <c r="I2491" s="23"/>
      <c r="J2491" s="23"/>
      <c r="K2491" s="23"/>
    </row>
    <row r="2492" spans="2:11" x14ac:dyDescent="0.25">
      <c r="B2492" s="23"/>
      <c r="C2492" s="23"/>
      <c r="D2492" s="23"/>
      <c r="E2492" s="23"/>
      <c r="F2492" s="23"/>
      <c r="G2492" s="23"/>
      <c r="H2492" s="23"/>
      <c r="I2492" s="23"/>
      <c r="J2492" s="23"/>
      <c r="K2492" s="23"/>
    </row>
    <row r="2493" spans="2:11" x14ac:dyDescent="0.25">
      <c r="B2493" s="23"/>
      <c r="C2493" s="23"/>
      <c r="D2493" s="23"/>
      <c r="E2493" s="23"/>
      <c r="F2493" s="23"/>
      <c r="G2493" s="23"/>
      <c r="H2493" s="23"/>
      <c r="I2493" s="23"/>
      <c r="J2493" s="23"/>
      <c r="K2493" s="23"/>
    </row>
    <row r="2494" spans="2:11" x14ac:dyDescent="0.25">
      <c r="B2494" s="23"/>
      <c r="C2494" s="23"/>
      <c r="D2494" s="23"/>
      <c r="E2494" s="23"/>
      <c r="F2494" s="23"/>
      <c r="G2494" s="23"/>
      <c r="H2494" s="23"/>
      <c r="I2494" s="23"/>
      <c r="J2494" s="23"/>
      <c r="K2494" s="23"/>
    </row>
    <row r="2495" spans="2:11" x14ac:dyDescent="0.25">
      <c r="B2495" s="23"/>
      <c r="C2495" s="23"/>
      <c r="D2495" s="23"/>
      <c r="E2495" s="23"/>
      <c r="F2495" s="23"/>
      <c r="G2495" s="23"/>
      <c r="H2495" s="23"/>
      <c r="I2495" s="23"/>
      <c r="J2495" s="23"/>
      <c r="K2495" s="23"/>
    </row>
    <row r="2496" spans="2:11" x14ac:dyDescent="0.25">
      <c r="B2496" s="23"/>
      <c r="C2496" s="23"/>
      <c r="D2496" s="23"/>
      <c r="E2496" s="23"/>
      <c r="F2496" s="23"/>
      <c r="G2496" s="23"/>
      <c r="H2496" s="23"/>
      <c r="I2496" s="23"/>
      <c r="J2496" s="23"/>
      <c r="K2496" s="23"/>
    </row>
    <row r="2497" spans="2:11" x14ac:dyDescent="0.25">
      <c r="B2497" s="23"/>
      <c r="C2497" s="23"/>
      <c r="D2497" s="23"/>
      <c r="E2497" s="23"/>
      <c r="F2497" s="23"/>
      <c r="G2497" s="23"/>
      <c r="H2497" s="23"/>
      <c r="I2497" s="23"/>
      <c r="J2497" s="23"/>
      <c r="K2497" s="23"/>
    </row>
    <row r="2498" spans="2:11" x14ac:dyDescent="0.25">
      <c r="B2498" s="23"/>
      <c r="C2498" s="23"/>
      <c r="D2498" s="23"/>
      <c r="E2498" s="23"/>
      <c r="F2498" s="23"/>
      <c r="G2498" s="23"/>
      <c r="H2498" s="23"/>
      <c r="I2498" s="23"/>
      <c r="J2498" s="23"/>
      <c r="K2498" s="23"/>
    </row>
    <row r="2499" spans="2:11" x14ac:dyDescent="0.25">
      <c r="B2499" s="23"/>
      <c r="C2499" s="23"/>
      <c r="D2499" s="23"/>
      <c r="E2499" s="23"/>
      <c r="F2499" s="23"/>
      <c r="G2499" s="23"/>
      <c r="H2499" s="23"/>
      <c r="I2499" s="23"/>
      <c r="J2499" s="23"/>
      <c r="K2499" s="23"/>
    </row>
    <row r="2500" spans="2:11" x14ac:dyDescent="0.25">
      <c r="B2500" s="23"/>
      <c r="C2500" s="23"/>
      <c r="D2500" s="23"/>
      <c r="E2500" s="23"/>
      <c r="F2500" s="23"/>
      <c r="G2500" s="23"/>
      <c r="H2500" s="23"/>
      <c r="I2500" s="23"/>
      <c r="J2500" s="23"/>
      <c r="K2500" s="23"/>
    </row>
    <row r="2501" spans="2:11" x14ac:dyDescent="0.25">
      <c r="B2501" s="23"/>
      <c r="C2501" s="23"/>
      <c r="D2501" s="23"/>
      <c r="E2501" s="23"/>
      <c r="F2501" s="23"/>
      <c r="G2501" s="23"/>
      <c r="H2501" s="23"/>
      <c r="I2501" s="23"/>
      <c r="J2501" s="23"/>
      <c r="K2501" s="23"/>
    </row>
    <row r="2502" spans="2:11" x14ac:dyDescent="0.25">
      <c r="B2502" s="23"/>
      <c r="C2502" s="23"/>
      <c r="D2502" s="23"/>
      <c r="E2502" s="23"/>
      <c r="F2502" s="23"/>
      <c r="G2502" s="23"/>
      <c r="H2502" s="23"/>
      <c r="I2502" s="23"/>
      <c r="J2502" s="23"/>
      <c r="K2502" s="23"/>
    </row>
    <row r="2503" spans="2:11" x14ac:dyDescent="0.25">
      <c r="B2503" s="23"/>
      <c r="C2503" s="23"/>
      <c r="D2503" s="23"/>
      <c r="E2503" s="23"/>
      <c r="F2503" s="23"/>
      <c r="G2503" s="23"/>
      <c r="H2503" s="23"/>
      <c r="I2503" s="23"/>
      <c r="J2503" s="23"/>
      <c r="K2503" s="23"/>
    </row>
    <row r="2504" spans="2:11" x14ac:dyDescent="0.25">
      <c r="B2504" s="23"/>
      <c r="C2504" s="23"/>
      <c r="D2504" s="23"/>
      <c r="E2504" s="23"/>
      <c r="F2504" s="23"/>
      <c r="G2504" s="23"/>
      <c r="H2504" s="23"/>
      <c r="I2504" s="23"/>
      <c r="J2504" s="23"/>
      <c r="K2504" s="23"/>
    </row>
    <row r="2505" spans="2:11" x14ac:dyDescent="0.25">
      <c r="B2505" s="23"/>
      <c r="C2505" s="23"/>
      <c r="D2505" s="23"/>
      <c r="E2505" s="23"/>
      <c r="F2505" s="23"/>
      <c r="G2505" s="23"/>
      <c r="H2505" s="23"/>
      <c r="I2505" s="23"/>
      <c r="J2505" s="23"/>
      <c r="K2505" s="23"/>
    </row>
    <row r="2506" spans="2:11" x14ac:dyDescent="0.25">
      <c r="B2506" s="23"/>
      <c r="C2506" s="23"/>
      <c r="D2506" s="23"/>
      <c r="E2506" s="23"/>
      <c r="F2506" s="23"/>
      <c r="G2506" s="23"/>
      <c r="H2506" s="23"/>
      <c r="I2506" s="23"/>
      <c r="J2506" s="23"/>
      <c r="K2506" s="23"/>
    </row>
    <row r="2507" spans="2:11" x14ac:dyDescent="0.25">
      <c r="B2507" s="23"/>
      <c r="C2507" s="23"/>
      <c r="D2507" s="23"/>
      <c r="E2507" s="23"/>
      <c r="F2507" s="23"/>
      <c r="G2507" s="23"/>
      <c r="H2507" s="23"/>
      <c r="I2507" s="23"/>
      <c r="J2507" s="23"/>
      <c r="K2507" s="23"/>
    </row>
    <row r="2508" spans="2:11" x14ac:dyDescent="0.25">
      <c r="B2508" s="23"/>
      <c r="C2508" s="23"/>
      <c r="D2508" s="23"/>
      <c r="E2508" s="23"/>
      <c r="F2508" s="23"/>
      <c r="G2508" s="23"/>
      <c r="H2508" s="23"/>
      <c r="I2508" s="23"/>
      <c r="J2508" s="23"/>
      <c r="K2508" s="23"/>
    </row>
    <row r="2509" spans="2:11" x14ac:dyDescent="0.25">
      <c r="B2509" s="23"/>
      <c r="C2509" s="23"/>
      <c r="D2509" s="23"/>
      <c r="E2509" s="23"/>
      <c r="F2509" s="23"/>
      <c r="G2509" s="23"/>
      <c r="H2509" s="23"/>
      <c r="I2509" s="23"/>
      <c r="J2509" s="23"/>
      <c r="K2509" s="23"/>
    </row>
    <row r="2510" spans="2:11" x14ac:dyDescent="0.25">
      <c r="B2510" s="23"/>
      <c r="C2510" s="23"/>
      <c r="D2510" s="23"/>
      <c r="E2510" s="23"/>
      <c r="F2510" s="23"/>
      <c r="G2510" s="23"/>
      <c r="H2510" s="23"/>
      <c r="I2510" s="23"/>
      <c r="J2510" s="23"/>
      <c r="K2510" s="23"/>
    </row>
    <row r="2511" spans="2:11" x14ac:dyDescent="0.25">
      <c r="B2511" s="23"/>
      <c r="C2511" s="23"/>
      <c r="D2511" s="23"/>
      <c r="E2511" s="23"/>
      <c r="F2511" s="23"/>
      <c r="G2511" s="23"/>
      <c r="H2511" s="23"/>
      <c r="I2511" s="23"/>
      <c r="J2511" s="23"/>
      <c r="K2511" s="23"/>
    </row>
    <row r="2512" spans="2:11" x14ac:dyDescent="0.25">
      <c r="B2512" s="23"/>
      <c r="C2512" s="23"/>
      <c r="D2512" s="23"/>
      <c r="E2512" s="23"/>
      <c r="F2512" s="23"/>
      <c r="G2512" s="23"/>
      <c r="H2512" s="23"/>
      <c r="I2512" s="23"/>
      <c r="J2512" s="23"/>
      <c r="K2512" s="23"/>
    </row>
    <row r="2513" spans="2:11" x14ac:dyDescent="0.25">
      <c r="B2513" s="23"/>
      <c r="C2513" s="23"/>
      <c r="D2513" s="23"/>
      <c r="E2513" s="23"/>
      <c r="F2513" s="23"/>
      <c r="G2513" s="23"/>
      <c r="H2513" s="23"/>
      <c r="I2513" s="23"/>
      <c r="J2513" s="23"/>
      <c r="K2513" s="23"/>
    </row>
    <row r="2514" spans="2:11" x14ac:dyDescent="0.25">
      <c r="B2514" s="23"/>
      <c r="C2514" s="23"/>
      <c r="D2514" s="23"/>
      <c r="E2514" s="23"/>
      <c r="F2514" s="23"/>
      <c r="G2514" s="23"/>
      <c r="H2514" s="23"/>
      <c r="I2514" s="23"/>
      <c r="J2514" s="23"/>
      <c r="K2514" s="23"/>
    </row>
    <row r="2515" spans="2:11" x14ac:dyDescent="0.25">
      <c r="B2515" s="23"/>
      <c r="C2515" s="23"/>
      <c r="D2515" s="23"/>
      <c r="E2515" s="23"/>
      <c r="F2515" s="23"/>
      <c r="G2515" s="23"/>
      <c r="H2515" s="23"/>
      <c r="I2515" s="23"/>
      <c r="J2515" s="23"/>
      <c r="K2515" s="23"/>
    </row>
    <row r="2516" spans="2:11" x14ac:dyDescent="0.25">
      <c r="B2516" s="23"/>
      <c r="C2516" s="23"/>
      <c r="D2516" s="23"/>
      <c r="E2516" s="23"/>
      <c r="F2516" s="23"/>
      <c r="G2516" s="23"/>
      <c r="H2516" s="23"/>
      <c r="I2516" s="23"/>
      <c r="J2516" s="23"/>
      <c r="K2516" s="23"/>
    </row>
    <row r="2517" spans="2:11" x14ac:dyDescent="0.25">
      <c r="B2517" s="23"/>
      <c r="C2517" s="23"/>
      <c r="D2517" s="23"/>
      <c r="E2517" s="23"/>
      <c r="F2517" s="23"/>
      <c r="G2517" s="23"/>
      <c r="H2517" s="23"/>
      <c r="I2517" s="23"/>
      <c r="J2517" s="23"/>
      <c r="K2517" s="23"/>
    </row>
    <row r="2518" spans="2:11" x14ac:dyDescent="0.25">
      <c r="B2518" s="23"/>
      <c r="C2518" s="23"/>
      <c r="D2518" s="23"/>
      <c r="E2518" s="23"/>
      <c r="F2518" s="23"/>
      <c r="G2518" s="23"/>
      <c r="H2518" s="23"/>
      <c r="I2518" s="23"/>
      <c r="J2518" s="23"/>
      <c r="K2518" s="23"/>
    </row>
    <row r="2519" spans="2:11" x14ac:dyDescent="0.25">
      <c r="B2519" s="23"/>
      <c r="C2519" s="23"/>
      <c r="D2519" s="23"/>
      <c r="E2519" s="23"/>
      <c r="F2519" s="23"/>
      <c r="G2519" s="23"/>
      <c r="H2519" s="23"/>
      <c r="I2519" s="23"/>
      <c r="J2519" s="23"/>
      <c r="K2519" s="23"/>
    </row>
    <row r="2520" spans="2:11" x14ac:dyDescent="0.25">
      <c r="B2520" s="23"/>
      <c r="C2520" s="23"/>
      <c r="D2520" s="23"/>
      <c r="E2520" s="23"/>
      <c r="F2520" s="23"/>
      <c r="G2520" s="23"/>
      <c r="H2520" s="23"/>
      <c r="I2520" s="23"/>
      <c r="J2520" s="23"/>
      <c r="K2520" s="23"/>
    </row>
    <row r="2521" spans="2:11" x14ac:dyDescent="0.25">
      <c r="B2521" s="23"/>
      <c r="C2521" s="23"/>
      <c r="D2521" s="23"/>
      <c r="E2521" s="23"/>
      <c r="F2521" s="23"/>
      <c r="G2521" s="23"/>
      <c r="H2521" s="23"/>
      <c r="I2521" s="23"/>
      <c r="J2521" s="23"/>
      <c r="K2521" s="23"/>
    </row>
    <row r="2522" spans="2:11" x14ac:dyDescent="0.25">
      <c r="B2522" s="23"/>
      <c r="C2522" s="23"/>
      <c r="D2522" s="23"/>
      <c r="E2522" s="23"/>
      <c r="F2522" s="23"/>
      <c r="G2522" s="23"/>
      <c r="H2522" s="23"/>
      <c r="I2522" s="23"/>
      <c r="J2522" s="23"/>
      <c r="K2522" s="23"/>
    </row>
    <row r="2523" spans="2:11" x14ac:dyDescent="0.25">
      <c r="B2523" s="23"/>
      <c r="C2523" s="23"/>
      <c r="D2523" s="23"/>
      <c r="E2523" s="23"/>
      <c r="F2523" s="23"/>
      <c r="G2523" s="23"/>
      <c r="H2523" s="23"/>
      <c r="I2523" s="23"/>
      <c r="J2523" s="23"/>
      <c r="K2523" s="23"/>
    </row>
    <row r="2524" spans="2:11" x14ac:dyDescent="0.25">
      <c r="B2524" s="23"/>
      <c r="C2524" s="23"/>
      <c r="D2524" s="23"/>
      <c r="E2524" s="23"/>
      <c r="F2524" s="23"/>
      <c r="G2524" s="23"/>
      <c r="H2524" s="23"/>
      <c r="I2524" s="23"/>
      <c r="J2524" s="23"/>
      <c r="K2524" s="23"/>
    </row>
    <row r="2525" spans="2:11" x14ac:dyDescent="0.25">
      <c r="B2525" s="23"/>
      <c r="C2525" s="23"/>
      <c r="D2525" s="23"/>
      <c r="E2525" s="23"/>
      <c r="F2525" s="23"/>
      <c r="G2525" s="23"/>
      <c r="H2525" s="23"/>
      <c r="I2525" s="23"/>
      <c r="J2525" s="23"/>
      <c r="K2525" s="23"/>
    </row>
    <row r="2526" spans="2:11" x14ac:dyDescent="0.25">
      <c r="B2526" s="23"/>
      <c r="C2526" s="23"/>
      <c r="D2526" s="23"/>
      <c r="E2526" s="23"/>
      <c r="F2526" s="23"/>
      <c r="G2526" s="23"/>
      <c r="H2526" s="23"/>
      <c r="I2526" s="23"/>
      <c r="J2526" s="23"/>
      <c r="K2526" s="23"/>
    </row>
    <row r="2527" spans="2:11" x14ac:dyDescent="0.25">
      <c r="B2527" s="23"/>
      <c r="C2527" s="23"/>
      <c r="D2527" s="23"/>
      <c r="E2527" s="23"/>
      <c r="F2527" s="23"/>
      <c r="G2527" s="23"/>
      <c r="H2527" s="23"/>
      <c r="I2527" s="23"/>
      <c r="J2527" s="23"/>
      <c r="K2527" s="23"/>
    </row>
    <row r="2528" spans="2:11" x14ac:dyDescent="0.25">
      <c r="B2528" s="23"/>
      <c r="C2528" s="23"/>
      <c r="D2528" s="23"/>
      <c r="E2528" s="23"/>
      <c r="F2528" s="23"/>
      <c r="G2528" s="23"/>
      <c r="H2528" s="23"/>
      <c r="I2528" s="23"/>
      <c r="J2528" s="23"/>
      <c r="K2528" s="23"/>
    </row>
    <row r="2529" spans="2:11" x14ac:dyDescent="0.25">
      <c r="B2529" s="23"/>
      <c r="C2529" s="23"/>
      <c r="D2529" s="23"/>
      <c r="E2529" s="23"/>
      <c r="F2529" s="23"/>
      <c r="G2529" s="23"/>
      <c r="H2529" s="23"/>
      <c r="I2529" s="23"/>
      <c r="J2529" s="23"/>
      <c r="K2529" s="23"/>
    </row>
    <row r="2530" spans="2:11" x14ac:dyDescent="0.25">
      <c r="B2530" s="23"/>
      <c r="C2530" s="23"/>
      <c r="D2530" s="23"/>
      <c r="E2530" s="23"/>
      <c r="F2530" s="23"/>
      <c r="G2530" s="23"/>
      <c r="H2530" s="23"/>
      <c r="I2530" s="23"/>
      <c r="J2530" s="23"/>
      <c r="K2530" s="23"/>
    </row>
    <row r="2531" spans="2:11" x14ac:dyDescent="0.25">
      <c r="B2531" s="23"/>
      <c r="C2531" s="23"/>
      <c r="D2531" s="23"/>
      <c r="E2531" s="23"/>
      <c r="F2531" s="23"/>
      <c r="G2531" s="23"/>
      <c r="H2531" s="23"/>
      <c r="I2531" s="23"/>
      <c r="J2531" s="23"/>
      <c r="K2531" s="23"/>
    </row>
    <row r="2532" spans="2:11" x14ac:dyDescent="0.25">
      <c r="B2532" s="23"/>
      <c r="C2532" s="23"/>
      <c r="D2532" s="23"/>
      <c r="E2532" s="23"/>
      <c r="F2532" s="23"/>
      <c r="G2532" s="23"/>
      <c r="H2532" s="23"/>
      <c r="I2532" s="23"/>
      <c r="J2532" s="23"/>
      <c r="K2532" s="23"/>
    </row>
    <row r="2533" spans="2:11" x14ac:dyDescent="0.25">
      <c r="B2533" s="23"/>
      <c r="C2533" s="23"/>
      <c r="D2533" s="23"/>
      <c r="E2533" s="23"/>
      <c r="F2533" s="23"/>
      <c r="G2533" s="23"/>
      <c r="H2533" s="23"/>
      <c r="I2533" s="23"/>
      <c r="J2533" s="23"/>
      <c r="K2533" s="23"/>
    </row>
    <row r="2534" spans="2:11" x14ac:dyDescent="0.25">
      <c r="B2534" s="23"/>
      <c r="C2534" s="23"/>
      <c r="D2534" s="23"/>
      <c r="E2534" s="23"/>
      <c r="F2534" s="23"/>
      <c r="G2534" s="23"/>
      <c r="H2534" s="23"/>
      <c r="I2534" s="23"/>
      <c r="J2534" s="23"/>
      <c r="K2534" s="23"/>
    </row>
    <row r="2535" spans="2:11" x14ac:dyDescent="0.25">
      <c r="B2535" s="23"/>
      <c r="C2535" s="23"/>
      <c r="D2535" s="23"/>
      <c r="E2535" s="23"/>
      <c r="F2535" s="23"/>
      <c r="G2535" s="23"/>
      <c r="H2535" s="23"/>
      <c r="I2535" s="23"/>
      <c r="J2535" s="23"/>
      <c r="K2535" s="23"/>
    </row>
    <row r="2536" spans="2:11" x14ac:dyDescent="0.25">
      <c r="B2536" s="23"/>
      <c r="C2536" s="23"/>
      <c r="D2536" s="23"/>
      <c r="E2536" s="23"/>
      <c r="F2536" s="23"/>
      <c r="G2536" s="23"/>
      <c r="H2536" s="23"/>
      <c r="I2536" s="23"/>
      <c r="J2536" s="23"/>
      <c r="K2536" s="23"/>
    </row>
    <row r="2537" spans="2:11" x14ac:dyDescent="0.25">
      <c r="B2537" s="23"/>
      <c r="C2537" s="23"/>
      <c r="D2537" s="23"/>
      <c r="E2537" s="23"/>
      <c r="F2537" s="23"/>
      <c r="G2537" s="23"/>
      <c r="H2537" s="23"/>
      <c r="I2537" s="23"/>
      <c r="J2537" s="23"/>
      <c r="K2537" s="23"/>
    </row>
    <row r="2538" spans="2:11" x14ac:dyDescent="0.25">
      <c r="B2538" s="23"/>
      <c r="C2538" s="23"/>
      <c r="D2538" s="23"/>
      <c r="E2538" s="23"/>
      <c r="F2538" s="23"/>
      <c r="G2538" s="23"/>
      <c r="H2538" s="23"/>
      <c r="I2538" s="23"/>
      <c r="J2538" s="23"/>
      <c r="K2538" s="23"/>
    </row>
    <row r="2539" spans="2:11" x14ac:dyDescent="0.25">
      <c r="B2539" s="23"/>
      <c r="C2539" s="23"/>
      <c r="D2539" s="23"/>
      <c r="E2539" s="23"/>
      <c r="F2539" s="23"/>
      <c r="G2539" s="23"/>
      <c r="H2539" s="23"/>
      <c r="I2539" s="23"/>
      <c r="J2539" s="23"/>
      <c r="K2539" s="23"/>
    </row>
    <row r="2540" spans="2:11" x14ac:dyDescent="0.25">
      <c r="B2540" s="23"/>
      <c r="C2540" s="23"/>
      <c r="D2540" s="23"/>
      <c r="E2540" s="23"/>
      <c r="F2540" s="23"/>
      <c r="G2540" s="23"/>
      <c r="H2540" s="23"/>
      <c r="I2540" s="23"/>
      <c r="J2540" s="23"/>
      <c r="K2540" s="23"/>
    </row>
    <row r="2541" spans="2:11" x14ac:dyDescent="0.25">
      <c r="B2541" s="23"/>
      <c r="C2541" s="23"/>
      <c r="D2541" s="23"/>
      <c r="E2541" s="23"/>
      <c r="F2541" s="23"/>
      <c r="G2541" s="23"/>
      <c r="H2541" s="23"/>
      <c r="I2541" s="23"/>
      <c r="J2541" s="23"/>
      <c r="K2541" s="23"/>
    </row>
    <row r="2542" spans="2:11" x14ac:dyDescent="0.25">
      <c r="B2542" s="23"/>
      <c r="C2542" s="23"/>
      <c r="D2542" s="23"/>
      <c r="E2542" s="23"/>
      <c r="F2542" s="23"/>
      <c r="G2542" s="23"/>
      <c r="H2542" s="23"/>
      <c r="I2542" s="23"/>
      <c r="J2542" s="23"/>
      <c r="K2542" s="23"/>
    </row>
    <row r="2543" spans="2:11" x14ac:dyDescent="0.25">
      <c r="B2543" s="23"/>
      <c r="C2543" s="23"/>
      <c r="D2543" s="23"/>
      <c r="E2543" s="23"/>
      <c r="F2543" s="23"/>
      <c r="G2543" s="23"/>
      <c r="H2543" s="23"/>
      <c r="I2543" s="23"/>
      <c r="J2543" s="23"/>
      <c r="K2543" s="23"/>
    </row>
    <row r="2544" spans="2:11" x14ac:dyDescent="0.25">
      <c r="B2544" s="23"/>
      <c r="C2544" s="23"/>
      <c r="D2544" s="23"/>
      <c r="E2544" s="23"/>
      <c r="F2544" s="23"/>
      <c r="G2544" s="23"/>
      <c r="H2544" s="23"/>
      <c r="I2544" s="23"/>
      <c r="J2544" s="23"/>
      <c r="K2544" s="23"/>
    </row>
    <row r="2545" spans="2:11" x14ac:dyDescent="0.25">
      <c r="B2545" s="23"/>
      <c r="C2545" s="23"/>
      <c r="D2545" s="23"/>
      <c r="E2545" s="23"/>
      <c r="F2545" s="23"/>
      <c r="G2545" s="23"/>
      <c r="H2545" s="23"/>
      <c r="I2545" s="23"/>
      <c r="J2545" s="23"/>
      <c r="K2545" s="23"/>
    </row>
    <row r="2546" spans="2:11" x14ac:dyDescent="0.25">
      <c r="B2546" s="23"/>
      <c r="C2546" s="23"/>
      <c r="D2546" s="23"/>
      <c r="E2546" s="23"/>
      <c r="F2546" s="23"/>
      <c r="G2546" s="23"/>
      <c r="H2546" s="23"/>
      <c r="I2546" s="23"/>
      <c r="J2546" s="23"/>
      <c r="K2546" s="23"/>
    </row>
    <row r="2547" spans="2:11" x14ac:dyDescent="0.25">
      <c r="B2547" s="23"/>
      <c r="C2547" s="23"/>
      <c r="D2547" s="23"/>
      <c r="E2547" s="23"/>
      <c r="F2547" s="23"/>
      <c r="G2547" s="23"/>
      <c r="H2547" s="23"/>
      <c r="I2547" s="23"/>
      <c r="J2547" s="23"/>
      <c r="K2547" s="23"/>
    </row>
    <row r="2548" spans="2:11" x14ac:dyDescent="0.25">
      <c r="B2548" s="23"/>
      <c r="C2548" s="23"/>
      <c r="D2548" s="23"/>
      <c r="E2548" s="23"/>
      <c r="F2548" s="23"/>
      <c r="G2548" s="23"/>
      <c r="H2548" s="23"/>
      <c r="I2548" s="23"/>
      <c r="J2548" s="23"/>
      <c r="K2548" s="23"/>
    </row>
    <row r="2549" spans="2:11" x14ac:dyDescent="0.25">
      <c r="B2549" s="23"/>
      <c r="C2549" s="23"/>
      <c r="D2549" s="23"/>
      <c r="E2549" s="23"/>
      <c r="F2549" s="23"/>
      <c r="G2549" s="23"/>
      <c r="H2549" s="23"/>
      <c r="I2549" s="23"/>
      <c r="J2549" s="23"/>
      <c r="K2549" s="23"/>
    </row>
    <row r="2550" spans="2:11" x14ac:dyDescent="0.25">
      <c r="B2550" s="23"/>
      <c r="C2550" s="23"/>
      <c r="D2550" s="23"/>
      <c r="E2550" s="23"/>
      <c r="F2550" s="23"/>
      <c r="G2550" s="23"/>
      <c r="H2550" s="23"/>
      <c r="I2550" s="23"/>
      <c r="J2550" s="23"/>
      <c r="K2550" s="23"/>
    </row>
    <row r="2551" spans="2:11" x14ac:dyDescent="0.25">
      <c r="B2551" s="23"/>
      <c r="C2551" s="23"/>
      <c r="D2551" s="23"/>
      <c r="E2551" s="23"/>
      <c r="F2551" s="23"/>
      <c r="G2551" s="23"/>
      <c r="H2551" s="23"/>
      <c r="I2551" s="23"/>
      <c r="J2551" s="23"/>
      <c r="K2551" s="23"/>
    </row>
    <row r="2552" spans="2:11" x14ac:dyDescent="0.25">
      <c r="B2552" s="23"/>
      <c r="C2552" s="23"/>
      <c r="D2552" s="23"/>
      <c r="E2552" s="23"/>
      <c r="F2552" s="23"/>
      <c r="G2552" s="23"/>
      <c r="H2552" s="23"/>
      <c r="I2552" s="23"/>
      <c r="J2552" s="23"/>
      <c r="K2552" s="23"/>
    </row>
    <row r="2553" spans="2:11" x14ac:dyDescent="0.25">
      <c r="B2553" s="23"/>
      <c r="C2553" s="23"/>
      <c r="D2553" s="23"/>
      <c r="E2553" s="23"/>
      <c r="F2553" s="23"/>
      <c r="G2553" s="23"/>
      <c r="H2553" s="23"/>
      <c r="I2553" s="23"/>
      <c r="J2553" s="23"/>
      <c r="K2553" s="23"/>
    </row>
    <row r="2554" spans="2:11" x14ac:dyDescent="0.25">
      <c r="B2554" s="23"/>
      <c r="C2554" s="23"/>
      <c r="D2554" s="23"/>
      <c r="E2554" s="23"/>
      <c r="F2554" s="23"/>
      <c r="G2554" s="23"/>
      <c r="H2554" s="23"/>
      <c r="I2554" s="23"/>
      <c r="J2554" s="23"/>
      <c r="K2554" s="23"/>
    </row>
    <row r="2555" spans="2:11" x14ac:dyDescent="0.25">
      <c r="B2555" s="23"/>
      <c r="C2555" s="23"/>
      <c r="D2555" s="23"/>
      <c r="E2555" s="23"/>
      <c r="F2555" s="23"/>
      <c r="G2555" s="23"/>
      <c r="H2555" s="23"/>
      <c r="I2555" s="23"/>
      <c r="J2555" s="23"/>
      <c r="K2555" s="23"/>
    </row>
    <row r="2556" spans="2:11" x14ac:dyDescent="0.25">
      <c r="B2556" s="23"/>
      <c r="C2556" s="23"/>
      <c r="D2556" s="23"/>
      <c r="E2556" s="23"/>
      <c r="F2556" s="23"/>
      <c r="G2556" s="23"/>
      <c r="H2556" s="23"/>
      <c r="I2556" s="23"/>
      <c r="J2556" s="23"/>
      <c r="K2556" s="23"/>
    </row>
    <row r="2557" spans="2:11" x14ac:dyDescent="0.25">
      <c r="B2557" s="23"/>
      <c r="C2557" s="23"/>
      <c r="D2557" s="23"/>
      <c r="E2557" s="23"/>
      <c r="F2557" s="23"/>
      <c r="G2557" s="23"/>
      <c r="H2557" s="23"/>
      <c r="I2557" s="23"/>
      <c r="J2557" s="23"/>
      <c r="K2557" s="23"/>
    </row>
    <row r="2558" spans="2:11" x14ac:dyDescent="0.25">
      <c r="B2558" s="23"/>
      <c r="C2558" s="23"/>
      <c r="D2558" s="23"/>
      <c r="E2558" s="23"/>
      <c r="F2558" s="23"/>
      <c r="G2558" s="23"/>
      <c r="H2558" s="23"/>
      <c r="I2558" s="23"/>
      <c r="J2558" s="23"/>
      <c r="K2558" s="23"/>
    </row>
    <row r="2559" spans="2:11" x14ac:dyDescent="0.25">
      <c r="B2559" s="23"/>
      <c r="C2559" s="23"/>
      <c r="D2559" s="23"/>
      <c r="E2559" s="23"/>
      <c r="F2559" s="23"/>
      <c r="G2559" s="23"/>
      <c r="H2559" s="23"/>
      <c r="I2559" s="23"/>
      <c r="J2559" s="23"/>
      <c r="K2559" s="23"/>
    </row>
    <row r="2560" spans="2:11" x14ac:dyDescent="0.25">
      <c r="B2560" s="23"/>
      <c r="C2560" s="23"/>
      <c r="D2560" s="23"/>
      <c r="E2560" s="23"/>
      <c r="F2560" s="23"/>
      <c r="G2560" s="23"/>
      <c r="H2560" s="23"/>
      <c r="I2560" s="23"/>
      <c r="J2560" s="23"/>
      <c r="K2560" s="23"/>
    </row>
    <row r="2561" spans="2:11" x14ac:dyDescent="0.25">
      <c r="B2561" s="23"/>
      <c r="C2561" s="23"/>
      <c r="D2561" s="23"/>
      <c r="E2561" s="23"/>
      <c r="F2561" s="23"/>
      <c r="G2561" s="23"/>
      <c r="H2561" s="23"/>
      <c r="I2561" s="23"/>
      <c r="J2561" s="23"/>
      <c r="K2561" s="23"/>
    </row>
    <row r="2562" spans="2:11" x14ac:dyDescent="0.25">
      <c r="B2562" s="23"/>
      <c r="C2562" s="23"/>
      <c r="D2562" s="23"/>
      <c r="E2562" s="23"/>
      <c r="F2562" s="23"/>
      <c r="G2562" s="23"/>
      <c r="H2562" s="23"/>
      <c r="I2562" s="23"/>
      <c r="J2562" s="23"/>
      <c r="K2562" s="23"/>
    </row>
    <row r="2563" spans="2:11" x14ac:dyDescent="0.25">
      <c r="B2563" s="23"/>
      <c r="C2563" s="23"/>
      <c r="D2563" s="23"/>
      <c r="E2563" s="23"/>
      <c r="F2563" s="23"/>
      <c r="G2563" s="23"/>
      <c r="H2563" s="23"/>
      <c r="I2563" s="23"/>
      <c r="J2563" s="23"/>
      <c r="K2563" s="23"/>
    </row>
    <row r="2564" spans="2:11" x14ac:dyDescent="0.25">
      <c r="B2564" s="23"/>
      <c r="C2564" s="23"/>
      <c r="D2564" s="23"/>
      <c r="E2564" s="23"/>
      <c r="F2564" s="23"/>
      <c r="G2564" s="23"/>
      <c r="H2564" s="23"/>
      <c r="I2564" s="23"/>
      <c r="J2564" s="23"/>
      <c r="K2564" s="23"/>
    </row>
    <row r="2565" spans="2:11" x14ac:dyDescent="0.25">
      <c r="B2565" s="23"/>
      <c r="C2565" s="23"/>
      <c r="D2565" s="23"/>
      <c r="E2565" s="23"/>
      <c r="F2565" s="23"/>
      <c r="G2565" s="23"/>
      <c r="H2565" s="23"/>
      <c r="I2565" s="23"/>
      <c r="J2565" s="23"/>
      <c r="K2565" s="23"/>
    </row>
    <row r="2566" spans="2:11" x14ac:dyDescent="0.25">
      <c r="B2566" s="23"/>
      <c r="C2566" s="23"/>
      <c r="D2566" s="23"/>
      <c r="E2566" s="23"/>
      <c r="F2566" s="23"/>
      <c r="G2566" s="23"/>
      <c r="H2566" s="23"/>
      <c r="I2566" s="23"/>
      <c r="J2566" s="23"/>
      <c r="K2566" s="23"/>
    </row>
    <row r="2567" spans="2:11" x14ac:dyDescent="0.25">
      <c r="B2567" s="23"/>
      <c r="C2567" s="23"/>
      <c r="D2567" s="23"/>
      <c r="E2567" s="23"/>
      <c r="F2567" s="23"/>
      <c r="G2567" s="23"/>
      <c r="H2567" s="23"/>
      <c r="I2567" s="23"/>
      <c r="J2567" s="23"/>
      <c r="K2567" s="23"/>
    </row>
    <row r="2568" spans="2:11" x14ac:dyDescent="0.25">
      <c r="B2568" s="23"/>
      <c r="C2568" s="23"/>
      <c r="D2568" s="23"/>
      <c r="E2568" s="23"/>
      <c r="F2568" s="23"/>
      <c r="G2568" s="23"/>
      <c r="H2568" s="23"/>
      <c r="I2568" s="23"/>
      <c r="J2568" s="23"/>
      <c r="K2568" s="23"/>
    </row>
    <row r="2569" spans="2:11" x14ac:dyDescent="0.25">
      <c r="B2569" s="23"/>
      <c r="C2569" s="23"/>
      <c r="D2569" s="23"/>
      <c r="E2569" s="23"/>
      <c r="F2569" s="23"/>
      <c r="G2569" s="23"/>
      <c r="H2569" s="23"/>
      <c r="I2569" s="23"/>
      <c r="J2569" s="23"/>
      <c r="K2569" s="23"/>
    </row>
    <row r="2570" spans="2:11" x14ac:dyDescent="0.25">
      <c r="B2570" s="23"/>
      <c r="C2570" s="23"/>
      <c r="D2570" s="23"/>
      <c r="E2570" s="23"/>
      <c r="F2570" s="23"/>
      <c r="G2570" s="23"/>
      <c r="H2570" s="23"/>
      <c r="I2570" s="23"/>
      <c r="J2570" s="23"/>
      <c r="K2570" s="23"/>
    </row>
    <row r="2571" spans="2:11" x14ac:dyDescent="0.25">
      <c r="B2571" s="23"/>
      <c r="C2571" s="23"/>
      <c r="D2571" s="23"/>
      <c r="E2571" s="23"/>
      <c r="F2571" s="23"/>
      <c r="G2571" s="23"/>
      <c r="H2571" s="23"/>
      <c r="I2571" s="23"/>
      <c r="J2571" s="23"/>
      <c r="K2571" s="23"/>
    </row>
    <row r="2572" spans="2:11" x14ac:dyDescent="0.25">
      <c r="B2572" s="23"/>
      <c r="C2572" s="23"/>
      <c r="D2572" s="23"/>
      <c r="E2572" s="23"/>
      <c r="F2572" s="23"/>
      <c r="G2572" s="23"/>
      <c r="H2572" s="23"/>
      <c r="I2572" s="23"/>
      <c r="J2572" s="23"/>
      <c r="K2572" s="23"/>
    </row>
    <row r="2573" spans="2:11" x14ac:dyDescent="0.25">
      <c r="B2573" s="23"/>
      <c r="C2573" s="23"/>
      <c r="D2573" s="23"/>
      <c r="E2573" s="23"/>
      <c r="F2573" s="23"/>
      <c r="G2573" s="23"/>
      <c r="H2573" s="23"/>
      <c r="I2573" s="23"/>
      <c r="J2573" s="23"/>
      <c r="K2573" s="23"/>
    </row>
    <row r="2574" spans="2:11" x14ac:dyDescent="0.25">
      <c r="B2574" s="23"/>
      <c r="C2574" s="23"/>
      <c r="D2574" s="23"/>
      <c r="E2574" s="23"/>
      <c r="F2574" s="23"/>
      <c r="G2574" s="23"/>
      <c r="H2574" s="23"/>
      <c r="I2574" s="23"/>
      <c r="J2574" s="23"/>
      <c r="K2574" s="23"/>
    </row>
    <row r="2575" spans="2:11" x14ac:dyDescent="0.25">
      <c r="B2575" s="23"/>
      <c r="C2575" s="23"/>
      <c r="D2575" s="23"/>
      <c r="E2575" s="23"/>
      <c r="F2575" s="23"/>
      <c r="G2575" s="23"/>
      <c r="H2575" s="23"/>
      <c r="I2575" s="23"/>
      <c r="J2575" s="23"/>
      <c r="K2575" s="23"/>
    </row>
    <row r="2576" spans="2:11" x14ac:dyDescent="0.25">
      <c r="B2576" s="23"/>
      <c r="C2576" s="23"/>
      <c r="D2576" s="23"/>
      <c r="E2576" s="23"/>
      <c r="F2576" s="23"/>
      <c r="G2576" s="23"/>
      <c r="H2576" s="23"/>
      <c r="I2576" s="23"/>
      <c r="J2576" s="23"/>
      <c r="K2576" s="23"/>
    </row>
    <row r="2577" spans="2:11" x14ac:dyDescent="0.25">
      <c r="B2577" s="23"/>
      <c r="C2577" s="23"/>
      <c r="D2577" s="23"/>
      <c r="E2577" s="23"/>
      <c r="F2577" s="23"/>
      <c r="G2577" s="23"/>
      <c r="H2577" s="23"/>
      <c r="I2577" s="23"/>
      <c r="J2577" s="23"/>
      <c r="K2577" s="23"/>
    </row>
    <row r="2578" spans="2:11" x14ac:dyDescent="0.25">
      <c r="B2578" s="23"/>
      <c r="C2578" s="23"/>
      <c r="D2578" s="23"/>
      <c r="E2578" s="23"/>
      <c r="F2578" s="23"/>
      <c r="G2578" s="23"/>
      <c r="H2578" s="23"/>
      <c r="I2578" s="23"/>
      <c r="J2578" s="23"/>
      <c r="K2578" s="23"/>
    </row>
    <row r="2579" spans="2:11" x14ac:dyDescent="0.25">
      <c r="B2579" s="23"/>
      <c r="C2579" s="23"/>
      <c r="D2579" s="23"/>
      <c r="E2579" s="23"/>
      <c r="F2579" s="23"/>
      <c r="G2579" s="23"/>
      <c r="H2579" s="23"/>
      <c r="I2579" s="23"/>
      <c r="J2579" s="23"/>
      <c r="K2579" s="23"/>
    </row>
    <row r="2580" spans="2:11" x14ac:dyDescent="0.25">
      <c r="B2580" s="23"/>
      <c r="C2580" s="23"/>
      <c r="D2580" s="23"/>
      <c r="E2580" s="23"/>
      <c r="F2580" s="23"/>
      <c r="G2580" s="23"/>
      <c r="H2580" s="23"/>
      <c r="I2580" s="23"/>
      <c r="J2580" s="23"/>
      <c r="K2580" s="23"/>
    </row>
    <row r="2581" spans="2:11" x14ac:dyDescent="0.25">
      <c r="B2581" s="23"/>
      <c r="C2581" s="23"/>
      <c r="D2581" s="23"/>
      <c r="E2581" s="23"/>
      <c r="F2581" s="23"/>
      <c r="G2581" s="23"/>
      <c r="H2581" s="23"/>
      <c r="I2581" s="23"/>
      <c r="J2581" s="23"/>
      <c r="K2581" s="23"/>
    </row>
    <row r="2582" spans="2:11" x14ac:dyDescent="0.25">
      <c r="B2582" s="23"/>
      <c r="C2582" s="23"/>
      <c r="D2582" s="23"/>
      <c r="E2582" s="23"/>
      <c r="F2582" s="23"/>
      <c r="G2582" s="23"/>
      <c r="H2582" s="23"/>
      <c r="I2582" s="23"/>
      <c r="J2582" s="23"/>
      <c r="K2582" s="23"/>
    </row>
    <row r="2583" spans="2:11" x14ac:dyDescent="0.25">
      <c r="B2583" s="23"/>
      <c r="C2583" s="23"/>
      <c r="D2583" s="23"/>
      <c r="E2583" s="23"/>
      <c r="F2583" s="23"/>
      <c r="G2583" s="23"/>
      <c r="H2583" s="23"/>
      <c r="I2583" s="23"/>
      <c r="J2583" s="23"/>
      <c r="K2583" s="23"/>
    </row>
    <row r="2584" spans="2:11" x14ac:dyDescent="0.25">
      <c r="B2584" s="23"/>
      <c r="C2584" s="23"/>
      <c r="D2584" s="23"/>
      <c r="E2584" s="23"/>
      <c r="F2584" s="23"/>
      <c r="G2584" s="23"/>
      <c r="H2584" s="23"/>
      <c r="I2584" s="23"/>
      <c r="J2584" s="23"/>
      <c r="K2584" s="23"/>
    </row>
    <row r="2585" spans="2:11" x14ac:dyDescent="0.25">
      <c r="B2585" s="23"/>
      <c r="C2585" s="23"/>
      <c r="D2585" s="23"/>
      <c r="E2585" s="23"/>
      <c r="F2585" s="23"/>
      <c r="G2585" s="23"/>
      <c r="H2585" s="23"/>
      <c r="I2585" s="23"/>
      <c r="J2585" s="23"/>
      <c r="K2585" s="23"/>
    </row>
    <row r="2586" spans="2:11" x14ac:dyDescent="0.25">
      <c r="B2586" s="23"/>
      <c r="C2586" s="23"/>
      <c r="D2586" s="23"/>
      <c r="E2586" s="23"/>
      <c r="F2586" s="23"/>
      <c r="G2586" s="23"/>
      <c r="H2586" s="23"/>
      <c r="I2586" s="23"/>
      <c r="J2586" s="23"/>
      <c r="K2586" s="23"/>
    </row>
    <row r="2587" spans="2:11" x14ac:dyDescent="0.25">
      <c r="B2587" s="23"/>
      <c r="C2587" s="23"/>
      <c r="D2587" s="23"/>
      <c r="E2587" s="23"/>
      <c r="F2587" s="23"/>
      <c r="G2587" s="23"/>
      <c r="H2587" s="23"/>
      <c r="I2587" s="23"/>
      <c r="J2587" s="23"/>
      <c r="K2587" s="23"/>
    </row>
    <row r="2588" spans="2:11" x14ac:dyDescent="0.25">
      <c r="B2588" s="23"/>
      <c r="C2588" s="23"/>
      <c r="D2588" s="23"/>
      <c r="E2588" s="23"/>
      <c r="F2588" s="23"/>
      <c r="G2588" s="23"/>
      <c r="H2588" s="23"/>
      <c r="I2588" s="23"/>
      <c r="J2588" s="23"/>
      <c r="K2588" s="23"/>
    </row>
    <row r="2589" spans="2:11" x14ac:dyDescent="0.25">
      <c r="B2589" s="23"/>
      <c r="C2589" s="23"/>
      <c r="D2589" s="23"/>
      <c r="E2589" s="23"/>
      <c r="F2589" s="23"/>
      <c r="G2589" s="23"/>
      <c r="H2589" s="23"/>
      <c r="I2589" s="23"/>
      <c r="J2589" s="23"/>
      <c r="K2589" s="23"/>
    </row>
    <row r="2590" spans="2:11" x14ac:dyDescent="0.25">
      <c r="B2590" s="23"/>
      <c r="C2590" s="23"/>
      <c r="D2590" s="23"/>
      <c r="E2590" s="23"/>
      <c r="F2590" s="23"/>
      <c r="G2590" s="23"/>
      <c r="H2590" s="23"/>
      <c r="I2590" s="23"/>
      <c r="J2590" s="23"/>
      <c r="K2590" s="23"/>
    </row>
    <row r="2591" spans="2:11" x14ac:dyDescent="0.25">
      <c r="B2591" s="23"/>
      <c r="C2591" s="23"/>
      <c r="D2591" s="23"/>
      <c r="E2591" s="23"/>
      <c r="F2591" s="23"/>
      <c r="G2591" s="23"/>
      <c r="H2591" s="23"/>
      <c r="I2591" s="23"/>
      <c r="J2591" s="23"/>
      <c r="K2591" s="23"/>
    </row>
    <row r="2592" spans="2:11" x14ac:dyDescent="0.25">
      <c r="B2592" s="23"/>
      <c r="C2592" s="23"/>
      <c r="D2592" s="23"/>
      <c r="E2592" s="23"/>
      <c r="F2592" s="23"/>
      <c r="G2592" s="23"/>
      <c r="H2592" s="23"/>
      <c r="I2592" s="23"/>
      <c r="J2592" s="23"/>
      <c r="K2592" s="23"/>
    </row>
    <row r="2593" spans="2:11" x14ac:dyDescent="0.25">
      <c r="B2593" s="23"/>
      <c r="C2593" s="23"/>
      <c r="D2593" s="23"/>
      <c r="E2593" s="23"/>
      <c r="F2593" s="23"/>
      <c r="G2593" s="23"/>
      <c r="H2593" s="23"/>
      <c r="I2593" s="23"/>
      <c r="J2593" s="23"/>
      <c r="K2593" s="23"/>
    </row>
    <row r="2594" spans="2:11" x14ac:dyDescent="0.25">
      <c r="B2594" s="23"/>
      <c r="C2594" s="23"/>
      <c r="D2594" s="23"/>
      <c r="E2594" s="23"/>
      <c r="F2594" s="23"/>
      <c r="G2594" s="23"/>
      <c r="H2594" s="23"/>
      <c r="I2594" s="23"/>
      <c r="J2594" s="23"/>
      <c r="K2594" s="23"/>
    </row>
    <row r="2595" spans="2:11" x14ac:dyDescent="0.25">
      <c r="B2595" s="23"/>
      <c r="C2595" s="23"/>
      <c r="D2595" s="23"/>
      <c r="E2595" s="23"/>
      <c r="F2595" s="23"/>
      <c r="G2595" s="23"/>
      <c r="H2595" s="23"/>
      <c r="I2595" s="23"/>
      <c r="J2595" s="23"/>
      <c r="K2595" s="23"/>
    </row>
    <row r="2596" spans="2:11" x14ac:dyDescent="0.25">
      <c r="B2596" s="23"/>
      <c r="C2596" s="23"/>
      <c r="D2596" s="23"/>
      <c r="E2596" s="23"/>
      <c r="F2596" s="23"/>
      <c r="G2596" s="23"/>
      <c r="H2596" s="23"/>
      <c r="I2596" s="23"/>
      <c r="J2596" s="23"/>
      <c r="K2596" s="23"/>
    </row>
    <row r="2597" spans="2:11" x14ac:dyDescent="0.25">
      <c r="B2597" s="23"/>
      <c r="C2597" s="23"/>
      <c r="D2597" s="23"/>
      <c r="E2597" s="23"/>
      <c r="F2597" s="23"/>
      <c r="G2597" s="23"/>
      <c r="H2597" s="23"/>
      <c r="I2597" s="23"/>
      <c r="J2597" s="23"/>
      <c r="K2597" s="23"/>
    </row>
    <row r="2598" spans="2:11" x14ac:dyDescent="0.25">
      <c r="B2598" s="23"/>
      <c r="C2598" s="23"/>
      <c r="D2598" s="23"/>
      <c r="E2598" s="23"/>
      <c r="F2598" s="23"/>
      <c r="G2598" s="23"/>
      <c r="H2598" s="23"/>
      <c r="I2598" s="23"/>
      <c r="J2598" s="23"/>
      <c r="K2598" s="23"/>
    </row>
    <row r="2599" spans="2:11" x14ac:dyDescent="0.25">
      <c r="B2599" s="23"/>
      <c r="C2599" s="23"/>
      <c r="D2599" s="23"/>
      <c r="E2599" s="23"/>
      <c r="F2599" s="23"/>
      <c r="G2599" s="23"/>
      <c r="H2599" s="23"/>
      <c r="I2599" s="23"/>
      <c r="J2599" s="23"/>
      <c r="K2599" s="23"/>
    </row>
    <row r="2600" spans="2:11" x14ac:dyDescent="0.25">
      <c r="B2600" s="23"/>
      <c r="C2600" s="23"/>
      <c r="D2600" s="23"/>
      <c r="E2600" s="23"/>
      <c r="F2600" s="23"/>
      <c r="G2600" s="23"/>
      <c r="H2600" s="23"/>
      <c r="I2600" s="23"/>
      <c r="J2600" s="23"/>
      <c r="K2600" s="23"/>
    </row>
    <row r="2601" spans="2:11" x14ac:dyDescent="0.25">
      <c r="B2601" s="23"/>
      <c r="C2601" s="23"/>
      <c r="D2601" s="23"/>
      <c r="E2601" s="23"/>
      <c r="F2601" s="23"/>
      <c r="G2601" s="23"/>
      <c r="H2601" s="23"/>
      <c r="I2601" s="23"/>
      <c r="J2601" s="23"/>
      <c r="K2601" s="23"/>
    </row>
    <row r="2602" spans="2:11" x14ac:dyDescent="0.25">
      <c r="B2602" s="23"/>
      <c r="C2602" s="23"/>
      <c r="D2602" s="23"/>
      <c r="E2602" s="23"/>
      <c r="F2602" s="23"/>
      <c r="G2602" s="23"/>
      <c r="H2602" s="23"/>
      <c r="I2602" s="23"/>
      <c r="J2602" s="23"/>
      <c r="K2602" s="23"/>
    </row>
    <row r="2603" spans="2:11" x14ac:dyDescent="0.25">
      <c r="B2603" s="23"/>
      <c r="C2603" s="23"/>
      <c r="D2603" s="23"/>
      <c r="E2603" s="23"/>
      <c r="F2603" s="23"/>
      <c r="G2603" s="23"/>
      <c r="H2603" s="23"/>
      <c r="I2603" s="23"/>
      <c r="J2603" s="23"/>
      <c r="K2603" s="23"/>
    </row>
    <row r="2604" spans="2:11" x14ac:dyDescent="0.25">
      <c r="B2604" s="23"/>
      <c r="C2604" s="23"/>
      <c r="D2604" s="23"/>
      <c r="E2604" s="23"/>
      <c r="F2604" s="23"/>
      <c r="G2604" s="23"/>
      <c r="H2604" s="23"/>
      <c r="I2604" s="23"/>
      <c r="J2604" s="23"/>
      <c r="K2604" s="23"/>
    </row>
    <row r="2605" spans="2:11" x14ac:dyDescent="0.25">
      <c r="B2605" s="23"/>
      <c r="C2605" s="23"/>
      <c r="D2605" s="23"/>
      <c r="E2605" s="23"/>
      <c r="F2605" s="23"/>
      <c r="G2605" s="23"/>
      <c r="H2605" s="23"/>
      <c r="I2605" s="23"/>
      <c r="J2605" s="23"/>
      <c r="K2605" s="23"/>
    </row>
    <row r="2606" spans="2:11" x14ac:dyDescent="0.25">
      <c r="B2606" s="23"/>
      <c r="C2606" s="23"/>
      <c r="D2606" s="23"/>
      <c r="E2606" s="23"/>
      <c r="F2606" s="23"/>
      <c r="G2606" s="23"/>
      <c r="H2606" s="23"/>
      <c r="I2606" s="23"/>
      <c r="J2606" s="23"/>
      <c r="K2606" s="23"/>
    </row>
    <row r="2607" spans="2:11" x14ac:dyDescent="0.25">
      <c r="B2607" s="23"/>
      <c r="C2607" s="23"/>
      <c r="D2607" s="23"/>
      <c r="E2607" s="23"/>
      <c r="F2607" s="23"/>
      <c r="G2607" s="23"/>
      <c r="H2607" s="23"/>
      <c r="I2607" s="23"/>
      <c r="J2607" s="23"/>
      <c r="K2607" s="23"/>
    </row>
    <row r="2608" spans="2:11" x14ac:dyDescent="0.25">
      <c r="B2608" s="23"/>
      <c r="C2608" s="23"/>
      <c r="D2608" s="23"/>
      <c r="E2608" s="23"/>
      <c r="F2608" s="23"/>
      <c r="G2608" s="23"/>
      <c r="H2608" s="23"/>
      <c r="I2608" s="23"/>
      <c r="J2608" s="23"/>
      <c r="K2608" s="23"/>
    </row>
    <row r="2609" spans="2:11" x14ac:dyDescent="0.25">
      <c r="B2609" s="23"/>
      <c r="C2609" s="23"/>
      <c r="D2609" s="23"/>
      <c r="E2609" s="23"/>
      <c r="F2609" s="23"/>
      <c r="G2609" s="23"/>
      <c r="H2609" s="23"/>
      <c r="I2609" s="23"/>
      <c r="J2609" s="23"/>
      <c r="K2609" s="23"/>
    </row>
    <row r="2610" spans="2:11" x14ac:dyDescent="0.25">
      <c r="B2610" s="23"/>
      <c r="C2610" s="23"/>
      <c r="D2610" s="23"/>
      <c r="E2610" s="23"/>
      <c r="F2610" s="23"/>
      <c r="G2610" s="23"/>
      <c r="H2610" s="23"/>
      <c r="I2610" s="23"/>
      <c r="J2610" s="23"/>
      <c r="K2610" s="23"/>
    </row>
    <row r="2611" spans="2:11" x14ac:dyDescent="0.25">
      <c r="B2611" s="23"/>
      <c r="C2611" s="23"/>
      <c r="D2611" s="23"/>
      <c r="E2611" s="23"/>
      <c r="F2611" s="23"/>
      <c r="G2611" s="23"/>
      <c r="H2611" s="23"/>
      <c r="I2611" s="23"/>
      <c r="J2611" s="23"/>
      <c r="K2611" s="23"/>
    </row>
    <row r="2612" spans="2:11" x14ac:dyDescent="0.25">
      <c r="B2612" s="23"/>
      <c r="C2612" s="23"/>
      <c r="D2612" s="23"/>
      <c r="E2612" s="23"/>
      <c r="F2612" s="23"/>
      <c r="G2612" s="23"/>
      <c r="H2612" s="23"/>
      <c r="I2612" s="23"/>
      <c r="J2612" s="23"/>
      <c r="K2612" s="23"/>
    </row>
    <row r="2613" spans="2:11" x14ac:dyDescent="0.25">
      <c r="B2613" s="23"/>
      <c r="C2613" s="23"/>
      <c r="D2613" s="23"/>
      <c r="E2613" s="23"/>
      <c r="F2613" s="23"/>
      <c r="G2613" s="23"/>
      <c r="H2613" s="23"/>
      <c r="I2613" s="23"/>
      <c r="J2613" s="23"/>
      <c r="K2613" s="23"/>
    </row>
    <row r="2614" spans="2:11" x14ac:dyDescent="0.25">
      <c r="B2614" s="23"/>
      <c r="C2614" s="23"/>
      <c r="D2614" s="23"/>
      <c r="E2614" s="23"/>
      <c r="F2614" s="23"/>
      <c r="G2614" s="23"/>
      <c r="H2614" s="23"/>
      <c r="I2614" s="23"/>
      <c r="J2614" s="23"/>
      <c r="K2614" s="23"/>
    </row>
    <row r="2615" spans="2:11" x14ac:dyDescent="0.25">
      <c r="B2615" s="23"/>
      <c r="C2615" s="23"/>
      <c r="D2615" s="23"/>
      <c r="E2615" s="23"/>
      <c r="F2615" s="23"/>
      <c r="G2615" s="23"/>
      <c r="H2615" s="23"/>
      <c r="I2615" s="23"/>
      <c r="J2615" s="23"/>
      <c r="K2615" s="23"/>
    </row>
    <row r="2616" spans="2:11" x14ac:dyDescent="0.25">
      <c r="B2616" s="23"/>
      <c r="C2616" s="23"/>
      <c r="D2616" s="23"/>
      <c r="E2616" s="23"/>
      <c r="F2616" s="23"/>
      <c r="G2616" s="23"/>
      <c r="H2616" s="23"/>
      <c r="I2616" s="23"/>
      <c r="J2616" s="23"/>
      <c r="K2616" s="23"/>
    </row>
    <row r="2617" spans="2:11" x14ac:dyDescent="0.25">
      <c r="B2617" s="23"/>
      <c r="C2617" s="23"/>
      <c r="D2617" s="23"/>
      <c r="E2617" s="23"/>
      <c r="F2617" s="23"/>
      <c r="G2617" s="23"/>
      <c r="H2617" s="23"/>
      <c r="I2617" s="23"/>
      <c r="J2617" s="23"/>
      <c r="K2617" s="23"/>
    </row>
    <row r="2618" spans="2:11" x14ac:dyDescent="0.25">
      <c r="B2618" s="23"/>
      <c r="C2618" s="23"/>
      <c r="D2618" s="23"/>
      <c r="E2618" s="23"/>
      <c r="F2618" s="23"/>
      <c r="G2618" s="23"/>
      <c r="H2618" s="23"/>
      <c r="I2618" s="23"/>
      <c r="J2618" s="23"/>
      <c r="K2618" s="23"/>
    </row>
    <row r="2619" spans="2:11" x14ac:dyDescent="0.25">
      <c r="B2619" s="23"/>
      <c r="C2619" s="23"/>
      <c r="D2619" s="23"/>
      <c r="E2619" s="23"/>
      <c r="F2619" s="23"/>
      <c r="G2619" s="23"/>
      <c r="H2619" s="23"/>
      <c r="I2619" s="23"/>
      <c r="J2619" s="23"/>
      <c r="K2619" s="23"/>
    </row>
    <row r="2620" spans="2:11" x14ac:dyDescent="0.25">
      <c r="B2620" s="23"/>
      <c r="C2620" s="23"/>
      <c r="D2620" s="23"/>
      <c r="E2620" s="23"/>
      <c r="F2620" s="23"/>
      <c r="G2620" s="23"/>
      <c r="H2620" s="23"/>
      <c r="I2620" s="23"/>
      <c r="J2620" s="23"/>
      <c r="K2620" s="23"/>
    </row>
    <row r="2621" spans="2:11" x14ac:dyDescent="0.25">
      <c r="B2621" s="23"/>
      <c r="C2621" s="23"/>
      <c r="D2621" s="23"/>
      <c r="E2621" s="23"/>
      <c r="F2621" s="23"/>
      <c r="G2621" s="23"/>
      <c r="H2621" s="23"/>
      <c r="I2621" s="23"/>
      <c r="J2621" s="23"/>
      <c r="K2621" s="23"/>
    </row>
    <row r="2622" spans="2:11" x14ac:dyDescent="0.25">
      <c r="B2622" s="23"/>
      <c r="C2622" s="23"/>
      <c r="D2622" s="23"/>
      <c r="E2622" s="23"/>
      <c r="F2622" s="23"/>
      <c r="G2622" s="23"/>
      <c r="H2622" s="23"/>
      <c r="I2622" s="23"/>
      <c r="J2622" s="23"/>
      <c r="K2622" s="23"/>
    </row>
    <row r="2623" spans="2:11" x14ac:dyDescent="0.25">
      <c r="B2623" s="23"/>
      <c r="C2623" s="23"/>
      <c r="D2623" s="23"/>
      <c r="E2623" s="23"/>
      <c r="F2623" s="23"/>
      <c r="G2623" s="23"/>
      <c r="H2623" s="23"/>
      <c r="I2623" s="23"/>
      <c r="J2623" s="23"/>
      <c r="K2623" s="23"/>
    </row>
    <row r="2624" spans="2:11" x14ac:dyDescent="0.25">
      <c r="B2624" s="23"/>
      <c r="C2624" s="23"/>
      <c r="D2624" s="23"/>
      <c r="E2624" s="23"/>
      <c r="F2624" s="23"/>
      <c r="G2624" s="23"/>
      <c r="H2624" s="23"/>
      <c r="I2624" s="23"/>
      <c r="J2624" s="23"/>
      <c r="K2624" s="23"/>
    </row>
    <row r="2625" spans="2:11" x14ac:dyDescent="0.25">
      <c r="B2625" s="23"/>
      <c r="C2625" s="23"/>
      <c r="D2625" s="23"/>
      <c r="E2625" s="23"/>
      <c r="F2625" s="23"/>
      <c r="G2625" s="23"/>
      <c r="H2625" s="23"/>
      <c r="I2625" s="23"/>
      <c r="J2625" s="23"/>
      <c r="K2625" s="23"/>
    </row>
    <row r="2626" spans="2:11" x14ac:dyDescent="0.25">
      <c r="B2626" s="23"/>
      <c r="C2626" s="23"/>
      <c r="D2626" s="23"/>
      <c r="E2626" s="23"/>
      <c r="F2626" s="23"/>
      <c r="G2626" s="23"/>
      <c r="H2626" s="23"/>
      <c r="I2626" s="23"/>
      <c r="J2626" s="23"/>
      <c r="K2626" s="23"/>
    </row>
    <row r="2627" spans="2:11" x14ac:dyDescent="0.25">
      <c r="B2627" s="23"/>
      <c r="C2627" s="23"/>
      <c r="D2627" s="23"/>
      <c r="E2627" s="23"/>
      <c r="F2627" s="23"/>
      <c r="G2627" s="23"/>
      <c r="H2627" s="23"/>
      <c r="I2627" s="23"/>
      <c r="J2627" s="23"/>
      <c r="K2627" s="23"/>
    </row>
    <row r="2628" spans="2:11" x14ac:dyDescent="0.25">
      <c r="B2628" s="23"/>
      <c r="C2628" s="23"/>
      <c r="D2628" s="23"/>
      <c r="E2628" s="23"/>
      <c r="F2628" s="23"/>
      <c r="G2628" s="23"/>
      <c r="H2628" s="23"/>
      <c r="I2628" s="23"/>
      <c r="J2628" s="23"/>
      <c r="K2628" s="23"/>
    </row>
    <row r="2629" spans="2:11" x14ac:dyDescent="0.25">
      <c r="B2629" s="23"/>
      <c r="C2629" s="23"/>
      <c r="D2629" s="23"/>
      <c r="E2629" s="23"/>
      <c r="F2629" s="23"/>
      <c r="G2629" s="23"/>
      <c r="H2629" s="23"/>
      <c r="I2629" s="23"/>
      <c r="J2629" s="23"/>
      <c r="K2629" s="23"/>
    </row>
    <row r="2630" spans="2:11" x14ac:dyDescent="0.25">
      <c r="B2630" s="23"/>
      <c r="C2630" s="23"/>
      <c r="D2630" s="23"/>
      <c r="E2630" s="23"/>
      <c r="F2630" s="23"/>
      <c r="G2630" s="23"/>
      <c r="H2630" s="23"/>
      <c r="I2630" s="23"/>
      <c r="J2630" s="23"/>
      <c r="K2630" s="23"/>
    </row>
    <row r="2631" spans="2:11" x14ac:dyDescent="0.25">
      <c r="B2631" s="23"/>
      <c r="C2631" s="23"/>
      <c r="D2631" s="23"/>
      <c r="E2631" s="23"/>
      <c r="F2631" s="23"/>
      <c r="G2631" s="23"/>
      <c r="H2631" s="23"/>
      <c r="I2631" s="23"/>
      <c r="J2631" s="23"/>
      <c r="K2631" s="23"/>
    </row>
    <row r="2632" spans="2:11" x14ac:dyDescent="0.25">
      <c r="B2632" s="23"/>
      <c r="C2632" s="23"/>
      <c r="D2632" s="23"/>
      <c r="E2632" s="23"/>
      <c r="F2632" s="23"/>
      <c r="G2632" s="23"/>
      <c r="H2632" s="23"/>
      <c r="I2632" s="23"/>
      <c r="J2632" s="23"/>
      <c r="K2632" s="23"/>
    </row>
    <row r="2633" spans="2:11" x14ac:dyDescent="0.25">
      <c r="B2633" s="23"/>
      <c r="C2633" s="23"/>
      <c r="D2633" s="23"/>
      <c r="E2633" s="23"/>
      <c r="F2633" s="23"/>
      <c r="G2633" s="23"/>
      <c r="H2633" s="23"/>
      <c r="I2633" s="23"/>
      <c r="J2633" s="23"/>
      <c r="K2633" s="23"/>
    </row>
    <row r="2634" spans="2:11" x14ac:dyDescent="0.25">
      <c r="B2634" s="23"/>
      <c r="C2634" s="23"/>
      <c r="D2634" s="23"/>
      <c r="E2634" s="23"/>
      <c r="F2634" s="23"/>
      <c r="G2634" s="23"/>
      <c r="H2634" s="23"/>
      <c r="I2634" s="23"/>
      <c r="J2634" s="23"/>
      <c r="K2634" s="23"/>
    </row>
    <row r="2635" spans="2:11" x14ac:dyDescent="0.25">
      <c r="B2635" s="23"/>
      <c r="C2635" s="23"/>
      <c r="D2635" s="23"/>
      <c r="E2635" s="23"/>
      <c r="F2635" s="23"/>
      <c r="G2635" s="23"/>
      <c r="H2635" s="23"/>
      <c r="I2635" s="23"/>
      <c r="J2635" s="23"/>
      <c r="K2635" s="23"/>
    </row>
    <row r="2636" spans="2:11" x14ac:dyDescent="0.25">
      <c r="B2636" s="23"/>
      <c r="C2636" s="23"/>
      <c r="D2636" s="23"/>
      <c r="E2636" s="23"/>
      <c r="F2636" s="23"/>
      <c r="G2636" s="23"/>
      <c r="H2636" s="23"/>
      <c r="I2636" s="23"/>
      <c r="J2636" s="23"/>
      <c r="K2636" s="23"/>
    </row>
    <row r="2637" spans="2:11" x14ac:dyDescent="0.25">
      <c r="B2637" s="23"/>
      <c r="C2637" s="23"/>
      <c r="D2637" s="23"/>
      <c r="E2637" s="23"/>
      <c r="F2637" s="23"/>
      <c r="G2637" s="23"/>
      <c r="H2637" s="23"/>
      <c r="I2637" s="23"/>
      <c r="J2637" s="23"/>
      <c r="K2637" s="23"/>
    </row>
    <row r="2638" spans="2:11" x14ac:dyDescent="0.25">
      <c r="B2638" s="23"/>
      <c r="C2638" s="23"/>
      <c r="D2638" s="23"/>
      <c r="E2638" s="23"/>
      <c r="F2638" s="23"/>
      <c r="G2638" s="23"/>
      <c r="H2638" s="23"/>
      <c r="I2638" s="23"/>
      <c r="J2638" s="23"/>
      <c r="K2638" s="23"/>
    </row>
    <row r="2639" spans="2:11" x14ac:dyDescent="0.25">
      <c r="B2639" s="23"/>
      <c r="C2639" s="23"/>
      <c r="D2639" s="23"/>
      <c r="E2639" s="23"/>
      <c r="F2639" s="23"/>
      <c r="G2639" s="23"/>
      <c r="H2639" s="23"/>
      <c r="I2639" s="23"/>
      <c r="J2639" s="23"/>
      <c r="K2639" s="23"/>
    </row>
    <row r="2640" spans="2:11" x14ac:dyDescent="0.25">
      <c r="B2640" s="23"/>
      <c r="C2640" s="23"/>
      <c r="D2640" s="23"/>
      <c r="E2640" s="23"/>
      <c r="F2640" s="23"/>
      <c r="G2640" s="23"/>
      <c r="H2640" s="23"/>
      <c r="I2640" s="23"/>
      <c r="J2640" s="23"/>
      <c r="K2640" s="23"/>
    </row>
    <row r="2641" spans="2:11" x14ac:dyDescent="0.25">
      <c r="B2641" s="23"/>
      <c r="C2641" s="23"/>
      <c r="D2641" s="23"/>
      <c r="E2641" s="23"/>
      <c r="F2641" s="23"/>
      <c r="G2641" s="23"/>
      <c r="H2641" s="23"/>
      <c r="I2641" s="23"/>
      <c r="J2641" s="23"/>
      <c r="K2641" s="23"/>
    </row>
    <row r="2642" spans="2:11" x14ac:dyDescent="0.25">
      <c r="B2642" s="23"/>
      <c r="C2642" s="23"/>
      <c r="D2642" s="23"/>
      <c r="E2642" s="23"/>
      <c r="F2642" s="23"/>
      <c r="G2642" s="23"/>
      <c r="H2642" s="23"/>
      <c r="I2642" s="23"/>
      <c r="J2642" s="23"/>
      <c r="K2642" s="23"/>
    </row>
    <row r="2643" spans="2:11" x14ac:dyDescent="0.25">
      <c r="B2643" s="23"/>
      <c r="C2643" s="23"/>
      <c r="D2643" s="23"/>
      <c r="E2643" s="23"/>
      <c r="F2643" s="23"/>
      <c r="G2643" s="23"/>
      <c r="H2643" s="23"/>
      <c r="I2643" s="23"/>
      <c r="J2643" s="23"/>
      <c r="K2643" s="23"/>
    </row>
    <row r="2644" spans="2:11" x14ac:dyDescent="0.25">
      <c r="B2644" s="23"/>
      <c r="C2644" s="23"/>
      <c r="D2644" s="23"/>
      <c r="E2644" s="23"/>
      <c r="F2644" s="23"/>
      <c r="G2644" s="23"/>
      <c r="H2644" s="23"/>
      <c r="I2644" s="23"/>
      <c r="J2644" s="23"/>
      <c r="K2644" s="23"/>
    </row>
    <row r="2645" spans="2:11" x14ac:dyDescent="0.25">
      <c r="B2645" s="23"/>
      <c r="C2645" s="23"/>
      <c r="D2645" s="23"/>
      <c r="E2645" s="23"/>
      <c r="F2645" s="23"/>
      <c r="G2645" s="23"/>
      <c r="H2645" s="23"/>
      <c r="I2645" s="23"/>
      <c r="J2645" s="23"/>
      <c r="K2645" s="23"/>
    </row>
    <row r="2646" spans="2:11" x14ac:dyDescent="0.25">
      <c r="B2646" s="23"/>
      <c r="C2646" s="23"/>
      <c r="D2646" s="23"/>
      <c r="E2646" s="23"/>
      <c r="F2646" s="23"/>
      <c r="G2646" s="23"/>
      <c r="H2646" s="23"/>
      <c r="I2646" s="23"/>
      <c r="J2646" s="23"/>
      <c r="K2646" s="23"/>
    </row>
    <row r="2647" spans="2:11" x14ac:dyDescent="0.25">
      <c r="B2647" s="23"/>
      <c r="C2647" s="23"/>
      <c r="D2647" s="23"/>
      <c r="E2647" s="23"/>
      <c r="F2647" s="23"/>
      <c r="G2647" s="23"/>
      <c r="H2647" s="23"/>
      <c r="I2647" s="23"/>
      <c r="J2647" s="23"/>
      <c r="K2647" s="23"/>
    </row>
    <row r="2648" spans="2:11" x14ac:dyDescent="0.25">
      <c r="B2648" s="23"/>
      <c r="C2648" s="23"/>
      <c r="D2648" s="23"/>
      <c r="E2648" s="23"/>
      <c r="F2648" s="23"/>
      <c r="G2648" s="23"/>
      <c r="H2648" s="23"/>
      <c r="I2648" s="23"/>
      <c r="J2648" s="23"/>
      <c r="K2648" s="23"/>
    </row>
    <row r="2649" spans="2:11" x14ac:dyDescent="0.25">
      <c r="B2649" s="23"/>
      <c r="C2649" s="23"/>
      <c r="D2649" s="23"/>
      <c r="E2649" s="23"/>
      <c r="F2649" s="23"/>
      <c r="G2649" s="23"/>
      <c r="H2649" s="23"/>
      <c r="I2649" s="23"/>
      <c r="J2649" s="23"/>
      <c r="K2649" s="23"/>
    </row>
    <row r="2650" spans="2:11" x14ac:dyDescent="0.25">
      <c r="B2650" s="23"/>
      <c r="C2650" s="23"/>
      <c r="D2650" s="23"/>
      <c r="E2650" s="23"/>
      <c r="F2650" s="23"/>
      <c r="G2650" s="23"/>
      <c r="H2650" s="23"/>
      <c r="I2650" s="23"/>
      <c r="J2650" s="23"/>
      <c r="K2650" s="23"/>
    </row>
    <row r="2651" spans="2:11" x14ac:dyDescent="0.25">
      <c r="B2651" s="23"/>
      <c r="C2651" s="23"/>
      <c r="D2651" s="23"/>
      <c r="E2651" s="23"/>
      <c r="F2651" s="23"/>
      <c r="G2651" s="23"/>
      <c r="H2651" s="23"/>
      <c r="I2651" s="23"/>
      <c r="J2651" s="23"/>
      <c r="K2651" s="23"/>
    </row>
    <row r="2652" spans="2:11" x14ac:dyDescent="0.25">
      <c r="B2652" s="23"/>
      <c r="C2652" s="23"/>
      <c r="D2652" s="23"/>
      <c r="E2652" s="23"/>
      <c r="F2652" s="23"/>
      <c r="G2652" s="23"/>
      <c r="H2652" s="23"/>
      <c r="I2652" s="23"/>
      <c r="J2652" s="23"/>
      <c r="K2652" s="23"/>
    </row>
    <row r="2653" spans="2:11" x14ac:dyDescent="0.25">
      <c r="B2653" s="23"/>
      <c r="C2653" s="23"/>
      <c r="D2653" s="23"/>
      <c r="E2653" s="23"/>
      <c r="F2653" s="23"/>
      <c r="G2653" s="23"/>
      <c r="H2653" s="23"/>
      <c r="I2653" s="23"/>
      <c r="J2653" s="23"/>
      <c r="K2653" s="23"/>
    </row>
    <row r="2654" spans="2:11" x14ac:dyDescent="0.25">
      <c r="B2654" s="23"/>
      <c r="C2654" s="23"/>
      <c r="D2654" s="23"/>
      <c r="E2654" s="23"/>
      <c r="F2654" s="23"/>
      <c r="G2654" s="23"/>
      <c r="H2654" s="23"/>
      <c r="I2654" s="23"/>
      <c r="J2654" s="23"/>
      <c r="K2654" s="23"/>
    </row>
    <row r="2655" spans="2:11" x14ac:dyDescent="0.25">
      <c r="B2655" s="23"/>
      <c r="C2655" s="23"/>
      <c r="D2655" s="23"/>
      <c r="E2655" s="23"/>
      <c r="F2655" s="23"/>
      <c r="G2655" s="23"/>
      <c r="H2655" s="23"/>
      <c r="I2655" s="23"/>
      <c r="J2655" s="23"/>
      <c r="K2655" s="23"/>
    </row>
    <row r="2656" spans="2:11" x14ac:dyDescent="0.25">
      <c r="B2656" s="23"/>
      <c r="C2656" s="23"/>
      <c r="D2656" s="23"/>
      <c r="E2656" s="23"/>
      <c r="F2656" s="23"/>
      <c r="G2656" s="23"/>
      <c r="H2656" s="23"/>
      <c r="I2656" s="23"/>
      <c r="J2656" s="23"/>
      <c r="K2656" s="23"/>
    </row>
    <row r="2657" spans="2:11" x14ac:dyDescent="0.25">
      <c r="B2657" s="23"/>
      <c r="C2657" s="23"/>
      <c r="D2657" s="23"/>
      <c r="E2657" s="23"/>
      <c r="F2657" s="23"/>
      <c r="G2657" s="23"/>
      <c r="H2657" s="23"/>
      <c r="I2657" s="23"/>
      <c r="J2657" s="23"/>
      <c r="K2657" s="23"/>
    </row>
    <row r="2658" spans="2:11" x14ac:dyDescent="0.25">
      <c r="B2658" s="23"/>
      <c r="C2658" s="23"/>
      <c r="D2658" s="23"/>
      <c r="E2658" s="23"/>
      <c r="F2658" s="23"/>
      <c r="G2658" s="23"/>
      <c r="H2658" s="23"/>
      <c r="I2658" s="23"/>
      <c r="J2658" s="23"/>
      <c r="K2658" s="23"/>
    </row>
    <row r="2659" spans="2:11" x14ac:dyDescent="0.25">
      <c r="B2659" s="23"/>
      <c r="C2659" s="23"/>
      <c r="D2659" s="23"/>
      <c r="E2659" s="23"/>
      <c r="F2659" s="23"/>
      <c r="G2659" s="23"/>
      <c r="H2659" s="23"/>
      <c r="I2659" s="23"/>
      <c r="J2659" s="23"/>
      <c r="K2659" s="23"/>
    </row>
    <row r="2660" spans="2:11" x14ac:dyDescent="0.25">
      <c r="B2660" s="23"/>
      <c r="C2660" s="23"/>
      <c r="D2660" s="23"/>
      <c r="E2660" s="23"/>
      <c r="F2660" s="23"/>
      <c r="G2660" s="23"/>
      <c r="H2660" s="23"/>
      <c r="I2660" s="23"/>
      <c r="J2660" s="23"/>
      <c r="K2660" s="23"/>
    </row>
    <row r="2661" spans="2:11" x14ac:dyDescent="0.25">
      <c r="B2661" s="23"/>
      <c r="C2661" s="23"/>
      <c r="D2661" s="23"/>
      <c r="E2661" s="23"/>
      <c r="F2661" s="23"/>
      <c r="G2661" s="23"/>
      <c r="H2661" s="23"/>
      <c r="I2661" s="23"/>
      <c r="J2661" s="23"/>
      <c r="K2661" s="23"/>
    </row>
    <row r="2662" spans="2:11" x14ac:dyDescent="0.25">
      <c r="B2662" s="23"/>
      <c r="C2662" s="23"/>
      <c r="D2662" s="23"/>
      <c r="E2662" s="23"/>
      <c r="F2662" s="23"/>
      <c r="G2662" s="23"/>
      <c r="H2662" s="23"/>
      <c r="I2662" s="23"/>
      <c r="J2662" s="23"/>
      <c r="K2662" s="23"/>
    </row>
    <row r="2663" spans="2:11" x14ac:dyDescent="0.25">
      <c r="B2663" s="23"/>
      <c r="C2663" s="23"/>
      <c r="D2663" s="23"/>
      <c r="E2663" s="23"/>
      <c r="F2663" s="23"/>
      <c r="G2663" s="23"/>
      <c r="H2663" s="23"/>
      <c r="I2663" s="23"/>
      <c r="J2663" s="23"/>
      <c r="K2663" s="23"/>
    </row>
    <row r="2664" spans="2:11" x14ac:dyDescent="0.25">
      <c r="B2664" s="23"/>
      <c r="C2664" s="23"/>
      <c r="D2664" s="23"/>
      <c r="E2664" s="23"/>
      <c r="F2664" s="23"/>
      <c r="G2664" s="23"/>
      <c r="H2664" s="23"/>
      <c r="I2664" s="23"/>
      <c r="J2664" s="23"/>
      <c r="K2664" s="23"/>
    </row>
    <row r="2665" spans="2:11" x14ac:dyDescent="0.25">
      <c r="B2665" s="23"/>
      <c r="C2665" s="23"/>
      <c r="D2665" s="23"/>
      <c r="E2665" s="23"/>
      <c r="F2665" s="23"/>
      <c r="G2665" s="23"/>
      <c r="H2665" s="23"/>
      <c r="I2665" s="23"/>
      <c r="J2665" s="23"/>
      <c r="K2665" s="23"/>
    </row>
    <row r="2666" spans="2:11" x14ac:dyDescent="0.25">
      <c r="B2666" s="23"/>
      <c r="C2666" s="23"/>
      <c r="D2666" s="23"/>
      <c r="E2666" s="23"/>
      <c r="F2666" s="23"/>
      <c r="G2666" s="23"/>
      <c r="H2666" s="23"/>
      <c r="I2666" s="23"/>
      <c r="J2666" s="23"/>
      <c r="K2666" s="23"/>
    </row>
    <row r="2667" spans="2:11" x14ac:dyDescent="0.25">
      <c r="B2667" s="23"/>
      <c r="C2667" s="23"/>
      <c r="D2667" s="23"/>
      <c r="E2667" s="23"/>
      <c r="F2667" s="23"/>
      <c r="G2667" s="23"/>
      <c r="H2667" s="23"/>
      <c r="I2667" s="23"/>
      <c r="J2667" s="23"/>
      <c r="K2667" s="23"/>
    </row>
    <row r="2668" spans="2:11" x14ac:dyDescent="0.25">
      <c r="B2668" s="23"/>
      <c r="C2668" s="23"/>
      <c r="D2668" s="23"/>
      <c r="E2668" s="23"/>
      <c r="F2668" s="23"/>
      <c r="G2668" s="23"/>
      <c r="H2668" s="23"/>
      <c r="I2668" s="23"/>
      <c r="J2668" s="23"/>
      <c r="K2668" s="23"/>
    </row>
    <row r="2669" spans="2:11" x14ac:dyDescent="0.25">
      <c r="B2669" s="23"/>
      <c r="C2669" s="23"/>
      <c r="D2669" s="23"/>
      <c r="E2669" s="23"/>
      <c r="F2669" s="23"/>
      <c r="G2669" s="23"/>
      <c r="H2669" s="23"/>
      <c r="I2669" s="23"/>
      <c r="J2669" s="23"/>
      <c r="K2669" s="23"/>
    </row>
    <row r="2670" spans="2:11" x14ac:dyDescent="0.25">
      <c r="B2670" s="23"/>
      <c r="C2670" s="23"/>
      <c r="D2670" s="23"/>
      <c r="E2670" s="23"/>
      <c r="F2670" s="23"/>
      <c r="G2670" s="23"/>
      <c r="H2670" s="23"/>
      <c r="I2670" s="23"/>
      <c r="J2670" s="23"/>
      <c r="K2670" s="23"/>
    </row>
    <row r="2671" spans="2:11" x14ac:dyDescent="0.25">
      <c r="B2671" s="23"/>
      <c r="C2671" s="23"/>
      <c r="D2671" s="23"/>
      <c r="E2671" s="23"/>
      <c r="F2671" s="23"/>
      <c r="G2671" s="23"/>
      <c r="H2671" s="23"/>
      <c r="I2671" s="23"/>
      <c r="J2671" s="23"/>
      <c r="K2671" s="23"/>
    </row>
    <row r="2672" spans="2:11" x14ac:dyDescent="0.25">
      <c r="B2672" s="23"/>
      <c r="C2672" s="23"/>
      <c r="D2672" s="23"/>
      <c r="E2672" s="23"/>
      <c r="F2672" s="23"/>
      <c r="G2672" s="23"/>
      <c r="H2672" s="23"/>
      <c r="I2672" s="23"/>
      <c r="J2672" s="23"/>
      <c r="K2672" s="23"/>
    </row>
    <row r="2673" spans="2:11" x14ac:dyDescent="0.25">
      <c r="B2673" s="23"/>
      <c r="C2673" s="23"/>
      <c r="D2673" s="23"/>
      <c r="E2673" s="23"/>
      <c r="F2673" s="23"/>
      <c r="G2673" s="23"/>
      <c r="H2673" s="23"/>
      <c r="I2673" s="23"/>
      <c r="J2673" s="23"/>
      <c r="K2673" s="23"/>
    </row>
    <row r="2674" spans="2:11" x14ac:dyDescent="0.25">
      <c r="B2674" s="23"/>
      <c r="C2674" s="23"/>
      <c r="D2674" s="23"/>
      <c r="E2674" s="23"/>
      <c r="F2674" s="23"/>
      <c r="G2674" s="23"/>
      <c r="H2674" s="23"/>
      <c r="I2674" s="23"/>
      <c r="J2674" s="23"/>
      <c r="K2674" s="23"/>
    </row>
    <row r="2675" spans="2:11" x14ac:dyDescent="0.25">
      <c r="B2675" s="23"/>
      <c r="C2675" s="23"/>
      <c r="D2675" s="23"/>
      <c r="E2675" s="23"/>
      <c r="F2675" s="23"/>
      <c r="G2675" s="23"/>
      <c r="H2675" s="23"/>
      <c r="I2675" s="23"/>
      <c r="J2675" s="23"/>
      <c r="K2675" s="23"/>
    </row>
    <row r="2676" spans="2:11" x14ac:dyDescent="0.25">
      <c r="B2676" s="23"/>
      <c r="C2676" s="23"/>
      <c r="D2676" s="23"/>
      <c r="E2676" s="23"/>
      <c r="F2676" s="23"/>
      <c r="G2676" s="23"/>
      <c r="H2676" s="23"/>
      <c r="I2676" s="23"/>
      <c r="J2676" s="23"/>
      <c r="K2676" s="23"/>
    </row>
    <row r="2677" spans="2:11" x14ac:dyDescent="0.25">
      <c r="B2677" s="23"/>
      <c r="C2677" s="23"/>
      <c r="D2677" s="23"/>
      <c r="E2677" s="23"/>
      <c r="F2677" s="23"/>
      <c r="G2677" s="23"/>
      <c r="H2677" s="23"/>
      <c r="I2677" s="23"/>
      <c r="J2677" s="23"/>
      <c r="K2677" s="23"/>
    </row>
    <row r="2678" spans="2:11" x14ac:dyDescent="0.25">
      <c r="B2678" s="23"/>
      <c r="C2678" s="23"/>
      <c r="D2678" s="23"/>
      <c r="E2678" s="23"/>
      <c r="F2678" s="23"/>
      <c r="G2678" s="23"/>
      <c r="H2678" s="23"/>
      <c r="I2678" s="23"/>
      <c r="J2678" s="23"/>
      <c r="K2678" s="23"/>
    </row>
    <row r="2679" spans="2:11" x14ac:dyDescent="0.25">
      <c r="B2679" s="23"/>
      <c r="C2679" s="23"/>
      <c r="D2679" s="23"/>
      <c r="E2679" s="23"/>
      <c r="F2679" s="23"/>
      <c r="G2679" s="23"/>
      <c r="H2679" s="23"/>
      <c r="I2679" s="23"/>
      <c r="J2679" s="23"/>
      <c r="K2679" s="23"/>
    </row>
    <row r="2680" spans="2:11" x14ac:dyDescent="0.25">
      <c r="B2680" s="23"/>
      <c r="C2680" s="23"/>
      <c r="D2680" s="23"/>
      <c r="E2680" s="23"/>
      <c r="F2680" s="23"/>
      <c r="G2680" s="23"/>
      <c r="H2680" s="23"/>
      <c r="I2680" s="23"/>
      <c r="J2680" s="23"/>
      <c r="K2680" s="23"/>
    </row>
    <row r="2681" spans="2:11" x14ac:dyDescent="0.25">
      <c r="B2681" s="23"/>
      <c r="C2681" s="23"/>
      <c r="D2681" s="23"/>
      <c r="E2681" s="23"/>
      <c r="F2681" s="23"/>
      <c r="G2681" s="23"/>
      <c r="H2681" s="23"/>
      <c r="I2681" s="23"/>
      <c r="J2681" s="23"/>
      <c r="K2681" s="23"/>
    </row>
    <row r="2682" spans="2:11" x14ac:dyDescent="0.25">
      <c r="B2682" s="23"/>
      <c r="C2682" s="23"/>
      <c r="D2682" s="23"/>
      <c r="E2682" s="23"/>
      <c r="F2682" s="23"/>
      <c r="G2682" s="23"/>
      <c r="H2682" s="23"/>
      <c r="I2682" s="23"/>
      <c r="J2682" s="23"/>
      <c r="K2682" s="23"/>
    </row>
    <row r="2683" spans="2:11" x14ac:dyDescent="0.25">
      <c r="B2683" s="23"/>
      <c r="C2683" s="23"/>
      <c r="D2683" s="23"/>
      <c r="E2683" s="23"/>
      <c r="F2683" s="23"/>
      <c r="G2683" s="23"/>
      <c r="H2683" s="23"/>
      <c r="I2683" s="23"/>
      <c r="J2683" s="23"/>
      <c r="K2683" s="23"/>
    </row>
    <row r="2684" spans="2:11" x14ac:dyDescent="0.25">
      <c r="B2684" s="23"/>
      <c r="C2684" s="23"/>
      <c r="D2684" s="23"/>
      <c r="E2684" s="23"/>
      <c r="F2684" s="23"/>
      <c r="G2684" s="23"/>
      <c r="H2684" s="23"/>
      <c r="I2684" s="23"/>
      <c r="J2684" s="23"/>
      <c r="K2684" s="23"/>
    </row>
    <row r="2685" spans="2:11" x14ac:dyDescent="0.25">
      <c r="B2685" s="23"/>
      <c r="C2685" s="23"/>
      <c r="D2685" s="23"/>
      <c r="E2685" s="23"/>
      <c r="F2685" s="23"/>
      <c r="G2685" s="23"/>
      <c r="H2685" s="23"/>
      <c r="I2685" s="23"/>
      <c r="J2685" s="23"/>
      <c r="K2685" s="23"/>
    </row>
    <row r="2686" spans="2:11" x14ac:dyDescent="0.25">
      <c r="B2686" s="23"/>
      <c r="C2686" s="23"/>
      <c r="D2686" s="23"/>
      <c r="E2686" s="23"/>
      <c r="F2686" s="23"/>
      <c r="G2686" s="23"/>
      <c r="H2686" s="23"/>
      <c r="I2686" s="23"/>
      <c r="J2686" s="23"/>
      <c r="K2686" s="23"/>
    </row>
    <row r="2687" spans="2:11" x14ac:dyDescent="0.25">
      <c r="B2687" s="23"/>
      <c r="C2687" s="23"/>
      <c r="D2687" s="23"/>
      <c r="E2687" s="23"/>
      <c r="F2687" s="23"/>
      <c r="G2687" s="23"/>
      <c r="H2687" s="23"/>
      <c r="I2687" s="23"/>
      <c r="J2687" s="23"/>
      <c r="K2687" s="23"/>
    </row>
    <row r="2688" spans="2:11" x14ac:dyDescent="0.25">
      <c r="B2688" s="23"/>
      <c r="C2688" s="23"/>
      <c r="D2688" s="23"/>
      <c r="E2688" s="23"/>
      <c r="F2688" s="23"/>
      <c r="G2688" s="23"/>
      <c r="H2688" s="23"/>
      <c r="I2688" s="23"/>
      <c r="J2688" s="23"/>
      <c r="K2688" s="23"/>
    </row>
    <row r="2689" spans="2:11" x14ac:dyDescent="0.25">
      <c r="B2689" s="23"/>
      <c r="C2689" s="23"/>
      <c r="D2689" s="23"/>
      <c r="E2689" s="23"/>
      <c r="F2689" s="23"/>
      <c r="G2689" s="23"/>
      <c r="H2689" s="23"/>
      <c r="I2689" s="23"/>
      <c r="J2689" s="23"/>
      <c r="K2689" s="23"/>
    </row>
    <row r="2690" spans="2:11" x14ac:dyDescent="0.25">
      <c r="B2690" s="23"/>
      <c r="C2690" s="23"/>
      <c r="D2690" s="23"/>
      <c r="E2690" s="23"/>
      <c r="F2690" s="23"/>
      <c r="G2690" s="23"/>
      <c r="H2690" s="23"/>
      <c r="I2690" s="23"/>
      <c r="J2690" s="23"/>
      <c r="K2690" s="23"/>
    </row>
    <row r="2691" spans="2:11" x14ac:dyDescent="0.25">
      <c r="B2691" s="23"/>
      <c r="C2691" s="23"/>
      <c r="D2691" s="23"/>
      <c r="E2691" s="23"/>
      <c r="F2691" s="23"/>
      <c r="G2691" s="23"/>
      <c r="H2691" s="23"/>
      <c r="I2691" s="23"/>
      <c r="J2691" s="23"/>
      <c r="K2691" s="23"/>
    </row>
    <row r="2692" spans="2:11" x14ac:dyDescent="0.25">
      <c r="B2692" s="23"/>
      <c r="C2692" s="23"/>
      <c r="D2692" s="23"/>
      <c r="E2692" s="23"/>
      <c r="F2692" s="23"/>
      <c r="G2692" s="23"/>
      <c r="H2692" s="23"/>
      <c r="I2692" s="23"/>
      <c r="J2692" s="23"/>
      <c r="K2692" s="23"/>
    </row>
    <row r="2693" spans="2:11" x14ac:dyDescent="0.25">
      <c r="B2693" s="23"/>
      <c r="C2693" s="23"/>
      <c r="D2693" s="23"/>
      <c r="E2693" s="23"/>
      <c r="F2693" s="23"/>
      <c r="G2693" s="23"/>
      <c r="H2693" s="23"/>
      <c r="I2693" s="23"/>
      <c r="J2693" s="23"/>
      <c r="K2693" s="23"/>
    </row>
    <row r="2694" spans="2:11" x14ac:dyDescent="0.25">
      <c r="B2694" s="23"/>
      <c r="C2694" s="23"/>
      <c r="D2694" s="23"/>
      <c r="E2694" s="23"/>
      <c r="F2694" s="23"/>
      <c r="G2694" s="23"/>
      <c r="H2694" s="23"/>
      <c r="I2694" s="23"/>
      <c r="J2694" s="23"/>
      <c r="K2694" s="23"/>
    </row>
    <row r="2695" spans="2:11" x14ac:dyDescent="0.25">
      <c r="B2695" s="23"/>
      <c r="C2695" s="23"/>
      <c r="D2695" s="23"/>
      <c r="E2695" s="23"/>
      <c r="F2695" s="23"/>
      <c r="G2695" s="23"/>
      <c r="H2695" s="23"/>
      <c r="I2695" s="23"/>
      <c r="J2695" s="23"/>
      <c r="K2695" s="23"/>
    </row>
    <row r="2696" spans="2:11" x14ac:dyDescent="0.25">
      <c r="B2696" s="23"/>
      <c r="C2696" s="23"/>
      <c r="D2696" s="23"/>
      <c r="E2696" s="23"/>
      <c r="F2696" s="23"/>
      <c r="G2696" s="23"/>
      <c r="H2696" s="23"/>
      <c r="I2696" s="23"/>
      <c r="J2696" s="23"/>
      <c r="K2696" s="23"/>
    </row>
    <row r="2697" spans="2:11" x14ac:dyDescent="0.25">
      <c r="B2697" s="23"/>
      <c r="C2697" s="23"/>
      <c r="D2697" s="23"/>
      <c r="E2697" s="23"/>
      <c r="F2697" s="23"/>
      <c r="G2697" s="23"/>
      <c r="H2697" s="23"/>
      <c r="I2697" s="23"/>
      <c r="J2697" s="23"/>
      <c r="K2697" s="23"/>
    </row>
    <row r="2698" spans="2:11" x14ac:dyDescent="0.25">
      <c r="B2698" s="23"/>
      <c r="C2698" s="23"/>
      <c r="D2698" s="23"/>
      <c r="E2698" s="23"/>
      <c r="F2698" s="23"/>
      <c r="G2698" s="23"/>
      <c r="H2698" s="23"/>
      <c r="I2698" s="23"/>
      <c r="J2698" s="23"/>
      <c r="K2698" s="23"/>
    </row>
    <row r="2699" spans="2:11" x14ac:dyDescent="0.25">
      <c r="B2699" s="23"/>
      <c r="C2699" s="23"/>
      <c r="D2699" s="23"/>
      <c r="E2699" s="23"/>
      <c r="F2699" s="23"/>
      <c r="G2699" s="23"/>
      <c r="H2699" s="23"/>
      <c r="I2699" s="23"/>
      <c r="J2699" s="23"/>
      <c r="K2699" s="23"/>
    </row>
    <row r="2700" spans="2:11" x14ac:dyDescent="0.25">
      <c r="B2700" s="23"/>
      <c r="C2700" s="23"/>
      <c r="D2700" s="23"/>
      <c r="E2700" s="23"/>
      <c r="F2700" s="23"/>
      <c r="G2700" s="23"/>
      <c r="H2700" s="23"/>
      <c r="I2700" s="23"/>
      <c r="J2700" s="23"/>
      <c r="K2700" s="23"/>
    </row>
    <row r="2701" spans="2:11" x14ac:dyDescent="0.25">
      <c r="B2701" s="23"/>
      <c r="C2701" s="23"/>
      <c r="D2701" s="23"/>
      <c r="E2701" s="23"/>
      <c r="F2701" s="23"/>
      <c r="G2701" s="23"/>
      <c r="H2701" s="23"/>
      <c r="I2701" s="23"/>
      <c r="J2701" s="23"/>
      <c r="K2701" s="23"/>
    </row>
    <row r="2702" spans="2:11" x14ac:dyDescent="0.25">
      <c r="B2702" s="23"/>
      <c r="C2702" s="23"/>
      <c r="D2702" s="23"/>
      <c r="E2702" s="23"/>
      <c r="F2702" s="23"/>
      <c r="G2702" s="23"/>
      <c r="H2702" s="23"/>
      <c r="I2702" s="23"/>
      <c r="J2702" s="23"/>
      <c r="K2702" s="23"/>
    </row>
    <row r="2703" spans="2:11" x14ac:dyDescent="0.25">
      <c r="B2703" s="23"/>
      <c r="C2703" s="23"/>
      <c r="D2703" s="23"/>
      <c r="E2703" s="23"/>
      <c r="F2703" s="23"/>
      <c r="G2703" s="23"/>
      <c r="H2703" s="23"/>
      <c r="I2703" s="23"/>
      <c r="J2703" s="23"/>
      <c r="K2703" s="23"/>
    </row>
    <row r="2704" spans="2:11" x14ac:dyDescent="0.25">
      <c r="B2704" s="23"/>
      <c r="C2704" s="23"/>
      <c r="D2704" s="23"/>
      <c r="E2704" s="23"/>
      <c r="F2704" s="23"/>
      <c r="G2704" s="23"/>
      <c r="H2704" s="23"/>
      <c r="I2704" s="23"/>
      <c r="J2704" s="23"/>
      <c r="K2704" s="23"/>
    </row>
    <row r="2705" spans="2:11" x14ac:dyDescent="0.25">
      <c r="B2705" s="23"/>
      <c r="C2705" s="23"/>
      <c r="D2705" s="23"/>
      <c r="E2705" s="23"/>
      <c r="F2705" s="23"/>
      <c r="G2705" s="23"/>
      <c r="H2705" s="23"/>
      <c r="I2705" s="23"/>
      <c r="J2705" s="23"/>
      <c r="K2705" s="23"/>
    </row>
    <row r="2706" spans="2:11" x14ac:dyDescent="0.25">
      <c r="B2706" s="23"/>
      <c r="C2706" s="23"/>
      <c r="D2706" s="23"/>
      <c r="E2706" s="23"/>
      <c r="F2706" s="23"/>
      <c r="G2706" s="23"/>
      <c r="H2706" s="23"/>
      <c r="I2706" s="23"/>
      <c r="J2706" s="23"/>
      <c r="K2706" s="23"/>
    </row>
    <row r="2707" spans="2:11" x14ac:dyDescent="0.25">
      <c r="B2707" s="23"/>
      <c r="C2707" s="23"/>
      <c r="D2707" s="23"/>
      <c r="E2707" s="23"/>
      <c r="F2707" s="23"/>
      <c r="G2707" s="23"/>
      <c r="H2707" s="23"/>
      <c r="I2707" s="23"/>
      <c r="J2707" s="23"/>
      <c r="K2707" s="23"/>
    </row>
    <row r="2708" spans="2:11" x14ac:dyDescent="0.25">
      <c r="B2708" s="23"/>
      <c r="C2708" s="23"/>
      <c r="D2708" s="23"/>
      <c r="E2708" s="23"/>
      <c r="F2708" s="23"/>
      <c r="G2708" s="23"/>
      <c r="H2708" s="23"/>
      <c r="I2708" s="23"/>
      <c r="J2708" s="23"/>
      <c r="K2708" s="23"/>
    </row>
    <row r="2709" spans="2:11" x14ac:dyDescent="0.25">
      <c r="B2709" s="23"/>
      <c r="C2709" s="23"/>
      <c r="D2709" s="23"/>
      <c r="E2709" s="23"/>
      <c r="F2709" s="23"/>
      <c r="G2709" s="23"/>
      <c r="H2709" s="23"/>
      <c r="I2709" s="23"/>
      <c r="J2709" s="23"/>
      <c r="K2709" s="23"/>
    </row>
    <row r="2710" spans="2:11" x14ac:dyDescent="0.25">
      <c r="B2710" s="23"/>
      <c r="C2710" s="23"/>
      <c r="D2710" s="23"/>
      <c r="E2710" s="23"/>
      <c r="F2710" s="23"/>
      <c r="G2710" s="23"/>
      <c r="H2710" s="23"/>
      <c r="I2710" s="23"/>
      <c r="J2710" s="23"/>
      <c r="K2710" s="23"/>
    </row>
    <row r="2711" spans="2:11" x14ac:dyDescent="0.25">
      <c r="B2711" s="23"/>
      <c r="C2711" s="23"/>
      <c r="D2711" s="23"/>
      <c r="E2711" s="23"/>
      <c r="F2711" s="23"/>
      <c r="G2711" s="23"/>
      <c r="H2711" s="23"/>
      <c r="I2711" s="23"/>
      <c r="J2711" s="23"/>
      <c r="K2711" s="23"/>
    </row>
    <row r="2712" spans="2:11" x14ac:dyDescent="0.25">
      <c r="B2712" s="23"/>
      <c r="C2712" s="23"/>
      <c r="D2712" s="23"/>
      <c r="E2712" s="23"/>
      <c r="F2712" s="23"/>
      <c r="G2712" s="23"/>
      <c r="H2712" s="23"/>
      <c r="I2712" s="23"/>
      <c r="J2712" s="23"/>
      <c r="K2712" s="23"/>
    </row>
    <row r="2713" spans="2:11" x14ac:dyDescent="0.25">
      <c r="B2713" s="23"/>
      <c r="C2713" s="23"/>
      <c r="D2713" s="23"/>
      <c r="E2713" s="23"/>
      <c r="F2713" s="23"/>
      <c r="G2713" s="23"/>
      <c r="H2713" s="23"/>
      <c r="I2713" s="23"/>
      <c r="J2713" s="23"/>
      <c r="K2713" s="23"/>
    </row>
    <row r="2714" spans="2:11" x14ac:dyDescent="0.25">
      <c r="B2714" s="23"/>
      <c r="C2714" s="23"/>
      <c r="D2714" s="23"/>
      <c r="E2714" s="23"/>
      <c r="F2714" s="23"/>
      <c r="G2714" s="23"/>
      <c r="H2714" s="23"/>
      <c r="I2714" s="23"/>
      <c r="J2714" s="23"/>
      <c r="K2714" s="23"/>
    </row>
    <row r="2715" spans="2:11" x14ac:dyDescent="0.25">
      <c r="B2715" s="23"/>
      <c r="C2715" s="23"/>
      <c r="D2715" s="23"/>
      <c r="E2715" s="23"/>
      <c r="F2715" s="23"/>
      <c r="G2715" s="23"/>
      <c r="H2715" s="23"/>
      <c r="I2715" s="23"/>
      <c r="J2715" s="23"/>
      <c r="K2715" s="23"/>
    </row>
    <row r="2716" spans="2:11" x14ac:dyDescent="0.25">
      <c r="B2716" s="23"/>
      <c r="C2716" s="23"/>
      <c r="D2716" s="23"/>
      <c r="E2716" s="23"/>
      <c r="F2716" s="23"/>
      <c r="G2716" s="23"/>
      <c r="H2716" s="23"/>
      <c r="I2716" s="23"/>
      <c r="J2716" s="23"/>
      <c r="K2716" s="23"/>
    </row>
    <row r="2717" spans="2:11" x14ac:dyDescent="0.25">
      <c r="B2717" s="23"/>
      <c r="C2717" s="23"/>
      <c r="D2717" s="23"/>
      <c r="E2717" s="23"/>
      <c r="F2717" s="23"/>
      <c r="G2717" s="23"/>
      <c r="H2717" s="23"/>
      <c r="I2717" s="23"/>
      <c r="J2717" s="23"/>
      <c r="K2717" s="23"/>
    </row>
    <row r="2718" spans="2:11" x14ac:dyDescent="0.25">
      <c r="B2718" s="23"/>
      <c r="C2718" s="23"/>
      <c r="D2718" s="23"/>
      <c r="E2718" s="23"/>
      <c r="F2718" s="23"/>
      <c r="G2718" s="23"/>
      <c r="H2718" s="23"/>
      <c r="I2718" s="23"/>
      <c r="J2718" s="23"/>
      <c r="K2718" s="23"/>
    </row>
    <row r="2719" spans="2:11" x14ac:dyDescent="0.25">
      <c r="B2719" s="23"/>
      <c r="C2719" s="23"/>
      <c r="D2719" s="23"/>
      <c r="E2719" s="23"/>
      <c r="F2719" s="23"/>
      <c r="G2719" s="23"/>
      <c r="H2719" s="23"/>
      <c r="I2719" s="23"/>
      <c r="J2719" s="23"/>
      <c r="K2719" s="23"/>
    </row>
    <row r="2720" spans="2:11" x14ac:dyDescent="0.25">
      <c r="B2720" s="23"/>
      <c r="C2720" s="23"/>
      <c r="D2720" s="23"/>
      <c r="E2720" s="23"/>
      <c r="F2720" s="23"/>
      <c r="G2720" s="23"/>
      <c r="H2720" s="23"/>
      <c r="I2720" s="23"/>
      <c r="J2720" s="23"/>
      <c r="K2720" s="23"/>
    </row>
    <row r="2721" spans="2:11" x14ac:dyDescent="0.25">
      <c r="B2721" s="23"/>
      <c r="C2721" s="23"/>
      <c r="D2721" s="23"/>
      <c r="E2721" s="23"/>
      <c r="F2721" s="23"/>
      <c r="G2721" s="23"/>
      <c r="H2721" s="23"/>
      <c r="I2721" s="23"/>
      <c r="J2721" s="23"/>
      <c r="K2721" s="23"/>
    </row>
    <row r="2722" spans="2:11" x14ac:dyDescent="0.25">
      <c r="B2722" s="23"/>
      <c r="C2722" s="23"/>
      <c r="D2722" s="23"/>
      <c r="E2722" s="23"/>
      <c r="F2722" s="23"/>
      <c r="G2722" s="23"/>
      <c r="H2722" s="23"/>
      <c r="I2722" s="23"/>
      <c r="J2722" s="23"/>
      <c r="K2722" s="23"/>
    </row>
    <row r="2723" spans="2:11" x14ac:dyDescent="0.25">
      <c r="B2723" s="23"/>
      <c r="C2723" s="23"/>
      <c r="D2723" s="23"/>
      <c r="E2723" s="23"/>
      <c r="F2723" s="23"/>
      <c r="G2723" s="23"/>
      <c r="H2723" s="23"/>
      <c r="I2723" s="23"/>
      <c r="J2723" s="23"/>
      <c r="K2723" s="23"/>
    </row>
    <row r="2724" spans="2:11" x14ac:dyDescent="0.25">
      <c r="B2724" s="23"/>
      <c r="C2724" s="23"/>
      <c r="D2724" s="23"/>
      <c r="E2724" s="23"/>
      <c r="F2724" s="23"/>
      <c r="G2724" s="23"/>
      <c r="H2724" s="23"/>
      <c r="I2724" s="23"/>
      <c r="J2724" s="23"/>
      <c r="K2724" s="23"/>
    </row>
    <row r="2725" spans="2:11" x14ac:dyDescent="0.25">
      <c r="B2725" s="23"/>
      <c r="C2725" s="23"/>
      <c r="D2725" s="23"/>
      <c r="E2725" s="23"/>
      <c r="F2725" s="23"/>
      <c r="G2725" s="23"/>
      <c r="H2725" s="23"/>
      <c r="I2725" s="23"/>
      <c r="J2725" s="23"/>
      <c r="K2725" s="23"/>
    </row>
    <row r="2726" spans="2:11" x14ac:dyDescent="0.25">
      <c r="B2726" s="23"/>
      <c r="C2726" s="23"/>
      <c r="D2726" s="23"/>
      <c r="E2726" s="23"/>
      <c r="F2726" s="23"/>
      <c r="G2726" s="23"/>
      <c r="H2726" s="23"/>
      <c r="I2726" s="23"/>
      <c r="J2726" s="23"/>
      <c r="K2726" s="23"/>
    </row>
    <row r="2727" spans="2:11" x14ac:dyDescent="0.25">
      <c r="B2727" s="23"/>
      <c r="C2727" s="23"/>
      <c r="D2727" s="23"/>
      <c r="E2727" s="23"/>
      <c r="F2727" s="23"/>
      <c r="G2727" s="23"/>
      <c r="H2727" s="23"/>
      <c r="I2727" s="23"/>
      <c r="J2727" s="23"/>
      <c r="K2727" s="23"/>
    </row>
    <row r="2728" spans="2:11" x14ac:dyDescent="0.25">
      <c r="B2728" s="23"/>
      <c r="C2728" s="23"/>
      <c r="D2728" s="23"/>
      <c r="E2728" s="23"/>
      <c r="F2728" s="23"/>
      <c r="G2728" s="23"/>
      <c r="H2728" s="23"/>
      <c r="I2728" s="23"/>
      <c r="J2728" s="23"/>
      <c r="K2728" s="23"/>
    </row>
    <row r="2729" spans="2:11" x14ac:dyDescent="0.25">
      <c r="B2729" s="23"/>
      <c r="C2729" s="23"/>
      <c r="D2729" s="23"/>
      <c r="E2729" s="23"/>
      <c r="F2729" s="23"/>
      <c r="G2729" s="23"/>
      <c r="H2729" s="23"/>
      <c r="I2729" s="23"/>
      <c r="J2729" s="23"/>
      <c r="K2729" s="23"/>
    </row>
    <row r="2730" spans="2:11" x14ac:dyDescent="0.25">
      <c r="B2730" s="23"/>
      <c r="C2730" s="23"/>
      <c r="D2730" s="23"/>
      <c r="E2730" s="23"/>
      <c r="F2730" s="23"/>
      <c r="G2730" s="23"/>
      <c r="H2730" s="23"/>
      <c r="I2730" s="23"/>
      <c r="J2730" s="23"/>
      <c r="K2730" s="23"/>
    </row>
    <row r="2731" spans="2:11" x14ac:dyDescent="0.25">
      <c r="B2731" s="23"/>
      <c r="C2731" s="23"/>
      <c r="D2731" s="23"/>
      <c r="E2731" s="23"/>
      <c r="F2731" s="23"/>
      <c r="G2731" s="23"/>
      <c r="H2731" s="23"/>
      <c r="I2731" s="23"/>
      <c r="J2731" s="23"/>
      <c r="K2731" s="23"/>
    </row>
    <row r="2732" spans="2:11" x14ac:dyDescent="0.25">
      <c r="B2732" s="23"/>
      <c r="C2732" s="23"/>
      <c r="D2732" s="23"/>
      <c r="E2732" s="23"/>
      <c r="F2732" s="23"/>
      <c r="G2732" s="23"/>
      <c r="H2732" s="23"/>
      <c r="I2732" s="23"/>
      <c r="J2732" s="23"/>
      <c r="K2732" s="23"/>
    </row>
    <row r="2733" spans="2:11" x14ac:dyDescent="0.25">
      <c r="B2733" s="23"/>
      <c r="C2733" s="23"/>
      <c r="D2733" s="23"/>
      <c r="E2733" s="23"/>
      <c r="F2733" s="23"/>
      <c r="G2733" s="23"/>
      <c r="H2733" s="23"/>
      <c r="I2733" s="23"/>
      <c r="J2733" s="23"/>
      <c r="K2733" s="23"/>
    </row>
    <row r="2734" spans="2:11" x14ac:dyDescent="0.25">
      <c r="B2734" s="23"/>
      <c r="C2734" s="23"/>
      <c r="D2734" s="23"/>
      <c r="E2734" s="23"/>
      <c r="F2734" s="23"/>
      <c r="G2734" s="23"/>
      <c r="H2734" s="23"/>
      <c r="I2734" s="23"/>
      <c r="J2734" s="23"/>
      <c r="K2734" s="23"/>
    </row>
    <row r="2735" spans="2:11" x14ac:dyDescent="0.25">
      <c r="B2735" s="23"/>
      <c r="C2735" s="23"/>
      <c r="D2735" s="23"/>
      <c r="E2735" s="23"/>
      <c r="F2735" s="23"/>
      <c r="G2735" s="23"/>
      <c r="H2735" s="23"/>
      <c r="I2735" s="23"/>
      <c r="J2735" s="23"/>
      <c r="K2735" s="23"/>
    </row>
    <row r="2736" spans="2:11" x14ac:dyDescent="0.25">
      <c r="B2736" s="23"/>
      <c r="C2736" s="23"/>
      <c r="D2736" s="23"/>
      <c r="E2736" s="23"/>
      <c r="F2736" s="23"/>
      <c r="G2736" s="23"/>
      <c r="H2736" s="23"/>
      <c r="I2736" s="23"/>
      <c r="J2736" s="23"/>
      <c r="K2736" s="23"/>
    </row>
    <row r="2737" spans="2:11" x14ac:dyDescent="0.25">
      <c r="B2737" s="23"/>
      <c r="C2737" s="23"/>
      <c r="D2737" s="23"/>
      <c r="E2737" s="23"/>
      <c r="F2737" s="23"/>
      <c r="G2737" s="23"/>
      <c r="H2737" s="23"/>
      <c r="I2737" s="23"/>
      <c r="J2737" s="23"/>
      <c r="K2737" s="23"/>
    </row>
    <row r="2738" spans="2:11" x14ac:dyDescent="0.25">
      <c r="B2738" s="23"/>
      <c r="C2738" s="23"/>
      <c r="D2738" s="23"/>
      <c r="E2738" s="23"/>
      <c r="F2738" s="23"/>
      <c r="G2738" s="23"/>
      <c r="H2738" s="23"/>
      <c r="I2738" s="23"/>
      <c r="J2738" s="23"/>
      <c r="K2738" s="23"/>
    </row>
    <row r="2739" spans="2:11" x14ac:dyDescent="0.25">
      <c r="B2739" s="23"/>
      <c r="C2739" s="23"/>
      <c r="D2739" s="23"/>
      <c r="E2739" s="23"/>
      <c r="F2739" s="23"/>
      <c r="G2739" s="23"/>
      <c r="H2739" s="23"/>
      <c r="I2739" s="23"/>
      <c r="J2739" s="23"/>
      <c r="K2739" s="23"/>
    </row>
    <row r="2740" spans="2:11" x14ac:dyDescent="0.25">
      <c r="B2740" s="23"/>
      <c r="C2740" s="23"/>
      <c r="D2740" s="23"/>
      <c r="E2740" s="23"/>
      <c r="F2740" s="23"/>
      <c r="G2740" s="23"/>
      <c r="H2740" s="23"/>
      <c r="I2740" s="23"/>
      <c r="J2740" s="23"/>
      <c r="K2740" s="23"/>
    </row>
    <row r="2741" spans="2:11" x14ac:dyDescent="0.25">
      <c r="B2741" s="23"/>
      <c r="C2741" s="23"/>
      <c r="D2741" s="23"/>
      <c r="E2741" s="23"/>
      <c r="F2741" s="23"/>
      <c r="G2741" s="23"/>
      <c r="H2741" s="23"/>
      <c r="I2741" s="23"/>
      <c r="J2741" s="23"/>
      <c r="K2741" s="23"/>
    </row>
    <row r="2742" spans="2:11" x14ac:dyDescent="0.25">
      <c r="B2742" s="23"/>
      <c r="C2742" s="23"/>
      <c r="D2742" s="23"/>
      <c r="E2742" s="23"/>
      <c r="F2742" s="23"/>
      <c r="G2742" s="23"/>
      <c r="H2742" s="23"/>
      <c r="I2742" s="23"/>
      <c r="J2742" s="23"/>
      <c r="K2742" s="23"/>
    </row>
    <row r="2743" spans="2:11" x14ac:dyDescent="0.25">
      <c r="B2743" s="23"/>
      <c r="C2743" s="23"/>
      <c r="D2743" s="23"/>
      <c r="E2743" s="23"/>
      <c r="F2743" s="23"/>
      <c r="G2743" s="23"/>
      <c r="H2743" s="23"/>
      <c r="I2743" s="23"/>
      <c r="J2743" s="23"/>
      <c r="K2743" s="23"/>
    </row>
    <row r="2744" spans="2:11" x14ac:dyDescent="0.25">
      <c r="B2744" s="23"/>
      <c r="C2744" s="23"/>
      <c r="D2744" s="23"/>
      <c r="E2744" s="23"/>
      <c r="F2744" s="23"/>
      <c r="G2744" s="23"/>
      <c r="H2744" s="23"/>
      <c r="I2744" s="23"/>
      <c r="J2744" s="23"/>
      <c r="K2744" s="23"/>
    </row>
    <row r="2745" spans="2:11" x14ac:dyDescent="0.25">
      <c r="B2745" s="23"/>
      <c r="C2745" s="23"/>
      <c r="D2745" s="23"/>
      <c r="E2745" s="23"/>
      <c r="F2745" s="23"/>
      <c r="G2745" s="23"/>
      <c r="H2745" s="23"/>
      <c r="I2745" s="23"/>
      <c r="J2745" s="23"/>
      <c r="K2745" s="23"/>
    </row>
    <row r="2746" spans="2:11" x14ac:dyDescent="0.25">
      <c r="B2746" s="23"/>
      <c r="C2746" s="23"/>
      <c r="D2746" s="23"/>
      <c r="E2746" s="23"/>
      <c r="F2746" s="23"/>
      <c r="G2746" s="23"/>
      <c r="H2746" s="23"/>
      <c r="I2746" s="23"/>
      <c r="J2746" s="23"/>
      <c r="K2746" s="23"/>
    </row>
    <row r="2747" spans="2:11" x14ac:dyDescent="0.25">
      <c r="B2747" s="23"/>
      <c r="C2747" s="23"/>
      <c r="D2747" s="23"/>
      <c r="E2747" s="23"/>
      <c r="F2747" s="23"/>
      <c r="G2747" s="23"/>
      <c r="H2747" s="23"/>
      <c r="I2747" s="23"/>
      <c r="J2747" s="23"/>
      <c r="K2747" s="23"/>
    </row>
    <row r="2748" spans="2:11" x14ac:dyDescent="0.25">
      <c r="B2748" s="23"/>
      <c r="C2748" s="23"/>
      <c r="D2748" s="23"/>
      <c r="E2748" s="23"/>
      <c r="F2748" s="23"/>
      <c r="G2748" s="23"/>
      <c r="H2748" s="23"/>
      <c r="I2748" s="23"/>
      <c r="J2748" s="23"/>
      <c r="K2748" s="23"/>
    </row>
    <row r="2749" spans="2:11" x14ac:dyDescent="0.25">
      <c r="B2749" s="23"/>
      <c r="C2749" s="23"/>
      <c r="D2749" s="23"/>
      <c r="E2749" s="23"/>
      <c r="F2749" s="23"/>
      <c r="G2749" s="23"/>
      <c r="H2749" s="23"/>
      <c r="I2749" s="23"/>
      <c r="J2749" s="23"/>
      <c r="K2749" s="23"/>
    </row>
    <row r="2750" spans="2:11" x14ac:dyDescent="0.25">
      <c r="B2750" s="23"/>
      <c r="C2750" s="23"/>
      <c r="D2750" s="23"/>
      <c r="E2750" s="23"/>
      <c r="F2750" s="23"/>
      <c r="G2750" s="23"/>
      <c r="H2750" s="23"/>
      <c r="I2750" s="23"/>
      <c r="J2750" s="23"/>
      <c r="K2750" s="23"/>
    </row>
    <row r="2751" spans="2:11" x14ac:dyDescent="0.25">
      <c r="B2751" s="23"/>
      <c r="C2751" s="23"/>
      <c r="D2751" s="23"/>
      <c r="E2751" s="23"/>
      <c r="F2751" s="23"/>
      <c r="G2751" s="23"/>
      <c r="H2751" s="23"/>
      <c r="I2751" s="23"/>
      <c r="J2751" s="23"/>
      <c r="K2751" s="23"/>
    </row>
    <row r="2752" spans="2:11" x14ac:dyDescent="0.25">
      <c r="B2752" s="23"/>
      <c r="C2752" s="23"/>
      <c r="D2752" s="23"/>
      <c r="E2752" s="23"/>
      <c r="F2752" s="23"/>
      <c r="G2752" s="23"/>
      <c r="H2752" s="23"/>
      <c r="I2752" s="23"/>
      <c r="J2752" s="23"/>
      <c r="K2752" s="23"/>
    </row>
    <row r="2753" spans="2:11" x14ac:dyDescent="0.25">
      <c r="B2753" s="23"/>
      <c r="C2753" s="23"/>
      <c r="D2753" s="23"/>
      <c r="E2753" s="23"/>
      <c r="F2753" s="23"/>
      <c r="G2753" s="23"/>
      <c r="H2753" s="23"/>
      <c r="I2753" s="23"/>
      <c r="J2753" s="23"/>
      <c r="K2753" s="23"/>
    </row>
    <row r="2754" spans="2:11" x14ac:dyDescent="0.25">
      <c r="B2754" s="23"/>
      <c r="C2754" s="23"/>
      <c r="D2754" s="23"/>
      <c r="E2754" s="23"/>
      <c r="F2754" s="23"/>
      <c r="G2754" s="23"/>
      <c r="H2754" s="23"/>
      <c r="I2754" s="23"/>
      <c r="J2754" s="23"/>
      <c r="K2754" s="23"/>
    </row>
    <row r="2755" spans="2:11" x14ac:dyDescent="0.25">
      <c r="B2755" s="23"/>
      <c r="C2755" s="23"/>
      <c r="D2755" s="23"/>
      <c r="E2755" s="23"/>
      <c r="F2755" s="23"/>
      <c r="G2755" s="23"/>
      <c r="H2755" s="23"/>
      <c r="I2755" s="23"/>
      <c r="J2755" s="23"/>
      <c r="K2755" s="23"/>
    </row>
    <row r="2756" spans="2:11" x14ac:dyDescent="0.25">
      <c r="B2756" s="23"/>
      <c r="C2756" s="23"/>
      <c r="D2756" s="23"/>
      <c r="E2756" s="23"/>
      <c r="F2756" s="23"/>
      <c r="G2756" s="23"/>
      <c r="H2756" s="23"/>
      <c r="I2756" s="23"/>
      <c r="J2756" s="23"/>
      <c r="K2756" s="23"/>
    </row>
    <row r="2757" spans="2:11" x14ac:dyDescent="0.25">
      <c r="B2757" s="23"/>
      <c r="C2757" s="23"/>
      <c r="D2757" s="23"/>
      <c r="E2757" s="23"/>
      <c r="F2757" s="23"/>
      <c r="G2757" s="23"/>
      <c r="H2757" s="23"/>
      <c r="I2757" s="23"/>
      <c r="J2757" s="23"/>
      <c r="K2757" s="23"/>
    </row>
    <row r="2758" spans="2:11" x14ac:dyDescent="0.25">
      <c r="B2758" s="23"/>
      <c r="C2758" s="23"/>
      <c r="D2758" s="23"/>
      <c r="E2758" s="23"/>
      <c r="F2758" s="23"/>
      <c r="G2758" s="23"/>
      <c r="H2758" s="23"/>
      <c r="I2758" s="23"/>
      <c r="J2758" s="23"/>
      <c r="K2758" s="23"/>
    </row>
    <row r="2759" spans="2:11" x14ac:dyDescent="0.25">
      <c r="B2759" s="23"/>
      <c r="C2759" s="23"/>
      <c r="D2759" s="23"/>
      <c r="E2759" s="23"/>
      <c r="F2759" s="23"/>
      <c r="G2759" s="23"/>
      <c r="H2759" s="23"/>
      <c r="I2759" s="23"/>
      <c r="J2759" s="23"/>
      <c r="K2759" s="23"/>
    </row>
    <row r="2760" spans="2:11" x14ac:dyDescent="0.25">
      <c r="B2760" s="23"/>
      <c r="C2760" s="23"/>
      <c r="D2760" s="23"/>
      <c r="E2760" s="23"/>
      <c r="F2760" s="23"/>
      <c r="G2760" s="23"/>
      <c r="H2760" s="23"/>
      <c r="I2760" s="23"/>
      <c r="J2760" s="23"/>
      <c r="K2760" s="23"/>
    </row>
    <row r="2761" spans="2:11" x14ac:dyDescent="0.25">
      <c r="B2761" s="23"/>
      <c r="C2761" s="23"/>
      <c r="D2761" s="23"/>
      <c r="E2761" s="23"/>
      <c r="F2761" s="23"/>
      <c r="G2761" s="23"/>
      <c r="H2761" s="23"/>
      <c r="I2761" s="23"/>
      <c r="J2761" s="23"/>
      <c r="K2761" s="23"/>
    </row>
    <row r="2762" spans="2:11" x14ac:dyDescent="0.25">
      <c r="B2762" s="23"/>
      <c r="C2762" s="23"/>
      <c r="D2762" s="23"/>
      <c r="E2762" s="23"/>
      <c r="F2762" s="23"/>
      <c r="G2762" s="23"/>
      <c r="H2762" s="23"/>
      <c r="I2762" s="23"/>
      <c r="J2762" s="23"/>
      <c r="K2762" s="23"/>
    </row>
    <row r="2763" spans="2:11" x14ac:dyDescent="0.25">
      <c r="B2763" s="23"/>
      <c r="C2763" s="23"/>
      <c r="D2763" s="23"/>
      <c r="E2763" s="23"/>
      <c r="F2763" s="23"/>
      <c r="G2763" s="23"/>
      <c r="H2763" s="23"/>
      <c r="I2763" s="23"/>
      <c r="J2763" s="23"/>
      <c r="K2763" s="23"/>
    </row>
    <row r="2764" spans="2:11" x14ac:dyDescent="0.25">
      <c r="B2764" s="23"/>
      <c r="C2764" s="23"/>
      <c r="D2764" s="23"/>
      <c r="E2764" s="23"/>
      <c r="F2764" s="23"/>
      <c r="G2764" s="23"/>
      <c r="H2764" s="23"/>
      <c r="I2764" s="23"/>
      <c r="J2764" s="23"/>
      <c r="K2764" s="23"/>
    </row>
    <row r="2765" spans="2:11" x14ac:dyDescent="0.25">
      <c r="B2765" s="23"/>
      <c r="C2765" s="23"/>
      <c r="D2765" s="23"/>
      <c r="E2765" s="23"/>
      <c r="F2765" s="23"/>
      <c r="G2765" s="23"/>
      <c r="H2765" s="23"/>
      <c r="I2765" s="23"/>
      <c r="J2765" s="23"/>
      <c r="K2765" s="23"/>
    </row>
    <row r="2766" spans="2:11" x14ac:dyDescent="0.25">
      <c r="B2766" s="23"/>
      <c r="C2766" s="23"/>
      <c r="D2766" s="23"/>
      <c r="E2766" s="23"/>
      <c r="F2766" s="23"/>
      <c r="G2766" s="23"/>
      <c r="H2766" s="23"/>
      <c r="I2766" s="23"/>
      <c r="J2766" s="23"/>
      <c r="K2766" s="23"/>
    </row>
    <row r="2767" spans="2:11" x14ac:dyDescent="0.25">
      <c r="B2767" s="23"/>
      <c r="C2767" s="23"/>
      <c r="D2767" s="23"/>
      <c r="E2767" s="23"/>
      <c r="F2767" s="23"/>
      <c r="G2767" s="23"/>
      <c r="H2767" s="23"/>
      <c r="I2767" s="23"/>
      <c r="J2767" s="23"/>
      <c r="K2767" s="23"/>
    </row>
    <row r="2768" spans="2:11" x14ac:dyDescent="0.25">
      <c r="B2768" s="23"/>
      <c r="C2768" s="23"/>
      <c r="D2768" s="23"/>
      <c r="E2768" s="23"/>
      <c r="F2768" s="23"/>
      <c r="G2768" s="23"/>
      <c r="H2768" s="23"/>
      <c r="I2768" s="23"/>
      <c r="J2768" s="23"/>
      <c r="K2768" s="23"/>
    </row>
    <row r="2769" spans="2:11" x14ac:dyDescent="0.25">
      <c r="B2769" s="23"/>
      <c r="C2769" s="23"/>
      <c r="D2769" s="23"/>
      <c r="E2769" s="23"/>
      <c r="F2769" s="23"/>
      <c r="G2769" s="23"/>
      <c r="H2769" s="23"/>
      <c r="I2769" s="23"/>
      <c r="J2769" s="23"/>
      <c r="K2769" s="23"/>
    </row>
    <row r="2770" spans="2:11" x14ac:dyDescent="0.25">
      <c r="B2770" s="23"/>
      <c r="C2770" s="23"/>
      <c r="D2770" s="23"/>
      <c r="E2770" s="23"/>
      <c r="F2770" s="23"/>
      <c r="G2770" s="23"/>
      <c r="H2770" s="23"/>
      <c r="I2770" s="23"/>
      <c r="J2770" s="23"/>
      <c r="K2770" s="23"/>
    </row>
    <row r="2771" spans="2:11" x14ac:dyDescent="0.25">
      <c r="B2771" s="23"/>
      <c r="C2771" s="23"/>
      <c r="D2771" s="23"/>
      <c r="E2771" s="23"/>
      <c r="F2771" s="23"/>
      <c r="G2771" s="23"/>
      <c r="H2771" s="23"/>
      <c r="I2771" s="23"/>
      <c r="J2771" s="23"/>
      <c r="K2771" s="23"/>
    </row>
    <row r="2772" spans="2:11" x14ac:dyDescent="0.25">
      <c r="B2772" s="23"/>
      <c r="C2772" s="23"/>
      <c r="D2772" s="23"/>
      <c r="E2772" s="23"/>
      <c r="F2772" s="23"/>
      <c r="G2772" s="23"/>
      <c r="H2772" s="23"/>
      <c r="I2772" s="23"/>
      <c r="J2772" s="23"/>
      <c r="K2772" s="23"/>
    </row>
    <row r="2773" spans="2:11" x14ac:dyDescent="0.25">
      <c r="B2773" s="23"/>
      <c r="C2773" s="23"/>
      <c r="D2773" s="23"/>
      <c r="E2773" s="23"/>
      <c r="F2773" s="23"/>
      <c r="G2773" s="23"/>
      <c r="H2773" s="23"/>
      <c r="I2773" s="23"/>
      <c r="J2773" s="23"/>
      <c r="K2773" s="23"/>
    </row>
    <row r="2774" spans="2:11" x14ac:dyDescent="0.25">
      <c r="B2774" s="23"/>
      <c r="C2774" s="23"/>
      <c r="D2774" s="23"/>
      <c r="E2774" s="23"/>
      <c r="F2774" s="23"/>
      <c r="G2774" s="23"/>
      <c r="H2774" s="23"/>
      <c r="I2774" s="23"/>
      <c r="J2774" s="23"/>
      <c r="K2774" s="23"/>
    </row>
    <row r="2775" spans="2:11" x14ac:dyDescent="0.25">
      <c r="B2775" s="23"/>
      <c r="C2775" s="23"/>
      <c r="D2775" s="23"/>
      <c r="E2775" s="23"/>
      <c r="F2775" s="23"/>
      <c r="G2775" s="23"/>
      <c r="H2775" s="23"/>
      <c r="I2775" s="23"/>
      <c r="J2775" s="23"/>
      <c r="K2775" s="23"/>
    </row>
    <row r="2776" spans="2:11" x14ac:dyDescent="0.25">
      <c r="B2776" s="23"/>
      <c r="C2776" s="23"/>
      <c r="D2776" s="23"/>
      <c r="E2776" s="23"/>
      <c r="F2776" s="23"/>
      <c r="G2776" s="23"/>
      <c r="H2776" s="23"/>
      <c r="I2776" s="23"/>
      <c r="J2776" s="23"/>
      <c r="K2776" s="23"/>
    </row>
    <row r="2777" spans="2:11" x14ac:dyDescent="0.25">
      <c r="B2777" s="23"/>
      <c r="C2777" s="23"/>
      <c r="D2777" s="23"/>
      <c r="E2777" s="23"/>
      <c r="F2777" s="23"/>
      <c r="G2777" s="23"/>
      <c r="H2777" s="23"/>
      <c r="I2777" s="23"/>
      <c r="J2777" s="23"/>
      <c r="K2777" s="23"/>
    </row>
    <row r="2778" spans="2:11" x14ac:dyDescent="0.25">
      <c r="B2778" s="23"/>
      <c r="C2778" s="23"/>
      <c r="D2778" s="23"/>
      <c r="E2778" s="23"/>
      <c r="F2778" s="23"/>
      <c r="G2778" s="23"/>
      <c r="H2778" s="23"/>
      <c r="I2778" s="23"/>
      <c r="J2778" s="23"/>
      <c r="K2778" s="23"/>
    </row>
    <row r="2779" spans="2:11" x14ac:dyDescent="0.25">
      <c r="B2779" s="23"/>
      <c r="C2779" s="23"/>
      <c r="D2779" s="23"/>
      <c r="E2779" s="23"/>
      <c r="F2779" s="23"/>
      <c r="G2779" s="23"/>
      <c r="H2779" s="23"/>
      <c r="I2779" s="23"/>
      <c r="J2779" s="23"/>
      <c r="K2779" s="23"/>
    </row>
    <row r="2780" spans="2:11" x14ac:dyDescent="0.25">
      <c r="B2780" s="23"/>
      <c r="C2780" s="23"/>
      <c r="D2780" s="23"/>
      <c r="E2780" s="23"/>
      <c r="F2780" s="23"/>
      <c r="G2780" s="23"/>
      <c r="H2780" s="23"/>
      <c r="I2780" s="23"/>
      <c r="J2780" s="23"/>
      <c r="K2780" s="23"/>
    </row>
    <row r="2781" spans="2:11" x14ac:dyDescent="0.25">
      <c r="B2781" s="23"/>
      <c r="C2781" s="23"/>
      <c r="D2781" s="23"/>
      <c r="E2781" s="23"/>
      <c r="F2781" s="23"/>
      <c r="G2781" s="23"/>
      <c r="H2781" s="23"/>
      <c r="I2781" s="23"/>
      <c r="J2781" s="23"/>
      <c r="K2781" s="23"/>
    </row>
    <row r="2782" spans="2:11" x14ac:dyDescent="0.25">
      <c r="B2782" s="23"/>
      <c r="C2782" s="23"/>
      <c r="D2782" s="23"/>
      <c r="E2782" s="23"/>
      <c r="F2782" s="23"/>
      <c r="G2782" s="23"/>
      <c r="H2782" s="23"/>
      <c r="I2782" s="23"/>
      <c r="J2782" s="23"/>
      <c r="K2782" s="23"/>
    </row>
    <row r="2783" spans="2:11" x14ac:dyDescent="0.25">
      <c r="B2783" s="23"/>
      <c r="C2783" s="23"/>
      <c r="D2783" s="23"/>
      <c r="E2783" s="23"/>
      <c r="F2783" s="23"/>
      <c r="G2783" s="23"/>
      <c r="H2783" s="23"/>
      <c r="I2783" s="23"/>
      <c r="J2783" s="23"/>
      <c r="K2783" s="23"/>
    </row>
    <row r="2784" spans="2:11" x14ac:dyDescent="0.25">
      <c r="B2784" s="23"/>
      <c r="C2784" s="23"/>
      <c r="D2784" s="23"/>
      <c r="E2784" s="23"/>
      <c r="F2784" s="23"/>
      <c r="G2784" s="23"/>
      <c r="H2784" s="23"/>
      <c r="I2784" s="23"/>
      <c r="J2784" s="23"/>
      <c r="K2784" s="23"/>
    </row>
    <row r="2785" spans="2:11" x14ac:dyDescent="0.25">
      <c r="B2785" s="23"/>
      <c r="C2785" s="23"/>
      <c r="D2785" s="23"/>
      <c r="E2785" s="23"/>
      <c r="F2785" s="23"/>
      <c r="G2785" s="23"/>
      <c r="H2785" s="23"/>
      <c r="I2785" s="23"/>
      <c r="J2785" s="23"/>
      <c r="K2785" s="23"/>
    </row>
    <row r="2786" spans="2:11" x14ac:dyDescent="0.25">
      <c r="B2786" s="23"/>
      <c r="C2786" s="23"/>
      <c r="D2786" s="23"/>
      <c r="E2786" s="23"/>
      <c r="F2786" s="23"/>
      <c r="G2786" s="23"/>
      <c r="H2786" s="23"/>
      <c r="I2786" s="23"/>
      <c r="J2786" s="23"/>
      <c r="K2786" s="23"/>
    </row>
    <row r="2787" spans="2:11" x14ac:dyDescent="0.25">
      <c r="B2787" s="23"/>
      <c r="C2787" s="23"/>
      <c r="D2787" s="23"/>
      <c r="E2787" s="23"/>
      <c r="F2787" s="23"/>
      <c r="G2787" s="23"/>
      <c r="H2787" s="23"/>
      <c r="I2787" s="23"/>
      <c r="J2787" s="23"/>
      <c r="K2787" s="23"/>
    </row>
    <row r="2788" spans="2:11" x14ac:dyDescent="0.25">
      <c r="B2788" s="23"/>
      <c r="C2788" s="23"/>
      <c r="D2788" s="23"/>
      <c r="E2788" s="23"/>
      <c r="F2788" s="23"/>
      <c r="G2788" s="23"/>
      <c r="H2788" s="23"/>
      <c r="I2788" s="23"/>
      <c r="J2788" s="23"/>
      <c r="K2788" s="23"/>
    </row>
    <row r="2789" spans="2:11" x14ac:dyDescent="0.25">
      <c r="B2789" s="23"/>
      <c r="C2789" s="23"/>
      <c r="D2789" s="23"/>
      <c r="E2789" s="23"/>
      <c r="F2789" s="23"/>
      <c r="G2789" s="23"/>
      <c r="H2789" s="23"/>
      <c r="I2789" s="23"/>
      <c r="J2789" s="23"/>
      <c r="K2789" s="23"/>
    </row>
    <row r="2790" spans="2:11" x14ac:dyDescent="0.25">
      <c r="B2790" s="23"/>
      <c r="C2790" s="23"/>
      <c r="D2790" s="23"/>
      <c r="E2790" s="23"/>
      <c r="F2790" s="23"/>
      <c r="G2790" s="23"/>
      <c r="H2790" s="23"/>
      <c r="I2790" s="23"/>
      <c r="J2790" s="23"/>
      <c r="K2790" s="23"/>
    </row>
    <row r="2791" spans="2:11" x14ac:dyDescent="0.25">
      <c r="B2791" s="23"/>
      <c r="C2791" s="23"/>
      <c r="D2791" s="23"/>
      <c r="E2791" s="23"/>
      <c r="F2791" s="23"/>
      <c r="G2791" s="23"/>
      <c r="H2791" s="23"/>
      <c r="I2791" s="23"/>
      <c r="J2791" s="23"/>
      <c r="K2791" s="23"/>
    </row>
    <row r="2792" spans="2:11" x14ac:dyDescent="0.25">
      <c r="B2792" s="23"/>
      <c r="C2792" s="23"/>
      <c r="D2792" s="23"/>
      <c r="E2792" s="23"/>
      <c r="F2792" s="23"/>
      <c r="G2792" s="23"/>
      <c r="H2792" s="23"/>
      <c r="I2792" s="23"/>
      <c r="J2792" s="23"/>
      <c r="K2792" s="23"/>
    </row>
    <row r="2793" spans="2:11" x14ac:dyDescent="0.25">
      <c r="B2793" s="23"/>
      <c r="C2793" s="23"/>
      <c r="D2793" s="23"/>
      <c r="E2793" s="23"/>
      <c r="F2793" s="23"/>
      <c r="G2793" s="23"/>
      <c r="H2793" s="23"/>
      <c r="I2793" s="23"/>
      <c r="J2793" s="23"/>
      <c r="K2793" s="23"/>
    </row>
    <row r="2794" spans="2:11" x14ac:dyDescent="0.25">
      <c r="B2794" s="23"/>
      <c r="C2794" s="23"/>
      <c r="D2794" s="23"/>
      <c r="E2794" s="23"/>
      <c r="F2794" s="23"/>
      <c r="G2794" s="23"/>
      <c r="H2794" s="23"/>
      <c r="I2794" s="23"/>
      <c r="J2794" s="23"/>
      <c r="K2794" s="23"/>
    </row>
    <row r="2795" spans="2:11" x14ac:dyDescent="0.25">
      <c r="B2795" s="23"/>
      <c r="C2795" s="23"/>
      <c r="D2795" s="23"/>
      <c r="E2795" s="23"/>
      <c r="F2795" s="23"/>
      <c r="G2795" s="23"/>
      <c r="H2795" s="23"/>
      <c r="I2795" s="23"/>
      <c r="J2795" s="23"/>
      <c r="K2795" s="23"/>
    </row>
    <row r="2796" spans="2:11" x14ac:dyDescent="0.25">
      <c r="B2796" s="23"/>
      <c r="C2796" s="23"/>
      <c r="D2796" s="23"/>
      <c r="E2796" s="23"/>
      <c r="F2796" s="23"/>
      <c r="G2796" s="23"/>
      <c r="H2796" s="23"/>
      <c r="I2796" s="23"/>
      <c r="J2796" s="23"/>
      <c r="K2796" s="23"/>
    </row>
    <row r="2797" spans="2:11" x14ac:dyDescent="0.25">
      <c r="B2797" s="23"/>
      <c r="C2797" s="23"/>
      <c r="D2797" s="23"/>
      <c r="E2797" s="23"/>
      <c r="F2797" s="23"/>
      <c r="G2797" s="23"/>
      <c r="H2797" s="23"/>
      <c r="I2797" s="23"/>
      <c r="J2797" s="23"/>
      <c r="K2797" s="23"/>
    </row>
    <row r="2798" spans="2:11" x14ac:dyDescent="0.25">
      <c r="B2798" s="23"/>
      <c r="C2798" s="23"/>
      <c r="D2798" s="23"/>
      <c r="E2798" s="23"/>
      <c r="F2798" s="23"/>
      <c r="G2798" s="23"/>
      <c r="H2798" s="23"/>
      <c r="I2798" s="23"/>
      <c r="J2798" s="23"/>
      <c r="K2798" s="23"/>
    </row>
    <row r="2799" spans="2:11" x14ac:dyDescent="0.25">
      <c r="B2799" s="23"/>
      <c r="C2799" s="23"/>
      <c r="D2799" s="23"/>
      <c r="E2799" s="23"/>
      <c r="F2799" s="23"/>
      <c r="G2799" s="23"/>
      <c r="H2799" s="23"/>
      <c r="I2799" s="23"/>
      <c r="J2799" s="23"/>
      <c r="K2799" s="23"/>
    </row>
    <row r="2800" spans="2:11" x14ac:dyDescent="0.25">
      <c r="B2800" s="23"/>
      <c r="C2800" s="23"/>
      <c r="D2800" s="23"/>
      <c r="E2800" s="23"/>
      <c r="F2800" s="23"/>
      <c r="G2800" s="23"/>
      <c r="H2800" s="23"/>
      <c r="I2800" s="23"/>
      <c r="J2800" s="23"/>
      <c r="K2800" s="23"/>
    </row>
    <row r="2801" spans="2:11" x14ac:dyDescent="0.25">
      <c r="B2801" s="23"/>
      <c r="C2801" s="23"/>
      <c r="D2801" s="23"/>
      <c r="E2801" s="23"/>
      <c r="F2801" s="23"/>
      <c r="G2801" s="23"/>
      <c r="H2801" s="23"/>
      <c r="I2801" s="23"/>
      <c r="J2801" s="23"/>
      <c r="K2801" s="23"/>
    </row>
    <row r="2802" spans="2:11" x14ac:dyDescent="0.25">
      <c r="B2802" s="23"/>
      <c r="C2802" s="23"/>
      <c r="D2802" s="23"/>
      <c r="E2802" s="23"/>
      <c r="F2802" s="23"/>
      <c r="G2802" s="23"/>
      <c r="H2802" s="23"/>
      <c r="I2802" s="23"/>
      <c r="J2802" s="23"/>
      <c r="K2802" s="23"/>
    </row>
    <row r="2803" spans="2:11" x14ac:dyDescent="0.25">
      <c r="B2803" s="23"/>
      <c r="C2803" s="23"/>
      <c r="D2803" s="23"/>
      <c r="E2803" s="23"/>
      <c r="F2803" s="23"/>
      <c r="G2803" s="23"/>
      <c r="H2803" s="23"/>
      <c r="I2803" s="23"/>
      <c r="J2803" s="23"/>
      <c r="K2803" s="23"/>
    </row>
    <row r="2804" spans="2:11" x14ac:dyDescent="0.25">
      <c r="B2804" s="23"/>
      <c r="C2804" s="23"/>
      <c r="D2804" s="23"/>
      <c r="E2804" s="23"/>
      <c r="F2804" s="23"/>
      <c r="G2804" s="23"/>
      <c r="H2804" s="23"/>
      <c r="I2804" s="23"/>
      <c r="J2804" s="23"/>
      <c r="K2804" s="23"/>
    </row>
    <row r="2805" spans="2:11" x14ac:dyDescent="0.25">
      <c r="B2805" s="23"/>
      <c r="C2805" s="23"/>
      <c r="D2805" s="23"/>
      <c r="E2805" s="23"/>
      <c r="F2805" s="23"/>
      <c r="G2805" s="23"/>
      <c r="H2805" s="23"/>
      <c r="I2805" s="23"/>
      <c r="J2805" s="23"/>
      <c r="K2805" s="23"/>
    </row>
    <row r="2806" spans="2:11" x14ac:dyDescent="0.25">
      <c r="B2806" s="23"/>
      <c r="C2806" s="23"/>
      <c r="D2806" s="23"/>
      <c r="E2806" s="23"/>
      <c r="F2806" s="23"/>
      <c r="G2806" s="23"/>
      <c r="H2806" s="23"/>
      <c r="I2806" s="23"/>
      <c r="J2806" s="23"/>
      <c r="K2806" s="23"/>
    </row>
    <row r="2807" spans="2:11" x14ac:dyDescent="0.25">
      <c r="B2807" s="23"/>
      <c r="C2807" s="23"/>
      <c r="D2807" s="23"/>
      <c r="E2807" s="23"/>
      <c r="F2807" s="23"/>
      <c r="G2807" s="23"/>
      <c r="H2807" s="23"/>
      <c r="I2807" s="23"/>
      <c r="J2807" s="23"/>
      <c r="K2807" s="23"/>
    </row>
    <row r="2808" spans="2:11" x14ac:dyDescent="0.25">
      <c r="B2808" s="23"/>
      <c r="C2808" s="23"/>
      <c r="D2808" s="23"/>
      <c r="E2808" s="23"/>
      <c r="F2808" s="23"/>
      <c r="G2808" s="23"/>
      <c r="H2808" s="23"/>
      <c r="I2808" s="23"/>
      <c r="J2808" s="23"/>
      <c r="K2808" s="23"/>
    </row>
    <row r="2809" spans="2:11" x14ac:dyDescent="0.25">
      <c r="B2809" s="23"/>
      <c r="C2809" s="23"/>
      <c r="D2809" s="23"/>
      <c r="E2809" s="23"/>
      <c r="F2809" s="23"/>
      <c r="G2809" s="23"/>
      <c r="H2809" s="23"/>
      <c r="I2809" s="23"/>
      <c r="J2809" s="23"/>
      <c r="K2809" s="23"/>
    </row>
    <row r="2810" spans="2:11" x14ac:dyDescent="0.25">
      <c r="B2810" s="23"/>
      <c r="C2810" s="23"/>
      <c r="D2810" s="23"/>
      <c r="E2810" s="23"/>
      <c r="F2810" s="23"/>
      <c r="G2810" s="23"/>
      <c r="H2810" s="23"/>
      <c r="I2810" s="23"/>
      <c r="J2810" s="23"/>
      <c r="K2810" s="23"/>
    </row>
    <row r="2811" spans="2:11" x14ac:dyDescent="0.25">
      <c r="B2811" s="23"/>
      <c r="C2811" s="23"/>
      <c r="D2811" s="23"/>
      <c r="E2811" s="23"/>
      <c r="F2811" s="23"/>
      <c r="G2811" s="23"/>
      <c r="H2811" s="23"/>
      <c r="I2811" s="23"/>
      <c r="J2811" s="23"/>
      <c r="K2811" s="23"/>
    </row>
    <row r="2812" spans="2:11" x14ac:dyDescent="0.25">
      <c r="B2812" s="23"/>
      <c r="C2812" s="23"/>
      <c r="D2812" s="23"/>
      <c r="E2812" s="23"/>
      <c r="F2812" s="23"/>
      <c r="G2812" s="23"/>
      <c r="H2812" s="23"/>
      <c r="I2812" s="23"/>
      <c r="J2812" s="23"/>
      <c r="K2812" s="23"/>
    </row>
    <row r="2813" spans="2:11" x14ac:dyDescent="0.25">
      <c r="B2813" s="23"/>
      <c r="C2813" s="23"/>
      <c r="D2813" s="23"/>
      <c r="E2813" s="23"/>
      <c r="F2813" s="23"/>
      <c r="G2813" s="23"/>
      <c r="H2813" s="23"/>
      <c r="I2813" s="23"/>
      <c r="J2813" s="23"/>
      <c r="K2813" s="23"/>
    </row>
    <row r="2814" spans="2:11" x14ac:dyDescent="0.25">
      <c r="B2814" s="23"/>
      <c r="C2814" s="23"/>
      <c r="D2814" s="23"/>
      <c r="E2814" s="23"/>
      <c r="F2814" s="23"/>
      <c r="G2814" s="23"/>
      <c r="H2814" s="23"/>
      <c r="I2814" s="23"/>
      <c r="J2814" s="23"/>
      <c r="K2814" s="23"/>
    </row>
    <row r="2815" spans="2:11" x14ac:dyDescent="0.25">
      <c r="B2815" s="23"/>
      <c r="C2815" s="23"/>
      <c r="D2815" s="23"/>
      <c r="E2815" s="23"/>
      <c r="F2815" s="23"/>
      <c r="G2815" s="23"/>
      <c r="H2815" s="23"/>
      <c r="I2815" s="23"/>
      <c r="J2815" s="23"/>
      <c r="K2815" s="23"/>
    </row>
    <row r="2816" spans="2:11" x14ac:dyDescent="0.25">
      <c r="B2816" s="23"/>
      <c r="C2816" s="23"/>
      <c r="D2816" s="23"/>
      <c r="E2816" s="23"/>
      <c r="F2816" s="23"/>
      <c r="G2816" s="23"/>
      <c r="H2816" s="23"/>
      <c r="I2816" s="23"/>
      <c r="J2816" s="23"/>
      <c r="K2816" s="23"/>
    </row>
    <row r="2817" spans="2:11" x14ac:dyDescent="0.25">
      <c r="B2817" s="23"/>
      <c r="C2817" s="23"/>
      <c r="D2817" s="23"/>
      <c r="E2817" s="23"/>
      <c r="F2817" s="23"/>
      <c r="G2817" s="23"/>
      <c r="H2817" s="23"/>
      <c r="I2817" s="23"/>
      <c r="J2817" s="23"/>
      <c r="K2817" s="23"/>
    </row>
    <row r="2818" spans="2:11" x14ac:dyDescent="0.25">
      <c r="B2818" s="23"/>
      <c r="C2818" s="23"/>
      <c r="D2818" s="23"/>
      <c r="E2818" s="23"/>
      <c r="F2818" s="23"/>
      <c r="G2818" s="23"/>
      <c r="H2818" s="23"/>
      <c r="I2818" s="23"/>
      <c r="J2818" s="23"/>
      <c r="K2818" s="23"/>
    </row>
    <row r="2819" spans="2:11" x14ac:dyDescent="0.25">
      <c r="B2819" s="23"/>
      <c r="C2819" s="23"/>
      <c r="D2819" s="23"/>
      <c r="E2819" s="23"/>
      <c r="F2819" s="23"/>
      <c r="G2819" s="23"/>
      <c r="H2819" s="23"/>
      <c r="I2819" s="23"/>
      <c r="J2819" s="23"/>
      <c r="K2819" s="23"/>
    </row>
    <row r="2820" spans="2:11" x14ac:dyDescent="0.25">
      <c r="B2820" s="23"/>
      <c r="C2820" s="23"/>
      <c r="D2820" s="23"/>
      <c r="E2820" s="23"/>
      <c r="F2820" s="23"/>
      <c r="G2820" s="23"/>
      <c r="H2820" s="23"/>
      <c r="I2820" s="23"/>
      <c r="J2820" s="23"/>
      <c r="K2820" s="23"/>
    </row>
    <row r="2821" spans="2:11" x14ac:dyDescent="0.25">
      <c r="B2821" s="23"/>
      <c r="C2821" s="23"/>
      <c r="D2821" s="23"/>
      <c r="E2821" s="23"/>
      <c r="F2821" s="23"/>
      <c r="G2821" s="23"/>
      <c r="H2821" s="23"/>
      <c r="I2821" s="23"/>
      <c r="J2821" s="23"/>
      <c r="K2821" s="23"/>
    </row>
    <row r="2822" spans="2:11" x14ac:dyDescent="0.25">
      <c r="B2822" s="23"/>
      <c r="C2822" s="23"/>
      <c r="D2822" s="23"/>
      <c r="E2822" s="23"/>
      <c r="F2822" s="23"/>
      <c r="G2822" s="23"/>
      <c r="H2822" s="23"/>
      <c r="I2822" s="23"/>
      <c r="J2822" s="23"/>
      <c r="K2822" s="23"/>
    </row>
    <row r="2823" spans="2:11" x14ac:dyDescent="0.25">
      <c r="B2823" s="23"/>
      <c r="C2823" s="23"/>
      <c r="D2823" s="23"/>
      <c r="E2823" s="23"/>
      <c r="F2823" s="23"/>
      <c r="G2823" s="23"/>
      <c r="H2823" s="23"/>
      <c r="I2823" s="23"/>
      <c r="J2823" s="23"/>
      <c r="K2823" s="23"/>
    </row>
    <row r="2824" spans="2:11" x14ac:dyDescent="0.25">
      <c r="B2824" s="23"/>
      <c r="C2824" s="23"/>
      <c r="D2824" s="23"/>
      <c r="E2824" s="23"/>
      <c r="F2824" s="23"/>
      <c r="G2824" s="23"/>
      <c r="H2824" s="23"/>
      <c r="I2824" s="23"/>
      <c r="J2824" s="23"/>
      <c r="K2824" s="23"/>
    </row>
    <row r="2825" spans="2:11" x14ac:dyDescent="0.25">
      <c r="B2825" s="23"/>
      <c r="C2825" s="23"/>
      <c r="D2825" s="23"/>
      <c r="E2825" s="23"/>
      <c r="F2825" s="23"/>
      <c r="G2825" s="23"/>
      <c r="H2825" s="23"/>
      <c r="I2825" s="23"/>
      <c r="J2825" s="23"/>
      <c r="K2825" s="23"/>
    </row>
    <row r="2826" spans="2:11" x14ac:dyDescent="0.25">
      <c r="B2826" s="23"/>
      <c r="C2826" s="23"/>
      <c r="D2826" s="23"/>
      <c r="E2826" s="23"/>
      <c r="F2826" s="23"/>
      <c r="G2826" s="23"/>
      <c r="H2826" s="23"/>
      <c r="I2826" s="23"/>
      <c r="J2826" s="23"/>
      <c r="K2826" s="23"/>
    </row>
    <row r="2827" spans="2:11" x14ac:dyDescent="0.25">
      <c r="B2827" s="23"/>
      <c r="C2827" s="23"/>
      <c r="D2827" s="23"/>
      <c r="E2827" s="23"/>
      <c r="F2827" s="23"/>
      <c r="G2827" s="23"/>
      <c r="H2827" s="23"/>
      <c r="I2827" s="23"/>
      <c r="J2827" s="23"/>
      <c r="K2827" s="23"/>
    </row>
    <row r="2828" spans="2:11" x14ac:dyDescent="0.25">
      <c r="B2828" s="23"/>
      <c r="C2828" s="23"/>
      <c r="D2828" s="23"/>
      <c r="E2828" s="23"/>
      <c r="F2828" s="23"/>
      <c r="G2828" s="23"/>
      <c r="H2828" s="23"/>
      <c r="I2828" s="23"/>
      <c r="J2828" s="23"/>
      <c r="K2828" s="23"/>
    </row>
    <row r="2829" spans="2:11" x14ac:dyDescent="0.25">
      <c r="B2829" s="23"/>
      <c r="C2829" s="23"/>
      <c r="D2829" s="23"/>
      <c r="E2829" s="23"/>
      <c r="F2829" s="23"/>
      <c r="G2829" s="23"/>
      <c r="H2829" s="23"/>
      <c r="I2829" s="23"/>
      <c r="J2829" s="23"/>
      <c r="K2829" s="23"/>
    </row>
    <row r="2830" spans="2:11" x14ac:dyDescent="0.25">
      <c r="B2830" s="23"/>
      <c r="C2830" s="23"/>
      <c r="D2830" s="23"/>
      <c r="E2830" s="23"/>
      <c r="F2830" s="23"/>
      <c r="G2830" s="23"/>
      <c r="H2830" s="23"/>
      <c r="I2830" s="23"/>
      <c r="J2830" s="23"/>
      <c r="K2830" s="23"/>
    </row>
    <row r="2831" spans="2:11" x14ac:dyDescent="0.25">
      <c r="B2831" s="23"/>
      <c r="C2831" s="23"/>
      <c r="D2831" s="23"/>
      <c r="E2831" s="23"/>
      <c r="F2831" s="23"/>
      <c r="G2831" s="23"/>
      <c r="H2831" s="23"/>
      <c r="I2831" s="23"/>
      <c r="J2831" s="23"/>
      <c r="K2831" s="23"/>
    </row>
    <row r="2832" spans="2:11" x14ac:dyDescent="0.25">
      <c r="B2832" s="23"/>
      <c r="C2832" s="23"/>
      <c r="D2832" s="23"/>
      <c r="E2832" s="23"/>
      <c r="F2832" s="23"/>
      <c r="G2832" s="23"/>
      <c r="H2832" s="23"/>
      <c r="I2832" s="23"/>
      <c r="J2832" s="23"/>
      <c r="K2832" s="23"/>
    </row>
    <row r="2833" spans="2:11" x14ac:dyDescent="0.25">
      <c r="B2833" s="23"/>
      <c r="C2833" s="23"/>
      <c r="D2833" s="23"/>
      <c r="E2833" s="23"/>
      <c r="F2833" s="23"/>
      <c r="G2833" s="23"/>
      <c r="H2833" s="23"/>
      <c r="I2833" s="23"/>
      <c r="J2833" s="23"/>
      <c r="K2833" s="23"/>
    </row>
    <row r="2834" spans="2:11" x14ac:dyDescent="0.25">
      <c r="B2834" s="23"/>
      <c r="C2834" s="23"/>
      <c r="D2834" s="23"/>
      <c r="E2834" s="23"/>
      <c r="F2834" s="23"/>
      <c r="G2834" s="23"/>
      <c r="H2834" s="23"/>
      <c r="I2834" s="23"/>
      <c r="J2834" s="23"/>
      <c r="K2834" s="23"/>
    </row>
    <row r="2835" spans="2:11" x14ac:dyDescent="0.25">
      <c r="B2835" s="23"/>
      <c r="C2835" s="23"/>
      <c r="D2835" s="23"/>
      <c r="E2835" s="23"/>
      <c r="F2835" s="23"/>
      <c r="G2835" s="23"/>
      <c r="H2835" s="23"/>
      <c r="I2835" s="23"/>
      <c r="J2835" s="23"/>
      <c r="K2835" s="23"/>
    </row>
    <row r="2836" spans="2:11" x14ac:dyDescent="0.25">
      <c r="B2836" s="23"/>
      <c r="C2836" s="23"/>
      <c r="D2836" s="23"/>
      <c r="E2836" s="23"/>
      <c r="F2836" s="23"/>
      <c r="G2836" s="23"/>
      <c r="H2836" s="23"/>
      <c r="I2836" s="23"/>
      <c r="J2836" s="23"/>
      <c r="K2836" s="23"/>
    </row>
    <row r="2837" spans="2:11" x14ac:dyDescent="0.25">
      <c r="B2837" s="23"/>
      <c r="C2837" s="23"/>
      <c r="D2837" s="23"/>
      <c r="E2837" s="23"/>
      <c r="F2837" s="23"/>
      <c r="G2837" s="23"/>
      <c r="H2837" s="23"/>
      <c r="I2837" s="23"/>
      <c r="J2837" s="23"/>
      <c r="K2837" s="23"/>
    </row>
    <row r="2838" spans="2:11" x14ac:dyDescent="0.25">
      <c r="B2838" s="23"/>
      <c r="C2838" s="23"/>
      <c r="D2838" s="23"/>
      <c r="E2838" s="23"/>
      <c r="F2838" s="23"/>
      <c r="G2838" s="23"/>
      <c r="H2838" s="23"/>
      <c r="I2838" s="23"/>
      <c r="J2838" s="23"/>
      <c r="K2838" s="23"/>
    </row>
    <row r="2839" spans="2:11" x14ac:dyDescent="0.25">
      <c r="B2839" s="23"/>
      <c r="C2839" s="23"/>
      <c r="D2839" s="23"/>
      <c r="E2839" s="23"/>
      <c r="F2839" s="23"/>
      <c r="G2839" s="23"/>
      <c r="H2839" s="23"/>
      <c r="I2839" s="23"/>
      <c r="J2839" s="23"/>
      <c r="K2839" s="23"/>
    </row>
    <row r="2840" spans="2:11" x14ac:dyDescent="0.25">
      <c r="B2840" s="23"/>
      <c r="C2840" s="23"/>
      <c r="D2840" s="23"/>
      <c r="E2840" s="23"/>
      <c r="F2840" s="23"/>
      <c r="G2840" s="23"/>
      <c r="H2840" s="23"/>
      <c r="I2840" s="23"/>
      <c r="J2840" s="23"/>
      <c r="K2840" s="23"/>
    </row>
    <row r="2841" spans="2:11" x14ac:dyDescent="0.25">
      <c r="B2841" s="23"/>
      <c r="C2841" s="23"/>
      <c r="D2841" s="23"/>
      <c r="E2841" s="23"/>
      <c r="F2841" s="23"/>
      <c r="G2841" s="23"/>
      <c r="H2841" s="23"/>
      <c r="I2841" s="23"/>
      <c r="J2841" s="23"/>
      <c r="K2841" s="23"/>
    </row>
    <row r="2842" spans="2:11" x14ac:dyDescent="0.25">
      <c r="B2842" s="23"/>
      <c r="C2842" s="23"/>
      <c r="D2842" s="23"/>
      <c r="E2842" s="23"/>
      <c r="F2842" s="23"/>
      <c r="G2842" s="23"/>
      <c r="H2842" s="23"/>
      <c r="I2842" s="23"/>
      <c r="J2842" s="23"/>
      <c r="K2842" s="23"/>
    </row>
    <row r="2843" spans="2:11" x14ac:dyDescent="0.25">
      <c r="B2843" s="23"/>
      <c r="C2843" s="23"/>
      <c r="D2843" s="23"/>
      <c r="E2843" s="23"/>
      <c r="F2843" s="23"/>
      <c r="G2843" s="23"/>
      <c r="H2843" s="23"/>
      <c r="I2843" s="23"/>
      <c r="J2843" s="23"/>
      <c r="K2843" s="23"/>
    </row>
    <row r="2844" spans="2:11" x14ac:dyDescent="0.25">
      <c r="B2844" s="23"/>
      <c r="C2844" s="23"/>
      <c r="D2844" s="23"/>
      <c r="E2844" s="23"/>
      <c r="F2844" s="23"/>
      <c r="G2844" s="23"/>
      <c r="H2844" s="23"/>
      <c r="I2844" s="23"/>
      <c r="J2844" s="23"/>
      <c r="K2844" s="23"/>
    </row>
    <row r="2845" spans="2:11" x14ac:dyDescent="0.25">
      <c r="B2845" s="23"/>
      <c r="C2845" s="23"/>
      <c r="D2845" s="23"/>
      <c r="E2845" s="23"/>
      <c r="F2845" s="23"/>
      <c r="G2845" s="23"/>
      <c r="H2845" s="23"/>
      <c r="I2845" s="23"/>
      <c r="J2845" s="23"/>
      <c r="K2845" s="23"/>
    </row>
    <row r="2846" spans="2:11" x14ac:dyDescent="0.25">
      <c r="B2846" s="23"/>
      <c r="C2846" s="23"/>
      <c r="D2846" s="23"/>
      <c r="E2846" s="23"/>
      <c r="F2846" s="23"/>
      <c r="G2846" s="23"/>
      <c r="H2846" s="23"/>
      <c r="I2846" s="23"/>
      <c r="J2846" s="23"/>
      <c r="K2846" s="23"/>
    </row>
    <row r="2847" spans="2:11" x14ac:dyDescent="0.25">
      <c r="B2847" s="23"/>
      <c r="C2847" s="23"/>
      <c r="D2847" s="23"/>
      <c r="E2847" s="23"/>
      <c r="F2847" s="23"/>
      <c r="G2847" s="23"/>
      <c r="H2847" s="23"/>
      <c r="I2847" s="23"/>
      <c r="J2847" s="23"/>
      <c r="K2847" s="23"/>
    </row>
    <row r="2848" spans="2:11" x14ac:dyDescent="0.25">
      <c r="B2848" s="23"/>
      <c r="C2848" s="23"/>
      <c r="D2848" s="23"/>
      <c r="E2848" s="23"/>
      <c r="F2848" s="23"/>
      <c r="G2848" s="23"/>
      <c r="H2848" s="23"/>
      <c r="I2848" s="23"/>
      <c r="J2848" s="23"/>
      <c r="K2848" s="23"/>
    </row>
    <row r="2849" spans="2:11" x14ac:dyDescent="0.25">
      <c r="B2849" s="23"/>
      <c r="C2849" s="23"/>
      <c r="D2849" s="23"/>
      <c r="E2849" s="23"/>
      <c r="F2849" s="23"/>
      <c r="G2849" s="23"/>
      <c r="H2849" s="23"/>
      <c r="I2849" s="23"/>
      <c r="J2849" s="23"/>
      <c r="K2849" s="23"/>
    </row>
    <row r="2850" spans="2:11" x14ac:dyDescent="0.25">
      <c r="B2850" s="23"/>
      <c r="C2850" s="23"/>
      <c r="D2850" s="23"/>
      <c r="E2850" s="23"/>
      <c r="F2850" s="23"/>
      <c r="G2850" s="23"/>
      <c r="H2850" s="23"/>
      <c r="I2850" s="23"/>
      <c r="J2850" s="23"/>
      <c r="K2850" s="23"/>
    </row>
    <row r="2851" spans="2:11" x14ac:dyDescent="0.25">
      <c r="B2851" s="23"/>
      <c r="C2851" s="23"/>
      <c r="D2851" s="23"/>
      <c r="E2851" s="23"/>
      <c r="F2851" s="23"/>
      <c r="G2851" s="23"/>
      <c r="H2851" s="23"/>
      <c r="I2851" s="23"/>
      <c r="J2851" s="23"/>
      <c r="K2851" s="23"/>
    </row>
    <row r="2852" spans="2:11" x14ac:dyDescent="0.25">
      <c r="B2852" s="23"/>
      <c r="C2852" s="23"/>
      <c r="D2852" s="23"/>
      <c r="E2852" s="23"/>
      <c r="F2852" s="23"/>
      <c r="G2852" s="23"/>
      <c r="H2852" s="23"/>
      <c r="I2852" s="23"/>
      <c r="J2852" s="23"/>
      <c r="K2852" s="23"/>
    </row>
    <row r="2853" spans="2:11" x14ac:dyDescent="0.25">
      <c r="B2853" s="23"/>
      <c r="C2853" s="23"/>
      <c r="D2853" s="23"/>
      <c r="E2853" s="23"/>
      <c r="F2853" s="23"/>
      <c r="G2853" s="23"/>
      <c r="H2853" s="23"/>
      <c r="I2853" s="23"/>
      <c r="J2853" s="23"/>
      <c r="K2853" s="23"/>
    </row>
    <row r="2854" spans="2:11" x14ac:dyDescent="0.25">
      <c r="B2854" s="23"/>
      <c r="C2854" s="23"/>
      <c r="D2854" s="23"/>
      <c r="E2854" s="23"/>
      <c r="F2854" s="23"/>
      <c r="G2854" s="23"/>
      <c r="H2854" s="23"/>
      <c r="I2854" s="23"/>
      <c r="J2854" s="23"/>
      <c r="K2854" s="23"/>
    </row>
    <row r="2855" spans="2:11" x14ac:dyDescent="0.25">
      <c r="B2855" s="23"/>
      <c r="C2855" s="23"/>
      <c r="D2855" s="23"/>
      <c r="E2855" s="23"/>
      <c r="F2855" s="23"/>
      <c r="G2855" s="23"/>
      <c r="H2855" s="23"/>
      <c r="I2855" s="23"/>
      <c r="J2855" s="23"/>
      <c r="K2855" s="23"/>
    </row>
    <row r="2856" spans="2:11" x14ac:dyDescent="0.25">
      <c r="B2856" s="23"/>
      <c r="C2856" s="23"/>
      <c r="D2856" s="23"/>
      <c r="E2856" s="23"/>
      <c r="F2856" s="23"/>
      <c r="G2856" s="23"/>
      <c r="H2856" s="23"/>
      <c r="I2856" s="23"/>
      <c r="J2856" s="23"/>
      <c r="K2856" s="23"/>
    </row>
    <row r="2857" spans="2:11" x14ac:dyDescent="0.25">
      <c r="B2857" s="23"/>
      <c r="C2857" s="23"/>
      <c r="D2857" s="23"/>
      <c r="E2857" s="23"/>
      <c r="F2857" s="23"/>
      <c r="G2857" s="23"/>
      <c r="H2857" s="23"/>
      <c r="I2857" s="23"/>
      <c r="J2857" s="23"/>
      <c r="K2857" s="23"/>
    </row>
    <row r="2858" spans="2:11" x14ac:dyDescent="0.25">
      <c r="B2858" s="23"/>
      <c r="C2858" s="23"/>
      <c r="D2858" s="23"/>
      <c r="E2858" s="23"/>
      <c r="F2858" s="23"/>
      <c r="G2858" s="23"/>
      <c r="H2858" s="23"/>
      <c r="I2858" s="23"/>
      <c r="J2858" s="23"/>
      <c r="K2858" s="23"/>
    </row>
    <row r="2859" spans="2:11" x14ac:dyDescent="0.25">
      <c r="B2859" s="23"/>
      <c r="C2859" s="23"/>
      <c r="D2859" s="23"/>
      <c r="E2859" s="23"/>
      <c r="F2859" s="23"/>
      <c r="G2859" s="23"/>
      <c r="H2859" s="23"/>
      <c r="I2859" s="23"/>
      <c r="J2859" s="23"/>
      <c r="K2859" s="23"/>
    </row>
    <row r="2860" spans="2:11" x14ac:dyDescent="0.25">
      <c r="B2860" s="23"/>
      <c r="C2860" s="23"/>
      <c r="D2860" s="23"/>
      <c r="E2860" s="23"/>
      <c r="F2860" s="23"/>
      <c r="G2860" s="23"/>
      <c r="H2860" s="23"/>
      <c r="I2860" s="23"/>
      <c r="J2860" s="23"/>
      <c r="K2860" s="23"/>
    </row>
    <row r="2861" spans="2:11" x14ac:dyDescent="0.25">
      <c r="B2861" s="23"/>
      <c r="C2861" s="23"/>
      <c r="D2861" s="23"/>
      <c r="E2861" s="23"/>
      <c r="F2861" s="23"/>
      <c r="G2861" s="23"/>
      <c r="H2861" s="23"/>
      <c r="I2861" s="23"/>
      <c r="J2861" s="23"/>
      <c r="K2861" s="23"/>
    </row>
    <row r="2862" spans="2:11" x14ac:dyDescent="0.25">
      <c r="B2862" s="23"/>
      <c r="C2862" s="23"/>
      <c r="D2862" s="23"/>
      <c r="E2862" s="23"/>
      <c r="F2862" s="23"/>
      <c r="G2862" s="23"/>
      <c r="H2862" s="23"/>
      <c r="I2862" s="23"/>
      <c r="J2862" s="23"/>
      <c r="K2862" s="23"/>
    </row>
    <row r="2863" spans="2:11" x14ac:dyDescent="0.25">
      <c r="B2863" s="23"/>
      <c r="C2863" s="23"/>
      <c r="D2863" s="23"/>
      <c r="E2863" s="23"/>
      <c r="F2863" s="23"/>
      <c r="G2863" s="23"/>
      <c r="H2863" s="23"/>
      <c r="I2863" s="23"/>
      <c r="J2863" s="23"/>
      <c r="K2863" s="23"/>
    </row>
    <row r="2864" spans="2:11" x14ac:dyDescent="0.25">
      <c r="B2864" s="23"/>
      <c r="C2864" s="23"/>
      <c r="D2864" s="23"/>
      <c r="E2864" s="23"/>
      <c r="F2864" s="23"/>
      <c r="G2864" s="23"/>
      <c r="H2864" s="23"/>
      <c r="I2864" s="23"/>
      <c r="J2864" s="23"/>
      <c r="K2864" s="23"/>
    </row>
    <row r="2865" spans="2:11" x14ac:dyDescent="0.25">
      <c r="B2865" s="23"/>
      <c r="C2865" s="23"/>
      <c r="D2865" s="23"/>
      <c r="E2865" s="23"/>
      <c r="F2865" s="23"/>
      <c r="G2865" s="23"/>
      <c r="H2865" s="23"/>
      <c r="I2865" s="23"/>
      <c r="J2865" s="23"/>
      <c r="K2865" s="23"/>
    </row>
    <row r="2866" spans="2:11" x14ac:dyDescent="0.25">
      <c r="B2866" s="23"/>
      <c r="C2866" s="23"/>
      <c r="D2866" s="23"/>
      <c r="E2866" s="23"/>
      <c r="F2866" s="23"/>
      <c r="G2866" s="23"/>
      <c r="H2866" s="23"/>
      <c r="I2866" s="23"/>
      <c r="J2866" s="23"/>
      <c r="K2866" s="23"/>
    </row>
    <row r="2867" spans="2:11" x14ac:dyDescent="0.25">
      <c r="B2867" s="23"/>
      <c r="C2867" s="23"/>
      <c r="D2867" s="23"/>
      <c r="E2867" s="23"/>
      <c r="F2867" s="23"/>
      <c r="G2867" s="23"/>
      <c r="H2867" s="23"/>
      <c r="I2867" s="23"/>
      <c r="J2867" s="23"/>
      <c r="K2867" s="23"/>
    </row>
    <row r="2868" spans="2:11" x14ac:dyDescent="0.25">
      <c r="B2868" s="23"/>
      <c r="C2868" s="23"/>
      <c r="D2868" s="23"/>
      <c r="E2868" s="23"/>
      <c r="F2868" s="23"/>
      <c r="G2868" s="23"/>
      <c r="H2868" s="23"/>
      <c r="I2868" s="23"/>
      <c r="J2868" s="23"/>
      <c r="K2868" s="23"/>
    </row>
    <row r="2869" spans="2:11" x14ac:dyDescent="0.25">
      <c r="B2869" s="23"/>
      <c r="C2869" s="23"/>
      <c r="D2869" s="23"/>
      <c r="E2869" s="23"/>
      <c r="F2869" s="23"/>
      <c r="G2869" s="23"/>
      <c r="H2869" s="23"/>
      <c r="I2869" s="23"/>
      <c r="J2869" s="23"/>
      <c r="K2869" s="23"/>
    </row>
    <row r="2870" spans="2:11" x14ac:dyDescent="0.25">
      <c r="B2870" s="23"/>
      <c r="C2870" s="23"/>
      <c r="D2870" s="23"/>
      <c r="E2870" s="23"/>
      <c r="F2870" s="23"/>
      <c r="G2870" s="23"/>
      <c r="H2870" s="23"/>
      <c r="I2870" s="23"/>
      <c r="J2870" s="23"/>
      <c r="K2870" s="23"/>
    </row>
    <row r="2871" spans="2:11" x14ac:dyDescent="0.25">
      <c r="B2871" s="23"/>
      <c r="C2871" s="23"/>
      <c r="D2871" s="23"/>
      <c r="E2871" s="23"/>
      <c r="F2871" s="23"/>
      <c r="G2871" s="23"/>
      <c r="H2871" s="23"/>
      <c r="I2871" s="23"/>
      <c r="J2871" s="23"/>
      <c r="K2871" s="23"/>
    </row>
    <row r="2872" spans="2:11" x14ac:dyDescent="0.25">
      <c r="B2872" s="23"/>
      <c r="C2872" s="23"/>
      <c r="D2872" s="23"/>
      <c r="E2872" s="23"/>
      <c r="F2872" s="23"/>
      <c r="G2872" s="23"/>
      <c r="H2872" s="23"/>
      <c r="I2872" s="23"/>
      <c r="J2872" s="23"/>
      <c r="K2872" s="23"/>
    </row>
    <row r="2873" spans="2:11" x14ac:dyDescent="0.25">
      <c r="B2873" s="23"/>
      <c r="C2873" s="23"/>
      <c r="D2873" s="23"/>
      <c r="E2873" s="23"/>
      <c r="F2873" s="23"/>
      <c r="G2873" s="23"/>
      <c r="H2873" s="23"/>
      <c r="I2873" s="23"/>
      <c r="J2873" s="23"/>
      <c r="K2873" s="23"/>
    </row>
    <row r="2874" spans="2:11" x14ac:dyDescent="0.25">
      <c r="B2874" s="23"/>
      <c r="C2874" s="23"/>
      <c r="D2874" s="23"/>
      <c r="E2874" s="23"/>
      <c r="F2874" s="23"/>
      <c r="G2874" s="23"/>
      <c r="H2874" s="23"/>
      <c r="I2874" s="23"/>
      <c r="J2874" s="23"/>
      <c r="K2874" s="23"/>
    </row>
    <row r="2875" spans="2:11" x14ac:dyDescent="0.25">
      <c r="B2875" s="23"/>
      <c r="C2875" s="23"/>
      <c r="D2875" s="23"/>
      <c r="E2875" s="23"/>
      <c r="F2875" s="23"/>
      <c r="G2875" s="23"/>
      <c r="H2875" s="23"/>
      <c r="I2875" s="23"/>
      <c r="J2875" s="23"/>
      <c r="K2875" s="23"/>
    </row>
    <row r="2876" spans="2:11" x14ac:dyDescent="0.25">
      <c r="B2876" s="23"/>
      <c r="C2876" s="23"/>
      <c r="D2876" s="23"/>
      <c r="E2876" s="23"/>
      <c r="F2876" s="23"/>
      <c r="G2876" s="23"/>
      <c r="H2876" s="23"/>
      <c r="I2876" s="23"/>
      <c r="J2876" s="23"/>
      <c r="K2876" s="23"/>
    </row>
    <row r="2877" spans="2:11" x14ac:dyDescent="0.25">
      <c r="B2877" s="23"/>
      <c r="C2877" s="23"/>
      <c r="D2877" s="23"/>
      <c r="E2877" s="23"/>
      <c r="F2877" s="23"/>
      <c r="G2877" s="23"/>
      <c r="H2877" s="23"/>
      <c r="I2877" s="23"/>
      <c r="J2877" s="23"/>
      <c r="K2877" s="23"/>
    </row>
    <row r="2878" spans="2:11" x14ac:dyDescent="0.25">
      <c r="B2878" s="23"/>
      <c r="C2878" s="23"/>
      <c r="D2878" s="23"/>
      <c r="E2878" s="23"/>
      <c r="F2878" s="23"/>
      <c r="G2878" s="23"/>
      <c r="H2878" s="23"/>
      <c r="I2878" s="23"/>
      <c r="J2878" s="23"/>
      <c r="K2878" s="23"/>
    </row>
    <row r="2879" spans="2:11" x14ac:dyDescent="0.25">
      <c r="B2879" s="23"/>
      <c r="C2879" s="23"/>
      <c r="D2879" s="23"/>
      <c r="E2879" s="23"/>
      <c r="F2879" s="23"/>
      <c r="G2879" s="23"/>
      <c r="H2879" s="23"/>
      <c r="I2879" s="23"/>
      <c r="J2879" s="23"/>
      <c r="K2879" s="23"/>
    </row>
    <row r="2880" spans="2:11" x14ac:dyDescent="0.25">
      <c r="B2880" s="23"/>
      <c r="C2880" s="23"/>
      <c r="D2880" s="23"/>
      <c r="E2880" s="23"/>
      <c r="F2880" s="23"/>
      <c r="G2880" s="23"/>
      <c r="H2880" s="23"/>
      <c r="I2880" s="23"/>
      <c r="J2880" s="23"/>
      <c r="K2880" s="23"/>
    </row>
    <row r="2881" spans="2:11" x14ac:dyDescent="0.25">
      <c r="B2881" s="23"/>
      <c r="C2881" s="23"/>
      <c r="D2881" s="23"/>
      <c r="E2881" s="23"/>
      <c r="F2881" s="23"/>
      <c r="G2881" s="23"/>
      <c r="H2881" s="23"/>
      <c r="I2881" s="23"/>
      <c r="J2881" s="23"/>
      <c r="K2881" s="23"/>
    </row>
    <row r="2882" spans="2:11" x14ac:dyDescent="0.25">
      <c r="B2882" s="23"/>
      <c r="C2882" s="23"/>
      <c r="D2882" s="23"/>
      <c r="E2882" s="23"/>
      <c r="F2882" s="23"/>
      <c r="G2882" s="23"/>
      <c r="H2882" s="23"/>
      <c r="I2882" s="23"/>
      <c r="J2882" s="23"/>
      <c r="K2882" s="23"/>
    </row>
    <row r="2883" spans="2:11" x14ac:dyDescent="0.25">
      <c r="B2883" s="23"/>
      <c r="C2883" s="23"/>
      <c r="D2883" s="23"/>
      <c r="E2883" s="23"/>
      <c r="F2883" s="23"/>
      <c r="G2883" s="23"/>
      <c r="H2883" s="23"/>
      <c r="I2883" s="23"/>
      <c r="J2883" s="23"/>
      <c r="K2883" s="23"/>
    </row>
    <row r="2884" spans="2:11" x14ac:dyDescent="0.25">
      <c r="B2884" s="23"/>
      <c r="C2884" s="23"/>
      <c r="D2884" s="23"/>
      <c r="E2884" s="23"/>
      <c r="F2884" s="23"/>
      <c r="G2884" s="23"/>
      <c r="H2884" s="23"/>
      <c r="I2884" s="23"/>
      <c r="J2884" s="23"/>
      <c r="K2884" s="23"/>
    </row>
    <row r="2885" spans="2:11" x14ac:dyDescent="0.25">
      <c r="B2885" s="23"/>
      <c r="C2885" s="23"/>
      <c r="D2885" s="23"/>
      <c r="E2885" s="23"/>
      <c r="F2885" s="23"/>
      <c r="G2885" s="23"/>
      <c r="H2885" s="23"/>
      <c r="I2885" s="23"/>
      <c r="J2885" s="23"/>
      <c r="K2885" s="23"/>
    </row>
    <row r="2886" spans="2:11" x14ac:dyDescent="0.25">
      <c r="B2886" s="23"/>
      <c r="C2886" s="23"/>
      <c r="D2886" s="23"/>
      <c r="E2886" s="23"/>
      <c r="F2886" s="23"/>
      <c r="G2886" s="23"/>
      <c r="H2886" s="23"/>
      <c r="I2886" s="23"/>
      <c r="J2886" s="23"/>
      <c r="K2886" s="23"/>
    </row>
    <row r="2887" spans="2:11" x14ac:dyDescent="0.25">
      <c r="B2887" s="23"/>
      <c r="C2887" s="23"/>
      <c r="D2887" s="23"/>
      <c r="E2887" s="23"/>
      <c r="F2887" s="23"/>
      <c r="G2887" s="23"/>
      <c r="H2887" s="23"/>
      <c r="I2887" s="23"/>
      <c r="J2887" s="23"/>
      <c r="K2887" s="23"/>
    </row>
    <row r="2888" spans="2:11" x14ac:dyDescent="0.25">
      <c r="B2888" s="23"/>
      <c r="C2888" s="23"/>
      <c r="D2888" s="23"/>
      <c r="E2888" s="23"/>
      <c r="F2888" s="23"/>
      <c r="G2888" s="23"/>
      <c r="H2888" s="23"/>
      <c r="I2888" s="23"/>
      <c r="J2888" s="23"/>
      <c r="K2888" s="23"/>
    </row>
    <row r="2889" spans="2:11" x14ac:dyDescent="0.25">
      <c r="B2889" s="23"/>
      <c r="C2889" s="23"/>
      <c r="D2889" s="23"/>
      <c r="E2889" s="23"/>
      <c r="F2889" s="23"/>
      <c r="G2889" s="23"/>
      <c r="H2889" s="23"/>
      <c r="I2889" s="23"/>
      <c r="J2889" s="23"/>
      <c r="K2889" s="23"/>
    </row>
    <row r="2890" spans="2:11" x14ac:dyDescent="0.25">
      <c r="B2890" s="23"/>
      <c r="C2890" s="23"/>
      <c r="D2890" s="23"/>
      <c r="E2890" s="23"/>
      <c r="F2890" s="23"/>
      <c r="G2890" s="23"/>
      <c r="H2890" s="23"/>
      <c r="I2890" s="23"/>
      <c r="J2890" s="23"/>
      <c r="K2890" s="23"/>
    </row>
    <row r="2891" spans="2:11" x14ac:dyDescent="0.25">
      <c r="B2891" s="23"/>
      <c r="C2891" s="23"/>
      <c r="D2891" s="23"/>
      <c r="E2891" s="23"/>
      <c r="F2891" s="23"/>
      <c r="G2891" s="23"/>
      <c r="H2891" s="23"/>
      <c r="I2891" s="23"/>
      <c r="J2891" s="23"/>
      <c r="K2891" s="23"/>
    </row>
    <row r="2892" spans="2:11" x14ac:dyDescent="0.25">
      <c r="B2892" s="23"/>
      <c r="C2892" s="23"/>
      <c r="D2892" s="23"/>
      <c r="E2892" s="23"/>
      <c r="F2892" s="23"/>
      <c r="G2892" s="23"/>
      <c r="H2892" s="23"/>
      <c r="I2892" s="23"/>
      <c r="J2892" s="23"/>
      <c r="K2892" s="23"/>
    </row>
    <row r="2893" spans="2:11" x14ac:dyDescent="0.25">
      <c r="B2893" s="23"/>
      <c r="C2893" s="23"/>
      <c r="D2893" s="23"/>
      <c r="E2893" s="23"/>
      <c r="F2893" s="23"/>
      <c r="G2893" s="23"/>
      <c r="H2893" s="23"/>
      <c r="I2893" s="23"/>
      <c r="J2893" s="23"/>
      <c r="K2893" s="23"/>
    </row>
    <row r="2894" spans="2:11" x14ac:dyDescent="0.25">
      <c r="B2894" s="23"/>
      <c r="C2894" s="23"/>
      <c r="D2894" s="23"/>
      <c r="E2894" s="23"/>
      <c r="F2894" s="23"/>
      <c r="G2894" s="23"/>
      <c r="H2894" s="23"/>
      <c r="I2894" s="23"/>
      <c r="J2894" s="23"/>
      <c r="K2894" s="23"/>
    </row>
    <row r="2895" spans="2:11" x14ac:dyDescent="0.25">
      <c r="B2895" s="23"/>
      <c r="C2895" s="23"/>
      <c r="D2895" s="23"/>
      <c r="E2895" s="23"/>
      <c r="F2895" s="23"/>
      <c r="G2895" s="23"/>
      <c r="H2895" s="23"/>
      <c r="I2895" s="23"/>
      <c r="J2895" s="23"/>
      <c r="K2895" s="23"/>
    </row>
    <row r="2896" spans="2:11" x14ac:dyDescent="0.25">
      <c r="B2896" s="23"/>
      <c r="C2896" s="23"/>
      <c r="D2896" s="23"/>
      <c r="E2896" s="23"/>
      <c r="F2896" s="23"/>
      <c r="G2896" s="23"/>
      <c r="H2896" s="23"/>
      <c r="I2896" s="23"/>
      <c r="J2896" s="23"/>
      <c r="K2896" s="23"/>
    </row>
    <row r="2897" spans="2:11" x14ac:dyDescent="0.25">
      <c r="B2897" s="23"/>
      <c r="C2897" s="23"/>
      <c r="D2897" s="23"/>
      <c r="E2897" s="23"/>
      <c r="F2897" s="23"/>
      <c r="G2897" s="23"/>
      <c r="H2897" s="23"/>
      <c r="I2897" s="23"/>
      <c r="J2897" s="23"/>
      <c r="K2897" s="23"/>
    </row>
    <row r="2898" spans="2:11" x14ac:dyDescent="0.25">
      <c r="B2898" s="23"/>
      <c r="C2898" s="23"/>
      <c r="D2898" s="23"/>
      <c r="E2898" s="23"/>
      <c r="F2898" s="23"/>
      <c r="G2898" s="23"/>
      <c r="H2898" s="23"/>
      <c r="I2898" s="23"/>
      <c r="J2898" s="23"/>
      <c r="K2898" s="23"/>
    </row>
    <row r="2899" spans="2:11" x14ac:dyDescent="0.25">
      <c r="B2899" s="23"/>
      <c r="C2899" s="23"/>
      <c r="D2899" s="23"/>
      <c r="E2899" s="23"/>
      <c r="F2899" s="23"/>
      <c r="G2899" s="23"/>
      <c r="H2899" s="23"/>
      <c r="I2899" s="23"/>
      <c r="J2899" s="23"/>
      <c r="K2899" s="23"/>
    </row>
    <row r="2900" spans="2:11" x14ac:dyDescent="0.25">
      <c r="B2900" s="23"/>
      <c r="C2900" s="23"/>
      <c r="D2900" s="23"/>
      <c r="E2900" s="23"/>
      <c r="F2900" s="23"/>
      <c r="G2900" s="23"/>
      <c r="H2900" s="23"/>
      <c r="I2900" s="23"/>
      <c r="J2900" s="23"/>
      <c r="K2900" s="23"/>
    </row>
    <row r="2901" spans="2:11" x14ac:dyDescent="0.25">
      <c r="B2901" s="23"/>
      <c r="C2901" s="23"/>
      <c r="D2901" s="23"/>
      <c r="E2901" s="23"/>
      <c r="F2901" s="23"/>
      <c r="G2901" s="23"/>
      <c r="H2901" s="23"/>
      <c r="I2901" s="23"/>
      <c r="J2901" s="23"/>
      <c r="K2901" s="23"/>
    </row>
    <row r="2902" spans="2:11" x14ac:dyDescent="0.25">
      <c r="B2902" s="23"/>
      <c r="C2902" s="23"/>
      <c r="D2902" s="23"/>
      <c r="E2902" s="23"/>
      <c r="F2902" s="23"/>
      <c r="G2902" s="23"/>
      <c r="H2902" s="23"/>
      <c r="I2902" s="23"/>
      <c r="J2902" s="23"/>
      <c r="K2902" s="23"/>
    </row>
    <row r="2903" spans="2:11" x14ac:dyDescent="0.25">
      <c r="B2903" s="23"/>
      <c r="C2903" s="23"/>
      <c r="D2903" s="23"/>
      <c r="E2903" s="23"/>
      <c r="F2903" s="23"/>
      <c r="G2903" s="23"/>
      <c r="H2903" s="23"/>
      <c r="I2903" s="23"/>
      <c r="J2903" s="23"/>
      <c r="K2903" s="23"/>
    </row>
    <row r="2904" spans="2:11" x14ac:dyDescent="0.25">
      <c r="B2904" s="23"/>
      <c r="C2904" s="23"/>
      <c r="D2904" s="23"/>
      <c r="E2904" s="23"/>
      <c r="F2904" s="23"/>
      <c r="G2904" s="23"/>
      <c r="H2904" s="23"/>
      <c r="I2904" s="23"/>
      <c r="J2904" s="23"/>
      <c r="K2904" s="23"/>
    </row>
    <row r="2905" spans="2:11" x14ac:dyDescent="0.25">
      <c r="B2905" s="23"/>
      <c r="C2905" s="23"/>
      <c r="D2905" s="23"/>
      <c r="E2905" s="23"/>
      <c r="F2905" s="23"/>
      <c r="G2905" s="23"/>
      <c r="H2905" s="23"/>
      <c r="I2905" s="23"/>
      <c r="J2905" s="23"/>
      <c r="K2905" s="23"/>
    </row>
    <row r="2906" spans="2:11" x14ac:dyDescent="0.25">
      <c r="B2906" s="23"/>
      <c r="C2906" s="23"/>
      <c r="D2906" s="23"/>
      <c r="E2906" s="23"/>
      <c r="F2906" s="23"/>
      <c r="G2906" s="23"/>
      <c r="H2906" s="23"/>
      <c r="I2906" s="23"/>
      <c r="J2906" s="23"/>
      <c r="K2906" s="23"/>
    </row>
    <row r="2907" spans="2:11" x14ac:dyDescent="0.25">
      <c r="B2907" s="23"/>
      <c r="C2907" s="23"/>
      <c r="D2907" s="23"/>
      <c r="E2907" s="23"/>
      <c r="F2907" s="23"/>
      <c r="G2907" s="23"/>
      <c r="H2907" s="23"/>
      <c r="I2907" s="23"/>
      <c r="J2907" s="23"/>
      <c r="K2907" s="23"/>
    </row>
    <row r="2908" spans="2:11" x14ac:dyDescent="0.25">
      <c r="B2908" s="23"/>
      <c r="C2908" s="23"/>
      <c r="D2908" s="23"/>
      <c r="E2908" s="23"/>
      <c r="F2908" s="23"/>
      <c r="G2908" s="23"/>
      <c r="H2908" s="23"/>
      <c r="I2908" s="23"/>
      <c r="J2908" s="23"/>
      <c r="K2908" s="23"/>
    </row>
    <row r="2909" spans="2:11" x14ac:dyDescent="0.25">
      <c r="B2909" s="23"/>
      <c r="C2909" s="23"/>
      <c r="D2909" s="23"/>
      <c r="E2909" s="23"/>
      <c r="F2909" s="23"/>
      <c r="G2909" s="23"/>
      <c r="H2909" s="23"/>
      <c r="I2909" s="23"/>
      <c r="J2909" s="23"/>
      <c r="K2909" s="23"/>
    </row>
    <row r="2910" spans="2:11" x14ac:dyDescent="0.25">
      <c r="B2910" s="23"/>
      <c r="C2910" s="23"/>
      <c r="D2910" s="23"/>
      <c r="E2910" s="23"/>
      <c r="F2910" s="23"/>
      <c r="G2910" s="23"/>
      <c r="H2910" s="23"/>
      <c r="I2910" s="23"/>
      <c r="J2910" s="23"/>
      <c r="K2910" s="23"/>
    </row>
    <row r="2911" spans="2:11" x14ac:dyDescent="0.25">
      <c r="B2911" s="23"/>
      <c r="C2911" s="23"/>
      <c r="D2911" s="23"/>
      <c r="E2911" s="23"/>
      <c r="F2911" s="23"/>
      <c r="G2911" s="23"/>
      <c r="H2911" s="23"/>
      <c r="I2911" s="23"/>
      <c r="J2911" s="23"/>
      <c r="K2911" s="23"/>
    </row>
    <row r="2912" spans="2:11" x14ac:dyDescent="0.25">
      <c r="B2912" s="23"/>
      <c r="C2912" s="23"/>
      <c r="D2912" s="23"/>
      <c r="E2912" s="23"/>
      <c r="F2912" s="23"/>
      <c r="G2912" s="23"/>
      <c r="H2912" s="23"/>
      <c r="I2912" s="23"/>
      <c r="J2912" s="23"/>
      <c r="K2912" s="23"/>
    </row>
    <row r="2913" spans="2:11" x14ac:dyDescent="0.25">
      <c r="B2913" s="23"/>
      <c r="C2913" s="23"/>
      <c r="D2913" s="23"/>
      <c r="E2913" s="23"/>
      <c r="F2913" s="23"/>
      <c r="G2913" s="23"/>
      <c r="H2913" s="23"/>
      <c r="I2913" s="23"/>
      <c r="J2913" s="23"/>
      <c r="K2913" s="23"/>
    </row>
    <row r="2914" spans="2:11" x14ac:dyDescent="0.25">
      <c r="B2914" s="23"/>
      <c r="C2914" s="23"/>
      <c r="D2914" s="23"/>
      <c r="E2914" s="23"/>
      <c r="F2914" s="23"/>
      <c r="G2914" s="23"/>
      <c r="H2914" s="23"/>
      <c r="I2914" s="23"/>
      <c r="J2914" s="23"/>
      <c r="K2914" s="23"/>
    </row>
    <row r="2915" spans="2:11" x14ac:dyDescent="0.25">
      <c r="B2915" s="23"/>
      <c r="C2915" s="23"/>
      <c r="D2915" s="23"/>
      <c r="E2915" s="23"/>
      <c r="F2915" s="23"/>
      <c r="G2915" s="23"/>
      <c r="H2915" s="23"/>
      <c r="I2915" s="23"/>
      <c r="J2915" s="23"/>
      <c r="K2915" s="23"/>
    </row>
    <row r="2916" spans="2:11" x14ac:dyDescent="0.25">
      <c r="B2916" s="23"/>
      <c r="C2916" s="23"/>
      <c r="D2916" s="23"/>
      <c r="E2916" s="23"/>
      <c r="F2916" s="23"/>
      <c r="G2916" s="23"/>
      <c r="H2916" s="23"/>
      <c r="I2916" s="23"/>
      <c r="J2916" s="23"/>
      <c r="K2916" s="23"/>
    </row>
    <row r="2917" spans="2:11" x14ac:dyDescent="0.25">
      <c r="B2917" s="23"/>
      <c r="C2917" s="23"/>
      <c r="D2917" s="23"/>
      <c r="E2917" s="23"/>
      <c r="F2917" s="23"/>
      <c r="G2917" s="23"/>
      <c r="H2917" s="23"/>
      <c r="I2917" s="23"/>
      <c r="J2917" s="23"/>
      <c r="K2917" s="23"/>
    </row>
    <row r="2918" spans="2:11" x14ac:dyDescent="0.25">
      <c r="B2918" s="23"/>
      <c r="C2918" s="23"/>
      <c r="D2918" s="23"/>
      <c r="E2918" s="23"/>
      <c r="F2918" s="23"/>
      <c r="G2918" s="23"/>
      <c r="H2918" s="23"/>
      <c r="I2918" s="23"/>
      <c r="J2918" s="23"/>
      <c r="K2918" s="23"/>
    </row>
    <row r="2919" spans="2:11" x14ac:dyDescent="0.25">
      <c r="B2919" s="23"/>
      <c r="C2919" s="23"/>
      <c r="D2919" s="23"/>
      <c r="E2919" s="23"/>
      <c r="F2919" s="23"/>
      <c r="G2919" s="23"/>
      <c r="H2919" s="23"/>
      <c r="I2919" s="23"/>
      <c r="J2919" s="23"/>
      <c r="K2919" s="23"/>
    </row>
    <row r="2920" spans="2:11" x14ac:dyDescent="0.25">
      <c r="B2920" s="23"/>
      <c r="C2920" s="23"/>
      <c r="D2920" s="23"/>
      <c r="E2920" s="23"/>
      <c r="F2920" s="23"/>
      <c r="G2920" s="23"/>
      <c r="H2920" s="23"/>
      <c r="I2920" s="23"/>
      <c r="J2920" s="23"/>
      <c r="K2920" s="23"/>
    </row>
    <row r="2921" spans="2:11" x14ac:dyDescent="0.25">
      <c r="B2921" s="23"/>
      <c r="C2921" s="23"/>
      <c r="D2921" s="23"/>
      <c r="E2921" s="23"/>
      <c r="F2921" s="23"/>
      <c r="G2921" s="23"/>
      <c r="H2921" s="23"/>
      <c r="I2921" s="23"/>
      <c r="J2921" s="23"/>
      <c r="K2921" s="23"/>
    </row>
    <row r="2922" spans="2:11" x14ac:dyDescent="0.25">
      <c r="B2922" s="23"/>
      <c r="C2922" s="23"/>
      <c r="D2922" s="23"/>
      <c r="E2922" s="23"/>
      <c r="F2922" s="23"/>
      <c r="G2922" s="23"/>
      <c r="H2922" s="23"/>
      <c r="I2922" s="23"/>
      <c r="J2922" s="23"/>
      <c r="K2922" s="23"/>
    </row>
    <row r="2923" spans="2:11" x14ac:dyDescent="0.25">
      <c r="B2923" s="23"/>
      <c r="C2923" s="23"/>
      <c r="D2923" s="23"/>
      <c r="E2923" s="23"/>
      <c r="F2923" s="23"/>
      <c r="G2923" s="23"/>
      <c r="H2923" s="23"/>
      <c r="I2923" s="23"/>
      <c r="J2923" s="23"/>
      <c r="K2923" s="23"/>
    </row>
    <row r="2924" spans="2:11" x14ac:dyDescent="0.25">
      <c r="B2924" s="23"/>
      <c r="C2924" s="23"/>
      <c r="D2924" s="23"/>
      <c r="E2924" s="23"/>
      <c r="F2924" s="23"/>
      <c r="G2924" s="23"/>
      <c r="H2924" s="23"/>
      <c r="I2924" s="23"/>
      <c r="J2924" s="23"/>
      <c r="K2924" s="23"/>
    </row>
    <row r="2925" spans="2:11" x14ac:dyDescent="0.25">
      <c r="B2925" s="23"/>
      <c r="C2925" s="23"/>
      <c r="D2925" s="23"/>
      <c r="E2925" s="23"/>
      <c r="F2925" s="23"/>
      <c r="G2925" s="23"/>
      <c r="H2925" s="23"/>
      <c r="I2925" s="23"/>
      <c r="J2925" s="23"/>
      <c r="K2925" s="23"/>
    </row>
    <row r="2926" spans="2:11" x14ac:dyDescent="0.25">
      <c r="B2926" s="23"/>
      <c r="C2926" s="23"/>
      <c r="D2926" s="23"/>
      <c r="E2926" s="23"/>
      <c r="F2926" s="23"/>
      <c r="G2926" s="23"/>
      <c r="H2926" s="23"/>
      <c r="I2926" s="23"/>
      <c r="J2926" s="23"/>
      <c r="K2926" s="23"/>
    </row>
    <row r="2927" spans="2:11" x14ac:dyDescent="0.25">
      <c r="B2927" s="23"/>
      <c r="C2927" s="23"/>
      <c r="D2927" s="23"/>
      <c r="E2927" s="23"/>
      <c r="F2927" s="23"/>
      <c r="G2927" s="23"/>
      <c r="H2927" s="23"/>
      <c r="I2927" s="23"/>
      <c r="J2927" s="23"/>
      <c r="K2927" s="23"/>
    </row>
    <row r="2928" spans="2:11" x14ac:dyDescent="0.25">
      <c r="B2928" s="23"/>
      <c r="C2928" s="23"/>
      <c r="D2928" s="23"/>
      <c r="E2928" s="23"/>
      <c r="F2928" s="23"/>
      <c r="G2928" s="23"/>
      <c r="H2928" s="23"/>
      <c r="I2928" s="23"/>
      <c r="J2928" s="23"/>
      <c r="K2928" s="23"/>
    </row>
    <row r="2929" spans="2:11" x14ac:dyDescent="0.25">
      <c r="B2929" s="23"/>
      <c r="C2929" s="23"/>
      <c r="D2929" s="23"/>
      <c r="E2929" s="23"/>
      <c r="F2929" s="23"/>
      <c r="G2929" s="23"/>
      <c r="H2929" s="23"/>
      <c r="I2929" s="23"/>
      <c r="J2929" s="23"/>
      <c r="K2929" s="23"/>
    </row>
    <row r="2930" spans="2:11" x14ac:dyDescent="0.25">
      <c r="B2930" s="23"/>
      <c r="C2930" s="23"/>
      <c r="D2930" s="23"/>
      <c r="E2930" s="23"/>
      <c r="F2930" s="23"/>
      <c r="G2930" s="23"/>
      <c r="H2930" s="23"/>
      <c r="I2930" s="23"/>
      <c r="J2930" s="23"/>
      <c r="K2930" s="23"/>
    </row>
    <row r="2931" spans="2:11" x14ac:dyDescent="0.25">
      <c r="B2931" s="23"/>
      <c r="C2931" s="23"/>
      <c r="D2931" s="23"/>
      <c r="E2931" s="23"/>
      <c r="F2931" s="23"/>
      <c r="G2931" s="23"/>
      <c r="H2931" s="23"/>
      <c r="I2931" s="23"/>
      <c r="J2931" s="23"/>
      <c r="K2931" s="23"/>
    </row>
    <row r="2932" spans="2:11" x14ac:dyDescent="0.25">
      <c r="B2932" s="23"/>
      <c r="C2932" s="23"/>
      <c r="D2932" s="23"/>
      <c r="E2932" s="23"/>
      <c r="F2932" s="23"/>
      <c r="G2932" s="23"/>
      <c r="H2932" s="23"/>
      <c r="I2932" s="23"/>
      <c r="J2932" s="23"/>
      <c r="K2932" s="23"/>
    </row>
    <row r="2933" spans="2:11" x14ac:dyDescent="0.25">
      <c r="B2933" s="23"/>
      <c r="C2933" s="23"/>
      <c r="D2933" s="23"/>
      <c r="E2933" s="23"/>
      <c r="F2933" s="23"/>
      <c r="G2933" s="23"/>
      <c r="H2933" s="23"/>
      <c r="I2933" s="23"/>
      <c r="J2933" s="23"/>
      <c r="K2933" s="23"/>
    </row>
    <row r="2934" spans="2:11" x14ac:dyDescent="0.25">
      <c r="B2934" s="23"/>
      <c r="C2934" s="23"/>
      <c r="D2934" s="23"/>
      <c r="E2934" s="23"/>
      <c r="F2934" s="23"/>
      <c r="G2934" s="23"/>
      <c r="H2934" s="23"/>
      <c r="I2934" s="23"/>
      <c r="J2934" s="23"/>
      <c r="K2934" s="23"/>
    </row>
    <row r="2935" spans="2:11" x14ac:dyDescent="0.25">
      <c r="B2935" s="23"/>
      <c r="C2935" s="23"/>
      <c r="D2935" s="23"/>
      <c r="E2935" s="23"/>
      <c r="F2935" s="23"/>
      <c r="G2935" s="23"/>
      <c r="H2935" s="23"/>
      <c r="I2935" s="23"/>
      <c r="J2935" s="23"/>
      <c r="K2935" s="23"/>
    </row>
    <row r="2936" spans="2:11" x14ac:dyDescent="0.25">
      <c r="B2936" s="23"/>
      <c r="C2936" s="23"/>
      <c r="D2936" s="23"/>
      <c r="E2936" s="23"/>
      <c r="F2936" s="23"/>
      <c r="G2936" s="23"/>
      <c r="H2936" s="23"/>
      <c r="I2936" s="23"/>
      <c r="J2936" s="23"/>
      <c r="K2936" s="23"/>
    </row>
    <row r="2937" spans="2:11" x14ac:dyDescent="0.25">
      <c r="B2937" s="23"/>
      <c r="C2937" s="23"/>
      <c r="D2937" s="23"/>
      <c r="E2937" s="23"/>
      <c r="F2937" s="23"/>
      <c r="G2937" s="23"/>
      <c r="H2937" s="23"/>
      <c r="I2937" s="23"/>
      <c r="J2937" s="23"/>
      <c r="K2937" s="23"/>
    </row>
    <row r="2938" spans="2:11" x14ac:dyDescent="0.25">
      <c r="B2938" s="23"/>
      <c r="C2938" s="23"/>
      <c r="D2938" s="23"/>
      <c r="E2938" s="23"/>
      <c r="F2938" s="23"/>
      <c r="G2938" s="23"/>
      <c r="H2938" s="23"/>
      <c r="I2938" s="23"/>
      <c r="J2938" s="23"/>
      <c r="K2938" s="23"/>
    </row>
    <row r="2939" spans="2:11" x14ac:dyDescent="0.25">
      <c r="B2939" s="23"/>
      <c r="C2939" s="23"/>
      <c r="D2939" s="23"/>
      <c r="E2939" s="23"/>
      <c r="F2939" s="23"/>
      <c r="G2939" s="23"/>
      <c r="H2939" s="23"/>
      <c r="I2939" s="23"/>
      <c r="J2939" s="23"/>
      <c r="K2939" s="23"/>
    </row>
    <row r="2940" spans="2:11" x14ac:dyDescent="0.25">
      <c r="B2940" s="23"/>
      <c r="C2940" s="23"/>
      <c r="D2940" s="23"/>
      <c r="E2940" s="23"/>
      <c r="F2940" s="23"/>
      <c r="G2940" s="23"/>
      <c r="H2940" s="23"/>
      <c r="I2940" s="23"/>
      <c r="J2940" s="23"/>
      <c r="K2940" s="23"/>
    </row>
    <row r="2941" spans="2:11" x14ac:dyDescent="0.25">
      <c r="B2941" s="23"/>
      <c r="C2941" s="23"/>
      <c r="D2941" s="23"/>
      <c r="E2941" s="23"/>
      <c r="F2941" s="23"/>
      <c r="G2941" s="23"/>
      <c r="H2941" s="23"/>
      <c r="I2941" s="23"/>
      <c r="J2941" s="23"/>
      <c r="K2941" s="23"/>
    </row>
    <row r="2942" spans="2:11" x14ac:dyDescent="0.25">
      <c r="B2942" s="23"/>
      <c r="C2942" s="23"/>
      <c r="D2942" s="23"/>
      <c r="E2942" s="23"/>
      <c r="F2942" s="23"/>
      <c r="G2942" s="23"/>
      <c r="H2942" s="23"/>
      <c r="I2942" s="23"/>
      <c r="J2942" s="23"/>
      <c r="K2942" s="23"/>
    </row>
    <row r="2943" spans="2:11" x14ac:dyDescent="0.25">
      <c r="B2943" s="23"/>
      <c r="C2943" s="23"/>
      <c r="D2943" s="23"/>
      <c r="E2943" s="23"/>
      <c r="F2943" s="23"/>
      <c r="G2943" s="23"/>
      <c r="H2943" s="23"/>
      <c r="I2943" s="23"/>
      <c r="J2943" s="23"/>
      <c r="K2943" s="23"/>
    </row>
    <row r="2944" spans="2:11" x14ac:dyDescent="0.25">
      <c r="B2944" s="23"/>
      <c r="C2944" s="23"/>
      <c r="D2944" s="23"/>
      <c r="E2944" s="23"/>
      <c r="F2944" s="23"/>
      <c r="G2944" s="23"/>
      <c r="H2944" s="23"/>
      <c r="I2944" s="23"/>
      <c r="J2944" s="23"/>
      <c r="K2944" s="23"/>
    </row>
    <row r="2945" spans="2:11" x14ac:dyDescent="0.25">
      <c r="B2945" s="23"/>
      <c r="C2945" s="23"/>
      <c r="D2945" s="23"/>
      <c r="E2945" s="23"/>
      <c r="F2945" s="23"/>
      <c r="G2945" s="23"/>
      <c r="H2945" s="23"/>
      <c r="I2945" s="23"/>
      <c r="J2945" s="23"/>
      <c r="K2945" s="23"/>
    </row>
    <row r="2946" spans="2:11" x14ac:dyDescent="0.25">
      <c r="B2946" s="23"/>
      <c r="C2946" s="23"/>
      <c r="D2946" s="23"/>
      <c r="E2946" s="23"/>
      <c r="F2946" s="23"/>
      <c r="G2946" s="23"/>
      <c r="H2946" s="23"/>
      <c r="I2946" s="23"/>
      <c r="J2946" s="23"/>
      <c r="K2946" s="23"/>
    </row>
    <row r="2947" spans="2:11" x14ac:dyDescent="0.25">
      <c r="B2947" s="23"/>
      <c r="C2947" s="23"/>
      <c r="D2947" s="23"/>
      <c r="E2947" s="23"/>
      <c r="F2947" s="23"/>
      <c r="G2947" s="23"/>
      <c r="H2947" s="23"/>
      <c r="I2947" s="23"/>
      <c r="J2947" s="23"/>
      <c r="K2947" s="23"/>
    </row>
    <row r="2948" spans="2:11" x14ac:dyDescent="0.25">
      <c r="B2948" s="23"/>
      <c r="C2948" s="23"/>
      <c r="D2948" s="23"/>
      <c r="E2948" s="23"/>
      <c r="F2948" s="23"/>
      <c r="G2948" s="23"/>
      <c r="H2948" s="23"/>
      <c r="I2948" s="23"/>
      <c r="J2948" s="23"/>
      <c r="K2948" s="23"/>
    </row>
    <row r="2949" spans="2:11" x14ac:dyDescent="0.25">
      <c r="B2949" s="23"/>
      <c r="C2949" s="23"/>
      <c r="D2949" s="23"/>
      <c r="E2949" s="23"/>
      <c r="F2949" s="23"/>
      <c r="G2949" s="23"/>
      <c r="H2949" s="23"/>
      <c r="I2949" s="23"/>
      <c r="J2949" s="23"/>
      <c r="K2949" s="23"/>
    </row>
    <row r="2950" spans="2:11" x14ac:dyDescent="0.25">
      <c r="B2950" s="23"/>
      <c r="C2950" s="23"/>
      <c r="D2950" s="23"/>
      <c r="E2950" s="23"/>
      <c r="F2950" s="23"/>
      <c r="G2950" s="23"/>
      <c r="H2950" s="23"/>
      <c r="I2950" s="23"/>
      <c r="J2950" s="23"/>
      <c r="K2950" s="23"/>
    </row>
    <row r="2951" spans="2:11" x14ac:dyDescent="0.25">
      <c r="B2951" s="23"/>
      <c r="C2951" s="23"/>
      <c r="D2951" s="23"/>
      <c r="E2951" s="23"/>
      <c r="F2951" s="23"/>
      <c r="G2951" s="23"/>
      <c r="H2951" s="23"/>
      <c r="I2951" s="23"/>
      <c r="J2951" s="23"/>
      <c r="K2951" s="23"/>
    </row>
    <row r="2952" spans="2:11" x14ac:dyDescent="0.25">
      <c r="B2952" s="23"/>
      <c r="C2952" s="23"/>
      <c r="D2952" s="23"/>
      <c r="E2952" s="23"/>
      <c r="F2952" s="23"/>
      <c r="G2952" s="23"/>
      <c r="H2952" s="23"/>
      <c r="I2952" s="23"/>
      <c r="J2952" s="23"/>
      <c r="K2952" s="23"/>
    </row>
    <row r="2953" spans="2:11" x14ac:dyDescent="0.25">
      <c r="B2953" s="23"/>
      <c r="C2953" s="23"/>
      <c r="D2953" s="23"/>
      <c r="E2953" s="23"/>
      <c r="F2953" s="23"/>
      <c r="G2953" s="23"/>
      <c r="H2953" s="23"/>
      <c r="I2953" s="23"/>
      <c r="J2953" s="23"/>
      <c r="K2953" s="23"/>
    </row>
    <row r="2954" spans="2:11" x14ac:dyDescent="0.25">
      <c r="B2954" s="23"/>
      <c r="C2954" s="23"/>
      <c r="D2954" s="23"/>
      <c r="E2954" s="23"/>
      <c r="F2954" s="23"/>
      <c r="G2954" s="23"/>
      <c r="H2954" s="23"/>
      <c r="I2954" s="23"/>
      <c r="J2954" s="23"/>
      <c r="K2954" s="23"/>
    </row>
    <row r="2955" spans="2:11" x14ac:dyDescent="0.25">
      <c r="B2955" s="23"/>
      <c r="C2955" s="23"/>
      <c r="D2955" s="23"/>
      <c r="E2955" s="23"/>
      <c r="F2955" s="23"/>
      <c r="G2955" s="23"/>
      <c r="H2955" s="23"/>
      <c r="I2955" s="23"/>
      <c r="J2955" s="23"/>
      <c r="K2955" s="23"/>
    </row>
    <row r="2956" spans="2:11" x14ac:dyDescent="0.25">
      <c r="B2956" s="23"/>
      <c r="C2956" s="23"/>
      <c r="D2956" s="23"/>
      <c r="E2956" s="23"/>
      <c r="F2956" s="23"/>
      <c r="G2956" s="23"/>
      <c r="H2956" s="23"/>
      <c r="I2956" s="23"/>
      <c r="J2956" s="23"/>
      <c r="K2956" s="23"/>
    </row>
    <row r="2957" spans="2:11" x14ac:dyDescent="0.25">
      <c r="B2957" s="23"/>
      <c r="C2957" s="23"/>
      <c r="D2957" s="23"/>
      <c r="E2957" s="23"/>
      <c r="F2957" s="23"/>
      <c r="G2957" s="23"/>
      <c r="H2957" s="23"/>
      <c r="I2957" s="23"/>
      <c r="J2957" s="23"/>
      <c r="K2957" s="23"/>
    </row>
    <row r="2958" spans="2:11" x14ac:dyDescent="0.25">
      <c r="B2958" s="23"/>
      <c r="C2958" s="23"/>
      <c r="D2958" s="23"/>
      <c r="E2958" s="23"/>
      <c r="F2958" s="23"/>
      <c r="G2958" s="23"/>
      <c r="H2958" s="23"/>
      <c r="I2958" s="23"/>
      <c r="J2958" s="23"/>
      <c r="K2958" s="23"/>
    </row>
    <row r="2959" spans="2:11" x14ac:dyDescent="0.25">
      <c r="B2959" s="23"/>
      <c r="C2959" s="23"/>
      <c r="D2959" s="23"/>
      <c r="E2959" s="23"/>
      <c r="F2959" s="23"/>
      <c r="G2959" s="23"/>
      <c r="H2959" s="23"/>
      <c r="I2959" s="23"/>
      <c r="J2959" s="23"/>
      <c r="K2959" s="23"/>
    </row>
    <row r="2960" spans="2:11" x14ac:dyDescent="0.25">
      <c r="B2960" s="23"/>
      <c r="C2960" s="23"/>
      <c r="D2960" s="23"/>
      <c r="E2960" s="23"/>
      <c r="F2960" s="23"/>
      <c r="G2960" s="23"/>
      <c r="H2960" s="23"/>
      <c r="I2960" s="23"/>
      <c r="J2960" s="23"/>
      <c r="K2960" s="23"/>
    </row>
    <row r="2961" spans="2:11" x14ac:dyDescent="0.25">
      <c r="B2961" s="23"/>
      <c r="C2961" s="23"/>
      <c r="D2961" s="23"/>
      <c r="E2961" s="23"/>
      <c r="F2961" s="23"/>
      <c r="G2961" s="23"/>
      <c r="H2961" s="23"/>
      <c r="I2961" s="23"/>
      <c r="J2961" s="23"/>
      <c r="K2961" s="23"/>
    </row>
    <row r="2962" spans="2:11" x14ac:dyDescent="0.25">
      <c r="B2962" s="23"/>
      <c r="C2962" s="23"/>
      <c r="D2962" s="23"/>
      <c r="E2962" s="23"/>
      <c r="F2962" s="23"/>
      <c r="G2962" s="23"/>
      <c r="H2962" s="23"/>
      <c r="I2962" s="23"/>
      <c r="J2962" s="23"/>
      <c r="K2962" s="23"/>
    </row>
    <row r="2963" spans="2:11" x14ac:dyDescent="0.25">
      <c r="B2963" s="23"/>
      <c r="C2963" s="23"/>
      <c r="D2963" s="23"/>
      <c r="E2963" s="23"/>
      <c r="F2963" s="23"/>
      <c r="G2963" s="23"/>
      <c r="H2963" s="23"/>
      <c r="I2963" s="23"/>
      <c r="J2963" s="23"/>
      <c r="K2963" s="23"/>
    </row>
    <row r="2964" spans="2:11" x14ac:dyDescent="0.25">
      <c r="B2964" s="23"/>
      <c r="C2964" s="23"/>
      <c r="D2964" s="23"/>
      <c r="E2964" s="23"/>
      <c r="F2964" s="23"/>
      <c r="G2964" s="23"/>
      <c r="H2964" s="23"/>
      <c r="I2964" s="23"/>
      <c r="J2964" s="23"/>
      <c r="K2964" s="23"/>
    </row>
    <row r="2965" spans="2:11" x14ac:dyDescent="0.25">
      <c r="B2965" s="23"/>
      <c r="C2965" s="23"/>
      <c r="D2965" s="23"/>
      <c r="E2965" s="23"/>
      <c r="F2965" s="23"/>
      <c r="G2965" s="23"/>
      <c r="H2965" s="23"/>
      <c r="I2965" s="23"/>
      <c r="J2965" s="23"/>
      <c r="K2965" s="23"/>
    </row>
    <row r="2966" spans="2:11" x14ac:dyDescent="0.25">
      <c r="B2966" s="23"/>
      <c r="C2966" s="23"/>
      <c r="D2966" s="23"/>
      <c r="E2966" s="23"/>
      <c r="F2966" s="23"/>
      <c r="G2966" s="23"/>
      <c r="H2966" s="23"/>
      <c r="I2966" s="23"/>
      <c r="J2966" s="23"/>
      <c r="K2966" s="23"/>
    </row>
    <row r="2967" spans="2:11" x14ac:dyDescent="0.25">
      <c r="B2967" s="23"/>
      <c r="C2967" s="23"/>
      <c r="D2967" s="23"/>
      <c r="E2967" s="23"/>
      <c r="F2967" s="23"/>
      <c r="G2967" s="23"/>
      <c r="H2967" s="23"/>
      <c r="I2967" s="23"/>
      <c r="J2967" s="23"/>
      <c r="K2967" s="23"/>
    </row>
    <row r="2968" spans="2:11" x14ac:dyDescent="0.25">
      <c r="B2968" s="23"/>
      <c r="C2968" s="23"/>
      <c r="D2968" s="23"/>
      <c r="E2968" s="23"/>
      <c r="F2968" s="23"/>
      <c r="G2968" s="23"/>
      <c r="H2968" s="23"/>
      <c r="I2968" s="23"/>
      <c r="J2968" s="23"/>
      <c r="K2968" s="23"/>
    </row>
    <row r="2969" spans="2:11" x14ac:dyDescent="0.25">
      <c r="B2969" s="23"/>
      <c r="C2969" s="23"/>
      <c r="D2969" s="23"/>
      <c r="E2969" s="23"/>
      <c r="F2969" s="23"/>
      <c r="G2969" s="23"/>
      <c r="H2969" s="23"/>
      <c r="I2969" s="23"/>
      <c r="J2969" s="23"/>
      <c r="K2969" s="23"/>
    </row>
    <row r="2970" spans="2:11" x14ac:dyDescent="0.25">
      <c r="B2970" s="23"/>
      <c r="C2970" s="23"/>
      <c r="D2970" s="23"/>
      <c r="E2970" s="23"/>
      <c r="F2970" s="23"/>
      <c r="G2970" s="23"/>
      <c r="H2970" s="23"/>
      <c r="I2970" s="23"/>
      <c r="J2970" s="23"/>
      <c r="K2970" s="23"/>
    </row>
    <row r="2971" spans="2:11" x14ac:dyDescent="0.25">
      <c r="B2971" s="23"/>
      <c r="C2971" s="23"/>
      <c r="D2971" s="23"/>
      <c r="E2971" s="23"/>
      <c r="F2971" s="23"/>
      <c r="G2971" s="23"/>
      <c r="H2971" s="23"/>
      <c r="I2971" s="23"/>
      <c r="J2971" s="23"/>
      <c r="K2971" s="23"/>
    </row>
    <row r="2972" spans="2:11" x14ac:dyDescent="0.25">
      <c r="B2972" s="23"/>
      <c r="C2972" s="23"/>
      <c r="D2972" s="23"/>
      <c r="E2972" s="23"/>
      <c r="F2972" s="23"/>
      <c r="G2972" s="23"/>
      <c r="H2972" s="23"/>
      <c r="I2972" s="23"/>
      <c r="J2972" s="23"/>
      <c r="K2972" s="23"/>
    </row>
    <row r="2973" spans="2:11" x14ac:dyDescent="0.25">
      <c r="B2973" s="23"/>
      <c r="C2973" s="23"/>
      <c r="D2973" s="23"/>
      <c r="E2973" s="23"/>
      <c r="F2973" s="23"/>
      <c r="G2973" s="23"/>
      <c r="H2973" s="23"/>
      <c r="I2973" s="23"/>
      <c r="J2973" s="23"/>
      <c r="K2973" s="23"/>
    </row>
    <row r="2974" spans="2:11" x14ac:dyDescent="0.25">
      <c r="B2974" s="23"/>
      <c r="C2974" s="23"/>
      <c r="D2974" s="23"/>
      <c r="E2974" s="23"/>
      <c r="F2974" s="23"/>
      <c r="G2974" s="23"/>
      <c r="H2974" s="23"/>
      <c r="I2974" s="23"/>
      <c r="J2974" s="23"/>
      <c r="K2974" s="23"/>
    </row>
    <row r="2975" spans="2:11" x14ac:dyDescent="0.25">
      <c r="B2975" s="23"/>
      <c r="C2975" s="23"/>
      <c r="D2975" s="23"/>
      <c r="E2975" s="23"/>
      <c r="F2975" s="23"/>
      <c r="G2975" s="23"/>
      <c r="H2975" s="23"/>
      <c r="I2975" s="23"/>
      <c r="J2975" s="23"/>
      <c r="K2975" s="23"/>
    </row>
    <row r="2976" spans="2:11" x14ac:dyDescent="0.25">
      <c r="B2976" s="23"/>
      <c r="C2976" s="23"/>
      <c r="D2976" s="23"/>
      <c r="E2976" s="23"/>
      <c r="F2976" s="23"/>
      <c r="G2976" s="23"/>
      <c r="H2976" s="23"/>
      <c r="I2976" s="23"/>
      <c r="J2976" s="23"/>
      <c r="K2976" s="23"/>
    </row>
    <row r="2977" spans="2:11" x14ac:dyDescent="0.25">
      <c r="B2977" s="23"/>
      <c r="C2977" s="23"/>
      <c r="D2977" s="23"/>
      <c r="E2977" s="23"/>
      <c r="F2977" s="23"/>
      <c r="G2977" s="23"/>
      <c r="H2977" s="23"/>
      <c r="I2977" s="23"/>
      <c r="J2977" s="23"/>
      <c r="K2977" s="23"/>
    </row>
    <row r="2978" spans="2:11" x14ac:dyDescent="0.25">
      <c r="B2978" s="23"/>
      <c r="C2978" s="23"/>
      <c r="D2978" s="23"/>
      <c r="E2978" s="23"/>
      <c r="F2978" s="23"/>
      <c r="G2978" s="23"/>
      <c r="H2978" s="23"/>
      <c r="I2978" s="23"/>
      <c r="J2978" s="23"/>
      <c r="K2978" s="23"/>
    </row>
    <row r="2979" spans="2:11" x14ac:dyDescent="0.25">
      <c r="B2979" s="23"/>
      <c r="C2979" s="23"/>
      <c r="D2979" s="23"/>
      <c r="E2979" s="23"/>
      <c r="F2979" s="23"/>
      <c r="G2979" s="23"/>
      <c r="H2979" s="23"/>
      <c r="I2979" s="23"/>
      <c r="J2979" s="23"/>
      <c r="K2979" s="23"/>
    </row>
    <row r="2980" spans="2:11" x14ac:dyDescent="0.25">
      <c r="B2980" s="23"/>
      <c r="C2980" s="23"/>
      <c r="D2980" s="23"/>
      <c r="E2980" s="23"/>
      <c r="F2980" s="23"/>
      <c r="G2980" s="23"/>
      <c r="H2980" s="23"/>
      <c r="I2980" s="23"/>
      <c r="J2980" s="23"/>
      <c r="K2980" s="23"/>
    </row>
    <row r="2981" spans="2:11" x14ac:dyDescent="0.25">
      <c r="B2981" s="23"/>
      <c r="C2981" s="23"/>
      <c r="D2981" s="23"/>
      <c r="E2981" s="23"/>
      <c r="F2981" s="23"/>
      <c r="G2981" s="23"/>
      <c r="H2981" s="23"/>
      <c r="I2981" s="23"/>
      <c r="J2981" s="23"/>
      <c r="K2981" s="23"/>
    </row>
    <row r="2982" spans="2:11" x14ac:dyDescent="0.25">
      <c r="B2982" s="23"/>
      <c r="C2982" s="23"/>
      <c r="D2982" s="23"/>
      <c r="E2982" s="23"/>
      <c r="F2982" s="23"/>
      <c r="G2982" s="23"/>
      <c r="H2982" s="23"/>
      <c r="I2982" s="23"/>
      <c r="J2982" s="23"/>
      <c r="K2982" s="23"/>
    </row>
    <row r="2983" spans="2:11" x14ac:dyDescent="0.25">
      <c r="B2983" s="23"/>
      <c r="C2983" s="23"/>
      <c r="D2983" s="23"/>
      <c r="E2983" s="23"/>
      <c r="F2983" s="23"/>
      <c r="G2983" s="23"/>
      <c r="H2983" s="23"/>
      <c r="I2983" s="23"/>
      <c r="J2983" s="23"/>
      <c r="K2983" s="23"/>
    </row>
    <row r="2984" spans="2:11" x14ac:dyDescent="0.25">
      <c r="B2984" s="23"/>
      <c r="C2984" s="23"/>
      <c r="D2984" s="23"/>
      <c r="E2984" s="23"/>
      <c r="F2984" s="23"/>
      <c r="G2984" s="23"/>
      <c r="H2984" s="23"/>
      <c r="I2984" s="23"/>
      <c r="J2984" s="23"/>
      <c r="K2984" s="23"/>
    </row>
    <row r="2985" spans="2:11" x14ac:dyDescent="0.25">
      <c r="B2985" s="23"/>
      <c r="C2985" s="23"/>
      <c r="D2985" s="23"/>
      <c r="E2985" s="23"/>
      <c r="F2985" s="23"/>
      <c r="G2985" s="23"/>
      <c r="H2985" s="23"/>
      <c r="I2985" s="23"/>
      <c r="J2985" s="23"/>
      <c r="K2985" s="23"/>
    </row>
    <row r="2986" spans="2:11" x14ac:dyDescent="0.25">
      <c r="B2986" s="23"/>
      <c r="C2986" s="23"/>
      <c r="D2986" s="23"/>
      <c r="E2986" s="23"/>
      <c r="F2986" s="23"/>
      <c r="G2986" s="23"/>
      <c r="H2986" s="23"/>
      <c r="I2986" s="23"/>
      <c r="J2986" s="23"/>
      <c r="K2986" s="23"/>
    </row>
    <row r="2987" spans="2:11" x14ac:dyDescent="0.25">
      <c r="B2987" s="23"/>
      <c r="C2987" s="23"/>
      <c r="D2987" s="23"/>
      <c r="E2987" s="23"/>
      <c r="F2987" s="23"/>
      <c r="G2987" s="23"/>
      <c r="H2987" s="23"/>
      <c r="I2987" s="23"/>
      <c r="J2987" s="23"/>
      <c r="K2987" s="23"/>
    </row>
    <row r="2988" spans="2:11" x14ac:dyDescent="0.25">
      <c r="B2988" s="23"/>
      <c r="C2988" s="23"/>
      <c r="D2988" s="23"/>
      <c r="E2988" s="23"/>
      <c r="F2988" s="23"/>
      <c r="G2988" s="23"/>
      <c r="H2988" s="23"/>
      <c r="I2988" s="23"/>
      <c r="J2988" s="23"/>
      <c r="K2988" s="23"/>
    </row>
    <row r="2989" spans="2:11" x14ac:dyDescent="0.25">
      <c r="B2989" s="23"/>
      <c r="C2989" s="23"/>
      <c r="D2989" s="23"/>
      <c r="E2989" s="23"/>
      <c r="F2989" s="23"/>
      <c r="G2989" s="23"/>
      <c r="H2989" s="23"/>
      <c r="I2989" s="23"/>
      <c r="J2989" s="23"/>
      <c r="K2989" s="23"/>
    </row>
    <row r="2990" spans="2:11" x14ac:dyDescent="0.25">
      <c r="B2990" s="23"/>
      <c r="C2990" s="23"/>
      <c r="D2990" s="23"/>
      <c r="E2990" s="23"/>
      <c r="F2990" s="23"/>
      <c r="G2990" s="23"/>
      <c r="H2990" s="23"/>
      <c r="I2990" s="23"/>
      <c r="J2990" s="23"/>
      <c r="K2990" s="23"/>
    </row>
    <row r="2991" spans="2:11" x14ac:dyDescent="0.25">
      <c r="B2991" s="23"/>
      <c r="C2991" s="23"/>
      <c r="D2991" s="23"/>
      <c r="E2991" s="23"/>
      <c r="F2991" s="23"/>
      <c r="G2991" s="23"/>
      <c r="H2991" s="23"/>
      <c r="I2991" s="23"/>
      <c r="J2991" s="23"/>
      <c r="K2991" s="23"/>
    </row>
    <row r="2992" spans="2:11" x14ac:dyDescent="0.25">
      <c r="B2992" s="23"/>
      <c r="C2992" s="23"/>
      <c r="D2992" s="23"/>
      <c r="E2992" s="23"/>
      <c r="F2992" s="23"/>
      <c r="G2992" s="23"/>
      <c r="H2992" s="23"/>
      <c r="I2992" s="23"/>
      <c r="J2992" s="23"/>
      <c r="K2992" s="23"/>
    </row>
    <row r="2993" spans="2:11" x14ac:dyDescent="0.25">
      <c r="B2993" s="23"/>
      <c r="C2993" s="23"/>
      <c r="D2993" s="23"/>
      <c r="E2993" s="23"/>
      <c r="F2993" s="23"/>
      <c r="G2993" s="23"/>
      <c r="H2993" s="23"/>
      <c r="I2993" s="23"/>
      <c r="J2993" s="23"/>
      <c r="K2993" s="23"/>
    </row>
    <row r="2994" spans="2:11" x14ac:dyDescent="0.25">
      <c r="B2994" s="23"/>
      <c r="C2994" s="23"/>
      <c r="D2994" s="23"/>
      <c r="E2994" s="23"/>
      <c r="F2994" s="23"/>
      <c r="G2994" s="23"/>
      <c r="H2994" s="23"/>
      <c r="I2994" s="23"/>
      <c r="J2994" s="23"/>
      <c r="K2994" s="23"/>
    </row>
    <row r="2995" spans="2:11" x14ac:dyDescent="0.25">
      <c r="B2995" s="23"/>
      <c r="C2995" s="23"/>
      <c r="D2995" s="23"/>
      <c r="E2995" s="23"/>
      <c r="F2995" s="23"/>
      <c r="G2995" s="23"/>
      <c r="H2995" s="23"/>
      <c r="I2995" s="23"/>
      <c r="J2995" s="23"/>
      <c r="K2995" s="23"/>
    </row>
    <row r="2996" spans="2:11" x14ac:dyDescent="0.25">
      <c r="B2996" s="23"/>
      <c r="C2996" s="23"/>
      <c r="D2996" s="23"/>
      <c r="E2996" s="23"/>
      <c r="F2996" s="23"/>
      <c r="G2996" s="23"/>
      <c r="H2996" s="23"/>
      <c r="I2996" s="23"/>
      <c r="J2996" s="23"/>
      <c r="K2996" s="23"/>
    </row>
    <row r="2997" spans="2:11" x14ac:dyDescent="0.25">
      <c r="B2997" s="23"/>
      <c r="C2997" s="23"/>
      <c r="D2997" s="23"/>
      <c r="E2997" s="23"/>
      <c r="F2997" s="23"/>
      <c r="G2997" s="23"/>
      <c r="H2997" s="23"/>
      <c r="I2997" s="23"/>
      <c r="J2997" s="23"/>
      <c r="K2997" s="23"/>
    </row>
    <row r="2998" spans="2:11" x14ac:dyDescent="0.25">
      <c r="B2998" s="23"/>
      <c r="C2998" s="23"/>
      <c r="D2998" s="23"/>
      <c r="E2998" s="23"/>
      <c r="F2998" s="23"/>
      <c r="G2998" s="23"/>
      <c r="H2998" s="23"/>
      <c r="I2998" s="23"/>
      <c r="J2998" s="23"/>
      <c r="K2998" s="23"/>
    </row>
    <row r="2999" spans="2:11" x14ac:dyDescent="0.25">
      <c r="B2999" s="23"/>
      <c r="C2999" s="23"/>
      <c r="D2999" s="23"/>
      <c r="E2999" s="23"/>
      <c r="F2999" s="23"/>
      <c r="G2999" s="23"/>
      <c r="H2999" s="23"/>
      <c r="I2999" s="23"/>
      <c r="J2999" s="23"/>
      <c r="K2999" s="23"/>
    </row>
    <row r="3000" spans="2:11" x14ac:dyDescent="0.25">
      <c r="B3000" s="23"/>
      <c r="C3000" s="23"/>
      <c r="D3000" s="23"/>
      <c r="E3000" s="23"/>
      <c r="F3000" s="23"/>
      <c r="G3000" s="23"/>
      <c r="H3000" s="23"/>
      <c r="I3000" s="23"/>
      <c r="J3000" s="23"/>
      <c r="K3000" s="23"/>
    </row>
    <row r="3001" spans="2:11" x14ac:dyDescent="0.25">
      <c r="B3001" s="23"/>
      <c r="C3001" s="23"/>
      <c r="D3001" s="23"/>
      <c r="E3001" s="23"/>
      <c r="F3001" s="23"/>
      <c r="G3001" s="23"/>
      <c r="H3001" s="23"/>
      <c r="I3001" s="23"/>
      <c r="J3001" s="23"/>
      <c r="K3001" s="23"/>
    </row>
    <row r="3002" spans="2:11" x14ac:dyDescent="0.25">
      <c r="B3002" s="23"/>
      <c r="C3002" s="23"/>
      <c r="D3002" s="23"/>
      <c r="E3002" s="23"/>
      <c r="F3002" s="23"/>
      <c r="G3002" s="23"/>
      <c r="H3002" s="23"/>
      <c r="I3002" s="23"/>
      <c r="J3002" s="23"/>
      <c r="K3002" s="23"/>
    </row>
    <row r="3003" spans="2:11" x14ac:dyDescent="0.25">
      <c r="B3003" s="23"/>
      <c r="C3003" s="23"/>
      <c r="D3003" s="23"/>
      <c r="E3003" s="23"/>
      <c r="F3003" s="23"/>
      <c r="G3003" s="23"/>
      <c r="H3003" s="23"/>
      <c r="I3003" s="23"/>
      <c r="J3003" s="23"/>
      <c r="K3003" s="23"/>
    </row>
    <row r="3004" spans="2:11" x14ac:dyDescent="0.25">
      <c r="B3004" s="23"/>
      <c r="C3004" s="23"/>
      <c r="D3004" s="23"/>
      <c r="E3004" s="23"/>
      <c r="F3004" s="23"/>
      <c r="G3004" s="23"/>
      <c r="H3004" s="23"/>
      <c r="I3004" s="23"/>
      <c r="J3004" s="23"/>
      <c r="K3004" s="23"/>
    </row>
    <row r="3005" spans="2:11" x14ac:dyDescent="0.25">
      <c r="B3005" s="23"/>
      <c r="C3005" s="23"/>
      <c r="D3005" s="23"/>
      <c r="E3005" s="23"/>
      <c r="F3005" s="23"/>
      <c r="G3005" s="23"/>
      <c r="H3005" s="23"/>
      <c r="I3005" s="23"/>
      <c r="J3005" s="23"/>
      <c r="K3005" s="23"/>
    </row>
    <row r="3006" spans="2:11" x14ac:dyDescent="0.25">
      <c r="B3006" s="23"/>
      <c r="C3006" s="23"/>
      <c r="D3006" s="23"/>
      <c r="E3006" s="23"/>
      <c r="F3006" s="23"/>
      <c r="G3006" s="23"/>
      <c r="H3006" s="23"/>
      <c r="I3006" s="23"/>
      <c r="J3006" s="23"/>
      <c r="K3006" s="23"/>
    </row>
    <row r="3007" spans="2:11" x14ac:dyDescent="0.25">
      <c r="B3007" s="23"/>
      <c r="C3007" s="23"/>
      <c r="D3007" s="23"/>
      <c r="E3007" s="23"/>
      <c r="F3007" s="23"/>
      <c r="G3007" s="23"/>
      <c r="H3007" s="23"/>
      <c r="I3007" s="23"/>
      <c r="J3007" s="23"/>
      <c r="K3007" s="23"/>
    </row>
    <row r="3008" spans="2:11" x14ac:dyDescent="0.25">
      <c r="B3008" s="23"/>
      <c r="C3008" s="23"/>
      <c r="D3008" s="23"/>
      <c r="E3008" s="23"/>
      <c r="F3008" s="23"/>
      <c r="G3008" s="23"/>
      <c r="H3008" s="23"/>
      <c r="I3008" s="23"/>
      <c r="J3008" s="23"/>
      <c r="K3008" s="23"/>
    </row>
    <row r="3009" spans="2:11" x14ac:dyDescent="0.25">
      <c r="B3009" s="23"/>
      <c r="C3009" s="23"/>
      <c r="D3009" s="23"/>
      <c r="E3009" s="23"/>
      <c r="F3009" s="23"/>
      <c r="G3009" s="23"/>
      <c r="H3009" s="23"/>
      <c r="I3009" s="23"/>
      <c r="J3009" s="23"/>
      <c r="K3009" s="23"/>
    </row>
    <row r="3010" spans="2:11" x14ac:dyDescent="0.25">
      <c r="B3010" s="23"/>
      <c r="C3010" s="23"/>
      <c r="D3010" s="23"/>
      <c r="E3010" s="23"/>
      <c r="F3010" s="23"/>
      <c r="G3010" s="23"/>
      <c r="H3010" s="23"/>
      <c r="I3010" s="23"/>
      <c r="J3010" s="23"/>
      <c r="K3010" s="23"/>
    </row>
    <row r="3011" spans="2:11" x14ac:dyDescent="0.25">
      <c r="B3011" s="23"/>
      <c r="C3011" s="23"/>
      <c r="D3011" s="23"/>
      <c r="E3011" s="23"/>
      <c r="F3011" s="23"/>
      <c r="G3011" s="23"/>
      <c r="H3011" s="23"/>
      <c r="I3011" s="23"/>
      <c r="J3011" s="23"/>
      <c r="K3011" s="23"/>
    </row>
    <row r="3012" spans="2:11" x14ac:dyDescent="0.25">
      <c r="B3012" s="23"/>
      <c r="C3012" s="23"/>
      <c r="D3012" s="23"/>
      <c r="E3012" s="23"/>
      <c r="F3012" s="23"/>
      <c r="G3012" s="23"/>
      <c r="H3012" s="23"/>
      <c r="I3012" s="23"/>
      <c r="J3012" s="23"/>
      <c r="K3012" s="23"/>
    </row>
    <row r="3013" spans="2:11" x14ac:dyDescent="0.25">
      <c r="B3013" s="23"/>
      <c r="C3013" s="23"/>
      <c r="D3013" s="23"/>
      <c r="E3013" s="23"/>
      <c r="F3013" s="23"/>
      <c r="G3013" s="23"/>
      <c r="H3013" s="23"/>
      <c r="I3013" s="23"/>
      <c r="J3013" s="23"/>
      <c r="K3013" s="23"/>
    </row>
    <row r="3014" spans="2:11" x14ac:dyDescent="0.25">
      <c r="B3014" s="23"/>
      <c r="C3014" s="23"/>
      <c r="D3014" s="23"/>
      <c r="E3014" s="23"/>
      <c r="F3014" s="23"/>
      <c r="G3014" s="23"/>
      <c r="H3014" s="23"/>
      <c r="I3014" s="23"/>
      <c r="J3014" s="23"/>
      <c r="K3014" s="23"/>
    </row>
    <row r="3015" spans="2:11" x14ac:dyDescent="0.25">
      <c r="B3015" s="23"/>
      <c r="C3015" s="23"/>
      <c r="D3015" s="23"/>
      <c r="E3015" s="23"/>
      <c r="F3015" s="23"/>
      <c r="G3015" s="23"/>
      <c r="H3015" s="23"/>
      <c r="I3015" s="23"/>
      <c r="J3015" s="23"/>
      <c r="K3015" s="23"/>
    </row>
    <row r="3016" spans="2:11" x14ac:dyDescent="0.25">
      <c r="B3016" s="23"/>
      <c r="C3016" s="23"/>
      <c r="D3016" s="23"/>
      <c r="E3016" s="23"/>
      <c r="F3016" s="23"/>
      <c r="G3016" s="23"/>
      <c r="H3016" s="23"/>
      <c r="I3016" s="23"/>
      <c r="J3016" s="23"/>
      <c r="K3016" s="23"/>
    </row>
    <row r="3017" spans="2:11" x14ac:dyDescent="0.25">
      <c r="B3017" s="23"/>
      <c r="C3017" s="23"/>
      <c r="D3017" s="23"/>
      <c r="E3017" s="23"/>
      <c r="F3017" s="23"/>
      <c r="G3017" s="23"/>
      <c r="H3017" s="23"/>
      <c r="I3017" s="23"/>
      <c r="J3017" s="23"/>
      <c r="K3017" s="23"/>
    </row>
    <row r="3018" spans="2:11" x14ac:dyDescent="0.25">
      <c r="B3018" s="23"/>
      <c r="C3018" s="23"/>
      <c r="D3018" s="23"/>
      <c r="E3018" s="23"/>
      <c r="F3018" s="23"/>
      <c r="G3018" s="23"/>
      <c r="H3018" s="23"/>
      <c r="I3018" s="23"/>
      <c r="J3018" s="23"/>
      <c r="K3018" s="23"/>
    </row>
    <row r="3019" spans="2:11" x14ac:dyDescent="0.25">
      <c r="B3019" s="23"/>
      <c r="C3019" s="23"/>
      <c r="D3019" s="23"/>
      <c r="E3019" s="23"/>
      <c r="F3019" s="23"/>
      <c r="G3019" s="23"/>
      <c r="H3019" s="23"/>
      <c r="I3019" s="23"/>
      <c r="J3019" s="23"/>
      <c r="K3019" s="23"/>
    </row>
    <row r="3020" spans="2:11" x14ac:dyDescent="0.25">
      <c r="B3020" s="23"/>
      <c r="C3020" s="23"/>
      <c r="D3020" s="23"/>
      <c r="E3020" s="23"/>
      <c r="F3020" s="23"/>
      <c r="G3020" s="23"/>
      <c r="H3020" s="23"/>
      <c r="I3020" s="23"/>
      <c r="J3020" s="23"/>
      <c r="K3020" s="23"/>
    </row>
    <row r="3021" spans="2:11" x14ac:dyDescent="0.25">
      <c r="B3021" s="23"/>
      <c r="C3021" s="23"/>
      <c r="D3021" s="23"/>
      <c r="E3021" s="23"/>
      <c r="F3021" s="23"/>
      <c r="G3021" s="23"/>
      <c r="H3021" s="23"/>
      <c r="I3021" s="23"/>
      <c r="J3021" s="23"/>
      <c r="K3021" s="23"/>
    </row>
    <row r="3022" spans="2:11" x14ac:dyDescent="0.25">
      <c r="B3022" s="23"/>
      <c r="C3022" s="23"/>
      <c r="D3022" s="23"/>
      <c r="E3022" s="23"/>
      <c r="F3022" s="23"/>
      <c r="G3022" s="23"/>
      <c r="H3022" s="23"/>
      <c r="I3022" s="23"/>
      <c r="J3022" s="23"/>
      <c r="K3022" s="23"/>
    </row>
    <row r="3023" spans="2:11" x14ac:dyDescent="0.25">
      <c r="B3023" s="23"/>
      <c r="C3023" s="23"/>
      <c r="D3023" s="23"/>
      <c r="E3023" s="23"/>
      <c r="F3023" s="23"/>
      <c r="G3023" s="23"/>
      <c r="H3023" s="23"/>
      <c r="I3023" s="23"/>
      <c r="J3023" s="23"/>
      <c r="K3023" s="23"/>
    </row>
    <row r="3024" spans="2:11" x14ac:dyDescent="0.25">
      <c r="B3024" s="23"/>
      <c r="C3024" s="23"/>
      <c r="D3024" s="23"/>
      <c r="E3024" s="23"/>
      <c r="F3024" s="23"/>
      <c r="G3024" s="23"/>
      <c r="H3024" s="23"/>
      <c r="I3024" s="23"/>
      <c r="J3024" s="23"/>
      <c r="K3024" s="23"/>
    </row>
    <row r="3025" spans="2:11" x14ac:dyDescent="0.25">
      <c r="B3025" s="23"/>
      <c r="C3025" s="23"/>
      <c r="D3025" s="23"/>
      <c r="E3025" s="23"/>
      <c r="F3025" s="23"/>
      <c r="G3025" s="23"/>
      <c r="H3025" s="23"/>
      <c r="I3025" s="23"/>
      <c r="J3025" s="23"/>
      <c r="K3025" s="23"/>
    </row>
    <row r="3026" spans="2:11" x14ac:dyDescent="0.25">
      <c r="B3026" s="23"/>
      <c r="C3026" s="23"/>
      <c r="D3026" s="23"/>
      <c r="E3026" s="23"/>
      <c r="F3026" s="23"/>
      <c r="G3026" s="23"/>
      <c r="H3026" s="23"/>
      <c r="I3026" s="23"/>
      <c r="J3026" s="23"/>
      <c r="K3026" s="23"/>
    </row>
    <row r="3027" spans="2:11" x14ac:dyDescent="0.25">
      <c r="B3027" s="23"/>
      <c r="C3027" s="23"/>
      <c r="D3027" s="23"/>
      <c r="E3027" s="23"/>
      <c r="F3027" s="23"/>
      <c r="G3027" s="23"/>
      <c r="H3027" s="23"/>
      <c r="I3027" s="23"/>
      <c r="J3027" s="23"/>
      <c r="K3027" s="23"/>
    </row>
    <row r="3028" spans="2:11" x14ac:dyDescent="0.25">
      <c r="B3028" s="23"/>
      <c r="C3028" s="23"/>
      <c r="D3028" s="23"/>
      <c r="E3028" s="23"/>
      <c r="F3028" s="23"/>
      <c r="G3028" s="23"/>
      <c r="H3028" s="23"/>
      <c r="I3028" s="23"/>
      <c r="J3028" s="23"/>
      <c r="K3028" s="23"/>
    </row>
    <row r="3029" spans="2:11" x14ac:dyDescent="0.25">
      <c r="B3029" s="23"/>
      <c r="C3029" s="23"/>
      <c r="D3029" s="23"/>
      <c r="E3029" s="23"/>
      <c r="F3029" s="23"/>
      <c r="G3029" s="23"/>
      <c r="H3029" s="23"/>
      <c r="I3029" s="23"/>
      <c r="J3029" s="23"/>
      <c r="K3029" s="23"/>
    </row>
    <row r="3030" spans="2:11" x14ac:dyDescent="0.25">
      <c r="B3030" s="23"/>
      <c r="C3030" s="23"/>
      <c r="D3030" s="23"/>
      <c r="E3030" s="23"/>
      <c r="F3030" s="23"/>
      <c r="G3030" s="23"/>
      <c r="H3030" s="23"/>
      <c r="I3030" s="23"/>
      <c r="J3030" s="23"/>
      <c r="K3030" s="23"/>
    </row>
    <row r="3031" spans="2:11" x14ac:dyDescent="0.25">
      <c r="B3031" s="23"/>
      <c r="C3031" s="23"/>
      <c r="D3031" s="23"/>
      <c r="E3031" s="23"/>
      <c r="F3031" s="23"/>
      <c r="G3031" s="23"/>
      <c r="H3031" s="23"/>
      <c r="I3031" s="23"/>
      <c r="J3031" s="23"/>
      <c r="K3031" s="23"/>
    </row>
    <row r="3032" spans="2:11" x14ac:dyDescent="0.25">
      <c r="B3032" s="23"/>
      <c r="C3032" s="23"/>
      <c r="D3032" s="23"/>
      <c r="E3032" s="23"/>
      <c r="F3032" s="23"/>
      <c r="G3032" s="23"/>
      <c r="H3032" s="23"/>
      <c r="I3032" s="23"/>
      <c r="J3032" s="23"/>
      <c r="K3032" s="23"/>
    </row>
    <row r="3033" spans="2:11" x14ac:dyDescent="0.25">
      <c r="B3033" s="23"/>
      <c r="C3033" s="23"/>
      <c r="D3033" s="23"/>
      <c r="E3033" s="23"/>
      <c r="F3033" s="23"/>
      <c r="G3033" s="23"/>
      <c r="H3033" s="23"/>
      <c r="I3033" s="23"/>
      <c r="J3033" s="23"/>
      <c r="K3033" s="23"/>
    </row>
    <row r="3034" spans="2:11" x14ac:dyDescent="0.25">
      <c r="B3034" s="23"/>
      <c r="C3034" s="23"/>
      <c r="D3034" s="23"/>
      <c r="E3034" s="23"/>
      <c r="F3034" s="23"/>
      <c r="G3034" s="23"/>
      <c r="H3034" s="23"/>
      <c r="I3034" s="23"/>
      <c r="J3034" s="23"/>
      <c r="K3034" s="23"/>
    </row>
    <row r="3035" spans="2:11" x14ac:dyDescent="0.25">
      <c r="B3035" s="23"/>
      <c r="C3035" s="23"/>
      <c r="D3035" s="23"/>
      <c r="E3035" s="23"/>
      <c r="F3035" s="23"/>
      <c r="G3035" s="23"/>
      <c r="H3035" s="23"/>
      <c r="I3035" s="23"/>
      <c r="J3035" s="23"/>
      <c r="K3035" s="23"/>
    </row>
    <row r="3036" spans="2:11" x14ac:dyDescent="0.25">
      <c r="B3036" s="23"/>
      <c r="C3036" s="23"/>
      <c r="D3036" s="23"/>
      <c r="E3036" s="23"/>
      <c r="F3036" s="23"/>
      <c r="G3036" s="23"/>
      <c r="H3036" s="23"/>
      <c r="I3036" s="23"/>
      <c r="J3036" s="23"/>
      <c r="K3036" s="23"/>
    </row>
    <row r="3037" spans="2:11" x14ac:dyDescent="0.25">
      <c r="B3037" s="23"/>
      <c r="C3037" s="23"/>
      <c r="D3037" s="23"/>
      <c r="E3037" s="23"/>
      <c r="F3037" s="23"/>
      <c r="G3037" s="23"/>
      <c r="H3037" s="23"/>
      <c r="I3037" s="23"/>
      <c r="J3037" s="23"/>
      <c r="K3037" s="23"/>
    </row>
    <row r="3038" spans="2:11" x14ac:dyDescent="0.25">
      <c r="B3038" s="23"/>
      <c r="C3038" s="23"/>
      <c r="D3038" s="23"/>
      <c r="E3038" s="23"/>
      <c r="F3038" s="23"/>
      <c r="G3038" s="23"/>
      <c r="H3038" s="23"/>
      <c r="I3038" s="23"/>
      <c r="J3038" s="23"/>
      <c r="K3038" s="23"/>
    </row>
    <row r="3039" spans="2:11" x14ac:dyDescent="0.25">
      <c r="B3039" s="23"/>
      <c r="C3039" s="23"/>
      <c r="D3039" s="23"/>
      <c r="E3039" s="23"/>
      <c r="F3039" s="23"/>
      <c r="G3039" s="23"/>
      <c r="H3039" s="23"/>
      <c r="I3039" s="23"/>
      <c r="J3039" s="23"/>
      <c r="K3039" s="23"/>
    </row>
    <row r="3040" spans="2:11" x14ac:dyDescent="0.25">
      <c r="B3040" s="23"/>
      <c r="C3040" s="23"/>
      <c r="D3040" s="23"/>
      <c r="E3040" s="23"/>
      <c r="F3040" s="23"/>
      <c r="G3040" s="23"/>
      <c r="H3040" s="23"/>
      <c r="I3040" s="23"/>
      <c r="J3040" s="23"/>
      <c r="K3040" s="23"/>
    </row>
    <row r="3041" spans="2:11" x14ac:dyDescent="0.25">
      <c r="B3041" s="23"/>
      <c r="C3041" s="23"/>
      <c r="D3041" s="23"/>
      <c r="E3041" s="23"/>
      <c r="F3041" s="23"/>
      <c r="G3041" s="23"/>
      <c r="H3041" s="23"/>
      <c r="I3041" s="23"/>
      <c r="J3041" s="23"/>
      <c r="K3041" s="23"/>
    </row>
    <row r="3042" spans="2:11" x14ac:dyDescent="0.25">
      <c r="B3042" s="23"/>
      <c r="C3042" s="23"/>
      <c r="D3042" s="23"/>
      <c r="E3042" s="23"/>
      <c r="F3042" s="23"/>
      <c r="G3042" s="23"/>
      <c r="H3042" s="23"/>
      <c r="I3042" s="23"/>
      <c r="J3042" s="23"/>
      <c r="K3042" s="23"/>
    </row>
    <row r="3043" spans="2:11" x14ac:dyDescent="0.25">
      <c r="B3043" s="23"/>
      <c r="C3043" s="23"/>
      <c r="D3043" s="23"/>
      <c r="E3043" s="23"/>
      <c r="F3043" s="23"/>
      <c r="G3043" s="23"/>
      <c r="H3043" s="23"/>
      <c r="I3043" s="23"/>
      <c r="J3043" s="23"/>
      <c r="K3043" s="23"/>
    </row>
    <row r="3044" spans="2:11" x14ac:dyDescent="0.25">
      <c r="B3044" s="23"/>
      <c r="C3044" s="23"/>
      <c r="D3044" s="23"/>
      <c r="E3044" s="23"/>
      <c r="F3044" s="23"/>
      <c r="G3044" s="23"/>
      <c r="H3044" s="23"/>
      <c r="I3044" s="23"/>
      <c r="J3044" s="23"/>
      <c r="K3044" s="23"/>
    </row>
    <row r="3045" spans="2:11" x14ac:dyDescent="0.25">
      <c r="B3045" s="23"/>
      <c r="C3045" s="23"/>
      <c r="D3045" s="23"/>
      <c r="E3045" s="23"/>
      <c r="F3045" s="23"/>
      <c r="G3045" s="23"/>
      <c r="H3045" s="23"/>
      <c r="I3045" s="23"/>
      <c r="J3045" s="23"/>
      <c r="K3045" s="23"/>
    </row>
    <row r="3046" spans="2:11" x14ac:dyDescent="0.25">
      <c r="B3046" s="23"/>
      <c r="C3046" s="23"/>
      <c r="D3046" s="23"/>
      <c r="E3046" s="23"/>
      <c r="F3046" s="23"/>
      <c r="G3046" s="23"/>
      <c r="H3046" s="23"/>
      <c r="I3046" s="23"/>
      <c r="J3046" s="23"/>
      <c r="K3046" s="23"/>
    </row>
    <row r="3047" spans="2:11" x14ac:dyDescent="0.25">
      <c r="B3047" s="23"/>
      <c r="C3047" s="23"/>
      <c r="D3047" s="23"/>
      <c r="E3047" s="23"/>
      <c r="F3047" s="23"/>
      <c r="G3047" s="23"/>
      <c r="H3047" s="23"/>
      <c r="I3047" s="23"/>
      <c r="J3047" s="23"/>
      <c r="K3047" s="23"/>
    </row>
    <row r="3048" spans="2:11" x14ac:dyDescent="0.25">
      <c r="B3048" s="23"/>
      <c r="C3048" s="23"/>
      <c r="D3048" s="23"/>
      <c r="E3048" s="23"/>
      <c r="F3048" s="23"/>
      <c r="G3048" s="23"/>
      <c r="H3048" s="23"/>
      <c r="I3048" s="23"/>
      <c r="J3048" s="23"/>
      <c r="K3048" s="23"/>
    </row>
    <row r="3049" spans="2:11" x14ac:dyDescent="0.25">
      <c r="B3049" s="23"/>
      <c r="C3049" s="23"/>
      <c r="D3049" s="23"/>
      <c r="E3049" s="23"/>
      <c r="F3049" s="23"/>
      <c r="G3049" s="23"/>
      <c r="H3049" s="23"/>
      <c r="I3049" s="23"/>
      <c r="J3049" s="23"/>
      <c r="K3049" s="23"/>
    </row>
    <row r="3050" spans="2:11" x14ac:dyDescent="0.25">
      <c r="B3050" s="23"/>
      <c r="C3050" s="23"/>
      <c r="D3050" s="23"/>
      <c r="E3050" s="23"/>
      <c r="F3050" s="23"/>
      <c r="G3050" s="23"/>
      <c r="H3050" s="23"/>
      <c r="I3050" s="23"/>
      <c r="J3050" s="23"/>
      <c r="K3050" s="23"/>
    </row>
    <row r="3051" spans="2:11" x14ac:dyDescent="0.25">
      <c r="B3051" s="23"/>
      <c r="C3051" s="23"/>
      <c r="D3051" s="23"/>
      <c r="E3051" s="23"/>
      <c r="F3051" s="23"/>
      <c r="G3051" s="23"/>
      <c r="H3051" s="23"/>
      <c r="I3051" s="23"/>
      <c r="J3051" s="23"/>
      <c r="K3051" s="23"/>
    </row>
    <row r="3052" spans="2:11" x14ac:dyDescent="0.25">
      <c r="B3052" s="23"/>
      <c r="C3052" s="23"/>
      <c r="D3052" s="23"/>
      <c r="E3052" s="23"/>
      <c r="F3052" s="23"/>
      <c r="G3052" s="23"/>
      <c r="H3052" s="23"/>
      <c r="I3052" s="23"/>
      <c r="J3052" s="23"/>
      <c r="K3052" s="23"/>
    </row>
    <row r="3053" spans="2:11" x14ac:dyDescent="0.25">
      <c r="B3053" s="23"/>
      <c r="C3053" s="23"/>
      <c r="D3053" s="23"/>
      <c r="E3053" s="23"/>
      <c r="F3053" s="23"/>
      <c r="G3053" s="23"/>
      <c r="H3053" s="23"/>
      <c r="I3053" s="23"/>
      <c r="J3053" s="23"/>
      <c r="K3053" s="23"/>
    </row>
    <row r="3054" spans="2:11" x14ac:dyDescent="0.25">
      <c r="B3054" s="23"/>
      <c r="C3054" s="23"/>
      <c r="D3054" s="23"/>
      <c r="E3054" s="23"/>
      <c r="F3054" s="23"/>
      <c r="G3054" s="23"/>
      <c r="H3054" s="23"/>
      <c r="I3054" s="23"/>
      <c r="J3054" s="23"/>
      <c r="K3054" s="23"/>
    </row>
    <row r="3055" spans="2:11" x14ac:dyDescent="0.25">
      <c r="B3055" s="23"/>
      <c r="C3055" s="23"/>
      <c r="D3055" s="23"/>
      <c r="E3055" s="23"/>
      <c r="F3055" s="23"/>
      <c r="G3055" s="23"/>
      <c r="H3055" s="23"/>
      <c r="I3055" s="23"/>
      <c r="J3055" s="23"/>
      <c r="K3055" s="23"/>
    </row>
    <row r="3056" spans="2:11" x14ac:dyDescent="0.25">
      <c r="B3056" s="23"/>
      <c r="C3056" s="23"/>
      <c r="D3056" s="23"/>
      <c r="E3056" s="23"/>
      <c r="F3056" s="23"/>
      <c r="G3056" s="23"/>
      <c r="H3056" s="23"/>
      <c r="I3056" s="23"/>
      <c r="J3056" s="23"/>
      <c r="K3056" s="23"/>
    </row>
    <row r="3057" spans="2:11" x14ac:dyDescent="0.25">
      <c r="B3057" s="23"/>
      <c r="C3057" s="23"/>
      <c r="D3057" s="23"/>
      <c r="E3057" s="23"/>
      <c r="F3057" s="23"/>
      <c r="G3057" s="23"/>
      <c r="H3057" s="23"/>
      <c r="I3057" s="23"/>
      <c r="J3057" s="23"/>
      <c r="K3057" s="23"/>
    </row>
    <row r="3058" spans="2:11" x14ac:dyDescent="0.25">
      <c r="B3058" s="23"/>
      <c r="C3058" s="23"/>
      <c r="D3058" s="23"/>
      <c r="E3058" s="23"/>
      <c r="F3058" s="23"/>
      <c r="G3058" s="23"/>
      <c r="H3058" s="23"/>
      <c r="I3058" s="23"/>
      <c r="J3058" s="23"/>
      <c r="K3058" s="23"/>
    </row>
    <row r="3059" spans="2:11" x14ac:dyDescent="0.25">
      <c r="B3059" s="23"/>
      <c r="C3059" s="23"/>
      <c r="D3059" s="23"/>
      <c r="E3059" s="23"/>
      <c r="F3059" s="23"/>
      <c r="G3059" s="23"/>
      <c r="H3059" s="23"/>
      <c r="I3059" s="23"/>
      <c r="J3059" s="23"/>
      <c r="K3059" s="23"/>
    </row>
    <row r="3060" spans="2:11" x14ac:dyDescent="0.25">
      <c r="B3060" s="23"/>
      <c r="C3060" s="23"/>
      <c r="D3060" s="23"/>
      <c r="E3060" s="23"/>
      <c r="F3060" s="23"/>
      <c r="G3060" s="23"/>
      <c r="H3060" s="23"/>
      <c r="I3060" s="23"/>
      <c r="J3060" s="23"/>
      <c r="K3060" s="23"/>
    </row>
    <row r="3061" spans="2:11" x14ac:dyDescent="0.25">
      <c r="B3061" s="23"/>
      <c r="C3061" s="23"/>
      <c r="D3061" s="23"/>
      <c r="E3061" s="23"/>
      <c r="F3061" s="23"/>
      <c r="G3061" s="23"/>
      <c r="H3061" s="23"/>
      <c r="I3061" s="23"/>
      <c r="J3061" s="23"/>
      <c r="K3061" s="23"/>
    </row>
    <row r="3062" spans="2:11" x14ac:dyDescent="0.25">
      <c r="B3062" s="23"/>
      <c r="C3062" s="23"/>
      <c r="D3062" s="23"/>
      <c r="E3062" s="23"/>
      <c r="F3062" s="23"/>
      <c r="G3062" s="23"/>
      <c r="H3062" s="23"/>
      <c r="I3062" s="23"/>
      <c r="J3062" s="23"/>
      <c r="K3062" s="23"/>
    </row>
    <row r="3063" spans="2:11" x14ac:dyDescent="0.25">
      <c r="B3063" s="23"/>
      <c r="C3063" s="23"/>
      <c r="D3063" s="23"/>
      <c r="E3063" s="23"/>
      <c r="F3063" s="23"/>
      <c r="G3063" s="23"/>
      <c r="H3063" s="23"/>
      <c r="I3063" s="23"/>
      <c r="J3063" s="23"/>
      <c r="K3063" s="23"/>
    </row>
    <row r="3064" spans="2:11" x14ac:dyDescent="0.25">
      <c r="B3064" s="23"/>
      <c r="C3064" s="23"/>
      <c r="D3064" s="23"/>
      <c r="E3064" s="23"/>
      <c r="F3064" s="23"/>
      <c r="G3064" s="23"/>
      <c r="H3064" s="23"/>
      <c r="I3064" s="23"/>
      <c r="J3064" s="23"/>
      <c r="K3064" s="23"/>
    </row>
    <row r="3065" spans="2:11" x14ac:dyDescent="0.25">
      <c r="B3065" s="23"/>
      <c r="C3065" s="23"/>
      <c r="D3065" s="23"/>
      <c r="E3065" s="23"/>
      <c r="F3065" s="23"/>
      <c r="G3065" s="23"/>
      <c r="H3065" s="23"/>
      <c r="I3065" s="23"/>
      <c r="J3065" s="23"/>
      <c r="K3065" s="23"/>
    </row>
    <row r="3066" spans="2:11" x14ac:dyDescent="0.25">
      <c r="B3066" s="23"/>
      <c r="C3066" s="23"/>
      <c r="D3066" s="23"/>
      <c r="E3066" s="23"/>
      <c r="F3066" s="23"/>
      <c r="G3066" s="23"/>
      <c r="H3066" s="23"/>
      <c r="I3066" s="23"/>
      <c r="J3066" s="23"/>
      <c r="K3066" s="23"/>
    </row>
    <row r="3067" spans="2:11" x14ac:dyDescent="0.25">
      <c r="B3067" s="23"/>
      <c r="C3067" s="23"/>
      <c r="D3067" s="23"/>
      <c r="E3067" s="23"/>
      <c r="F3067" s="23"/>
      <c r="G3067" s="23"/>
      <c r="H3067" s="23"/>
      <c r="I3067" s="23"/>
      <c r="J3067" s="23"/>
      <c r="K3067" s="23"/>
    </row>
    <row r="3068" spans="2:11" x14ac:dyDescent="0.25">
      <c r="B3068" s="23"/>
      <c r="C3068" s="23"/>
      <c r="D3068" s="23"/>
      <c r="E3068" s="23"/>
      <c r="F3068" s="23"/>
      <c r="G3068" s="23"/>
      <c r="H3068" s="23"/>
      <c r="I3068" s="23"/>
      <c r="J3068" s="23"/>
      <c r="K3068" s="23"/>
    </row>
    <row r="3069" spans="2:11" x14ac:dyDescent="0.25">
      <c r="B3069" s="23"/>
      <c r="C3069" s="23"/>
      <c r="D3069" s="23"/>
      <c r="E3069" s="23"/>
      <c r="F3069" s="23"/>
      <c r="G3069" s="23"/>
      <c r="H3069" s="23"/>
      <c r="I3069" s="23"/>
      <c r="J3069" s="23"/>
      <c r="K3069" s="23"/>
    </row>
    <row r="3070" spans="2:11" x14ac:dyDescent="0.25">
      <c r="B3070" s="23"/>
      <c r="C3070" s="23"/>
      <c r="D3070" s="23"/>
      <c r="E3070" s="23"/>
      <c r="F3070" s="23"/>
      <c r="G3070" s="23"/>
      <c r="H3070" s="23"/>
      <c r="I3070" s="23"/>
      <c r="J3070" s="23"/>
      <c r="K3070" s="23"/>
    </row>
    <row r="3071" spans="2:11" x14ac:dyDescent="0.25">
      <c r="B3071" s="23"/>
      <c r="C3071" s="23"/>
      <c r="D3071" s="23"/>
      <c r="E3071" s="23"/>
      <c r="F3071" s="23"/>
      <c r="G3071" s="23"/>
      <c r="H3071" s="23"/>
      <c r="I3071" s="23"/>
      <c r="J3071" s="23"/>
      <c r="K3071" s="23"/>
    </row>
    <row r="3072" spans="2:11" x14ac:dyDescent="0.25">
      <c r="B3072" s="23"/>
      <c r="C3072" s="23"/>
      <c r="D3072" s="23"/>
      <c r="E3072" s="23"/>
      <c r="F3072" s="23"/>
      <c r="G3072" s="23"/>
      <c r="H3072" s="23"/>
      <c r="I3072" s="23"/>
      <c r="J3072" s="23"/>
      <c r="K3072" s="23"/>
    </row>
    <row r="3073" spans="2:11" x14ac:dyDescent="0.25">
      <c r="B3073" s="23"/>
      <c r="C3073" s="23"/>
      <c r="D3073" s="23"/>
      <c r="E3073" s="23"/>
      <c r="F3073" s="23"/>
      <c r="G3073" s="23"/>
      <c r="H3073" s="23"/>
      <c r="I3073" s="23"/>
      <c r="J3073" s="23"/>
      <c r="K3073" s="23"/>
    </row>
    <row r="3074" spans="2:11" x14ac:dyDescent="0.25">
      <c r="B3074" s="23"/>
      <c r="C3074" s="23"/>
      <c r="D3074" s="23"/>
      <c r="E3074" s="23"/>
      <c r="F3074" s="23"/>
      <c r="G3074" s="23"/>
      <c r="H3074" s="23"/>
      <c r="I3074" s="23"/>
      <c r="J3074" s="23"/>
      <c r="K3074" s="23"/>
    </row>
    <row r="3075" spans="2:11" x14ac:dyDescent="0.25">
      <c r="B3075" s="23"/>
      <c r="C3075" s="23"/>
      <c r="D3075" s="23"/>
      <c r="E3075" s="23"/>
      <c r="F3075" s="23"/>
      <c r="G3075" s="23"/>
      <c r="H3075" s="23"/>
      <c r="I3075" s="23"/>
      <c r="J3075" s="23"/>
      <c r="K3075" s="23"/>
    </row>
    <row r="3076" spans="2:11" x14ac:dyDescent="0.25">
      <c r="B3076" s="23"/>
      <c r="C3076" s="23"/>
      <c r="D3076" s="23"/>
      <c r="E3076" s="23"/>
      <c r="F3076" s="23"/>
      <c r="G3076" s="23"/>
      <c r="H3076" s="23"/>
      <c r="I3076" s="23"/>
      <c r="J3076" s="23"/>
      <c r="K3076" s="23"/>
    </row>
    <row r="3077" spans="2:11" x14ac:dyDescent="0.25">
      <c r="B3077" s="23"/>
      <c r="C3077" s="23"/>
      <c r="D3077" s="23"/>
      <c r="E3077" s="23"/>
      <c r="F3077" s="23"/>
      <c r="G3077" s="23"/>
      <c r="H3077" s="23"/>
      <c r="I3077" s="23"/>
      <c r="J3077" s="23"/>
      <c r="K3077" s="23"/>
    </row>
    <row r="3078" spans="2:11" x14ac:dyDescent="0.25">
      <c r="B3078" s="23"/>
      <c r="C3078" s="23"/>
      <c r="D3078" s="23"/>
      <c r="E3078" s="23"/>
      <c r="F3078" s="23"/>
      <c r="G3078" s="23"/>
      <c r="H3078" s="23"/>
      <c r="I3078" s="23"/>
      <c r="J3078" s="23"/>
      <c r="K3078" s="23"/>
    </row>
    <row r="3079" spans="2:11" x14ac:dyDescent="0.25">
      <c r="B3079" s="23"/>
      <c r="C3079" s="23"/>
      <c r="D3079" s="23"/>
      <c r="E3079" s="23"/>
      <c r="F3079" s="23"/>
      <c r="G3079" s="23"/>
      <c r="H3079" s="23"/>
      <c r="I3079" s="23"/>
      <c r="J3079" s="23"/>
      <c r="K3079" s="23"/>
    </row>
    <row r="3080" spans="2:11" x14ac:dyDescent="0.25">
      <c r="B3080" s="23"/>
      <c r="C3080" s="23"/>
      <c r="D3080" s="23"/>
      <c r="E3080" s="23"/>
      <c r="F3080" s="23"/>
      <c r="G3080" s="23"/>
      <c r="H3080" s="23"/>
      <c r="I3080" s="23"/>
      <c r="J3080" s="23"/>
      <c r="K3080" s="23"/>
    </row>
    <row r="3081" spans="2:11" x14ac:dyDescent="0.25">
      <c r="B3081" s="23"/>
      <c r="C3081" s="23"/>
      <c r="D3081" s="23"/>
      <c r="E3081" s="23"/>
      <c r="F3081" s="23"/>
      <c r="G3081" s="23"/>
      <c r="H3081" s="23"/>
      <c r="I3081" s="23"/>
      <c r="J3081" s="23"/>
      <c r="K3081" s="23"/>
    </row>
    <row r="3082" spans="2:11" x14ac:dyDescent="0.25">
      <c r="B3082" s="23"/>
      <c r="C3082" s="23"/>
      <c r="D3082" s="23"/>
      <c r="E3082" s="23"/>
      <c r="F3082" s="23"/>
      <c r="G3082" s="23"/>
      <c r="H3082" s="23"/>
      <c r="I3082" s="23"/>
      <c r="J3082" s="23"/>
      <c r="K3082" s="23"/>
    </row>
    <row r="3083" spans="2:11" x14ac:dyDescent="0.25">
      <c r="B3083" s="23"/>
      <c r="C3083" s="23"/>
      <c r="D3083" s="23"/>
      <c r="E3083" s="23"/>
      <c r="F3083" s="23"/>
      <c r="G3083" s="23"/>
      <c r="H3083" s="23"/>
      <c r="I3083" s="23"/>
      <c r="J3083" s="23"/>
      <c r="K3083" s="23"/>
    </row>
    <row r="3084" spans="2:11" x14ac:dyDescent="0.25">
      <c r="B3084" s="23"/>
      <c r="C3084" s="23"/>
      <c r="D3084" s="23"/>
      <c r="E3084" s="23"/>
      <c r="F3084" s="23"/>
      <c r="G3084" s="23"/>
      <c r="H3084" s="23"/>
      <c r="I3084" s="23"/>
      <c r="J3084" s="23"/>
      <c r="K3084" s="23"/>
    </row>
    <row r="3085" spans="2:11" x14ac:dyDescent="0.25">
      <c r="B3085" s="23"/>
      <c r="C3085" s="23"/>
      <c r="D3085" s="23"/>
      <c r="E3085" s="23"/>
      <c r="F3085" s="23"/>
      <c r="G3085" s="23"/>
      <c r="H3085" s="23"/>
      <c r="I3085" s="23"/>
      <c r="J3085" s="23"/>
      <c r="K3085" s="23"/>
    </row>
    <row r="3086" spans="2:11" x14ac:dyDescent="0.25">
      <c r="B3086" s="23"/>
      <c r="C3086" s="23"/>
      <c r="D3086" s="23"/>
      <c r="E3086" s="23"/>
      <c r="F3086" s="23"/>
      <c r="G3086" s="23"/>
      <c r="H3086" s="23"/>
      <c r="I3086" s="23"/>
      <c r="J3086" s="23"/>
      <c r="K3086" s="23"/>
    </row>
    <row r="3087" spans="2:11" x14ac:dyDescent="0.25">
      <c r="B3087" s="23"/>
      <c r="C3087" s="23"/>
      <c r="D3087" s="23"/>
      <c r="E3087" s="23"/>
      <c r="F3087" s="23"/>
      <c r="G3087" s="23"/>
      <c r="H3087" s="23"/>
      <c r="I3087" s="23"/>
      <c r="J3087" s="23"/>
      <c r="K3087" s="23"/>
    </row>
    <row r="3088" spans="2:11" x14ac:dyDescent="0.25">
      <c r="B3088" s="23"/>
      <c r="C3088" s="23"/>
      <c r="D3088" s="23"/>
      <c r="E3088" s="23"/>
      <c r="F3088" s="23"/>
      <c r="G3088" s="23"/>
      <c r="H3088" s="23"/>
      <c r="I3088" s="23"/>
      <c r="J3088" s="23"/>
      <c r="K3088" s="23"/>
    </row>
    <row r="3089" spans="2:11" x14ac:dyDescent="0.25">
      <c r="B3089" s="23"/>
      <c r="C3089" s="23"/>
      <c r="D3089" s="23"/>
      <c r="E3089" s="23"/>
      <c r="F3089" s="23"/>
      <c r="G3089" s="23"/>
      <c r="H3089" s="23"/>
      <c r="I3089" s="23"/>
      <c r="J3089" s="23"/>
      <c r="K3089" s="23"/>
    </row>
    <row r="3090" spans="2:11" x14ac:dyDescent="0.25">
      <c r="B3090" s="23"/>
      <c r="C3090" s="23"/>
      <c r="D3090" s="23"/>
      <c r="E3090" s="23"/>
      <c r="F3090" s="23"/>
      <c r="G3090" s="23"/>
      <c r="H3090" s="23"/>
      <c r="I3090" s="23"/>
      <c r="J3090" s="23"/>
      <c r="K3090" s="23"/>
    </row>
    <row r="3091" spans="2:11" x14ac:dyDescent="0.25">
      <c r="B3091" s="23"/>
      <c r="C3091" s="23"/>
      <c r="D3091" s="23"/>
      <c r="E3091" s="23"/>
      <c r="F3091" s="23"/>
      <c r="G3091" s="23"/>
      <c r="H3091" s="23"/>
      <c r="I3091" s="23"/>
      <c r="J3091" s="23"/>
      <c r="K3091" s="23"/>
    </row>
    <row r="3092" spans="2:11" x14ac:dyDescent="0.25">
      <c r="B3092" s="23"/>
      <c r="C3092" s="23"/>
      <c r="D3092" s="23"/>
      <c r="E3092" s="23"/>
      <c r="F3092" s="23"/>
      <c r="G3092" s="23"/>
      <c r="H3092" s="23"/>
      <c r="I3092" s="23"/>
      <c r="J3092" s="23"/>
      <c r="K3092" s="23"/>
    </row>
    <row r="3093" spans="2:11" x14ac:dyDescent="0.25">
      <c r="B3093" s="23"/>
      <c r="C3093" s="23"/>
      <c r="D3093" s="23"/>
      <c r="E3093" s="23"/>
      <c r="F3093" s="23"/>
      <c r="G3093" s="23"/>
      <c r="H3093" s="23"/>
      <c r="I3093" s="23"/>
      <c r="J3093" s="23"/>
      <c r="K3093" s="23"/>
    </row>
    <row r="3094" spans="2:11" x14ac:dyDescent="0.25">
      <c r="B3094" s="23"/>
      <c r="C3094" s="23"/>
      <c r="D3094" s="23"/>
      <c r="E3094" s="23"/>
      <c r="F3094" s="23"/>
      <c r="G3094" s="23"/>
      <c r="H3094" s="23"/>
      <c r="I3094" s="23"/>
      <c r="J3094" s="23"/>
      <c r="K3094" s="23"/>
    </row>
    <row r="3095" spans="2:11" x14ac:dyDescent="0.25">
      <c r="B3095" s="23"/>
      <c r="C3095" s="23"/>
      <c r="D3095" s="23"/>
      <c r="E3095" s="23"/>
      <c r="F3095" s="23"/>
      <c r="G3095" s="23"/>
      <c r="H3095" s="23"/>
      <c r="I3095" s="23"/>
      <c r="J3095" s="23"/>
      <c r="K3095" s="23"/>
    </row>
    <row r="3096" spans="2:11" x14ac:dyDescent="0.25">
      <c r="B3096" s="23"/>
      <c r="C3096" s="23"/>
      <c r="D3096" s="23"/>
      <c r="E3096" s="23"/>
      <c r="F3096" s="23"/>
      <c r="G3096" s="23"/>
      <c r="H3096" s="23"/>
      <c r="I3096" s="23"/>
      <c r="J3096" s="23"/>
      <c r="K3096" s="23"/>
    </row>
    <row r="3097" spans="2:11" x14ac:dyDescent="0.25">
      <c r="B3097" s="23"/>
      <c r="C3097" s="23"/>
      <c r="D3097" s="23"/>
      <c r="E3097" s="23"/>
      <c r="F3097" s="23"/>
      <c r="G3097" s="23"/>
      <c r="H3097" s="23"/>
      <c r="I3097" s="23"/>
      <c r="J3097" s="23"/>
      <c r="K3097" s="23"/>
    </row>
    <row r="3098" spans="2:11" x14ac:dyDescent="0.25">
      <c r="B3098" s="23"/>
      <c r="C3098" s="23"/>
      <c r="D3098" s="23"/>
      <c r="E3098" s="23"/>
      <c r="F3098" s="23"/>
      <c r="G3098" s="23"/>
      <c r="H3098" s="23"/>
      <c r="I3098" s="23"/>
      <c r="J3098" s="23"/>
      <c r="K3098" s="23"/>
    </row>
    <row r="3099" spans="2:11" x14ac:dyDescent="0.25">
      <c r="B3099" s="23"/>
      <c r="C3099" s="23"/>
      <c r="D3099" s="23"/>
      <c r="E3099" s="23"/>
      <c r="F3099" s="23"/>
      <c r="G3099" s="23"/>
      <c r="H3099" s="23"/>
      <c r="I3099" s="23"/>
      <c r="J3099" s="23"/>
      <c r="K3099" s="23"/>
    </row>
    <row r="3100" spans="2:11" x14ac:dyDescent="0.25">
      <c r="B3100" s="23"/>
      <c r="C3100" s="23"/>
      <c r="D3100" s="23"/>
      <c r="E3100" s="23"/>
      <c r="F3100" s="23"/>
      <c r="G3100" s="23"/>
      <c r="H3100" s="23"/>
      <c r="I3100" s="23"/>
      <c r="J3100" s="23"/>
      <c r="K3100" s="23"/>
    </row>
    <row r="3101" spans="2:11" x14ac:dyDescent="0.25">
      <c r="B3101" s="23"/>
      <c r="C3101" s="23"/>
      <c r="D3101" s="23"/>
      <c r="E3101" s="23"/>
      <c r="F3101" s="23"/>
      <c r="G3101" s="23"/>
      <c r="H3101" s="23"/>
      <c r="I3101" s="23"/>
      <c r="J3101" s="23"/>
      <c r="K3101" s="23"/>
    </row>
    <row r="3102" spans="2:11" x14ac:dyDescent="0.25">
      <c r="B3102" s="23"/>
      <c r="C3102" s="23"/>
      <c r="D3102" s="23"/>
      <c r="E3102" s="23"/>
      <c r="F3102" s="23"/>
      <c r="G3102" s="23"/>
      <c r="H3102" s="23"/>
      <c r="I3102" s="23"/>
      <c r="J3102" s="23"/>
      <c r="K3102" s="23"/>
    </row>
    <row r="3103" spans="2:11" x14ac:dyDescent="0.25">
      <c r="B3103" s="23"/>
      <c r="C3103" s="23"/>
      <c r="D3103" s="23"/>
      <c r="E3103" s="23"/>
      <c r="F3103" s="23"/>
      <c r="G3103" s="23"/>
      <c r="H3103" s="23"/>
      <c r="I3103" s="23"/>
      <c r="J3103" s="23"/>
      <c r="K3103" s="23"/>
    </row>
    <row r="3104" spans="2:11" x14ac:dyDescent="0.25">
      <c r="B3104" s="23"/>
      <c r="C3104" s="23"/>
      <c r="D3104" s="23"/>
      <c r="E3104" s="23"/>
      <c r="F3104" s="23"/>
      <c r="G3104" s="23"/>
      <c r="H3104" s="23"/>
      <c r="I3104" s="23"/>
      <c r="J3104" s="23"/>
      <c r="K3104" s="23"/>
    </row>
    <row r="3105" spans="2:11" x14ac:dyDescent="0.25">
      <c r="B3105" s="23"/>
      <c r="C3105" s="23"/>
      <c r="D3105" s="23"/>
      <c r="E3105" s="23"/>
      <c r="F3105" s="23"/>
      <c r="G3105" s="23"/>
      <c r="H3105" s="23"/>
      <c r="I3105" s="23"/>
      <c r="J3105" s="23"/>
      <c r="K3105" s="23"/>
    </row>
    <row r="3106" spans="2:11" x14ac:dyDescent="0.25">
      <c r="B3106" s="23"/>
      <c r="C3106" s="23"/>
      <c r="D3106" s="23"/>
      <c r="E3106" s="23"/>
      <c r="F3106" s="23"/>
      <c r="G3106" s="23"/>
      <c r="H3106" s="23"/>
      <c r="I3106" s="23"/>
      <c r="J3106" s="23"/>
      <c r="K3106" s="23"/>
    </row>
    <row r="3107" spans="2:11" x14ac:dyDescent="0.25">
      <c r="B3107" s="23"/>
      <c r="C3107" s="23"/>
      <c r="D3107" s="23"/>
      <c r="E3107" s="23"/>
      <c r="F3107" s="23"/>
      <c r="G3107" s="23"/>
      <c r="H3107" s="23"/>
      <c r="I3107" s="23"/>
      <c r="J3107" s="23"/>
      <c r="K3107" s="23"/>
    </row>
    <row r="3108" spans="2:11" x14ac:dyDescent="0.25">
      <c r="B3108" s="23"/>
      <c r="C3108" s="23"/>
      <c r="D3108" s="23"/>
      <c r="E3108" s="23"/>
      <c r="F3108" s="23"/>
      <c r="G3108" s="23"/>
      <c r="H3108" s="23"/>
      <c r="I3108" s="23"/>
      <c r="J3108" s="23"/>
      <c r="K3108" s="23"/>
    </row>
    <row r="3109" spans="2:11" x14ac:dyDescent="0.25">
      <c r="B3109" s="23"/>
      <c r="C3109" s="23"/>
      <c r="D3109" s="23"/>
      <c r="E3109" s="23"/>
      <c r="F3109" s="23"/>
      <c r="G3109" s="23"/>
      <c r="H3109" s="23"/>
      <c r="I3109" s="23"/>
      <c r="J3109" s="23"/>
      <c r="K3109" s="23"/>
    </row>
    <row r="3110" spans="2:11" x14ac:dyDescent="0.25">
      <c r="B3110" s="23"/>
      <c r="C3110" s="23"/>
      <c r="D3110" s="23"/>
      <c r="E3110" s="23"/>
      <c r="F3110" s="23"/>
      <c r="G3110" s="23"/>
      <c r="H3110" s="23"/>
      <c r="I3110" s="23"/>
      <c r="J3110" s="23"/>
      <c r="K3110" s="23"/>
    </row>
    <row r="3111" spans="2:11" x14ac:dyDescent="0.25">
      <c r="B3111" s="23"/>
      <c r="C3111" s="23"/>
      <c r="D3111" s="23"/>
      <c r="E3111" s="23"/>
      <c r="F3111" s="23"/>
      <c r="G3111" s="23"/>
      <c r="H3111" s="23"/>
      <c r="I3111" s="23"/>
      <c r="J3111" s="23"/>
      <c r="K3111" s="23"/>
    </row>
    <row r="3112" spans="2:11" x14ac:dyDescent="0.25">
      <c r="B3112" s="23"/>
      <c r="C3112" s="23"/>
      <c r="D3112" s="23"/>
      <c r="E3112" s="23"/>
      <c r="F3112" s="23"/>
      <c r="G3112" s="23"/>
      <c r="H3112" s="23"/>
      <c r="I3112" s="23"/>
      <c r="J3112" s="23"/>
      <c r="K3112" s="23"/>
    </row>
    <row r="3113" spans="2:11" x14ac:dyDescent="0.25">
      <c r="B3113" s="23"/>
      <c r="C3113" s="23"/>
      <c r="D3113" s="23"/>
      <c r="E3113" s="23"/>
      <c r="F3113" s="23"/>
      <c r="G3113" s="23"/>
      <c r="H3113" s="23"/>
      <c r="I3113" s="23"/>
      <c r="J3113" s="23"/>
      <c r="K3113" s="23"/>
    </row>
    <row r="3114" spans="2:11" x14ac:dyDescent="0.25">
      <c r="B3114" s="23"/>
      <c r="C3114" s="23"/>
      <c r="D3114" s="23"/>
      <c r="E3114" s="23"/>
      <c r="F3114" s="23"/>
      <c r="G3114" s="23"/>
      <c r="H3114" s="23"/>
      <c r="I3114" s="23"/>
      <c r="J3114" s="23"/>
      <c r="K3114" s="23"/>
    </row>
    <row r="3115" spans="2:11" x14ac:dyDescent="0.25">
      <c r="B3115" s="23"/>
      <c r="C3115" s="23"/>
      <c r="D3115" s="23"/>
      <c r="E3115" s="23"/>
      <c r="F3115" s="23"/>
      <c r="G3115" s="23"/>
      <c r="H3115" s="23"/>
      <c r="I3115" s="23"/>
      <c r="J3115" s="23"/>
      <c r="K3115" s="23"/>
    </row>
    <row r="3116" spans="2:11" x14ac:dyDescent="0.25">
      <c r="B3116" s="23"/>
      <c r="C3116" s="23"/>
      <c r="D3116" s="23"/>
      <c r="E3116" s="23"/>
      <c r="F3116" s="23"/>
      <c r="G3116" s="23"/>
      <c r="H3116" s="23"/>
      <c r="I3116" s="23"/>
      <c r="J3116" s="23"/>
      <c r="K3116" s="23"/>
    </row>
    <row r="3117" spans="2:11" x14ac:dyDescent="0.25">
      <c r="B3117" s="23"/>
      <c r="C3117" s="23"/>
      <c r="D3117" s="23"/>
      <c r="E3117" s="23"/>
      <c r="F3117" s="23"/>
      <c r="G3117" s="23"/>
      <c r="H3117" s="23"/>
      <c r="I3117" s="23"/>
      <c r="J3117" s="23"/>
      <c r="K3117" s="23"/>
    </row>
    <row r="3118" spans="2:11" x14ac:dyDescent="0.25">
      <c r="B3118" s="23"/>
      <c r="C3118" s="23"/>
      <c r="D3118" s="23"/>
      <c r="E3118" s="23"/>
      <c r="F3118" s="23"/>
      <c r="G3118" s="23"/>
      <c r="H3118" s="23"/>
      <c r="I3118" s="23"/>
      <c r="J3118" s="23"/>
      <c r="K3118" s="23"/>
    </row>
    <row r="3119" spans="2:11" x14ac:dyDescent="0.25">
      <c r="B3119" s="23"/>
      <c r="C3119" s="23"/>
      <c r="D3119" s="23"/>
      <c r="E3119" s="23"/>
      <c r="F3119" s="23"/>
      <c r="G3119" s="23"/>
      <c r="H3119" s="23"/>
      <c r="I3119" s="23"/>
      <c r="J3119" s="23"/>
      <c r="K3119" s="23"/>
    </row>
    <row r="3120" spans="2:11" x14ac:dyDescent="0.25">
      <c r="B3120" s="23"/>
      <c r="C3120" s="23"/>
      <c r="D3120" s="23"/>
      <c r="E3120" s="23"/>
      <c r="F3120" s="23"/>
      <c r="G3120" s="23"/>
      <c r="H3120" s="23"/>
      <c r="I3120" s="23"/>
      <c r="J3120" s="23"/>
      <c r="K3120" s="23"/>
    </row>
    <row r="3121" spans="2:11" x14ac:dyDescent="0.25">
      <c r="B3121" s="23"/>
      <c r="C3121" s="23"/>
      <c r="D3121" s="23"/>
      <c r="E3121" s="23"/>
      <c r="F3121" s="23"/>
      <c r="G3121" s="23"/>
      <c r="H3121" s="23"/>
      <c r="I3121" s="23"/>
      <c r="J3121" s="23"/>
      <c r="K3121" s="23"/>
    </row>
    <row r="3122" spans="2:11" x14ac:dyDescent="0.25">
      <c r="B3122" s="23"/>
      <c r="C3122" s="23"/>
      <c r="D3122" s="23"/>
      <c r="E3122" s="23"/>
      <c r="F3122" s="23"/>
      <c r="G3122" s="23"/>
      <c r="H3122" s="23"/>
      <c r="I3122" s="23"/>
      <c r="J3122" s="23"/>
      <c r="K3122" s="23"/>
    </row>
    <row r="3123" spans="2:11" x14ac:dyDescent="0.25">
      <c r="B3123" s="23"/>
      <c r="C3123" s="23"/>
      <c r="D3123" s="23"/>
      <c r="E3123" s="23"/>
      <c r="F3123" s="23"/>
      <c r="G3123" s="23"/>
      <c r="H3123" s="23"/>
      <c r="I3123" s="23"/>
      <c r="J3123" s="23"/>
      <c r="K3123" s="23"/>
    </row>
    <row r="3124" spans="2:11" x14ac:dyDescent="0.25">
      <c r="B3124" s="23"/>
      <c r="C3124" s="23"/>
      <c r="D3124" s="23"/>
      <c r="E3124" s="23"/>
      <c r="F3124" s="23"/>
      <c r="G3124" s="23"/>
      <c r="H3124" s="23"/>
      <c r="I3124" s="23"/>
      <c r="J3124" s="23"/>
      <c r="K3124" s="23"/>
    </row>
    <row r="3125" spans="2:11" x14ac:dyDescent="0.25">
      <c r="B3125" s="23"/>
      <c r="C3125" s="23"/>
      <c r="D3125" s="23"/>
      <c r="E3125" s="23"/>
      <c r="F3125" s="23"/>
      <c r="G3125" s="23"/>
      <c r="H3125" s="23"/>
      <c r="I3125" s="23"/>
      <c r="J3125" s="23"/>
      <c r="K3125" s="23"/>
    </row>
    <row r="3126" spans="2:11" x14ac:dyDescent="0.25">
      <c r="B3126" s="23"/>
      <c r="C3126" s="23"/>
      <c r="D3126" s="23"/>
      <c r="E3126" s="23"/>
      <c r="F3126" s="23"/>
      <c r="G3126" s="23"/>
      <c r="H3126" s="23"/>
      <c r="I3126" s="23"/>
      <c r="J3126" s="23"/>
      <c r="K3126" s="23"/>
    </row>
    <row r="3127" spans="2:11" x14ac:dyDescent="0.25">
      <c r="B3127" s="23"/>
      <c r="C3127" s="23"/>
      <c r="D3127" s="23"/>
      <c r="E3127" s="23"/>
      <c r="F3127" s="23"/>
      <c r="G3127" s="23"/>
      <c r="H3127" s="23"/>
      <c r="I3127" s="23"/>
      <c r="J3127" s="23"/>
      <c r="K3127" s="23"/>
    </row>
    <row r="3128" spans="2:11" x14ac:dyDescent="0.25">
      <c r="B3128" s="23"/>
      <c r="C3128" s="23"/>
      <c r="D3128" s="23"/>
      <c r="E3128" s="23"/>
      <c r="F3128" s="23"/>
      <c r="G3128" s="23"/>
      <c r="H3128" s="23"/>
      <c r="I3128" s="23"/>
      <c r="J3128" s="23"/>
      <c r="K3128" s="23"/>
    </row>
    <row r="3129" spans="2:11" x14ac:dyDescent="0.25">
      <c r="B3129" s="23"/>
      <c r="C3129" s="23"/>
      <c r="D3129" s="23"/>
      <c r="E3129" s="23"/>
      <c r="F3129" s="23"/>
      <c r="G3129" s="23"/>
      <c r="H3129" s="23"/>
      <c r="I3129" s="23"/>
      <c r="J3129" s="23"/>
      <c r="K3129" s="23"/>
    </row>
    <row r="3130" spans="2:11" x14ac:dyDescent="0.25">
      <c r="B3130" s="23"/>
      <c r="C3130" s="23"/>
      <c r="D3130" s="23"/>
      <c r="E3130" s="23"/>
      <c r="F3130" s="23"/>
      <c r="G3130" s="23"/>
      <c r="H3130" s="23"/>
      <c r="I3130" s="23"/>
      <c r="J3130" s="23"/>
      <c r="K3130" s="23"/>
    </row>
    <row r="3131" spans="2:11" x14ac:dyDescent="0.25">
      <c r="B3131" s="23"/>
      <c r="C3131" s="23"/>
      <c r="D3131" s="23"/>
      <c r="E3131" s="23"/>
      <c r="F3131" s="23"/>
      <c r="G3131" s="23"/>
      <c r="H3131" s="23"/>
      <c r="I3131" s="23"/>
      <c r="J3131" s="23"/>
      <c r="K3131" s="23"/>
    </row>
    <row r="3132" spans="2:11" x14ac:dyDescent="0.25">
      <c r="B3132" s="23"/>
      <c r="C3132" s="23"/>
      <c r="D3132" s="23"/>
      <c r="E3132" s="23"/>
      <c r="F3132" s="23"/>
      <c r="G3132" s="23"/>
      <c r="H3132" s="23"/>
      <c r="I3132" s="23"/>
      <c r="J3132" s="23"/>
      <c r="K3132" s="23"/>
    </row>
    <row r="3133" spans="2:11" x14ac:dyDescent="0.25">
      <c r="B3133" s="23"/>
      <c r="C3133" s="23"/>
      <c r="D3133" s="23"/>
      <c r="E3133" s="23"/>
      <c r="F3133" s="23"/>
      <c r="G3133" s="23"/>
      <c r="H3133" s="23"/>
      <c r="I3133" s="23"/>
      <c r="J3133" s="23"/>
      <c r="K3133" s="23"/>
    </row>
    <row r="3134" spans="2:11" x14ac:dyDescent="0.25">
      <c r="B3134" s="23"/>
      <c r="C3134" s="23"/>
      <c r="D3134" s="23"/>
      <c r="E3134" s="23"/>
      <c r="F3134" s="23"/>
      <c r="G3134" s="23"/>
      <c r="H3134" s="23"/>
      <c r="I3134" s="23"/>
      <c r="J3134" s="23"/>
      <c r="K3134" s="23"/>
    </row>
    <row r="3135" spans="2:11" x14ac:dyDescent="0.25">
      <c r="B3135" s="23"/>
      <c r="C3135" s="23"/>
      <c r="D3135" s="23"/>
      <c r="E3135" s="23"/>
      <c r="F3135" s="23"/>
      <c r="G3135" s="23"/>
      <c r="H3135" s="23"/>
      <c r="I3135" s="23"/>
      <c r="J3135" s="23"/>
      <c r="K3135" s="23"/>
    </row>
    <row r="3136" spans="2:11" x14ac:dyDescent="0.25">
      <c r="B3136" s="23"/>
      <c r="C3136" s="23"/>
      <c r="D3136" s="23"/>
      <c r="E3136" s="23"/>
      <c r="F3136" s="23"/>
      <c r="G3136" s="23"/>
      <c r="H3136" s="23"/>
      <c r="I3136" s="23"/>
      <c r="J3136" s="23"/>
      <c r="K3136" s="23"/>
    </row>
    <row r="3137" spans="2:11" x14ac:dyDescent="0.25">
      <c r="B3137" s="23"/>
      <c r="C3137" s="23"/>
      <c r="D3137" s="23"/>
      <c r="E3137" s="23"/>
      <c r="F3137" s="23"/>
      <c r="G3137" s="23"/>
      <c r="H3137" s="23"/>
      <c r="I3137" s="23"/>
      <c r="J3137" s="23"/>
      <c r="K3137" s="23"/>
    </row>
    <row r="3138" spans="2:11" x14ac:dyDescent="0.25">
      <c r="B3138" s="23"/>
      <c r="C3138" s="23"/>
      <c r="D3138" s="23"/>
      <c r="E3138" s="23"/>
      <c r="F3138" s="23"/>
      <c r="G3138" s="23"/>
      <c r="H3138" s="23"/>
      <c r="I3138" s="23"/>
      <c r="J3138" s="23"/>
      <c r="K3138" s="23"/>
    </row>
    <row r="3139" spans="2:11" x14ac:dyDescent="0.25">
      <c r="B3139" s="23"/>
      <c r="C3139" s="23"/>
      <c r="D3139" s="23"/>
      <c r="E3139" s="23"/>
      <c r="F3139" s="23"/>
      <c r="G3139" s="23"/>
      <c r="H3139" s="23"/>
      <c r="I3139" s="23"/>
      <c r="J3139" s="23"/>
      <c r="K3139" s="23"/>
    </row>
    <row r="3140" spans="2:11" x14ac:dyDescent="0.25">
      <c r="B3140" s="23"/>
      <c r="C3140" s="23"/>
      <c r="D3140" s="23"/>
      <c r="E3140" s="23"/>
      <c r="F3140" s="23"/>
      <c r="G3140" s="23"/>
      <c r="H3140" s="23"/>
      <c r="I3140" s="23"/>
      <c r="J3140" s="23"/>
      <c r="K3140" s="23"/>
    </row>
    <row r="3141" spans="2:11" x14ac:dyDescent="0.25">
      <c r="B3141" s="23"/>
      <c r="C3141" s="23"/>
      <c r="D3141" s="23"/>
      <c r="E3141" s="23"/>
      <c r="F3141" s="23"/>
      <c r="G3141" s="23"/>
      <c r="H3141" s="23"/>
      <c r="I3141" s="23"/>
      <c r="J3141" s="23"/>
      <c r="K3141" s="23"/>
    </row>
    <row r="3142" spans="2:11" x14ac:dyDescent="0.25">
      <c r="B3142" s="23"/>
      <c r="C3142" s="23"/>
      <c r="D3142" s="23"/>
      <c r="E3142" s="23"/>
      <c r="F3142" s="23"/>
      <c r="G3142" s="23"/>
      <c r="H3142" s="23"/>
      <c r="I3142" s="23"/>
      <c r="J3142" s="23"/>
      <c r="K3142" s="23"/>
    </row>
    <row r="3143" spans="2:11" x14ac:dyDescent="0.25">
      <c r="B3143" s="23"/>
      <c r="C3143" s="23"/>
      <c r="D3143" s="23"/>
      <c r="E3143" s="23"/>
      <c r="F3143" s="23"/>
      <c r="G3143" s="23"/>
      <c r="H3143" s="23"/>
      <c r="I3143" s="23"/>
      <c r="J3143" s="23"/>
      <c r="K3143" s="23"/>
    </row>
    <row r="3144" spans="2:11" x14ac:dyDescent="0.25">
      <c r="B3144" s="23"/>
      <c r="C3144" s="23"/>
      <c r="D3144" s="23"/>
      <c r="E3144" s="23"/>
      <c r="F3144" s="23"/>
      <c r="G3144" s="23"/>
      <c r="H3144" s="23"/>
      <c r="I3144" s="23"/>
      <c r="J3144" s="23"/>
      <c r="K3144" s="23"/>
    </row>
    <row r="3145" spans="2:11" x14ac:dyDescent="0.25">
      <c r="B3145" s="23"/>
      <c r="C3145" s="23"/>
      <c r="D3145" s="23"/>
      <c r="E3145" s="23"/>
      <c r="F3145" s="23"/>
      <c r="G3145" s="23"/>
      <c r="H3145" s="23"/>
      <c r="I3145" s="23"/>
      <c r="J3145" s="23"/>
      <c r="K3145" s="23"/>
    </row>
    <row r="3146" spans="2:11" x14ac:dyDescent="0.25">
      <c r="B3146" s="23"/>
      <c r="C3146" s="23"/>
      <c r="D3146" s="23"/>
      <c r="E3146" s="23"/>
      <c r="F3146" s="23"/>
      <c r="G3146" s="23"/>
      <c r="H3146" s="23"/>
      <c r="I3146" s="23"/>
      <c r="J3146" s="23"/>
      <c r="K3146" s="23"/>
    </row>
    <row r="3147" spans="2:11" x14ac:dyDescent="0.25">
      <c r="B3147" s="23"/>
      <c r="C3147" s="23"/>
      <c r="D3147" s="23"/>
      <c r="E3147" s="23"/>
      <c r="F3147" s="23"/>
      <c r="G3147" s="23"/>
      <c r="H3147" s="23"/>
      <c r="I3147" s="23"/>
      <c r="J3147" s="23"/>
      <c r="K3147" s="23"/>
    </row>
    <row r="3148" spans="2:11" x14ac:dyDescent="0.25">
      <c r="B3148" s="23"/>
      <c r="C3148" s="23"/>
      <c r="D3148" s="23"/>
      <c r="E3148" s="23"/>
      <c r="F3148" s="23"/>
      <c r="G3148" s="23"/>
      <c r="H3148" s="23"/>
      <c r="I3148" s="23"/>
      <c r="J3148" s="23"/>
      <c r="K3148" s="23"/>
    </row>
    <row r="3149" spans="2:11" x14ac:dyDescent="0.25">
      <c r="B3149" s="23"/>
      <c r="C3149" s="23"/>
      <c r="D3149" s="23"/>
      <c r="E3149" s="23"/>
      <c r="F3149" s="23"/>
      <c r="G3149" s="23"/>
      <c r="H3149" s="23"/>
      <c r="I3149" s="23"/>
      <c r="J3149" s="23"/>
      <c r="K3149" s="23"/>
    </row>
    <row r="3150" spans="2:11" x14ac:dyDescent="0.25">
      <c r="B3150" s="23"/>
      <c r="C3150" s="23"/>
      <c r="D3150" s="23"/>
      <c r="E3150" s="23"/>
      <c r="F3150" s="23"/>
      <c r="G3150" s="23"/>
      <c r="H3150" s="23"/>
      <c r="I3150" s="23"/>
      <c r="J3150" s="23"/>
      <c r="K3150" s="23"/>
    </row>
    <row r="3151" spans="2:11" x14ac:dyDescent="0.25">
      <c r="B3151" s="23"/>
      <c r="C3151" s="23"/>
      <c r="D3151" s="23"/>
      <c r="E3151" s="23"/>
      <c r="F3151" s="23"/>
      <c r="G3151" s="23"/>
      <c r="H3151" s="23"/>
      <c r="I3151" s="23"/>
      <c r="J3151" s="23"/>
      <c r="K3151" s="23"/>
    </row>
    <row r="3152" spans="2:11" x14ac:dyDescent="0.25">
      <c r="B3152" s="23"/>
      <c r="C3152" s="23"/>
      <c r="D3152" s="23"/>
      <c r="E3152" s="23"/>
      <c r="F3152" s="23"/>
      <c r="G3152" s="23"/>
      <c r="H3152" s="23"/>
      <c r="I3152" s="23"/>
      <c r="J3152" s="23"/>
      <c r="K3152" s="23"/>
    </row>
    <row r="3153" spans="2:11" x14ac:dyDescent="0.25">
      <c r="B3153" s="23"/>
      <c r="C3153" s="23"/>
      <c r="D3153" s="23"/>
      <c r="E3153" s="23"/>
      <c r="F3153" s="23"/>
      <c r="G3153" s="23"/>
      <c r="H3153" s="23"/>
      <c r="I3153" s="23"/>
      <c r="J3153" s="23"/>
      <c r="K3153" s="23"/>
    </row>
    <row r="3154" spans="2:11" x14ac:dyDescent="0.25">
      <c r="B3154" s="23"/>
      <c r="C3154" s="23"/>
      <c r="D3154" s="23"/>
      <c r="E3154" s="23"/>
      <c r="F3154" s="23"/>
      <c r="G3154" s="23"/>
      <c r="H3154" s="23"/>
      <c r="I3154" s="23"/>
      <c r="J3154" s="23"/>
      <c r="K3154" s="23"/>
    </row>
    <row r="3155" spans="2:11" x14ac:dyDescent="0.25">
      <c r="B3155" s="23"/>
      <c r="C3155" s="23"/>
      <c r="D3155" s="23"/>
      <c r="E3155" s="23"/>
      <c r="F3155" s="23"/>
      <c r="G3155" s="23"/>
      <c r="H3155" s="23"/>
      <c r="I3155" s="23"/>
      <c r="J3155" s="23"/>
      <c r="K3155" s="23"/>
    </row>
    <row r="3156" spans="2:11" x14ac:dyDescent="0.25">
      <c r="B3156" s="23"/>
      <c r="C3156" s="23"/>
      <c r="D3156" s="23"/>
      <c r="E3156" s="23"/>
      <c r="F3156" s="23"/>
      <c r="G3156" s="23"/>
      <c r="H3156" s="23"/>
      <c r="I3156" s="23"/>
      <c r="J3156" s="23"/>
      <c r="K3156" s="23"/>
    </row>
    <row r="3157" spans="2:11" x14ac:dyDescent="0.25">
      <c r="B3157" s="23"/>
      <c r="C3157" s="23"/>
      <c r="D3157" s="23"/>
      <c r="E3157" s="23"/>
      <c r="F3157" s="23"/>
      <c r="G3157" s="23"/>
      <c r="H3157" s="23"/>
      <c r="I3157" s="23"/>
      <c r="J3157" s="23"/>
      <c r="K3157" s="23"/>
    </row>
    <row r="3158" spans="2:11" x14ac:dyDescent="0.25">
      <c r="B3158" s="23"/>
      <c r="C3158" s="23"/>
      <c r="D3158" s="23"/>
      <c r="E3158" s="23"/>
      <c r="F3158" s="23"/>
      <c r="G3158" s="23"/>
      <c r="H3158" s="23"/>
      <c r="I3158" s="23"/>
      <c r="J3158" s="23"/>
      <c r="K3158" s="23"/>
    </row>
    <row r="3159" spans="2:11" x14ac:dyDescent="0.25">
      <c r="B3159" s="23"/>
      <c r="C3159" s="23"/>
      <c r="D3159" s="23"/>
      <c r="E3159" s="23"/>
      <c r="F3159" s="23"/>
      <c r="G3159" s="23"/>
      <c r="H3159" s="23"/>
      <c r="I3159" s="23"/>
      <c r="J3159" s="23"/>
      <c r="K3159" s="23"/>
    </row>
    <row r="3160" spans="2:11" x14ac:dyDescent="0.25">
      <c r="B3160" s="23"/>
      <c r="C3160" s="23"/>
      <c r="D3160" s="23"/>
      <c r="E3160" s="23"/>
      <c r="F3160" s="23"/>
      <c r="G3160" s="23"/>
      <c r="H3160" s="23"/>
      <c r="I3160" s="23"/>
      <c r="J3160" s="23"/>
      <c r="K3160" s="23"/>
    </row>
    <row r="3161" spans="2:11" x14ac:dyDescent="0.25">
      <c r="B3161" s="23"/>
      <c r="C3161" s="23"/>
      <c r="D3161" s="23"/>
      <c r="E3161" s="23"/>
      <c r="F3161" s="23"/>
      <c r="G3161" s="23"/>
      <c r="H3161" s="23"/>
      <c r="I3161" s="23"/>
      <c r="J3161" s="23"/>
      <c r="K3161" s="23"/>
    </row>
    <row r="3162" spans="2:11" x14ac:dyDescent="0.25">
      <c r="B3162" s="23"/>
      <c r="C3162" s="23"/>
      <c r="D3162" s="23"/>
      <c r="E3162" s="23"/>
      <c r="F3162" s="23"/>
      <c r="G3162" s="23"/>
      <c r="H3162" s="23"/>
      <c r="I3162" s="23"/>
      <c r="J3162" s="23"/>
      <c r="K3162" s="23"/>
    </row>
    <row r="3163" spans="2:11" x14ac:dyDescent="0.25">
      <c r="B3163" s="23"/>
      <c r="C3163" s="23"/>
      <c r="D3163" s="23"/>
      <c r="E3163" s="23"/>
      <c r="F3163" s="23"/>
      <c r="G3163" s="23"/>
      <c r="H3163" s="23"/>
      <c r="I3163" s="23"/>
      <c r="J3163" s="23"/>
      <c r="K3163" s="23"/>
    </row>
    <row r="3164" spans="2:11" x14ac:dyDescent="0.25">
      <c r="B3164" s="23"/>
      <c r="C3164" s="23"/>
      <c r="D3164" s="23"/>
      <c r="E3164" s="23"/>
      <c r="F3164" s="23"/>
      <c r="G3164" s="23"/>
      <c r="H3164" s="23"/>
      <c r="I3164" s="23"/>
      <c r="J3164" s="23"/>
      <c r="K3164" s="23"/>
    </row>
    <row r="3165" spans="2:11" x14ac:dyDescent="0.25">
      <c r="B3165" s="23"/>
      <c r="C3165" s="23"/>
      <c r="D3165" s="23"/>
      <c r="E3165" s="23"/>
      <c r="F3165" s="23"/>
      <c r="G3165" s="23"/>
      <c r="H3165" s="23"/>
      <c r="I3165" s="23"/>
      <c r="J3165" s="23"/>
      <c r="K3165" s="23"/>
    </row>
    <row r="3166" spans="2:11" x14ac:dyDescent="0.25">
      <c r="B3166" s="23"/>
      <c r="C3166" s="23"/>
      <c r="D3166" s="23"/>
      <c r="E3166" s="23"/>
      <c r="F3166" s="23"/>
      <c r="G3166" s="23"/>
      <c r="H3166" s="23"/>
      <c r="I3166" s="23"/>
      <c r="J3166" s="23"/>
      <c r="K3166" s="23"/>
    </row>
    <row r="3167" spans="2:11" x14ac:dyDescent="0.25">
      <c r="B3167" s="23"/>
      <c r="C3167" s="23"/>
      <c r="D3167" s="23"/>
      <c r="E3167" s="23"/>
      <c r="F3167" s="23"/>
      <c r="G3167" s="23"/>
      <c r="H3167" s="23"/>
      <c r="I3167" s="23"/>
      <c r="J3167" s="23"/>
      <c r="K3167" s="23"/>
    </row>
    <row r="3168" spans="2:11" x14ac:dyDescent="0.25">
      <c r="B3168" s="23"/>
      <c r="C3168" s="23"/>
      <c r="D3168" s="23"/>
      <c r="E3168" s="23"/>
      <c r="F3168" s="23"/>
      <c r="G3168" s="23"/>
      <c r="H3168" s="23"/>
      <c r="I3168" s="23"/>
      <c r="J3168" s="23"/>
      <c r="K3168" s="23"/>
    </row>
    <row r="3169" spans="2:11" x14ac:dyDescent="0.25">
      <c r="B3169" s="23"/>
      <c r="C3169" s="23"/>
      <c r="D3169" s="23"/>
      <c r="E3169" s="23"/>
      <c r="F3169" s="23"/>
      <c r="G3169" s="23"/>
      <c r="H3169" s="23"/>
      <c r="I3169" s="23"/>
      <c r="J3169" s="23"/>
      <c r="K3169" s="23"/>
    </row>
    <row r="3170" spans="2:11" x14ac:dyDescent="0.25">
      <c r="B3170" s="23"/>
      <c r="C3170" s="23"/>
      <c r="D3170" s="23"/>
      <c r="E3170" s="23"/>
      <c r="F3170" s="23"/>
      <c r="G3170" s="23"/>
      <c r="H3170" s="23"/>
      <c r="I3170" s="23"/>
      <c r="J3170" s="23"/>
      <c r="K3170" s="23"/>
    </row>
    <row r="3171" spans="2:11" x14ac:dyDescent="0.25">
      <c r="B3171" s="23"/>
      <c r="C3171" s="23"/>
      <c r="D3171" s="23"/>
      <c r="E3171" s="23"/>
      <c r="F3171" s="23"/>
      <c r="G3171" s="23"/>
      <c r="H3171" s="23"/>
      <c r="I3171" s="23"/>
      <c r="J3171" s="23"/>
      <c r="K3171" s="23"/>
    </row>
    <row r="3172" spans="2:11" x14ac:dyDescent="0.25">
      <c r="B3172" s="23"/>
      <c r="C3172" s="23"/>
      <c r="D3172" s="23"/>
      <c r="E3172" s="23"/>
      <c r="F3172" s="23"/>
      <c r="G3172" s="23"/>
      <c r="H3172" s="23"/>
      <c r="I3172" s="23"/>
      <c r="J3172" s="23"/>
      <c r="K3172" s="23"/>
    </row>
    <row r="3173" spans="2:11" x14ac:dyDescent="0.25">
      <c r="B3173" s="23"/>
      <c r="C3173" s="23"/>
      <c r="D3173" s="23"/>
      <c r="E3173" s="23"/>
      <c r="F3173" s="23"/>
      <c r="G3173" s="23"/>
      <c r="H3173" s="23"/>
      <c r="I3173" s="23"/>
      <c r="J3173" s="23"/>
      <c r="K3173" s="23"/>
    </row>
    <row r="3174" spans="2:11" x14ac:dyDescent="0.25">
      <c r="B3174" s="23"/>
      <c r="C3174" s="23"/>
      <c r="D3174" s="23"/>
      <c r="E3174" s="23"/>
      <c r="F3174" s="23"/>
      <c r="G3174" s="23"/>
      <c r="H3174" s="23"/>
      <c r="I3174" s="23"/>
      <c r="J3174" s="23"/>
      <c r="K3174" s="23"/>
    </row>
    <row r="3175" spans="2:11" x14ac:dyDescent="0.25">
      <c r="B3175" s="23"/>
      <c r="C3175" s="23"/>
      <c r="D3175" s="23"/>
      <c r="E3175" s="23"/>
      <c r="F3175" s="23"/>
      <c r="G3175" s="23"/>
      <c r="H3175" s="23"/>
      <c r="I3175" s="23"/>
      <c r="J3175" s="23"/>
      <c r="K3175" s="23"/>
    </row>
    <row r="3176" spans="2:11" x14ac:dyDescent="0.25">
      <c r="B3176" s="23"/>
      <c r="C3176" s="23"/>
      <c r="D3176" s="23"/>
      <c r="E3176" s="23"/>
      <c r="F3176" s="23"/>
      <c r="G3176" s="23"/>
      <c r="H3176" s="23"/>
      <c r="I3176" s="23"/>
      <c r="J3176" s="23"/>
      <c r="K3176" s="23"/>
    </row>
    <row r="3177" spans="2:11" x14ac:dyDescent="0.25">
      <c r="B3177" s="23"/>
      <c r="C3177" s="23"/>
      <c r="D3177" s="23"/>
      <c r="E3177" s="23"/>
      <c r="F3177" s="23"/>
      <c r="G3177" s="23"/>
      <c r="H3177" s="23"/>
      <c r="I3177" s="23"/>
      <c r="J3177" s="23"/>
      <c r="K3177" s="23"/>
    </row>
    <row r="3178" spans="2:11" x14ac:dyDescent="0.25">
      <c r="B3178" s="23"/>
      <c r="C3178" s="23"/>
      <c r="D3178" s="23"/>
      <c r="E3178" s="23"/>
      <c r="F3178" s="23"/>
      <c r="G3178" s="23"/>
      <c r="H3178" s="23"/>
      <c r="I3178" s="23"/>
      <c r="J3178" s="23"/>
      <c r="K3178" s="23"/>
    </row>
    <row r="3179" spans="2:11" x14ac:dyDescent="0.25">
      <c r="B3179" s="23"/>
      <c r="C3179" s="23"/>
      <c r="D3179" s="23"/>
      <c r="E3179" s="23"/>
      <c r="F3179" s="23"/>
      <c r="G3179" s="23"/>
      <c r="H3179" s="23"/>
      <c r="I3179" s="23"/>
      <c r="J3179" s="23"/>
      <c r="K3179" s="23"/>
    </row>
    <row r="3180" spans="2:11" x14ac:dyDescent="0.25">
      <c r="B3180" s="23"/>
      <c r="C3180" s="23"/>
      <c r="D3180" s="23"/>
      <c r="E3180" s="23"/>
      <c r="F3180" s="23"/>
      <c r="G3180" s="23"/>
      <c r="H3180" s="23"/>
      <c r="I3180" s="23"/>
      <c r="J3180" s="23"/>
      <c r="K3180" s="23"/>
    </row>
    <row r="3181" spans="2:11" x14ac:dyDescent="0.25">
      <c r="B3181" s="23"/>
      <c r="C3181" s="23"/>
      <c r="D3181" s="23"/>
      <c r="E3181" s="23"/>
      <c r="F3181" s="23"/>
      <c r="G3181" s="23"/>
      <c r="H3181" s="23"/>
      <c r="I3181" s="23"/>
      <c r="J3181" s="23"/>
      <c r="K3181" s="23"/>
    </row>
    <row r="3182" spans="2:11" x14ac:dyDescent="0.25">
      <c r="B3182" s="23"/>
      <c r="C3182" s="23"/>
      <c r="D3182" s="23"/>
      <c r="E3182" s="23"/>
      <c r="F3182" s="23"/>
      <c r="G3182" s="23"/>
      <c r="H3182" s="23"/>
      <c r="I3182" s="23"/>
      <c r="J3182" s="23"/>
      <c r="K3182" s="23"/>
    </row>
    <row r="3183" spans="2:11" x14ac:dyDescent="0.25">
      <c r="B3183" s="23"/>
      <c r="C3183" s="23"/>
      <c r="D3183" s="23"/>
      <c r="E3183" s="23"/>
      <c r="F3183" s="23"/>
      <c r="G3183" s="23"/>
      <c r="H3183" s="23"/>
      <c r="I3183" s="23"/>
      <c r="J3183" s="23"/>
      <c r="K3183" s="23"/>
    </row>
    <row r="3184" spans="2:11" x14ac:dyDescent="0.25">
      <c r="B3184" s="23"/>
      <c r="C3184" s="23"/>
      <c r="D3184" s="23"/>
      <c r="E3184" s="23"/>
      <c r="F3184" s="23"/>
      <c r="G3184" s="23"/>
      <c r="H3184" s="23"/>
      <c r="I3184" s="23"/>
      <c r="J3184" s="23"/>
      <c r="K3184" s="23"/>
    </row>
    <row r="3185" spans="2:11" x14ac:dyDescent="0.25">
      <c r="B3185" s="23"/>
      <c r="C3185" s="23"/>
      <c r="D3185" s="23"/>
      <c r="E3185" s="23"/>
      <c r="F3185" s="23"/>
      <c r="G3185" s="23"/>
      <c r="H3185" s="23"/>
      <c r="I3185" s="23"/>
      <c r="J3185" s="23"/>
      <c r="K3185" s="23"/>
    </row>
    <row r="3186" spans="2:11" x14ac:dyDescent="0.25">
      <c r="B3186" s="23"/>
      <c r="C3186" s="23"/>
      <c r="D3186" s="23"/>
      <c r="E3186" s="23"/>
      <c r="F3186" s="23"/>
      <c r="G3186" s="23"/>
      <c r="H3186" s="23"/>
      <c r="I3186" s="23"/>
      <c r="J3186" s="23"/>
      <c r="K3186" s="23"/>
    </row>
    <row r="3187" spans="2:11" x14ac:dyDescent="0.25">
      <c r="B3187" s="23"/>
      <c r="C3187" s="23"/>
      <c r="D3187" s="23"/>
      <c r="E3187" s="23"/>
      <c r="F3187" s="23"/>
      <c r="G3187" s="23"/>
      <c r="H3187" s="23"/>
      <c r="I3187" s="23"/>
      <c r="J3187" s="23"/>
      <c r="K3187" s="23"/>
    </row>
    <row r="3188" spans="2:11" x14ac:dyDescent="0.25">
      <c r="B3188" s="23"/>
      <c r="C3188" s="23"/>
      <c r="D3188" s="23"/>
      <c r="E3188" s="23"/>
      <c r="F3188" s="23"/>
      <c r="G3188" s="23"/>
      <c r="H3188" s="23"/>
      <c r="I3188" s="23"/>
      <c r="J3188" s="23"/>
      <c r="K3188" s="23"/>
    </row>
    <row r="3189" spans="2:11" x14ac:dyDescent="0.25">
      <c r="B3189" s="23"/>
      <c r="C3189" s="23"/>
      <c r="D3189" s="23"/>
      <c r="E3189" s="23"/>
      <c r="F3189" s="23"/>
      <c r="G3189" s="23"/>
      <c r="H3189" s="23"/>
      <c r="I3189" s="23"/>
      <c r="J3189" s="23"/>
      <c r="K3189" s="23"/>
    </row>
    <row r="3190" spans="2:11" x14ac:dyDescent="0.25">
      <c r="B3190" s="23"/>
      <c r="C3190" s="23"/>
      <c r="D3190" s="23"/>
      <c r="E3190" s="23"/>
      <c r="F3190" s="23"/>
      <c r="G3190" s="23"/>
      <c r="H3190" s="23"/>
      <c r="I3190" s="23"/>
      <c r="J3190" s="23"/>
      <c r="K3190" s="23"/>
    </row>
    <row r="3191" spans="2:11" x14ac:dyDescent="0.25">
      <c r="B3191" s="23"/>
      <c r="C3191" s="23"/>
      <c r="D3191" s="23"/>
      <c r="E3191" s="23"/>
      <c r="F3191" s="23"/>
      <c r="G3191" s="23"/>
      <c r="H3191" s="23"/>
      <c r="I3191" s="23"/>
      <c r="J3191" s="23"/>
      <c r="K3191" s="23"/>
    </row>
    <row r="3192" spans="2:11" x14ac:dyDescent="0.25">
      <c r="B3192" s="23"/>
      <c r="C3192" s="23"/>
      <c r="D3192" s="23"/>
      <c r="E3192" s="23"/>
      <c r="F3192" s="23"/>
      <c r="G3192" s="23"/>
      <c r="H3192" s="23"/>
      <c r="I3192" s="23"/>
      <c r="J3192" s="23"/>
      <c r="K3192" s="23"/>
    </row>
    <row r="3193" spans="2:11" x14ac:dyDescent="0.25">
      <c r="B3193" s="23"/>
      <c r="C3193" s="23"/>
      <c r="D3193" s="23"/>
      <c r="E3193" s="23"/>
      <c r="F3193" s="23"/>
      <c r="G3193" s="23"/>
      <c r="H3193" s="23"/>
      <c r="I3193" s="23"/>
      <c r="J3193" s="23"/>
      <c r="K3193" s="23"/>
    </row>
    <row r="3194" spans="2:11" x14ac:dyDescent="0.25">
      <c r="B3194" s="23"/>
      <c r="C3194" s="23"/>
      <c r="D3194" s="23"/>
      <c r="E3194" s="23"/>
      <c r="F3194" s="23"/>
      <c r="G3194" s="23"/>
      <c r="H3194" s="23"/>
      <c r="I3194" s="23"/>
      <c r="J3194" s="23"/>
      <c r="K3194" s="23"/>
    </row>
    <row r="3195" spans="2:11" x14ac:dyDescent="0.25">
      <c r="B3195" s="23"/>
      <c r="C3195" s="23"/>
      <c r="D3195" s="23"/>
      <c r="E3195" s="23"/>
      <c r="F3195" s="23"/>
      <c r="G3195" s="23"/>
      <c r="H3195" s="23"/>
      <c r="I3195" s="23"/>
      <c r="J3195" s="23"/>
      <c r="K3195" s="23"/>
    </row>
    <row r="3196" spans="2:11" x14ac:dyDescent="0.25">
      <c r="B3196" s="23"/>
      <c r="C3196" s="23"/>
      <c r="D3196" s="23"/>
      <c r="E3196" s="23"/>
      <c r="F3196" s="23"/>
      <c r="G3196" s="23"/>
      <c r="H3196" s="23"/>
      <c r="I3196" s="23"/>
      <c r="J3196" s="23"/>
      <c r="K3196" s="23"/>
    </row>
    <row r="3197" spans="2:11" x14ac:dyDescent="0.25">
      <c r="B3197" s="23"/>
      <c r="C3197" s="23"/>
      <c r="D3197" s="23"/>
      <c r="E3197" s="23"/>
      <c r="F3197" s="23"/>
      <c r="G3197" s="23"/>
      <c r="H3197" s="23"/>
      <c r="I3197" s="23"/>
      <c r="J3197" s="23"/>
      <c r="K3197" s="23"/>
    </row>
    <row r="3198" spans="2:11" x14ac:dyDescent="0.25">
      <c r="B3198" s="23"/>
      <c r="C3198" s="23"/>
      <c r="D3198" s="23"/>
      <c r="E3198" s="23"/>
      <c r="F3198" s="23"/>
      <c r="G3198" s="23"/>
      <c r="H3198" s="23"/>
      <c r="I3198" s="23"/>
      <c r="J3198" s="23"/>
      <c r="K3198" s="23"/>
    </row>
    <row r="3199" spans="2:11" x14ac:dyDescent="0.25">
      <c r="B3199" s="23"/>
      <c r="C3199" s="23"/>
      <c r="D3199" s="23"/>
      <c r="E3199" s="23"/>
      <c r="F3199" s="23"/>
      <c r="G3199" s="23"/>
      <c r="H3199" s="23"/>
      <c r="I3199" s="23"/>
      <c r="J3199" s="23"/>
      <c r="K3199" s="23"/>
    </row>
    <row r="3200" spans="2:11" x14ac:dyDescent="0.25">
      <c r="B3200" s="23"/>
      <c r="C3200" s="23"/>
      <c r="D3200" s="23"/>
      <c r="E3200" s="23"/>
      <c r="F3200" s="23"/>
      <c r="G3200" s="23"/>
      <c r="H3200" s="23"/>
      <c r="I3200" s="23"/>
      <c r="J3200" s="23"/>
      <c r="K3200" s="23"/>
    </row>
    <row r="3201" spans="2:11" x14ac:dyDescent="0.25">
      <c r="B3201" s="23"/>
      <c r="C3201" s="23"/>
      <c r="D3201" s="23"/>
      <c r="E3201" s="23"/>
      <c r="F3201" s="23"/>
      <c r="G3201" s="23"/>
      <c r="H3201" s="23"/>
      <c r="I3201" s="23"/>
      <c r="J3201" s="23"/>
      <c r="K3201" s="23"/>
    </row>
    <row r="3202" spans="2:11" x14ac:dyDescent="0.25">
      <c r="B3202" s="23"/>
      <c r="C3202" s="23"/>
      <c r="D3202" s="23"/>
      <c r="E3202" s="23"/>
      <c r="F3202" s="23"/>
      <c r="G3202" s="23"/>
      <c r="H3202" s="23"/>
      <c r="I3202" s="23"/>
      <c r="J3202" s="23"/>
      <c r="K3202" s="23"/>
    </row>
    <row r="3203" spans="2:11" x14ac:dyDescent="0.25">
      <c r="B3203" s="23"/>
      <c r="C3203" s="23"/>
      <c r="D3203" s="23"/>
      <c r="E3203" s="23"/>
      <c r="F3203" s="23"/>
      <c r="G3203" s="23"/>
      <c r="H3203" s="23"/>
      <c r="I3203" s="23"/>
      <c r="J3203" s="23"/>
      <c r="K3203" s="23"/>
    </row>
    <row r="3204" spans="2:11" x14ac:dyDescent="0.25">
      <c r="B3204" s="23"/>
      <c r="C3204" s="23"/>
      <c r="D3204" s="23"/>
      <c r="E3204" s="23"/>
      <c r="F3204" s="23"/>
      <c r="G3204" s="23"/>
      <c r="H3204" s="23"/>
      <c r="I3204" s="23"/>
      <c r="J3204" s="23"/>
      <c r="K3204" s="23"/>
    </row>
    <row r="3205" spans="2:11" x14ac:dyDescent="0.25">
      <c r="B3205" s="23"/>
      <c r="C3205" s="23"/>
      <c r="D3205" s="23"/>
      <c r="E3205" s="23"/>
      <c r="F3205" s="23"/>
      <c r="G3205" s="23"/>
      <c r="H3205" s="23"/>
      <c r="I3205" s="23"/>
      <c r="J3205" s="23"/>
      <c r="K3205" s="23"/>
    </row>
    <row r="3206" spans="2:11" x14ac:dyDescent="0.25">
      <c r="B3206" s="23"/>
      <c r="C3206" s="23"/>
      <c r="D3206" s="23"/>
      <c r="E3206" s="23"/>
      <c r="F3206" s="23"/>
      <c r="G3206" s="23"/>
      <c r="H3206" s="23"/>
      <c r="I3206" s="23"/>
      <c r="J3206" s="23"/>
      <c r="K3206" s="23"/>
    </row>
    <row r="3207" spans="2:11" x14ac:dyDescent="0.25">
      <c r="B3207" s="23"/>
      <c r="C3207" s="23"/>
      <c r="D3207" s="23"/>
      <c r="E3207" s="23"/>
      <c r="F3207" s="23"/>
      <c r="G3207" s="23"/>
      <c r="H3207" s="23"/>
      <c r="I3207" s="23"/>
      <c r="J3207" s="23"/>
      <c r="K3207" s="23"/>
    </row>
    <row r="3208" spans="2:11" x14ac:dyDescent="0.25">
      <c r="B3208" s="23"/>
      <c r="C3208" s="23"/>
      <c r="D3208" s="23"/>
      <c r="E3208" s="23"/>
      <c r="F3208" s="23"/>
      <c r="G3208" s="23"/>
      <c r="H3208" s="23"/>
      <c r="I3208" s="23"/>
      <c r="J3208" s="23"/>
      <c r="K3208" s="23"/>
    </row>
    <row r="3209" spans="2:11" x14ac:dyDescent="0.25">
      <c r="B3209" s="23"/>
      <c r="C3209" s="23"/>
      <c r="D3209" s="23"/>
      <c r="E3209" s="23"/>
      <c r="F3209" s="23"/>
      <c r="G3209" s="23"/>
      <c r="H3209" s="23"/>
      <c r="I3209" s="23"/>
      <c r="J3209" s="23"/>
      <c r="K3209" s="23"/>
    </row>
    <row r="3210" spans="2:11" x14ac:dyDescent="0.25">
      <c r="B3210" s="23"/>
      <c r="C3210" s="23"/>
      <c r="D3210" s="23"/>
      <c r="E3210" s="23"/>
      <c r="F3210" s="23"/>
      <c r="G3210" s="23"/>
      <c r="H3210" s="23"/>
      <c r="I3210" s="23"/>
      <c r="J3210" s="23"/>
      <c r="K3210" s="23"/>
    </row>
    <row r="3211" spans="2:11" x14ac:dyDescent="0.25">
      <c r="B3211" s="23"/>
      <c r="C3211" s="23"/>
      <c r="D3211" s="23"/>
      <c r="E3211" s="23"/>
      <c r="F3211" s="23"/>
      <c r="G3211" s="23"/>
      <c r="H3211" s="23"/>
      <c r="I3211" s="23"/>
      <c r="J3211" s="23"/>
      <c r="K3211" s="23"/>
    </row>
    <row r="3212" spans="2:11" x14ac:dyDescent="0.25">
      <c r="B3212" s="23"/>
      <c r="C3212" s="23"/>
      <c r="D3212" s="23"/>
      <c r="E3212" s="23"/>
      <c r="F3212" s="23"/>
      <c r="G3212" s="23"/>
      <c r="H3212" s="23"/>
      <c r="I3212" s="23"/>
      <c r="J3212" s="23"/>
      <c r="K3212" s="23"/>
    </row>
    <row r="3213" spans="2:11" x14ac:dyDescent="0.25">
      <c r="B3213" s="23"/>
      <c r="C3213" s="23"/>
      <c r="D3213" s="23"/>
      <c r="E3213" s="23"/>
      <c r="F3213" s="23"/>
      <c r="G3213" s="23"/>
      <c r="H3213" s="23"/>
      <c r="I3213" s="23"/>
      <c r="J3213" s="23"/>
      <c r="K3213" s="23"/>
    </row>
    <row r="3214" spans="2:11" x14ac:dyDescent="0.25">
      <c r="B3214" s="23"/>
      <c r="C3214" s="23"/>
      <c r="D3214" s="23"/>
      <c r="E3214" s="23"/>
      <c r="F3214" s="23"/>
      <c r="G3214" s="23"/>
      <c r="H3214" s="23"/>
      <c r="I3214" s="23"/>
      <c r="J3214" s="23"/>
      <c r="K3214" s="23"/>
    </row>
    <row r="3215" spans="2:11" x14ac:dyDescent="0.25">
      <c r="B3215" s="23"/>
      <c r="C3215" s="23"/>
      <c r="D3215" s="23"/>
      <c r="E3215" s="23"/>
      <c r="F3215" s="23"/>
      <c r="G3215" s="23"/>
      <c r="H3215" s="23"/>
      <c r="I3215" s="23"/>
      <c r="J3215" s="23"/>
      <c r="K3215" s="23"/>
    </row>
    <row r="3216" spans="2:11" x14ac:dyDescent="0.25">
      <c r="B3216" s="23"/>
      <c r="C3216" s="23"/>
      <c r="D3216" s="23"/>
      <c r="E3216" s="23"/>
      <c r="F3216" s="23"/>
      <c r="G3216" s="23"/>
      <c r="H3216" s="23"/>
      <c r="I3216" s="23"/>
      <c r="J3216" s="23"/>
      <c r="K3216" s="23"/>
    </row>
    <row r="3217" spans="2:11" x14ac:dyDescent="0.25">
      <c r="B3217" s="23"/>
      <c r="C3217" s="23"/>
      <c r="D3217" s="23"/>
      <c r="E3217" s="23"/>
      <c r="F3217" s="23"/>
      <c r="G3217" s="23"/>
      <c r="H3217" s="23"/>
      <c r="I3217" s="23"/>
      <c r="J3217" s="23"/>
      <c r="K3217" s="23"/>
    </row>
    <row r="3218" spans="2:11" x14ac:dyDescent="0.25">
      <c r="B3218" s="23"/>
      <c r="C3218" s="23"/>
      <c r="D3218" s="23"/>
      <c r="E3218" s="23"/>
      <c r="F3218" s="23"/>
      <c r="G3218" s="23"/>
      <c r="H3218" s="23"/>
      <c r="I3218" s="23"/>
      <c r="J3218" s="23"/>
      <c r="K3218" s="23"/>
    </row>
    <row r="3219" spans="2:11" x14ac:dyDescent="0.25">
      <c r="B3219" s="23"/>
      <c r="C3219" s="23"/>
      <c r="D3219" s="23"/>
      <c r="E3219" s="23"/>
      <c r="F3219" s="23"/>
      <c r="G3219" s="23"/>
      <c r="H3219" s="23"/>
      <c r="I3219" s="23"/>
      <c r="J3219" s="23"/>
      <c r="K3219" s="23"/>
    </row>
    <row r="3220" spans="2:11" x14ac:dyDescent="0.25">
      <c r="B3220" s="23"/>
      <c r="C3220" s="23"/>
      <c r="D3220" s="23"/>
      <c r="E3220" s="23"/>
      <c r="F3220" s="23"/>
      <c r="G3220" s="23"/>
      <c r="H3220" s="23"/>
      <c r="I3220" s="23"/>
      <c r="J3220" s="23"/>
      <c r="K3220" s="23"/>
    </row>
    <row r="3221" spans="2:11" x14ac:dyDescent="0.25">
      <c r="B3221" s="23"/>
      <c r="C3221" s="23"/>
      <c r="D3221" s="23"/>
      <c r="E3221" s="23"/>
      <c r="F3221" s="23"/>
      <c r="G3221" s="23"/>
      <c r="H3221" s="23"/>
      <c r="I3221" s="23"/>
      <c r="J3221" s="23"/>
      <c r="K3221" s="23"/>
    </row>
    <row r="3222" spans="2:11" x14ac:dyDescent="0.25">
      <c r="B3222" s="23"/>
      <c r="C3222" s="23"/>
      <c r="D3222" s="23"/>
      <c r="E3222" s="23"/>
      <c r="F3222" s="23"/>
      <c r="G3222" s="23"/>
      <c r="H3222" s="23"/>
      <c r="I3222" s="23"/>
      <c r="J3222" s="23"/>
      <c r="K3222" s="23"/>
    </row>
    <row r="3223" spans="2:11" x14ac:dyDescent="0.25">
      <c r="B3223" s="23"/>
      <c r="C3223" s="23"/>
      <c r="D3223" s="23"/>
      <c r="E3223" s="23"/>
      <c r="F3223" s="23"/>
      <c r="G3223" s="23"/>
      <c r="H3223" s="23"/>
      <c r="I3223" s="23"/>
      <c r="J3223" s="23"/>
      <c r="K3223" s="23"/>
    </row>
    <row r="3224" spans="2:11" x14ac:dyDescent="0.25">
      <c r="B3224" s="23"/>
      <c r="C3224" s="23"/>
      <c r="D3224" s="23"/>
      <c r="E3224" s="23"/>
      <c r="F3224" s="23"/>
      <c r="G3224" s="23"/>
      <c r="H3224" s="23"/>
      <c r="I3224" s="23"/>
      <c r="J3224" s="23"/>
      <c r="K3224" s="23"/>
    </row>
    <row r="3225" spans="2:11" x14ac:dyDescent="0.25">
      <c r="B3225" s="23"/>
      <c r="C3225" s="23"/>
      <c r="D3225" s="23"/>
      <c r="E3225" s="23"/>
      <c r="F3225" s="23"/>
      <c r="G3225" s="23"/>
      <c r="H3225" s="23"/>
      <c r="I3225" s="23"/>
      <c r="J3225" s="23"/>
      <c r="K3225" s="23"/>
    </row>
    <row r="3226" spans="2:11" x14ac:dyDescent="0.25">
      <c r="B3226" s="23"/>
      <c r="C3226" s="23"/>
      <c r="D3226" s="23"/>
      <c r="E3226" s="23"/>
      <c r="F3226" s="23"/>
      <c r="G3226" s="23"/>
      <c r="H3226" s="23"/>
      <c r="I3226" s="23"/>
      <c r="J3226" s="23"/>
      <c r="K3226" s="23"/>
    </row>
    <row r="3227" spans="2:11" x14ac:dyDescent="0.25">
      <c r="B3227" s="23"/>
      <c r="C3227" s="23"/>
      <c r="D3227" s="23"/>
      <c r="E3227" s="23"/>
      <c r="F3227" s="23"/>
      <c r="G3227" s="23"/>
      <c r="H3227" s="23"/>
      <c r="I3227" s="23"/>
      <c r="J3227" s="23"/>
      <c r="K3227" s="23"/>
    </row>
    <row r="3228" spans="2:11" x14ac:dyDescent="0.25">
      <c r="B3228" s="23"/>
      <c r="C3228" s="23"/>
      <c r="D3228" s="23"/>
      <c r="E3228" s="23"/>
      <c r="F3228" s="23"/>
      <c r="G3228" s="23"/>
      <c r="H3228" s="23"/>
      <c r="I3228" s="23"/>
      <c r="J3228" s="23"/>
      <c r="K3228" s="23"/>
    </row>
    <row r="3229" spans="2:11" x14ac:dyDescent="0.25">
      <c r="B3229" s="23"/>
      <c r="C3229" s="23"/>
      <c r="D3229" s="23"/>
      <c r="E3229" s="23"/>
      <c r="F3229" s="23"/>
      <c r="G3229" s="23"/>
      <c r="H3229" s="23"/>
      <c r="I3229" s="23"/>
      <c r="J3229" s="23"/>
      <c r="K3229" s="23"/>
    </row>
    <row r="3230" spans="2:11" x14ac:dyDescent="0.25">
      <c r="B3230" s="23"/>
      <c r="C3230" s="23"/>
      <c r="D3230" s="23"/>
      <c r="E3230" s="23"/>
      <c r="F3230" s="23"/>
      <c r="G3230" s="23"/>
      <c r="H3230" s="23"/>
      <c r="I3230" s="23"/>
      <c r="J3230" s="23"/>
      <c r="K3230" s="23"/>
    </row>
    <row r="3231" spans="2:11" x14ac:dyDescent="0.25">
      <c r="B3231" s="23"/>
      <c r="C3231" s="23"/>
      <c r="D3231" s="23"/>
      <c r="E3231" s="23"/>
      <c r="F3231" s="23"/>
      <c r="G3231" s="23"/>
      <c r="H3231" s="23"/>
      <c r="I3231" s="23"/>
      <c r="J3231" s="23"/>
      <c r="K3231" s="23"/>
    </row>
    <row r="3232" spans="2:11" x14ac:dyDescent="0.25">
      <c r="B3232" s="23"/>
      <c r="C3232" s="23"/>
      <c r="D3232" s="23"/>
      <c r="E3232" s="23"/>
      <c r="F3232" s="23"/>
      <c r="G3232" s="23"/>
      <c r="H3232" s="23"/>
      <c r="I3232" s="23"/>
      <c r="J3232" s="23"/>
      <c r="K3232" s="23"/>
    </row>
    <row r="3233" spans="2:11" x14ac:dyDescent="0.25">
      <c r="B3233" s="23"/>
      <c r="C3233" s="23"/>
      <c r="D3233" s="23"/>
      <c r="E3233" s="23"/>
      <c r="F3233" s="23"/>
      <c r="G3233" s="23"/>
      <c r="H3233" s="23"/>
      <c r="I3233" s="23"/>
      <c r="J3233" s="23"/>
      <c r="K3233" s="23"/>
    </row>
    <row r="3234" spans="2:11" x14ac:dyDescent="0.25">
      <c r="B3234" s="23"/>
      <c r="C3234" s="23"/>
      <c r="D3234" s="23"/>
      <c r="E3234" s="23"/>
      <c r="F3234" s="23"/>
      <c r="G3234" s="23"/>
      <c r="H3234" s="23"/>
      <c r="I3234" s="23"/>
      <c r="J3234" s="23"/>
      <c r="K3234" s="23"/>
    </row>
    <row r="3235" spans="2:11" x14ac:dyDescent="0.25">
      <c r="B3235" s="23"/>
      <c r="C3235" s="23"/>
      <c r="D3235" s="23"/>
      <c r="E3235" s="23"/>
      <c r="F3235" s="23"/>
      <c r="G3235" s="23"/>
      <c r="H3235" s="23"/>
      <c r="I3235" s="23"/>
      <c r="J3235" s="23"/>
      <c r="K3235" s="23"/>
    </row>
    <row r="3236" spans="2:11" x14ac:dyDescent="0.25">
      <c r="B3236" s="23"/>
      <c r="C3236" s="23"/>
      <c r="D3236" s="23"/>
      <c r="E3236" s="23"/>
      <c r="F3236" s="23"/>
      <c r="G3236" s="23"/>
      <c r="H3236" s="23"/>
      <c r="I3236" s="23"/>
      <c r="J3236" s="23"/>
      <c r="K3236" s="23"/>
    </row>
    <row r="3237" spans="2:11" x14ac:dyDescent="0.25">
      <c r="B3237" s="23"/>
      <c r="C3237" s="23"/>
      <c r="D3237" s="23"/>
      <c r="E3237" s="23"/>
      <c r="F3237" s="23"/>
      <c r="G3237" s="23"/>
      <c r="H3237" s="23"/>
      <c r="I3237" s="23"/>
      <c r="J3237" s="23"/>
      <c r="K3237" s="23"/>
    </row>
    <row r="3238" spans="2:11" x14ac:dyDescent="0.25">
      <c r="B3238" s="23"/>
      <c r="C3238" s="23"/>
      <c r="D3238" s="23"/>
      <c r="E3238" s="23"/>
      <c r="F3238" s="23"/>
      <c r="G3238" s="23"/>
      <c r="H3238" s="23"/>
      <c r="I3238" s="23"/>
      <c r="J3238" s="23"/>
      <c r="K3238" s="23"/>
    </row>
    <row r="3239" spans="2:11" x14ac:dyDescent="0.25">
      <c r="B3239" s="23"/>
      <c r="C3239" s="23"/>
      <c r="D3239" s="23"/>
      <c r="E3239" s="23"/>
      <c r="F3239" s="23"/>
      <c r="G3239" s="23"/>
      <c r="H3239" s="23"/>
      <c r="I3239" s="23"/>
      <c r="J3239" s="23"/>
      <c r="K3239" s="23"/>
    </row>
    <row r="3240" spans="2:11" x14ac:dyDescent="0.25">
      <c r="B3240" s="23"/>
      <c r="C3240" s="23"/>
      <c r="D3240" s="23"/>
      <c r="E3240" s="23"/>
      <c r="F3240" s="23"/>
      <c r="G3240" s="23"/>
      <c r="H3240" s="23"/>
      <c r="I3240" s="23"/>
      <c r="J3240" s="23"/>
      <c r="K3240" s="23"/>
    </row>
    <row r="3241" spans="2:11" x14ac:dyDescent="0.25">
      <c r="B3241" s="23"/>
      <c r="C3241" s="23"/>
      <c r="D3241" s="23"/>
      <c r="E3241" s="23"/>
      <c r="F3241" s="23"/>
      <c r="G3241" s="23"/>
      <c r="H3241" s="23"/>
      <c r="I3241" s="23"/>
      <c r="J3241" s="23"/>
      <c r="K3241" s="23"/>
    </row>
    <row r="3242" spans="2:11" x14ac:dyDescent="0.25">
      <c r="B3242" s="23"/>
      <c r="C3242" s="23"/>
      <c r="D3242" s="23"/>
      <c r="E3242" s="23"/>
      <c r="F3242" s="23"/>
      <c r="G3242" s="23"/>
      <c r="H3242" s="23"/>
      <c r="I3242" s="23"/>
      <c r="J3242" s="23"/>
      <c r="K3242" s="23"/>
    </row>
    <row r="3243" spans="2:11" x14ac:dyDescent="0.25">
      <c r="B3243" s="23"/>
      <c r="C3243" s="23"/>
      <c r="D3243" s="23"/>
      <c r="E3243" s="23"/>
      <c r="F3243" s="23"/>
      <c r="G3243" s="23"/>
      <c r="H3243" s="23"/>
      <c r="I3243" s="23"/>
      <c r="J3243" s="23"/>
      <c r="K3243" s="23"/>
    </row>
    <row r="3244" spans="2:11" x14ac:dyDescent="0.25">
      <c r="B3244" s="23"/>
      <c r="C3244" s="23"/>
      <c r="D3244" s="23"/>
      <c r="E3244" s="23"/>
      <c r="F3244" s="23"/>
      <c r="G3244" s="23"/>
      <c r="H3244" s="23"/>
      <c r="I3244" s="23"/>
      <c r="J3244" s="23"/>
      <c r="K3244" s="23"/>
    </row>
    <row r="3245" spans="2:11" x14ac:dyDescent="0.25">
      <c r="B3245" s="23"/>
      <c r="C3245" s="23"/>
      <c r="D3245" s="23"/>
      <c r="E3245" s="23"/>
      <c r="F3245" s="23"/>
      <c r="G3245" s="23"/>
      <c r="H3245" s="23"/>
      <c r="I3245" s="23"/>
      <c r="J3245" s="23"/>
      <c r="K3245" s="23"/>
    </row>
    <row r="3246" spans="2:11" x14ac:dyDescent="0.25">
      <c r="B3246" s="23"/>
      <c r="C3246" s="23"/>
      <c r="D3246" s="23"/>
      <c r="E3246" s="23"/>
      <c r="F3246" s="23"/>
      <c r="G3246" s="23"/>
      <c r="H3246" s="23"/>
      <c r="I3246" s="23"/>
      <c r="J3246" s="23"/>
      <c r="K3246" s="23"/>
    </row>
    <row r="3247" spans="2:11" x14ac:dyDescent="0.25">
      <c r="B3247" s="23"/>
      <c r="C3247" s="23"/>
      <c r="D3247" s="23"/>
      <c r="E3247" s="23"/>
      <c r="F3247" s="23"/>
      <c r="G3247" s="23"/>
      <c r="H3247" s="23"/>
      <c r="I3247" s="23"/>
      <c r="J3247" s="23"/>
      <c r="K3247" s="23"/>
    </row>
    <row r="3248" spans="2:11" x14ac:dyDescent="0.25">
      <c r="B3248" s="23"/>
      <c r="C3248" s="23"/>
      <c r="D3248" s="23"/>
      <c r="E3248" s="23"/>
      <c r="F3248" s="23"/>
      <c r="G3248" s="23"/>
      <c r="H3248" s="23"/>
      <c r="I3248" s="23"/>
      <c r="J3248" s="23"/>
      <c r="K3248" s="23"/>
    </row>
    <row r="3249" spans="2:11" x14ac:dyDescent="0.25">
      <c r="B3249" s="23"/>
      <c r="C3249" s="23"/>
      <c r="D3249" s="23"/>
      <c r="E3249" s="23"/>
      <c r="F3249" s="23"/>
      <c r="G3249" s="23"/>
      <c r="H3249" s="23"/>
      <c r="I3249" s="23"/>
      <c r="J3249" s="23"/>
      <c r="K3249" s="23"/>
    </row>
    <row r="3250" spans="2:11" x14ac:dyDescent="0.25">
      <c r="B3250" s="23"/>
      <c r="C3250" s="23"/>
      <c r="D3250" s="23"/>
      <c r="E3250" s="23"/>
      <c r="F3250" s="23"/>
      <c r="G3250" s="23"/>
      <c r="H3250" s="23"/>
      <c r="I3250" s="23"/>
      <c r="J3250" s="23"/>
      <c r="K3250" s="23"/>
    </row>
    <row r="3251" spans="2:11" x14ac:dyDescent="0.25">
      <c r="B3251" s="23"/>
      <c r="C3251" s="23"/>
      <c r="D3251" s="23"/>
      <c r="E3251" s="23"/>
      <c r="F3251" s="23"/>
      <c r="G3251" s="23"/>
      <c r="H3251" s="23"/>
      <c r="I3251" s="23"/>
      <c r="J3251" s="23"/>
      <c r="K3251" s="23"/>
    </row>
    <row r="3252" spans="2:11" x14ac:dyDescent="0.25">
      <c r="B3252" s="23"/>
      <c r="C3252" s="23"/>
      <c r="D3252" s="23"/>
      <c r="E3252" s="23"/>
      <c r="F3252" s="23"/>
      <c r="G3252" s="23"/>
      <c r="H3252" s="23"/>
      <c r="I3252" s="23"/>
      <c r="J3252" s="23"/>
      <c r="K3252" s="23"/>
    </row>
    <row r="3253" spans="2:11" x14ac:dyDescent="0.25">
      <c r="B3253" s="23"/>
      <c r="C3253" s="23"/>
      <c r="D3253" s="23"/>
      <c r="E3253" s="23"/>
      <c r="F3253" s="23"/>
      <c r="G3253" s="23"/>
      <c r="H3253" s="23"/>
      <c r="I3253" s="23"/>
      <c r="J3253" s="23"/>
      <c r="K3253" s="23"/>
    </row>
    <row r="3254" spans="2:11" x14ac:dyDescent="0.25">
      <c r="B3254" s="23"/>
      <c r="C3254" s="23"/>
      <c r="D3254" s="23"/>
      <c r="E3254" s="23"/>
      <c r="F3254" s="23"/>
      <c r="G3254" s="23"/>
      <c r="H3254" s="23"/>
      <c r="I3254" s="23"/>
      <c r="J3254" s="23"/>
      <c r="K3254" s="23"/>
    </row>
    <row r="3255" spans="2:11" x14ac:dyDescent="0.25">
      <c r="B3255" s="23"/>
      <c r="C3255" s="23"/>
      <c r="D3255" s="23"/>
      <c r="E3255" s="23"/>
      <c r="F3255" s="23"/>
      <c r="G3255" s="23"/>
      <c r="H3255" s="23"/>
      <c r="I3255" s="23"/>
      <c r="J3255" s="23"/>
      <c r="K3255" s="23"/>
    </row>
    <row r="3256" spans="2:11" x14ac:dyDescent="0.25">
      <c r="B3256" s="23"/>
      <c r="C3256" s="23"/>
      <c r="D3256" s="23"/>
      <c r="E3256" s="23"/>
      <c r="F3256" s="23"/>
      <c r="G3256" s="23"/>
      <c r="H3256" s="23"/>
      <c r="I3256" s="23"/>
      <c r="J3256" s="23"/>
      <c r="K3256" s="23"/>
    </row>
    <row r="3257" spans="2:11" x14ac:dyDescent="0.25">
      <c r="B3257" s="23"/>
      <c r="C3257" s="23"/>
      <c r="D3257" s="23"/>
      <c r="E3257" s="23"/>
      <c r="F3257" s="23"/>
      <c r="G3257" s="23"/>
      <c r="H3257" s="23"/>
      <c r="I3257" s="23"/>
      <c r="J3257" s="23"/>
      <c r="K3257" s="23"/>
    </row>
    <row r="3258" spans="2:11" x14ac:dyDescent="0.25">
      <c r="B3258" s="23"/>
      <c r="C3258" s="23"/>
      <c r="D3258" s="23"/>
      <c r="E3258" s="23"/>
      <c r="F3258" s="23"/>
      <c r="G3258" s="23"/>
      <c r="H3258" s="23"/>
      <c r="I3258" s="23"/>
      <c r="J3258" s="23"/>
      <c r="K3258" s="23"/>
    </row>
    <row r="3259" spans="2:11" x14ac:dyDescent="0.25">
      <c r="B3259" s="23"/>
      <c r="C3259" s="23"/>
      <c r="D3259" s="23"/>
      <c r="E3259" s="23"/>
      <c r="F3259" s="23"/>
      <c r="G3259" s="23"/>
      <c r="H3259" s="23"/>
      <c r="I3259" s="23"/>
      <c r="J3259" s="23"/>
      <c r="K3259" s="23"/>
    </row>
    <row r="3260" spans="2:11" x14ac:dyDescent="0.25">
      <c r="B3260" s="23"/>
      <c r="C3260" s="23"/>
      <c r="D3260" s="23"/>
      <c r="E3260" s="23"/>
      <c r="F3260" s="23"/>
      <c r="G3260" s="23"/>
      <c r="H3260" s="23"/>
      <c r="I3260" s="23"/>
      <c r="J3260" s="23"/>
      <c r="K3260" s="23"/>
    </row>
    <row r="3261" spans="2:11" x14ac:dyDescent="0.25">
      <c r="B3261" s="23"/>
      <c r="C3261" s="23"/>
      <c r="D3261" s="23"/>
      <c r="E3261" s="23"/>
      <c r="F3261" s="23"/>
      <c r="G3261" s="23"/>
      <c r="H3261" s="23"/>
      <c r="I3261" s="23"/>
      <c r="J3261" s="23"/>
      <c r="K3261" s="23"/>
    </row>
    <row r="3262" spans="2:11" x14ac:dyDescent="0.25">
      <c r="B3262" s="23"/>
      <c r="C3262" s="23"/>
      <c r="D3262" s="23"/>
      <c r="E3262" s="23"/>
      <c r="F3262" s="23"/>
      <c r="G3262" s="23"/>
      <c r="H3262" s="23"/>
      <c r="I3262" s="23"/>
      <c r="J3262" s="23"/>
      <c r="K3262" s="23"/>
    </row>
    <row r="3263" spans="2:11" x14ac:dyDescent="0.25">
      <c r="B3263" s="23"/>
      <c r="C3263" s="23"/>
      <c r="D3263" s="23"/>
      <c r="E3263" s="23"/>
      <c r="F3263" s="23"/>
      <c r="G3263" s="23"/>
      <c r="H3263" s="23"/>
      <c r="I3263" s="23"/>
      <c r="J3263" s="23"/>
      <c r="K3263" s="23"/>
    </row>
    <row r="3264" spans="2:11" x14ac:dyDescent="0.25">
      <c r="B3264" s="23"/>
      <c r="C3264" s="23"/>
      <c r="D3264" s="23"/>
      <c r="E3264" s="23"/>
      <c r="F3264" s="23"/>
      <c r="G3264" s="23"/>
      <c r="H3264" s="23"/>
      <c r="I3264" s="23"/>
      <c r="J3264" s="23"/>
      <c r="K3264" s="23"/>
    </row>
    <row r="3265" spans="2:11" x14ac:dyDescent="0.25">
      <c r="B3265" s="23"/>
      <c r="C3265" s="23"/>
      <c r="D3265" s="23"/>
      <c r="E3265" s="23"/>
      <c r="F3265" s="23"/>
      <c r="G3265" s="23"/>
      <c r="H3265" s="23"/>
      <c r="I3265" s="23"/>
      <c r="J3265" s="23"/>
      <c r="K3265" s="23"/>
    </row>
    <row r="3266" spans="2:11" x14ac:dyDescent="0.25">
      <c r="B3266" s="23"/>
      <c r="C3266" s="23"/>
      <c r="D3266" s="23"/>
      <c r="E3266" s="23"/>
      <c r="F3266" s="23"/>
      <c r="G3266" s="23"/>
      <c r="H3266" s="23"/>
      <c r="I3266" s="23"/>
      <c r="J3266" s="23"/>
      <c r="K3266" s="23"/>
    </row>
    <row r="3267" spans="2:11" x14ac:dyDescent="0.25">
      <c r="B3267" s="23"/>
      <c r="C3267" s="23"/>
      <c r="D3267" s="23"/>
      <c r="E3267" s="23"/>
      <c r="F3267" s="23"/>
      <c r="G3267" s="23"/>
      <c r="H3267" s="23"/>
      <c r="I3267" s="23"/>
      <c r="J3267" s="23"/>
      <c r="K3267" s="23"/>
    </row>
    <row r="3268" spans="2:11" x14ac:dyDescent="0.25">
      <c r="B3268" s="23"/>
      <c r="C3268" s="23"/>
      <c r="D3268" s="23"/>
      <c r="E3268" s="23"/>
      <c r="F3268" s="23"/>
      <c r="G3268" s="23"/>
      <c r="H3268" s="23"/>
      <c r="I3268" s="23"/>
      <c r="J3268" s="23"/>
      <c r="K3268" s="23"/>
    </row>
    <row r="3269" spans="2:11" x14ac:dyDescent="0.25">
      <c r="B3269" s="23"/>
      <c r="C3269" s="23"/>
      <c r="D3269" s="23"/>
      <c r="E3269" s="23"/>
      <c r="F3269" s="23"/>
      <c r="G3269" s="23"/>
      <c r="H3269" s="23"/>
      <c r="I3269" s="23"/>
      <c r="J3269" s="23"/>
      <c r="K3269" s="23"/>
    </row>
    <row r="3270" spans="2:11" x14ac:dyDescent="0.25">
      <c r="B3270" s="23"/>
      <c r="C3270" s="23"/>
      <c r="D3270" s="23"/>
      <c r="E3270" s="23"/>
      <c r="F3270" s="23"/>
      <c r="G3270" s="23"/>
      <c r="H3270" s="23"/>
      <c r="I3270" s="23"/>
      <c r="J3270" s="23"/>
      <c r="K3270" s="23"/>
    </row>
    <row r="3271" spans="2:11" x14ac:dyDescent="0.25">
      <c r="B3271" s="23"/>
      <c r="C3271" s="23"/>
      <c r="D3271" s="23"/>
      <c r="E3271" s="23"/>
      <c r="F3271" s="23"/>
      <c r="G3271" s="23"/>
      <c r="H3271" s="23"/>
      <c r="I3271" s="23"/>
      <c r="J3271" s="23"/>
      <c r="K3271" s="23"/>
    </row>
    <row r="3272" spans="2:11" x14ac:dyDescent="0.25">
      <c r="B3272" s="23"/>
      <c r="C3272" s="23"/>
      <c r="D3272" s="23"/>
      <c r="E3272" s="23"/>
      <c r="F3272" s="23"/>
      <c r="G3272" s="23"/>
      <c r="H3272" s="23"/>
      <c r="I3272" s="23"/>
      <c r="J3272" s="23"/>
      <c r="K3272" s="23"/>
    </row>
    <row r="3273" spans="2:11" x14ac:dyDescent="0.25">
      <c r="B3273" s="23"/>
      <c r="C3273" s="23"/>
      <c r="D3273" s="23"/>
      <c r="E3273" s="23"/>
      <c r="F3273" s="23"/>
      <c r="G3273" s="23"/>
      <c r="H3273" s="23"/>
      <c r="I3273" s="23"/>
      <c r="J3273" s="23"/>
      <c r="K3273" s="23"/>
    </row>
    <row r="3274" spans="2:11" x14ac:dyDescent="0.25">
      <c r="B3274" s="23"/>
      <c r="C3274" s="23"/>
      <c r="D3274" s="23"/>
      <c r="E3274" s="23"/>
      <c r="F3274" s="23"/>
      <c r="G3274" s="23"/>
      <c r="H3274" s="23"/>
      <c r="I3274" s="23"/>
      <c r="J3274" s="23"/>
      <c r="K3274" s="23"/>
    </row>
    <row r="3275" spans="2:11" x14ac:dyDescent="0.25">
      <c r="B3275" s="23"/>
      <c r="C3275" s="23"/>
      <c r="D3275" s="23"/>
      <c r="E3275" s="23"/>
      <c r="F3275" s="23"/>
      <c r="G3275" s="23"/>
      <c r="H3275" s="23"/>
      <c r="I3275" s="23"/>
      <c r="J3275" s="23"/>
      <c r="K3275" s="23"/>
    </row>
    <row r="3276" spans="2:11" x14ac:dyDescent="0.25">
      <c r="B3276" s="23"/>
      <c r="C3276" s="23"/>
      <c r="D3276" s="23"/>
      <c r="E3276" s="23"/>
      <c r="F3276" s="23"/>
      <c r="G3276" s="23"/>
      <c r="H3276" s="23"/>
      <c r="I3276" s="23"/>
      <c r="J3276" s="23"/>
      <c r="K3276" s="23"/>
    </row>
    <row r="3277" spans="2:11" x14ac:dyDescent="0.25">
      <c r="B3277" s="23"/>
      <c r="C3277" s="23"/>
      <c r="D3277" s="23"/>
      <c r="E3277" s="23"/>
      <c r="F3277" s="23"/>
      <c r="G3277" s="23"/>
      <c r="H3277" s="23"/>
      <c r="I3277" s="23"/>
      <c r="J3277" s="23"/>
      <c r="K3277" s="23"/>
    </row>
    <row r="3278" spans="2:11" x14ac:dyDescent="0.25">
      <c r="B3278" s="23"/>
      <c r="C3278" s="23"/>
      <c r="D3278" s="23"/>
      <c r="E3278" s="23"/>
      <c r="F3278" s="23"/>
      <c r="G3278" s="23"/>
      <c r="H3278" s="23"/>
      <c r="I3278" s="23"/>
      <c r="J3278" s="23"/>
      <c r="K3278" s="23"/>
    </row>
    <row r="3279" spans="2:11" x14ac:dyDescent="0.25">
      <c r="B3279" s="23"/>
      <c r="C3279" s="23"/>
      <c r="D3279" s="23"/>
      <c r="E3279" s="23"/>
      <c r="F3279" s="23"/>
      <c r="G3279" s="23"/>
      <c r="H3279" s="23"/>
      <c r="I3279" s="23"/>
      <c r="J3279" s="23"/>
      <c r="K3279" s="23"/>
    </row>
    <row r="3280" spans="2:11" x14ac:dyDescent="0.25">
      <c r="B3280" s="23"/>
      <c r="C3280" s="23"/>
      <c r="D3280" s="23"/>
      <c r="E3280" s="23"/>
      <c r="F3280" s="23"/>
      <c r="G3280" s="23"/>
      <c r="H3280" s="23"/>
      <c r="I3280" s="23"/>
      <c r="J3280" s="23"/>
      <c r="K3280" s="23"/>
    </row>
    <row r="3281" spans="2:11" x14ac:dyDescent="0.25">
      <c r="B3281" s="23"/>
      <c r="C3281" s="23"/>
      <c r="D3281" s="23"/>
      <c r="E3281" s="23"/>
      <c r="F3281" s="23"/>
      <c r="G3281" s="23"/>
      <c r="H3281" s="23"/>
      <c r="I3281" s="23"/>
      <c r="J3281" s="23"/>
      <c r="K3281" s="23"/>
    </row>
    <row r="3282" spans="2:11" x14ac:dyDescent="0.25">
      <c r="B3282" s="23"/>
      <c r="C3282" s="23"/>
      <c r="D3282" s="23"/>
      <c r="E3282" s="23"/>
      <c r="F3282" s="23"/>
      <c r="G3282" s="23"/>
      <c r="H3282" s="23"/>
      <c r="I3282" s="23"/>
      <c r="J3282" s="23"/>
      <c r="K3282" s="23"/>
    </row>
    <row r="3283" spans="2:11" x14ac:dyDescent="0.25">
      <c r="B3283" s="23"/>
      <c r="C3283" s="23"/>
      <c r="D3283" s="23"/>
      <c r="E3283" s="23"/>
      <c r="F3283" s="23"/>
      <c r="G3283" s="23"/>
      <c r="H3283" s="23"/>
      <c r="I3283" s="23"/>
      <c r="J3283" s="23"/>
      <c r="K3283" s="23"/>
    </row>
    <row r="3284" spans="2:11" x14ac:dyDescent="0.25">
      <c r="B3284" s="23"/>
      <c r="C3284" s="23"/>
      <c r="D3284" s="23"/>
      <c r="E3284" s="23"/>
      <c r="F3284" s="23"/>
      <c r="G3284" s="23"/>
      <c r="H3284" s="23"/>
      <c r="I3284" s="23"/>
      <c r="J3284" s="23"/>
      <c r="K3284" s="23"/>
    </row>
    <row r="3285" spans="2:11" x14ac:dyDescent="0.25">
      <c r="B3285" s="23"/>
      <c r="C3285" s="23"/>
      <c r="D3285" s="23"/>
      <c r="E3285" s="23"/>
      <c r="F3285" s="23"/>
      <c r="G3285" s="23"/>
      <c r="H3285" s="23"/>
      <c r="I3285" s="23"/>
      <c r="J3285" s="23"/>
      <c r="K3285" s="23"/>
    </row>
    <row r="3286" spans="2:11" x14ac:dyDescent="0.25">
      <c r="B3286" s="23"/>
      <c r="C3286" s="23"/>
      <c r="D3286" s="23"/>
      <c r="E3286" s="23"/>
      <c r="F3286" s="23"/>
      <c r="G3286" s="23"/>
      <c r="H3286" s="23"/>
      <c r="I3286" s="23"/>
      <c r="J3286" s="23"/>
      <c r="K3286" s="23"/>
    </row>
    <row r="3287" spans="2:11" x14ac:dyDescent="0.25">
      <c r="B3287" s="23"/>
      <c r="C3287" s="23"/>
      <c r="D3287" s="23"/>
      <c r="E3287" s="23"/>
      <c r="F3287" s="23"/>
      <c r="G3287" s="23"/>
      <c r="H3287" s="23"/>
      <c r="I3287" s="23"/>
      <c r="J3287" s="23"/>
      <c r="K3287" s="23"/>
    </row>
    <row r="3288" spans="2:11" x14ac:dyDescent="0.25">
      <c r="B3288" s="23"/>
      <c r="C3288" s="23"/>
      <c r="D3288" s="23"/>
      <c r="E3288" s="23"/>
      <c r="F3288" s="23"/>
      <c r="G3288" s="23"/>
      <c r="H3288" s="23"/>
      <c r="I3288" s="23"/>
      <c r="J3288" s="23"/>
      <c r="K3288" s="23"/>
    </row>
    <row r="3289" spans="2:11" x14ac:dyDescent="0.25">
      <c r="B3289" s="23"/>
      <c r="C3289" s="23"/>
      <c r="D3289" s="23"/>
      <c r="E3289" s="23"/>
      <c r="F3289" s="23"/>
      <c r="G3289" s="23"/>
      <c r="H3289" s="23"/>
      <c r="I3289" s="23"/>
      <c r="J3289" s="23"/>
      <c r="K3289" s="23"/>
    </row>
    <row r="3290" spans="2:11" x14ac:dyDescent="0.25">
      <c r="B3290" s="23"/>
      <c r="C3290" s="23"/>
      <c r="D3290" s="23"/>
      <c r="E3290" s="23"/>
      <c r="F3290" s="23"/>
      <c r="G3290" s="23"/>
      <c r="H3290" s="23"/>
      <c r="I3290" s="23"/>
      <c r="J3290" s="23"/>
      <c r="K3290" s="23"/>
    </row>
    <row r="3291" spans="2:11" x14ac:dyDescent="0.25">
      <c r="B3291" s="23"/>
      <c r="C3291" s="23"/>
      <c r="D3291" s="23"/>
      <c r="E3291" s="23"/>
      <c r="F3291" s="23"/>
      <c r="G3291" s="23"/>
      <c r="H3291" s="23"/>
      <c r="I3291" s="23"/>
      <c r="J3291" s="23"/>
      <c r="K3291" s="23"/>
    </row>
    <row r="3292" spans="2:11" x14ac:dyDescent="0.25">
      <c r="B3292" s="23"/>
      <c r="C3292" s="23"/>
      <c r="D3292" s="23"/>
      <c r="E3292" s="23"/>
      <c r="F3292" s="23"/>
      <c r="G3292" s="23"/>
      <c r="H3292" s="23"/>
      <c r="I3292" s="23"/>
      <c r="J3292" s="23"/>
      <c r="K3292" s="23"/>
    </row>
    <row r="3293" spans="2:11" x14ac:dyDescent="0.25">
      <c r="B3293" s="23"/>
      <c r="C3293" s="23"/>
      <c r="D3293" s="23"/>
      <c r="E3293" s="23"/>
      <c r="F3293" s="23"/>
      <c r="G3293" s="23"/>
      <c r="H3293" s="23"/>
      <c r="I3293" s="23"/>
      <c r="J3293" s="23"/>
      <c r="K3293" s="23"/>
    </row>
    <row r="3294" spans="2:11" x14ac:dyDescent="0.25">
      <c r="B3294" s="23"/>
      <c r="C3294" s="23"/>
      <c r="D3294" s="23"/>
      <c r="E3294" s="23"/>
      <c r="F3294" s="23"/>
      <c r="G3294" s="23"/>
      <c r="H3294" s="23"/>
      <c r="I3294" s="23"/>
      <c r="J3294" s="23"/>
      <c r="K3294" s="23"/>
    </row>
    <row r="3295" spans="2:11" x14ac:dyDescent="0.25">
      <c r="B3295" s="23"/>
      <c r="C3295" s="23"/>
      <c r="D3295" s="23"/>
      <c r="E3295" s="23"/>
      <c r="F3295" s="23"/>
      <c r="G3295" s="23"/>
      <c r="H3295" s="23"/>
      <c r="I3295" s="23"/>
      <c r="J3295" s="23"/>
      <c r="K3295" s="23"/>
    </row>
    <row r="3296" spans="2:11" x14ac:dyDescent="0.25">
      <c r="B3296" s="23"/>
      <c r="C3296" s="23"/>
      <c r="D3296" s="23"/>
      <c r="E3296" s="23"/>
      <c r="F3296" s="23"/>
      <c r="G3296" s="23"/>
      <c r="H3296" s="23"/>
      <c r="I3296" s="23"/>
      <c r="J3296" s="23"/>
      <c r="K3296" s="23"/>
    </row>
    <row r="3297" spans="2:11" x14ac:dyDescent="0.25">
      <c r="B3297" s="23"/>
      <c r="C3297" s="23"/>
      <c r="D3297" s="23"/>
      <c r="E3297" s="23"/>
      <c r="F3297" s="23"/>
      <c r="G3297" s="23"/>
      <c r="H3297" s="23"/>
      <c r="I3297" s="23"/>
      <c r="J3297" s="23"/>
      <c r="K3297" s="23"/>
    </row>
    <row r="3298" spans="2:11" x14ac:dyDescent="0.25">
      <c r="B3298" s="23"/>
      <c r="C3298" s="23"/>
      <c r="D3298" s="23"/>
      <c r="E3298" s="23"/>
      <c r="F3298" s="23"/>
      <c r="G3298" s="23"/>
      <c r="H3298" s="23"/>
      <c r="I3298" s="23"/>
      <c r="J3298" s="23"/>
      <c r="K3298" s="23"/>
    </row>
    <row r="3299" spans="2:11" x14ac:dyDescent="0.25">
      <c r="B3299" s="23"/>
      <c r="C3299" s="23"/>
      <c r="D3299" s="23"/>
      <c r="E3299" s="23"/>
      <c r="F3299" s="23"/>
      <c r="G3299" s="23"/>
      <c r="H3299" s="23"/>
      <c r="I3299" s="23"/>
      <c r="J3299" s="23"/>
      <c r="K3299" s="23"/>
    </row>
    <row r="3300" spans="2:11" x14ac:dyDescent="0.25">
      <c r="B3300" s="23"/>
      <c r="C3300" s="23"/>
      <c r="D3300" s="23"/>
      <c r="E3300" s="23"/>
      <c r="F3300" s="23"/>
      <c r="G3300" s="23"/>
      <c r="H3300" s="23"/>
      <c r="I3300" s="23"/>
      <c r="J3300" s="23"/>
      <c r="K3300" s="23"/>
    </row>
    <row r="3301" spans="2:11" x14ac:dyDescent="0.25">
      <c r="B3301" s="23"/>
      <c r="C3301" s="23"/>
      <c r="D3301" s="23"/>
      <c r="E3301" s="23"/>
      <c r="F3301" s="23"/>
      <c r="G3301" s="23"/>
      <c r="H3301" s="23"/>
      <c r="I3301" s="23"/>
      <c r="J3301" s="23"/>
      <c r="K3301" s="23"/>
    </row>
    <row r="3302" spans="2:11" x14ac:dyDescent="0.25">
      <c r="B3302" s="23"/>
      <c r="C3302" s="23"/>
      <c r="D3302" s="23"/>
      <c r="E3302" s="23"/>
      <c r="F3302" s="23"/>
      <c r="G3302" s="23"/>
      <c r="H3302" s="23"/>
      <c r="I3302" s="23"/>
      <c r="J3302" s="23"/>
      <c r="K3302" s="23"/>
    </row>
    <row r="3303" spans="2:11" x14ac:dyDescent="0.25">
      <c r="B3303" s="23"/>
      <c r="C3303" s="23"/>
      <c r="D3303" s="23"/>
      <c r="E3303" s="23"/>
      <c r="F3303" s="23"/>
      <c r="G3303" s="23"/>
      <c r="H3303" s="23"/>
      <c r="I3303" s="23"/>
      <c r="J3303" s="23"/>
      <c r="K3303" s="23"/>
    </row>
    <row r="3304" spans="2:11" x14ac:dyDescent="0.25">
      <c r="B3304" s="23"/>
      <c r="C3304" s="23"/>
      <c r="D3304" s="23"/>
      <c r="E3304" s="23"/>
      <c r="F3304" s="23"/>
      <c r="G3304" s="23"/>
      <c r="H3304" s="23"/>
      <c r="I3304" s="23"/>
      <c r="J3304" s="23"/>
      <c r="K3304" s="23"/>
    </row>
    <row r="3305" spans="2:11" x14ac:dyDescent="0.25">
      <c r="B3305" s="23"/>
      <c r="C3305" s="23"/>
      <c r="D3305" s="23"/>
      <c r="E3305" s="23"/>
      <c r="F3305" s="23"/>
      <c r="G3305" s="23"/>
      <c r="H3305" s="23"/>
      <c r="I3305" s="23"/>
      <c r="J3305" s="23"/>
      <c r="K3305" s="23"/>
    </row>
    <row r="3306" spans="2:11" x14ac:dyDescent="0.25">
      <c r="B3306" s="23"/>
      <c r="C3306" s="23"/>
      <c r="D3306" s="23"/>
      <c r="E3306" s="23"/>
      <c r="F3306" s="23"/>
      <c r="G3306" s="23"/>
      <c r="H3306" s="23"/>
      <c r="I3306" s="23"/>
      <c r="J3306" s="23"/>
      <c r="K3306" s="23"/>
    </row>
    <row r="3307" spans="2:11" x14ac:dyDescent="0.25">
      <c r="B3307" s="23"/>
      <c r="C3307" s="23"/>
      <c r="D3307" s="23"/>
      <c r="E3307" s="23"/>
      <c r="F3307" s="23"/>
      <c r="G3307" s="23"/>
      <c r="H3307" s="23"/>
      <c r="I3307" s="23"/>
      <c r="J3307" s="23"/>
      <c r="K3307" s="23"/>
    </row>
    <row r="3308" spans="2:11" x14ac:dyDescent="0.25">
      <c r="B3308" s="23"/>
      <c r="C3308" s="23"/>
      <c r="D3308" s="23"/>
      <c r="E3308" s="23"/>
      <c r="F3308" s="23"/>
      <c r="G3308" s="23"/>
      <c r="H3308" s="23"/>
      <c r="I3308" s="23"/>
      <c r="J3308" s="23"/>
      <c r="K3308" s="23"/>
    </row>
    <row r="3309" spans="2:11" x14ac:dyDescent="0.25">
      <c r="B3309" s="23"/>
      <c r="C3309" s="23"/>
      <c r="D3309" s="23"/>
      <c r="E3309" s="23"/>
      <c r="F3309" s="23"/>
      <c r="G3309" s="23"/>
      <c r="H3309" s="23"/>
      <c r="I3309" s="23"/>
      <c r="J3309" s="23"/>
      <c r="K3309" s="23"/>
    </row>
    <row r="3310" spans="2:11" x14ac:dyDescent="0.25">
      <c r="B3310" s="23"/>
      <c r="C3310" s="23"/>
      <c r="D3310" s="23"/>
      <c r="E3310" s="23"/>
      <c r="F3310" s="23"/>
      <c r="G3310" s="23"/>
      <c r="H3310" s="23"/>
      <c r="I3310" s="23"/>
      <c r="J3310" s="23"/>
      <c r="K3310" s="23"/>
    </row>
    <row r="3311" spans="2:11" x14ac:dyDescent="0.25">
      <c r="B3311" s="23"/>
      <c r="C3311" s="23"/>
      <c r="D3311" s="23"/>
      <c r="E3311" s="23"/>
      <c r="F3311" s="23"/>
      <c r="G3311" s="23"/>
      <c r="H3311" s="23"/>
      <c r="I3311" s="23"/>
      <c r="J3311" s="23"/>
      <c r="K3311" s="23"/>
    </row>
    <row r="3312" spans="2:11" x14ac:dyDescent="0.25">
      <c r="B3312" s="23"/>
      <c r="C3312" s="23"/>
      <c r="D3312" s="23"/>
      <c r="E3312" s="23"/>
      <c r="F3312" s="23"/>
      <c r="G3312" s="23"/>
      <c r="H3312" s="23"/>
      <c r="I3312" s="23"/>
      <c r="J3312" s="23"/>
      <c r="K3312" s="23"/>
    </row>
    <row r="3313" spans="2:11" x14ac:dyDescent="0.25">
      <c r="B3313" s="23"/>
      <c r="C3313" s="23"/>
      <c r="D3313" s="23"/>
      <c r="E3313" s="23"/>
      <c r="F3313" s="23"/>
      <c r="G3313" s="23"/>
      <c r="H3313" s="23"/>
      <c r="I3313" s="23"/>
      <c r="J3313" s="23"/>
      <c r="K3313" s="23"/>
    </row>
    <row r="3314" spans="2:11" x14ac:dyDescent="0.25">
      <c r="B3314" s="23"/>
      <c r="C3314" s="23"/>
      <c r="D3314" s="23"/>
      <c r="E3314" s="23"/>
      <c r="F3314" s="23"/>
      <c r="G3314" s="23"/>
      <c r="H3314" s="23"/>
      <c r="I3314" s="23"/>
      <c r="J3314" s="23"/>
      <c r="K3314" s="23"/>
    </row>
    <row r="3315" spans="2:11" x14ac:dyDescent="0.25">
      <c r="B3315" s="23"/>
      <c r="C3315" s="23"/>
      <c r="D3315" s="23"/>
      <c r="E3315" s="23"/>
      <c r="F3315" s="23"/>
      <c r="G3315" s="23"/>
      <c r="H3315" s="23"/>
      <c r="I3315" s="23"/>
      <c r="J3315" s="23"/>
      <c r="K3315" s="23"/>
    </row>
    <row r="3316" spans="2:11" x14ac:dyDescent="0.25">
      <c r="B3316" s="23"/>
      <c r="C3316" s="23"/>
      <c r="D3316" s="23"/>
      <c r="E3316" s="23"/>
      <c r="F3316" s="23"/>
      <c r="G3316" s="23"/>
      <c r="H3316" s="23"/>
      <c r="I3316" s="23"/>
      <c r="J3316" s="23"/>
      <c r="K3316" s="23"/>
    </row>
    <row r="3317" spans="2:11" x14ac:dyDescent="0.25">
      <c r="B3317" s="23"/>
      <c r="C3317" s="23"/>
      <c r="D3317" s="23"/>
      <c r="E3317" s="23"/>
      <c r="F3317" s="23"/>
      <c r="G3317" s="23"/>
      <c r="H3317" s="23"/>
      <c r="I3317" s="23"/>
      <c r="J3317" s="23"/>
      <c r="K3317" s="23"/>
    </row>
    <row r="3318" spans="2:11" x14ac:dyDescent="0.25">
      <c r="B3318" s="23"/>
      <c r="C3318" s="23"/>
      <c r="D3318" s="23"/>
      <c r="E3318" s="23"/>
      <c r="F3318" s="23"/>
      <c r="G3318" s="23"/>
      <c r="H3318" s="23"/>
      <c r="I3318" s="23"/>
      <c r="J3318" s="23"/>
      <c r="K3318" s="23"/>
    </row>
    <row r="3319" spans="2:11" x14ac:dyDescent="0.25">
      <c r="B3319" s="23"/>
      <c r="C3319" s="23"/>
      <c r="D3319" s="23"/>
      <c r="E3319" s="23"/>
      <c r="F3319" s="23"/>
      <c r="G3319" s="23"/>
      <c r="H3319" s="23"/>
      <c r="I3319" s="23"/>
      <c r="J3319" s="23"/>
      <c r="K3319" s="23"/>
    </row>
    <row r="3320" spans="2:11" x14ac:dyDescent="0.25">
      <c r="B3320" s="23"/>
      <c r="C3320" s="23"/>
      <c r="D3320" s="23"/>
      <c r="E3320" s="23"/>
      <c r="F3320" s="23"/>
      <c r="G3320" s="23"/>
      <c r="H3320" s="23"/>
      <c r="I3320" s="23"/>
      <c r="J3320" s="23"/>
      <c r="K3320" s="23"/>
    </row>
    <row r="3321" spans="2:11" x14ac:dyDescent="0.25">
      <c r="B3321" s="23"/>
      <c r="C3321" s="23"/>
      <c r="D3321" s="23"/>
      <c r="E3321" s="23"/>
      <c r="F3321" s="23"/>
      <c r="G3321" s="23"/>
      <c r="H3321" s="23"/>
      <c r="I3321" s="23"/>
      <c r="J3321" s="23"/>
      <c r="K3321" s="23"/>
    </row>
    <row r="3322" spans="2:11" x14ac:dyDescent="0.25">
      <c r="B3322" s="23"/>
      <c r="C3322" s="23"/>
      <c r="D3322" s="23"/>
      <c r="E3322" s="23"/>
      <c r="F3322" s="23"/>
      <c r="G3322" s="23"/>
      <c r="H3322" s="23"/>
      <c r="I3322" s="23"/>
      <c r="J3322" s="23"/>
      <c r="K3322" s="23"/>
    </row>
    <row r="3323" spans="2:11" x14ac:dyDescent="0.25">
      <c r="B3323" s="23"/>
      <c r="C3323" s="23"/>
      <c r="D3323" s="23"/>
      <c r="E3323" s="23"/>
      <c r="F3323" s="23"/>
      <c r="G3323" s="23"/>
      <c r="H3323" s="23"/>
      <c r="I3323" s="23"/>
      <c r="J3323" s="23"/>
      <c r="K3323" s="23"/>
    </row>
    <row r="3324" spans="2:11" x14ac:dyDescent="0.25">
      <c r="B3324" s="23"/>
      <c r="C3324" s="23"/>
      <c r="D3324" s="23"/>
      <c r="E3324" s="23"/>
      <c r="F3324" s="23"/>
      <c r="G3324" s="23"/>
      <c r="H3324" s="23"/>
      <c r="I3324" s="23"/>
      <c r="J3324" s="23"/>
      <c r="K3324" s="23"/>
    </row>
    <row r="3325" spans="2:11" x14ac:dyDescent="0.25">
      <c r="B3325" s="23"/>
      <c r="C3325" s="23"/>
      <c r="D3325" s="23"/>
      <c r="E3325" s="23"/>
      <c r="F3325" s="23"/>
      <c r="G3325" s="23"/>
      <c r="H3325" s="23"/>
      <c r="I3325" s="23"/>
      <c r="J3325" s="23"/>
      <c r="K3325" s="23"/>
    </row>
    <row r="3326" spans="2:11" x14ac:dyDescent="0.25">
      <c r="B3326" s="23"/>
      <c r="C3326" s="23"/>
      <c r="D3326" s="23"/>
      <c r="E3326" s="23"/>
      <c r="F3326" s="23"/>
      <c r="G3326" s="23"/>
      <c r="H3326" s="23"/>
      <c r="I3326" s="23"/>
      <c r="J3326" s="23"/>
      <c r="K3326" s="23"/>
    </row>
    <row r="3327" spans="2:11" x14ac:dyDescent="0.25">
      <c r="B3327" s="23"/>
      <c r="C3327" s="23"/>
      <c r="D3327" s="23"/>
      <c r="E3327" s="23"/>
      <c r="F3327" s="23"/>
      <c r="G3327" s="23"/>
      <c r="H3327" s="23"/>
      <c r="I3327" s="23"/>
      <c r="J3327" s="23"/>
      <c r="K3327" s="23"/>
    </row>
    <row r="3328" spans="2:11" x14ac:dyDescent="0.25">
      <c r="B3328" s="23"/>
      <c r="C3328" s="23"/>
      <c r="D3328" s="23"/>
      <c r="E3328" s="23"/>
      <c r="F3328" s="23"/>
      <c r="G3328" s="23"/>
      <c r="H3328" s="23"/>
      <c r="I3328" s="23"/>
      <c r="J3328" s="23"/>
      <c r="K3328" s="23"/>
    </row>
    <row r="3329" spans="2:11" x14ac:dyDescent="0.25">
      <c r="B3329" s="23"/>
      <c r="C3329" s="23"/>
      <c r="D3329" s="23"/>
      <c r="E3329" s="23"/>
      <c r="F3329" s="23"/>
      <c r="G3329" s="23"/>
      <c r="H3329" s="23"/>
      <c r="I3329" s="23"/>
      <c r="J3329" s="23"/>
      <c r="K3329" s="23"/>
    </row>
    <row r="3330" spans="2:11" x14ac:dyDescent="0.25">
      <c r="B3330" s="23"/>
      <c r="C3330" s="23"/>
      <c r="D3330" s="23"/>
      <c r="E3330" s="23"/>
      <c r="F3330" s="23"/>
      <c r="G3330" s="23"/>
      <c r="H3330" s="23"/>
      <c r="I3330" s="23"/>
      <c r="J3330" s="23"/>
      <c r="K3330" s="23"/>
    </row>
    <row r="3331" spans="2:11" x14ac:dyDescent="0.25">
      <c r="B3331" s="23"/>
      <c r="C3331" s="23"/>
      <c r="D3331" s="23"/>
      <c r="E3331" s="23"/>
      <c r="F3331" s="23"/>
      <c r="G3331" s="23"/>
      <c r="H3331" s="23"/>
      <c r="I3331" s="23"/>
      <c r="J3331" s="23"/>
      <c r="K3331" s="23"/>
    </row>
    <row r="3332" spans="2:11" x14ac:dyDescent="0.25">
      <c r="B3332" s="23"/>
      <c r="C3332" s="23"/>
      <c r="D3332" s="23"/>
      <c r="E3332" s="23"/>
      <c r="F3332" s="23"/>
      <c r="G3332" s="23"/>
      <c r="H3332" s="23"/>
      <c r="I3332" s="23"/>
      <c r="J3332" s="23"/>
      <c r="K3332" s="23"/>
    </row>
    <row r="3333" spans="2:11" x14ac:dyDescent="0.25">
      <c r="B3333" s="23"/>
      <c r="C3333" s="23"/>
      <c r="D3333" s="23"/>
      <c r="E3333" s="23"/>
      <c r="F3333" s="23"/>
      <c r="G3333" s="23"/>
      <c r="H3333" s="23"/>
      <c r="I3333" s="23"/>
      <c r="J3333" s="23"/>
      <c r="K3333" s="23"/>
    </row>
    <row r="3334" spans="2:11" x14ac:dyDescent="0.25">
      <c r="B3334" s="23"/>
      <c r="C3334" s="23"/>
      <c r="D3334" s="23"/>
      <c r="E3334" s="23"/>
      <c r="F3334" s="23"/>
      <c r="G3334" s="23"/>
      <c r="H3334" s="23"/>
      <c r="I3334" s="23"/>
      <c r="J3334" s="23"/>
      <c r="K3334" s="23"/>
    </row>
    <row r="3335" spans="2:11" x14ac:dyDescent="0.25">
      <c r="B3335" s="23"/>
      <c r="C3335" s="23"/>
      <c r="D3335" s="23"/>
      <c r="E3335" s="23"/>
      <c r="F3335" s="23"/>
      <c r="G3335" s="23"/>
      <c r="H3335" s="23"/>
      <c r="I3335" s="23"/>
      <c r="J3335" s="23"/>
      <c r="K3335" s="23"/>
    </row>
    <row r="3336" spans="2:11" x14ac:dyDescent="0.25">
      <c r="B3336" s="23"/>
      <c r="C3336" s="23"/>
      <c r="D3336" s="23"/>
      <c r="E3336" s="23"/>
      <c r="F3336" s="23"/>
      <c r="G3336" s="23"/>
      <c r="H3336" s="23"/>
      <c r="I3336" s="23"/>
      <c r="J3336" s="23"/>
      <c r="K3336" s="23"/>
    </row>
    <row r="3337" spans="2:11" x14ac:dyDescent="0.25">
      <c r="B3337" s="23"/>
      <c r="C3337" s="23"/>
      <c r="D3337" s="23"/>
      <c r="E3337" s="23"/>
      <c r="F3337" s="23"/>
      <c r="G3337" s="23"/>
      <c r="H3337" s="23"/>
      <c r="I3337" s="23"/>
      <c r="J3337" s="23"/>
      <c r="K3337" s="23"/>
    </row>
    <row r="3338" spans="2:11" x14ac:dyDescent="0.25">
      <c r="B3338" s="23"/>
      <c r="C3338" s="23"/>
      <c r="D3338" s="23"/>
      <c r="E3338" s="23"/>
      <c r="F3338" s="23"/>
      <c r="G3338" s="23"/>
      <c r="H3338" s="23"/>
      <c r="I3338" s="23"/>
      <c r="J3338" s="23"/>
      <c r="K3338" s="23"/>
    </row>
    <row r="3339" spans="2:11" x14ac:dyDescent="0.25">
      <c r="B3339" s="23"/>
      <c r="C3339" s="23"/>
      <c r="D3339" s="23"/>
      <c r="E3339" s="23"/>
      <c r="F3339" s="23"/>
      <c r="G3339" s="23"/>
      <c r="H3339" s="23"/>
      <c r="I3339" s="23"/>
      <c r="J3339" s="23"/>
      <c r="K3339" s="23"/>
    </row>
    <row r="3340" spans="2:11" x14ac:dyDescent="0.25">
      <c r="B3340" s="23"/>
      <c r="C3340" s="23"/>
      <c r="D3340" s="23"/>
      <c r="E3340" s="23"/>
      <c r="F3340" s="23"/>
      <c r="G3340" s="23"/>
      <c r="H3340" s="23"/>
      <c r="I3340" s="23"/>
      <c r="J3340" s="23"/>
      <c r="K3340" s="23"/>
    </row>
    <row r="3341" spans="2:11" x14ac:dyDescent="0.25">
      <c r="B3341" s="23"/>
      <c r="C3341" s="23"/>
      <c r="D3341" s="23"/>
      <c r="E3341" s="23"/>
      <c r="F3341" s="23"/>
      <c r="G3341" s="23"/>
      <c r="H3341" s="23"/>
      <c r="I3341" s="23"/>
      <c r="J3341" s="23"/>
      <c r="K3341" s="23"/>
    </row>
    <row r="3342" spans="2:11" x14ac:dyDescent="0.25">
      <c r="B3342" s="23"/>
      <c r="C3342" s="23"/>
      <c r="D3342" s="23"/>
      <c r="E3342" s="23"/>
      <c r="F3342" s="23"/>
      <c r="G3342" s="23"/>
      <c r="H3342" s="23"/>
      <c r="I3342" s="23"/>
      <c r="J3342" s="23"/>
      <c r="K3342" s="23"/>
    </row>
    <row r="3343" spans="2:11" x14ac:dyDescent="0.25">
      <c r="B3343" s="23"/>
      <c r="C3343" s="23"/>
      <c r="D3343" s="23"/>
      <c r="E3343" s="23"/>
      <c r="F3343" s="23"/>
      <c r="G3343" s="23"/>
      <c r="H3343" s="23"/>
      <c r="I3343" s="23"/>
      <c r="J3343" s="23"/>
      <c r="K3343" s="23"/>
    </row>
    <row r="3344" spans="2:11" x14ac:dyDescent="0.25">
      <c r="B3344" s="23"/>
      <c r="C3344" s="23"/>
      <c r="D3344" s="23"/>
      <c r="E3344" s="23"/>
      <c r="F3344" s="23"/>
      <c r="G3344" s="23"/>
      <c r="H3344" s="23"/>
      <c r="I3344" s="23"/>
      <c r="J3344" s="23"/>
      <c r="K3344" s="23"/>
    </row>
    <row r="3345" spans="2:11" x14ac:dyDescent="0.25">
      <c r="B3345" s="23"/>
      <c r="C3345" s="23"/>
      <c r="D3345" s="23"/>
      <c r="E3345" s="23"/>
      <c r="F3345" s="23"/>
      <c r="G3345" s="23"/>
      <c r="H3345" s="23"/>
      <c r="I3345" s="23"/>
      <c r="J3345" s="23"/>
      <c r="K3345" s="23"/>
    </row>
    <row r="3346" spans="2:11" x14ac:dyDescent="0.25">
      <c r="B3346" s="23"/>
      <c r="C3346" s="23"/>
      <c r="D3346" s="23"/>
      <c r="E3346" s="23"/>
      <c r="F3346" s="23"/>
      <c r="G3346" s="23"/>
      <c r="H3346" s="23"/>
      <c r="I3346" s="23"/>
      <c r="J3346" s="23"/>
      <c r="K3346" s="23"/>
    </row>
    <row r="3347" spans="2:11" x14ac:dyDescent="0.25">
      <c r="B3347" s="23"/>
      <c r="C3347" s="23"/>
      <c r="D3347" s="23"/>
      <c r="E3347" s="23"/>
      <c r="F3347" s="23"/>
      <c r="G3347" s="23"/>
      <c r="H3347" s="23"/>
      <c r="I3347" s="23"/>
      <c r="J3347" s="23"/>
      <c r="K3347" s="23"/>
    </row>
    <row r="3348" spans="2:11" x14ac:dyDescent="0.25">
      <c r="B3348" s="23"/>
      <c r="C3348" s="23"/>
      <c r="D3348" s="23"/>
      <c r="E3348" s="23"/>
      <c r="F3348" s="23"/>
      <c r="G3348" s="23"/>
      <c r="H3348" s="23"/>
      <c r="I3348" s="23"/>
      <c r="J3348" s="23"/>
      <c r="K3348" s="23"/>
    </row>
    <row r="3349" spans="2:11" x14ac:dyDescent="0.25">
      <c r="B3349" s="23"/>
      <c r="C3349" s="23"/>
      <c r="D3349" s="23"/>
      <c r="E3349" s="23"/>
      <c r="F3349" s="23"/>
      <c r="G3349" s="23"/>
      <c r="H3349" s="23"/>
      <c r="I3349" s="23"/>
      <c r="J3349" s="23"/>
      <c r="K3349" s="23"/>
    </row>
    <row r="3350" spans="2:11" x14ac:dyDescent="0.25">
      <c r="B3350" s="23"/>
      <c r="C3350" s="23"/>
      <c r="D3350" s="23"/>
      <c r="E3350" s="23"/>
      <c r="F3350" s="23"/>
      <c r="G3350" s="23"/>
      <c r="H3350" s="23"/>
      <c r="I3350" s="23"/>
      <c r="J3350" s="23"/>
      <c r="K3350" s="23"/>
    </row>
    <row r="3351" spans="2:11" x14ac:dyDescent="0.25">
      <c r="B3351" s="23"/>
      <c r="C3351" s="23"/>
      <c r="D3351" s="23"/>
      <c r="E3351" s="23"/>
      <c r="F3351" s="23"/>
      <c r="G3351" s="23"/>
      <c r="H3351" s="23"/>
      <c r="I3351" s="23"/>
      <c r="J3351" s="23"/>
      <c r="K3351" s="23"/>
    </row>
    <row r="3352" spans="2:11" x14ac:dyDescent="0.25">
      <c r="B3352" s="23"/>
      <c r="C3352" s="23"/>
      <c r="D3352" s="23"/>
      <c r="E3352" s="23"/>
      <c r="F3352" s="23"/>
      <c r="G3352" s="23"/>
      <c r="H3352" s="23"/>
      <c r="I3352" s="23"/>
      <c r="J3352" s="23"/>
      <c r="K3352" s="23"/>
    </row>
    <row r="3353" spans="2:11" x14ac:dyDescent="0.25">
      <c r="B3353" s="23"/>
      <c r="C3353" s="23"/>
      <c r="D3353" s="23"/>
      <c r="E3353" s="23"/>
      <c r="F3353" s="23"/>
      <c r="G3353" s="23"/>
      <c r="H3353" s="23"/>
      <c r="I3353" s="23"/>
      <c r="J3353" s="23"/>
      <c r="K3353" s="23"/>
    </row>
    <row r="3354" spans="2:11" x14ac:dyDescent="0.25">
      <c r="B3354" s="23"/>
      <c r="C3354" s="23"/>
      <c r="D3354" s="23"/>
      <c r="E3354" s="23"/>
      <c r="F3354" s="23"/>
      <c r="G3354" s="23"/>
      <c r="H3354" s="23"/>
      <c r="I3354" s="23"/>
      <c r="J3354" s="23"/>
      <c r="K3354" s="23"/>
    </row>
    <row r="3355" spans="2:11" x14ac:dyDescent="0.25">
      <c r="B3355" s="23"/>
      <c r="C3355" s="23"/>
      <c r="D3355" s="23"/>
      <c r="E3355" s="23"/>
      <c r="F3355" s="23"/>
      <c r="G3355" s="23"/>
      <c r="H3355" s="23"/>
      <c r="I3355" s="23"/>
      <c r="J3355" s="23"/>
      <c r="K3355" s="23"/>
    </row>
    <row r="3356" spans="2:11" x14ac:dyDescent="0.25">
      <c r="B3356" s="23"/>
      <c r="C3356" s="23"/>
      <c r="D3356" s="23"/>
      <c r="E3356" s="23"/>
      <c r="F3356" s="23"/>
      <c r="G3356" s="23"/>
      <c r="H3356" s="23"/>
      <c r="I3356" s="23"/>
      <c r="J3356" s="23"/>
      <c r="K3356" s="23"/>
    </row>
    <row r="3357" spans="2:11" x14ac:dyDescent="0.25">
      <c r="B3357" s="23"/>
      <c r="C3357" s="23"/>
      <c r="D3357" s="23"/>
      <c r="E3357" s="23"/>
      <c r="F3357" s="23"/>
      <c r="G3357" s="23"/>
      <c r="H3357" s="23"/>
      <c r="I3357" s="23"/>
      <c r="J3357" s="23"/>
      <c r="K3357" s="23"/>
    </row>
    <row r="3358" spans="2:11" x14ac:dyDescent="0.25">
      <c r="B3358" s="23"/>
      <c r="C3358" s="23"/>
      <c r="D3358" s="23"/>
      <c r="E3358" s="23"/>
      <c r="F3358" s="23"/>
      <c r="G3358" s="23"/>
      <c r="H3358" s="23"/>
      <c r="I3358" s="23"/>
      <c r="J3358" s="23"/>
      <c r="K3358" s="23"/>
    </row>
    <row r="3359" spans="2:11" x14ac:dyDescent="0.25">
      <c r="B3359" s="23"/>
      <c r="C3359" s="23"/>
      <c r="D3359" s="23"/>
      <c r="E3359" s="23"/>
      <c r="F3359" s="23"/>
      <c r="G3359" s="23"/>
      <c r="H3359" s="23"/>
      <c r="I3359" s="23"/>
      <c r="J3359" s="23"/>
      <c r="K3359" s="23"/>
    </row>
    <row r="3360" spans="2:11" x14ac:dyDescent="0.25">
      <c r="B3360" s="23"/>
      <c r="C3360" s="23"/>
      <c r="D3360" s="23"/>
      <c r="E3360" s="23"/>
      <c r="F3360" s="23"/>
      <c r="G3360" s="23"/>
      <c r="H3360" s="23"/>
      <c r="I3360" s="23"/>
      <c r="J3360" s="23"/>
      <c r="K3360" s="23"/>
    </row>
    <row r="3361" spans="2:11" x14ac:dyDescent="0.25">
      <c r="B3361" s="23"/>
      <c r="C3361" s="23"/>
      <c r="D3361" s="23"/>
      <c r="E3361" s="23"/>
      <c r="F3361" s="23"/>
      <c r="G3361" s="23"/>
      <c r="H3361" s="23"/>
      <c r="I3361" s="23"/>
      <c r="J3361" s="23"/>
      <c r="K3361" s="23"/>
    </row>
    <row r="3362" spans="2:11" x14ac:dyDescent="0.25">
      <c r="B3362" s="23"/>
      <c r="C3362" s="23"/>
      <c r="D3362" s="23"/>
      <c r="E3362" s="23"/>
      <c r="F3362" s="23"/>
      <c r="G3362" s="23"/>
      <c r="H3362" s="23"/>
      <c r="I3362" s="23"/>
      <c r="J3362" s="23"/>
      <c r="K3362" s="23"/>
    </row>
    <row r="3363" spans="2:11" x14ac:dyDescent="0.25">
      <c r="B3363" s="23"/>
      <c r="C3363" s="23"/>
      <c r="D3363" s="23"/>
      <c r="E3363" s="23"/>
      <c r="F3363" s="23"/>
      <c r="G3363" s="23"/>
      <c r="H3363" s="23"/>
      <c r="I3363" s="23"/>
      <c r="J3363" s="23"/>
      <c r="K3363" s="23"/>
    </row>
    <row r="3364" spans="2:11" x14ac:dyDescent="0.25">
      <c r="B3364" s="23"/>
      <c r="C3364" s="23"/>
      <c r="D3364" s="23"/>
      <c r="E3364" s="23"/>
      <c r="F3364" s="23"/>
      <c r="G3364" s="23"/>
      <c r="H3364" s="23"/>
      <c r="I3364" s="23"/>
      <c r="J3364" s="23"/>
      <c r="K3364" s="23"/>
    </row>
    <row r="3365" spans="2:11" x14ac:dyDescent="0.25">
      <c r="B3365" s="23"/>
      <c r="C3365" s="23"/>
      <c r="D3365" s="23"/>
      <c r="E3365" s="23"/>
      <c r="F3365" s="23"/>
      <c r="G3365" s="23"/>
      <c r="H3365" s="23"/>
      <c r="I3365" s="23"/>
      <c r="J3365" s="23"/>
      <c r="K3365" s="23"/>
    </row>
    <row r="3366" spans="2:11" x14ac:dyDescent="0.25">
      <c r="B3366" s="23"/>
      <c r="C3366" s="23"/>
      <c r="D3366" s="23"/>
      <c r="E3366" s="23"/>
      <c r="F3366" s="23"/>
      <c r="G3366" s="23"/>
      <c r="H3366" s="23"/>
      <c r="I3366" s="23"/>
      <c r="J3366" s="23"/>
      <c r="K3366" s="23"/>
    </row>
    <row r="3367" spans="2:11" x14ac:dyDescent="0.25">
      <c r="B3367" s="23"/>
      <c r="C3367" s="23"/>
      <c r="D3367" s="23"/>
      <c r="E3367" s="23"/>
      <c r="F3367" s="23"/>
      <c r="G3367" s="23"/>
      <c r="H3367" s="23"/>
      <c r="I3367" s="23"/>
      <c r="J3367" s="23"/>
      <c r="K3367" s="23"/>
    </row>
    <row r="3368" spans="2:11" x14ac:dyDescent="0.25">
      <c r="B3368" s="23"/>
      <c r="C3368" s="23"/>
      <c r="D3368" s="23"/>
      <c r="E3368" s="23"/>
      <c r="F3368" s="23"/>
      <c r="G3368" s="23"/>
      <c r="H3368" s="23"/>
      <c r="I3368" s="23"/>
      <c r="J3368" s="23"/>
      <c r="K3368" s="23"/>
    </row>
    <row r="3369" spans="2:11" x14ac:dyDescent="0.25">
      <c r="B3369" s="23"/>
      <c r="C3369" s="23"/>
      <c r="D3369" s="23"/>
      <c r="E3369" s="23"/>
      <c r="F3369" s="23"/>
      <c r="G3369" s="23"/>
      <c r="H3369" s="23"/>
      <c r="I3369" s="23"/>
      <c r="J3369" s="23"/>
      <c r="K3369" s="23"/>
    </row>
    <row r="3370" spans="2:11" x14ac:dyDescent="0.25">
      <c r="B3370" s="23"/>
      <c r="C3370" s="23"/>
      <c r="D3370" s="23"/>
      <c r="E3370" s="23"/>
      <c r="F3370" s="23"/>
      <c r="G3370" s="23"/>
      <c r="H3370" s="23"/>
      <c r="I3370" s="23"/>
      <c r="J3370" s="23"/>
      <c r="K3370" s="23"/>
    </row>
    <row r="3371" spans="2:11" x14ac:dyDescent="0.25">
      <c r="B3371" s="23"/>
      <c r="C3371" s="23"/>
      <c r="D3371" s="23"/>
      <c r="E3371" s="23"/>
      <c r="F3371" s="23"/>
      <c r="G3371" s="23"/>
      <c r="H3371" s="23"/>
      <c r="I3371" s="23"/>
      <c r="J3371" s="23"/>
      <c r="K3371" s="23"/>
    </row>
    <row r="3372" spans="2:11" x14ac:dyDescent="0.25">
      <c r="B3372" s="23"/>
      <c r="C3372" s="23"/>
      <c r="D3372" s="23"/>
      <c r="E3372" s="23"/>
      <c r="F3372" s="23"/>
      <c r="G3372" s="23"/>
      <c r="H3372" s="23"/>
      <c r="I3372" s="23"/>
      <c r="J3372" s="23"/>
      <c r="K3372" s="23"/>
    </row>
    <row r="3373" spans="2:11" x14ac:dyDescent="0.25">
      <c r="B3373" s="23"/>
      <c r="C3373" s="23"/>
      <c r="D3373" s="23"/>
      <c r="E3373" s="23"/>
      <c r="F3373" s="23"/>
      <c r="G3373" s="23"/>
      <c r="H3373" s="23"/>
      <c r="I3373" s="23"/>
      <c r="J3373" s="23"/>
      <c r="K3373" s="23"/>
    </row>
    <row r="3374" spans="2:11" x14ac:dyDescent="0.25">
      <c r="B3374" s="23"/>
      <c r="C3374" s="23"/>
      <c r="D3374" s="23"/>
      <c r="E3374" s="23"/>
      <c r="F3374" s="23"/>
      <c r="G3374" s="23"/>
      <c r="H3374" s="23"/>
      <c r="I3374" s="23"/>
      <c r="J3374" s="23"/>
      <c r="K3374" s="23"/>
    </row>
    <row r="3375" spans="2:11" x14ac:dyDescent="0.25">
      <c r="B3375" s="23"/>
      <c r="C3375" s="23"/>
      <c r="D3375" s="23"/>
      <c r="E3375" s="23"/>
      <c r="F3375" s="23"/>
      <c r="G3375" s="23"/>
      <c r="H3375" s="23"/>
      <c r="I3375" s="23"/>
      <c r="J3375" s="23"/>
      <c r="K3375" s="23"/>
    </row>
    <row r="3376" spans="2:11" x14ac:dyDescent="0.25">
      <c r="B3376" s="23"/>
      <c r="C3376" s="23"/>
      <c r="D3376" s="23"/>
      <c r="E3376" s="23"/>
      <c r="F3376" s="23"/>
      <c r="G3376" s="23"/>
      <c r="H3376" s="23"/>
      <c r="I3376" s="23"/>
      <c r="J3376" s="23"/>
      <c r="K3376" s="23"/>
    </row>
    <row r="3377" spans="2:11" x14ac:dyDescent="0.25">
      <c r="B3377" s="23"/>
      <c r="C3377" s="23"/>
      <c r="D3377" s="23"/>
      <c r="E3377" s="23"/>
      <c r="F3377" s="23"/>
      <c r="G3377" s="23"/>
      <c r="H3377" s="23"/>
      <c r="I3377" s="23"/>
      <c r="J3377" s="23"/>
      <c r="K3377" s="23"/>
    </row>
    <row r="3378" spans="2:11" x14ac:dyDescent="0.25">
      <c r="B3378" s="23"/>
      <c r="C3378" s="23"/>
      <c r="D3378" s="23"/>
      <c r="E3378" s="23"/>
      <c r="F3378" s="23"/>
      <c r="G3378" s="23"/>
      <c r="H3378" s="23"/>
      <c r="I3378" s="23"/>
      <c r="J3378" s="23"/>
      <c r="K3378" s="23"/>
    </row>
    <row r="3379" spans="2:11" x14ac:dyDescent="0.25">
      <c r="B3379" s="23"/>
      <c r="C3379" s="23"/>
      <c r="D3379" s="23"/>
      <c r="E3379" s="23"/>
      <c r="F3379" s="23"/>
      <c r="G3379" s="23"/>
      <c r="H3379" s="23"/>
      <c r="I3379" s="23"/>
      <c r="J3379" s="23"/>
      <c r="K3379" s="23"/>
    </row>
    <row r="3380" spans="2:11" x14ac:dyDescent="0.25">
      <c r="B3380" s="23"/>
      <c r="C3380" s="23"/>
      <c r="D3380" s="23"/>
      <c r="E3380" s="23"/>
      <c r="F3380" s="23"/>
      <c r="G3380" s="23"/>
      <c r="H3380" s="23"/>
      <c r="I3380" s="23"/>
      <c r="J3380" s="23"/>
      <c r="K3380" s="23"/>
    </row>
    <row r="3381" spans="2:11" x14ac:dyDescent="0.25">
      <c r="B3381" s="23"/>
      <c r="C3381" s="23"/>
      <c r="D3381" s="23"/>
      <c r="E3381" s="23"/>
      <c r="F3381" s="23"/>
      <c r="G3381" s="23"/>
      <c r="H3381" s="23"/>
      <c r="I3381" s="23"/>
      <c r="J3381" s="23"/>
      <c r="K3381" s="23"/>
    </row>
    <row r="3382" spans="2:11" x14ac:dyDescent="0.25">
      <c r="B3382" s="23"/>
      <c r="C3382" s="23"/>
      <c r="D3382" s="23"/>
      <c r="E3382" s="23"/>
      <c r="F3382" s="23"/>
      <c r="G3382" s="23"/>
      <c r="H3382" s="23"/>
      <c r="I3382" s="23"/>
      <c r="J3382" s="23"/>
      <c r="K3382" s="23"/>
    </row>
    <row r="3383" spans="2:11" x14ac:dyDescent="0.25">
      <c r="B3383" s="23"/>
      <c r="C3383" s="23"/>
      <c r="D3383" s="23"/>
      <c r="E3383" s="23"/>
      <c r="F3383" s="23"/>
      <c r="G3383" s="23"/>
      <c r="H3383" s="23"/>
      <c r="I3383" s="23"/>
      <c r="J3383" s="23"/>
      <c r="K3383" s="23"/>
    </row>
    <row r="3384" spans="2:11" x14ac:dyDescent="0.25">
      <c r="B3384" s="23"/>
      <c r="C3384" s="23"/>
      <c r="D3384" s="23"/>
      <c r="E3384" s="23"/>
      <c r="F3384" s="23"/>
      <c r="G3384" s="23"/>
      <c r="H3384" s="23"/>
      <c r="I3384" s="23"/>
      <c r="J3384" s="23"/>
      <c r="K3384" s="23"/>
    </row>
    <row r="3385" spans="2:11" x14ac:dyDescent="0.25">
      <c r="B3385" s="23"/>
      <c r="C3385" s="23"/>
      <c r="D3385" s="23"/>
      <c r="E3385" s="23"/>
      <c r="F3385" s="23"/>
      <c r="G3385" s="23"/>
      <c r="H3385" s="23"/>
      <c r="I3385" s="23"/>
      <c r="J3385" s="23"/>
      <c r="K3385" s="23"/>
    </row>
    <row r="3386" spans="2:11" x14ac:dyDescent="0.25">
      <c r="B3386" s="23"/>
      <c r="C3386" s="23"/>
      <c r="D3386" s="23"/>
      <c r="E3386" s="23"/>
      <c r="F3386" s="23"/>
      <c r="G3386" s="23"/>
      <c r="H3386" s="23"/>
      <c r="I3386" s="23"/>
      <c r="J3386" s="23"/>
      <c r="K3386" s="23"/>
    </row>
    <row r="3387" spans="2:11" x14ac:dyDescent="0.25">
      <c r="B3387" s="23"/>
      <c r="C3387" s="23"/>
      <c r="D3387" s="23"/>
      <c r="E3387" s="23"/>
      <c r="F3387" s="23"/>
      <c r="G3387" s="23"/>
      <c r="H3387" s="23"/>
      <c r="I3387" s="23"/>
      <c r="J3387" s="23"/>
      <c r="K3387" s="23"/>
    </row>
    <row r="3388" spans="2:11" x14ac:dyDescent="0.25">
      <c r="B3388" s="23"/>
      <c r="C3388" s="23"/>
      <c r="D3388" s="23"/>
      <c r="E3388" s="23"/>
      <c r="F3388" s="23"/>
      <c r="G3388" s="23"/>
      <c r="H3388" s="23"/>
      <c r="I3388" s="23"/>
      <c r="J3388" s="23"/>
      <c r="K3388" s="23"/>
    </row>
    <row r="3389" spans="2:11" x14ac:dyDescent="0.25">
      <c r="B3389" s="23"/>
      <c r="C3389" s="23"/>
      <c r="D3389" s="23"/>
      <c r="E3389" s="23"/>
      <c r="F3389" s="23"/>
      <c r="G3389" s="23"/>
      <c r="H3389" s="23"/>
      <c r="I3389" s="23"/>
      <c r="J3389" s="23"/>
      <c r="K3389" s="23"/>
    </row>
    <row r="3390" spans="2:11" x14ac:dyDescent="0.25">
      <c r="B3390" s="23"/>
      <c r="C3390" s="23"/>
      <c r="D3390" s="23"/>
      <c r="E3390" s="23"/>
      <c r="F3390" s="23"/>
      <c r="G3390" s="23"/>
      <c r="H3390" s="23"/>
      <c r="I3390" s="23"/>
      <c r="J3390" s="23"/>
      <c r="K3390" s="23"/>
    </row>
    <row r="3391" spans="2:11" x14ac:dyDescent="0.25">
      <c r="B3391" s="23"/>
      <c r="C3391" s="23"/>
      <c r="D3391" s="23"/>
      <c r="E3391" s="23"/>
      <c r="F3391" s="23"/>
      <c r="G3391" s="23"/>
      <c r="H3391" s="23"/>
      <c r="I3391" s="23"/>
      <c r="J3391" s="23"/>
      <c r="K3391" s="23"/>
    </row>
    <row r="3392" spans="2:11" x14ac:dyDescent="0.25">
      <c r="B3392" s="23"/>
      <c r="C3392" s="23"/>
      <c r="D3392" s="23"/>
      <c r="E3392" s="23"/>
      <c r="F3392" s="23"/>
      <c r="G3392" s="23"/>
      <c r="H3392" s="23"/>
      <c r="I3392" s="23"/>
      <c r="J3392" s="23"/>
      <c r="K3392" s="23"/>
    </row>
    <row r="3393" spans="2:11" x14ac:dyDescent="0.25">
      <c r="B3393" s="23"/>
      <c r="C3393" s="23"/>
      <c r="D3393" s="23"/>
      <c r="E3393" s="23"/>
      <c r="F3393" s="23"/>
      <c r="G3393" s="23"/>
      <c r="H3393" s="23"/>
      <c r="I3393" s="23"/>
      <c r="J3393" s="23"/>
      <c r="K3393" s="23"/>
    </row>
    <row r="3394" spans="2:11" x14ac:dyDescent="0.25">
      <c r="B3394" s="23"/>
      <c r="C3394" s="23"/>
      <c r="D3394" s="23"/>
      <c r="E3394" s="23"/>
      <c r="F3394" s="23"/>
      <c r="G3394" s="23"/>
      <c r="H3394" s="23"/>
      <c r="I3394" s="23"/>
      <c r="J3394" s="23"/>
      <c r="K3394" s="23"/>
    </row>
    <row r="3395" spans="2:11" x14ac:dyDescent="0.25">
      <c r="B3395" s="23"/>
      <c r="C3395" s="23"/>
      <c r="D3395" s="23"/>
      <c r="E3395" s="23"/>
      <c r="F3395" s="23"/>
      <c r="G3395" s="23"/>
      <c r="H3395" s="23"/>
      <c r="I3395" s="23"/>
      <c r="J3395" s="23"/>
      <c r="K3395" s="23"/>
    </row>
    <row r="3396" spans="2:11" x14ac:dyDescent="0.25">
      <c r="B3396" s="23"/>
      <c r="C3396" s="23"/>
      <c r="D3396" s="23"/>
      <c r="E3396" s="23"/>
      <c r="F3396" s="23"/>
      <c r="G3396" s="23"/>
      <c r="H3396" s="23"/>
      <c r="I3396" s="23"/>
      <c r="J3396" s="23"/>
      <c r="K3396" s="23"/>
    </row>
    <row r="3397" spans="2:11" x14ac:dyDescent="0.25">
      <c r="B3397" s="23"/>
      <c r="C3397" s="23"/>
      <c r="D3397" s="23"/>
      <c r="E3397" s="23"/>
      <c r="F3397" s="23"/>
      <c r="G3397" s="23"/>
      <c r="H3397" s="23"/>
      <c r="I3397" s="23"/>
      <c r="J3397" s="23"/>
      <c r="K3397" s="23"/>
    </row>
    <row r="3398" spans="2:11" x14ac:dyDescent="0.25">
      <c r="B3398" s="23"/>
      <c r="C3398" s="23"/>
      <c r="D3398" s="23"/>
      <c r="E3398" s="23"/>
      <c r="F3398" s="23"/>
      <c r="G3398" s="23"/>
      <c r="H3398" s="23"/>
      <c r="I3398" s="23"/>
      <c r="J3398" s="23"/>
      <c r="K3398" s="23"/>
    </row>
    <row r="3399" spans="2:11" x14ac:dyDescent="0.25">
      <c r="B3399" s="23"/>
      <c r="C3399" s="23"/>
      <c r="D3399" s="23"/>
      <c r="E3399" s="23"/>
      <c r="F3399" s="23"/>
      <c r="G3399" s="23"/>
      <c r="H3399" s="23"/>
      <c r="I3399" s="23"/>
      <c r="J3399" s="23"/>
      <c r="K3399" s="23"/>
    </row>
    <row r="3400" spans="2:11" x14ac:dyDescent="0.25">
      <c r="B3400" s="23"/>
      <c r="C3400" s="23"/>
      <c r="D3400" s="23"/>
      <c r="E3400" s="23"/>
      <c r="F3400" s="23"/>
      <c r="G3400" s="23"/>
      <c r="H3400" s="23"/>
      <c r="I3400" s="23"/>
      <c r="J3400" s="23"/>
      <c r="K3400" s="23"/>
    </row>
    <row r="3401" spans="2:11" x14ac:dyDescent="0.25">
      <c r="B3401" s="23"/>
      <c r="C3401" s="23"/>
      <c r="D3401" s="23"/>
      <c r="E3401" s="23"/>
      <c r="F3401" s="23"/>
      <c r="G3401" s="23"/>
      <c r="H3401" s="23"/>
      <c r="I3401" s="23"/>
      <c r="J3401" s="23"/>
      <c r="K3401" s="23"/>
    </row>
    <row r="3402" spans="2:11" x14ac:dyDescent="0.25">
      <c r="B3402" s="23"/>
      <c r="C3402" s="23"/>
      <c r="D3402" s="23"/>
      <c r="E3402" s="23"/>
      <c r="F3402" s="23"/>
      <c r="G3402" s="23"/>
      <c r="H3402" s="23"/>
      <c r="I3402" s="23"/>
      <c r="J3402" s="23"/>
      <c r="K3402" s="23"/>
    </row>
    <row r="3403" spans="2:11" x14ac:dyDescent="0.25">
      <c r="B3403" s="23"/>
      <c r="C3403" s="23"/>
      <c r="D3403" s="23"/>
      <c r="E3403" s="23"/>
      <c r="F3403" s="23"/>
      <c r="G3403" s="23"/>
      <c r="H3403" s="23"/>
      <c r="I3403" s="23"/>
      <c r="J3403" s="23"/>
      <c r="K3403" s="23"/>
    </row>
    <row r="3404" spans="2:11" x14ac:dyDescent="0.25">
      <c r="B3404" s="23"/>
      <c r="C3404" s="23"/>
      <c r="D3404" s="23"/>
      <c r="E3404" s="23"/>
      <c r="F3404" s="23"/>
      <c r="G3404" s="23"/>
      <c r="H3404" s="23"/>
      <c r="I3404" s="23"/>
      <c r="J3404" s="23"/>
      <c r="K3404" s="23"/>
    </row>
    <row r="3405" spans="2:11" x14ac:dyDescent="0.25">
      <c r="B3405" s="23"/>
      <c r="C3405" s="23"/>
      <c r="D3405" s="23"/>
      <c r="E3405" s="23"/>
      <c r="F3405" s="23"/>
      <c r="G3405" s="23"/>
      <c r="H3405" s="23"/>
      <c r="I3405" s="23"/>
      <c r="J3405" s="23"/>
      <c r="K3405" s="23"/>
    </row>
    <row r="3406" spans="2:11" x14ac:dyDescent="0.25">
      <c r="B3406" s="23"/>
      <c r="C3406" s="23"/>
      <c r="D3406" s="23"/>
      <c r="E3406" s="23"/>
      <c r="F3406" s="23"/>
      <c r="G3406" s="23"/>
      <c r="H3406" s="23"/>
      <c r="I3406" s="23"/>
      <c r="J3406" s="23"/>
      <c r="K3406" s="23"/>
    </row>
    <row r="3407" spans="2:11" x14ac:dyDescent="0.25">
      <c r="B3407" s="23"/>
      <c r="C3407" s="23"/>
      <c r="D3407" s="23"/>
      <c r="E3407" s="23"/>
      <c r="F3407" s="23"/>
      <c r="G3407" s="23"/>
      <c r="H3407" s="23"/>
      <c r="I3407" s="23"/>
      <c r="J3407" s="23"/>
      <c r="K3407" s="23"/>
    </row>
    <row r="3408" spans="2:11" x14ac:dyDescent="0.25">
      <c r="B3408" s="23"/>
      <c r="C3408" s="23"/>
      <c r="D3408" s="23"/>
      <c r="E3408" s="23"/>
      <c r="F3408" s="23"/>
      <c r="G3408" s="23"/>
      <c r="H3408" s="23"/>
      <c r="I3408" s="23"/>
      <c r="J3408" s="23"/>
      <c r="K3408" s="23"/>
    </row>
    <row r="3409" spans="2:11" x14ac:dyDescent="0.25">
      <c r="B3409" s="23"/>
      <c r="C3409" s="23"/>
      <c r="D3409" s="23"/>
      <c r="E3409" s="23"/>
      <c r="F3409" s="23"/>
      <c r="G3409" s="23"/>
      <c r="H3409" s="23"/>
      <c r="I3409" s="23"/>
      <c r="J3409" s="23"/>
      <c r="K3409" s="23"/>
    </row>
    <row r="3410" spans="2:11" x14ac:dyDescent="0.25">
      <c r="B3410" s="23"/>
      <c r="C3410" s="23"/>
      <c r="D3410" s="23"/>
      <c r="E3410" s="23"/>
      <c r="F3410" s="23"/>
      <c r="G3410" s="23"/>
      <c r="H3410" s="23"/>
      <c r="I3410" s="23"/>
      <c r="J3410" s="23"/>
      <c r="K3410" s="23"/>
    </row>
    <row r="3411" spans="2:11" x14ac:dyDescent="0.25">
      <c r="B3411" s="23"/>
      <c r="C3411" s="23"/>
      <c r="D3411" s="23"/>
      <c r="E3411" s="23"/>
      <c r="F3411" s="23"/>
      <c r="G3411" s="23"/>
      <c r="H3411" s="23"/>
      <c r="I3411" s="23"/>
      <c r="J3411" s="23"/>
      <c r="K3411" s="23"/>
    </row>
    <row r="3412" spans="2:11" x14ac:dyDescent="0.25">
      <c r="B3412" s="23"/>
      <c r="C3412" s="23"/>
      <c r="D3412" s="23"/>
      <c r="E3412" s="23"/>
      <c r="F3412" s="23"/>
      <c r="G3412" s="23"/>
      <c r="H3412" s="23"/>
      <c r="I3412" s="23"/>
      <c r="J3412" s="23"/>
      <c r="K3412" s="23"/>
    </row>
    <row r="3413" spans="2:11" x14ac:dyDescent="0.25">
      <c r="B3413" s="23"/>
      <c r="C3413" s="23"/>
      <c r="D3413" s="23"/>
      <c r="E3413" s="23"/>
      <c r="F3413" s="23"/>
      <c r="G3413" s="23"/>
      <c r="H3413" s="23"/>
      <c r="I3413" s="23"/>
      <c r="J3413" s="23"/>
      <c r="K3413" s="23"/>
    </row>
    <row r="3414" spans="2:11" x14ac:dyDescent="0.25">
      <c r="B3414" s="23"/>
      <c r="C3414" s="23"/>
      <c r="D3414" s="23"/>
      <c r="E3414" s="23"/>
      <c r="F3414" s="23"/>
      <c r="G3414" s="23"/>
      <c r="H3414" s="23"/>
      <c r="I3414" s="23"/>
      <c r="J3414" s="23"/>
      <c r="K3414" s="23"/>
    </row>
    <row r="3415" spans="2:11" x14ac:dyDescent="0.25">
      <c r="B3415" s="23"/>
      <c r="C3415" s="23"/>
      <c r="D3415" s="23"/>
      <c r="E3415" s="23"/>
      <c r="F3415" s="23"/>
      <c r="G3415" s="23"/>
      <c r="H3415" s="23"/>
      <c r="I3415" s="23"/>
      <c r="J3415" s="23"/>
      <c r="K3415" s="23"/>
    </row>
    <row r="3416" spans="2:11" x14ac:dyDescent="0.25">
      <c r="B3416" s="23"/>
      <c r="C3416" s="23"/>
      <c r="D3416" s="23"/>
      <c r="E3416" s="23"/>
      <c r="F3416" s="23"/>
      <c r="G3416" s="23"/>
      <c r="H3416" s="23"/>
      <c r="I3416" s="23"/>
      <c r="J3416" s="23"/>
      <c r="K3416" s="23"/>
    </row>
    <row r="3417" spans="2:11" x14ac:dyDescent="0.25">
      <c r="B3417" s="23"/>
      <c r="C3417" s="23"/>
      <c r="D3417" s="23"/>
      <c r="E3417" s="23"/>
      <c r="F3417" s="23"/>
      <c r="G3417" s="23"/>
      <c r="H3417" s="23"/>
      <c r="I3417" s="23"/>
      <c r="J3417" s="23"/>
      <c r="K3417" s="23"/>
    </row>
    <row r="3418" spans="2:11" x14ac:dyDescent="0.25">
      <c r="B3418" s="23"/>
      <c r="C3418" s="23"/>
      <c r="D3418" s="23"/>
      <c r="E3418" s="23"/>
      <c r="F3418" s="23"/>
      <c r="G3418" s="23"/>
      <c r="H3418" s="23"/>
      <c r="I3418" s="23"/>
      <c r="J3418" s="23"/>
      <c r="K3418" s="23"/>
    </row>
    <row r="3419" spans="2:11" x14ac:dyDescent="0.25">
      <c r="B3419" s="23"/>
      <c r="C3419" s="23"/>
      <c r="D3419" s="23"/>
      <c r="E3419" s="23"/>
      <c r="F3419" s="23"/>
      <c r="G3419" s="23"/>
      <c r="H3419" s="23"/>
      <c r="I3419" s="23"/>
      <c r="J3419" s="23"/>
      <c r="K3419" s="23"/>
    </row>
    <row r="3420" spans="2:11" x14ac:dyDescent="0.25">
      <c r="B3420" s="23"/>
      <c r="C3420" s="23"/>
      <c r="D3420" s="23"/>
      <c r="E3420" s="23"/>
      <c r="F3420" s="23"/>
      <c r="G3420" s="23"/>
      <c r="H3420" s="23"/>
      <c r="I3420" s="23"/>
      <c r="J3420" s="23"/>
      <c r="K3420" s="23"/>
    </row>
    <row r="3421" spans="2:11" x14ac:dyDescent="0.25">
      <c r="B3421" s="23"/>
      <c r="C3421" s="23"/>
      <c r="D3421" s="23"/>
      <c r="E3421" s="23"/>
      <c r="F3421" s="23"/>
      <c r="G3421" s="23"/>
      <c r="H3421" s="23"/>
      <c r="I3421" s="23"/>
      <c r="J3421" s="23"/>
      <c r="K3421" s="23"/>
    </row>
    <row r="3422" spans="2:11" x14ac:dyDescent="0.25">
      <c r="B3422" s="23"/>
      <c r="C3422" s="23"/>
      <c r="D3422" s="23"/>
      <c r="E3422" s="23"/>
      <c r="F3422" s="23"/>
      <c r="G3422" s="23"/>
      <c r="H3422" s="23"/>
      <c r="I3422" s="23"/>
      <c r="J3422" s="23"/>
      <c r="K3422" s="23"/>
    </row>
    <row r="3423" spans="2:11" x14ac:dyDescent="0.25">
      <c r="B3423" s="23"/>
      <c r="C3423" s="23"/>
      <c r="D3423" s="23"/>
      <c r="E3423" s="23"/>
      <c r="F3423" s="23"/>
      <c r="G3423" s="23"/>
      <c r="H3423" s="23"/>
      <c r="I3423" s="23"/>
      <c r="J3423" s="23"/>
      <c r="K3423" s="23"/>
    </row>
    <row r="3424" spans="2:11" x14ac:dyDescent="0.25">
      <c r="B3424" s="23"/>
      <c r="C3424" s="23"/>
      <c r="D3424" s="23"/>
      <c r="E3424" s="23"/>
      <c r="F3424" s="23"/>
      <c r="G3424" s="23"/>
      <c r="H3424" s="23"/>
      <c r="I3424" s="23"/>
      <c r="J3424" s="23"/>
      <c r="K3424" s="23"/>
    </row>
    <row r="3425" spans="2:11" x14ac:dyDescent="0.25">
      <c r="B3425" s="23"/>
      <c r="C3425" s="23"/>
      <c r="D3425" s="23"/>
      <c r="E3425" s="23"/>
      <c r="F3425" s="23"/>
      <c r="G3425" s="23"/>
      <c r="H3425" s="23"/>
      <c r="I3425" s="23"/>
      <c r="J3425" s="23"/>
      <c r="K3425" s="23"/>
    </row>
    <row r="3426" spans="2:11" x14ac:dyDescent="0.25">
      <c r="B3426" s="23"/>
      <c r="C3426" s="23"/>
      <c r="D3426" s="23"/>
      <c r="E3426" s="23"/>
      <c r="F3426" s="23"/>
      <c r="G3426" s="23"/>
      <c r="H3426" s="23"/>
      <c r="I3426" s="23"/>
      <c r="J3426" s="23"/>
      <c r="K3426" s="23"/>
    </row>
    <row r="3427" spans="2:11" x14ac:dyDescent="0.25">
      <c r="B3427" s="23"/>
      <c r="C3427" s="23"/>
      <c r="D3427" s="23"/>
      <c r="E3427" s="23"/>
      <c r="F3427" s="23"/>
      <c r="G3427" s="23"/>
      <c r="H3427" s="23"/>
      <c r="I3427" s="23"/>
      <c r="J3427" s="23"/>
      <c r="K3427" s="23"/>
    </row>
    <row r="3428" spans="2:11" x14ac:dyDescent="0.25">
      <c r="B3428" s="23"/>
      <c r="C3428" s="23"/>
      <c r="D3428" s="23"/>
      <c r="E3428" s="23"/>
      <c r="F3428" s="23"/>
      <c r="G3428" s="23"/>
      <c r="H3428" s="23"/>
      <c r="I3428" s="23"/>
      <c r="J3428" s="23"/>
      <c r="K3428" s="23"/>
    </row>
    <row r="3429" spans="2:11" x14ac:dyDescent="0.25">
      <c r="B3429" s="23"/>
      <c r="C3429" s="23"/>
      <c r="D3429" s="23"/>
      <c r="E3429" s="23"/>
      <c r="F3429" s="23"/>
      <c r="G3429" s="23"/>
      <c r="H3429" s="23"/>
      <c r="I3429" s="23"/>
      <c r="J3429" s="23"/>
      <c r="K3429" s="23"/>
    </row>
    <row r="3430" spans="2:11" x14ac:dyDescent="0.25">
      <c r="B3430" s="23"/>
      <c r="C3430" s="23"/>
      <c r="D3430" s="23"/>
      <c r="E3430" s="23"/>
      <c r="F3430" s="23"/>
      <c r="G3430" s="23"/>
      <c r="H3430" s="23"/>
      <c r="I3430" s="23"/>
      <c r="J3430" s="23"/>
      <c r="K3430" s="23"/>
    </row>
    <row r="3431" spans="2:11" x14ac:dyDescent="0.25">
      <c r="B3431" s="23"/>
      <c r="C3431" s="23"/>
      <c r="D3431" s="23"/>
      <c r="E3431" s="23"/>
      <c r="F3431" s="23"/>
      <c r="G3431" s="23"/>
      <c r="H3431" s="23"/>
      <c r="I3431" s="23"/>
      <c r="J3431" s="23"/>
      <c r="K3431" s="23"/>
    </row>
    <row r="3432" spans="2:11" x14ac:dyDescent="0.25">
      <c r="B3432" s="23"/>
      <c r="C3432" s="23"/>
      <c r="D3432" s="23"/>
      <c r="E3432" s="23"/>
      <c r="F3432" s="23"/>
      <c r="G3432" s="23"/>
      <c r="H3432" s="23"/>
      <c r="I3432" s="23"/>
      <c r="J3432" s="23"/>
      <c r="K3432" s="23"/>
    </row>
    <row r="3433" spans="2:11" x14ac:dyDescent="0.25">
      <c r="B3433" s="23"/>
      <c r="C3433" s="23"/>
      <c r="D3433" s="23"/>
      <c r="E3433" s="23"/>
      <c r="F3433" s="23"/>
      <c r="G3433" s="23"/>
      <c r="H3433" s="23"/>
      <c r="I3433" s="23"/>
      <c r="J3433" s="23"/>
      <c r="K3433" s="23"/>
    </row>
    <row r="3434" spans="2:11" x14ac:dyDescent="0.25">
      <c r="B3434" s="23"/>
      <c r="C3434" s="23"/>
      <c r="D3434" s="23"/>
      <c r="E3434" s="23"/>
      <c r="F3434" s="23"/>
      <c r="G3434" s="23"/>
      <c r="H3434" s="23"/>
      <c r="I3434" s="23"/>
      <c r="J3434" s="23"/>
      <c r="K3434" s="23"/>
    </row>
    <row r="3435" spans="2:11" x14ac:dyDescent="0.25">
      <c r="B3435" s="23"/>
      <c r="C3435" s="23"/>
      <c r="D3435" s="23"/>
      <c r="E3435" s="23"/>
      <c r="F3435" s="23"/>
      <c r="G3435" s="23"/>
      <c r="H3435" s="23"/>
      <c r="I3435" s="23"/>
      <c r="J3435" s="23"/>
      <c r="K3435" s="23"/>
    </row>
    <row r="3436" spans="2:11" x14ac:dyDescent="0.25">
      <c r="B3436" s="23"/>
      <c r="C3436" s="23"/>
      <c r="D3436" s="23"/>
      <c r="E3436" s="23"/>
      <c r="F3436" s="23"/>
      <c r="G3436" s="23"/>
      <c r="H3436" s="23"/>
      <c r="I3436" s="23"/>
      <c r="J3436" s="23"/>
      <c r="K3436" s="23"/>
    </row>
    <row r="3437" spans="2:11" x14ac:dyDescent="0.25">
      <c r="B3437" s="23"/>
      <c r="C3437" s="23"/>
      <c r="D3437" s="23"/>
      <c r="E3437" s="23"/>
      <c r="F3437" s="23"/>
      <c r="G3437" s="23"/>
      <c r="H3437" s="23"/>
      <c r="I3437" s="23"/>
      <c r="J3437" s="23"/>
      <c r="K3437" s="23"/>
    </row>
    <row r="3438" spans="2:11" x14ac:dyDescent="0.25">
      <c r="B3438" s="23"/>
      <c r="C3438" s="23"/>
      <c r="D3438" s="23"/>
      <c r="E3438" s="23"/>
      <c r="F3438" s="23"/>
      <c r="G3438" s="23"/>
      <c r="H3438" s="23"/>
      <c r="I3438" s="23"/>
      <c r="J3438" s="23"/>
      <c r="K3438" s="23"/>
    </row>
    <row r="3439" spans="2:11" x14ac:dyDescent="0.25">
      <c r="B3439" s="23"/>
      <c r="C3439" s="23"/>
      <c r="D3439" s="23"/>
      <c r="E3439" s="23"/>
      <c r="F3439" s="23"/>
      <c r="G3439" s="23"/>
      <c r="H3439" s="23"/>
      <c r="I3439" s="23"/>
      <c r="J3439" s="23"/>
      <c r="K3439" s="23"/>
    </row>
    <row r="3440" spans="2:11" x14ac:dyDescent="0.25">
      <c r="B3440" s="23"/>
      <c r="C3440" s="23"/>
      <c r="D3440" s="23"/>
      <c r="E3440" s="23"/>
      <c r="F3440" s="23"/>
      <c r="G3440" s="23"/>
      <c r="H3440" s="23"/>
      <c r="I3440" s="23"/>
      <c r="J3440" s="23"/>
      <c r="K3440" s="23"/>
    </row>
    <row r="3441" spans="2:11" x14ac:dyDescent="0.25">
      <c r="B3441" s="23"/>
      <c r="C3441" s="23"/>
      <c r="D3441" s="23"/>
      <c r="E3441" s="23"/>
      <c r="F3441" s="23"/>
      <c r="G3441" s="23"/>
      <c r="H3441" s="23"/>
      <c r="I3441" s="23"/>
      <c r="J3441" s="23"/>
      <c r="K3441" s="23"/>
    </row>
    <row r="3442" spans="2:11" x14ac:dyDescent="0.25">
      <c r="B3442" s="23"/>
      <c r="C3442" s="23"/>
      <c r="D3442" s="23"/>
      <c r="E3442" s="23"/>
      <c r="F3442" s="23"/>
      <c r="G3442" s="23"/>
      <c r="H3442" s="23"/>
      <c r="I3442" s="23"/>
      <c r="J3442" s="23"/>
      <c r="K3442" s="23"/>
    </row>
    <row r="3443" spans="2:11" x14ac:dyDescent="0.25">
      <c r="B3443" s="23"/>
      <c r="C3443" s="23"/>
      <c r="D3443" s="23"/>
      <c r="E3443" s="23"/>
      <c r="F3443" s="23"/>
      <c r="G3443" s="23"/>
      <c r="H3443" s="23"/>
      <c r="I3443" s="23"/>
      <c r="J3443" s="23"/>
      <c r="K3443" s="23"/>
    </row>
    <row r="3444" spans="2:11" x14ac:dyDescent="0.25">
      <c r="B3444" s="23"/>
      <c r="C3444" s="23"/>
      <c r="D3444" s="23"/>
      <c r="E3444" s="23"/>
      <c r="F3444" s="23"/>
      <c r="G3444" s="23"/>
      <c r="H3444" s="23"/>
      <c r="I3444" s="23"/>
      <c r="J3444" s="23"/>
      <c r="K3444" s="23"/>
    </row>
    <row r="3445" spans="2:11" x14ac:dyDescent="0.25">
      <c r="B3445" s="23"/>
      <c r="C3445" s="23"/>
      <c r="D3445" s="23"/>
      <c r="E3445" s="23"/>
      <c r="F3445" s="23"/>
      <c r="G3445" s="23"/>
      <c r="H3445" s="23"/>
      <c r="I3445" s="23"/>
      <c r="J3445" s="23"/>
      <c r="K3445" s="23"/>
    </row>
    <row r="3446" spans="2:11" x14ac:dyDescent="0.25">
      <c r="B3446" s="23"/>
      <c r="C3446" s="23"/>
      <c r="D3446" s="23"/>
      <c r="E3446" s="23"/>
      <c r="F3446" s="23"/>
      <c r="G3446" s="23"/>
      <c r="H3446" s="23"/>
      <c r="I3446" s="23"/>
      <c r="J3446" s="23"/>
      <c r="K3446" s="23"/>
    </row>
    <row r="3447" spans="2:11" x14ac:dyDescent="0.25">
      <c r="B3447" s="23"/>
      <c r="C3447" s="23"/>
      <c r="D3447" s="23"/>
      <c r="E3447" s="23"/>
      <c r="F3447" s="23"/>
      <c r="G3447" s="23"/>
      <c r="H3447" s="23"/>
      <c r="I3447" s="23"/>
      <c r="J3447" s="23"/>
      <c r="K3447" s="23"/>
    </row>
    <row r="3448" spans="2:11" x14ac:dyDescent="0.25">
      <c r="B3448" s="23"/>
      <c r="C3448" s="23"/>
      <c r="D3448" s="23"/>
      <c r="E3448" s="23"/>
      <c r="F3448" s="23"/>
      <c r="G3448" s="23"/>
      <c r="H3448" s="23"/>
      <c r="I3448" s="23"/>
      <c r="J3448" s="23"/>
      <c r="K3448" s="23"/>
    </row>
    <row r="3449" spans="2:11" x14ac:dyDescent="0.25">
      <c r="B3449" s="23"/>
      <c r="C3449" s="23"/>
      <c r="D3449" s="23"/>
      <c r="E3449" s="23"/>
      <c r="F3449" s="23"/>
      <c r="G3449" s="23"/>
      <c r="H3449" s="23"/>
      <c r="I3449" s="23"/>
      <c r="J3449" s="23"/>
      <c r="K3449" s="23"/>
    </row>
    <row r="3450" spans="2:11" x14ac:dyDescent="0.25">
      <c r="B3450" s="23"/>
      <c r="C3450" s="23"/>
      <c r="D3450" s="23"/>
      <c r="E3450" s="23"/>
      <c r="F3450" s="23"/>
      <c r="G3450" s="23"/>
      <c r="H3450" s="23"/>
      <c r="I3450" s="23"/>
      <c r="J3450" s="23"/>
      <c r="K3450" s="23"/>
    </row>
    <row r="3451" spans="2:11" x14ac:dyDescent="0.25">
      <c r="B3451" s="23"/>
      <c r="C3451" s="23"/>
      <c r="D3451" s="23"/>
      <c r="E3451" s="23"/>
      <c r="F3451" s="23"/>
      <c r="G3451" s="23"/>
      <c r="H3451" s="23"/>
      <c r="I3451" s="23"/>
      <c r="J3451" s="23"/>
      <c r="K3451" s="23"/>
    </row>
    <row r="3452" spans="2:11" x14ac:dyDescent="0.25">
      <c r="B3452" s="23"/>
      <c r="C3452" s="23"/>
      <c r="D3452" s="23"/>
      <c r="E3452" s="23"/>
      <c r="F3452" s="23"/>
      <c r="G3452" s="23"/>
      <c r="H3452" s="23"/>
      <c r="I3452" s="23"/>
      <c r="J3452" s="23"/>
      <c r="K3452" s="23"/>
    </row>
    <row r="3453" spans="2:11" x14ac:dyDescent="0.25">
      <c r="B3453" s="23"/>
      <c r="C3453" s="23"/>
      <c r="D3453" s="23"/>
      <c r="E3453" s="23"/>
      <c r="F3453" s="23"/>
      <c r="G3453" s="23"/>
      <c r="H3453" s="23"/>
      <c r="I3453" s="23"/>
      <c r="J3453" s="23"/>
      <c r="K3453" s="23"/>
    </row>
    <row r="3454" spans="2:11" x14ac:dyDescent="0.25">
      <c r="B3454" s="23"/>
      <c r="C3454" s="23"/>
      <c r="D3454" s="23"/>
      <c r="E3454" s="23"/>
      <c r="F3454" s="23"/>
      <c r="G3454" s="23"/>
      <c r="H3454" s="23"/>
      <c r="I3454" s="23"/>
      <c r="J3454" s="23"/>
      <c r="K3454" s="23"/>
    </row>
    <row r="3455" spans="2:11" x14ac:dyDescent="0.25">
      <c r="B3455" s="23"/>
      <c r="C3455" s="23"/>
      <c r="D3455" s="23"/>
      <c r="E3455" s="23"/>
      <c r="F3455" s="23"/>
      <c r="G3455" s="23"/>
      <c r="H3455" s="23"/>
      <c r="I3455" s="23"/>
      <c r="J3455" s="23"/>
      <c r="K3455" s="23"/>
    </row>
    <row r="3456" spans="2:11" x14ac:dyDescent="0.25">
      <c r="B3456" s="23"/>
      <c r="C3456" s="23"/>
      <c r="D3456" s="23"/>
      <c r="E3456" s="23"/>
      <c r="F3456" s="23"/>
      <c r="G3456" s="23"/>
      <c r="H3456" s="23"/>
      <c r="I3456" s="23"/>
      <c r="J3456" s="23"/>
      <c r="K3456" s="23"/>
    </row>
    <row r="3457" spans="2:11" x14ac:dyDescent="0.25">
      <c r="B3457" s="23"/>
      <c r="C3457" s="23"/>
      <c r="D3457" s="23"/>
      <c r="E3457" s="23"/>
      <c r="F3457" s="23"/>
      <c r="G3457" s="23"/>
      <c r="H3457" s="23"/>
      <c r="I3457" s="23"/>
      <c r="J3457" s="23"/>
      <c r="K3457" s="23"/>
    </row>
    <row r="3458" spans="2:11" x14ac:dyDescent="0.25">
      <c r="B3458" s="23"/>
      <c r="C3458" s="23"/>
      <c r="D3458" s="23"/>
      <c r="E3458" s="23"/>
      <c r="F3458" s="23"/>
      <c r="G3458" s="23"/>
      <c r="H3458" s="23"/>
      <c r="I3458" s="23"/>
      <c r="J3458" s="23"/>
      <c r="K3458" s="23"/>
    </row>
    <row r="3459" spans="2:11" x14ac:dyDescent="0.25">
      <c r="B3459" s="23"/>
      <c r="C3459" s="23"/>
      <c r="D3459" s="23"/>
      <c r="E3459" s="23"/>
      <c r="F3459" s="23"/>
      <c r="G3459" s="23"/>
      <c r="H3459" s="23"/>
      <c r="I3459" s="23"/>
      <c r="J3459" s="23"/>
      <c r="K3459" s="23"/>
    </row>
    <row r="3460" spans="2:11" x14ac:dyDescent="0.25">
      <c r="B3460" s="23"/>
      <c r="C3460" s="23"/>
      <c r="D3460" s="23"/>
      <c r="E3460" s="23"/>
      <c r="F3460" s="23"/>
      <c r="G3460" s="23"/>
      <c r="H3460" s="23"/>
      <c r="I3460" s="23"/>
      <c r="J3460" s="23"/>
      <c r="K3460" s="23"/>
    </row>
    <row r="3461" spans="2:11" x14ac:dyDescent="0.25">
      <c r="B3461" s="23"/>
      <c r="C3461" s="23"/>
      <c r="D3461" s="23"/>
      <c r="E3461" s="23"/>
      <c r="F3461" s="23"/>
      <c r="G3461" s="23"/>
      <c r="H3461" s="23"/>
      <c r="I3461" s="23"/>
      <c r="J3461" s="23"/>
      <c r="K3461" s="23"/>
    </row>
    <row r="3462" spans="2:11" x14ac:dyDescent="0.25">
      <c r="B3462" s="23"/>
      <c r="C3462" s="23"/>
      <c r="D3462" s="23"/>
      <c r="E3462" s="23"/>
      <c r="F3462" s="23"/>
      <c r="G3462" s="23"/>
      <c r="H3462" s="23"/>
      <c r="I3462" s="23"/>
      <c r="J3462" s="23"/>
      <c r="K3462" s="23"/>
    </row>
    <row r="3463" spans="2:11" x14ac:dyDescent="0.25">
      <c r="B3463" s="23"/>
      <c r="C3463" s="23"/>
      <c r="D3463" s="23"/>
      <c r="E3463" s="23"/>
      <c r="F3463" s="23"/>
      <c r="G3463" s="23"/>
      <c r="H3463" s="23"/>
      <c r="I3463" s="23"/>
      <c r="J3463" s="23"/>
      <c r="K3463" s="23"/>
    </row>
    <row r="3464" spans="2:11" x14ac:dyDescent="0.25">
      <c r="B3464" s="23"/>
      <c r="C3464" s="23"/>
      <c r="D3464" s="23"/>
      <c r="E3464" s="23"/>
      <c r="F3464" s="23"/>
      <c r="G3464" s="23"/>
      <c r="H3464" s="23"/>
      <c r="I3464" s="23"/>
      <c r="J3464" s="23"/>
      <c r="K3464" s="23"/>
    </row>
    <row r="3465" spans="2:11" x14ac:dyDescent="0.25">
      <c r="B3465" s="23"/>
      <c r="C3465" s="23"/>
      <c r="D3465" s="23"/>
      <c r="E3465" s="23"/>
      <c r="F3465" s="23"/>
      <c r="G3465" s="23"/>
      <c r="H3465" s="23"/>
      <c r="I3465" s="23"/>
      <c r="J3465" s="23"/>
      <c r="K3465" s="23"/>
    </row>
    <row r="3466" spans="2:11" x14ac:dyDescent="0.25">
      <c r="B3466" s="23"/>
      <c r="C3466" s="23"/>
      <c r="D3466" s="23"/>
      <c r="E3466" s="23"/>
      <c r="F3466" s="23"/>
      <c r="G3466" s="23"/>
      <c r="H3466" s="23"/>
      <c r="I3466" s="23"/>
      <c r="J3466" s="23"/>
      <c r="K3466" s="23"/>
    </row>
    <row r="3467" spans="2:11" x14ac:dyDescent="0.25">
      <c r="B3467" s="23"/>
      <c r="C3467" s="23"/>
      <c r="D3467" s="23"/>
      <c r="E3467" s="23"/>
      <c r="F3467" s="23"/>
      <c r="G3467" s="23"/>
      <c r="H3467" s="23"/>
      <c r="I3467" s="23"/>
      <c r="J3467" s="23"/>
      <c r="K3467" s="23"/>
    </row>
    <row r="3468" spans="2:11" x14ac:dyDescent="0.25">
      <c r="B3468" s="23"/>
      <c r="C3468" s="23"/>
      <c r="D3468" s="23"/>
      <c r="E3468" s="23"/>
      <c r="F3468" s="23"/>
      <c r="G3468" s="23"/>
      <c r="H3468" s="23"/>
      <c r="I3468" s="23"/>
      <c r="J3468" s="23"/>
      <c r="K3468" s="23"/>
    </row>
    <row r="3469" spans="2:11" x14ac:dyDescent="0.25">
      <c r="B3469" s="23"/>
      <c r="C3469" s="23"/>
      <c r="D3469" s="23"/>
      <c r="E3469" s="23"/>
      <c r="F3469" s="23"/>
      <c r="G3469" s="23"/>
      <c r="H3469" s="23"/>
      <c r="I3469" s="23"/>
      <c r="J3469" s="23"/>
      <c r="K3469" s="23"/>
    </row>
    <row r="3470" spans="2:11" x14ac:dyDescent="0.25">
      <c r="B3470" s="23"/>
      <c r="C3470" s="23"/>
      <c r="D3470" s="23"/>
      <c r="E3470" s="23"/>
      <c r="F3470" s="23"/>
      <c r="G3470" s="23"/>
      <c r="H3470" s="23"/>
      <c r="I3470" s="23"/>
      <c r="J3470" s="23"/>
      <c r="K3470" s="23"/>
    </row>
    <row r="3471" spans="2:11" x14ac:dyDescent="0.25">
      <c r="B3471" s="23"/>
      <c r="C3471" s="23"/>
      <c r="D3471" s="23"/>
      <c r="E3471" s="23"/>
      <c r="F3471" s="23"/>
      <c r="G3471" s="23"/>
      <c r="H3471" s="23"/>
      <c r="I3471" s="23"/>
      <c r="J3471" s="23"/>
      <c r="K3471" s="23"/>
    </row>
    <row r="3472" spans="2:11" x14ac:dyDescent="0.25">
      <c r="B3472" s="23"/>
      <c r="C3472" s="23"/>
      <c r="D3472" s="23"/>
      <c r="E3472" s="23"/>
      <c r="F3472" s="23"/>
      <c r="G3472" s="23"/>
      <c r="H3472" s="23"/>
      <c r="I3472" s="23"/>
      <c r="J3472" s="23"/>
      <c r="K3472" s="23"/>
    </row>
    <row r="3473" spans="2:11" x14ac:dyDescent="0.25">
      <c r="B3473" s="23"/>
      <c r="C3473" s="23"/>
      <c r="D3473" s="23"/>
      <c r="E3473" s="23"/>
      <c r="F3473" s="23"/>
      <c r="G3473" s="23"/>
      <c r="H3473" s="23"/>
      <c r="I3473" s="23"/>
      <c r="J3473" s="23"/>
      <c r="K3473" s="23"/>
    </row>
    <row r="3474" spans="2:11" x14ac:dyDescent="0.25">
      <c r="B3474" s="23"/>
      <c r="C3474" s="23"/>
      <c r="D3474" s="23"/>
      <c r="E3474" s="23"/>
      <c r="F3474" s="23"/>
      <c r="G3474" s="23"/>
      <c r="H3474" s="23"/>
      <c r="I3474" s="23"/>
      <c r="J3474" s="23"/>
      <c r="K3474" s="23"/>
    </row>
    <row r="3475" spans="2:11" x14ac:dyDescent="0.25">
      <c r="B3475" s="23"/>
      <c r="C3475" s="23"/>
      <c r="D3475" s="23"/>
      <c r="E3475" s="23"/>
      <c r="F3475" s="23"/>
      <c r="G3475" s="23"/>
      <c r="H3475" s="23"/>
      <c r="I3475" s="23"/>
      <c r="J3475" s="23"/>
      <c r="K3475" s="23"/>
    </row>
    <row r="3476" spans="2:11" x14ac:dyDescent="0.25">
      <c r="B3476" s="23"/>
      <c r="C3476" s="23"/>
      <c r="D3476" s="23"/>
      <c r="E3476" s="23"/>
      <c r="F3476" s="23"/>
      <c r="G3476" s="23"/>
      <c r="H3476" s="23"/>
      <c r="I3476" s="23"/>
      <c r="J3476" s="23"/>
      <c r="K3476" s="23"/>
    </row>
    <row r="3477" spans="2:11" x14ac:dyDescent="0.25">
      <c r="B3477" s="23"/>
      <c r="C3477" s="23"/>
      <c r="D3477" s="23"/>
      <c r="E3477" s="23"/>
      <c r="F3477" s="23"/>
      <c r="G3477" s="23"/>
      <c r="H3477" s="23"/>
      <c r="I3477" s="23"/>
      <c r="J3477" s="23"/>
      <c r="K3477" s="23"/>
    </row>
    <row r="3478" spans="2:11" x14ac:dyDescent="0.25">
      <c r="B3478" s="23"/>
      <c r="C3478" s="23"/>
      <c r="D3478" s="23"/>
      <c r="E3478" s="23"/>
      <c r="F3478" s="23"/>
      <c r="G3478" s="23"/>
      <c r="H3478" s="23"/>
      <c r="I3478" s="23"/>
      <c r="J3478" s="23"/>
      <c r="K3478" s="23"/>
    </row>
    <row r="3479" spans="2:11" x14ac:dyDescent="0.25">
      <c r="B3479" s="23"/>
      <c r="C3479" s="23"/>
      <c r="D3479" s="23"/>
      <c r="E3479" s="23"/>
      <c r="F3479" s="23"/>
      <c r="G3479" s="23"/>
      <c r="H3479" s="23"/>
      <c r="I3479" s="23"/>
      <c r="J3479" s="23"/>
      <c r="K3479" s="23"/>
    </row>
    <row r="3480" spans="2:11" x14ac:dyDescent="0.25">
      <c r="B3480" s="23"/>
      <c r="C3480" s="23"/>
      <c r="D3480" s="23"/>
      <c r="E3480" s="23"/>
      <c r="F3480" s="23"/>
      <c r="G3480" s="23"/>
      <c r="H3480" s="23"/>
      <c r="I3480" s="23"/>
      <c r="J3480" s="23"/>
      <c r="K3480" s="23"/>
    </row>
    <row r="3481" spans="2:11" x14ac:dyDescent="0.25">
      <c r="B3481" s="23"/>
      <c r="C3481" s="23"/>
      <c r="D3481" s="23"/>
      <c r="E3481" s="23"/>
      <c r="F3481" s="23"/>
      <c r="G3481" s="23"/>
      <c r="H3481" s="23"/>
      <c r="I3481" s="23"/>
      <c r="J3481" s="23"/>
      <c r="K3481" s="23"/>
    </row>
    <row r="3482" spans="2:11" x14ac:dyDescent="0.25">
      <c r="B3482" s="23"/>
      <c r="C3482" s="23"/>
      <c r="D3482" s="23"/>
      <c r="E3482" s="23"/>
      <c r="F3482" s="23"/>
      <c r="G3482" s="23"/>
      <c r="H3482" s="23"/>
      <c r="I3482" s="23"/>
      <c r="J3482" s="23"/>
      <c r="K3482" s="23"/>
    </row>
    <row r="3483" spans="2:11" x14ac:dyDescent="0.25">
      <c r="B3483" s="23"/>
      <c r="C3483" s="23"/>
      <c r="D3483" s="23"/>
      <c r="E3483" s="23"/>
      <c r="F3483" s="23"/>
      <c r="G3483" s="23"/>
      <c r="H3483" s="23"/>
      <c r="I3483" s="23"/>
      <c r="J3483" s="23"/>
      <c r="K3483" s="23"/>
    </row>
    <row r="3484" spans="2:11" x14ac:dyDescent="0.25">
      <c r="B3484" s="23"/>
      <c r="C3484" s="23"/>
      <c r="D3484" s="23"/>
      <c r="E3484" s="23"/>
      <c r="F3484" s="23"/>
      <c r="G3484" s="23"/>
      <c r="H3484" s="23"/>
      <c r="I3484" s="23"/>
      <c r="J3484" s="23"/>
      <c r="K3484" s="23"/>
    </row>
    <row r="3485" spans="2:11" x14ac:dyDescent="0.25">
      <c r="B3485" s="23"/>
      <c r="C3485" s="23"/>
      <c r="D3485" s="23"/>
      <c r="E3485" s="23"/>
      <c r="F3485" s="23"/>
      <c r="G3485" s="23"/>
      <c r="H3485" s="23"/>
      <c r="I3485" s="23"/>
      <c r="J3485" s="23"/>
      <c r="K3485" s="23"/>
    </row>
    <row r="3486" spans="2:11" x14ac:dyDescent="0.25">
      <c r="B3486" s="23"/>
      <c r="C3486" s="23"/>
      <c r="D3486" s="23"/>
      <c r="E3486" s="23"/>
      <c r="F3486" s="23"/>
      <c r="G3486" s="23"/>
      <c r="H3486" s="23"/>
      <c r="I3486" s="23"/>
      <c r="J3486" s="23"/>
      <c r="K3486" s="23"/>
    </row>
    <row r="3487" spans="2:11" x14ac:dyDescent="0.25">
      <c r="B3487" s="23"/>
      <c r="C3487" s="23"/>
      <c r="D3487" s="23"/>
      <c r="E3487" s="23"/>
      <c r="F3487" s="23"/>
      <c r="G3487" s="23"/>
      <c r="H3487" s="23"/>
      <c r="I3487" s="23"/>
      <c r="J3487" s="23"/>
      <c r="K3487" s="23"/>
    </row>
    <row r="3488" spans="2:11" x14ac:dyDescent="0.25">
      <c r="B3488" s="23"/>
      <c r="C3488" s="23"/>
      <c r="D3488" s="23"/>
      <c r="E3488" s="23"/>
      <c r="F3488" s="23"/>
      <c r="G3488" s="23"/>
      <c r="H3488" s="23"/>
      <c r="I3488" s="23"/>
      <c r="J3488" s="23"/>
      <c r="K3488" s="23"/>
    </row>
    <row r="3489" spans="2:11" x14ac:dyDescent="0.25">
      <c r="B3489" s="23"/>
      <c r="C3489" s="23"/>
      <c r="D3489" s="23"/>
      <c r="E3489" s="23"/>
      <c r="F3489" s="23"/>
      <c r="G3489" s="23"/>
      <c r="H3489" s="23"/>
      <c r="I3489" s="23"/>
      <c r="J3489" s="23"/>
      <c r="K3489" s="23"/>
    </row>
    <row r="3490" spans="2:11" x14ac:dyDescent="0.25">
      <c r="B3490" s="23"/>
      <c r="C3490" s="23"/>
      <c r="D3490" s="23"/>
      <c r="E3490" s="23"/>
      <c r="F3490" s="23"/>
      <c r="G3490" s="23"/>
      <c r="H3490" s="23"/>
      <c r="I3490" s="23"/>
      <c r="J3490" s="23"/>
      <c r="K3490" s="23"/>
    </row>
    <row r="3491" spans="2:11" x14ac:dyDescent="0.25">
      <c r="B3491" s="23"/>
      <c r="C3491" s="23"/>
      <c r="D3491" s="23"/>
      <c r="E3491" s="23"/>
      <c r="F3491" s="23"/>
      <c r="G3491" s="23"/>
      <c r="H3491" s="23"/>
      <c r="I3491" s="23"/>
      <c r="J3491" s="23"/>
      <c r="K3491" s="23"/>
    </row>
    <row r="3492" spans="2:11" x14ac:dyDescent="0.25">
      <c r="B3492" s="23"/>
      <c r="C3492" s="23"/>
      <c r="D3492" s="23"/>
      <c r="E3492" s="23"/>
      <c r="F3492" s="23"/>
      <c r="G3492" s="23"/>
      <c r="H3492" s="23"/>
      <c r="I3492" s="23"/>
      <c r="J3492" s="23"/>
      <c r="K3492" s="23"/>
    </row>
    <row r="3493" spans="2:11" x14ac:dyDescent="0.25">
      <c r="B3493" s="23"/>
      <c r="C3493" s="23"/>
      <c r="D3493" s="23"/>
      <c r="E3493" s="23"/>
      <c r="F3493" s="23"/>
      <c r="G3493" s="23"/>
      <c r="H3493" s="23"/>
      <c r="I3493" s="23"/>
      <c r="J3493" s="23"/>
      <c r="K3493" s="23"/>
    </row>
    <row r="3494" spans="2:11" x14ac:dyDescent="0.25">
      <c r="B3494" s="23"/>
      <c r="C3494" s="23"/>
      <c r="D3494" s="23"/>
      <c r="E3494" s="23"/>
      <c r="F3494" s="23"/>
      <c r="G3494" s="23"/>
      <c r="H3494" s="23"/>
      <c r="I3494" s="23"/>
      <c r="J3494" s="23"/>
      <c r="K3494" s="23"/>
    </row>
    <row r="3495" spans="2:11" x14ac:dyDescent="0.25">
      <c r="B3495" s="23"/>
      <c r="C3495" s="23"/>
      <c r="D3495" s="23"/>
      <c r="E3495" s="23"/>
      <c r="F3495" s="23"/>
      <c r="G3495" s="23"/>
      <c r="H3495" s="23"/>
      <c r="I3495" s="23"/>
      <c r="J3495" s="23"/>
      <c r="K3495" s="23"/>
    </row>
    <row r="3496" spans="2:11" x14ac:dyDescent="0.25">
      <c r="B3496" s="23"/>
      <c r="C3496" s="23"/>
      <c r="D3496" s="23"/>
      <c r="E3496" s="23"/>
      <c r="F3496" s="23"/>
      <c r="G3496" s="23"/>
      <c r="H3496" s="23"/>
      <c r="I3496" s="23"/>
      <c r="J3496" s="23"/>
      <c r="K3496" s="23"/>
    </row>
    <row r="3497" spans="2:11" x14ac:dyDescent="0.25">
      <c r="B3497" s="23"/>
      <c r="C3497" s="23"/>
      <c r="D3497" s="23"/>
      <c r="E3497" s="23"/>
      <c r="F3497" s="23"/>
      <c r="G3497" s="23"/>
      <c r="H3497" s="23"/>
      <c r="I3497" s="23"/>
      <c r="J3497" s="23"/>
      <c r="K3497" s="23"/>
    </row>
    <row r="3498" spans="2:11" x14ac:dyDescent="0.25">
      <c r="B3498" s="23"/>
      <c r="C3498" s="23"/>
      <c r="D3498" s="23"/>
      <c r="E3498" s="23"/>
      <c r="F3498" s="23"/>
      <c r="G3498" s="23"/>
      <c r="H3498" s="23"/>
      <c r="I3498" s="23"/>
      <c r="J3498" s="23"/>
      <c r="K3498" s="23"/>
    </row>
    <row r="3499" spans="2:11" x14ac:dyDescent="0.25">
      <c r="B3499" s="23"/>
      <c r="C3499" s="23"/>
      <c r="D3499" s="23"/>
      <c r="E3499" s="23"/>
      <c r="F3499" s="23"/>
      <c r="G3499" s="23"/>
      <c r="H3499" s="23"/>
      <c r="I3499" s="23"/>
      <c r="J3499" s="23"/>
      <c r="K3499" s="23"/>
    </row>
    <row r="3500" spans="2:11" x14ac:dyDescent="0.25">
      <c r="B3500" s="23"/>
      <c r="C3500" s="23"/>
      <c r="D3500" s="23"/>
      <c r="E3500" s="23"/>
      <c r="F3500" s="23"/>
      <c r="G3500" s="23"/>
      <c r="H3500" s="23"/>
      <c r="I3500" s="23"/>
      <c r="J3500" s="23"/>
      <c r="K3500" s="23"/>
    </row>
    <row r="3501" spans="2:11" x14ac:dyDescent="0.25">
      <c r="B3501" s="23"/>
      <c r="C3501" s="23"/>
      <c r="D3501" s="23"/>
      <c r="E3501" s="23"/>
      <c r="F3501" s="23"/>
      <c r="G3501" s="23"/>
      <c r="H3501" s="23"/>
      <c r="I3501" s="23"/>
      <c r="J3501" s="23"/>
      <c r="K3501" s="23"/>
    </row>
    <row r="3502" spans="2:11" x14ac:dyDescent="0.25">
      <c r="B3502" s="23"/>
      <c r="C3502" s="23"/>
      <c r="D3502" s="23"/>
      <c r="E3502" s="23"/>
      <c r="F3502" s="23"/>
      <c r="G3502" s="23"/>
      <c r="H3502" s="23"/>
      <c r="I3502" s="23"/>
      <c r="J3502" s="23"/>
      <c r="K3502" s="23"/>
    </row>
    <row r="3503" spans="2:11" x14ac:dyDescent="0.25">
      <c r="B3503" s="23"/>
      <c r="C3503" s="23"/>
      <c r="D3503" s="23"/>
      <c r="E3503" s="23"/>
      <c r="F3503" s="23"/>
      <c r="G3503" s="23"/>
      <c r="H3503" s="23"/>
      <c r="I3503" s="23"/>
      <c r="J3503" s="23"/>
      <c r="K3503" s="23"/>
    </row>
    <row r="3504" spans="2:11" x14ac:dyDescent="0.25">
      <c r="B3504" s="23"/>
      <c r="C3504" s="23"/>
      <c r="D3504" s="23"/>
      <c r="E3504" s="23"/>
      <c r="F3504" s="23"/>
      <c r="G3504" s="23"/>
      <c r="H3504" s="23"/>
      <c r="I3504" s="23"/>
      <c r="J3504" s="23"/>
      <c r="K3504" s="23"/>
    </row>
    <row r="3505" spans="2:11" x14ac:dyDescent="0.25">
      <c r="B3505" s="23"/>
      <c r="C3505" s="23"/>
      <c r="D3505" s="23"/>
      <c r="E3505" s="23"/>
      <c r="F3505" s="23"/>
      <c r="G3505" s="23"/>
      <c r="H3505" s="23"/>
      <c r="I3505" s="23"/>
      <c r="J3505" s="23"/>
      <c r="K3505" s="23"/>
    </row>
    <row r="3506" spans="2:11" x14ac:dyDescent="0.25">
      <c r="B3506" s="23"/>
      <c r="C3506" s="23"/>
      <c r="D3506" s="23"/>
      <c r="E3506" s="23"/>
      <c r="F3506" s="23"/>
      <c r="G3506" s="23"/>
      <c r="H3506" s="23"/>
      <c r="I3506" s="23"/>
      <c r="J3506" s="23"/>
      <c r="K3506" s="23"/>
    </row>
    <row r="3507" spans="2:11" x14ac:dyDescent="0.25">
      <c r="B3507" s="23"/>
      <c r="C3507" s="23"/>
      <c r="D3507" s="23"/>
      <c r="E3507" s="23"/>
      <c r="F3507" s="23"/>
      <c r="G3507" s="23"/>
      <c r="H3507" s="23"/>
      <c r="I3507" s="23"/>
      <c r="J3507" s="23"/>
      <c r="K3507" s="23"/>
    </row>
    <row r="3508" spans="2:11" x14ac:dyDescent="0.25">
      <c r="B3508" s="23"/>
      <c r="C3508" s="23"/>
      <c r="D3508" s="23"/>
      <c r="E3508" s="23"/>
      <c r="F3508" s="23"/>
      <c r="G3508" s="23"/>
      <c r="H3508" s="23"/>
      <c r="I3508" s="23"/>
      <c r="J3508" s="23"/>
      <c r="K3508" s="23"/>
    </row>
    <row r="3509" spans="2:11" x14ac:dyDescent="0.25">
      <c r="B3509" s="23"/>
      <c r="C3509" s="23"/>
      <c r="D3509" s="23"/>
      <c r="E3509" s="23"/>
      <c r="F3509" s="23"/>
      <c r="G3509" s="23"/>
      <c r="H3509" s="23"/>
      <c r="I3509" s="23"/>
      <c r="J3509" s="23"/>
      <c r="K3509" s="23"/>
    </row>
    <row r="3510" spans="2:11" x14ac:dyDescent="0.25">
      <c r="B3510" s="23"/>
      <c r="C3510" s="23"/>
      <c r="D3510" s="23"/>
      <c r="E3510" s="23"/>
      <c r="F3510" s="23"/>
      <c r="G3510" s="23"/>
      <c r="H3510" s="23"/>
      <c r="I3510" s="23"/>
      <c r="J3510" s="23"/>
      <c r="K3510" s="23"/>
    </row>
    <row r="3511" spans="2:11" x14ac:dyDescent="0.25">
      <c r="B3511" s="23"/>
      <c r="C3511" s="23"/>
      <c r="D3511" s="23"/>
      <c r="E3511" s="23"/>
      <c r="F3511" s="23"/>
      <c r="G3511" s="23"/>
      <c r="H3511" s="23"/>
      <c r="I3511" s="23"/>
      <c r="J3511" s="23"/>
      <c r="K3511" s="23"/>
    </row>
    <row r="3512" spans="2:11" x14ac:dyDescent="0.25">
      <c r="B3512" s="23"/>
      <c r="C3512" s="23"/>
      <c r="D3512" s="23"/>
      <c r="E3512" s="23"/>
      <c r="F3512" s="23"/>
      <c r="G3512" s="23"/>
      <c r="H3512" s="23"/>
      <c r="I3512" s="23"/>
      <c r="J3512" s="23"/>
      <c r="K3512" s="23"/>
    </row>
    <row r="3513" spans="2:11" x14ac:dyDescent="0.25">
      <c r="B3513" s="23"/>
      <c r="C3513" s="23"/>
      <c r="D3513" s="23"/>
      <c r="E3513" s="23"/>
      <c r="F3513" s="23"/>
      <c r="G3513" s="23"/>
      <c r="H3513" s="23"/>
      <c r="I3513" s="23"/>
      <c r="J3513" s="23"/>
      <c r="K3513" s="23"/>
    </row>
    <row r="3514" spans="2:11" x14ac:dyDescent="0.25">
      <c r="B3514" s="23"/>
      <c r="C3514" s="23"/>
      <c r="D3514" s="23"/>
      <c r="E3514" s="23"/>
      <c r="F3514" s="23"/>
      <c r="G3514" s="23"/>
      <c r="H3514" s="23"/>
      <c r="I3514" s="23"/>
      <c r="J3514" s="23"/>
      <c r="K3514" s="23"/>
    </row>
    <row r="3515" spans="2:11" x14ac:dyDescent="0.25">
      <c r="B3515" s="23"/>
      <c r="C3515" s="23"/>
      <c r="D3515" s="23"/>
      <c r="E3515" s="23"/>
      <c r="F3515" s="23"/>
      <c r="G3515" s="23"/>
      <c r="H3515" s="23"/>
      <c r="I3515" s="23"/>
      <c r="J3515" s="23"/>
      <c r="K3515" s="23"/>
    </row>
    <row r="3516" spans="2:11" x14ac:dyDescent="0.25">
      <c r="B3516" s="23"/>
      <c r="C3516" s="23"/>
      <c r="D3516" s="23"/>
      <c r="E3516" s="23"/>
      <c r="F3516" s="23"/>
      <c r="G3516" s="23"/>
      <c r="H3516" s="23"/>
      <c r="I3516" s="23"/>
      <c r="J3516" s="23"/>
      <c r="K3516" s="23"/>
    </row>
    <row r="3517" spans="2:11" x14ac:dyDescent="0.25">
      <c r="B3517" s="23"/>
      <c r="C3517" s="23"/>
      <c r="D3517" s="23"/>
      <c r="E3517" s="23"/>
      <c r="F3517" s="23"/>
      <c r="G3517" s="23"/>
      <c r="H3517" s="23"/>
      <c r="I3517" s="23"/>
      <c r="J3517" s="23"/>
      <c r="K3517" s="23"/>
    </row>
    <row r="3518" spans="2:11" x14ac:dyDescent="0.25">
      <c r="B3518" s="23"/>
      <c r="C3518" s="23"/>
      <c r="D3518" s="23"/>
      <c r="E3518" s="23"/>
      <c r="F3518" s="23"/>
      <c r="G3518" s="23"/>
      <c r="H3518" s="23"/>
      <c r="I3518" s="23"/>
      <c r="J3518" s="23"/>
      <c r="K3518" s="23"/>
    </row>
    <row r="3519" spans="2:11" x14ac:dyDescent="0.25">
      <c r="B3519" s="23"/>
      <c r="C3519" s="23"/>
      <c r="D3519" s="23"/>
      <c r="E3519" s="23"/>
      <c r="F3519" s="23"/>
      <c r="G3519" s="23"/>
      <c r="H3519" s="23"/>
      <c r="I3519" s="23"/>
      <c r="J3519" s="23"/>
      <c r="K3519" s="23"/>
    </row>
    <row r="3520" spans="2:11" x14ac:dyDescent="0.25">
      <c r="B3520" s="23"/>
      <c r="C3520" s="23"/>
      <c r="D3520" s="23"/>
      <c r="E3520" s="23"/>
      <c r="F3520" s="23"/>
      <c r="G3520" s="23"/>
      <c r="H3520" s="23"/>
      <c r="I3520" s="23"/>
      <c r="J3520" s="23"/>
      <c r="K3520" s="23"/>
    </row>
    <row r="3521" spans="2:11" x14ac:dyDescent="0.25">
      <c r="B3521" s="23"/>
      <c r="C3521" s="23"/>
      <c r="D3521" s="23"/>
      <c r="E3521" s="23"/>
      <c r="F3521" s="23"/>
      <c r="G3521" s="23"/>
      <c r="H3521" s="23"/>
      <c r="I3521" s="23"/>
      <c r="J3521" s="23"/>
      <c r="K3521" s="23"/>
    </row>
    <row r="3522" spans="2:11" x14ac:dyDescent="0.25">
      <c r="B3522" s="23"/>
      <c r="C3522" s="23"/>
      <c r="D3522" s="23"/>
      <c r="E3522" s="23"/>
      <c r="F3522" s="23"/>
      <c r="G3522" s="23"/>
      <c r="H3522" s="23"/>
      <c r="I3522" s="23"/>
      <c r="J3522" s="23"/>
      <c r="K3522" s="23"/>
    </row>
    <row r="3523" spans="2:11" x14ac:dyDescent="0.25">
      <c r="B3523" s="23"/>
      <c r="C3523" s="23"/>
      <c r="D3523" s="23"/>
      <c r="E3523" s="23"/>
      <c r="F3523" s="23"/>
      <c r="G3523" s="23"/>
      <c r="H3523" s="23"/>
      <c r="I3523" s="23"/>
      <c r="J3523" s="23"/>
      <c r="K3523" s="23"/>
    </row>
    <row r="3524" spans="2:11" x14ac:dyDescent="0.25">
      <c r="B3524" s="23"/>
      <c r="C3524" s="23"/>
      <c r="D3524" s="23"/>
      <c r="E3524" s="23"/>
      <c r="F3524" s="23"/>
      <c r="G3524" s="23"/>
      <c r="H3524" s="23"/>
      <c r="I3524" s="23"/>
      <c r="J3524" s="23"/>
      <c r="K3524" s="23"/>
    </row>
    <row r="3525" spans="2:11" x14ac:dyDescent="0.25">
      <c r="B3525" s="23"/>
      <c r="C3525" s="23"/>
      <c r="D3525" s="23"/>
      <c r="E3525" s="23"/>
      <c r="F3525" s="23"/>
      <c r="G3525" s="23"/>
      <c r="H3525" s="23"/>
      <c r="I3525" s="23"/>
      <c r="J3525" s="23"/>
      <c r="K3525" s="23"/>
    </row>
    <row r="3526" spans="2:11" x14ac:dyDescent="0.25">
      <c r="B3526" s="23"/>
      <c r="C3526" s="23"/>
      <c r="D3526" s="23"/>
      <c r="E3526" s="23"/>
      <c r="F3526" s="23"/>
      <c r="G3526" s="23"/>
      <c r="H3526" s="23"/>
      <c r="I3526" s="23"/>
      <c r="J3526" s="23"/>
      <c r="K3526" s="23"/>
    </row>
    <row r="3527" spans="2:11" x14ac:dyDescent="0.25">
      <c r="B3527" s="23"/>
      <c r="C3527" s="23"/>
      <c r="D3527" s="23"/>
      <c r="E3527" s="23"/>
      <c r="F3527" s="23"/>
      <c r="G3527" s="23"/>
      <c r="H3527" s="23"/>
      <c r="I3527" s="23"/>
      <c r="J3527" s="23"/>
      <c r="K3527" s="23"/>
    </row>
    <row r="3528" spans="2:11" x14ac:dyDescent="0.25">
      <c r="B3528" s="23"/>
      <c r="C3528" s="23"/>
      <c r="D3528" s="23"/>
      <c r="E3528" s="23"/>
      <c r="F3528" s="23"/>
      <c r="G3528" s="23"/>
      <c r="H3528" s="23"/>
      <c r="I3528" s="23"/>
      <c r="J3528" s="23"/>
      <c r="K3528" s="23"/>
    </row>
    <row r="3529" spans="2:11" x14ac:dyDescent="0.25">
      <c r="B3529" s="23"/>
      <c r="C3529" s="23"/>
      <c r="D3529" s="23"/>
      <c r="E3529" s="23"/>
      <c r="F3529" s="23"/>
      <c r="G3529" s="23"/>
      <c r="H3529" s="23"/>
      <c r="I3529" s="23"/>
      <c r="J3529" s="23"/>
      <c r="K3529" s="23"/>
    </row>
    <row r="3530" spans="2:11" x14ac:dyDescent="0.25">
      <c r="B3530" s="23"/>
      <c r="C3530" s="23"/>
      <c r="D3530" s="23"/>
      <c r="E3530" s="23"/>
      <c r="F3530" s="23"/>
      <c r="G3530" s="23"/>
      <c r="H3530" s="23"/>
      <c r="I3530" s="23"/>
      <c r="J3530" s="23"/>
      <c r="K3530" s="23"/>
    </row>
    <row r="3531" spans="2:11" x14ac:dyDescent="0.25">
      <c r="B3531" s="23"/>
      <c r="C3531" s="23"/>
      <c r="D3531" s="23"/>
      <c r="E3531" s="23"/>
      <c r="F3531" s="23"/>
      <c r="G3531" s="23"/>
      <c r="H3531" s="23"/>
      <c r="I3531" s="23"/>
      <c r="J3531" s="23"/>
      <c r="K3531" s="23"/>
    </row>
    <row r="3532" spans="2:11" x14ac:dyDescent="0.25">
      <c r="B3532" s="23"/>
      <c r="C3532" s="23"/>
      <c r="D3532" s="23"/>
      <c r="E3532" s="23"/>
      <c r="F3532" s="23"/>
      <c r="G3532" s="23"/>
      <c r="H3532" s="23"/>
      <c r="I3532" s="23"/>
      <c r="J3532" s="23"/>
      <c r="K3532" s="23"/>
    </row>
    <row r="3533" spans="2:11" x14ac:dyDescent="0.25">
      <c r="B3533" s="23"/>
      <c r="C3533" s="23"/>
      <c r="D3533" s="23"/>
      <c r="E3533" s="23"/>
      <c r="F3533" s="23"/>
      <c r="G3533" s="23"/>
      <c r="H3533" s="23"/>
      <c r="I3533" s="23"/>
      <c r="J3533" s="23"/>
      <c r="K3533" s="23"/>
    </row>
    <row r="3534" spans="2:11" x14ac:dyDescent="0.25">
      <c r="B3534" s="23"/>
      <c r="C3534" s="23"/>
      <c r="D3534" s="23"/>
      <c r="E3534" s="23"/>
      <c r="F3534" s="23"/>
      <c r="G3534" s="23"/>
      <c r="H3534" s="23"/>
      <c r="I3534" s="23"/>
      <c r="J3534" s="23"/>
      <c r="K3534" s="23"/>
    </row>
    <row r="3535" spans="2:11" x14ac:dyDescent="0.25">
      <c r="B3535" s="23"/>
      <c r="C3535" s="23"/>
      <c r="D3535" s="23"/>
      <c r="E3535" s="23"/>
      <c r="F3535" s="23"/>
      <c r="G3535" s="23"/>
      <c r="H3535" s="23"/>
      <c r="I3535" s="23"/>
      <c r="J3535" s="23"/>
      <c r="K3535" s="23"/>
    </row>
    <row r="3536" spans="2:11" x14ac:dyDescent="0.25">
      <c r="B3536" s="23"/>
      <c r="C3536" s="23"/>
      <c r="D3536" s="23"/>
      <c r="E3536" s="23"/>
      <c r="F3536" s="23"/>
      <c r="G3536" s="23"/>
      <c r="H3536" s="23"/>
      <c r="I3536" s="23"/>
      <c r="J3536" s="23"/>
      <c r="K3536" s="23"/>
    </row>
    <row r="3537" spans="2:11" x14ac:dyDescent="0.25">
      <c r="B3537" s="23"/>
      <c r="C3537" s="23"/>
      <c r="D3537" s="23"/>
      <c r="E3537" s="23"/>
      <c r="F3537" s="23"/>
      <c r="G3537" s="23"/>
      <c r="H3537" s="23"/>
      <c r="I3537" s="23"/>
      <c r="J3537" s="23"/>
      <c r="K3537" s="23"/>
    </row>
    <row r="3538" spans="2:11" x14ac:dyDescent="0.25">
      <c r="B3538" s="23"/>
      <c r="C3538" s="23"/>
      <c r="D3538" s="23"/>
      <c r="E3538" s="23"/>
      <c r="F3538" s="23"/>
      <c r="G3538" s="23"/>
      <c r="H3538" s="23"/>
      <c r="I3538" s="23"/>
      <c r="J3538" s="23"/>
      <c r="K3538" s="23"/>
    </row>
    <row r="3539" spans="2:11" x14ac:dyDescent="0.25">
      <c r="B3539" s="23"/>
      <c r="C3539" s="23"/>
      <c r="D3539" s="23"/>
      <c r="E3539" s="23"/>
      <c r="F3539" s="23"/>
      <c r="G3539" s="23"/>
      <c r="H3539" s="23"/>
      <c r="I3539" s="23"/>
      <c r="J3539" s="23"/>
      <c r="K3539" s="23"/>
    </row>
    <row r="3540" spans="2:11" x14ac:dyDescent="0.25">
      <c r="B3540" s="23"/>
      <c r="C3540" s="23"/>
      <c r="D3540" s="23"/>
      <c r="E3540" s="23"/>
      <c r="F3540" s="23"/>
      <c r="G3540" s="23"/>
      <c r="H3540" s="23"/>
      <c r="I3540" s="23"/>
      <c r="J3540" s="23"/>
      <c r="K3540" s="23"/>
    </row>
    <row r="3541" spans="2:11" x14ac:dyDescent="0.25">
      <c r="B3541" s="23"/>
      <c r="C3541" s="23"/>
      <c r="D3541" s="23"/>
      <c r="E3541" s="23"/>
      <c r="F3541" s="23"/>
      <c r="G3541" s="23"/>
      <c r="H3541" s="23"/>
      <c r="I3541" s="23"/>
      <c r="J3541" s="23"/>
      <c r="K3541" s="23"/>
    </row>
    <row r="3542" spans="2:11" x14ac:dyDescent="0.25">
      <c r="B3542" s="23"/>
      <c r="C3542" s="23"/>
      <c r="D3542" s="23"/>
      <c r="E3542" s="23"/>
      <c r="F3542" s="23"/>
      <c r="G3542" s="23"/>
      <c r="H3542" s="23"/>
      <c r="I3542" s="23"/>
      <c r="J3542" s="23"/>
      <c r="K3542" s="23"/>
    </row>
    <row r="3543" spans="2:11" x14ac:dyDescent="0.25">
      <c r="B3543" s="23"/>
      <c r="C3543" s="23"/>
      <c r="D3543" s="23"/>
      <c r="E3543" s="23"/>
      <c r="F3543" s="23"/>
      <c r="G3543" s="23"/>
      <c r="H3543" s="23"/>
      <c r="I3543" s="23"/>
      <c r="J3543" s="23"/>
      <c r="K3543" s="23"/>
    </row>
    <row r="3544" spans="2:11" x14ac:dyDescent="0.25">
      <c r="B3544" s="23"/>
      <c r="C3544" s="23"/>
      <c r="D3544" s="23"/>
      <c r="E3544" s="23"/>
      <c r="F3544" s="23"/>
      <c r="G3544" s="23"/>
      <c r="H3544" s="23"/>
      <c r="I3544" s="23"/>
      <c r="J3544" s="23"/>
      <c r="K3544" s="23"/>
    </row>
    <row r="3545" spans="2:11" x14ac:dyDescent="0.25">
      <c r="B3545" s="23"/>
      <c r="C3545" s="23"/>
      <c r="D3545" s="23"/>
      <c r="E3545" s="23"/>
      <c r="F3545" s="23"/>
      <c r="G3545" s="23"/>
      <c r="H3545" s="23"/>
      <c r="I3545" s="23"/>
      <c r="J3545" s="23"/>
      <c r="K3545" s="23"/>
    </row>
    <row r="3546" spans="2:11" x14ac:dyDescent="0.25">
      <c r="B3546" s="23"/>
      <c r="C3546" s="23"/>
      <c r="D3546" s="23"/>
      <c r="E3546" s="23"/>
      <c r="F3546" s="23"/>
      <c r="G3546" s="23"/>
      <c r="H3546" s="23"/>
      <c r="I3546" s="23"/>
      <c r="J3546" s="23"/>
      <c r="K3546" s="23"/>
    </row>
    <row r="3547" spans="2:11" x14ac:dyDescent="0.25">
      <c r="B3547" s="23"/>
      <c r="C3547" s="23"/>
      <c r="D3547" s="23"/>
      <c r="E3547" s="23"/>
      <c r="F3547" s="23"/>
      <c r="G3547" s="23"/>
      <c r="H3547" s="23"/>
      <c r="I3547" s="23"/>
      <c r="J3547" s="23"/>
      <c r="K3547" s="23"/>
    </row>
    <row r="3548" spans="2:11" x14ac:dyDescent="0.25">
      <c r="B3548" s="23"/>
      <c r="C3548" s="23"/>
      <c r="D3548" s="23"/>
      <c r="E3548" s="23"/>
      <c r="F3548" s="23"/>
      <c r="G3548" s="23"/>
      <c r="H3548" s="23"/>
      <c r="I3548" s="23"/>
      <c r="J3548" s="23"/>
      <c r="K3548" s="23"/>
    </row>
    <row r="3549" spans="2:11" x14ac:dyDescent="0.25">
      <c r="B3549" s="23"/>
      <c r="C3549" s="23"/>
      <c r="D3549" s="23"/>
      <c r="E3549" s="23"/>
      <c r="F3549" s="23"/>
      <c r="G3549" s="23"/>
      <c r="H3549" s="23"/>
      <c r="I3549" s="23"/>
      <c r="J3549" s="23"/>
      <c r="K3549" s="23"/>
    </row>
    <row r="3550" spans="2:11" x14ac:dyDescent="0.25">
      <c r="B3550" s="23"/>
      <c r="C3550" s="23"/>
      <c r="D3550" s="23"/>
      <c r="E3550" s="23"/>
      <c r="F3550" s="23"/>
      <c r="G3550" s="23"/>
      <c r="H3550" s="23"/>
      <c r="I3550" s="23"/>
      <c r="J3550" s="23"/>
      <c r="K3550" s="23"/>
    </row>
    <row r="3551" spans="2:11" x14ac:dyDescent="0.25">
      <c r="B3551" s="23"/>
      <c r="C3551" s="23"/>
      <c r="D3551" s="23"/>
      <c r="E3551" s="23"/>
      <c r="F3551" s="23"/>
      <c r="G3551" s="23"/>
      <c r="H3551" s="23"/>
      <c r="I3551" s="23"/>
      <c r="J3551" s="23"/>
      <c r="K3551" s="23"/>
    </row>
    <row r="3552" spans="2:11" x14ac:dyDescent="0.25">
      <c r="B3552" s="23"/>
      <c r="C3552" s="23"/>
      <c r="D3552" s="23"/>
      <c r="E3552" s="23"/>
      <c r="F3552" s="23"/>
      <c r="G3552" s="23"/>
      <c r="H3552" s="23"/>
      <c r="I3552" s="23"/>
      <c r="J3552" s="23"/>
      <c r="K3552" s="23"/>
    </row>
    <row r="3553" spans="2:11" x14ac:dyDescent="0.25">
      <c r="B3553" s="23"/>
      <c r="C3553" s="23"/>
      <c r="D3553" s="23"/>
      <c r="E3553" s="23"/>
      <c r="F3553" s="23"/>
      <c r="G3553" s="23"/>
      <c r="H3553" s="23"/>
      <c r="I3553" s="23"/>
      <c r="J3553" s="23"/>
      <c r="K3553" s="23"/>
    </row>
    <row r="3554" spans="2:11" x14ac:dyDescent="0.25">
      <c r="B3554" s="23"/>
      <c r="C3554" s="23"/>
      <c r="D3554" s="23"/>
      <c r="E3554" s="23"/>
      <c r="F3554" s="23"/>
      <c r="G3554" s="23"/>
      <c r="H3554" s="23"/>
      <c r="I3554" s="23"/>
      <c r="J3554" s="23"/>
      <c r="K3554" s="23"/>
    </row>
    <row r="3555" spans="2:11" x14ac:dyDescent="0.25">
      <c r="B3555" s="23"/>
      <c r="C3555" s="23"/>
      <c r="D3555" s="23"/>
      <c r="E3555" s="23"/>
      <c r="F3555" s="23"/>
      <c r="G3555" s="23"/>
      <c r="H3555" s="23"/>
      <c r="I3555" s="23"/>
      <c r="J3555" s="23"/>
      <c r="K3555" s="23"/>
    </row>
    <row r="3556" spans="2:11" x14ac:dyDescent="0.25">
      <c r="B3556" s="23"/>
      <c r="C3556" s="23"/>
      <c r="D3556" s="23"/>
      <c r="E3556" s="23"/>
      <c r="F3556" s="23"/>
      <c r="G3556" s="23"/>
      <c r="H3556" s="23"/>
      <c r="I3556" s="23"/>
      <c r="J3556" s="23"/>
      <c r="K3556" s="23"/>
    </row>
    <row r="3557" spans="2:11" x14ac:dyDescent="0.25">
      <c r="B3557" s="23"/>
      <c r="C3557" s="23"/>
      <c r="D3557" s="23"/>
      <c r="E3557" s="23"/>
      <c r="F3557" s="23"/>
      <c r="G3557" s="23"/>
      <c r="H3557" s="23"/>
      <c r="I3557" s="23"/>
      <c r="J3557" s="23"/>
      <c r="K3557" s="23"/>
    </row>
    <row r="3558" spans="2:11" x14ac:dyDescent="0.25">
      <c r="B3558" s="23"/>
      <c r="C3558" s="23"/>
      <c r="D3558" s="23"/>
      <c r="E3558" s="23"/>
      <c r="F3558" s="23"/>
      <c r="G3558" s="23"/>
      <c r="H3558" s="23"/>
      <c r="I3558" s="23"/>
      <c r="J3558" s="23"/>
      <c r="K3558" s="23"/>
    </row>
    <row r="3559" spans="2:11" x14ac:dyDescent="0.25">
      <c r="B3559" s="23"/>
      <c r="C3559" s="23"/>
      <c r="D3559" s="23"/>
      <c r="E3559" s="23"/>
      <c r="F3559" s="23"/>
      <c r="G3559" s="23"/>
      <c r="H3559" s="23"/>
      <c r="I3559" s="23"/>
      <c r="J3559" s="23"/>
      <c r="K3559" s="23"/>
    </row>
    <row r="3560" spans="2:11" x14ac:dyDescent="0.25">
      <c r="B3560" s="23"/>
      <c r="C3560" s="23"/>
      <c r="D3560" s="23"/>
      <c r="E3560" s="23"/>
      <c r="F3560" s="23"/>
      <c r="G3560" s="23"/>
      <c r="H3560" s="23"/>
      <c r="I3560" s="23"/>
      <c r="J3560" s="23"/>
      <c r="K3560" s="23"/>
    </row>
    <row r="3561" spans="2:11" x14ac:dyDescent="0.25">
      <c r="B3561" s="23"/>
      <c r="C3561" s="23"/>
      <c r="D3561" s="23"/>
      <c r="E3561" s="23"/>
      <c r="F3561" s="23"/>
      <c r="G3561" s="23"/>
      <c r="H3561" s="23"/>
      <c r="I3561" s="23"/>
      <c r="J3561" s="23"/>
      <c r="K3561" s="23"/>
    </row>
    <row r="3562" spans="2:11" x14ac:dyDescent="0.25">
      <c r="B3562" s="23"/>
      <c r="C3562" s="23"/>
      <c r="D3562" s="23"/>
      <c r="E3562" s="23"/>
      <c r="F3562" s="23"/>
      <c r="G3562" s="23"/>
      <c r="H3562" s="23"/>
      <c r="I3562" s="23"/>
      <c r="J3562" s="23"/>
      <c r="K3562" s="23"/>
    </row>
    <row r="3563" spans="2:11" x14ac:dyDescent="0.25">
      <c r="B3563" s="23"/>
      <c r="C3563" s="23"/>
      <c r="D3563" s="23"/>
      <c r="E3563" s="23"/>
      <c r="F3563" s="23"/>
      <c r="G3563" s="23"/>
      <c r="H3563" s="23"/>
      <c r="I3563" s="23"/>
      <c r="J3563" s="23"/>
      <c r="K3563" s="23"/>
    </row>
    <row r="3564" spans="2:11" x14ac:dyDescent="0.25">
      <c r="B3564" s="23"/>
      <c r="C3564" s="23"/>
      <c r="D3564" s="23"/>
      <c r="E3564" s="23"/>
      <c r="F3564" s="23"/>
      <c r="G3564" s="23"/>
      <c r="H3564" s="23"/>
      <c r="I3564" s="23"/>
      <c r="J3564" s="23"/>
      <c r="K3564" s="23"/>
    </row>
    <row r="3565" spans="2:11" x14ac:dyDescent="0.25">
      <c r="B3565" s="23"/>
      <c r="C3565" s="23"/>
      <c r="D3565" s="23"/>
      <c r="E3565" s="23"/>
      <c r="F3565" s="23"/>
      <c r="G3565" s="23"/>
      <c r="H3565" s="23"/>
      <c r="I3565" s="23"/>
      <c r="J3565" s="23"/>
      <c r="K3565" s="23"/>
    </row>
    <row r="3566" spans="2:11" x14ac:dyDescent="0.25">
      <c r="B3566" s="23"/>
      <c r="C3566" s="23"/>
      <c r="D3566" s="23"/>
      <c r="E3566" s="23"/>
      <c r="F3566" s="23"/>
      <c r="G3566" s="23"/>
      <c r="H3566" s="23"/>
      <c r="I3566" s="23"/>
      <c r="J3566" s="23"/>
      <c r="K3566" s="23"/>
    </row>
    <row r="3567" spans="2:11" x14ac:dyDescent="0.25">
      <c r="B3567" s="23"/>
      <c r="C3567" s="23"/>
      <c r="D3567" s="23"/>
      <c r="E3567" s="23"/>
      <c r="F3567" s="23"/>
      <c r="G3567" s="23"/>
      <c r="H3567" s="23"/>
      <c r="I3567" s="23"/>
      <c r="J3567" s="23"/>
      <c r="K3567" s="23"/>
    </row>
    <row r="3568" spans="2:11" x14ac:dyDescent="0.25">
      <c r="B3568" s="23"/>
      <c r="C3568" s="23"/>
      <c r="D3568" s="23"/>
      <c r="E3568" s="23"/>
      <c r="F3568" s="23"/>
      <c r="G3568" s="23"/>
      <c r="H3568" s="23"/>
      <c r="I3568" s="23"/>
      <c r="J3568" s="23"/>
      <c r="K3568" s="23"/>
    </row>
    <row r="3569" spans="2:11" x14ac:dyDescent="0.25">
      <c r="B3569" s="23"/>
      <c r="C3569" s="23"/>
      <c r="D3569" s="23"/>
      <c r="E3569" s="23"/>
      <c r="F3569" s="23"/>
      <c r="G3569" s="23"/>
      <c r="H3569" s="23"/>
      <c r="I3569" s="23"/>
      <c r="J3569" s="23"/>
      <c r="K3569" s="23"/>
    </row>
    <row r="3570" spans="2:11" x14ac:dyDescent="0.25">
      <c r="B3570" s="23"/>
      <c r="C3570" s="23"/>
      <c r="D3570" s="23"/>
      <c r="E3570" s="23"/>
      <c r="F3570" s="23"/>
      <c r="G3570" s="23"/>
      <c r="H3570" s="23"/>
      <c r="I3570" s="23"/>
      <c r="J3570" s="23"/>
      <c r="K3570" s="23"/>
    </row>
    <row r="3571" spans="2:11" x14ac:dyDescent="0.25">
      <c r="B3571" s="23"/>
      <c r="C3571" s="23"/>
      <c r="D3571" s="23"/>
      <c r="E3571" s="23"/>
      <c r="F3571" s="23"/>
      <c r="G3571" s="23"/>
      <c r="H3571" s="23"/>
      <c r="I3571" s="23"/>
      <c r="J3571" s="23"/>
      <c r="K3571" s="23"/>
    </row>
    <row r="3572" spans="2:11" x14ac:dyDescent="0.25">
      <c r="B3572" s="23"/>
      <c r="C3572" s="23"/>
      <c r="D3572" s="23"/>
      <c r="E3572" s="23"/>
      <c r="F3572" s="23"/>
      <c r="G3572" s="23"/>
      <c r="H3572" s="23"/>
      <c r="I3572" s="23"/>
      <c r="J3572" s="23"/>
      <c r="K3572" s="23"/>
    </row>
    <row r="3573" spans="2:11" x14ac:dyDescent="0.25">
      <c r="B3573" s="23"/>
      <c r="C3573" s="23"/>
      <c r="D3573" s="23"/>
      <c r="E3573" s="23"/>
      <c r="F3573" s="23"/>
      <c r="G3573" s="23"/>
      <c r="H3573" s="23"/>
      <c r="I3573" s="23"/>
      <c r="J3573" s="23"/>
      <c r="K3573" s="23"/>
    </row>
    <row r="3574" spans="2:11" x14ac:dyDescent="0.25">
      <c r="B3574" s="23"/>
      <c r="C3574" s="23"/>
      <c r="D3574" s="23"/>
      <c r="E3574" s="23"/>
      <c r="F3574" s="23"/>
      <c r="G3574" s="23"/>
      <c r="H3574" s="23"/>
      <c r="I3574" s="23"/>
      <c r="J3574" s="23"/>
      <c r="K3574" s="23"/>
    </row>
    <row r="3575" spans="2:11" x14ac:dyDescent="0.25">
      <c r="B3575" s="23"/>
      <c r="C3575" s="23"/>
      <c r="D3575" s="23"/>
      <c r="E3575" s="23"/>
      <c r="F3575" s="23"/>
      <c r="G3575" s="23"/>
      <c r="H3575" s="23"/>
      <c r="I3575" s="23"/>
      <c r="J3575" s="23"/>
      <c r="K3575" s="23"/>
    </row>
    <row r="3576" spans="2:11" x14ac:dyDescent="0.25">
      <c r="B3576" s="23"/>
      <c r="C3576" s="23"/>
      <c r="D3576" s="23"/>
      <c r="E3576" s="23"/>
      <c r="F3576" s="23"/>
      <c r="G3576" s="23"/>
      <c r="H3576" s="23"/>
      <c r="I3576" s="23"/>
      <c r="J3576" s="23"/>
      <c r="K3576" s="23"/>
    </row>
    <row r="3577" spans="2:11" x14ac:dyDescent="0.25">
      <c r="B3577" s="23"/>
      <c r="C3577" s="23"/>
      <c r="D3577" s="23"/>
      <c r="E3577" s="23"/>
      <c r="F3577" s="23"/>
      <c r="G3577" s="23"/>
      <c r="H3577" s="23"/>
      <c r="I3577" s="23"/>
      <c r="J3577" s="23"/>
      <c r="K3577" s="23"/>
    </row>
    <row r="3578" spans="2:11" x14ac:dyDescent="0.25">
      <c r="B3578" s="23"/>
      <c r="C3578" s="23"/>
      <c r="D3578" s="23"/>
      <c r="E3578" s="23"/>
      <c r="F3578" s="23"/>
      <c r="G3578" s="23"/>
      <c r="H3578" s="23"/>
      <c r="I3578" s="23"/>
      <c r="J3578" s="23"/>
      <c r="K3578" s="23"/>
    </row>
    <row r="3579" spans="2:11" x14ac:dyDescent="0.25">
      <c r="B3579" s="23"/>
      <c r="C3579" s="23"/>
      <c r="D3579" s="23"/>
      <c r="E3579" s="23"/>
      <c r="F3579" s="23"/>
      <c r="G3579" s="23"/>
      <c r="H3579" s="23"/>
      <c r="I3579" s="23"/>
      <c r="J3579" s="23"/>
      <c r="K3579" s="23"/>
    </row>
    <row r="3580" spans="2:11" x14ac:dyDescent="0.25">
      <c r="B3580" s="23"/>
      <c r="C3580" s="23"/>
      <c r="D3580" s="23"/>
      <c r="E3580" s="23"/>
      <c r="F3580" s="23"/>
      <c r="G3580" s="23"/>
      <c r="H3580" s="23"/>
      <c r="I3580" s="23"/>
      <c r="J3580" s="23"/>
      <c r="K3580" s="23"/>
    </row>
    <row r="3581" spans="2:11" x14ac:dyDescent="0.25">
      <c r="B3581" s="23"/>
      <c r="C3581" s="23"/>
      <c r="D3581" s="23"/>
      <c r="E3581" s="23"/>
      <c r="F3581" s="23"/>
      <c r="G3581" s="23"/>
      <c r="H3581" s="23"/>
      <c r="I3581" s="23"/>
      <c r="J3581" s="23"/>
      <c r="K3581" s="23"/>
    </row>
    <row r="3582" spans="2:11" x14ac:dyDescent="0.25">
      <c r="B3582" s="23"/>
      <c r="C3582" s="23"/>
      <c r="D3582" s="23"/>
      <c r="E3582" s="23"/>
      <c r="F3582" s="23"/>
      <c r="G3582" s="23"/>
      <c r="H3582" s="23"/>
      <c r="I3582" s="23"/>
      <c r="J3582" s="23"/>
      <c r="K3582" s="23"/>
    </row>
    <row r="3583" spans="2:11" x14ac:dyDescent="0.25">
      <c r="B3583" s="23"/>
      <c r="C3583" s="23"/>
      <c r="D3583" s="23"/>
      <c r="E3583" s="23"/>
      <c r="F3583" s="23"/>
      <c r="G3583" s="23"/>
      <c r="H3583" s="23"/>
      <c r="I3583" s="23"/>
      <c r="J3583" s="23"/>
      <c r="K3583" s="23"/>
    </row>
    <row r="3584" spans="2:11" x14ac:dyDescent="0.25">
      <c r="B3584" s="23"/>
      <c r="C3584" s="23"/>
      <c r="D3584" s="23"/>
      <c r="E3584" s="23"/>
      <c r="F3584" s="23"/>
      <c r="G3584" s="23"/>
      <c r="H3584" s="23"/>
      <c r="I3584" s="23"/>
      <c r="J3584" s="23"/>
      <c r="K3584" s="23"/>
    </row>
    <row r="3585" spans="2:11" x14ac:dyDescent="0.25">
      <c r="B3585" s="23"/>
      <c r="C3585" s="23"/>
      <c r="D3585" s="23"/>
      <c r="E3585" s="23"/>
      <c r="F3585" s="23"/>
      <c r="G3585" s="23"/>
      <c r="H3585" s="23"/>
      <c r="I3585" s="23"/>
      <c r="J3585" s="23"/>
      <c r="K3585" s="23"/>
    </row>
    <row r="3586" spans="2:11" x14ac:dyDescent="0.25">
      <c r="B3586" s="23"/>
      <c r="C3586" s="23"/>
      <c r="D3586" s="23"/>
      <c r="E3586" s="23"/>
      <c r="F3586" s="23"/>
      <c r="G3586" s="23"/>
      <c r="H3586" s="23"/>
      <c r="I3586" s="23"/>
      <c r="J3586" s="23"/>
      <c r="K3586" s="23"/>
    </row>
    <row r="3587" spans="2:11" x14ac:dyDescent="0.25">
      <c r="B3587" s="23"/>
      <c r="C3587" s="23"/>
      <c r="D3587" s="23"/>
      <c r="E3587" s="23"/>
      <c r="F3587" s="23"/>
      <c r="G3587" s="23"/>
      <c r="H3587" s="23"/>
      <c r="I3587" s="23"/>
      <c r="J3587" s="23"/>
      <c r="K3587" s="23"/>
    </row>
    <row r="3588" spans="2:11" x14ac:dyDescent="0.25">
      <c r="B3588" s="23"/>
      <c r="C3588" s="23"/>
      <c r="D3588" s="23"/>
      <c r="E3588" s="23"/>
      <c r="F3588" s="23"/>
      <c r="G3588" s="23"/>
      <c r="H3588" s="23"/>
      <c r="I3588" s="23"/>
      <c r="J3588" s="23"/>
      <c r="K3588" s="23"/>
    </row>
    <row r="3589" spans="2:11" x14ac:dyDescent="0.25">
      <c r="B3589" s="23"/>
      <c r="C3589" s="23"/>
      <c r="D3589" s="23"/>
      <c r="E3589" s="23"/>
      <c r="F3589" s="23"/>
      <c r="G3589" s="23"/>
      <c r="H3589" s="23"/>
      <c r="I3589" s="23"/>
      <c r="J3589" s="23"/>
      <c r="K3589" s="23"/>
    </row>
    <row r="3590" spans="2:11" x14ac:dyDescent="0.25">
      <c r="B3590" s="23"/>
      <c r="C3590" s="23"/>
      <c r="D3590" s="23"/>
      <c r="E3590" s="23"/>
      <c r="F3590" s="23"/>
      <c r="G3590" s="23"/>
      <c r="H3590" s="23"/>
      <c r="I3590" s="23"/>
      <c r="J3590" s="23"/>
      <c r="K3590" s="23"/>
    </row>
    <row r="3591" spans="2:11" x14ac:dyDescent="0.25">
      <c r="B3591" s="23"/>
      <c r="C3591" s="23"/>
      <c r="D3591" s="23"/>
      <c r="E3591" s="23"/>
      <c r="F3591" s="23"/>
      <c r="G3591" s="23"/>
      <c r="H3591" s="23"/>
      <c r="I3591" s="23"/>
      <c r="J3591" s="23"/>
      <c r="K3591" s="23"/>
    </row>
    <row r="3592" spans="2:11" x14ac:dyDescent="0.25">
      <c r="B3592" s="23"/>
      <c r="C3592" s="23"/>
      <c r="D3592" s="23"/>
      <c r="E3592" s="23"/>
      <c r="F3592" s="23"/>
      <c r="G3592" s="23"/>
      <c r="H3592" s="23"/>
      <c r="I3592" s="23"/>
      <c r="J3592" s="23"/>
      <c r="K3592" s="23"/>
    </row>
    <row r="3593" spans="2:11" x14ac:dyDescent="0.25">
      <c r="B3593" s="23"/>
      <c r="C3593" s="23"/>
      <c r="D3593" s="23"/>
      <c r="E3593" s="23"/>
      <c r="F3593" s="23"/>
      <c r="G3593" s="23"/>
      <c r="H3593" s="23"/>
      <c r="I3593" s="23"/>
      <c r="J3593" s="23"/>
      <c r="K3593" s="23"/>
    </row>
    <row r="3594" spans="2:11" x14ac:dyDescent="0.25">
      <c r="B3594" s="23"/>
      <c r="C3594" s="23"/>
      <c r="D3594" s="23"/>
      <c r="E3594" s="23"/>
      <c r="F3594" s="23"/>
      <c r="G3594" s="23"/>
      <c r="H3594" s="23"/>
      <c r="I3594" s="23"/>
      <c r="J3594" s="23"/>
      <c r="K3594" s="23"/>
    </row>
    <row r="3595" spans="2:11" x14ac:dyDescent="0.25">
      <c r="B3595" s="23"/>
      <c r="C3595" s="23"/>
      <c r="D3595" s="23"/>
      <c r="E3595" s="23"/>
      <c r="F3595" s="23"/>
      <c r="G3595" s="23"/>
      <c r="H3595" s="23"/>
      <c r="I3595" s="23"/>
      <c r="J3595" s="23"/>
      <c r="K3595" s="23"/>
    </row>
    <row r="3596" spans="2:11" x14ac:dyDescent="0.25">
      <c r="B3596" s="23"/>
      <c r="C3596" s="23"/>
      <c r="D3596" s="23"/>
      <c r="E3596" s="23"/>
      <c r="F3596" s="23"/>
      <c r="G3596" s="23"/>
      <c r="H3596" s="23"/>
      <c r="I3596" s="23"/>
      <c r="J3596" s="23"/>
      <c r="K3596" s="23"/>
    </row>
    <row r="3597" spans="2:11" x14ac:dyDescent="0.25">
      <c r="B3597" s="23"/>
      <c r="C3597" s="23"/>
      <c r="D3597" s="23"/>
      <c r="E3597" s="23"/>
      <c r="F3597" s="23"/>
      <c r="G3597" s="23"/>
      <c r="H3597" s="23"/>
      <c r="I3597" s="23"/>
      <c r="J3597" s="23"/>
      <c r="K3597" s="23"/>
    </row>
    <row r="3598" spans="2:11" x14ac:dyDescent="0.25">
      <c r="B3598" s="23"/>
      <c r="C3598" s="23"/>
      <c r="D3598" s="23"/>
      <c r="E3598" s="23"/>
      <c r="F3598" s="23"/>
      <c r="G3598" s="23"/>
      <c r="H3598" s="23"/>
      <c r="I3598" s="23"/>
      <c r="J3598" s="23"/>
      <c r="K3598" s="23"/>
    </row>
    <row r="3599" spans="2:11" x14ac:dyDescent="0.25">
      <c r="B3599" s="23"/>
      <c r="C3599" s="23"/>
      <c r="D3599" s="23"/>
      <c r="E3599" s="23"/>
      <c r="F3599" s="23"/>
      <c r="G3599" s="23"/>
      <c r="H3599" s="23"/>
      <c r="I3599" s="23"/>
      <c r="J3599" s="23"/>
      <c r="K3599" s="23"/>
    </row>
    <row r="3600" spans="2:11" x14ac:dyDescent="0.25">
      <c r="B3600" s="23"/>
      <c r="C3600" s="23"/>
      <c r="D3600" s="23"/>
      <c r="E3600" s="23"/>
      <c r="F3600" s="23"/>
      <c r="G3600" s="23"/>
      <c r="H3600" s="23"/>
      <c r="I3600" s="23"/>
      <c r="J3600" s="23"/>
      <c r="K3600" s="23"/>
    </row>
    <row r="3601" spans="2:11" x14ac:dyDescent="0.25">
      <c r="B3601" s="23"/>
      <c r="C3601" s="23"/>
      <c r="D3601" s="23"/>
      <c r="E3601" s="23"/>
      <c r="F3601" s="23"/>
      <c r="G3601" s="23"/>
      <c r="H3601" s="23"/>
      <c r="I3601" s="23"/>
      <c r="J3601" s="23"/>
      <c r="K3601" s="23"/>
    </row>
    <row r="3602" spans="2:11" x14ac:dyDescent="0.25">
      <c r="B3602" s="23"/>
      <c r="C3602" s="23"/>
      <c r="D3602" s="23"/>
      <c r="E3602" s="23"/>
      <c r="F3602" s="23"/>
      <c r="G3602" s="23"/>
      <c r="H3602" s="23"/>
      <c r="I3602" s="23"/>
      <c r="J3602" s="23"/>
      <c r="K3602" s="23"/>
    </row>
    <row r="3603" spans="2:11" x14ac:dyDescent="0.25">
      <c r="B3603" s="23"/>
      <c r="C3603" s="23"/>
      <c r="D3603" s="23"/>
      <c r="E3603" s="23"/>
      <c r="F3603" s="23"/>
      <c r="G3603" s="23"/>
      <c r="H3603" s="23"/>
      <c r="I3603" s="23"/>
      <c r="J3603" s="23"/>
      <c r="K3603" s="23"/>
    </row>
    <row r="3604" spans="2:11" x14ac:dyDescent="0.25">
      <c r="B3604" s="23"/>
      <c r="C3604" s="23"/>
      <c r="D3604" s="23"/>
      <c r="E3604" s="23"/>
      <c r="F3604" s="23"/>
      <c r="G3604" s="23"/>
      <c r="H3604" s="23"/>
      <c r="I3604" s="23"/>
      <c r="J3604" s="23"/>
      <c r="K3604" s="23"/>
    </row>
    <row r="3605" spans="2:11" x14ac:dyDescent="0.25">
      <c r="B3605" s="23"/>
      <c r="C3605" s="23"/>
      <c r="D3605" s="23"/>
      <c r="E3605" s="23"/>
      <c r="F3605" s="23"/>
      <c r="G3605" s="23"/>
      <c r="H3605" s="23"/>
      <c r="I3605" s="23"/>
      <c r="J3605" s="23"/>
      <c r="K3605" s="23"/>
    </row>
    <row r="3606" spans="2:11" x14ac:dyDescent="0.25">
      <c r="B3606" s="23"/>
      <c r="C3606" s="23"/>
      <c r="D3606" s="23"/>
      <c r="E3606" s="23"/>
      <c r="F3606" s="23"/>
      <c r="G3606" s="23"/>
      <c r="H3606" s="23"/>
      <c r="I3606" s="23"/>
      <c r="J3606" s="23"/>
      <c r="K3606" s="23"/>
    </row>
    <row r="3607" spans="2:11" x14ac:dyDescent="0.25">
      <c r="B3607" s="23"/>
      <c r="C3607" s="23"/>
      <c r="D3607" s="23"/>
      <c r="E3607" s="23"/>
      <c r="F3607" s="23"/>
      <c r="G3607" s="23"/>
      <c r="H3607" s="23"/>
      <c r="I3607" s="23"/>
      <c r="J3607" s="23"/>
      <c r="K3607" s="23"/>
    </row>
    <row r="3608" spans="2:11" x14ac:dyDescent="0.25">
      <c r="B3608" s="23"/>
      <c r="C3608" s="23"/>
      <c r="D3608" s="23"/>
      <c r="E3608" s="23"/>
      <c r="F3608" s="23"/>
      <c r="G3608" s="23"/>
      <c r="H3608" s="23"/>
      <c r="I3608" s="23"/>
      <c r="J3608" s="23"/>
      <c r="K3608" s="23"/>
    </row>
    <row r="3609" spans="2:11" x14ac:dyDescent="0.25">
      <c r="B3609" s="23"/>
      <c r="C3609" s="23"/>
      <c r="D3609" s="23"/>
      <c r="E3609" s="23"/>
      <c r="F3609" s="23"/>
      <c r="G3609" s="23"/>
      <c r="H3609" s="23"/>
      <c r="I3609" s="23"/>
      <c r="J3609" s="23"/>
      <c r="K3609" s="23"/>
    </row>
    <row r="3610" spans="2:11" x14ac:dyDescent="0.25">
      <c r="B3610" s="23"/>
      <c r="C3610" s="23"/>
      <c r="D3610" s="23"/>
      <c r="E3610" s="23"/>
      <c r="F3610" s="23"/>
      <c r="G3610" s="23"/>
      <c r="H3610" s="23"/>
      <c r="I3610" s="23"/>
      <c r="J3610" s="23"/>
      <c r="K3610" s="23"/>
    </row>
    <row r="3611" spans="2:11" x14ac:dyDescent="0.25">
      <c r="B3611" s="23"/>
      <c r="C3611" s="23"/>
      <c r="D3611" s="23"/>
      <c r="E3611" s="23"/>
      <c r="F3611" s="23"/>
      <c r="G3611" s="23"/>
      <c r="H3611" s="23"/>
      <c r="I3611" s="23"/>
      <c r="J3611" s="23"/>
      <c r="K3611" s="23"/>
    </row>
    <row r="3612" spans="2:11" x14ac:dyDescent="0.25">
      <c r="B3612" s="23"/>
      <c r="C3612" s="23"/>
      <c r="D3612" s="23"/>
      <c r="E3612" s="23"/>
      <c r="F3612" s="23"/>
      <c r="G3612" s="23"/>
      <c r="H3612" s="23"/>
      <c r="I3612" s="23"/>
      <c r="J3612" s="23"/>
      <c r="K3612" s="23"/>
    </row>
    <row r="3613" spans="2:11" x14ac:dyDescent="0.25">
      <c r="B3613" s="23"/>
      <c r="C3613" s="23"/>
      <c r="D3613" s="23"/>
      <c r="E3613" s="23"/>
      <c r="F3613" s="23"/>
      <c r="G3613" s="23"/>
      <c r="H3613" s="23"/>
      <c r="I3613" s="23"/>
      <c r="J3613" s="23"/>
      <c r="K3613" s="23"/>
    </row>
    <row r="3614" spans="2:11" x14ac:dyDescent="0.25">
      <c r="B3614" s="23"/>
      <c r="C3614" s="23"/>
      <c r="D3614" s="23"/>
      <c r="E3614" s="23"/>
      <c r="F3614" s="23"/>
      <c r="G3614" s="23"/>
      <c r="H3614" s="23"/>
      <c r="I3614" s="23"/>
      <c r="J3614" s="23"/>
      <c r="K3614" s="23"/>
    </row>
    <row r="3615" spans="2:11" x14ac:dyDescent="0.25">
      <c r="B3615" s="23"/>
      <c r="C3615" s="23"/>
      <c r="D3615" s="23"/>
      <c r="E3615" s="23"/>
      <c r="F3615" s="23"/>
      <c r="G3615" s="23"/>
      <c r="H3615" s="23"/>
      <c r="I3615" s="23"/>
      <c r="J3615" s="23"/>
      <c r="K3615" s="23"/>
    </row>
    <row r="3616" spans="2:11" x14ac:dyDescent="0.25">
      <c r="B3616" s="23"/>
      <c r="C3616" s="23"/>
      <c r="D3616" s="23"/>
      <c r="E3616" s="23"/>
      <c r="F3616" s="23"/>
      <c r="G3616" s="23"/>
      <c r="H3616" s="23"/>
      <c r="I3616" s="23"/>
      <c r="J3616" s="23"/>
      <c r="K3616" s="23"/>
    </row>
    <row r="3617" spans="2:11" x14ac:dyDescent="0.25">
      <c r="B3617" s="23"/>
      <c r="C3617" s="23"/>
      <c r="D3617" s="23"/>
      <c r="E3617" s="23"/>
      <c r="F3617" s="23"/>
      <c r="G3617" s="23"/>
      <c r="H3617" s="23"/>
      <c r="I3617" s="23"/>
      <c r="J3617" s="23"/>
      <c r="K3617" s="23"/>
    </row>
    <row r="3618" spans="2:11" x14ac:dyDescent="0.25">
      <c r="B3618" s="23"/>
      <c r="C3618" s="23"/>
      <c r="D3618" s="23"/>
      <c r="E3618" s="23"/>
      <c r="F3618" s="23"/>
      <c r="G3618" s="23"/>
      <c r="H3618" s="23"/>
      <c r="I3618" s="23"/>
      <c r="J3618" s="23"/>
      <c r="K3618" s="23"/>
    </row>
    <row r="3619" spans="2:11" x14ac:dyDescent="0.25">
      <c r="B3619" s="23"/>
      <c r="C3619" s="23"/>
      <c r="D3619" s="23"/>
      <c r="E3619" s="23"/>
      <c r="F3619" s="23"/>
      <c r="G3619" s="23"/>
      <c r="H3619" s="23"/>
      <c r="I3619" s="23"/>
      <c r="J3619" s="23"/>
      <c r="K3619" s="23"/>
    </row>
    <row r="3620" spans="2:11" x14ac:dyDescent="0.25">
      <c r="B3620" s="23"/>
      <c r="C3620" s="23"/>
      <c r="D3620" s="23"/>
      <c r="E3620" s="23"/>
      <c r="F3620" s="23"/>
      <c r="G3620" s="23"/>
      <c r="H3620" s="23"/>
      <c r="I3620" s="23"/>
      <c r="J3620" s="23"/>
      <c r="K3620" s="23"/>
    </row>
    <row r="3621" spans="2:11" x14ac:dyDescent="0.25">
      <c r="B3621" s="23"/>
      <c r="C3621" s="23"/>
      <c r="D3621" s="23"/>
      <c r="E3621" s="23"/>
      <c r="F3621" s="23"/>
      <c r="G3621" s="23"/>
      <c r="H3621" s="23"/>
      <c r="I3621" s="23"/>
      <c r="J3621" s="23"/>
      <c r="K3621" s="23"/>
    </row>
    <row r="3622" spans="2:11" x14ac:dyDescent="0.25">
      <c r="B3622" s="23"/>
      <c r="C3622" s="23"/>
      <c r="D3622" s="23"/>
      <c r="E3622" s="23"/>
      <c r="F3622" s="23"/>
      <c r="G3622" s="23"/>
      <c r="H3622" s="23"/>
      <c r="I3622" s="23"/>
      <c r="J3622" s="23"/>
      <c r="K3622" s="23"/>
    </row>
    <row r="3623" spans="2:11" x14ac:dyDescent="0.25">
      <c r="B3623" s="23"/>
      <c r="C3623" s="23"/>
      <c r="D3623" s="23"/>
      <c r="E3623" s="23"/>
      <c r="F3623" s="23"/>
      <c r="G3623" s="23"/>
      <c r="H3623" s="23"/>
      <c r="I3623" s="23"/>
      <c r="J3623" s="23"/>
      <c r="K3623" s="23"/>
    </row>
    <row r="3624" spans="2:11" x14ac:dyDescent="0.25">
      <c r="B3624" s="23"/>
      <c r="C3624" s="23"/>
      <c r="D3624" s="23"/>
      <c r="E3624" s="23"/>
      <c r="F3624" s="23"/>
      <c r="G3624" s="23"/>
      <c r="H3624" s="23"/>
      <c r="I3624" s="23"/>
      <c r="J3624" s="23"/>
      <c r="K3624" s="23"/>
    </row>
    <row r="3625" spans="2:11" x14ac:dyDescent="0.25">
      <c r="B3625" s="23"/>
      <c r="C3625" s="23"/>
      <c r="D3625" s="23"/>
      <c r="E3625" s="23"/>
      <c r="F3625" s="23"/>
      <c r="G3625" s="23"/>
      <c r="H3625" s="23"/>
      <c r="I3625" s="23"/>
      <c r="J3625" s="23"/>
      <c r="K3625" s="23"/>
    </row>
    <row r="3626" spans="2:11" x14ac:dyDescent="0.25">
      <c r="B3626" s="23"/>
      <c r="C3626" s="23"/>
      <c r="D3626" s="23"/>
      <c r="E3626" s="23"/>
      <c r="F3626" s="23"/>
      <c r="G3626" s="23"/>
      <c r="H3626" s="23"/>
      <c r="I3626" s="23"/>
      <c r="J3626" s="23"/>
      <c r="K3626" s="23"/>
    </row>
    <row r="3627" spans="2:11" x14ac:dyDescent="0.25">
      <c r="B3627" s="23"/>
      <c r="C3627" s="23"/>
      <c r="D3627" s="23"/>
      <c r="E3627" s="23"/>
      <c r="F3627" s="23"/>
      <c r="G3627" s="23"/>
      <c r="H3627" s="23"/>
      <c r="I3627" s="23"/>
      <c r="J3627" s="23"/>
      <c r="K3627" s="23"/>
    </row>
    <row r="3628" spans="2:11" x14ac:dyDescent="0.25">
      <c r="B3628" s="23"/>
      <c r="C3628" s="23"/>
      <c r="D3628" s="23"/>
      <c r="E3628" s="23"/>
      <c r="F3628" s="23"/>
      <c r="G3628" s="23"/>
      <c r="H3628" s="23"/>
      <c r="I3628" s="23"/>
      <c r="J3628" s="23"/>
      <c r="K3628" s="23"/>
    </row>
    <row r="3629" spans="2:11" x14ac:dyDescent="0.25">
      <c r="B3629" s="23"/>
      <c r="C3629" s="23"/>
      <c r="D3629" s="23"/>
      <c r="E3629" s="23"/>
      <c r="F3629" s="23"/>
      <c r="G3629" s="23"/>
      <c r="H3629" s="23"/>
      <c r="I3629" s="23"/>
      <c r="J3629" s="23"/>
      <c r="K3629" s="23"/>
    </row>
    <row r="3630" spans="2:11" x14ac:dyDescent="0.25">
      <c r="B3630" s="23"/>
      <c r="C3630" s="23"/>
      <c r="D3630" s="23"/>
      <c r="E3630" s="23"/>
      <c r="F3630" s="23"/>
      <c r="G3630" s="23"/>
      <c r="H3630" s="23"/>
      <c r="I3630" s="23"/>
      <c r="J3630" s="23"/>
      <c r="K3630" s="23"/>
    </row>
    <row r="3631" spans="2:11" x14ac:dyDescent="0.25">
      <c r="B3631" s="23"/>
      <c r="C3631" s="23"/>
      <c r="D3631" s="23"/>
      <c r="E3631" s="23"/>
      <c r="F3631" s="23"/>
      <c r="G3631" s="23"/>
      <c r="H3631" s="23"/>
      <c r="I3631" s="23"/>
      <c r="J3631" s="23"/>
      <c r="K3631" s="23"/>
    </row>
    <row r="3632" spans="2:11" x14ac:dyDescent="0.25">
      <c r="B3632" s="23"/>
      <c r="C3632" s="23"/>
      <c r="D3632" s="23"/>
      <c r="E3632" s="23"/>
      <c r="F3632" s="23"/>
      <c r="G3632" s="23"/>
      <c r="H3632" s="23"/>
      <c r="I3632" s="23"/>
      <c r="J3632" s="23"/>
      <c r="K3632" s="23"/>
    </row>
    <row r="3633" spans="2:11" x14ac:dyDescent="0.25">
      <c r="B3633" s="23"/>
      <c r="C3633" s="23"/>
      <c r="D3633" s="23"/>
      <c r="E3633" s="23"/>
      <c r="F3633" s="23"/>
      <c r="G3633" s="23"/>
      <c r="H3633" s="23"/>
      <c r="I3633" s="23"/>
      <c r="J3633" s="23"/>
      <c r="K3633" s="23"/>
    </row>
    <row r="3634" spans="2:11" x14ac:dyDescent="0.25">
      <c r="B3634" s="23"/>
      <c r="C3634" s="23"/>
      <c r="D3634" s="23"/>
      <c r="E3634" s="23"/>
      <c r="F3634" s="23"/>
      <c r="G3634" s="23"/>
      <c r="H3634" s="23"/>
      <c r="I3634" s="23"/>
      <c r="J3634" s="23"/>
      <c r="K3634" s="23"/>
    </row>
    <row r="3635" spans="2:11" x14ac:dyDescent="0.25">
      <c r="B3635" s="23"/>
      <c r="C3635" s="23"/>
      <c r="D3635" s="23"/>
      <c r="E3635" s="23"/>
      <c r="F3635" s="23"/>
      <c r="G3635" s="23"/>
      <c r="H3635" s="23"/>
      <c r="I3635" s="23"/>
      <c r="J3635" s="23"/>
      <c r="K3635" s="23"/>
    </row>
    <row r="3636" spans="2:11" x14ac:dyDescent="0.25">
      <c r="B3636" s="23"/>
      <c r="C3636" s="23"/>
      <c r="D3636" s="23"/>
      <c r="E3636" s="23"/>
      <c r="F3636" s="23"/>
      <c r="G3636" s="23"/>
      <c r="H3636" s="23"/>
      <c r="I3636" s="23"/>
      <c r="J3636" s="23"/>
      <c r="K3636" s="23"/>
    </row>
    <row r="3637" spans="2:11" x14ac:dyDescent="0.25">
      <c r="B3637" s="23"/>
      <c r="C3637" s="23"/>
      <c r="D3637" s="23"/>
      <c r="E3637" s="23"/>
      <c r="F3637" s="23"/>
      <c r="G3637" s="23"/>
      <c r="H3637" s="23"/>
      <c r="I3637" s="23"/>
      <c r="J3637" s="23"/>
      <c r="K3637" s="23"/>
    </row>
    <row r="3638" spans="2:11" x14ac:dyDescent="0.25">
      <c r="B3638" s="23"/>
      <c r="C3638" s="23"/>
      <c r="D3638" s="23"/>
      <c r="E3638" s="23"/>
      <c r="F3638" s="23"/>
      <c r="G3638" s="23"/>
      <c r="H3638" s="23"/>
      <c r="I3638" s="23"/>
      <c r="J3638" s="23"/>
      <c r="K3638" s="23"/>
    </row>
    <row r="3639" spans="2:11" x14ac:dyDescent="0.25">
      <c r="B3639" s="23"/>
      <c r="C3639" s="23"/>
      <c r="D3639" s="23"/>
      <c r="E3639" s="23"/>
      <c r="F3639" s="23"/>
      <c r="G3639" s="23"/>
      <c r="H3639" s="23"/>
      <c r="I3639" s="23"/>
      <c r="J3639" s="23"/>
      <c r="K3639" s="23"/>
    </row>
    <row r="3640" spans="2:11" x14ac:dyDescent="0.25">
      <c r="B3640" s="23"/>
      <c r="C3640" s="23"/>
      <c r="D3640" s="23"/>
      <c r="E3640" s="23"/>
      <c r="F3640" s="23"/>
      <c r="G3640" s="23"/>
      <c r="H3640" s="23"/>
      <c r="I3640" s="23"/>
      <c r="J3640" s="23"/>
      <c r="K3640" s="23"/>
    </row>
    <row r="3641" spans="2:11" x14ac:dyDescent="0.25">
      <c r="B3641" s="23"/>
      <c r="C3641" s="23"/>
      <c r="D3641" s="23"/>
      <c r="E3641" s="23"/>
      <c r="F3641" s="23"/>
      <c r="G3641" s="23"/>
      <c r="H3641" s="23"/>
      <c r="I3641" s="23"/>
      <c r="J3641" s="23"/>
      <c r="K3641" s="23"/>
    </row>
    <row r="3642" spans="2:11" x14ac:dyDescent="0.25">
      <c r="B3642" s="23"/>
      <c r="C3642" s="23"/>
      <c r="D3642" s="23"/>
      <c r="E3642" s="23"/>
      <c r="F3642" s="23"/>
      <c r="G3642" s="23"/>
      <c r="H3642" s="23"/>
      <c r="I3642" s="23"/>
      <c r="J3642" s="23"/>
      <c r="K3642" s="23"/>
    </row>
    <row r="3643" spans="2:11" x14ac:dyDescent="0.25">
      <c r="B3643" s="23"/>
      <c r="C3643" s="23"/>
      <c r="D3643" s="23"/>
      <c r="E3643" s="23"/>
      <c r="F3643" s="23"/>
      <c r="G3643" s="23"/>
      <c r="H3643" s="23"/>
      <c r="I3643" s="23"/>
      <c r="J3643" s="23"/>
      <c r="K3643" s="23"/>
    </row>
    <row r="3644" spans="2:11" x14ac:dyDescent="0.25">
      <c r="B3644" s="23"/>
      <c r="C3644" s="23"/>
      <c r="D3644" s="23"/>
      <c r="E3644" s="23"/>
      <c r="F3644" s="23"/>
      <c r="G3644" s="23"/>
      <c r="H3644" s="23"/>
      <c r="I3644" s="23"/>
      <c r="J3644" s="23"/>
      <c r="K3644" s="23"/>
    </row>
    <row r="3645" spans="2:11" x14ac:dyDescent="0.25">
      <c r="B3645" s="23"/>
      <c r="C3645" s="23"/>
      <c r="D3645" s="23"/>
      <c r="E3645" s="23"/>
      <c r="F3645" s="23"/>
      <c r="G3645" s="23"/>
      <c r="H3645" s="23"/>
      <c r="I3645" s="23"/>
      <c r="J3645" s="23"/>
      <c r="K3645" s="23"/>
    </row>
    <row r="3646" spans="2:11" x14ac:dyDescent="0.25">
      <c r="B3646" s="23"/>
      <c r="C3646" s="23"/>
      <c r="D3646" s="23"/>
      <c r="E3646" s="23"/>
      <c r="F3646" s="23"/>
      <c r="G3646" s="23"/>
      <c r="H3646" s="23"/>
      <c r="I3646" s="23"/>
      <c r="J3646" s="23"/>
      <c r="K3646" s="23"/>
    </row>
    <row r="3647" spans="2:11" x14ac:dyDescent="0.25">
      <c r="B3647" s="23"/>
      <c r="C3647" s="23"/>
      <c r="D3647" s="23"/>
      <c r="E3647" s="23"/>
      <c r="F3647" s="23"/>
      <c r="G3647" s="23"/>
      <c r="H3647" s="23"/>
      <c r="I3647" s="23"/>
      <c r="J3647" s="23"/>
      <c r="K3647" s="23"/>
    </row>
    <row r="3648" spans="2:11" x14ac:dyDescent="0.25">
      <c r="B3648" s="23"/>
      <c r="C3648" s="23"/>
      <c r="D3648" s="23"/>
      <c r="E3648" s="23"/>
      <c r="F3648" s="23"/>
      <c r="G3648" s="23"/>
      <c r="H3648" s="23"/>
      <c r="I3648" s="23"/>
      <c r="J3648" s="23"/>
      <c r="K3648" s="23"/>
    </row>
    <row r="3649" spans="2:11" x14ac:dyDescent="0.25">
      <c r="B3649" s="23"/>
      <c r="C3649" s="23"/>
      <c r="D3649" s="23"/>
      <c r="E3649" s="23"/>
      <c r="F3649" s="23"/>
      <c r="G3649" s="23"/>
      <c r="H3649" s="23"/>
      <c r="I3649" s="23"/>
      <c r="J3649" s="23"/>
      <c r="K3649" s="23"/>
    </row>
    <row r="3650" spans="2:11" x14ac:dyDescent="0.25">
      <c r="B3650" s="23"/>
      <c r="C3650" s="23"/>
      <c r="D3650" s="23"/>
      <c r="E3650" s="23"/>
      <c r="F3650" s="23"/>
      <c r="G3650" s="23"/>
      <c r="H3650" s="23"/>
      <c r="I3650" s="23"/>
      <c r="J3650" s="23"/>
      <c r="K3650" s="23"/>
    </row>
    <row r="3651" spans="2:11" x14ac:dyDescent="0.25">
      <c r="B3651" s="23"/>
      <c r="C3651" s="23"/>
      <c r="D3651" s="23"/>
      <c r="E3651" s="23"/>
      <c r="F3651" s="23"/>
      <c r="G3651" s="23"/>
      <c r="H3651" s="23"/>
      <c r="I3651" s="23"/>
      <c r="J3651" s="23"/>
      <c r="K3651" s="23"/>
    </row>
    <row r="3652" spans="2:11" x14ac:dyDescent="0.25">
      <c r="B3652" s="23"/>
      <c r="C3652" s="23"/>
      <c r="D3652" s="23"/>
      <c r="E3652" s="23"/>
      <c r="F3652" s="23"/>
      <c r="G3652" s="23"/>
      <c r="H3652" s="23"/>
      <c r="I3652" s="23"/>
      <c r="J3652" s="23"/>
      <c r="K3652" s="23"/>
    </row>
    <row r="3653" spans="2:11" x14ac:dyDescent="0.25">
      <c r="B3653" s="23"/>
      <c r="C3653" s="23"/>
      <c r="D3653" s="23"/>
      <c r="E3653" s="23"/>
      <c r="F3653" s="23"/>
      <c r="G3653" s="23"/>
      <c r="H3653" s="23"/>
      <c r="I3653" s="23"/>
      <c r="J3653" s="23"/>
      <c r="K3653" s="23"/>
    </row>
    <row r="3654" spans="2:11" x14ac:dyDescent="0.25">
      <c r="B3654" s="23"/>
      <c r="C3654" s="23"/>
      <c r="D3654" s="23"/>
      <c r="E3654" s="23"/>
      <c r="F3654" s="23"/>
      <c r="G3654" s="23"/>
      <c r="H3654" s="23"/>
      <c r="I3654" s="23"/>
      <c r="J3654" s="23"/>
      <c r="K3654" s="23"/>
    </row>
    <row r="3655" spans="2:11" x14ac:dyDescent="0.25">
      <c r="B3655" s="23"/>
      <c r="C3655" s="23"/>
      <c r="D3655" s="23"/>
      <c r="E3655" s="23"/>
      <c r="F3655" s="23"/>
      <c r="G3655" s="23"/>
      <c r="H3655" s="23"/>
      <c r="I3655" s="23"/>
      <c r="J3655" s="23"/>
      <c r="K3655" s="23"/>
    </row>
    <row r="3656" spans="2:11" x14ac:dyDescent="0.25">
      <c r="B3656" s="23"/>
      <c r="C3656" s="23"/>
      <c r="D3656" s="23"/>
      <c r="E3656" s="23"/>
      <c r="F3656" s="23"/>
      <c r="G3656" s="23"/>
      <c r="H3656" s="23"/>
      <c r="I3656" s="23"/>
      <c r="J3656" s="23"/>
      <c r="K3656" s="23"/>
    </row>
    <row r="3657" spans="2:11" x14ac:dyDescent="0.25">
      <c r="B3657" s="23"/>
      <c r="C3657" s="23"/>
      <c r="D3657" s="23"/>
      <c r="E3657" s="23"/>
      <c r="F3657" s="23"/>
      <c r="G3657" s="23"/>
      <c r="H3657" s="23"/>
      <c r="I3657" s="23"/>
      <c r="J3657" s="23"/>
      <c r="K3657" s="23"/>
    </row>
    <row r="3658" spans="2:11" x14ac:dyDescent="0.25">
      <c r="B3658" s="23"/>
      <c r="C3658" s="23"/>
      <c r="D3658" s="23"/>
      <c r="E3658" s="23"/>
      <c r="F3658" s="23"/>
      <c r="G3658" s="23"/>
      <c r="H3658" s="23"/>
      <c r="I3658" s="23"/>
      <c r="J3658" s="23"/>
      <c r="K3658" s="23"/>
    </row>
    <row r="3659" spans="2:11" x14ac:dyDescent="0.25">
      <c r="B3659" s="23"/>
      <c r="C3659" s="23"/>
      <c r="D3659" s="23"/>
      <c r="E3659" s="23"/>
      <c r="F3659" s="23"/>
      <c r="G3659" s="23"/>
      <c r="H3659" s="23"/>
      <c r="I3659" s="23"/>
      <c r="J3659" s="23"/>
      <c r="K3659" s="23"/>
    </row>
    <row r="3660" spans="2:11" x14ac:dyDescent="0.25">
      <c r="B3660" s="23"/>
      <c r="C3660" s="23"/>
      <c r="D3660" s="23"/>
      <c r="E3660" s="23"/>
      <c r="F3660" s="23"/>
      <c r="G3660" s="23"/>
      <c r="H3660" s="23"/>
      <c r="I3660" s="23"/>
      <c r="J3660" s="23"/>
      <c r="K3660" s="23"/>
    </row>
    <row r="3661" spans="2:11" x14ac:dyDescent="0.25">
      <c r="B3661" s="23"/>
      <c r="C3661" s="23"/>
      <c r="D3661" s="23"/>
      <c r="E3661" s="23"/>
      <c r="F3661" s="23"/>
      <c r="G3661" s="23"/>
      <c r="H3661" s="23"/>
      <c r="I3661" s="23"/>
      <c r="J3661" s="23"/>
      <c r="K3661" s="23"/>
    </row>
    <row r="3662" spans="2:11" x14ac:dyDescent="0.25">
      <c r="B3662" s="23"/>
      <c r="C3662" s="23"/>
      <c r="D3662" s="23"/>
      <c r="E3662" s="23"/>
      <c r="F3662" s="23"/>
      <c r="G3662" s="23"/>
      <c r="H3662" s="23"/>
      <c r="I3662" s="23"/>
      <c r="J3662" s="23"/>
      <c r="K3662" s="23"/>
    </row>
    <row r="3663" spans="2:11" x14ac:dyDescent="0.25">
      <c r="B3663" s="23"/>
      <c r="C3663" s="23"/>
      <c r="D3663" s="23"/>
      <c r="E3663" s="23"/>
      <c r="F3663" s="23"/>
      <c r="G3663" s="23"/>
      <c r="H3663" s="23"/>
      <c r="I3663" s="23"/>
      <c r="J3663" s="23"/>
      <c r="K3663" s="23"/>
    </row>
    <row r="3664" spans="2:11" x14ac:dyDescent="0.25">
      <c r="B3664" s="23"/>
      <c r="C3664" s="23"/>
      <c r="D3664" s="23"/>
      <c r="E3664" s="23"/>
      <c r="F3664" s="23"/>
      <c r="G3664" s="23"/>
      <c r="H3664" s="23"/>
      <c r="I3664" s="23"/>
      <c r="J3664" s="23"/>
      <c r="K3664" s="23"/>
    </row>
    <row r="3665" spans="2:11" x14ac:dyDescent="0.25">
      <c r="B3665" s="23"/>
      <c r="C3665" s="23"/>
      <c r="D3665" s="23"/>
      <c r="E3665" s="23"/>
      <c r="F3665" s="23"/>
      <c r="G3665" s="23"/>
      <c r="H3665" s="23"/>
      <c r="I3665" s="23"/>
      <c r="J3665" s="23"/>
      <c r="K3665" s="23"/>
    </row>
    <row r="3666" spans="2:11" x14ac:dyDescent="0.25">
      <c r="B3666" s="23"/>
      <c r="C3666" s="23"/>
      <c r="D3666" s="23"/>
      <c r="E3666" s="23"/>
      <c r="F3666" s="23"/>
      <c r="G3666" s="23"/>
      <c r="H3666" s="23"/>
      <c r="I3666" s="23"/>
      <c r="J3666" s="23"/>
      <c r="K3666" s="23"/>
    </row>
    <row r="3667" spans="2:11" x14ac:dyDescent="0.25">
      <c r="B3667" s="23"/>
      <c r="C3667" s="23"/>
      <c r="D3667" s="23"/>
      <c r="E3667" s="23"/>
      <c r="F3667" s="23"/>
      <c r="G3667" s="23"/>
      <c r="H3667" s="23"/>
      <c r="I3667" s="23"/>
      <c r="J3667" s="23"/>
      <c r="K3667" s="23"/>
    </row>
    <row r="3668" spans="2:11" x14ac:dyDescent="0.25">
      <c r="B3668" s="23"/>
      <c r="C3668" s="23"/>
      <c r="D3668" s="23"/>
      <c r="E3668" s="23"/>
      <c r="F3668" s="23"/>
      <c r="G3668" s="23"/>
      <c r="H3668" s="23"/>
      <c r="I3668" s="23"/>
      <c r="J3668" s="23"/>
      <c r="K3668" s="23"/>
    </row>
    <row r="3669" spans="2:11" x14ac:dyDescent="0.25">
      <c r="B3669" s="23"/>
      <c r="C3669" s="23"/>
      <c r="D3669" s="23"/>
      <c r="E3669" s="23"/>
      <c r="F3669" s="23"/>
      <c r="G3669" s="23"/>
      <c r="H3669" s="23"/>
      <c r="I3669" s="23"/>
      <c r="J3669" s="23"/>
      <c r="K3669" s="23"/>
    </row>
    <row r="3670" spans="2:11" x14ac:dyDescent="0.25">
      <c r="B3670" s="23"/>
      <c r="C3670" s="23"/>
      <c r="D3670" s="23"/>
      <c r="E3670" s="23"/>
      <c r="F3670" s="23"/>
      <c r="G3670" s="23"/>
      <c r="H3670" s="23"/>
      <c r="I3670" s="23"/>
      <c r="J3670" s="23"/>
      <c r="K3670" s="23"/>
    </row>
    <row r="3671" spans="2:11" x14ac:dyDescent="0.25">
      <c r="B3671" s="23"/>
      <c r="C3671" s="23"/>
      <c r="D3671" s="23"/>
      <c r="E3671" s="23"/>
      <c r="F3671" s="23"/>
      <c r="G3671" s="23"/>
      <c r="H3671" s="23"/>
      <c r="I3671" s="23"/>
      <c r="J3671" s="23"/>
      <c r="K3671" s="23"/>
    </row>
    <row r="3672" spans="2:11" x14ac:dyDescent="0.25">
      <c r="B3672" s="23"/>
      <c r="C3672" s="23"/>
      <c r="D3672" s="23"/>
      <c r="E3672" s="23"/>
      <c r="F3672" s="23"/>
      <c r="G3672" s="23"/>
      <c r="H3672" s="23"/>
      <c r="I3672" s="23"/>
      <c r="J3672" s="23"/>
      <c r="K3672" s="23"/>
    </row>
    <row r="3673" spans="2:11" x14ac:dyDescent="0.25">
      <c r="B3673" s="23"/>
      <c r="C3673" s="23"/>
      <c r="D3673" s="23"/>
      <c r="E3673" s="23"/>
      <c r="F3673" s="23"/>
      <c r="G3673" s="23"/>
      <c r="H3673" s="23"/>
      <c r="I3673" s="23"/>
      <c r="J3673" s="23"/>
      <c r="K3673" s="23"/>
    </row>
    <row r="3674" spans="2:11" x14ac:dyDescent="0.25">
      <c r="B3674" s="23"/>
      <c r="C3674" s="23"/>
      <c r="D3674" s="23"/>
      <c r="E3674" s="23"/>
      <c r="F3674" s="23"/>
      <c r="G3674" s="23"/>
      <c r="H3674" s="23"/>
      <c r="I3674" s="23"/>
      <c r="J3674" s="23"/>
      <c r="K3674" s="23"/>
    </row>
    <row r="3675" spans="2:11" x14ac:dyDescent="0.25">
      <c r="B3675" s="23"/>
      <c r="C3675" s="23"/>
      <c r="D3675" s="23"/>
      <c r="E3675" s="23"/>
      <c r="F3675" s="23"/>
      <c r="G3675" s="23"/>
      <c r="H3675" s="23"/>
      <c r="I3675" s="23"/>
      <c r="J3675" s="23"/>
      <c r="K3675" s="23"/>
    </row>
    <row r="3676" spans="2:11" x14ac:dyDescent="0.25">
      <c r="B3676" s="23"/>
      <c r="C3676" s="23"/>
      <c r="D3676" s="23"/>
      <c r="E3676" s="23"/>
      <c r="F3676" s="23"/>
      <c r="G3676" s="23"/>
      <c r="H3676" s="23"/>
      <c r="I3676" s="23"/>
      <c r="J3676" s="23"/>
      <c r="K3676" s="23"/>
    </row>
    <row r="3677" spans="2:11" x14ac:dyDescent="0.25">
      <c r="B3677" s="23"/>
      <c r="C3677" s="23"/>
      <c r="D3677" s="23"/>
      <c r="E3677" s="23"/>
      <c r="F3677" s="23"/>
      <c r="G3677" s="23"/>
      <c r="H3677" s="23"/>
      <c r="I3677" s="23"/>
      <c r="J3677" s="23"/>
      <c r="K3677" s="23"/>
    </row>
    <row r="3678" spans="2:11" x14ac:dyDescent="0.25">
      <c r="B3678" s="23"/>
      <c r="C3678" s="23"/>
      <c r="D3678" s="23"/>
      <c r="E3678" s="23"/>
      <c r="F3678" s="23"/>
      <c r="G3678" s="23"/>
      <c r="H3678" s="23"/>
      <c r="I3678" s="23"/>
      <c r="J3678" s="23"/>
      <c r="K3678" s="23"/>
    </row>
    <row r="3679" spans="2:11" x14ac:dyDescent="0.25">
      <c r="B3679" s="23"/>
      <c r="C3679" s="23"/>
      <c r="D3679" s="23"/>
      <c r="E3679" s="23"/>
      <c r="F3679" s="23"/>
      <c r="G3679" s="23"/>
      <c r="H3679" s="23"/>
      <c r="I3679" s="23"/>
      <c r="J3679" s="23"/>
      <c r="K3679" s="23"/>
    </row>
    <row r="3680" spans="2:11" x14ac:dyDescent="0.25">
      <c r="B3680" s="23"/>
      <c r="C3680" s="23"/>
      <c r="D3680" s="23"/>
      <c r="E3680" s="23"/>
      <c r="F3680" s="23"/>
      <c r="G3680" s="23"/>
      <c r="H3680" s="23"/>
      <c r="I3680" s="23"/>
      <c r="J3680" s="23"/>
      <c r="K3680" s="23"/>
    </row>
    <row r="3681" spans="2:11" x14ac:dyDescent="0.25">
      <c r="B3681" s="23"/>
      <c r="C3681" s="23"/>
      <c r="D3681" s="23"/>
      <c r="E3681" s="23"/>
      <c r="F3681" s="23"/>
      <c r="G3681" s="23"/>
      <c r="H3681" s="23"/>
      <c r="I3681" s="23"/>
      <c r="J3681" s="23"/>
      <c r="K3681" s="23"/>
    </row>
    <row r="3682" spans="2:11" x14ac:dyDescent="0.25">
      <c r="B3682" s="23"/>
      <c r="C3682" s="23"/>
      <c r="D3682" s="23"/>
      <c r="E3682" s="23"/>
      <c r="F3682" s="23"/>
      <c r="G3682" s="23"/>
      <c r="H3682" s="23"/>
      <c r="I3682" s="23"/>
      <c r="J3682" s="23"/>
      <c r="K3682" s="23"/>
    </row>
    <row r="3683" spans="2:11" x14ac:dyDescent="0.25">
      <c r="B3683" s="23"/>
      <c r="C3683" s="23"/>
      <c r="D3683" s="23"/>
      <c r="E3683" s="23"/>
      <c r="F3683" s="23"/>
      <c r="G3683" s="23"/>
      <c r="H3683" s="23"/>
      <c r="I3683" s="23"/>
      <c r="J3683" s="23"/>
      <c r="K3683" s="23"/>
    </row>
    <row r="3684" spans="2:11" x14ac:dyDescent="0.25">
      <c r="B3684" s="23"/>
      <c r="C3684" s="23"/>
      <c r="D3684" s="23"/>
      <c r="E3684" s="23"/>
      <c r="F3684" s="23"/>
      <c r="G3684" s="23"/>
      <c r="H3684" s="23"/>
      <c r="I3684" s="23"/>
      <c r="J3684" s="23"/>
      <c r="K3684" s="23"/>
    </row>
    <row r="3685" spans="2:11" x14ac:dyDescent="0.25">
      <c r="B3685" s="23"/>
      <c r="C3685" s="23"/>
      <c r="D3685" s="23"/>
      <c r="E3685" s="23"/>
      <c r="F3685" s="23"/>
      <c r="G3685" s="23"/>
      <c r="H3685" s="23"/>
      <c r="I3685" s="23"/>
      <c r="J3685" s="23"/>
      <c r="K3685" s="23"/>
    </row>
    <row r="3686" spans="2:11" x14ac:dyDescent="0.25">
      <c r="B3686" s="23"/>
      <c r="C3686" s="23"/>
      <c r="D3686" s="23"/>
      <c r="E3686" s="23"/>
      <c r="F3686" s="23"/>
      <c r="G3686" s="23"/>
      <c r="H3686" s="23"/>
      <c r="I3686" s="23"/>
      <c r="J3686" s="23"/>
      <c r="K3686" s="23"/>
    </row>
    <row r="3687" spans="2:11" x14ac:dyDescent="0.25">
      <c r="B3687" s="23"/>
      <c r="C3687" s="23"/>
      <c r="D3687" s="23"/>
      <c r="E3687" s="23"/>
      <c r="F3687" s="23"/>
      <c r="G3687" s="23"/>
      <c r="H3687" s="23"/>
      <c r="I3687" s="23"/>
      <c r="J3687" s="23"/>
      <c r="K3687" s="23"/>
    </row>
    <row r="3688" spans="2:11" x14ac:dyDescent="0.25">
      <c r="B3688" s="23"/>
      <c r="C3688" s="23"/>
      <c r="D3688" s="23"/>
      <c r="E3688" s="23"/>
      <c r="F3688" s="23"/>
      <c r="G3688" s="23"/>
      <c r="H3688" s="23"/>
      <c r="I3688" s="23"/>
      <c r="J3688" s="23"/>
      <c r="K3688" s="23"/>
    </row>
    <row r="3689" spans="2:11" x14ac:dyDescent="0.25">
      <c r="B3689" s="23"/>
      <c r="C3689" s="23"/>
      <c r="D3689" s="23"/>
      <c r="E3689" s="23"/>
      <c r="F3689" s="23"/>
      <c r="G3689" s="23"/>
      <c r="H3689" s="23"/>
      <c r="I3689" s="23"/>
      <c r="J3689" s="23"/>
      <c r="K3689" s="23"/>
    </row>
    <row r="3690" spans="2:11" x14ac:dyDescent="0.25">
      <c r="B3690" s="23"/>
      <c r="C3690" s="23"/>
      <c r="D3690" s="23"/>
      <c r="E3690" s="23"/>
      <c r="F3690" s="23"/>
      <c r="G3690" s="23"/>
      <c r="H3690" s="23"/>
      <c r="I3690" s="23"/>
      <c r="J3690" s="23"/>
      <c r="K3690" s="23"/>
    </row>
    <row r="3691" spans="2:11" x14ac:dyDescent="0.25">
      <c r="B3691" s="23"/>
      <c r="C3691" s="23"/>
      <c r="D3691" s="23"/>
      <c r="E3691" s="23"/>
      <c r="F3691" s="23"/>
      <c r="G3691" s="23"/>
      <c r="H3691" s="23"/>
      <c r="I3691" s="23"/>
      <c r="J3691" s="23"/>
      <c r="K3691" s="23"/>
    </row>
    <row r="3692" spans="2:11" x14ac:dyDescent="0.25">
      <c r="B3692" s="23"/>
      <c r="C3692" s="23"/>
      <c r="D3692" s="23"/>
      <c r="E3692" s="23"/>
      <c r="F3692" s="23"/>
      <c r="G3692" s="23"/>
      <c r="H3692" s="23"/>
      <c r="I3692" s="23"/>
      <c r="J3692" s="23"/>
      <c r="K3692" s="23"/>
    </row>
    <row r="3693" spans="2:11" x14ac:dyDescent="0.25">
      <c r="B3693" s="23"/>
      <c r="C3693" s="23"/>
      <c r="D3693" s="23"/>
      <c r="E3693" s="23"/>
      <c r="F3693" s="23"/>
      <c r="G3693" s="23"/>
      <c r="H3693" s="23"/>
      <c r="I3693" s="23"/>
      <c r="J3693" s="23"/>
      <c r="K3693" s="23"/>
    </row>
    <row r="3694" spans="2:11" x14ac:dyDescent="0.25">
      <c r="B3694" s="23"/>
      <c r="C3694" s="23"/>
      <c r="D3694" s="23"/>
      <c r="E3694" s="23"/>
      <c r="F3694" s="23"/>
      <c r="G3694" s="23"/>
      <c r="H3694" s="23"/>
      <c r="I3694" s="23"/>
      <c r="J3694" s="23"/>
      <c r="K3694" s="23"/>
    </row>
    <row r="3695" spans="2:11" x14ac:dyDescent="0.25">
      <c r="B3695" s="23"/>
      <c r="C3695" s="23"/>
      <c r="D3695" s="23"/>
      <c r="E3695" s="23"/>
      <c r="F3695" s="23"/>
      <c r="G3695" s="23"/>
      <c r="H3695" s="23"/>
      <c r="I3695" s="23"/>
      <c r="J3695" s="23"/>
      <c r="K3695" s="23"/>
    </row>
    <row r="3696" spans="2:11" x14ac:dyDescent="0.25">
      <c r="B3696" s="23"/>
      <c r="C3696" s="23"/>
      <c r="D3696" s="23"/>
      <c r="E3696" s="23"/>
      <c r="F3696" s="23"/>
      <c r="G3696" s="23"/>
      <c r="H3696" s="23"/>
      <c r="I3696" s="23"/>
      <c r="J3696" s="23"/>
      <c r="K3696" s="23"/>
    </row>
    <row r="3697" spans="2:11" x14ac:dyDescent="0.25">
      <c r="B3697" s="23"/>
      <c r="C3697" s="23"/>
      <c r="D3697" s="23"/>
      <c r="E3697" s="23"/>
      <c r="F3697" s="23"/>
      <c r="G3697" s="23"/>
      <c r="H3697" s="23"/>
      <c r="I3697" s="23"/>
      <c r="J3697" s="23"/>
      <c r="K3697" s="23"/>
    </row>
    <row r="3698" spans="2:11" x14ac:dyDescent="0.25">
      <c r="B3698" s="23"/>
      <c r="C3698" s="23"/>
      <c r="D3698" s="23"/>
      <c r="E3698" s="23"/>
      <c r="F3698" s="23"/>
      <c r="G3698" s="23"/>
      <c r="H3698" s="23"/>
      <c r="I3698" s="23"/>
      <c r="J3698" s="23"/>
      <c r="K3698" s="23"/>
    </row>
    <row r="3699" spans="2:11" x14ac:dyDescent="0.25">
      <c r="B3699" s="23"/>
      <c r="C3699" s="23"/>
      <c r="D3699" s="23"/>
      <c r="E3699" s="23"/>
      <c r="F3699" s="23"/>
      <c r="G3699" s="23"/>
      <c r="H3699" s="23"/>
      <c r="I3699" s="23"/>
      <c r="J3699" s="23"/>
      <c r="K3699" s="23"/>
    </row>
    <row r="3700" spans="2:11" x14ac:dyDescent="0.25">
      <c r="B3700" s="23"/>
      <c r="C3700" s="23"/>
      <c r="D3700" s="23"/>
      <c r="E3700" s="23"/>
      <c r="F3700" s="23"/>
      <c r="G3700" s="23"/>
      <c r="H3700" s="23"/>
      <c r="I3700" s="23"/>
      <c r="J3700" s="23"/>
      <c r="K3700" s="23"/>
    </row>
    <row r="3701" spans="2:11" x14ac:dyDescent="0.25">
      <c r="B3701" s="23"/>
      <c r="C3701" s="23"/>
      <c r="D3701" s="23"/>
      <c r="E3701" s="23"/>
      <c r="F3701" s="23"/>
      <c r="G3701" s="23"/>
      <c r="H3701" s="23"/>
      <c r="I3701" s="23"/>
      <c r="J3701" s="23"/>
      <c r="K3701" s="23"/>
    </row>
    <row r="3702" spans="2:11" x14ac:dyDescent="0.25">
      <c r="B3702" s="23"/>
      <c r="C3702" s="23"/>
      <c r="D3702" s="23"/>
      <c r="E3702" s="23"/>
      <c r="F3702" s="23"/>
      <c r="G3702" s="23"/>
      <c r="H3702" s="23"/>
      <c r="I3702" s="23"/>
      <c r="J3702" s="23"/>
      <c r="K3702" s="23"/>
    </row>
    <row r="3703" spans="2:11" x14ac:dyDescent="0.25">
      <c r="B3703" s="23"/>
      <c r="C3703" s="23"/>
      <c r="D3703" s="23"/>
      <c r="E3703" s="23"/>
      <c r="F3703" s="23"/>
      <c r="G3703" s="23"/>
      <c r="H3703" s="23"/>
      <c r="I3703" s="23"/>
      <c r="J3703" s="23"/>
      <c r="K3703" s="23"/>
    </row>
    <row r="3704" spans="2:11" x14ac:dyDescent="0.25">
      <c r="B3704" s="23"/>
      <c r="C3704" s="23"/>
      <c r="D3704" s="23"/>
      <c r="E3704" s="23"/>
      <c r="F3704" s="23"/>
      <c r="G3704" s="23"/>
      <c r="H3704" s="23"/>
      <c r="I3704" s="23"/>
      <c r="J3704" s="23"/>
      <c r="K3704" s="23"/>
    </row>
    <row r="3705" spans="2:11" x14ac:dyDescent="0.25">
      <c r="B3705" s="23"/>
      <c r="C3705" s="23"/>
      <c r="D3705" s="23"/>
      <c r="E3705" s="23"/>
      <c r="F3705" s="23"/>
      <c r="G3705" s="23"/>
      <c r="H3705" s="23"/>
      <c r="I3705" s="23"/>
      <c r="J3705" s="23"/>
      <c r="K3705" s="23"/>
    </row>
    <row r="3706" spans="2:11" x14ac:dyDescent="0.25">
      <c r="B3706" s="23"/>
      <c r="C3706" s="23"/>
      <c r="D3706" s="23"/>
      <c r="E3706" s="23"/>
      <c r="F3706" s="23"/>
      <c r="G3706" s="23"/>
      <c r="H3706" s="23"/>
      <c r="I3706" s="23"/>
      <c r="J3706" s="23"/>
      <c r="K3706" s="23"/>
    </row>
    <row r="3707" spans="2:11" x14ac:dyDescent="0.25">
      <c r="B3707" s="23"/>
      <c r="C3707" s="23"/>
      <c r="D3707" s="23"/>
      <c r="E3707" s="23"/>
      <c r="F3707" s="23"/>
      <c r="G3707" s="23"/>
      <c r="H3707" s="23"/>
      <c r="I3707" s="23"/>
      <c r="J3707" s="23"/>
      <c r="K3707" s="23"/>
    </row>
    <row r="3708" spans="2:11" x14ac:dyDescent="0.25">
      <c r="B3708" s="23"/>
      <c r="C3708" s="23"/>
      <c r="D3708" s="23"/>
      <c r="E3708" s="23"/>
      <c r="F3708" s="23"/>
      <c r="G3708" s="23"/>
      <c r="H3708" s="23"/>
      <c r="I3708" s="23"/>
      <c r="J3708" s="23"/>
      <c r="K3708" s="23"/>
    </row>
    <row r="3709" spans="2:11" x14ac:dyDescent="0.25">
      <c r="B3709" s="23"/>
      <c r="C3709" s="23"/>
      <c r="D3709" s="23"/>
      <c r="E3709" s="23"/>
      <c r="F3709" s="23"/>
      <c r="G3709" s="23"/>
      <c r="H3709" s="23"/>
      <c r="I3709" s="23"/>
      <c r="J3709" s="23"/>
      <c r="K3709" s="23"/>
    </row>
    <row r="3710" spans="2:11" x14ac:dyDescent="0.25">
      <c r="B3710" s="23"/>
      <c r="C3710" s="23"/>
      <c r="D3710" s="23"/>
      <c r="E3710" s="23"/>
      <c r="F3710" s="23"/>
      <c r="G3710" s="23"/>
      <c r="H3710" s="23"/>
      <c r="I3710" s="23"/>
      <c r="J3710" s="23"/>
      <c r="K3710" s="23"/>
    </row>
    <row r="3711" spans="2:11" x14ac:dyDescent="0.25">
      <c r="B3711" s="23"/>
      <c r="C3711" s="23"/>
      <c r="D3711" s="23"/>
      <c r="E3711" s="23"/>
      <c r="F3711" s="23"/>
      <c r="G3711" s="23"/>
      <c r="H3711" s="23"/>
      <c r="I3711" s="23"/>
      <c r="J3711" s="23"/>
      <c r="K3711" s="23"/>
    </row>
    <row r="3712" spans="2:11" x14ac:dyDescent="0.25">
      <c r="B3712" s="23"/>
      <c r="C3712" s="23"/>
      <c r="D3712" s="23"/>
      <c r="E3712" s="23"/>
      <c r="F3712" s="23"/>
      <c r="G3712" s="23"/>
      <c r="H3712" s="23"/>
      <c r="I3712" s="23"/>
      <c r="J3712" s="23"/>
      <c r="K3712" s="23"/>
    </row>
    <row r="3713" spans="2:11" x14ac:dyDescent="0.25">
      <c r="B3713" s="23"/>
      <c r="C3713" s="23"/>
      <c r="D3713" s="23"/>
      <c r="E3713" s="23"/>
      <c r="F3713" s="23"/>
      <c r="G3713" s="23"/>
      <c r="H3713" s="23"/>
      <c r="I3713" s="23"/>
      <c r="J3713" s="23"/>
      <c r="K3713" s="23"/>
    </row>
    <row r="3714" spans="2:11" x14ac:dyDescent="0.25">
      <c r="B3714" s="23"/>
      <c r="C3714" s="23"/>
      <c r="D3714" s="23"/>
      <c r="E3714" s="23"/>
      <c r="F3714" s="23"/>
      <c r="G3714" s="23"/>
      <c r="H3714" s="23"/>
      <c r="I3714" s="23"/>
      <c r="J3714" s="23"/>
      <c r="K3714" s="23"/>
    </row>
    <row r="3715" spans="2:11" x14ac:dyDescent="0.25">
      <c r="B3715" s="23"/>
      <c r="C3715" s="23"/>
      <c r="D3715" s="23"/>
      <c r="E3715" s="23"/>
      <c r="F3715" s="23"/>
      <c r="G3715" s="23"/>
      <c r="H3715" s="23"/>
      <c r="I3715" s="23"/>
      <c r="J3715" s="23"/>
      <c r="K3715" s="23"/>
    </row>
    <row r="3716" spans="2:11" x14ac:dyDescent="0.25">
      <c r="B3716" s="23"/>
      <c r="C3716" s="23"/>
      <c r="D3716" s="23"/>
      <c r="E3716" s="23"/>
      <c r="F3716" s="23"/>
      <c r="G3716" s="23"/>
      <c r="H3716" s="23"/>
      <c r="I3716" s="23"/>
      <c r="J3716" s="23"/>
      <c r="K3716" s="23"/>
    </row>
    <row r="3717" spans="2:11" x14ac:dyDescent="0.25">
      <c r="B3717" s="23"/>
      <c r="C3717" s="23"/>
      <c r="D3717" s="23"/>
      <c r="E3717" s="23"/>
      <c r="F3717" s="23"/>
      <c r="G3717" s="23"/>
      <c r="H3717" s="23"/>
      <c r="I3717" s="23"/>
      <c r="J3717" s="23"/>
      <c r="K3717" s="23"/>
    </row>
    <row r="3718" spans="2:11" x14ac:dyDescent="0.25">
      <c r="B3718" s="23"/>
      <c r="C3718" s="23"/>
      <c r="D3718" s="23"/>
      <c r="E3718" s="23"/>
      <c r="F3718" s="23"/>
      <c r="G3718" s="23"/>
      <c r="H3718" s="23"/>
      <c r="I3718" s="23"/>
      <c r="J3718" s="23"/>
      <c r="K3718" s="23"/>
    </row>
    <row r="3719" spans="2:11" x14ac:dyDescent="0.25">
      <c r="B3719" s="23"/>
      <c r="C3719" s="23"/>
      <c r="D3719" s="23"/>
      <c r="E3719" s="23"/>
      <c r="F3719" s="23"/>
      <c r="G3719" s="23"/>
      <c r="H3719" s="23"/>
      <c r="I3719" s="23"/>
      <c r="J3719" s="23"/>
      <c r="K3719" s="23"/>
    </row>
    <row r="3720" spans="2:11" x14ac:dyDescent="0.25">
      <c r="B3720" s="23"/>
      <c r="C3720" s="23"/>
      <c r="D3720" s="23"/>
      <c r="E3720" s="23"/>
      <c r="F3720" s="23"/>
      <c r="G3720" s="23"/>
      <c r="H3720" s="23"/>
      <c r="I3720" s="23"/>
      <c r="J3720" s="23"/>
      <c r="K3720" s="23"/>
    </row>
    <row r="3721" spans="2:11" x14ac:dyDescent="0.25">
      <c r="B3721" s="23"/>
      <c r="C3721" s="23"/>
      <c r="D3721" s="23"/>
      <c r="E3721" s="23"/>
      <c r="F3721" s="23"/>
      <c r="G3721" s="23"/>
      <c r="H3721" s="23"/>
      <c r="I3721" s="23"/>
      <c r="J3721" s="23"/>
      <c r="K3721" s="23"/>
    </row>
    <row r="3722" spans="2:11" x14ac:dyDescent="0.25">
      <c r="B3722" s="23"/>
      <c r="C3722" s="23"/>
      <c r="D3722" s="23"/>
      <c r="E3722" s="23"/>
      <c r="F3722" s="23"/>
      <c r="G3722" s="23"/>
      <c r="H3722" s="23"/>
      <c r="I3722" s="23"/>
      <c r="J3722" s="23"/>
      <c r="K3722" s="23"/>
    </row>
    <row r="3723" spans="2:11" x14ac:dyDescent="0.25">
      <c r="B3723" s="23"/>
      <c r="C3723" s="23"/>
      <c r="D3723" s="23"/>
      <c r="E3723" s="23"/>
      <c r="F3723" s="23"/>
      <c r="G3723" s="23"/>
      <c r="H3723" s="23"/>
      <c r="I3723" s="23"/>
      <c r="J3723" s="23"/>
      <c r="K3723" s="23"/>
    </row>
    <row r="3724" spans="2:11" x14ac:dyDescent="0.25">
      <c r="B3724" s="23"/>
      <c r="C3724" s="23"/>
      <c r="D3724" s="23"/>
      <c r="E3724" s="23"/>
      <c r="F3724" s="23"/>
      <c r="G3724" s="23"/>
      <c r="H3724" s="23"/>
      <c r="I3724" s="23"/>
      <c r="J3724" s="23"/>
      <c r="K3724" s="23"/>
    </row>
    <row r="3725" spans="2:11" x14ac:dyDescent="0.25">
      <c r="B3725" s="23"/>
      <c r="C3725" s="23"/>
      <c r="D3725" s="23"/>
      <c r="E3725" s="23"/>
      <c r="F3725" s="23"/>
      <c r="G3725" s="23"/>
      <c r="H3725" s="23"/>
      <c r="I3725" s="23"/>
      <c r="J3725" s="23"/>
      <c r="K3725" s="23"/>
    </row>
    <row r="3726" spans="2:11" x14ac:dyDescent="0.25">
      <c r="B3726" s="23"/>
      <c r="C3726" s="23"/>
      <c r="D3726" s="23"/>
      <c r="E3726" s="23"/>
      <c r="F3726" s="23"/>
      <c r="G3726" s="23"/>
      <c r="H3726" s="23"/>
      <c r="I3726" s="23"/>
      <c r="J3726" s="23"/>
      <c r="K3726" s="23"/>
    </row>
    <row r="3727" spans="2:11" x14ac:dyDescent="0.25">
      <c r="B3727" s="23"/>
      <c r="C3727" s="23"/>
      <c r="D3727" s="23"/>
      <c r="E3727" s="23"/>
      <c r="F3727" s="23"/>
      <c r="G3727" s="23"/>
      <c r="H3727" s="23"/>
      <c r="I3727" s="23"/>
      <c r="J3727" s="23"/>
      <c r="K3727" s="23"/>
    </row>
    <row r="3728" spans="2:11" x14ac:dyDescent="0.25">
      <c r="B3728" s="23"/>
      <c r="C3728" s="23"/>
      <c r="D3728" s="23"/>
      <c r="E3728" s="23"/>
      <c r="F3728" s="23"/>
      <c r="G3728" s="23"/>
      <c r="H3728" s="23"/>
      <c r="I3728" s="23"/>
      <c r="J3728" s="23"/>
      <c r="K3728" s="23"/>
    </row>
    <row r="3729" spans="2:11" x14ac:dyDescent="0.25">
      <c r="B3729" s="23"/>
      <c r="C3729" s="23"/>
      <c r="D3729" s="23"/>
      <c r="E3729" s="23"/>
      <c r="F3729" s="23"/>
      <c r="G3729" s="23"/>
      <c r="H3729" s="23"/>
      <c r="I3729" s="23"/>
      <c r="J3729" s="23"/>
      <c r="K3729" s="23"/>
    </row>
    <row r="3730" spans="2:11" x14ac:dyDescent="0.25">
      <c r="B3730" s="23"/>
      <c r="C3730" s="23"/>
      <c r="D3730" s="23"/>
      <c r="E3730" s="23"/>
      <c r="F3730" s="23"/>
      <c r="G3730" s="23"/>
      <c r="H3730" s="23"/>
      <c r="I3730" s="23"/>
      <c r="J3730" s="23"/>
      <c r="K3730" s="23"/>
    </row>
    <row r="3731" spans="2:11" x14ac:dyDescent="0.25">
      <c r="B3731" s="23"/>
      <c r="C3731" s="23"/>
      <c r="D3731" s="23"/>
      <c r="E3731" s="23"/>
      <c r="F3731" s="23"/>
      <c r="G3731" s="23"/>
      <c r="H3731" s="23"/>
      <c r="I3731" s="23"/>
      <c r="J3731" s="23"/>
      <c r="K3731" s="23"/>
    </row>
    <row r="3732" spans="2:11" x14ac:dyDescent="0.25">
      <c r="B3732" s="23"/>
      <c r="C3732" s="23"/>
      <c r="D3732" s="23"/>
      <c r="E3732" s="23"/>
      <c r="F3732" s="23"/>
      <c r="G3732" s="23"/>
      <c r="H3732" s="23"/>
      <c r="I3732" s="23"/>
      <c r="J3732" s="23"/>
      <c r="K3732" s="23"/>
    </row>
    <row r="3733" spans="2:11" x14ac:dyDescent="0.25">
      <c r="B3733" s="23"/>
      <c r="C3733" s="23"/>
      <c r="D3733" s="23"/>
      <c r="E3733" s="23"/>
      <c r="F3733" s="23"/>
      <c r="G3733" s="23"/>
      <c r="H3733" s="23"/>
      <c r="I3733" s="23"/>
      <c r="J3733" s="23"/>
      <c r="K3733" s="23"/>
    </row>
    <row r="3734" spans="2:11" x14ac:dyDescent="0.25">
      <c r="B3734" s="23"/>
      <c r="C3734" s="23"/>
      <c r="D3734" s="23"/>
      <c r="E3734" s="23"/>
      <c r="F3734" s="23"/>
      <c r="G3734" s="23"/>
      <c r="H3734" s="23"/>
      <c r="I3734" s="23"/>
      <c r="J3734" s="23"/>
      <c r="K3734" s="23"/>
    </row>
    <row r="3735" spans="2:11" x14ac:dyDescent="0.25">
      <c r="B3735" s="23"/>
      <c r="C3735" s="23"/>
      <c r="D3735" s="23"/>
      <c r="E3735" s="23"/>
      <c r="F3735" s="23"/>
      <c r="G3735" s="23"/>
      <c r="H3735" s="23"/>
      <c r="I3735" s="23"/>
      <c r="J3735" s="23"/>
      <c r="K3735" s="23"/>
    </row>
    <row r="3736" spans="2:11" x14ac:dyDescent="0.25">
      <c r="B3736" s="23"/>
      <c r="C3736" s="23"/>
      <c r="D3736" s="23"/>
      <c r="E3736" s="23"/>
      <c r="F3736" s="23"/>
      <c r="G3736" s="23"/>
      <c r="H3736" s="23"/>
      <c r="I3736" s="23"/>
      <c r="J3736" s="23"/>
      <c r="K3736" s="23"/>
    </row>
    <row r="3737" spans="2:11" x14ac:dyDescent="0.25">
      <c r="B3737" s="23"/>
      <c r="C3737" s="23"/>
      <c r="D3737" s="23"/>
      <c r="E3737" s="23"/>
      <c r="F3737" s="23"/>
      <c r="G3737" s="23"/>
      <c r="H3737" s="23"/>
      <c r="I3737" s="23"/>
      <c r="J3737" s="23"/>
      <c r="K3737" s="23"/>
    </row>
    <row r="3738" spans="2:11" x14ac:dyDescent="0.25">
      <c r="B3738" s="23"/>
      <c r="C3738" s="23"/>
      <c r="D3738" s="23"/>
      <c r="E3738" s="23"/>
      <c r="F3738" s="23"/>
      <c r="G3738" s="23"/>
      <c r="H3738" s="23"/>
      <c r="I3738" s="23"/>
      <c r="J3738" s="23"/>
      <c r="K3738" s="23"/>
    </row>
    <row r="3739" spans="2:11" x14ac:dyDescent="0.25">
      <c r="B3739" s="23"/>
      <c r="C3739" s="23"/>
      <c r="D3739" s="23"/>
      <c r="E3739" s="23"/>
      <c r="F3739" s="23"/>
      <c r="G3739" s="23"/>
      <c r="H3739" s="23"/>
      <c r="I3739" s="23"/>
      <c r="J3739" s="23"/>
      <c r="K3739" s="23"/>
    </row>
    <row r="3740" spans="2:11" x14ac:dyDescent="0.25">
      <c r="B3740" s="23"/>
      <c r="C3740" s="23"/>
      <c r="D3740" s="23"/>
      <c r="E3740" s="23"/>
      <c r="F3740" s="23"/>
      <c r="G3740" s="23"/>
      <c r="H3740" s="23"/>
      <c r="I3740" s="23"/>
      <c r="J3740" s="23"/>
      <c r="K3740" s="23"/>
    </row>
    <row r="3741" spans="2:11" x14ac:dyDescent="0.25">
      <c r="B3741" s="23"/>
      <c r="C3741" s="23"/>
      <c r="D3741" s="23"/>
      <c r="E3741" s="23"/>
      <c r="F3741" s="23"/>
      <c r="G3741" s="23"/>
      <c r="H3741" s="23"/>
      <c r="I3741" s="23"/>
      <c r="J3741" s="23"/>
      <c r="K3741" s="23"/>
    </row>
    <row r="3742" spans="2:11" x14ac:dyDescent="0.25">
      <c r="B3742" s="23"/>
      <c r="C3742" s="23"/>
      <c r="D3742" s="23"/>
      <c r="E3742" s="23"/>
      <c r="F3742" s="23"/>
      <c r="G3742" s="23"/>
      <c r="H3742" s="23"/>
      <c r="I3742" s="23"/>
      <c r="J3742" s="23"/>
      <c r="K3742" s="23"/>
    </row>
    <row r="3743" spans="2:11" x14ac:dyDescent="0.25">
      <c r="B3743" s="23"/>
      <c r="C3743" s="23"/>
      <c r="D3743" s="23"/>
      <c r="E3743" s="23"/>
      <c r="F3743" s="23"/>
      <c r="G3743" s="23"/>
      <c r="H3743" s="23"/>
      <c r="I3743" s="23"/>
      <c r="J3743" s="23"/>
      <c r="K3743" s="23"/>
    </row>
    <row r="3744" spans="2:11" x14ac:dyDescent="0.25">
      <c r="B3744" s="23"/>
      <c r="C3744" s="23"/>
      <c r="D3744" s="23"/>
      <c r="E3744" s="23"/>
      <c r="F3744" s="23"/>
      <c r="G3744" s="23"/>
      <c r="H3744" s="23"/>
      <c r="I3744" s="23"/>
      <c r="J3744" s="23"/>
      <c r="K3744" s="23"/>
    </row>
    <row r="3745" spans="2:11" x14ac:dyDescent="0.25">
      <c r="B3745" s="23"/>
      <c r="C3745" s="23"/>
      <c r="D3745" s="23"/>
      <c r="E3745" s="23"/>
      <c r="F3745" s="23"/>
      <c r="G3745" s="23"/>
      <c r="H3745" s="23"/>
      <c r="I3745" s="23"/>
      <c r="J3745" s="23"/>
      <c r="K3745" s="23"/>
    </row>
    <row r="3746" spans="2:11" x14ac:dyDescent="0.25">
      <c r="B3746" s="23"/>
      <c r="C3746" s="23"/>
      <c r="D3746" s="23"/>
      <c r="E3746" s="23"/>
      <c r="F3746" s="23"/>
      <c r="G3746" s="23"/>
      <c r="H3746" s="23"/>
      <c r="I3746" s="23"/>
      <c r="J3746" s="23"/>
      <c r="K3746" s="23"/>
    </row>
    <row r="3747" spans="2:11" x14ac:dyDescent="0.25">
      <c r="B3747" s="23"/>
      <c r="C3747" s="23"/>
      <c r="D3747" s="23"/>
      <c r="E3747" s="23"/>
      <c r="F3747" s="23"/>
      <c r="G3747" s="23"/>
      <c r="H3747" s="23"/>
      <c r="I3747" s="23"/>
      <c r="J3747" s="23"/>
      <c r="K3747" s="23"/>
    </row>
    <row r="3748" spans="2:11" x14ac:dyDescent="0.25">
      <c r="B3748" s="23"/>
      <c r="C3748" s="23"/>
      <c r="D3748" s="23"/>
      <c r="E3748" s="23"/>
      <c r="F3748" s="23"/>
      <c r="G3748" s="23"/>
      <c r="H3748" s="23"/>
      <c r="I3748" s="23"/>
      <c r="J3748" s="23"/>
      <c r="K3748" s="23"/>
    </row>
    <row r="3749" spans="2:11" x14ac:dyDescent="0.25">
      <c r="B3749" s="23"/>
      <c r="C3749" s="23"/>
      <c r="D3749" s="23"/>
      <c r="E3749" s="23"/>
      <c r="F3749" s="23"/>
      <c r="G3749" s="23"/>
      <c r="H3749" s="23"/>
      <c r="I3749" s="23"/>
      <c r="J3749" s="23"/>
      <c r="K3749" s="23"/>
    </row>
    <row r="3750" spans="2:11" x14ac:dyDescent="0.25">
      <c r="B3750" s="23"/>
      <c r="C3750" s="23"/>
      <c r="D3750" s="23"/>
      <c r="E3750" s="23"/>
      <c r="F3750" s="23"/>
      <c r="G3750" s="23"/>
      <c r="H3750" s="23"/>
      <c r="I3750" s="23"/>
      <c r="J3750" s="23"/>
      <c r="K3750" s="23"/>
    </row>
    <row r="3751" spans="2:11" x14ac:dyDescent="0.25">
      <c r="B3751" s="23"/>
      <c r="C3751" s="23"/>
      <c r="D3751" s="23"/>
      <c r="E3751" s="23"/>
      <c r="F3751" s="23"/>
      <c r="G3751" s="23"/>
      <c r="H3751" s="23"/>
      <c r="I3751" s="23"/>
      <c r="J3751" s="23"/>
      <c r="K3751" s="23"/>
    </row>
    <row r="3752" spans="2:11" x14ac:dyDescent="0.25">
      <c r="B3752" s="23"/>
      <c r="C3752" s="23"/>
      <c r="D3752" s="23"/>
      <c r="E3752" s="23"/>
      <c r="F3752" s="23"/>
      <c r="G3752" s="23"/>
      <c r="H3752" s="23"/>
      <c r="I3752" s="23"/>
      <c r="J3752" s="23"/>
      <c r="K3752" s="23"/>
    </row>
    <row r="3753" spans="2:11" x14ac:dyDescent="0.25">
      <c r="B3753" s="23"/>
      <c r="C3753" s="23"/>
      <c r="D3753" s="23"/>
      <c r="E3753" s="23"/>
      <c r="F3753" s="23"/>
      <c r="G3753" s="23"/>
      <c r="H3753" s="23"/>
      <c r="I3753" s="23"/>
      <c r="J3753" s="23"/>
      <c r="K3753" s="23"/>
    </row>
    <row r="3754" spans="2:11" x14ac:dyDescent="0.25">
      <c r="B3754" s="23"/>
      <c r="C3754" s="23"/>
      <c r="D3754" s="23"/>
      <c r="E3754" s="23"/>
      <c r="F3754" s="23"/>
      <c r="G3754" s="23"/>
      <c r="H3754" s="23"/>
      <c r="I3754" s="23"/>
      <c r="J3754" s="23"/>
      <c r="K3754" s="23"/>
    </row>
    <row r="3755" spans="2:11" x14ac:dyDescent="0.25">
      <c r="B3755" s="23"/>
      <c r="C3755" s="23"/>
      <c r="D3755" s="23"/>
      <c r="E3755" s="23"/>
      <c r="F3755" s="23"/>
      <c r="G3755" s="23"/>
      <c r="H3755" s="23"/>
      <c r="I3755" s="23"/>
      <c r="J3755" s="23"/>
      <c r="K3755" s="23"/>
    </row>
    <row r="3756" spans="2:11" x14ac:dyDescent="0.25">
      <c r="B3756" s="23"/>
      <c r="C3756" s="23"/>
      <c r="D3756" s="23"/>
      <c r="E3756" s="23"/>
      <c r="F3756" s="23"/>
      <c r="G3756" s="23"/>
      <c r="H3756" s="23"/>
      <c r="I3756" s="23"/>
      <c r="J3756" s="23"/>
      <c r="K3756" s="23"/>
    </row>
    <row r="3757" spans="2:11" x14ac:dyDescent="0.25">
      <c r="B3757" s="23"/>
      <c r="C3757" s="23"/>
      <c r="D3757" s="23"/>
      <c r="E3757" s="23"/>
      <c r="F3757" s="23"/>
      <c r="G3757" s="23"/>
      <c r="H3757" s="23"/>
      <c r="I3757" s="23"/>
      <c r="J3757" s="23"/>
      <c r="K3757" s="23"/>
    </row>
    <row r="3758" spans="2:11" x14ac:dyDescent="0.25">
      <c r="B3758" s="23"/>
      <c r="C3758" s="23"/>
      <c r="D3758" s="23"/>
      <c r="E3758" s="23"/>
      <c r="F3758" s="23"/>
      <c r="G3758" s="23"/>
      <c r="H3758" s="23"/>
      <c r="I3758" s="23"/>
      <c r="J3758" s="23"/>
      <c r="K3758" s="23"/>
    </row>
    <row r="3759" spans="2:11" x14ac:dyDescent="0.25">
      <c r="B3759" s="23"/>
      <c r="C3759" s="23"/>
      <c r="D3759" s="23"/>
      <c r="E3759" s="23"/>
      <c r="F3759" s="23"/>
      <c r="G3759" s="23"/>
      <c r="H3759" s="23"/>
      <c r="I3759" s="23"/>
      <c r="J3759" s="23"/>
      <c r="K3759" s="23"/>
    </row>
    <row r="3760" spans="2:11" x14ac:dyDescent="0.25">
      <c r="B3760" s="23"/>
      <c r="C3760" s="23"/>
      <c r="D3760" s="23"/>
      <c r="E3760" s="23"/>
      <c r="F3760" s="23"/>
      <c r="G3760" s="23"/>
      <c r="H3760" s="23"/>
      <c r="I3760" s="23"/>
      <c r="J3760" s="23"/>
      <c r="K3760" s="23"/>
    </row>
    <row r="3761" spans="2:11" x14ac:dyDescent="0.25">
      <c r="B3761" s="23"/>
      <c r="C3761" s="23"/>
      <c r="D3761" s="23"/>
      <c r="E3761" s="23"/>
      <c r="F3761" s="23"/>
      <c r="G3761" s="23"/>
      <c r="H3761" s="23"/>
      <c r="I3761" s="23"/>
      <c r="J3761" s="23"/>
      <c r="K3761" s="23"/>
    </row>
    <row r="3762" spans="2:11" x14ac:dyDescent="0.25">
      <c r="B3762" s="23"/>
      <c r="C3762" s="23"/>
      <c r="D3762" s="23"/>
      <c r="E3762" s="23"/>
      <c r="F3762" s="23"/>
      <c r="G3762" s="23"/>
      <c r="H3762" s="23"/>
      <c r="I3762" s="23"/>
      <c r="J3762" s="23"/>
      <c r="K3762" s="23"/>
    </row>
    <row r="3763" spans="2:11" x14ac:dyDescent="0.25">
      <c r="B3763" s="23"/>
      <c r="C3763" s="23"/>
      <c r="D3763" s="23"/>
      <c r="E3763" s="23"/>
      <c r="F3763" s="23"/>
      <c r="G3763" s="23"/>
      <c r="H3763" s="23"/>
      <c r="I3763" s="23"/>
      <c r="J3763" s="23"/>
      <c r="K3763" s="23"/>
    </row>
    <row r="3764" spans="2:11" x14ac:dyDescent="0.25">
      <c r="B3764" s="23"/>
      <c r="C3764" s="23"/>
      <c r="D3764" s="23"/>
      <c r="E3764" s="23"/>
      <c r="F3764" s="23"/>
      <c r="G3764" s="23"/>
      <c r="H3764" s="23"/>
      <c r="I3764" s="23"/>
      <c r="J3764" s="23"/>
      <c r="K3764" s="23"/>
    </row>
    <row r="3765" spans="2:11" x14ac:dyDescent="0.25">
      <c r="B3765" s="23"/>
      <c r="C3765" s="23"/>
      <c r="D3765" s="23"/>
      <c r="E3765" s="23"/>
      <c r="F3765" s="23"/>
      <c r="G3765" s="23"/>
      <c r="H3765" s="23"/>
      <c r="I3765" s="23"/>
      <c r="J3765" s="23"/>
      <c r="K3765" s="23"/>
    </row>
    <row r="3766" spans="2:11" x14ac:dyDescent="0.25">
      <c r="B3766" s="23"/>
      <c r="C3766" s="23"/>
      <c r="D3766" s="23"/>
      <c r="E3766" s="23"/>
      <c r="F3766" s="23"/>
      <c r="G3766" s="23"/>
      <c r="H3766" s="23"/>
      <c r="I3766" s="23"/>
      <c r="J3766" s="23"/>
      <c r="K3766" s="23"/>
    </row>
    <row r="3767" spans="2:11" x14ac:dyDescent="0.25">
      <c r="B3767" s="23"/>
      <c r="C3767" s="23"/>
      <c r="D3767" s="23"/>
      <c r="E3767" s="23"/>
      <c r="F3767" s="23"/>
      <c r="G3767" s="23"/>
      <c r="H3767" s="23"/>
      <c r="I3767" s="23"/>
      <c r="J3767" s="23"/>
      <c r="K3767" s="23"/>
    </row>
    <row r="3768" spans="2:11" x14ac:dyDescent="0.25">
      <c r="B3768" s="23"/>
      <c r="C3768" s="23"/>
      <c r="D3768" s="23"/>
      <c r="E3768" s="23"/>
      <c r="F3768" s="23"/>
      <c r="G3768" s="23"/>
      <c r="H3768" s="23"/>
      <c r="I3768" s="23"/>
      <c r="J3768" s="23"/>
      <c r="K3768" s="23"/>
    </row>
    <row r="3769" spans="2:11" x14ac:dyDescent="0.25">
      <c r="B3769" s="23"/>
      <c r="C3769" s="23"/>
      <c r="D3769" s="23"/>
      <c r="E3769" s="23"/>
      <c r="F3769" s="23"/>
      <c r="G3769" s="23"/>
      <c r="H3769" s="23"/>
      <c r="I3769" s="23"/>
      <c r="J3769" s="23"/>
      <c r="K3769" s="23"/>
    </row>
    <row r="3770" spans="2:11" x14ac:dyDescent="0.25">
      <c r="B3770" s="23"/>
      <c r="C3770" s="23"/>
      <c r="D3770" s="23"/>
      <c r="E3770" s="23"/>
      <c r="F3770" s="23"/>
      <c r="G3770" s="23"/>
      <c r="H3770" s="23"/>
      <c r="I3770" s="23"/>
      <c r="J3770" s="23"/>
      <c r="K3770" s="23"/>
    </row>
    <row r="3771" spans="2:11" x14ac:dyDescent="0.25">
      <c r="B3771" s="23"/>
      <c r="C3771" s="23"/>
      <c r="D3771" s="23"/>
      <c r="E3771" s="23"/>
      <c r="F3771" s="23"/>
      <c r="G3771" s="23"/>
      <c r="H3771" s="23"/>
      <c r="I3771" s="23"/>
      <c r="J3771" s="23"/>
      <c r="K3771" s="23"/>
    </row>
    <row r="3772" spans="2:11" x14ac:dyDescent="0.25">
      <c r="B3772" s="23"/>
      <c r="C3772" s="23"/>
      <c r="D3772" s="23"/>
      <c r="E3772" s="23"/>
      <c r="F3772" s="23"/>
      <c r="G3772" s="23"/>
      <c r="H3772" s="23"/>
      <c r="I3772" s="23"/>
      <c r="J3772" s="23"/>
      <c r="K3772" s="23"/>
    </row>
    <row r="3773" spans="2:11" x14ac:dyDescent="0.25">
      <c r="B3773" s="23"/>
      <c r="C3773" s="23"/>
      <c r="D3773" s="23"/>
      <c r="E3773" s="23"/>
      <c r="F3773" s="23"/>
      <c r="G3773" s="23"/>
      <c r="H3773" s="23"/>
      <c r="I3773" s="23"/>
      <c r="J3773" s="23"/>
      <c r="K3773" s="23"/>
    </row>
    <row r="3774" spans="2:11" x14ac:dyDescent="0.25">
      <c r="B3774" s="23"/>
      <c r="C3774" s="23"/>
      <c r="D3774" s="23"/>
      <c r="E3774" s="23"/>
      <c r="F3774" s="23"/>
      <c r="G3774" s="23"/>
      <c r="H3774" s="23"/>
      <c r="I3774" s="23"/>
      <c r="J3774" s="23"/>
      <c r="K3774" s="23"/>
    </row>
    <row r="3775" spans="2:11" x14ac:dyDescent="0.25">
      <c r="B3775" s="23"/>
      <c r="C3775" s="23"/>
      <c r="D3775" s="23"/>
      <c r="E3775" s="23"/>
      <c r="F3775" s="23"/>
      <c r="G3775" s="23"/>
      <c r="H3775" s="23"/>
      <c r="I3775" s="23"/>
      <c r="J3775" s="23"/>
      <c r="K3775" s="23"/>
    </row>
    <row r="3776" spans="2:11" x14ac:dyDescent="0.25">
      <c r="B3776" s="23"/>
      <c r="C3776" s="23"/>
      <c r="D3776" s="23"/>
      <c r="E3776" s="23"/>
      <c r="F3776" s="23"/>
      <c r="G3776" s="23"/>
      <c r="H3776" s="23"/>
      <c r="I3776" s="23"/>
      <c r="J3776" s="23"/>
      <c r="K3776" s="23"/>
    </row>
    <row r="3777" spans="2:11" x14ac:dyDescent="0.25">
      <c r="B3777" s="23"/>
      <c r="C3777" s="23"/>
      <c r="D3777" s="23"/>
      <c r="E3777" s="23"/>
      <c r="F3777" s="23"/>
      <c r="G3777" s="23"/>
      <c r="H3777" s="23"/>
      <c r="I3777" s="23"/>
      <c r="J3777" s="23"/>
      <c r="K3777" s="23"/>
    </row>
    <row r="3778" spans="2:11" x14ac:dyDescent="0.25">
      <c r="B3778" s="23"/>
      <c r="C3778" s="23"/>
      <c r="D3778" s="23"/>
      <c r="E3778" s="23"/>
      <c r="F3778" s="23"/>
      <c r="G3778" s="23"/>
      <c r="H3778" s="23"/>
      <c r="I3778" s="23"/>
      <c r="J3778" s="23"/>
      <c r="K3778" s="23"/>
    </row>
    <row r="3779" spans="2:11" x14ac:dyDescent="0.25">
      <c r="B3779" s="23"/>
      <c r="C3779" s="23"/>
      <c r="D3779" s="23"/>
      <c r="E3779" s="23"/>
      <c r="F3779" s="23"/>
      <c r="G3779" s="23"/>
      <c r="H3779" s="23"/>
      <c r="I3779" s="23"/>
      <c r="J3779" s="23"/>
      <c r="K3779" s="23"/>
    </row>
    <row r="3780" spans="2:11" x14ac:dyDescent="0.25">
      <c r="B3780" s="23"/>
      <c r="C3780" s="23"/>
      <c r="D3780" s="23"/>
      <c r="E3780" s="23"/>
      <c r="F3780" s="23"/>
      <c r="G3780" s="23"/>
      <c r="H3780" s="23"/>
      <c r="I3780" s="23"/>
      <c r="J3780" s="23"/>
      <c r="K3780" s="23"/>
    </row>
    <row r="3781" spans="2:11" x14ac:dyDescent="0.25">
      <c r="B3781" s="23"/>
      <c r="C3781" s="23"/>
      <c r="D3781" s="23"/>
      <c r="E3781" s="23"/>
      <c r="F3781" s="23"/>
      <c r="G3781" s="23"/>
      <c r="H3781" s="23"/>
      <c r="I3781" s="23"/>
      <c r="J3781" s="23"/>
      <c r="K3781" s="23"/>
    </row>
    <row r="3782" spans="2:11" x14ac:dyDescent="0.25">
      <c r="B3782" s="23"/>
      <c r="C3782" s="23"/>
      <c r="D3782" s="23"/>
      <c r="E3782" s="23"/>
      <c r="F3782" s="23"/>
      <c r="G3782" s="23"/>
      <c r="H3782" s="23"/>
      <c r="I3782" s="23"/>
      <c r="J3782" s="23"/>
      <c r="K3782" s="23"/>
    </row>
    <row r="3783" spans="2:11" x14ac:dyDescent="0.25">
      <c r="B3783" s="23"/>
      <c r="C3783" s="23"/>
      <c r="D3783" s="23"/>
      <c r="E3783" s="23"/>
      <c r="F3783" s="23"/>
      <c r="G3783" s="23"/>
      <c r="H3783" s="23"/>
      <c r="I3783" s="23"/>
      <c r="J3783" s="23"/>
      <c r="K3783" s="23"/>
    </row>
    <row r="3784" spans="2:11" x14ac:dyDescent="0.25">
      <c r="B3784" s="23"/>
      <c r="C3784" s="23"/>
      <c r="D3784" s="23"/>
      <c r="E3784" s="23"/>
      <c r="F3784" s="23"/>
      <c r="G3784" s="23"/>
      <c r="H3784" s="23"/>
      <c r="I3784" s="23"/>
      <c r="J3784" s="23"/>
      <c r="K3784" s="23"/>
    </row>
    <row r="3785" spans="2:11" x14ac:dyDescent="0.25">
      <c r="B3785" s="23"/>
      <c r="C3785" s="23"/>
      <c r="D3785" s="23"/>
      <c r="E3785" s="23"/>
      <c r="F3785" s="23"/>
      <c r="G3785" s="23"/>
      <c r="H3785" s="23"/>
      <c r="I3785" s="23"/>
      <c r="J3785" s="23"/>
      <c r="K3785" s="23"/>
    </row>
    <row r="3786" spans="2:11" x14ac:dyDescent="0.25">
      <c r="B3786" s="23"/>
      <c r="C3786" s="23"/>
      <c r="D3786" s="23"/>
      <c r="E3786" s="23"/>
      <c r="F3786" s="23"/>
      <c r="G3786" s="23"/>
      <c r="H3786" s="23"/>
      <c r="I3786" s="23"/>
      <c r="J3786" s="23"/>
      <c r="K3786" s="23"/>
    </row>
    <row r="3787" spans="2:11" x14ac:dyDescent="0.25">
      <c r="B3787" s="23"/>
      <c r="C3787" s="23"/>
      <c r="D3787" s="23"/>
      <c r="E3787" s="23"/>
      <c r="F3787" s="23"/>
      <c r="G3787" s="23"/>
      <c r="H3787" s="23"/>
      <c r="I3787" s="23"/>
      <c r="J3787" s="23"/>
      <c r="K3787" s="23"/>
    </row>
    <row r="3788" spans="2:11" x14ac:dyDescent="0.25">
      <c r="B3788" s="23"/>
      <c r="C3788" s="23"/>
      <c r="D3788" s="23"/>
      <c r="E3788" s="23"/>
      <c r="F3788" s="23"/>
      <c r="G3788" s="23"/>
      <c r="H3788" s="23"/>
      <c r="I3788" s="23"/>
      <c r="J3788" s="23"/>
      <c r="K3788" s="23"/>
    </row>
    <row r="3789" spans="2:11" x14ac:dyDescent="0.25">
      <c r="B3789" s="23"/>
      <c r="C3789" s="23"/>
      <c r="D3789" s="23"/>
      <c r="E3789" s="23"/>
      <c r="F3789" s="23"/>
      <c r="G3789" s="23"/>
      <c r="H3789" s="23"/>
      <c r="I3789" s="23"/>
      <c r="J3789" s="23"/>
      <c r="K3789" s="23"/>
    </row>
    <row r="3790" spans="2:11" x14ac:dyDescent="0.25">
      <c r="B3790" s="23"/>
      <c r="C3790" s="23"/>
      <c r="D3790" s="23"/>
      <c r="E3790" s="23"/>
      <c r="F3790" s="23"/>
      <c r="G3790" s="23"/>
      <c r="H3790" s="23"/>
      <c r="I3790" s="23"/>
      <c r="J3790" s="23"/>
      <c r="K3790" s="23"/>
    </row>
    <row r="3791" spans="2:11" x14ac:dyDescent="0.25">
      <c r="B3791" s="23"/>
      <c r="C3791" s="23"/>
      <c r="D3791" s="23"/>
      <c r="E3791" s="23"/>
      <c r="F3791" s="23"/>
      <c r="G3791" s="23"/>
      <c r="H3791" s="23"/>
      <c r="I3791" s="23"/>
      <c r="J3791" s="23"/>
      <c r="K3791" s="23"/>
    </row>
    <row r="3792" spans="2:11" x14ac:dyDescent="0.25">
      <c r="B3792" s="23"/>
      <c r="C3792" s="23"/>
      <c r="D3792" s="23"/>
      <c r="E3792" s="23"/>
      <c r="F3792" s="23"/>
      <c r="G3792" s="23"/>
      <c r="H3792" s="23"/>
      <c r="I3792" s="23"/>
      <c r="J3792" s="23"/>
      <c r="K3792" s="23"/>
    </row>
    <row r="3793" spans="2:11" x14ac:dyDescent="0.25">
      <c r="B3793" s="23"/>
      <c r="C3793" s="23"/>
      <c r="D3793" s="23"/>
      <c r="E3793" s="23"/>
      <c r="F3793" s="23"/>
      <c r="G3793" s="23"/>
      <c r="H3793" s="23"/>
      <c r="I3793" s="23"/>
      <c r="J3793" s="23"/>
      <c r="K3793" s="23"/>
    </row>
    <row r="3794" spans="2:11" x14ac:dyDescent="0.25">
      <c r="B3794" s="23"/>
      <c r="C3794" s="23"/>
      <c r="D3794" s="23"/>
      <c r="E3794" s="23"/>
      <c r="F3794" s="23"/>
      <c r="G3794" s="23"/>
      <c r="H3794" s="23"/>
      <c r="I3794" s="23"/>
      <c r="J3794" s="23"/>
      <c r="K3794" s="23"/>
    </row>
    <row r="3795" spans="2:11" x14ac:dyDescent="0.25">
      <c r="B3795" s="23"/>
      <c r="C3795" s="23"/>
      <c r="D3795" s="23"/>
      <c r="E3795" s="23"/>
      <c r="F3795" s="23"/>
      <c r="G3795" s="23"/>
      <c r="H3795" s="23"/>
      <c r="I3795" s="23"/>
      <c r="J3795" s="23"/>
      <c r="K3795" s="23"/>
    </row>
    <row r="3796" spans="2:11" x14ac:dyDescent="0.25">
      <c r="B3796" s="23"/>
      <c r="C3796" s="23"/>
      <c r="D3796" s="23"/>
      <c r="E3796" s="23"/>
      <c r="F3796" s="23"/>
      <c r="G3796" s="23"/>
      <c r="H3796" s="23"/>
      <c r="I3796" s="23"/>
      <c r="J3796" s="23"/>
      <c r="K3796" s="23"/>
    </row>
    <row r="3797" spans="2:11" x14ac:dyDescent="0.25">
      <c r="B3797" s="23"/>
      <c r="C3797" s="23"/>
      <c r="D3797" s="23"/>
      <c r="E3797" s="23"/>
      <c r="F3797" s="23"/>
      <c r="G3797" s="23"/>
      <c r="H3797" s="23"/>
      <c r="I3797" s="23"/>
      <c r="J3797" s="23"/>
      <c r="K3797" s="23"/>
    </row>
    <row r="3798" spans="2:11" x14ac:dyDescent="0.25">
      <c r="B3798" s="23"/>
      <c r="C3798" s="23"/>
      <c r="D3798" s="23"/>
      <c r="E3798" s="23"/>
      <c r="F3798" s="23"/>
      <c r="G3798" s="23"/>
      <c r="H3798" s="23"/>
      <c r="I3798" s="23"/>
      <c r="J3798" s="23"/>
      <c r="K3798" s="23"/>
    </row>
    <row r="3799" spans="2:11" x14ac:dyDescent="0.25">
      <c r="B3799" s="23"/>
      <c r="C3799" s="23"/>
      <c r="D3799" s="23"/>
      <c r="E3799" s="23"/>
      <c r="F3799" s="23"/>
      <c r="G3799" s="23"/>
      <c r="H3799" s="23"/>
      <c r="I3799" s="23"/>
      <c r="J3799" s="23"/>
      <c r="K3799" s="23"/>
    </row>
    <row r="3800" spans="2:11" x14ac:dyDescent="0.25">
      <c r="B3800" s="23"/>
      <c r="C3800" s="23"/>
      <c r="D3800" s="23"/>
      <c r="E3800" s="23"/>
      <c r="F3800" s="23"/>
      <c r="G3800" s="23"/>
      <c r="H3800" s="23"/>
      <c r="I3800" s="23"/>
      <c r="J3800" s="23"/>
      <c r="K3800" s="23"/>
    </row>
    <row r="3801" spans="2:11" x14ac:dyDescent="0.25">
      <c r="B3801" s="23"/>
      <c r="C3801" s="23"/>
      <c r="D3801" s="23"/>
      <c r="E3801" s="23"/>
      <c r="F3801" s="23"/>
      <c r="G3801" s="23"/>
      <c r="H3801" s="23"/>
      <c r="I3801" s="23"/>
      <c r="J3801" s="23"/>
      <c r="K3801" s="23"/>
    </row>
    <row r="3802" spans="2:11" x14ac:dyDescent="0.25">
      <c r="B3802" s="23"/>
      <c r="C3802" s="23"/>
      <c r="D3802" s="23"/>
      <c r="E3802" s="23"/>
      <c r="F3802" s="23"/>
      <c r="G3802" s="23"/>
      <c r="H3802" s="23"/>
      <c r="I3802" s="23"/>
      <c r="J3802" s="23"/>
      <c r="K3802" s="23"/>
    </row>
    <row r="3803" spans="2:11" x14ac:dyDescent="0.25">
      <c r="B3803" s="23"/>
      <c r="C3803" s="23"/>
      <c r="D3803" s="23"/>
      <c r="E3803" s="23"/>
      <c r="F3803" s="23"/>
      <c r="G3803" s="23"/>
      <c r="H3803" s="23"/>
      <c r="I3803" s="23"/>
      <c r="J3803" s="23"/>
      <c r="K3803" s="23"/>
    </row>
    <row r="3804" spans="2:11" x14ac:dyDescent="0.25">
      <c r="B3804" s="23"/>
      <c r="C3804" s="23"/>
      <c r="D3804" s="23"/>
      <c r="E3804" s="23"/>
      <c r="F3804" s="23"/>
      <c r="G3804" s="23"/>
      <c r="H3804" s="23"/>
      <c r="I3804" s="23"/>
      <c r="J3804" s="23"/>
      <c r="K3804" s="23"/>
    </row>
    <row r="3805" spans="2:11" x14ac:dyDescent="0.25">
      <c r="B3805" s="23"/>
      <c r="C3805" s="23"/>
      <c r="D3805" s="23"/>
      <c r="E3805" s="23"/>
      <c r="F3805" s="23"/>
      <c r="G3805" s="23"/>
      <c r="H3805" s="23"/>
      <c r="I3805" s="23"/>
      <c r="J3805" s="23"/>
      <c r="K3805" s="23"/>
    </row>
    <row r="3806" spans="2:11" x14ac:dyDescent="0.25">
      <c r="B3806" s="23"/>
      <c r="C3806" s="23"/>
      <c r="D3806" s="23"/>
      <c r="E3806" s="23"/>
      <c r="F3806" s="23"/>
      <c r="G3806" s="23"/>
      <c r="H3806" s="23"/>
      <c r="I3806" s="23"/>
      <c r="J3806" s="23"/>
      <c r="K3806" s="23"/>
    </row>
    <row r="3807" spans="2:11" x14ac:dyDescent="0.25">
      <c r="B3807" s="23"/>
      <c r="C3807" s="23"/>
      <c r="D3807" s="23"/>
      <c r="E3807" s="23"/>
      <c r="F3807" s="23"/>
      <c r="G3807" s="23"/>
      <c r="H3807" s="23"/>
      <c r="I3807" s="23"/>
      <c r="J3807" s="23"/>
      <c r="K3807" s="23"/>
    </row>
    <row r="3808" spans="2:11" x14ac:dyDescent="0.25">
      <c r="B3808" s="23"/>
      <c r="C3808" s="23"/>
      <c r="D3808" s="23"/>
      <c r="E3808" s="23"/>
      <c r="F3808" s="23"/>
      <c r="G3808" s="23"/>
      <c r="H3808" s="23"/>
      <c r="I3808" s="23"/>
      <c r="J3808" s="23"/>
      <c r="K3808" s="23"/>
    </row>
    <row r="3809" spans="2:11" x14ac:dyDescent="0.25">
      <c r="B3809" s="23"/>
      <c r="C3809" s="23"/>
      <c r="D3809" s="23"/>
      <c r="E3809" s="23"/>
      <c r="F3809" s="23"/>
      <c r="G3809" s="23"/>
      <c r="H3809" s="23"/>
      <c r="I3809" s="23"/>
      <c r="J3809" s="23"/>
      <c r="K3809" s="23"/>
    </row>
    <row r="3810" spans="2:11" x14ac:dyDescent="0.25">
      <c r="B3810" s="23"/>
      <c r="C3810" s="23"/>
      <c r="D3810" s="23"/>
      <c r="E3810" s="23"/>
      <c r="F3810" s="23"/>
      <c r="G3810" s="23"/>
      <c r="H3810" s="23"/>
      <c r="I3810" s="23"/>
      <c r="J3810" s="23"/>
      <c r="K3810" s="23"/>
    </row>
    <row r="3811" spans="2:11" x14ac:dyDescent="0.25">
      <c r="B3811" s="23"/>
      <c r="C3811" s="23"/>
      <c r="D3811" s="23"/>
      <c r="E3811" s="23"/>
      <c r="F3811" s="23"/>
      <c r="G3811" s="23"/>
      <c r="H3811" s="23"/>
      <c r="I3811" s="23"/>
      <c r="J3811" s="23"/>
      <c r="K3811" s="23"/>
    </row>
    <row r="3812" spans="2:11" x14ac:dyDescent="0.25">
      <c r="B3812" s="23"/>
      <c r="C3812" s="23"/>
      <c r="D3812" s="23"/>
      <c r="E3812" s="23"/>
      <c r="F3812" s="23"/>
      <c r="G3812" s="23"/>
      <c r="H3812" s="23"/>
      <c r="I3812" s="23"/>
      <c r="J3812" s="23"/>
      <c r="K3812" s="23"/>
    </row>
    <row r="3813" spans="2:11" x14ac:dyDescent="0.25">
      <c r="B3813" s="23"/>
      <c r="C3813" s="23"/>
      <c r="D3813" s="23"/>
      <c r="E3813" s="23"/>
      <c r="F3813" s="23"/>
      <c r="G3813" s="23"/>
      <c r="H3813" s="23"/>
      <c r="I3813" s="23"/>
      <c r="J3813" s="23"/>
      <c r="K3813" s="23"/>
    </row>
    <row r="3814" spans="2:11" x14ac:dyDescent="0.25">
      <c r="B3814" s="23"/>
      <c r="C3814" s="23"/>
      <c r="D3814" s="23"/>
      <c r="E3814" s="23"/>
      <c r="F3814" s="23"/>
      <c r="G3814" s="23"/>
      <c r="H3814" s="23"/>
      <c r="I3814" s="23"/>
      <c r="J3814" s="23"/>
      <c r="K3814" s="23"/>
    </row>
    <row r="3815" spans="2:11" x14ac:dyDescent="0.25">
      <c r="B3815" s="23"/>
      <c r="C3815" s="23"/>
      <c r="D3815" s="23"/>
      <c r="E3815" s="23"/>
      <c r="F3815" s="23"/>
      <c r="G3815" s="23"/>
      <c r="H3815" s="23"/>
      <c r="I3815" s="23"/>
      <c r="J3815" s="23"/>
      <c r="K3815" s="23"/>
    </row>
    <row r="3816" spans="2:11" x14ac:dyDescent="0.25">
      <c r="B3816" s="23"/>
      <c r="C3816" s="23"/>
      <c r="D3816" s="23"/>
      <c r="E3816" s="23"/>
      <c r="F3816" s="23"/>
      <c r="G3816" s="23"/>
      <c r="H3816" s="23"/>
      <c r="I3816" s="23"/>
      <c r="J3816" s="23"/>
      <c r="K3816" s="23"/>
    </row>
    <row r="3817" spans="2:11" x14ac:dyDescent="0.25">
      <c r="B3817" s="23"/>
      <c r="C3817" s="23"/>
      <c r="D3817" s="23"/>
      <c r="E3817" s="23"/>
      <c r="F3817" s="23"/>
      <c r="G3817" s="23"/>
      <c r="H3817" s="23"/>
      <c r="I3817" s="23"/>
      <c r="J3817" s="23"/>
      <c r="K3817" s="23"/>
    </row>
    <row r="3818" spans="2:11" x14ac:dyDescent="0.25">
      <c r="B3818" s="23"/>
      <c r="C3818" s="23"/>
      <c r="D3818" s="23"/>
      <c r="E3818" s="23"/>
      <c r="F3818" s="23"/>
      <c r="G3818" s="23"/>
      <c r="H3818" s="23"/>
      <c r="I3818" s="23"/>
      <c r="J3818" s="23"/>
      <c r="K3818" s="23"/>
    </row>
    <row r="3819" spans="2:11" x14ac:dyDescent="0.25">
      <c r="B3819" s="23"/>
      <c r="C3819" s="23"/>
      <c r="D3819" s="23"/>
      <c r="E3819" s="23"/>
      <c r="F3819" s="23"/>
      <c r="G3819" s="23"/>
      <c r="H3819" s="23"/>
      <c r="I3819" s="23"/>
      <c r="J3819" s="23"/>
      <c r="K3819" s="23"/>
    </row>
    <row r="3820" spans="2:11" x14ac:dyDescent="0.25">
      <c r="B3820" s="23"/>
      <c r="C3820" s="23"/>
      <c r="D3820" s="23"/>
      <c r="E3820" s="23"/>
      <c r="F3820" s="23"/>
      <c r="G3820" s="23"/>
      <c r="H3820" s="23"/>
      <c r="I3820" s="23"/>
      <c r="J3820" s="23"/>
      <c r="K3820" s="23"/>
    </row>
    <row r="3821" spans="2:11" x14ac:dyDescent="0.25">
      <c r="B3821" s="23"/>
      <c r="C3821" s="23"/>
      <c r="D3821" s="23"/>
      <c r="E3821" s="23"/>
      <c r="F3821" s="23"/>
      <c r="G3821" s="23"/>
      <c r="H3821" s="23"/>
      <c r="I3821" s="23"/>
      <c r="J3821" s="23"/>
      <c r="K3821" s="23"/>
    </row>
    <row r="3822" spans="2:11" x14ac:dyDescent="0.25">
      <c r="B3822" s="23"/>
      <c r="C3822" s="23"/>
      <c r="D3822" s="23"/>
      <c r="E3822" s="23"/>
      <c r="F3822" s="23"/>
      <c r="G3822" s="23"/>
      <c r="H3822" s="23"/>
      <c r="I3822" s="23"/>
      <c r="J3822" s="23"/>
      <c r="K3822" s="23"/>
    </row>
    <row r="3823" spans="2:11" x14ac:dyDescent="0.25">
      <c r="B3823" s="23"/>
      <c r="C3823" s="23"/>
      <c r="D3823" s="23"/>
      <c r="E3823" s="23"/>
      <c r="F3823" s="23"/>
      <c r="G3823" s="23"/>
      <c r="H3823" s="23"/>
      <c r="I3823" s="23"/>
      <c r="J3823" s="23"/>
      <c r="K3823" s="23"/>
    </row>
    <row r="3824" spans="2:11" x14ac:dyDescent="0.25">
      <c r="B3824" s="23"/>
      <c r="C3824" s="23"/>
      <c r="D3824" s="23"/>
      <c r="E3824" s="23"/>
      <c r="F3824" s="23"/>
      <c r="G3824" s="23"/>
      <c r="H3824" s="23"/>
      <c r="I3824" s="23"/>
      <c r="J3824" s="23"/>
      <c r="K3824" s="23"/>
    </row>
    <row r="3825" spans="2:11" x14ac:dyDescent="0.25">
      <c r="B3825" s="23"/>
      <c r="C3825" s="23"/>
      <c r="D3825" s="23"/>
      <c r="E3825" s="23"/>
      <c r="F3825" s="23"/>
      <c r="G3825" s="23"/>
      <c r="H3825" s="23"/>
      <c r="I3825" s="23"/>
      <c r="J3825" s="23"/>
      <c r="K3825" s="23"/>
    </row>
    <row r="3826" spans="2:11" x14ac:dyDescent="0.25">
      <c r="B3826" s="23"/>
      <c r="C3826" s="23"/>
      <c r="D3826" s="23"/>
      <c r="E3826" s="23"/>
      <c r="F3826" s="23"/>
      <c r="G3826" s="23"/>
      <c r="H3826" s="23"/>
      <c r="I3826" s="23"/>
      <c r="J3826" s="23"/>
      <c r="K3826" s="23"/>
    </row>
    <row r="3827" spans="2:11" x14ac:dyDescent="0.25">
      <c r="B3827" s="23"/>
      <c r="C3827" s="23"/>
      <c r="D3827" s="23"/>
      <c r="E3827" s="23"/>
      <c r="F3827" s="23"/>
      <c r="G3827" s="23"/>
      <c r="H3827" s="23"/>
      <c r="I3827" s="23"/>
      <c r="J3827" s="23"/>
      <c r="K3827" s="23"/>
    </row>
    <row r="3828" spans="2:11" x14ac:dyDescent="0.25">
      <c r="B3828" s="23"/>
      <c r="C3828" s="23"/>
      <c r="D3828" s="23"/>
      <c r="E3828" s="23"/>
      <c r="F3828" s="23"/>
      <c r="G3828" s="23"/>
      <c r="H3828" s="23"/>
      <c r="I3828" s="23"/>
      <c r="J3828" s="23"/>
      <c r="K3828" s="23"/>
    </row>
    <row r="3829" spans="2:11" x14ac:dyDescent="0.25">
      <c r="B3829" s="23"/>
      <c r="C3829" s="23"/>
      <c r="D3829" s="23"/>
      <c r="E3829" s="23"/>
      <c r="F3829" s="23"/>
      <c r="G3829" s="23"/>
      <c r="H3829" s="23"/>
      <c r="I3829" s="23"/>
      <c r="J3829" s="23"/>
      <c r="K3829" s="23"/>
    </row>
    <row r="3830" spans="2:11" x14ac:dyDescent="0.25">
      <c r="B3830" s="23"/>
      <c r="C3830" s="23"/>
      <c r="D3830" s="23"/>
      <c r="E3830" s="23"/>
      <c r="F3830" s="23"/>
      <c r="G3830" s="23"/>
      <c r="H3830" s="23"/>
      <c r="I3830" s="23"/>
      <c r="J3830" s="23"/>
      <c r="K3830" s="23"/>
    </row>
    <row r="3831" spans="2:11" x14ac:dyDescent="0.25">
      <c r="B3831" s="23"/>
      <c r="C3831" s="23"/>
      <c r="D3831" s="23"/>
      <c r="E3831" s="23"/>
      <c r="F3831" s="23"/>
      <c r="G3831" s="23"/>
      <c r="H3831" s="23"/>
      <c r="I3831" s="23"/>
      <c r="J3831" s="23"/>
      <c r="K3831" s="23"/>
    </row>
    <row r="3832" spans="2:11" x14ac:dyDescent="0.25">
      <c r="B3832" s="23"/>
      <c r="C3832" s="23"/>
      <c r="D3832" s="23"/>
      <c r="E3832" s="23"/>
      <c r="F3832" s="23"/>
      <c r="G3832" s="23"/>
      <c r="H3832" s="23"/>
      <c r="I3832" s="23"/>
      <c r="J3832" s="23"/>
      <c r="K3832" s="23"/>
    </row>
    <row r="3833" spans="2:11" x14ac:dyDescent="0.25">
      <c r="B3833" s="23"/>
      <c r="C3833" s="23"/>
      <c r="D3833" s="23"/>
      <c r="E3833" s="23"/>
      <c r="F3833" s="23"/>
      <c r="G3833" s="23"/>
      <c r="H3833" s="23"/>
      <c r="I3833" s="23"/>
      <c r="J3833" s="23"/>
      <c r="K3833" s="23"/>
    </row>
    <row r="3834" spans="2:11" x14ac:dyDescent="0.25">
      <c r="B3834" s="23"/>
      <c r="C3834" s="23"/>
      <c r="D3834" s="23"/>
      <c r="E3834" s="23"/>
      <c r="F3834" s="23"/>
      <c r="G3834" s="23"/>
      <c r="H3834" s="23"/>
      <c r="I3834" s="23"/>
      <c r="J3834" s="23"/>
      <c r="K3834" s="23"/>
    </row>
    <row r="3835" spans="2:11" x14ac:dyDescent="0.25">
      <c r="B3835" s="23"/>
      <c r="C3835" s="23"/>
      <c r="D3835" s="23"/>
      <c r="E3835" s="23"/>
      <c r="F3835" s="23"/>
      <c r="G3835" s="23"/>
      <c r="H3835" s="23"/>
      <c r="I3835" s="23"/>
      <c r="J3835" s="23"/>
      <c r="K3835" s="23"/>
    </row>
    <row r="3836" spans="2:11" x14ac:dyDescent="0.25">
      <c r="B3836" s="23"/>
      <c r="C3836" s="23"/>
      <c r="D3836" s="23"/>
      <c r="E3836" s="23"/>
      <c r="F3836" s="23"/>
      <c r="G3836" s="23"/>
      <c r="H3836" s="23"/>
      <c r="I3836" s="23"/>
      <c r="J3836" s="23"/>
      <c r="K3836" s="23"/>
    </row>
    <row r="3837" spans="2:11" x14ac:dyDescent="0.25">
      <c r="B3837" s="23"/>
      <c r="C3837" s="23"/>
      <c r="D3837" s="23"/>
      <c r="E3837" s="23"/>
      <c r="F3837" s="23"/>
      <c r="G3837" s="23"/>
      <c r="H3837" s="23"/>
      <c r="I3837" s="23"/>
      <c r="J3837" s="23"/>
      <c r="K3837" s="23"/>
    </row>
    <row r="3838" spans="2:11" x14ac:dyDescent="0.25">
      <c r="B3838" s="23"/>
      <c r="C3838" s="23"/>
      <c r="D3838" s="23"/>
      <c r="E3838" s="23"/>
      <c r="F3838" s="23"/>
      <c r="G3838" s="23"/>
      <c r="H3838" s="23"/>
      <c r="I3838" s="23"/>
      <c r="J3838" s="23"/>
      <c r="K3838" s="23"/>
    </row>
    <row r="3839" spans="2:11" x14ac:dyDescent="0.25">
      <c r="B3839" s="23"/>
      <c r="C3839" s="23"/>
      <c r="D3839" s="23"/>
      <c r="E3839" s="23"/>
      <c r="F3839" s="23"/>
      <c r="G3839" s="23"/>
      <c r="H3839" s="23"/>
      <c r="I3839" s="23"/>
      <c r="J3839" s="23"/>
      <c r="K3839" s="23"/>
    </row>
    <row r="3840" spans="2:11" x14ac:dyDescent="0.25">
      <c r="B3840" s="23"/>
      <c r="C3840" s="23"/>
      <c r="D3840" s="23"/>
      <c r="E3840" s="23"/>
      <c r="F3840" s="23"/>
      <c r="G3840" s="23"/>
      <c r="H3840" s="23"/>
      <c r="I3840" s="23"/>
      <c r="J3840" s="23"/>
      <c r="K3840" s="23"/>
    </row>
    <row r="3841" spans="2:11" x14ac:dyDescent="0.25">
      <c r="B3841" s="23"/>
      <c r="C3841" s="23"/>
      <c r="D3841" s="23"/>
      <c r="E3841" s="23"/>
      <c r="F3841" s="23"/>
      <c r="G3841" s="23"/>
      <c r="H3841" s="23"/>
      <c r="I3841" s="23"/>
      <c r="J3841" s="23"/>
      <c r="K3841" s="23"/>
    </row>
    <row r="3842" spans="2:11" x14ac:dyDescent="0.25">
      <c r="B3842" s="23"/>
      <c r="C3842" s="23"/>
      <c r="D3842" s="23"/>
      <c r="E3842" s="23"/>
      <c r="F3842" s="23"/>
      <c r="G3842" s="23"/>
      <c r="H3842" s="23"/>
      <c r="I3842" s="23"/>
      <c r="J3842" s="23"/>
      <c r="K3842" s="23"/>
    </row>
    <row r="3843" spans="2:11" x14ac:dyDescent="0.25">
      <c r="B3843" s="23"/>
      <c r="C3843" s="23"/>
      <c r="D3843" s="23"/>
      <c r="E3843" s="23"/>
      <c r="F3843" s="23"/>
      <c r="G3843" s="23"/>
      <c r="H3843" s="23"/>
      <c r="I3843" s="23"/>
      <c r="J3843" s="23"/>
      <c r="K3843" s="23"/>
    </row>
    <row r="3844" spans="2:11" x14ac:dyDescent="0.25">
      <c r="B3844" s="23"/>
      <c r="C3844" s="23"/>
      <c r="D3844" s="23"/>
      <c r="E3844" s="23"/>
      <c r="F3844" s="23"/>
      <c r="G3844" s="23"/>
      <c r="H3844" s="23"/>
      <c r="I3844" s="23"/>
      <c r="J3844" s="23"/>
      <c r="K3844" s="23"/>
    </row>
    <row r="3845" spans="2:11" x14ac:dyDescent="0.25">
      <c r="B3845" s="23"/>
      <c r="C3845" s="23"/>
      <c r="D3845" s="23"/>
      <c r="E3845" s="23"/>
      <c r="F3845" s="23"/>
      <c r="G3845" s="23"/>
      <c r="H3845" s="23"/>
      <c r="I3845" s="23"/>
      <c r="J3845" s="23"/>
      <c r="K3845" s="23"/>
    </row>
    <row r="3846" spans="2:11" x14ac:dyDescent="0.25">
      <c r="B3846" s="23"/>
      <c r="C3846" s="23"/>
      <c r="D3846" s="23"/>
      <c r="E3846" s="23"/>
      <c r="F3846" s="23"/>
      <c r="G3846" s="23"/>
      <c r="H3846" s="23"/>
      <c r="I3846" s="23"/>
      <c r="J3846" s="23"/>
      <c r="K3846" s="23"/>
    </row>
    <row r="3847" spans="2:11" x14ac:dyDescent="0.25">
      <c r="B3847" s="23"/>
      <c r="C3847" s="23"/>
      <c r="D3847" s="23"/>
      <c r="E3847" s="23"/>
      <c r="F3847" s="23"/>
      <c r="G3847" s="23"/>
      <c r="H3847" s="23"/>
      <c r="I3847" s="23"/>
      <c r="J3847" s="23"/>
      <c r="K3847" s="23"/>
    </row>
    <row r="3848" spans="2:11" x14ac:dyDescent="0.25">
      <c r="B3848" s="23"/>
      <c r="C3848" s="23"/>
      <c r="D3848" s="23"/>
      <c r="E3848" s="23"/>
      <c r="F3848" s="23"/>
      <c r="G3848" s="23"/>
      <c r="H3848" s="23"/>
      <c r="I3848" s="23"/>
      <c r="J3848" s="23"/>
      <c r="K3848" s="23"/>
    </row>
    <row r="3849" spans="2:11" x14ac:dyDescent="0.25">
      <c r="B3849" s="23"/>
      <c r="C3849" s="23"/>
      <c r="D3849" s="23"/>
      <c r="E3849" s="23"/>
      <c r="F3849" s="23"/>
      <c r="G3849" s="23"/>
      <c r="H3849" s="23"/>
      <c r="I3849" s="23"/>
      <c r="J3849" s="23"/>
      <c r="K3849" s="23"/>
    </row>
    <row r="3850" spans="2:11" x14ac:dyDescent="0.25">
      <c r="B3850" s="23"/>
      <c r="C3850" s="23"/>
      <c r="D3850" s="23"/>
      <c r="E3850" s="23"/>
      <c r="F3850" s="23"/>
      <c r="G3850" s="23"/>
      <c r="H3850" s="23"/>
      <c r="I3850" s="23"/>
      <c r="J3850" s="23"/>
      <c r="K3850" s="23"/>
    </row>
    <row r="3851" spans="2:11" x14ac:dyDescent="0.25">
      <c r="B3851" s="23"/>
      <c r="C3851" s="23"/>
      <c r="D3851" s="23"/>
      <c r="E3851" s="23"/>
      <c r="F3851" s="23"/>
      <c r="G3851" s="23"/>
      <c r="H3851" s="23"/>
      <c r="I3851" s="23"/>
      <c r="J3851" s="23"/>
      <c r="K3851" s="23"/>
    </row>
    <row r="3852" spans="2:11" x14ac:dyDescent="0.25">
      <c r="B3852" s="23"/>
      <c r="C3852" s="23"/>
      <c r="D3852" s="23"/>
      <c r="E3852" s="23"/>
      <c r="F3852" s="23"/>
      <c r="G3852" s="23"/>
      <c r="H3852" s="23"/>
      <c r="I3852" s="23"/>
      <c r="J3852" s="23"/>
      <c r="K3852" s="23"/>
    </row>
    <row r="3853" spans="2:11" x14ac:dyDescent="0.25">
      <c r="B3853" s="23"/>
      <c r="C3853" s="23"/>
      <c r="D3853" s="23"/>
      <c r="E3853" s="23"/>
      <c r="F3853" s="23"/>
      <c r="G3853" s="23"/>
      <c r="H3853" s="23"/>
      <c r="I3853" s="23"/>
      <c r="J3853" s="23"/>
      <c r="K3853" s="23"/>
    </row>
    <row r="3854" spans="2:11" x14ac:dyDescent="0.25">
      <c r="B3854" s="23"/>
      <c r="C3854" s="23"/>
      <c r="D3854" s="23"/>
      <c r="E3854" s="23"/>
      <c r="F3854" s="23"/>
      <c r="G3854" s="23"/>
      <c r="H3854" s="23"/>
      <c r="I3854" s="23"/>
      <c r="J3854" s="23"/>
      <c r="K3854" s="23"/>
    </row>
    <row r="3855" spans="2:11" x14ac:dyDescent="0.25">
      <c r="B3855" s="23"/>
      <c r="C3855" s="23"/>
      <c r="D3855" s="23"/>
      <c r="E3855" s="23"/>
      <c r="F3855" s="23"/>
      <c r="G3855" s="23"/>
      <c r="H3855" s="23"/>
      <c r="I3855" s="23"/>
      <c r="J3855" s="23"/>
      <c r="K3855" s="23"/>
    </row>
    <row r="3856" spans="2:11" x14ac:dyDescent="0.25">
      <c r="B3856" s="23"/>
      <c r="C3856" s="23"/>
      <c r="D3856" s="23"/>
      <c r="E3856" s="23"/>
      <c r="F3856" s="23"/>
      <c r="G3856" s="23"/>
      <c r="H3856" s="23"/>
      <c r="I3856" s="23"/>
      <c r="J3856" s="23"/>
      <c r="K3856" s="23"/>
    </row>
    <row r="3857" spans="2:11" x14ac:dyDescent="0.25">
      <c r="B3857" s="23"/>
      <c r="C3857" s="23"/>
      <c r="D3857" s="23"/>
      <c r="E3857" s="23"/>
      <c r="F3857" s="23"/>
      <c r="G3857" s="23"/>
      <c r="H3857" s="23"/>
      <c r="I3857" s="23"/>
      <c r="J3857" s="23"/>
      <c r="K3857" s="23"/>
    </row>
    <row r="3858" spans="2:11" x14ac:dyDescent="0.25">
      <c r="B3858" s="23"/>
      <c r="C3858" s="23"/>
      <c r="D3858" s="23"/>
      <c r="E3858" s="23"/>
      <c r="F3858" s="23"/>
      <c r="G3858" s="23"/>
      <c r="H3858" s="23"/>
      <c r="I3858" s="23"/>
      <c r="J3858" s="23"/>
      <c r="K3858" s="23"/>
    </row>
    <row r="3859" spans="2:11" x14ac:dyDescent="0.25">
      <c r="B3859" s="23"/>
      <c r="C3859" s="23"/>
      <c r="D3859" s="23"/>
      <c r="E3859" s="23"/>
      <c r="F3859" s="23"/>
      <c r="G3859" s="23"/>
      <c r="H3859" s="23"/>
      <c r="I3859" s="23"/>
      <c r="J3859" s="23"/>
      <c r="K3859" s="23"/>
    </row>
    <row r="3860" spans="2:11" x14ac:dyDescent="0.25">
      <c r="B3860" s="23"/>
      <c r="C3860" s="23"/>
      <c r="D3860" s="23"/>
      <c r="E3860" s="23"/>
      <c r="F3860" s="23"/>
      <c r="G3860" s="23"/>
      <c r="H3860" s="23"/>
      <c r="I3860" s="23"/>
      <c r="J3860" s="23"/>
      <c r="K3860" s="23"/>
    </row>
    <row r="3861" spans="2:11" x14ac:dyDescent="0.25">
      <c r="B3861" s="23"/>
      <c r="C3861" s="23"/>
      <c r="D3861" s="23"/>
      <c r="E3861" s="23"/>
      <c r="F3861" s="23"/>
      <c r="G3861" s="23"/>
      <c r="H3861" s="23"/>
      <c r="I3861" s="23"/>
      <c r="J3861" s="23"/>
      <c r="K3861" s="23"/>
    </row>
    <row r="3862" spans="2:11" x14ac:dyDescent="0.25">
      <c r="B3862" s="23"/>
      <c r="C3862" s="23"/>
      <c r="D3862" s="23"/>
      <c r="E3862" s="23"/>
      <c r="F3862" s="23"/>
      <c r="G3862" s="23"/>
      <c r="H3862" s="23"/>
      <c r="I3862" s="23"/>
      <c r="J3862" s="23"/>
      <c r="K3862" s="23"/>
    </row>
    <row r="3863" spans="2:11" x14ac:dyDescent="0.25">
      <c r="B3863" s="23"/>
      <c r="C3863" s="23"/>
      <c r="D3863" s="23"/>
      <c r="E3863" s="23"/>
      <c r="F3863" s="23"/>
      <c r="G3863" s="23"/>
      <c r="H3863" s="23"/>
      <c r="I3863" s="23"/>
      <c r="J3863" s="23"/>
      <c r="K3863" s="23"/>
    </row>
    <row r="3864" spans="2:11" x14ac:dyDescent="0.25">
      <c r="B3864" s="23"/>
      <c r="C3864" s="23"/>
      <c r="D3864" s="23"/>
      <c r="E3864" s="23"/>
      <c r="F3864" s="23"/>
      <c r="G3864" s="23"/>
      <c r="H3864" s="23"/>
      <c r="I3864" s="23"/>
      <c r="J3864" s="23"/>
      <c r="K3864" s="23"/>
    </row>
    <row r="3865" spans="2:11" x14ac:dyDescent="0.25">
      <c r="B3865" s="23"/>
      <c r="C3865" s="23"/>
      <c r="D3865" s="23"/>
      <c r="E3865" s="23"/>
      <c r="F3865" s="23"/>
      <c r="G3865" s="23"/>
      <c r="H3865" s="23"/>
      <c r="I3865" s="23"/>
      <c r="J3865" s="23"/>
      <c r="K3865" s="23"/>
    </row>
    <row r="3866" spans="2:11" x14ac:dyDescent="0.25">
      <c r="B3866" s="23"/>
      <c r="C3866" s="23"/>
      <c r="D3866" s="23"/>
      <c r="E3866" s="23"/>
      <c r="F3866" s="23"/>
      <c r="G3866" s="23"/>
      <c r="H3866" s="23"/>
      <c r="I3866" s="23"/>
      <c r="J3866" s="23"/>
      <c r="K3866" s="23"/>
    </row>
    <row r="3867" spans="2:11" x14ac:dyDescent="0.25">
      <c r="B3867" s="23"/>
      <c r="C3867" s="23"/>
      <c r="D3867" s="23"/>
      <c r="E3867" s="23"/>
      <c r="F3867" s="23"/>
      <c r="G3867" s="23"/>
      <c r="H3867" s="23"/>
      <c r="I3867" s="23"/>
      <c r="J3867" s="23"/>
      <c r="K3867" s="23"/>
    </row>
    <row r="3868" spans="2:11" x14ac:dyDescent="0.25">
      <c r="B3868" s="23"/>
      <c r="C3868" s="23"/>
      <c r="D3868" s="23"/>
      <c r="E3868" s="23"/>
      <c r="F3868" s="23"/>
      <c r="G3868" s="23"/>
      <c r="H3868" s="23"/>
      <c r="I3868" s="23"/>
      <c r="J3868" s="23"/>
      <c r="K3868" s="23"/>
    </row>
    <row r="3869" spans="2:11" x14ac:dyDescent="0.25">
      <c r="B3869" s="23"/>
      <c r="C3869" s="23"/>
      <c r="D3869" s="23"/>
      <c r="E3869" s="23"/>
      <c r="F3869" s="23"/>
      <c r="G3869" s="23"/>
      <c r="H3869" s="23"/>
      <c r="I3869" s="23"/>
      <c r="J3869" s="23"/>
      <c r="K3869" s="23"/>
    </row>
    <row r="3870" spans="2:11" x14ac:dyDescent="0.25">
      <c r="B3870" s="23"/>
      <c r="C3870" s="23"/>
      <c r="D3870" s="23"/>
      <c r="E3870" s="23"/>
      <c r="F3870" s="23"/>
      <c r="G3870" s="23"/>
      <c r="H3870" s="23"/>
      <c r="I3870" s="23"/>
      <c r="J3870" s="23"/>
      <c r="K3870" s="23"/>
    </row>
    <row r="3871" spans="2:11" x14ac:dyDescent="0.25">
      <c r="B3871" s="23"/>
      <c r="C3871" s="23"/>
      <c r="D3871" s="23"/>
      <c r="E3871" s="23"/>
      <c r="F3871" s="23"/>
      <c r="G3871" s="23"/>
      <c r="H3871" s="23"/>
      <c r="I3871" s="23"/>
      <c r="J3871" s="23"/>
      <c r="K3871" s="23"/>
    </row>
    <row r="3872" spans="2:11" x14ac:dyDescent="0.25">
      <c r="B3872" s="23"/>
      <c r="C3872" s="23"/>
      <c r="D3872" s="23"/>
      <c r="E3872" s="23"/>
      <c r="F3872" s="23"/>
      <c r="G3872" s="23"/>
      <c r="H3872" s="23"/>
      <c r="I3872" s="23"/>
      <c r="J3872" s="23"/>
      <c r="K3872" s="23"/>
    </row>
    <row r="3873" spans="2:11" x14ac:dyDescent="0.25">
      <c r="B3873" s="23"/>
      <c r="C3873" s="23"/>
      <c r="D3873" s="23"/>
      <c r="E3873" s="23"/>
      <c r="F3873" s="23"/>
      <c r="G3873" s="23"/>
      <c r="H3873" s="23"/>
      <c r="I3873" s="23"/>
      <c r="J3873" s="23"/>
      <c r="K3873" s="23"/>
    </row>
    <row r="3874" spans="2:11" x14ac:dyDescent="0.25">
      <c r="B3874" s="23"/>
      <c r="C3874" s="23"/>
      <c r="D3874" s="23"/>
      <c r="E3874" s="23"/>
      <c r="F3874" s="23"/>
      <c r="G3874" s="23"/>
      <c r="H3874" s="23"/>
      <c r="I3874" s="23"/>
      <c r="J3874" s="23"/>
      <c r="K3874" s="23"/>
    </row>
    <row r="3875" spans="2:11" x14ac:dyDescent="0.25">
      <c r="B3875" s="23"/>
      <c r="C3875" s="23"/>
      <c r="D3875" s="23"/>
      <c r="E3875" s="23"/>
      <c r="F3875" s="23"/>
      <c r="G3875" s="23"/>
      <c r="H3875" s="23"/>
      <c r="I3875" s="23"/>
      <c r="J3875" s="23"/>
      <c r="K3875" s="23"/>
    </row>
    <row r="3876" spans="2:11" x14ac:dyDescent="0.25">
      <c r="B3876" s="23"/>
      <c r="C3876" s="23"/>
      <c r="D3876" s="23"/>
      <c r="E3876" s="23"/>
      <c r="F3876" s="23"/>
      <c r="G3876" s="23"/>
      <c r="H3876" s="23"/>
      <c r="I3876" s="23"/>
      <c r="J3876" s="23"/>
      <c r="K3876" s="23"/>
    </row>
    <row r="3877" spans="2:11" x14ac:dyDescent="0.25">
      <c r="B3877" s="23"/>
      <c r="C3877" s="23"/>
      <c r="D3877" s="23"/>
      <c r="E3877" s="23"/>
      <c r="F3877" s="23"/>
      <c r="G3877" s="23"/>
      <c r="H3877" s="23"/>
      <c r="I3877" s="23"/>
      <c r="J3877" s="23"/>
      <c r="K3877" s="23"/>
    </row>
    <row r="3878" spans="2:11" x14ac:dyDescent="0.25">
      <c r="B3878" s="23"/>
      <c r="C3878" s="23"/>
      <c r="D3878" s="23"/>
      <c r="E3878" s="23"/>
      <c r="F3878" s="23"/>
      <c r="G3878" s="23"/>
      <c r="H3878" s="23"/>
      <c r="I3878" s="23"/>
      <c r="J3878" s="23"/>
      <c r="K3878" s="23"/>
    </row>
    <row r="3879" spans="2:11" x14ac:dyDescent="0.25">
      <c r="B3879" s="23"/>
      <c r="C3879" s="23"/>
      <c r="D3879" s="23"/>
      <c r="E3879" s="23"/>
      <c r="F3879" s="23"/>
      <c r="G3879" s="23"/>
      <c r="H3879" s="23"/>
      <c r="I3879" s="23"/>
      <c r="J3879" s="23"/>
      <c r="K3879" s="23"/>
    </row>
    <row r="3880" spans="2:11" x14ac:dyDescent="0.25">
      <c r="B3880" s="23"/>
      <c r="C3880" s="23"/>
      <c r="D3880" s="23"/>
      <c r="E3880" s="23"/>
      <c r="F3880" s="23"/>
      <c r="G3880" s="23"/>
      <c r="H3880" s="23"/>
      <c r="I3880" s="23"/>
      <c r="J3880" s="23"/>
      <c r="K3880" s="23"/>
    </row>
    <row r="3881" spans="2:11" x14ac:dyDescent="0.25">
      <c r="B3881" s="23"/>
      <c r="C3881" s="23"/>
      <c r="D3881" s="23"/>
      <c r="E3881" s="23"/>
      <c r="F3881" s="23"/>
      <c r="G3881" s="23"/>
      <c r="H3881" s="23"/>
      <c r="I3881" s="23"/>
      <c r="J3881" s="23"/>
      <c r="K3881" s="23"/>
    </row>
    <row r="3882" spans="2:11" x14ac:dyDescent="0.25">
      <c r="B3882" s="23"/>
      <c r="C3882" s="23"/>
      <c r="D3882" s="23"/>
      <c r="E3882" s="23"/>
      <c r="F3882" s="23"/>
      <c r="G3882" s="23"/>
      <c r="H3882" s="23"/>
      <c r="I3882" s="23"/>
      <c r="J3882" s="23"/>
      <c r="K3882" s="23"/>
    </row>
    <row r="3883" spans="2:11" x14ac:dyDescent="0.25">
      <c r="B3883" s="23"/>
      <c r="C3883" s="23"/>
      <c r="D3883" s="23"/>
      <c r="E3883" s="23"/>
      <c r="F3883" s="23"/>
      <c r="G3883" s="23"/>
      <c r="H3883" s="23"/>
      <c r="I3883" s="23"/>
      <c r="J3883" s="23"/>
      <c r="K3883" s="23"/>
    </row>
    <row r="3884" spans="2:11" x14ac:dyDescent="0.25">
      <c r="B3884" s="23"/>
      <c r="C3884" s="23"/>
      <c r="D3884" s="23"/>
      <c r="E3884" s="23"/>
      <c r="F3884" s="23"/>
      <c r="G3884" s="23"/>
      <c r="H3884" s="23"/>
      <c r="I3884" s="23"/>
      <c r="J3884" s="23"/>
      <c r="K3884" s="23"/>
    </row>
    <row r="3885" spans="2:11" x14ac:dyDescent="0.25">
      <c r="B3885" s="23"/>
      <c r="C3885" s="23"/>
      <c r="D3885" s="23"/>
      <c r="E3885" s="23"/>
      <c r="F3885" s="23"/>
      <c r="G3885" s="23"/>
      <c r="H3885" s="23"/>
      <c r="I3885" s="23"/>
      <c r="J3885" s="23"/>
      <c r="K3885" s="23"/>
    </row>
    <row r="3886" spans="2:11" x14ac:dyDescent="0.25">
      <c r="B3886" s="23"/>
      <c r="C3886" s="23"/>
      <c r="D3886" s="23"/>
      <c r="E3886" s="23"/>
      <c r="F3886" s="23"/>
      <c r="G3886" s="23"/>
      <c r="H3886" s="23"/>
      <c r="I3886" s="23"/>
      <c r="J3886" s="23"/>
      <c r="K3886" s="23"/>
    </row>
    <row r="3887" spans="2:11" x14ac:dyDescent="0.25">
      <c r="B3887" s="23"/>
      <c r="C3887" s="23"/>
      <c r="D3887" s="23"/>
      <c r="E3887" s="23"/>
      <c r="F3887" s="23"/>
      <c r="G3887" s="23"/>
      <c r="H3887" s="23"/>
      <c r="I3887" s="23"/>
      <c r="J3887" s="23"/>
      <c r="K3887" s="23"/>
    </row>
    <row r="3888" spans="2:11" x14ac:dyDescent="0.25">
      <c r="B3888" s="23"/>
      <c r="C3888" s="23"/>
      <c r="D3888" s="23"/>
      <c r="E3888" s="23"/>
      <c r="F3888" s="23"/>
      <c r="G3888" s="23"/>
      <c r="H3888" s="23"/>
      <c r="I3888" s="23"/>
      <c r="J3888" s="23"/>
      <c r="K3888" s="23"/>
    </row>
    <row r="3889" spans="2:11" x14ac:dyDescent="0.25">
      <c r="B3889" s="23"/>
      <c r="C3889" s="23"/>
      <c r="D3889" s="23"/>
      <c r="E3889" s="23"/>
      <c r="F3889" s="23"/>
      <c r="G3889" s="23"/>
      <c r="H3889" s="23"/>
      <c r="I3889" s="23"/>
      <c r="J3889" s="23"/>
      <c r="K3889" s="23"/>
    </row>
    <row r="3890" spans="2:11" x14ac:dyDescent="0.25">
      <c r="B3890" s="23"/>
      <c r="C3890" s="23"/>
      <c r="D3890" s="23"/>
      <c r="E3890" s="23"/>
      <c r="F3890" s="23"/>
      <c r="G3890" s="23"/>
      <c r="H3890" s="23"/>
      <c r="I3890" s="23"/>
      <c r="J3890" s="23"/>
      <c r="K3890" s="23"/>
    </row>
    <row r="3891" spans="2:11" x14ac:dyDescent="0.25">
      <c r="B3891" s="23"/>
      <c r="C3891" s="23"/>
      <c r="D3891" s="23"/>
      <c r="E3891" s="23"/>
      <c r="F3891" s="23"/>
      <c r="G3891" s="23"/>
      <c r="H3891" s="23"/>
      <c r="I3891" s="23"/>
      <c r="J3891" s="23"/>
      <c r="K3891" s="23"/>
    </row>
    <row r="3892" spans="2:11" x14ac:dyDescent="0.25">
      <c r="B3892" s="23"/>
      <c r="C3892" s="23"/>
      <c r="D3892" s="23"/>
      <c r="E3892" s="23"/>
      <c r="F3892" s="23"/>
      <c r="G3892" s="23"/>
      <c r="H3892" s="23"/>
      <c r="I3892" s="23"/>
      <c r="J3892" s="23"/>
      <c r="K3892" s="23"/>
    </row>
    <row r="3893" spans="2:11" x14ac:dyDescent="0.25">
      <c r="B3893" s="23"/>
      <c r="C3893" s="23"/>
      <c r="D3893" s="23"/>
      <c r="E3893" s="23"/>
      <c r="F3893" s="23"/>
      <c r="G3893" s="23"/>
      <c r="H3893" s="23"/>
      <c r="I3893" s="23"/>
      <c r="J3893" s="23"/>
      <c r="K3893" s="23"/>
    </row>
    <row r="3894" spans="2:11" x14ac:dyDescent="0.25">
      <c r="B3894" s="23"/>
      <c r="C3894" s="23"/>
      <c r="D3894" s="23"/>
      <c r="E3894" s="23"/>
      <c r="F3894" s="23"/>
      <c r="G3894" s="23"/>
      <c r="H3894" s="23"/>
      <c r="I3894" s="23"/>
      <c r="J3894" s="23"/>
      <c r="K3894" s="23"/>
    </row>
    <row r="3895" spans="2:11" x14ac:dyDescent="0.25">
      <c r="B3895" s="23"/>
      <c r="C3895" s="23"/>
      <c r="D3895" s="23"/>
      <c r="E3895" s="23"/>
      <c r="F3895" s="23"/>
      <c r="G3895" s="23"/>
      <c r="H3895" s="23"/>
      <c r="I3895" s="23"/>
      <c r="J3895" s="23"/>
      <c r="K3895" s="23"/>
    </row>
    <row r="3896" spans="2:11" x14ac:dyDescent="0.25">
      <c r="B3896" s="23"/>
      <c r="C3896" s="23"/>
      <c r="D3896" s="23"/>
      <c r="E3896" s="23"/>
      <c r="F3896" s="23"/>
      <c r="G3896" s="23"/>
      <c r="H3896" s="23"/>
      <c r="I3896" s="23"/>
      <c r="J3896" s="23"/>
      <c r="K3896" s="23"/>
    </row>
    <row r="3897" spans="2:11" x14ac:dyDescent="0.25">
      <c r="B3897" s="23"/>
      <c r="C3897" s="23"/>
      <c r="D3897" s="23"/>
      <c r="E3897" s="23"/>
      <c r="F3897" s="23"/>
      <c r="G3897" s="23"/>
      <c r="H3897" s="23"/>
      <c r="I3897" s="23"/>
      <c r="J3897" s="23"/>
      <c r="K3897" s="23"/>
    </row>
    <row r="3898" spans="2:11" x14ac:dyDescent="0.25">
      <c r="B3898" s="23"/>
      <c r="C3898" s="23"/>
      <c r="D3898" s="23"/>
      <c r="E3898" s="23"/>
      <c r="F3898" s="23"/>
      <c r="G3898" s="23"/>
      <c r="H3898" s="23"/>
      <c r="I3898" s="23"/>
      <c r="J3898" s="23"/>
      <c r="K3898" s="23"/>
    </row>
    <row r="3899" spans="2:11" x14ac:dyDescent="0.25">
      <c r="B3899" s="23"/>
      <c r="C3899" s="23"/>
      <c r="D3899" s="23"/>
      <c r="E3899" s="23"/>
      <c r="F3899" s="23"/>
      <c r="G3899" s="23"/>
      <c r="H3899" s="23"/>
      <c r="I3899" s="23"/>
      <c r="J3899" s="23"/>
      <c r="K3899" s="23"/>
    </row>
    <row r="3900" spans="2:11" x14ac:dyDescent="0.25">
      <c r="B3900" s="23"/>
      <c r="C3900" s="23"/>
      <c r="D3900" s="23"/>
      <c r="E3900" s="23"/>
      <c r="F3900" s="23"/>
      <c r="G3900" s="23"/>
      <c r="H3900" s="23"/>
      <c r="I3900" s="23"/>
      <c r="J3900" s="23"/>
      <c r="K3900" s="23"/>
    </row>
    <row r="3901" spans="2:11" x14ac:dyDescent="0.25">
      <c r="B3901" s="23"/>
      <c r="C3901" s="23"/>
      <c r="D3901" s="23"/>
      <c r="E3901" s="23"/>
      <c r="F3901" s="23"/>
      <c r="G3901" s="23"/>
      <c r="H3901" s="23"/>
      <c r="I3901" s="23"/>
      <c r="J3901" s="23"/>
      <c r="K3901" s="23"/>
    </row>
    <row r="3902" spans="2:11" x14ac:dyDescent="0.25">
      <c r="B3902" s="23"/>
      <c r="C3902" s="23"/>
      <c r="D3902" s="23"/>
      <c r="E3902" s="23"/>
      <c r="F3902" s="23"/>
      <c r="G3902" s="23"/>
      <c r="H3902" s="23"/>
      <c r="I3902" s="23"/>
      <c r="J3902" s="23"/>
      <c r="K3902" s="23"/>
    </row>
    <row r="3903" spans="2:11" x14ac:dyDescent="0.25">
      <c r="B3903" s="23"/>
      <c r="C3903" s="23"/>
      <c r="D3903" s="23"/>
      <c r="E3903" s="23"/>
      <c r="F3903" s="23"/>
      <c r="G3903" s="23"/>
      <c r="H3903" s="23"/>
      <c r="I3903" s="23"/>
      <c r="J3903" s="23"/>
      <c r="K3903" s="23"/>
    </row>
    <row r="3904" spans="2:11" x14ac:dyDescent="0.25">
      <c r="B3904" s="23"/>
      <c r="C3904" s="23"/>
      <c r="D3904" s="23"/>
      <c r="E3904" s="23"/>
      <c r="F3904" s="23"/>
      <c r="G3904" s="23"/>
      <c r="H3904" s="23"/>
      <c r="I3904" s="23"/>
      <c r="J3904" s="23"/>
      <c r="K3904" s="23"/>
    </row>
    <row r="3905" spans="2:11" x14ac:dyDescent="0.25">
      <c r="B3905" s="23"/>
      <c r="C3905" s="23"/>
      <c r="D3905" s="23"/>
      <c r="E3905" s="23"/>
      <c r="F3905" s="23"/>
      <c r="G3905" s="23"/>
      <c r="H3905" s="23"/>
      <c r="I3905" s="23"/>
      <c r="J3905" s="23"/>
      <c r="K3905" s="23"/>
    </row>
    <row r="3906" spans="2:11" x14ac:dyDescent="0.25">
      <c r="B3906" s="23"/>
      <c r="C3906" s="23"/>
      <c r="D3906" s="23"/>
      <c r="E3906" s="23"/>
      <c r="F3906" s="23"/>
      <c r="G3906" s="23"/>
      <c r="H3906" s="23"/>
      <c r="I3906" s="23"/>
      <c r="J3906" s="23"/>
      <c r="K3906" s="23"/>
    </row>
  </sheetData>
  <mergeCells count="2">
    <mergeCell ref="A2:K2"/>
    <mergeCell ref="A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A</vt:lpstr>
      <vt:lpstr>4B</vt:lpstr>
      <vt:lpstr>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der K. W. Rohr</dc:creator>
  <cp:lastModifiedBy>Rohr, Leander</cp:lastModifiedBy>
  <dcterms:created xsi:type="dcterms:W3CDTF">2021-08-20T08:09:27Z</dcterms:created>
  <dcterms:modified xsi:type="dcterms:W3CDTF">2022-04-25T16:14:55Z</dcterms:modified>
</cp:coreProperties>
</file>